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E:\英文文章初稿—梁宏豪4.29\投稿修改版\240402投ISME J\"/>
    </mc:Choice>
  </mc:AlternateContent>
  <xr:revisionPtr revIDLastSave="0" documentId="13_ncr:1_{374EE667-D57E-41A9-9E43-FF54C2EDA16A}" xr6:coauthVersionLast="47" xr6:coauthVersionMax="47" xr10:uidLastSave="{00000000-0000-0000-0000-000000000000}"/>
  <bookViews>
    <workbookView xWindow="780" yWindow="780" windowWidth="28800" windowHeight="15435" xr2:uid="{00000000-000D-0000-FFFF-FFFF00000000}"/>
  </bookViews>
  <sheets>
    <sheet name="Catalogue" sheetId="8" r:id="rId1"/>
    <sheet name="Table S1" sheetId="7" r:id="rId2"/>
    <sheet name="Table S2" sheetId="9" r:id="rId3"/>
    <sheet name="Table S3" sheetId="1" r:id="rId4"/>
    <sheet name="Table S4" sheetId="2" r:id="rId5"/>
    <sheet name="Table S5" sheetId="3" r:id="rId6"/>
    <sheet name="Table S6" sheetId="4" r:id="rId7"/>
    <sheet name="Table S7" sheetId="11" r:id="rId8"/>
    <sheet name="Table S8" sheetId="12" r:id="rId9"/>
    <sheet name="Table S9" sheetId="5" r:id="rId10"/>
    <sheet name="Table S10" sheetId="6" r:id="rId11"/>
    <sheet name="Table S11" sheetId="10"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4" i="9" l="1"/>
  <c r="D13" i="9"/>
  <c r="D12" i="9"/>
  <c r="E67" i="1"/>
  <c r="F67" i="1"/>
  <c r="G67" i="1"/>
  <c r="H67" i="1"/>
  <c r="I67" i="1"/>
  <c r="D67" i="1"/>
</calcChain>
</file>

<file path=xl/sharedStrings.xml><?xml version="1.0" encoding="utf-8"?>
<sst xmlns="http://schemas.openxmlformats.org/spreadsheetml/2006/main" count="10867" uniqueCount="4743">
  <si>
    <t>Station</t>
    <phoneticPr fontId="2" type="noConversion"/>
  </si>
  <si>
    <t>Latitude</t>
    <phoneticPr fontId="2" type="noConversion"/>
  </si>
  <si>
    <t>Longitude</t>
    <phoneticPr fontId="2" type="noConversion"/>
  </si>
  <si>
    <t>TARA_004</t>
  </si>
  <si>
    <t>TARA_007</t>
  </si>
  <si>
    <t>TARA_009</t>
  </si>
  <si>
    <t>TARA_018</t>
  </si>
  <si>
    <t>TARA_020</t>
  </si>
  <si>
    <t>TARA_022</t>
  </si>
  <si>
    <t>TARA_023</t>
  </si>
  <si>
    <t>TARA_025</t>
  </si>
  <si>
    <t>TARA_026</t>
  </si>
  <si>
    <t>TARA_030</t>
  </si>
  <si>
    <t>TARA_036</t>
  </si>
  <si>
    <t>TARA_038</t>
  </si>
  <si>
    <t>TARA_039</t>
  </si>
  <si>
    <t>TARA_041</t>
  </si>
  <si>
    <t>TARA_047</t>
  </si>
  <si>
    <t>TARA_048</t>
  </si>
  <si>
    <t>TARA_051</t>
  </si>
  <si>
    <t>TARA_052</t>
  </si>
  <si>
    <t>TARA_064</t>
  </si>
  <si>
    <t>TARA_065</t>
  </si>
  <si>
    <t>TARA_066</t>
  </si>
  <si>
    <t>TARA_067</t>
  </si>
  <si>
    <t>TARA_068</t>
  </si>
  <si>
    <t>TARA_070</t>
  </si>
  <si>
    <t>TARA_072</t>
  </si>
  <si>
    <t>TARA_076</t>
  </si>
  <si>
    <t>TARA_078</t>
  </si>
  <si>
    <t>TARA_080</t>
  </si>
  <si>
    <t>TARA_081</t>
  </si>
  <si>
    <t>TARA_082</t>
  </si>
  <si>
    <t>TARA_083</t>
  </si>
  <si>
    <t>TARA_084</t>
  </si>
  <si>
    <t>TARA_085</t>
  </si>
  <si>
    <t>TARA_092</t>
  </si>
  <si>
    <t>TARA_093</t>
  </si>
  <si>
    <t>TARA_098</t>
  </si>
  <si>
    <t>TARA_100</t>
  </si>
  <si>
    <t>TARA_102</t>
  </si>
  <si>
    <t>TARA_109</t>
  </si>
  <si>
    <t>TARA_110</t>
  </si>
  <si>
    <t>TARA_111</t>
  </si>
  <si>
    <t>TARA_122</t>
  </si>
  <si>
    <t>TARA_123</t>
  </si>
  <si>
    <t>TARA_124</t>
  </si>
  <si>
    <t>TARA_125</t>
  </si>
  <si>
    <t>TARA_128</t>
  </si>
  <si>
    <t>TARA_131</t>
  </si>
  <si>
    <t>TARA_132</t>
  </si>
  <si>
    <t>TARA_135</t>
  </si>
  <si>
    <t>TARA_136</t>
  </si>
  <si>
    <t>TARA_137</t>
  </si>
  <si>
    <t>TARA_138</t>
  </si>
  <si>
    <t>TARA_139</t>
  </si>
  <si>
    <t>TARA_142</t>
  </si>
  <si>
    <t>TARA_143</t>
  </si>
  <si>
    <t>TARA_144</t>
  </si>
  <si>
    <t>TARA_145</t>
  </si>
  <si>
    <t>TARA_146</t>
  </si>
  <si>
    <t>TARA_147</t>
  </si>
  <si>
    <t>TARA_148</t>
  </si>
  <si>
    <t>TARA_149</t>
  </si>
  <si>
    <t>TARA_150</t>
  </si>
  <si>
    <t>TARA_151</t>
  </si>
  <si>
    <t>TARA_152</t>
  </si>
  <si>
    <t>#Tool_used : hmmer</t>
  </si>
  <si>
    <t>No.</t>
  </si>
  <si>
    <t>Gene_ID</t>
  </si>
  <si>
    <t>Taxonomy</t>
  </si>
  <si>
    <t>OGA_evalue</t>
  </si>
  <si>
    <t>Prot_seq</t>
  </si>
  <si>
    <t>#Database_queried : MATOU_v1_metaT (0.8-2000μm)</t>
    <phoneticPr fontId="2" type="noConversion"/>
  </si>
  <si>
    <t>#Number_of_genes_hits_in OGA : 621</t>
    <phoneticPr fontId="2" type="noConversion"/>
  </si>
  <si>
    <t>eggNOG evalue</t>
    <phoneticPr fontId="2" type="noConversion"/>
  </si>
  <si>
    <t>PFAMs</t>
  </si>
  <si>
    <t>MATOU-v1_14130962</t>
  </si>
  <si>
    <t>MATOU-v1_115226004</t>
  </si>
  <si>
    <t>MATOU-v1_25955125</t>
  </si>
  <si>
    <t>MATOU-v1_113032796</t>
  </si>
  <si>
    <t>MATOU-v1_14115025</t>
  </si>
  <si>
    <t>MATOU-v1_69064977</t>
  </si>
  <si>
    <t>MATOU-v1_2567286</t>
  </si>
  <si>
    <t>MATOU-v1_66903091</t>
  </si>
  <si>
    <t>MATOU-v1_51040725</t>
  </si>
  <si>
    <t>MATOU-v1_58152798</t>
  </si>
  <si>
    <t>MATOU-v1_34819091</t>
  </si>
  <si>
    <t>MATOU-v1_8869555</t>
  </si>
  <si>
    <t>MATOU-v1_40768760</t>
  </si>
  <si>
    <t>MATOU-v1_47149835</t>
  </si>
  <si>
    <t>MATOU-v1_8869557</t>
  </si>
  <si>
    <t>MATOU-v1_67125149</t>
  </si>
  <si>
    <t>MATOU-v1_48235404</t>
  </si>
  <si>
    <t>MATOU-v1_26127593</t>
  </si>
  <si>
    <t>MATOU-v1_48232633</t>
  </si>
  <si>
    <t>MATOU-v1_48232632</t>
  </si>
  <si>
    <t>MATOU-v1_48232631</t>
  </si>
  <si>
    <t>MATOU-v1_34807302</t>
  </si>
  <si>
    <t>MATOU-v1_50891791</t>
  </si>
  <si>
    <t>MATOU-v1_71718578</t>
  </si>
  <si>
    <t>MATOU-v1_14049522</t>
  </si>
  <si>
    <t>MATOU-v1_80126522</t>
  </si>
  <si>
    <t>MATOU-v1_8920730</t>
  </si>
  <si>
    <t>MATOU-v1_8270027</t>
  </si>
  <si>
    <t>MATOU-v1_48314474</t>
  </si>
  <si>
    <t>MATOU-v1_95881218</t>
  </si>
  <si>
    <t>MATOU-v1_14089966</t>
  </si>
  <si>
    <t>MATOU-v1_48235682</t>
  </si>
  <si>
    <t>MATOU-v1_14176618</t>
  </si>
  <si>
    <t>MATOU-v1_104933744</t>
  </si>
  <si>
    <t>MATOU-v1_58851792</t>
  </si>
  <si>
    <t>MATOU-v1_70923933</t>
  </si>
  <si>
    <t>MATOU-v1_35020965</t>
  </si>
  <si>
    <t>MATOU-v1_19344790</t>
  </si>
  <si>
    <t>MATOU-v1_63981538</t>
  </si>
  <si>
    <t>MATOU-v1_113955848</t>
  </si>
  <si>
    <t>MATOU-v1_48314350</t>
  </si>
  <si>
    <t>MATOU-v1_58890482</t>
  </si>
  <si>
    <t>MATOU-v1_66984886</t>
  </si>
  <si>
    <t>MATOU-v1_16649368</t>
  </si>
  <si>
    <t>MATOU-v1_48396134</t>
  </si>
  <si>
    <t>MATOU-v1_8988411</t>
  </si>
  <si>
    <t>MATOU-v1_62041120</t>
  </si>
  <si>
    <t>MATOU-v1_8270026</t>
  </si>
  <si>
    <t>MATOU-v1_16862941</t>
  </si>
  <si>
    <t>MATOU-v1_8989729</t>
  </si>
  <si>
    <t>MATOU-v1_75266718</t>
  </si>
  <si>
    <t>MATOU-v1_51890615</t>
  </si>
  <si>
    <t>MATOU-v1_20270565</t>
  </si>
  <si>
    <t>MATOU-v1_40709501</t>
  </si>
  <si>
    <t>MATOU-v1_97454888</t>
  </si>
  <si>
    <t>MATOU-v1_50832454</t>
  </si>
  <si>
    <t>MATOU-v1_18736784</t>
  </si>
  <si>
    <t>MATOU-v1_48904287</t>
  </si>
  <si>
    <t>MATOU-v1_73898158</t>
  </si>
  <si>
    <t>MATOU-v1_9041066</t>
  </si>
  <si>
    <t>MATOU-v1_95128533</t>
  </si>
  <si>
    <t>MATOU-v1_48347698</t>
  </si>
  <si>
    <t>MATOU-v1_52402400</t>
  </si>
  <si>
    <t>MATOU-v1_50832453</t>
  </si>
  <si>
    <t>MATOU-v1_54887688</t>
  </si>
  <si>
    <t>MATOU-v1_69914543</t>
  </si>
  <si>
    <t>MATOU-v1_81219931</t>
  </si>
  <si>
    <t>MATOU-v1_16685882</t>
  </si>
  <si>
    <t>MATOU-v1_63530642</t>
  </si>
  <si>
    <t>MATOU-v1_51747113</t>
  </si>
  <si>
    <t>MATOU-v1_9168736</t>
  </si>
  <si>
    <t>MATOU-v1_40705171</t>
  </si>
  <si>
    <t>MATOU-v1_14056033</t>
  </si>
  <si>
    <t>MATOU-v1_10536810</t>
  </si>
  <si>
    <t>MATOU-v1_75346642</t>
  </si>
  <si>
    <t>MATOU-v1_29703073</t>
  </si>
  <si>
    <t>MATOU-v1_73938442</t>
  </si>
  <si>
    <t>MATOU-v1_82256076</t>
  </si>
  <si>
    <t>MATOU-v1_59070956</t>
  </si>
  <si>
    <t>MATOU-v1_73593714</t>
  </si>
  <si>
    <t>MATOU-v1_99789917</t>
  </si>
  <si>
    <t>MATOU-v1_114722007</t>
  </si>
  <si>
    <t>MATOU-v1_99135863</t>
  </si>
  <si>
    <t>MATOU-v1_36544079</t>
  </si>
  <si>
    <t>MATOU-v1_112327121</t>
  </si>
  <si>
    <t>MATOU-v1_112327120</t>
  </si>
  <si>
    <t>MATOU-v1_116396945</t>
  </si>
  <si>
    <t>MATOU-v1_28927</t>
  </si>
  <si>
    <t>MATOU-v1_63781485</t>
  </si>
  <si>
    <t>MATOU-v1_31036279</t>
  </si>
  <si>
    <t>MATOU-v1_4557652</t>
  </si>
  <si>
    <t>MATOU-v1_51769788</t>
  </si>
  <si>
    <t>MATOU-v1_51400358</t>
  </si>
  <si>
    <t>MATOU-v1_48334193</t>
  </si>
  <si>
    <t>MATOU-v1_64338809</t>
  </si>
  <si>
    <t>MATOU-v1_19166898</t>
  </si>
  <si>
    <t>MATOU-v1_36832515</t>
  </si>
  <si>
    <t>MATOU-v1_58134033</t>
  </si>
  <si>
    <t>MATOU-v1_108808143</t>
  </si>
  <si>
    <t>MATOU-v1_20491356</t>
  </si>
  <si>
    <t>MATOU-v1_36189309</t>
  </si>
  <si>
    <t>MATOU-v1_116585299</t>
  </si>
  <si>
    <t>MATOU-v1_12571619</t>
  </si>
  <si>
    <t>MATOU-v1_515089</t>
  </si>
  <si>
    <t>MATOU-v1_51695765</t>
  </si>
  <si>
    <t>MATOU-v1_51666620</t>
  </si>
  <si>
    <t>MATOU-v1_113197686</t>
  </si>
  <si>
    <t>MATOU-v1_45665743</t>
  </si>
  <si>
    <t>MATOU-v1_56107334</t>
  </si>
  <si>
    <t>MATOU-v1_82212754</t>
  </si>
  <si>
    <t>MATOU-v1_46004904</t>
  </si>
  <si>
    <t>MATOU-v1_83711307</t>
  </si>
  <si>
    <t>MATOU-v1_69539096</t>
  </si>
  <si>
    <t>MATOU-v1_44726091</t>
  </si>
  <si>
    <t>MATOU-v1_36237945</t>
  </si>
  <si>
    <t>MATOU-v1_108810233</t>
  </si>
  <si>
    <t>MATOU-v1_53415490</t>
  </si>
  <si>
    <t>MATOU-v1_8996415</t>
  </si>
  <si>
    <t>MATOU-v1_60097250</t>
  </si>
  <si>
    <t>MATOU-v1_15787394</t>
  </si>
  <si>
    <t>MATOU-v1_55844077</t>
  </si>
  <si>
    <t>MATOU-v1_40700068</t>
  </si>
  <si>
    <t>MATOU-v1_6354084</t>
  </si>
  <si>
    <t>MATOU-v1_99791327</t>
  </si>
  <si>
    <t>MATOU-v1_59046630</t>
  </si>
  <si>
    <t>MATOU-v1_6421360</t>
  </si>
  <si>
    <t>MATOU-v1_16799235</t>
  </si>
  <si>
    <t>MATOU-v1_98288562</t>
  </si>
  <si>
    <t>MATOU-v1_66029110</t>
  </si>
  <si>
    <t>MATOU-v1_65823450</t>
  </si>
  <si>
    <t>MATOU-v1_54342973</t>
  </si>
  <si>
    <t>MATOU-v1_40819601</t>
  </si>
  <si>
    <t>MATOU-v1_59231076</t>
  </si>
  <si>
    <t>MATOU-v1_49203046</t>
  </si>
  <si>
    <t>MATOU-v1_74905399</t>
  </si>
  <si>
    <t>MATOU-v1_27621160</t>
  </si>
  <si>
    <t>MATOU-v1_45031408</t>
  </si>
  <si>
    <t>MATOU-v1_34833499</t>
  </si>
  <si>
    <t>MATOU-v1_53388629</t>
  </si>
  <si>
    <t>MATOU-v1_24775993</t>
  </si>
  <si>
    <t>MATOU-v1_51896929</t>
  </si>
  <si>
    <t>MATOU-v1_58152799</t>
  </si>
  <si>
    <t>MATOU-v1_40764907</t>
  </si>
  <si>
    <t>MATOU-v1_75402849</t>
  </si>
  <si>
    <t>MATOU-v1_59263161</t>
  </si>
  <si>
    <t>MATOU-v1_16696175</t>
  </si>
  <si>
    <t>MATOU-v1_82146616</t>
  </si>
  <si>
    <t>MATOU-v1_32158773</t>
  </si>
  <si>
    <t>MATOU-v1_18150289</t>
  </si>
  <si>
    <t>MATOU-v1_48908010</t>
  </si>
  <si>
    <t>MATOU-v1_71739797</t>
  </si>
  <si>
    <t>MATOU-v1_4808384</t>
  </si>
  <si>
    <t>MATOU-v1_50868251</t>
  </si>
  <si>
    <t>MATOU-v1_59233757</t>
  </si>
  <si>
    <t>MATOU-v1_52528976</t>
  </si>
  <si>
    <t>MATOU-v1_98935272</t>
  </si>
  <si>
    <t>MATOU-v1_40766650</t>
  </si>
  <si>
    <t>MATOU-v1_48882967</t>
  </si>
  <si>
    <t>MATOU-v1_8209302</t>
  </si>
  <si>
    <t>MATOU-v1_55792622</t>
  </si>
  <si>
    <t>MATOU-v1_100909308</t>
  </si>
  <si>
    <t>MATOU-v1_99142891</t>
  </si>
  <si>
    <t>MATOU-v1_6304814</t>
  </si>
  <si>
    <t>MATOU-v1_34810216</t>
  </si>
  <si>
    <t>MATOU-v1_57560705</t>
  </si>
  <si>
    <t>MATOU-v1_53393206</t>
  </si>
  <si>
    <t>MATOU-v1_14190000</t>
  </si>
  <si>
    <t>MATOU-v1_59977660</t>
  </si>
  <si>
    <t>MATOU-v1_40716991</t>
  </si>
  <si>
    <t>MATOU-v1_50868252</t>
  </si>
  <si>
    <t>MATOU-v1_54311466</t>
  </si>
  <si>
    <t>MATOU-v1_59977659</t>
  </si>
  <si>
    <t>MATOU-v1_54318250</t>
  </si>
  <si>
    <t>MATOU-v1_56953505</t>
  </si>
  <si>
    <t>MATOU-v1_88626540</t>
  </si>
  <si>
    <t>MATOU-v1_15692334</t>
  </si>
  <si>
    <t>MATOU-v1_75510778</t>
  </si>
  <si>
    <t>MATOU-v1_59240346</t>
  </si>
  <si>
    <t>MATOU-v1_52433376</t>
  </si>
  <si>
    <t>MATOU-v1_58082229</t>
  </si>
  <si>
    <t>MATOU-v1_51898925</t>
  </si>
  <si>
    <t>MATOU-v1_103662057</t>
  </si>
  <si>
    <t>MATOU-v1_54864057</t>
  </si>
  <si>
    <t>MATOU-v1_45039476</t>
  </si>
  <si>
    <t>MATOU-v1_44055388</t>
  </si>
  <si>
    <t>MATOU-v1_47934794</t>
  </si>
  <si>
    <t>MATOU-v1_50829977</t>
  </si>
  <si>
    <t>MATOU-v1_88325071</t>
  </si>
  <si>
    <t>MATOU-v1_8190451</t>
  </si>
  <si>
    <t>MATOU-v1_55293474</t>
  </si>
  <si>
    <t>MATOU-v1_102108296</t>
  </si>
  <si>
    <t>MATOU-v1_58082227</t>
  </si>
  <si>
    <t>MATOU-v1_58082228</t>
  </si>
  <si>
    <t>MATOU-v1_51829435</t>
  </si>
  <si>
    <t>MATOU-v1_71781479</t>
  </si>
  <si>
    <t>MATOU-v1_44047546</t>
  </si>
  <si>
    <t>MATOU-v1_94719876</t>
  </si>
  <si>
    <t>MATOU-v1_41283891</t>
  </si>
  <si>
    <t>MATOU-v1_95120010</t>
  </si>
  <si>
    <t>MATOU-v1_99794185</t>
  </si>
  <si>
    <t>MATOU-v1_94706975</t>
  </si>
  <si>
    <t>MATOU-v1_59240345</t>
  </si>
  <si>
    <t>MATOU-v1_40702822</t>
  </si>
  <si>
    <t>MATOU-v1_99794182</t>
  </si>
  <si>
    <t>MATOU-v1_99794183</t>
  </si>
  <si>
    <t>MATOU-v1_32634495</t>
  </si>
  <si>
    <t>MATOU-v1_35701195</t>
  </si>
  <si>
    <t>MATOU-v1_41199074</t>
  </si>
  <si>
    <t>MATOU-v1_94706974</t>
  </si>
  <si>
    <t>MATOU-v1_40703096</t>
  </si>
  <si>
    <t>MATOU-v1_32163775</t>
  </si>
  <si>
    <t>MATOU-v1_48880598</t>
  </si>
  <si>
    <t>MATOU-v1_34830589</t>
  </si>
  <si>
    <t>MATOU-v1_48880599</t>
  </si>
  <si>
    <t>MATOU-v1_40788459</t>
  </si>
  <si>
    <t>MATOU-v1_20251275</t>
  </si>
  <si>
    <t>MATOU-v1_104141636</t>
  </si>
  <si>
    <t>MATOU-v1_48894671</t>
  </si>
  <si>
    <t>MATOU-v1_48936002</t>
  </si>
  <si>
    <t>MATOU-v1_18054108</t>
  </si>
  <si>
    <t>MATOU-v1_34838515</t>
  </si>
  <si>
    <t>MATOU-v1_50830678</t>
  </si>
  <si>
    <t>MATOU-v1_47121765</t>
  </si>
  <si>
    <t>MATOU-v1_16062373</t>
  </si>
  <si>
    <t>MATOU-v1_46543946</t>
  </si>
  <si>
    <t>MATOU-v1_45093257</t>
  </si>
  <si>
    <t>MATOU-v1_40728658</t>
  </si>
  <si>
    <t>MATOU-v1_50064746</t>
  </si>
  <si>
    <t>MATOU-v1_93061551</t>
  </si>
  <si>
    <t>MATOU-v1_41220117</t>
  </si>
  <si>
    <t>MATOU-v1_43554557</t>
  </si>
  <si>
    <t>MATOU-v1_90418727</t>
  </si>
  <si>
    <t>MATOU-v1_105249444</t>
  </si>
  <si>
    <t>MATOU-v1_58243466</t>
  </si>
  <si>
    <t>MATOU-v1_50916193</t>
  </si>
  <si>
    <t>MATOU-v1_51872230</t>
  </si>
  <si>
    <t>MATOU-v1_59820009</t>
  </si>
  <si>
    <t>MATOU-v1_67023204</t>
  </si>
  <si>
    <t>MATOU-v1_84969530</t>
  </si>
  <si>
    <t>MATOU-v1_94571036</t>
  </si>
  <si>
    <t>MATOU-v1_8270025</t>
  </si>
  <si>
    <t>MATOU-v1_6004769</t>
  </si>
  <si>
    <t>MATOU-v1_45688722</t>
  </si>
  <si>
    <t>MATOU-v1_36689412</t>
  </si>
  <si>
    <t>MATOU-v1_73058275</t>
  </si>
  <si>
    <t>MATOU-v1_9021509</t>
  </si>
  <si>
    <t>MATOU-v1_98947711</t>
  </si>
  <si>
    <t>MATOU-v1_58180562</t>
  </si>
  <si>
    <t>MATOU-v1_69275386</t>
  </si>
  <si>
    <t>MATOU-v1_51068802</t>
  </si>
  <si>
    <t>MATOU-v1_15285805</t>
  </si>
  <si>
    <t>MATOU-v1_57687760</t>
  </si>
  <si>
    <t>MATOU-v1_67025096</t>
  </si>
  <si>
    <t>MATOU-v1_18082990</t>
  </si>
  <si>
    <t>MATOU-v1_18245632</t>
  </si>
  <si>
    <t>MATOU-v1_34806578</t>
  </si>
  <si>
    <t>MATOU-v1_8474842</t>
  </si>
  <si>
    <t>MATOU-v1_31210819</t>
  </si>
  <si>
    <t>MATOU-v1_95120011</t>
  </si>
  <si>
    <t>MATOU-v1_47954616</t>
  </si>
  <si>
    <t>MATOU-v1_115848999</t>
  </si>
  <si>
    <t>MATOU-v1_55293475</t>
  </si>
  <si>
    <t>MATOU-v1_105783073</t>
  </si>
  <si>
    <t>MATOU-v1_62433598</t>
  </si>
  <si>
    <t>MATOU-v1_18019094</t>
  </si>
  <si>
    <t>MATOU-v1_67083858</t>
  </si>
  <si>
    <t>MATOU-v1_58166018</t>
  </si>
  <si>
    <t>MATOU-v1_45747098</t>
  </si>
  <si>
    <t>MATOU-v1_94048466</t>
  </si>
  <si>
    <t>MATOU-v1_68784846</t>
  </si>
  <si>
    <t>MATOU-v1_65868791</t>
  </si>
  <si>
    <t>MATOU-v1_45082434</t>
  </si>
  <si>
    <t>MATOU-v1_8229709</t>
  </si>
  <si>
    <t>MATOU-v1_79807606</t>
  </si>
  <si>
    <t>MATOU-v1_30835564</t>
  </si>
  <si>
    <t>MATOU-v1_12225352</t>
  </si>
  <si>
    <t>MATOU-v1_70727068</t>
  </si>
  <si>
    <t>MATOU-v1_20803681</t>
  </si>
  <si>
    <t>MATOU-v1_26484050</t>
  </si>
  <si>
    <t>MATOU-v1_2224569</t>
  </si>
  <si>
    <t>MATOU-v1_99890699</t>
  </si>
  <si>
    <t>MATOU-v1_1463648</t>
  </si>
  <si>
    <t>MATOU-v1_71072710</t>
  </si>
  <si>
    <t>MATOU-v1_105317234</t>
  </si>
  <si>
    <t>MATOU-v1_80954723</t>
  </si>
  <si>
    <t>MATOU-v1_108935440</t>
  </si>
  <si>
    <t>MATOU-v1_14133386</t>
  </si>
  <si>
    <t>MATOU-v1_91644981</t>
  </si>
  <si>
    <t>MATOU-v1_65342926</t>
  </si>
  <si>
    <t>MATOU-v1_67822143</t>
  </si>
  <si>
    <t>MATOU-v1_48255975</t>
  </si>
  <si>
    <t>MATOU-v1_25372823</t>
  </si>
  <si>
    <t>MATOU-v1_21779134</t>
  </si>
  <si>
    <t>MATOU-v1_78684585</t>
  </si>
  <si>
    <t>MATOU-v1_67057294</t>
  </si>
  <si>
    <t>MATOU-v1_103207960</t>
  </si>
  <si>
    <t>MATOU-v1_72894364</t>
  </si>
  <si>
    <t>MATOU-v1_95633260</t>
  </si>
  <si>
    <t>MATOU-v1_2943330</t>
  </si>
  <si>
    <t>MATOU-v1_56915110</t>
  </si>
  <si>
    <t>MATOU-v1_86597035</t>
  </si>
  <si>
    <t>MATOU-v1_33296645</t>
  </si>
  <si>
    <t>MATOU-v1_51677663</t>
  </si>
  <si>
    <t>MATOU-v1_12693290</t>
  </si>
  <si>
    <t>MATOU-v1_59527576</t>
  </si>
  <si>
    <t>MATOU-v1_102721989</t>
  </si>
  <si>
    <t>MATOU-v1_100507793</t>
  </si>
  <si>
    <t>MATOU-v1_60080836</t>
  </si>
  <si>
    <t>MATOU-v1_59562720</t>
  </si>
  <si>
    <t>MATOU-v1_11472580</t>
  </si>
  <si>
    <t>MATOU-v1_40831513</t>
  </si>
  <si>
    <t>MATOU-v1_41412212</t>
  </si>
  <si>
    <t>MATOU-v1_92629078</t>
  </si>
  <si>
    <t>MATOU-v1_64721771</t>
  </si>
  <si>
    <t>MATOU-v1_42099670</t>
  </si>
  <si>
    <t>MATOU-v1_58909305</t>
  </si>
  <si>
    <t>MATOU-v1_1155600</t>
  </si>
  <si>
    <t>MATOU-v1_110087916</t>
  </si>
  <si>
    <t>MATOU-v1_108918811</t>
  </si>
  <si>
    <t>MATOU-v1_3115060</t>
  </si>
  <si>
    <t>MATOU-v1_59386842</t>
  </si>
  <si>
    <t>MATOU-v1_9104282</t>
  </si>
  <si>
    <t>MATOU-v1_94824573</t>
  </si>
  <si>
    <t>MATOU-v1_102365635</t>
  </si>
  <si>
    <t>MATOU-v1_51725010</t>
  </si>
  <si>
    <t>MATOU-v1_19826846</t>
  </si>
  <si>
    <t>MATOU-v1_22516655</t>
  </si>
  <si>
    <t>MATOU-v1_41236290</t>
  </si>
  <si>
    <t>MATOU-v1_8425079</t>
  </si>
  <si>
    <t>MATOU-v1_41236291</t>
  </si>
  <si>
    <t>MATOU-v1_65538044</t>
  </si>
  <si>
    <t>MATOU-v1_29737275</t>
  </si>
  <si>
    <t>MATOU-v1_61902353</t>
  </si>
  <si>
    <t>MATOU-v1_7090316</t>
  </si>
  <si>
    <t>MATOU-v1_66974428</t>
  </si>
  <si>
    <t>MATOU-v1_46326270</t>
  </si>
  <si>
    <t>MATOU-v1_102725021</t>
  </si>
  <si>
    <t>MATOU-v1_95129093</t>
  </si>
  <si>
    <t>MATOU-v1_47761560</t>
  </si>
  <si>
    <t>MATOU-v1_73192257</t>
  </si>
  <si>
    <t>MATOU-v1_94718094</t>
  </si>
  <si>
    <t>MATOU-v1_58977067</t>
  </si>
  <si>
    <t>MATOU-v1_55775472</t>
  </si>
  <si>
    <t>MATOU-v1_32826723</t>
  </si>
  <si>
    <t>MATOU-v1_54859186</t>
  </si>
  <si>
    <t>MATOU-v1_53470153</t>
  </si>
  <si>
    <t>MATOU-v1_20476434</t>
  </si>
  <si>
    <t>MATOU-v1_32569514</t>
  </si>
  <si>
    <t>MATOU-v1_99148869</t>
  </si>
  <si>
    <t>MATOU-v1_69370336</t>
  </si>
  <si>
    <t>MATOU-v1_67111385</t>
  </si>
  <si>
    <t>MATOU-v1_36964584</t>
  </si>
  <si>
    <t>MATOU-v1_51971301</t>
  </si>
  <si>
    <t>MATOU-v1_45149692</t>
  </si>
  <si>
    <t>MATOU-v1_27680591</t>
  </si>
  <si>
    <t>MATOU-v1_71069721</t>
  </si>
  <si>
    <t>MATOU-v1_44087886</t>
  </si>
  <si>
    <t>MATOU-v1_54855173</t>
  </si>
  <si>
    <t>MATOU-v1_45200082</t>
  </si>
  <si>
    <t>MATOU-v1_6087911</t>
  </si>
  <si>
    <t>MATOU-v1_105284821</t>
  </si>
  <si>
    <t>MATOU-v1_62423825</t>
  </si>
  <si>
    <t>MATOU-v1_25264613</t>
  </si>
  <si>
    <t>MATOU-v1_55054892</t>
  </si>
  <si>
    <t>MATOU-v1_47939213</t>
  </si>
  <si>
    <t>MATOU-v1_114451473</t>
  </si>
  <si>
    <t>MATOU-v1_43611447</t>
  </si>
  <si>
    <t>MATOU-v1_1659271</t>
  </si>
  <si>
    <t>MATOU-v1_58391233</t>
  </si>
  <si>
    <t>MATOU-v1_6568503</t>
  </si>
  <si>
    <t>MATOU-v1_43628240</t>
  </si>
  <si>
    <t>MATOU-v1_38363911</t>
  </si>
  <si>
    <t>MATOU-v1_14534512</t>
  </si>
  <si>
    <t>MATOU-v1_35030692</t>
  </si>
  <si>
    <t>MATOU-v1_41331646</t>
  </si>
  <si>
    <t>MATOU-v1_54345989</t>
  </si>
  <si>
    <t>MATOU-v1_19529653</t>
  </si>
  <si>
    <t>MATOU-v1_40229112</t>
  </si>
  <si>
    <t>MATOU-v1_66960345</t>
  </si>
  <si>
    <t>MATOU-v1_34873575</t>
  </si>
  <si>
    <t>MATOU-v1_54891097</t>
  </si>
  <si>
    <t>MATOU-v1_11017092</t>
  </si>
  <si>
    <t>MATOU-v1_77548631</t>
  </si>
  <si>
    <t>MATOU-v1_31056867</t>
  </si>
  <si>
    <t>MATOU-v1_94703973</t>
  </si>
  <si>
    <t>MATOU-v1_54311660</t>
  </si>
  <si>
    <t>MATOU-v1_48034774</t>
  </si>
  <si>
    <t>MATOU-v1_10824664</t>
  </si>
  <si>
    <t>MATOU-v1_107450260</t>
  </si>
  <si>
    <t>MATOU-v1_51963744</t>
  </si>
  <si>
    <t>MATOU-v1_16722988</t>
  </si>
  <si>
    <t>MATOU-v1_27596781</t>
  </si>
  <si>
    <t>MATOU-v1_100988571</t>
  </si>
  <si>
    <t>MATOU-v1_8957779</t>
  </si>
  <si>
    <t>MATOU-v1_97986658</t>
  </si>
  <si>
    <t>MATOU-v1_20190858</t>
  </si>
  <si>
    <t>MATOU-v1_8969614</t>
  </si>
  <si>
    <t>MATOU-v1_16683482</t>
  </si>
  <si>
    <t>MATOU-v1_31239638</t>
  </si>
  <si>
    <t>MATOU-v1_78720497</t>
  </si>
  <si>
    <t>MATOU-v1_100992605</t>
  </si>
  <si>
    <t>MATOU-v1_40917078</t>
  </si>
  <si>
    <t>MATOU-v1_27481265</t>
  </si>
  <si>
    <t>MATOU-v1_48915755</t>
  </si>
  <si>
    <t>MATOU-v1_21315112</t>
  </si>
  <si>
    <t>MATOU-v1_69466418</t>
  </si>
  <si>
    <t>MATOU-v1_67925399</t>
  </si>
  <si>
    <t>MATOU-v1_43609658</t>
  </si>
  <si>
    <t>MATOU-v1_35818390</t>
  </si>
  <si>
    <t>MATOU-v1_48245375</t>
  </si>
  <si>
    <t>MATOU-v1_8369219</t>
  </si>
  <si>
    <t>MATOU-v1_8336560</t>
  </si>
  <si>
    <t>MATOU-v1_8257081</t>
  </si>
  <si>
    <t>MATOU-v1_14205998</t>
  </si>
  <si>
    <t>MATOU-v1_46260617</t>
  </si>
  <si>
    <t>MATOU-v1_99074974</t>
  </si>
  <si>
    <t>MATOU-v1_20476673</t>
  </si>
  <si>
    <t>MATOU-v1_48385488</t>
  </si>
  <si>
    <t>MATOU-v1_65369287</t>
  </si>
  <si>
    <t>MATOU-v1_19014872</t>
  </si>
  <si>
    <t>MATOU-v1_39369</t>
  </si>
  <si>
    <t>MATOU-v1_34363511</t>
  </si>
  <si>
    <t>MATOU-v1_110303637</t>
  </si>
  <si>
    <t>MATOU-v1_46999434</t>
  </si>
  <si>
    <t>MATOU-v1_69633476</t>
  </si>
  <si>
    <t>MATOU-v1_24945898</t>
  </si>
  <si>
    <t>MATOU-v1_62554251</t>
  </si>
  <si>
    <t>MATOU-v1_72958174</t>
  </si>
  <si>
    <t>MATOU-v1_16657036</t>
  </si>
  <si>
    <t>MATOU-v1_78172410</t>
  </si>
  <si>
    <t>MATOU-v1_47913026</t>
  </si>
  <si>
    <t>MATOU-v1_25526435</t>
  </si>
  <si>
    <t>MATOU-v1_65738918</t>
  </si>
  <si>
    <t>MATOU-v1_48302563</t>
  </si>
  <si>
    <t>MATOU-v1_67120306</t>
  </si>
  <si>
    <t>MATOU-v1_54886071</t>
  </si>
  <si>
    <t>MATOU-v1_67742504</t>
  </si>
  <si>
    <t>MATOU-v1_70224630</t>
  </si>
  <si>
    <t>MATOU-v1_6897546</t>
  </si>
  <si>
    <t>MATOU-v1_14164479</t>
  </si>
  <si>
    <t>MATOU-v1_51856573</t>
  </si>
  <si>
    <t>MATOU-v1_28257188</t>
  </si>
  <si>
    <t>MATOU-v1_78193666</t>
  </si>
  <si>
    <t>MATOU-v1_46815140</t>
  </si>
  <si>
    <t>MATOU-v1_58351648</t>
  </si>
  <si>
    <t>MATOU-v1_9089901</t>
  </si>
  <si>
    <t>MATOU-v1_32928120</t>
  </si>
  <si>
    <t>MATOU-v1_20294863</t>
  </si>
  <si>
    <t>MATOU-v1_94689178</t>
  </si>
  <si>
    <t>MATOU-v1_36523230</t>
  </si>
  <si>
    <t>MATOU-v1_16731572</t>
  </si>
  <si>
    <t>MATOU-v1_2069700</t>
  </si>
  <si>
    <t>MATOU-v1_40896608</t>
  </si>
  <si>
    <t>MATOU-v1_65720061</t>
  </si>
  <si>
    <t>MATOU-v1_14294456</t>
  </si>
  <si>
    <t>MATOU-v1_60033166</t>
  </si>
  <si>
    <t>MATOU-v1_65606422</t>
  </si>
  <si>
    <t>MATOU-v1_24742475</t>
  </si>
  <si>
    <t>MATOU-v1_70523881</t>
  </si>
  <si>
    <t>MATOU-v1_59833105</t>
  </si>
  <si>
    <t>MATOU-v1_14173584</t>
  </si>
  <si>
    <t>MATOU-v1_3115059</t>
  </si>
  <si>
    <t>MATOU-v1_46545939</t>
  </si>
  <si>
    <t>MATOU-v1_94711074</t>
  </si>
  <si>
    <t>MATOU-v1_94711075</t>
  </si>
  <si>
    <t>MATOU-v1_108932698</t>
  </si>
  <si>
    <t>MATOU-v1_88340484</t>
  </si>
  <si>
    <t>MATOU-v1_24991783</t>
  </si>
  <si>
    <t>MATOU-v1_41538678</t>
  </si>
  <si>
    <t>MATOU-v1_14088689</t>
  </si>
  <si>
    <t>MATOU-v1_107495625</t>
  </si>
  <si>
    <t>MATOU-v1_99844096</t>
  </si>
  <si>
    <t>MATOU-v1_100326421</t>
  </si>
  <si>
    <t>MATOU-v1_60005123</t>
  </si>
  <si>
    <t>MATOU-v1_66575143</t>
  </si>
  <si>
    <t>MATOU-v1_47170718</t>
  </si>
  <si>
    <t>MATOU-v1_40908395</t>
  </si>
  <si>
    <t>MATOU-v1_40704205</t>
  </si>
  <si>
    <t>MATOU-v1_41497431</t>
  </si>
  <si>
    <t>MATOU-v1_82164358</t>
  </si>
  <si>
    <t>MATOU-v1_78800035</t>
  </si>
  <si>
    <t>MATOU-v1_41245381</t>
  </si>
  <si>
    <t>MATOU-v1_16820446</t>
  </si>
  <si>
    <t>MATOU-v1_58940747</t>
  </si>
  <si>
    <t>MATOU-v1_31200185</t>
  </si>
  <si>
    <t>MATOU-v1_43370035</t>
  </si>
  <si>
    <t>MATOU-v1_32722205</t>
  </si>
  <si>
    <t>MATOU-v1_12625778</t>
  </si>
  <si>
    <t>MATOU-v1_110025190</t>
  </si>
  <si>
    <t>MATOU-v1_48997620</t>
  </si>
  <si>
    <t>MATOU-v1_83314789</t>
  </si>
  <si>
    <t>MATOU-v1_11225321</t>
  </si>
  <si>
    <t>MATOU-v1_69449835</t>
  </si>
  <si>
    <t>MATOU-v1_28776303</t>
  </si>
  <si>
    <t>MATOU-v1_113240963</t>
  </si>
  <si>
    <t>MATOU-v1_96770455</t>
  </si>
  <si>
    <t>MATOU-v1_103681</t>
  </si>
  <si>
    <t>MATOU-v1_2140465</t>
  </si>
  <si>
    <t>MATOU-v1_12734431</t>
  </si>
  <si>
    <t>MATOU-v1_71687819</t>
  </si>
  <si>
    <t>MATOU-v1_48319198</t>
  </si>
  <si>
    <t>MATOU-v1_48983209</t>
  </si>
  <si>
    <t>MATOU-v1_110072365</t>
  </si>
  <si>
    <t>MATOU-v1_16899557</t>
  </si>
  <si>
    <t>MATOU-v1_18073140</t>
  </si>
  <si>
    <t>MATOU-v1_59826060</t>
  </si>
  <si>
    <t>MATOU-v1_48281902</t>
  </si>
  <si>
    <t>MATOU-v1_39848697</t>
  </si>
  <si>
    <t>MATOU-v1_40392506</t>
  </si>
  <si>
    <t>MATOU-v1_4147295</t>
  </si>
  <si>
    <t>MATOU-v1_14417669</t>
  </si>
  <si>
    <t>MATOU-v1_44247205</t>
  </si>
  <si>
    <t>MATOU-v1_82206250</t>
  </si>
  <si>
    <t>MATOU-v1_16703561</t>
  </si>
  <si>
    <t>MATOU-v1_6991338</t>
  </si>
  <si>
    <t>MATOU-v1_66989422</t>
  </si>
  <si>
    <t>MATOU-v1_105250406</t>
  </si>
  <si>
    <t>MATOU-v1_90348575</t>
  </si>
  <si>
    <t>MATOU-v1_16804184</t>
  </si>
  <si>
    <t>MATOU-v1_46766811</t>
  </si>
  <si>
    <t>MATOU-v1_102876773</t>
  </si>
  <si>
    <t>MATOU-v1_43202997</t>
  </si>
  <si>
    <t>MATOU-v1_67014037</t>
  </si>
  <si>
    <t>MATOU-v1_89923461</t>
  </si>
  <si>
    <t>MATOU-v1_14606376</t>
  </si>
  <si>
    <t>MATOU-v1_41209849</t>
  </si>
  <si>
    <t>MATOU-v1_32565450</t>
  </si>
  <si>
    <t>MATOU-v1_18186621</t>
  </si>
  <si>
    <t>MATOU-v1_8373786</t>
  </si>
  <si>
    <t>MATOU-v1_70944385</t>
  </si>
  <si>
    <t>MATOU-v1_24344909</t>
  </si>
  <si>
    <t>MATOU-v1_48265038</t>
  </si>
  <si>
    <t>MATOU-v1_20322667</t>
  </si>
  <si>
    <t>MATOU-v1_55370421</t>
  </si>
  <si>
    <t>MATOU-v1_32293987</t>
  </si>
  <si>
    <t>MATOU-v1_48258067</t>
  </si>
  <si>
    <t>MATOU-v1_16674070</t>
  </si>
  <si>
    <t>MATOU-v1_96338954</t>
  </si>
  <si>
    <t>MATOU-v1_28773884</t>
  </si>
  <si>
    <t>MATOU-v1_79748281</t>
  </si>
  <si>
    <t>MATOU-v1_37244940</t>
  </si>
  <si>
    <t>MATOU-v1_20853469</t>
  </si>
  <si>
    <t>MATOU-v1_60132137</t>
  </si>
  <si>
    <t>MATOU-v1_8325349</t>
  </si>
  <si>
    <t>MATOU-v1_51987127</t>
  </si>
  <si>
    <t>MATOU-v1_14343998</t>
  </si>
  <si>
    <t>MATOU-v1_64814936</t>
  </si>
  <si>
    <t>MATOU-v1_27943211</t>
  </si>
  <si>
    <t>MATOU-v1_54407646</t>
  </si>
  <si>
    <t>MATOU-v1_95857013</t>
  </si>
  <si>
    <t>MATOU-v1_117097460</t>
  </si>
  <si>
    <t>MATOU-v1_51722246</t>
  </si>
  <si>
    <t>MATOU-v1_74375687</t>
  </si>
  <si>
    <t>MATOU-v1_8425265</t>
  </si>
  <si>
    <t>MATOU-v1_8320877</t>
  </si>
  <si>
    <t xml:space="preserve"> cellular organisms; Bacteria; Firmicutes</t>
  </si>
  <si>
    <t xml:space="preserve"> cellular organisms; Eukaryota</t>
  </si>
  <si>
    <t xml:space="preserve"> cellular organisms; Eukaryota; Stramenopiles; Pelagophyceae; Pelagomonadales; Aureococcus</t>
  </si>
  <si>
    <t xml:space="preserve"> cellular organisms; Eukaryota; Alveolata; Dinophyceae</t>
  </si>
  <si>
    <t xml:space="preserve"> cellular organisms; Bacteria; Proteobacteria; delta/epsilon subdivisions; Epsilonproteobacteria; Campylobacterales</t>
  </si>
  <si>
    <t xml:space="preserve"> cellular organisms; Bacteria; Proteobacteria; Gammaproteobacteria; Oceanospirillales; Halomonadaceae; Halomonas</t>
  </si>
  <si>
    <t xml:space="preserve"> cellular organisms; Bacteria; Proteobacteria; Gammaproteobacteria</t>
  </si>
  <si>
    <t xml:space="preserve"> cellular organisms; Eukaryota; Alveolata; Dinophyceae; Gonyaulacales; Ceratiaceae; Neoceratium</t>
  </si>
  <si>
    <t xml:space="preserve"> cellular organisms; Eukaryota; Stramenopiles; Pelagophyceae; Pelagomonadales; Pelagomonas</t>
  </si>
  <si>
    <t xml:space="preserve"> cellular organisms; Eukaryota; Alveolata; Dinophyceae; Gonyaulacales</t>
  </si>
  <si>
    <t xml:space="preserve"> cellular organisms; Bacteria; Proteobacteria; Gammaproteobacteria; Pseudomonadales</t>
  </si>
  <si>
    <t xml:space="preserve"> cellular organisms; Bacteria; Actinobacteria; Actinobacteria; Micrococcales</t>
  </si>
  <si>
    <t xml:space="preserve"> cellular organisms; Bacteria; Actinobacteria; Actinobacteria; Corynebacteriales; Mycobacteriaceae</t>
  </si>
  <si>
    <t xml:space="preserve"> cellular organisms; Bacteria; Proteobacteria; Alphaproteobacteria; Pelagibacterales; Pelagibacteraceae; Candidatus Pelagibacter</t>
  </si>
  <si>
    <t xml:space="preserve"> cellular organisms; Bacteria; Actinobacteria; Actinobacteria; Propionibacteriales; Propionibacteriaceae; Propionibacterium</t>
  </si>
  <si>
    <t xml:space="preserve"> cellular organisms; Bacteria; Proteobacteria; Alphaproteobacteria; Pelagibacterales</t>
  </si>
  <si>
    <t xml:space="preserve"> cellular organisms; Bacteria; Proteobacteria; Alphaproteobacteria; Rhizobiales</t>
  </si>
  <si>
    <t xml:space="preserve"> cellular organisms; Bacteria; Proteobacteria; Alphaproteobacteria; Pelagibacterales; Pelagibacteraceae</t>
  </si>
  <si>
    <t xml:space="preserve"> cellular organisms; Bacteria; Proteobacteria; Gammaproteobacteria; Alteromonadales; Alteromonadaceae; Alteromonas</t>
  </si>
  <si>
    <t xml:space="preserve"> cellular organisms; Bacteria; Actinobacteria; Actinobacteria; Corynebacteriales</t>
  </si>
  <si>
    <t xml:space="preserve"> cellular organisms; Bacteria; Proteobacteria; Gammaproteobacteria; Oceanospirillales; Alcanivoracaceae; Alcanivorax</t>
  </si>
  <si>
    <t xml:space="preserve"> cellular organisms; Bacteria; Proteobacteria; Gammaproteobacteria; Oceanospirillales; Alcanivoracaceae</t>
  </si>
  <si>
    <t xml:space="preserve"> cellular organisms; Bacteria; Actinobacteria; Actinobacteria; Actinomycetales</t>
  </si>
  <si>
    <t xml:space="preserve"> cellular organisms; Bacteria; Proteobacteria; Gammaproteobacteria; Alteromonadales; Alteromonadaceae; Alteromonas; Alteromonas macleodii</t>
  </si>
  <si>
    <t xml:space="preserve"> cellular organisms</t>
  </si>
  <si>
    <t xml:space="preserve"> </t>
  </si>
  <si>
    <t xml:space="preserve"> cellular organisms; Bacteria; Proteobacteria</t>
  </si>
  <si>
    <t xml:space="preserve"> cellular organisms; Eukaryota; Viridiplantae</t>
  </si>
  <si>
    <t xml:space="preserve"> cellular organisms; Bacteria; Proteobacteria; Alphaproteobacteria; unclassified Alphaproteobacteria; unclassified Alphaproteobacteria (miscellaneous); alpha proteobacterium SCGC AB-629-G21</t>
  </si>
  <si>
    <t xml:space="preserve"> cellular organisms; Bacteria; Proteobacteria; delta/epsilon subdivisions; Epsilonproteobacteria; Campylobacterales; Campylobacteraceae</t>
  </si>
  <si>
    <t xml:space="preserve"> cellular organisms; Bacteria; Proteobacteria; Gammaproteobacteria; Alteromonadales; Alteromonadaceae; Marinobacter</t>
  </si>
  <si>
    <t xml:space="preserve"> cellular organisms; Eukaryota; Euglenozoa; Euglenida; Eutreptiales</t>
  </si>
  <si>
    <t xml:space="preserve"> cellular organisms; Bacteria</t>
  </si>
  <si>
    <t xml:space="preserve"> cellular organisms; Eukaryota; Opisthokonta; Fungi; Dikarya; Ascomycota; saccharomyceta; Pezizomycotina; leotiomyceta; sordariomyceta; Sordariomycetes; Hypocreomycetidae; Glomerellales</t>
  </si>
  <si>
    <t xml:space="preserve"> cellular organisms; Bacteria; Bacteroidetes/Chlorobi group; Bacteroidetes; Flavobacteriia; Flavobacteriales; Flavobacteriaceae; Muricauda</t>
  </si>
  <si>
    <t xml:space="preserve"> cellular organisms; Eukaryota; Stramenopiles; Bacillariophyta; Coscinodiscophyceae; Chaetocerotophycidae; Chaetocerotales; Chaetocerotaceae; Chaetoceros</t>
  </si>
  <si>
    <t xml:space="preserve"> cellular organisms; Bacteria; Proteobacteria; Gammaproteobacteria; Pseudomonadales; Pseudomonadaceae; Pseudomonas</t>
  </si>
  <si>
    <t xml:space="preserve"> cellular organisms; Bacteria; Firmicutes; Bacilli; Bacillales; Staphylococcaceae; Staphylococcus</t>
  </si>
  <si>
    <t xml:space="preserve"> cellular organisms; Eukaryota; Alveolata; Dinophyceae; Syndiniales</t>
  </si>
  <si>
    <t xml:space="preserve"> cellular organisms; Eukaryota; Alveolata; Dinophyceae; Gymnodiniales</t>
  </si>
  <si>
    <t xml:space="preserve"> cellular organisms; Eukaryota; Rhizaria; Polycystinea; Collodaria; Sphaerozoidae</t>
  </si>
  <si>
    <t xml:space="preserve"> cellular organisms; Eukaryota; Alveolata; Ciliophora; Intramacronucleata; Spirotrichea; Protocruziidia; Protocruzia</t>
  </si>
  <si>
    <t xml:space="preserve"> cellular organisms; Eukaryota; Opisthokonta; Fungi; Dikarya; Basidiomycota; Pucciniomycotina; Microbotryomycetes; Sporidiobolales; Rhodosporidium</t>
  </si>
  <si>
    <t xml:space="preserve"> cellular organisms; Bacteria; Actinobacteria; Actinobacteria</t>
  </si>
  <si>
    <t xml:space="preserve"> cellular organisms; Eukaryota; Amoebozoa; Discosea; Flabellinia; Dactylopodida; Paramoebidae</t>
  </si>
  <si>
    <t xml:space="preserve"> cellular organisms; Eukaryota; Alveolata; Ciliophora; Intramacronucleata; Spirotrichea</t>
  </si>
  <si>
    <t xml:space="preserve"> cellular organisms; Bacteria; Proteobacteria; Alphaproteobacteria; unclassified Alphaproteobacteria</t>
  </si>
  <si>
    <t xml:space="preserve"> cellular organisms; Eukaryota; Alveolata; Dinophyceae; Syndiniales; Amoebophryaceae</t>
  </si>
  <si>
    <t xml:space="preserve"> cellular organisms; Eukaryota; Alveolata; Dinophyceae; Gonyaulacales; Ceratiaceae; Neoceratium; Neoceratium fusus</t>
  </si>
  <si>
    <t xml:space="preserve"> cellular organisms; Bacteria; Actinobacteria; Actinobacteria; Micrococcales; Microbacteriaceae</t>
  </si>
  <si>
    <t xml:space="preserve"> cellular organisms; Bacteria; Proteobacteria; Alphaproteobacteria; Rhodobacterales</t>
  </si>
  <si>
    <t xml:space="preserve"> cellular organisms; Eukaryota; Viridiplantae; Chlorophyta; Trebouxiophyceae</t>
  </si>
  <si>
    <t xml:space="preserve"> cellular organisms; Bacteria; Proteobacteria; Alphaproteobacteria</t>
  </si>
  <si>
    <t xml:space="preserve"> cellular organisms; Eukaryota; Opisthokonta; Fungi; Dikarya; Ascomycota; saccharomyceta; Pezizomycotina; leotiomyceta; dothideomyceta; Dothideomycetes; Dothideomycetidae; Capnodiales; Mycosphaerellaceae</t>
  </si>
  <si>
    <t xml:space="preserve"> cellular organisms; Eukaryota; Viridiplantae; Chlorophyta; Chlorophyceae; Chlamydomonadales</t>
  </si>
  <si>
    <t xml:space="preserve"> cellular organisms; Bacteria; Bacteroidetes/Chlorobi group; Bacteroidetes; Flavobacteriia; Flavobacteriales</t>
  </si>
  <si>
    <t xml:space="preserve"> cellular organisms; Eukaryota; Viridiplantae; Chlorophyta</t>
  </si>
  <si>
    <t xml:space="preserve"> cellular organisms; Eukaryota; Opisthokonta; Fungi; Dikarya; Ascomycota; saccharomyceta; Pezizomycotina; leotiomyceta; sordariomyceta; Sordariomycetes; Hypocreomycetidae</t>
  </si>
  <si>
    <t xml:space="preserve"> cellular organisms; Eukaryota; Opisthokonta; Fungi; Dikarya; Basidiomycota; Agaricomycotina; Agaricomycetes</t>
  </si>
  <si>
    <t xml:space="preserve"> cellular organisms; Eukaryota; Opisthokonta; Fungi; Dikarya; Ascomycota; saccharomyceta; Pezizomycotina; leotiomyceta; Eurotiomycetes; Chaetothyriomycetidae; Chaetothyriales; Herpotrichiellaceae</t>
  </si>
  <si>
    <t xml:space="preserve"> cellular organisms; Bacteria; Proteobacteria; Betaproteobacteria; Burkholderiales</t>
  </si>
  <si>
    <t xml:space="preserve"> cellular organisms; Eukaryota; Stramenopiles; Pelagophyceae</t>
  </si>
  <si>
    <t xml:space="preserve"> cellular organisms; Eukaryota; Rhizaria; Foraminifera; Rotaliida</t>
  </si>
  <si>
    <t xml:space="preserve"> cellular organisms; Eukaryota; Opisthokonta; Fungi; Dikarya; Ascomycota; saccharomyceta</t>
  </si>
  <si>
    <t xml:space="preserve"> cellular organisms; Bacteria; Proteobacteria; Gammaproteobacteria; Alteromonadales; Alteromonadaceae</t>
  </si>
  <si>
    <t xml:space="preserve"> cellular organisms; Eukaryota; Opisthokonta; Fungi; Dikarya; Ascomycota; saccharomyceta; Pezizomycotina; leotiomyceta; sordariomyceta; Sordariomycetes</t>
  </si>
  <si>
    <t xml:space="preserve"> cellular organisms; Bacteria; Proteobacteria; Alphaproteobacteria; Rhodobacterales; Rhodobacteraceae</t>
  </si>
  <si>
    <t xml:space="preserve"> cellular organisms; Bacteria; Proteobacteria; Alphaproteobacteria; Pelagibacterales; Pelagibacteraceae; Candidatus Pelagibacter; Candidatus Pelagibacter ubique</t>
  </si>
  <si>
    <t xml:space="preserve"> cellular organisms; Eukaryota; Opisthokonta; Fungi; Dikarya; Basidiomycota; Agaricomycotina; Agaricomycetes; Agaricomycetes incertae sedis; Polyporales</t>
  </si>
  <si>
    <t xml:space="preserve"> cellular organisms; Eukaryota; Opisthokonta; Fungi; Dikarya; Ascomycota; saccharomyceta; Pezizomycotina; leotiomyceta; dothideomyceta; Dothideomycetes; Dothideomycetidae; Capnodiales</t>
  </si>
  <si>
    <t xml:space="preserve"> cellular organisms; Bacteria; Proteobacteria; Gammaproteobacteria; Enterobacteriales</t>
  </si>
  <si>
    <t xml:space="preserve"> cellular organisms; Eukaryota; Opisthokonta; Fungi; Dikarya; Ascomycota; saccharomyceta; Saccharomycotina; Saccharomycetes; Saccharomycetales</t>
  </si>
  <si>
    <t xml:space="preserve"> cellular organisms; Eukaryota; Euglenozoa; Euglenida; Eutreptiales; Eutreptiella</t>
  </si>
  <si>
    <t xml:space="preserve"> cellular organisms; Eukaryota; Opisthokonta; Fungi; Dikarya; Basidiomycota; Ustilaginomycotina; Ustilaginomycetes; Ustilaginales; Ustilaginaceae</t>
  </si>
  <si>
    <t xml:space="preserve"> cellular organisms; Bacteria; Proteobacteria; Gammaproteobacteria; Pseudomonadales; Pseudomonadaceae</t>
  </si>
  <si>
    <t xml:space="preserve"> cellular organisms; Bacteria; Proteobacteria; Gammaproteobacteria; Alteromonadales</t>
  </si>
  <si>
    <t xml:space="preserve"> cellular organisms; Eukaryota; Opisthokonta; Fungi; Dikarya; Basidiomycota; Pucciniomycotina; Microbotryomycetes; Sporidiobolales</t>
  </si>
  <si>
    <t xml:space="preserve"> cellular organisms; Bacteria; Actinobacteria; Actinobacteria; Corynebacteriales; Gordoniaceae</t>
  </si>
  <si>
    <t xml:space="preserve"> cellular organisms; Bacteria; Proteobacteria; Alphaproteobacteria; unclassified Alphaproteobacteria; unclassified Alphaproteobacteria (miscellaneous); alpha proteobacterium SCGC AB-629-F11</t>
  </si>
  <si>
    <t xml:space="preserve"> cellular organisms; Eukaryota; Alveolata; Dinophyceae; Syndiniales; Amoebophryaceae; Amoebophrya</t>
  </si>
  <si>
    <t xml:space="preserve"> cellular organisms; Bacteria; Firmicutes; Bacilli</t>
  </si>
  <si>
    <t xml:space="preserve"> cellular organisms; Bacteria; Bacteroidetes/Chlorobi group; Bacteroidetes; Flavobacteriia</t>
  </si>
  <si>
    <t xml:space="preserve"> cellular organisms; Eukaryota; Stramenopiles; unclassified stramenopiles</t>
  </si>
  <si>
    <t xml:space="preserve"> cellular organisms; Bacteria; Proteobacteria; Gammaproteobacteria; Oceanospirillales; Halomonadaceae</t>
  </si>
  <si>
    <t xml:space="preserve"> cellular organisms; Eukaryota; Alveolata</t>
  </si>
  <si>
    <t xml:space="preserve"> cellular organisms; Bacteria; Proteobacteria; Alphaproteobacteria; Sphingomonadales; Sphingomonadaceae; Blastomonas</t>
  </si>
  <si>
    <t xml:space="preserve"> cellular organisms; Bacteria; Proteobacteria; Alphaproteobacteria; Sphingomonadales; Sphingomonadaceae</t>
  </si>
  <si>
    <t xml:space="preserve"> cellular organisms; Eukaryota; Opisthokonta; Fungi; Dikarya; Ascomycota; saccharomyceta; Saccharomycotina; Saccharomycetes; Saccharomycetales; Debaryomycetaceae</t>
  </si>
  <si>
    <t>CT_C_D</t>
    <phoneticPr fontId="2" type="noConversion"/>
  </si>
  <si>
    <t>Allophanate hydrolase subunit 1</t>
  </si>
  <si>
    <t>VIWAKALEIIRSAWMLRS*IIFLQQILHVDITLVMHM*CKKPSIWR*KTM*VSVHIQDIQTCKVLVDGQ*MFLIMSCLRWSNIRFLH*KG*LNRQEGS*TM*KHMEHSIIKRQNLKKLL*P*LMRLSQLMRISFYTDLQIHYLLI*LRRME*KLLAKFLPIDHIWMTVV*FPEMLKVR*STILIRPKIAFLKW*KAQ*NVSVEIKSA*RVKQSVFMVIILKQ*VWQSVFMSI*SPKV*P*NLYKMNVRYIPSGDSAFILRFGTVMSEEINQQIRALTILLNNNKPQGVIEFVPSYTDLLVTYDPIVLSYSDLLKYLKKAVTELEDVELPEARIIEIPVCYGDEFGEDMEAVKKETALSQEKIIDYHSAPNYLVYMLGFTPGFCYLGGMDHKIATPRKEVPSQLIKAGSVGIAANQTGIYPIDSPGGWQIIGRTPLKIFDPGAEDQFLIGAGDYIKFKPIDKSEYERILKSQDHG*NKYYKSGFIFNHTGYGAHRFSGIWNACLGCNG*IFDDAG*LFSRK*SCRGLYRSNFDRT*DRV*V*NCYWDLWS*STSIDQW*SR**PENNSL*SRRYLKF*IF*SRNKSLYCIWRWNRCSASNE**INLYTR*DRWS*RKKSNCK**FEYCK*GL*YSGSGDFGRSALEHESQS*DQSDRWN*DPGIQYRFNIKFPYINL*S*SGK*SYGLPTEWK*DRSSIWS*YSFFRN**GGYSDSGTWSTYYHDG*SSDSWRLY*DRQCNNHRSTFGRTNETGRFTSF*RSQTG*SPCTL</t>
  </si>
  <si>
    <t>1.85e-86</t>
  </si>
  <si>
    <t>CT_C_D</t>
  </si>
  <si>
    <t>Pfam:AHS1</t>
  </si>
  <si>
    <t>HPPSLAQRRASMLSARVGVLRRARQLTTTFSSRPPPWERVAHVGESALLLRFGTAIDLEVNKRVIHCLAALDRAPPLSGVKDMLPAYASLLVHFDPLAVSSAEVEHWCAEAAAAAHSPDAVACREVKIPVRYGGEHGPDIDEVARIAGLGSAEEVARLHAGGDYRVFFLGFTGGFPYLGGLPSELKEVPRLPTPRQAVPRGAVGIAAGQTGVYTIDSPGGWHLLGTTAEALFDPSRDPPALLRAGDSVRFVPVHDD</t>
  </si>
  <si>
    <t>4.86e-87</t>
  </si>
  <si>
    <t>CT_A_B</t>
  </si>
  <si>
    <t>Allophanate hydrolase subunit 2</t>
  </si>
  <si>
    <t>APTRRADGRFRLQLK*RAKLPCGKKSSSSRPSARTMFVPMRRFLASAPHRRWLSTNPWTRPVGEGALLLRFGTGIDDAVSRRVLAYKARLEAAPPLAGVTEVLPAYASLLVHFDATTTTAGAVEAWAAAAGDGKAGEEATEDARVVEIPVNYGAEYGLDQAEAAAIAGLAGPAEVVERHAAGDYRVFFLGFTGGFPYLGGLDEALKAVPRLTTPRQLVPRGAVGIAAGQTGVYTLDTPGGWHLLGRTPATLFDPARDPPALLRAGDRVRFVPSDAAVEAGADADEGDAPAPDCGWVEVLEPGMLSTVQDLGRRGYAQHGVSRSGAADDAALRVGNALVGNAPGAPGLEVAMGGLKLRCVHACRVALAGADTGATVVRDLGYGDVETLDAAVGRTLALRENDELRLGFAGDGARAYVCVAGGVDVDEVLGSASTDLRAKLGGFRGRALRSGDVVGRGGAPDDVDRVPMLRAATDLLRGDADGDGAAAAAKTWTLRVLPGPGDPGTDDGSPGFAGDVGLLTAAGAFEVLPRSDRMAVIVGRVDADEAPLPGGQQLSEACVSGTVQLPPDGNPVILLAEHQTTGGYKVPGVVIAADLWQVGQMRPGDALRFVETTPRDARNALALLRARCRETAPLPVDADSVDLAAVNAGINQMTWREALGDAGLAGRGPLFRPRADMRAVDLNADAGEGFDDAGLLEHCTSVNVACGGHAGTPATIAATVDLAVAAGAAIGAHVAYEDRANFGREATDVDPNALRDQVLVQASTLIGLCRARGARVTYVKPHGALYHAVCAGGPQAEAVAAACRALGLPLLLLPASPLASFGEGFAERAYDGDALRPRDRPGAVIHDAAAAAAQAVALAARPDLHTICVHGDSPNAVAVAAAVAAALRDAGFTLKKFLLIAECSAAGRGDAAPSPRHAPCAIGRPNSSLQRELIGFRCSPHGEAARLGARGNKMELPDITGAACVTPATPWFGAEPPPAGSGTGRKKRKRRPAPPSRAIPSREILVVLASGPGDGALGCVGGGQGSAGSGGGAPGAMASYAYSAQLVRGGRVVEYVPDCAACRGKHSRHVCGKIHVKIRRPNPKIKYEACDACRGRHTAHVCGRGRNLRPLAPPPVRVVEERPPSDGGGGGGTAYCSVCLCDVDVARMVPLDCSHKLCVECSAGCGAKANGGVQVRCPLCREPTRLRLADRKRVVCLMAPPAFQAA*RAGRRTF*TASLPLSCRTSPSPQPRPPDTSTAARRRRPPDFDTRAPTKAARHFGRRARDDGELLRLCVLVRARAPQRRRHEADVAGARRQGRRGPLL*RPLVPAVPRLHAQARRALRGAGGRGQVLRGRLRELGPRRRPVRRVLRHAPLGGRAVREPRRQERAVAEVQGPGHPDLRARRRRDGRAHQRRRPRRRPRGPVGRGLPLAAAVAARRARRAAAARGQGPGRPRPDVREPARPRAALLQRPLVPALPQVHAAARRVLLEAESGAPRGVARLREQRQERARVRRVLRGHGRRVARPALRR</t>
  </si>
  <si>
    <t>3.02e-71</t>
  </si>
  <si>
    <t>MVTFHRQLALLPVRAYSRCNLHRPQALCIASNRVGQSFSARSNSTAPWVRYAGESGLLLRFGTEINDEVNKKVIAYLSMLDKAPQLEGVTDMLPTYASVLVKFDPLKVTRSQVEQWCRNAAAIPAGQDTKDSVDAPRLVSIPVRYGGEDGPDIDDAAEMSGLGSAEEVVRVHSSGDYRVYFLGFLGGFPYLGGLAASLAKVPRLQTPRMKVPKGTVGIAGGQTGVYTVSTPGGWYCLGRTPLNLFDPTRX</t>
  </si>
  <si>
    <t>3.44e-82</t>
  </si>
  <si>
    <t>Allophanate hydrolase</t>
  </si>
  <si>
    <t>FI**YDERYGYT*SYAKSYKCL**IFNAYGFI**EK**VKKGS*QI*WLSFI*SIFR*KL***WITYSKGSRKCCDS*CR*ST*KDTRATRA*IYKKYKWKRA*V*SGYPMCTWGQ*RSPRVYKKDKKNRRLMQIKIASVDSLIIYFGDTISKEINQKVKGAYIHLNKLNDKSILELVPSYNSILITYDIFKYDYESMKSYLEDELSKVSIDEENETKLITVDVYYGKEVGLDLQRIADIHKISIQEVINIHSSKIYDVYTIGFLPGFAYLGEADKTIQTPRLESPRKKIAKNSVAIADAQTAVYPIDSPGGWNILGKTAFNFFDKSLSTQSLSTLSPIDINTQIKFNPITKDKFLNQGGIL*VD*K**NLES*HLSKIREDLD*TTLE*VILVILTNTLHFG</t>
  </si>
  <si>
    <t>1.13e-144</t>
  </si>
  <si>
    <t>PGRRRYGDSAA*LRYGRKFRQLVDWFRR*CYALR*LCQHCLRLPRLRPPCDA*NGGACRPARREDRRAPRLPRFNGLWPPLHGLLSCRSGRHDALPDRRAGRYLPSGRHRA*LCQTPRGNVQRHGRQSGIAGRRHARREGVRCPPTANGDGHRQPRAASTISGKNGRDAMV*NLR*PRL*GHWASRVSPPAGGCASRPSHYRRPSRCPGQRRSADRPGWQRLTAPLRHALCAWR*PRIRGRRARHS*GLYGAGVRVKLRLETAAMDALTVRLFDAIDESNMAWIMAADEALRRAFDHALIDLIPSYTTLLVHYDCQKLTFAQATTLVRSALRNLTPADAQKGQLHEIPVWYDESVGPELPTVAKRAGLSVEALIERHCSHDYCVFALGFAPGYGFMGLVDEAIATPRLKTPRRRVAAGSVGIADRQTAIYPLLSPGGWNILGRTAVPLFEHAKRGEPLLRPGDKVRFKAISQSEFEAAGGDTTPLEERS*ATPC*P*SKPDRWR*FKMRAASASAT*A*LRAVPPTGSPSAGPTGY</t>
  </si>
  <si>
    <t>1.46e-63</t>
  </si>
  <si>
    <t>KAAKTFVCSNQCCERMAS*SLEMIPLWRTVAKVHAGDRRVALFGFLMGRRTCLEFIPRSRPTSCVSSRGTTPWISHTGEGALLLRFGAEIRLDVNRNVLSYMSKLNRTQLEGVEDVLPSYASLLVKFDPLMVSSSEVEQWCLDAPSLGASDERIDNSLDAPQLVSIPVRYGGEDGPDIDAAASVAGLGSAEEVIRLHSEGEYRVYFLGFLGGFPYLGGLPAALGKVPRLETPRPKLPKGTVGIAGGQTGVYTISTPGGWYCIGRTSMKLFDPSKNPPAILRAGDLIKFVRSEKVAVDEEEFERDSNPVSDKPWIEILFPGPLTTVQDLGRHGFARHGVSRSGAADDLALRMGNALLGNKDSAAGLEVTMGGLKIRCLASCAISLTGANCNAKLQRPGEAIPTTLRMNEVILLQGEDEVQLGMPEDGMRTYVCVKGGVDVPLVLGSRSTDVRSTLGGYHGRRLERGDIVGMLSSDAVAETKLLQAIHDPLRSSGKTWELRVLPGPGDPQSNEVAAVDMRLLVDSKFNVLPRADRMAVVISQEGKAEANTAAIKVAQHAHIPYGLSEYRPPELLMGEWMNQRSLTGCQQISEGCVSGTVQLPPDGNPVILLAEHQTTGGYKVPAVVIQADLWQVGQMRPGDSIRFVETSHAGAVKALQQLRDESRETRDLPSGSVAMHSACEQPEPRRQQARPSCLPRLLTRHSKLTLAALRYCWAASGNVVIPDLIRTHASLVERSGPELQRIDLNADCGEGFDDAGLLKHVTSVNIACGAHAGTTESIAEVVRLAAACGAGIGAHVSYVDRERFGRRALDTAPQELFDQVLWQASALDGLCRGAGTRVSYIKPHGALYHTVMAGGEQGRAVFDAAQKLQLPLLLMPQSPWAGYGEGFAERAYDGDQLRSRDEAGAVIHDPDEAARQAVALAVRPNIHSICVHGDSPNAVAVAYAVRGALEKNFTLGRFCSLA*LEYLLFVFRLGD*RVDLQHHQVSSPEFIRRIVTPLRLCTIHWSIRWSRIYFSGSARAHARSCSQCVSQNESRSQDRGWE*LFCQ*HSACEERASGVV*FRIYAICNGPRANYKNLX</t>
  </si>
  <si>
    <t>6.8e-91</t>
  </si>
  <si>
    <t>LLPSKTDALQ*GRRPYTTLPGAPHTPGNTFNSVSSSRAAFSDDAGFWPVTSRPSTSTYSPQSSPLL*TPPLSFSASSSSRGTTSLRPTASSSAFEKPVTRLPPTSGSPSAARALSSTTGA*HTAPMGLPAREKALSSATESGLLCKSHSGPWPPG*NTASKSSADTSLSFTVCASCAWAALSASNRLVASVCASGSALLGSSGGWPPLGEARVISAPASRST**GAANSSNQKPVLWPVSPSLSCEVRTMRIFISLLSTIDEPTAVTRTRARQHEYTVNPAAIDANGSVSPRR*QHRTTSNHAAATTQLRHGRKLRRLDHGHGRGRDAACAQRQHRLRLSRLRPLDHAPHRGAGGAARRAHRRSSGLPGSGRLWPPFDGLLRPGSGRPAALPGRRTGRHLPRRRRQPQLRQTPRRALQRHDEAARAAHGGDACRRPFQPSTAADAAGPPRQPRSRATGRRAGHRPAA*SLRRPRLRPGRLPAATQPAVRRAPRPGAYPGPGAELRPRRADHRQRRQPANPARRQPLRTRRQRRIGRRGRAHPRRTGRAVNLRIESAAIDSLMVRLFDEIDEANMPWLMAAAAKLRQAFGVQLIDLVPSYTTLLLHYDLHALSEASAIALIQRSLHNLQPLANETGTLHAIPVWYHQSVGPELTSIAQRAGLSPEQVIEQHCSRDYPVFTLGFAPGFAYMGLVDEALASARLATPRQRVPKGSVGIAERQTAIYPLTSPGGWNLIGRCPLTLFSAERGSLLQPGDRVRFVSIDHAEFIRLGGDDTVMEASA*SSCWSNTASALPNCRTAAALACAIWASPRAARWTGSPCSRPTGCSATQQTPP*SKSPLAACNCAHKPAAGWHSPALT*MPNSTISHWHPVRRSSFATARPCSSTARNAAYAPTSPPPAASPQNR*WAPSPPSCANSLAVCTATVAACITATACRARPATPNRALCPKARSGIRAMKSCST*SPARKSRPSPVPVCSPPSTKAGPSTNAPTVWACASPAPRCAIRAKR*SPKASPSAPSKYRQTANPSS**TTARPSAVIRGWGR*RRCRWRGWRSVRRGRK*GCGW*VRRPRGGRC*TLSAPCKHRAHAPGRRVDTSEALSTKRHPTLRTVGHTLIVPTLRV*SLRRHLCRRYRLPDQCASALIGSNG*PD</t>
  </si>
  <si>
    <t>3.17e-69</t>
  </si>
  <si>
    <t>FGSVERRFALKFKRRASPIAVTPKYARSAKI*ISEVVPIGLVCSQVWCAVHLVWTQTSVATAELDRCCQLV*LWCRSRMAHAGRVFRLRSTSTSALSHAARARCKWTSCLRQPCLGTVAVPTAGSGWQQRAFTSSNSVQPWVRHTGEGGLVLRFGTTIDVDVSESVIAHLAALDRSSRPAGVEDVLPTYASLFVRFDPLQVSAAEVATWCQSPAAVSDAPASESASGPRTVSIPVHYGGDCGPDLDEAARVAGLSSGEEVVRLHSGGNYRVYFLGFLGGFPYMGGLPAELAKVPRLTTPRQKLPKGTVGIAGGQTGVYTISTPGGWYCLGRTPMSLFNPGQDPPALLRAGDLVKFVAANDKFVEQAASEDVAAKPAAPWIEVLSPGPLTTVQDLGRRGYARHGVSRSGAADWLALRMGNSLLKNDESAAALEVMLGGMKVRLLSSCAVALTGADCGAKLKRMGESTLGSLKVNEVVLLQPGDELELGFAKDGMRTYLCVQGGVDVPAVLGSRATDIRASMGGFRGRSLQSGDIVGRLELDTAAAAVPEPRCTVHDPLRKGRPGGKTWRLRVLPGPADPQTDATHSTEFRALTGSSFSVMSRADRMAVCVEPESKKMSSVAAQKTESCQDVPYGLSEYMPPELASGTWSTEHLYNLLVGGQQMSEGCVSGTIQLPPDGNPVILLAEHQTTGGYKVPAVVIQADMWQVGQMRPGDVVRFERITPEMAVMALRQLREEAKETKAVSP*TITNLGCCLPGPQLSITN*LSWEGPAPPGPPYVFWTAGRT</t>
  </si>
  <si>
    <t>3.33e-76</t>
  </si>
  <si>
    <t>KHFSRLQFDLEGVLDCCRSCEATFHSAVQHCTCPPLHKLMLLLRRHATALRATRALATTTKPWFRAAGEGTLILRFGNGIDEATNRSVLRRLDALGEKPRGVTDAVPAYASLAVHYDCTEISRSEVEAWINEAAGRENDGDAARKIVEIPVLYDGEDLDKAASIAGVDDVAAVHAAPEYRVYFLGFTGGFPYLGGLDERLAKVPRLETPRQLVPRGSVGVAAGQTGVYTRDTPGGWHLLGRTDAVLFDPSREPPSLLKAGDAVRFAAVAALD</t>
  </si>
  <si>
    <t>8.54e-73</t>
  </si>
  <si>
    <t>CT_A_B,CT_C_D</t>
  </si>
  <si>
    <t>RS*GKRFSRLRLDLEGVLDCCRSCEPTFRDHCSLLCSAAPLLRCTLLHKLMLLRHATAALRATRALSTTTKPWFRAAGEGTLLLRFGSAIDEATNKSVLRRLDALGQKPRGVTDAVPAYASLAVHYDCTEISRDEVEAWVAEAASRENDADATRNIVEIPVLYDGEDLEAAGEIAGVDDVAAVHSKPEYRVYFLGFTGGFPYLGGLDERLKRVPRLPTPRQVVPRGSVGVAAGQTGVYTRDTPGGWHLLGRTDAVLFDPSREPPSLLKPGDAVRFAAVAALDDEKQASKEAPPPVVDASFDVLAGGPQTLVQDLGRRHQSCGVSRCGAADEMSLRTANALVGNEADAAALECLGGLRLRSRETRAVSVTGADCQATILRKAGGSVACKVNEAVVLRAGDELRLGIPRDGARAYVGLEGGIEAPRVLGSRSSDVRAGLGMAPLAAGDMVECGGAGGRAAPRRAKHDHX</t>
  </si>
  <si>
    <t>3.07e-76</t>
  </si>
  <si>
    <t>REQAKRFSSLRIDLEGVLDCSRSLRTHISLGTAHHCGAALTMRRIAATAVRTRALSTTTKPWFRAAGEGTLLLRFGNGIDEATNKSVLRRLDALNEKPRGVTDAVPAYASLAVHYDCTEISRDDVEDWINEAARRENDGDATRNVVEIPVLYDGEDLEKAAEIAGVDDVAAVHSKPEYRVYFLGFTGGFPYLGGLDERLAKVPRLPTPRQLVPRGAVGVAAGQTGVYTRDTPGGWHLLGRTDAVLFDPAREPPSLLQPGDAVRFVDVAALDDTAPPVKAAPPVVEDASFDVLAGGPQTLVQDLGRRHQSCGVSRCGAADEMSLRTANALVGNEVDAAALECLGGLRLRSRETRAVSVAGADCQATILRSAGGSVSCKVNEAVVLREGDELRLGIPRDGARAYVGLEGGVDAPLVLGSRSSDVRAGIGMAPLMEGDMVECGGAGGRAAPRRAKHDHMMRMKGKRTWTLLRVLPGPGDPASDDGVKETDANASLKALLAAGPFTASPRSDRMAVVAEAAASLTGGQQLSEACAAGTIQLPPDGNPVILLADHQTTGGYAVPAVVARCDLWKVGQCRPGDELVFVETTIGDAAAELRKMRKRAVACAARVVDGADVDLAALARGPNQVGDVFEV*VCLNK</t>
  </si>
  <si>
    <t>8.07e-81</t>
  </si>
  <si>
    <t>ISQGYKSIWKVLDCYRSCEARFRSALLTTAVQQTPLHKLMLLLSRHATALRATRALSTTTKPWFRAAGEGTLLLRFGNGIDEATNKSVLRRLDALGQKPRGVTDAVPAYASLAVHYDCTEISRDDVESWINEAAGRENDGDATRNVVEIPVLYDGEDLEKAASIAGVDDVAAVHSSPEYRVYFLGFTGGFPYLGGLDERLAKIPRLETPRQVVPRGSVGVAAGQTGVYTRDTPGGWHLLGRTDAVLFDPSREPPSLLKPGDAVRFAAVASLNDKAHPGKEAPPVVDASFDVLAGGPQTLVQDLGRQHQSCGVSRCGAADEMSLRTANALVGNEVDAAALECLGGLRLRSRETRAVSVAGADCQATIFRSAGGSVSCKVNEAVVLREGDELRLGIPRDGARAYVGLEGGIEAPLVLGSRSSDVRAGLGKAPLAAGDMVECGGAGGRAAPRRAKHDHMIRMKGKQTWTLRVLPGPGDPGSDDGVKETGADAQLKALLAAGPFTASPRSDRMAVVAEAAASLAGGQQLSEACAAGTIQLPPDGNPVVLLADHQTTGGYMVPAVVARCDLWKVGQCRPGDELVLEETTIPEAAAELRKMRKRAVASAVRVVDGADVDLVALARGPNQVGDVFEVX</t>
  </si>
  <si>
    <t>1.58e-91</t>
  </si>
  <si>
    <t>SKRVLACLSTLDKAPKPDGVGEMLPAYASVLVRFDPLRVSRDEVETWIREAAANSSSQQAADPPREISIPVRYGGDDGPDIDDVARLCNLGSASDVIKAHSGGDYRVYFLGFLGGFPYLGGLQAPLTTVGRLSTPRQKLPAGTVGIAGGQTGIYPVSSPGGWYLLGRTPSTLFDPSQDPPALLKAGDLVKFVPTEDPIPEAEAAEQAAPVSAADGTQWIEILDPGPQTTVQDVGRYGYARHGVSRAGAADDFSLRMANALVGNPPETPGLEVMMGGLKMQCAEPCAIALTGADCGATLKRPEVDELISLRVNETIFLEKDDMVELKFAKDGMRAYVAVQGGVAVPEVLGSASTDIRGGLGGFLGRTLKKGDVLSRVASAEAPELPARSVYDPLRAGTAAADGAGKAWRLRVVPGPGDPQAEGATSDYLVDGEFSVLPRSDRMAVIVSPGKDTPARAGAQQMSEPCVSGTIQLPPDGNPVILLAEHQATGGYKVPAVVIKADLWQVGQMRPGDKLRFELTTDQEAAAALGELYAQAQATKPPPGAVSFALRPRVGEAFKEIDLNADAGEGYDDAALMKYVTSVNVACGGHYGDAETMARAVSLAVKHGVAIGAQPSYVDREFFGRKPLDTPPNELRDQVIAQVSALIGICDAYGAKVRYIKPHGALYHTTHAGGPQAKAVREAAQILQLPLLLMPKSKWATFGEGFAERAYDGDSLRSRDKPGAVIHDPVEAAQQGLNLAADPKIHSLCIHGDSDNAVNVAKAVREALDTKYKVTPFLPLNEFEIRFRSTVPTLQPRVGDGLKRVDLNADAGEGFDDEALMKYVTSVNVACGGHYGNAETMARAVVLAKKAGVTIGAQPSYVDKENFGRKVLDTPPELLRDQVVAQVRTLQAICKAHGAEVRYMKPHGALYHTTHGGGPQAKAVREAAQILQLPLMLMPKSPWATIGEGFAERAYDGDSLRSRDKPG</t>
  </si>
  <si>
    <t>1.05e-70</t>
  </si>
  <si>
    <t>Carboxyltransferase domain, subdomain A and B</t>
  </si>
  <si>
    <t>REQAKRFSSLRIDLEGVLDCSRSLRTHISLGTAHHCGAALTMRRIAATAVRTRALSTTTKPWFRAAGEGTLLLRFGNGIDEATNKSVLRRLDALNEKPRGVTDAVPAYASLAVHYDCTEISRDEVKAWMEDAESRENDDDAARNVVEIPVLYDGEDLEAAGEIAGVDDVAAVHSTPTYRVYFLGFTGGFPYLGGLDERLAKVPRLPTPRQLVTRGAVGVAAGQTGVYTRDTPGGWHLLGRTDAVLFDPAREPPSLLKPGDAVRFSAVAALDDTAPPAKEAPTVEDASFDVLAGGPQTLVQDLGRQHQSCGVSRCGAADEMSLRTANALVGNEVDAAALECLGGLRLRSRETRAVSVAGADCQATILRSAGGSVSCKVNEAVVLREGDELRLGIPRDGARAYVGLEGGVDAPLVLGSRSSDVRAGIGMAPLMEGDMVECGGAGGRAAPRRAKHDHMMRMKGKRTWTLLRVLPGPGDPASDDGVKETDANASLKALLAAGPFTASPRSDRMAVVAEAAASLTGGQQLSEACAAGTIQLPPDGNPVILLADHQTTGGY</t>
  </si>
  <si>
    <t>1.88e-82</t>
  </si>
  <si>
    <t>STAAVAATPASATSNPTARSTTT**SSPRCSRR*CVPSPVSTLNCR*CCWPAATTAKPSNWPPSRASACCLKPSPPSRASACCLKPSPTAATTRTATCCHATSRAPCTTTRSVSWPRR*ASPAASRSPPATAAS*PCAPTASAYTATTPNRSPWSRASAPHWTRCEPAHRKRSHRQSDGAPVR*DRRSQHALAMAAAAKLRQAFGVQLIDLVPSYTTLLLHYDLHALSEASAIALIQRSLHNLQPLANETGTLHAIPVWYHQSVGPELTSIAQRAGLSPEQVIEQHCSRDYPVFTLGFAPGFAYMGLVDEALASARLATPRQRVPKGSVGIAERQTAIYPLTSPGGWNLIGRCPLTLFSAERGSLLQPGDRVRFVSIDHAEFIRLGGDDTVMEASA*SSCWSNTASALPNCRTAAALACAIWASPRAARWTGSPCSRPTGCSATQQTPP*SKSPLAACNCAHKPAAGWHSPALT*MPNSTISHWHPVRRSSFATARPCSSTARNAAYAPTSP</t>
  </si>
  <si>
    <t>2.36e-83</t>
  </si>
  <si>
    <t>SSGELWRILPMGERALLIETPGLSAVLDLHAALVAAPPDGVVDVVPAARTVLVHVDPAVLPLASARVWIDRALTGEVRSIPSERDEEAQIVELAVRYDGADLADTAAVLGISPDELVRHHAAATWTVAFTGFAPGFGYLVSDAWSFDVPRLESPRTRVPAGSVGLAAGFTGAYPRDTPGGWRLIGTTDAPLFDPAATQPALLAPGTRVRFVPVPSTPPASPASPASVSSPNSGWAPPAPADNAGSRPPAPTQPESGHTSRRSPLGDAVWSGAARPEAVSSDVAPSAAAARAGAASGSSSNSGWETSPPARDAGIRPPVPAQPELGHTTPGTERCTGTQAGAGTEPAPGTAPDAGTEAAPGTGPASGTAPEAAPGAGTAGAGRGIEVTEAGLFATVQDLGRPGHAALGVARSGA</t>
  </si>
  <si>
    <t>1.2e-103</t>
  </si>
  <si>
    <t>EVLAWTETLRAAELPGVDDLVPAARTVLIKLAGVEYQAPTRQRLGTVRPTDESVHAAAPPEGRADVVIDVVYDGADLDEVARLTGLDVDQVVAAHTGTPWRVGFSGFAPGFAYLVGGDERLAVPRRTDPRTKVPVGSVGLAGEFSGIYPRESPGGWQLIGRTSATLWDIDRDDPALLMPGMWVQFRAVQS*AS*ASPWRSSRPGRSRSCRTWAEPVCRISA*PAPAQPTGAPTRWPTGWSPTRATAPPSR*PWAASPPACTAGQARKASPSR*PARTPTRLPTESPSAPTASTTSTTARSSRCTRPARACAPIWPCAAASMSSRCSVRAATT*CRRSGRSRCAPATFCRSARTPPISPRSTRRRWPRSSTTCSSWMWCPAPATTGSPTPTSWCAPTGRSPTAATGWGSG*SGCRWSTAGPTASCPAKAPPAEPSRSRPTVSR*SSGPIIRSPAATRSSGSWWTTTSTGSPRHAPARRSGCTGRGRAARSTPERSPQSSPDCGAPTTSGRADRRAVAGVRFQRGRAGAGRTGGVRARLVHTADLDDETREHARAMVMEAFDGEFTDDDWDHALGGMHAVICWRGALIGHAAVVLRRLLHRDTVLRCGYVEAVAVREDQRGQGLGTALMDAAEQVIRGGYHLGALSATELGRPVYVGRGWLGWRGPTSVLSPAGLTPTPDDDGSVMVLPAQLPPGVELDPDAAL</t>
  </si>
  <si>
    <t>1.89e-161</t>
  </si>
  <si>
    <t>ASSGESWRILPMGERALLIEAPGLSEVLDLHAALVAAPPDGVVDVVPAARTVLVHVDPAILSLASARAWIDRALTGDVRRIPSERVEAQAVELAVRYDGADLADTAAVLGISPDELARRHAAATWSVAFTGFAPGFGYLVSDAWSFDVPRLESPRTRVPAGSVGLAAGFTGAYPRDTPGGWRLIGTTDAPLFDPAAAQPALLAPGTRVRFVPVPSTPPKSLASPASASPASASSTASPASPASVSSTASPASPDSVSPASVSSPNSGWAPPAPAENPGSPPSAPTQPESGHTSGGSPAADAVLSDAAASEAGAATQPGVATVSSRNSGWKTSPPAGDAGTRPPVPAQPELGHTTPGAEPGTGTQSRAGTAASTEHGTAPGAGTEHRTAPGAGTAPRAGTEHGTAPGAGAEAAPGTAPAGAGRGIEVIEAGLLATVQDLGRPGHAALGVARSGALDRAALRAGNRLVGNPEGAAGIEITMGGFRARAATRLWFAVTGAWGPVTLDGRPVDPYTAHEWPAGAELHVDWAEHGVRAMLAVRGGVAGPRVLGSRSTDVMAGLGPDRLAAGAHVEVGPDPAAPVPVAPTATWGAPPDEIELRLAPGPRSDWFDDDARVALFDGEWTVAADADRVGV</t>
  </si>
  <si>
    <t>4.81e-156</t>
  </si>
  <si>
    <t>ASSGESWRILPMGERALLIEAPGLSEVLDLHAALVAAPPDGVVDVVPAARTVLVHVDPAILSLASARAWIDRALTGDVRRIPSERVEAQAVELAVRYDGADLADTAAVLGISPDELARRHAAATWSVAFTGFAPGFGYLVSDAWSFDVPRLESPRTRVPAGSVGLAAGFTGAYPRDTPGGWRLIGTTDAPLFDPAAAQPALLAPGTRVRFIPVPSIPPKSLASPASASPAPASSTASPASPASVSPASVSSPNSGWVPPAPAENPGSPPSAPTQPESGHTSGGSPAADAVLSDAAASEAGAATQPGVATVSSRNSGWKTSPPAGDAGTRPPVPAQPELGHTTPGAEPGTGTQSRAGTAAGTEHRTAPGAGTAPGAGAEPGTGTQSRAGTAAGTEHGTAPGAGTEHRTAPGAGTAPRAGTEHGTAPGAGTEAAPETAPAGAGRGIEVIEAGLLATVQDLGRPGHAALGVARSGALDRAALRAGNRLVGNPEGAAGIEITMGGFRARAATRLWFAVTGAWGPVTLDGRPVDPYTAHEWPAGAELHVDWAEHGVRAMLAVRGGVAGPRVLGSRSTDVMAGLGPDRLAAGAHVEVGPDPAAPVPVAPTATWGAPPDEIELRLAPGPRSDWFDDDARVALFDGEWTVAADADRVGV</t>
  </si>
  <si>
    <t>4.48e-162</t>
  </si>
  <si>
    <t>ASSGESWRILPMGERALLIEAPGLSEVLDLHAALVAASPDGVVDVVPAARTVLVHVDPAILSLASARAWIDRALTGDVRRIPSERVEAQAVELAVRYDGADLADTAAVLGISPDELARRHAAATWSVAFTGFAPGFGYLVSDAWSFDVPRLESPRTRVPAGSVGLAAGFTGAYPRDTPGGWRLIGTTDAPLFDPAAAQPALLAPGTRVRFIPVPSIPPKSLASPASASPAPASSTASPASPASVSPASVSSPNSGWVPPAPAENPGSPPSAPTQPESGHTSGGSPAADAVLSDAAASEAGAATQPGVATVSSRNSGWKTSPPAGDAGTRPPVPAQPELGHTTPGAEPGTGTQSRAGTAASTEHGTAPGAGTEHRTAPGAGTAPRAGTEHGTAPGAGAEAAPGTAPAGAGRGIEVIEAGLLATVQDLGRPGHAALGVARSGALDRAALRAGNRLVGNPEGAAGIEITMGGFRARAATRLWFAVTGAWGPVTLDGRPVDPYTAHEWPAGAELHVDWAEHGVRAMLAVRGGVAGPRVLGSRSTDVMAGLGPDRLAAGAHVEVGPDPAAPVPVAPTATWGAPPDEIELRLAPGPRSDWFDDDARVALFDGEWTVAADADRVGV</t>
  </si>
  <si>
    <t>9.71e-69</t>
  </si>
  <si>
    <t>EATFRCTAHHCGANTSAAHCSTLMLLLPWHATALRATRALSTTAKPWFRAAGEGTLILRFGNGIDEATNKKVLRRLAALGQKPRGVTDAVPAYASLAVHYDCTEISRDDVENWINEAASRENDGDATRNVVEIPVLYDGEDLEAAGEIAGVDDVAAVHSKPEYRVYFLGFTGGFPYLGGLDERLGKVPRLQTPRQVVPRGSVGVAAGVGVAAGQTGVYTRDTPGGWHLLGRTDAVFFDPSREPPSLLKPGDAVRFAAVDSLDDEAPPGKEPPPVVDASFDVLAGGPQTLVQDLGRR</t>
  </si>
  <si>
    <t>1.29e-56</t>
  </si>
  <si>
    <t>AYASVLVRFDPLRVSRDEVEAWIREAAANSSSQQATDPPREISIPVRYGGDDGPDIDDVARLCNLGSASDVIKAHSGGDYRVYFLGFLGGFPYLGGLQAPLTAVGRLSTPRQKLPAGTVGIAGGQTGIYPVSSPGGWYLLGRTPSTLFDPSQDPPALLKAGDLVKFVPTEDPIPEAEAAEQAAPVSAADGTQWIEILDPGPQTTVQDVGRYGYARRRRRLLPPHGERARRQRPGNAGP*GDDGRPQDAVRRTLRDCADRRGLRRDSEAAR</t>
  </si>
  <si>
    <t>3.29e-60</t>
  </si>
  <si>
    <t>ILDKAPKPDGVKDVLPTYASLFVKFDPTKVSTSQVEKWCQEAAASDSSPQDAQDGKDARLIEIPVVYGGEGGPDIDAAARIAGLKSADDVMRMHSEGDYRVYFLGFLGGFPYLGGLHEVLAKVPRLETPRMKLPKGTVGIAGGQTGVYTISTPGGWYCLGRTSTNLFDPSKDPPAMLRAGDKIKFIPSNEEIVEEELVEQTPPAPANPWIEVVAPGVQVTVQDIGRDGYARHGVSRSGAADTLALRMGNALLGNAENAAGLEIMMGGLKIRCLESCAIALTGADSGATLHKSGSGSPINLRVNEVVLLQPDDEVKMGIPTDGMRSYMCVQGGVDVPLVLGSRATDIRANLGGFLGRSLLAGDTLGKLASDKQPVMSKSLHDPLKSRRVGASAEEGSSKTWQLRVLRGPGHPATEDKQIPATAFSALVGAKFNVSGRADRMAVVLHQDGKAEYDAAAKKIEETKDIPYGVSGYAPPELLMRGIDPRLVGGQQISEGSGSGTIQLPPDGNPVILLAEHQTTGGYKVPGVVIQADMWQVGQMRPGDSVCFVPTTAEEAVTALRQLHEQAQQTKA*FVCDYRWLLFAV*RI*DLNTTEHRNSKFFCKSSFT*ISSLASQLINLTTNGLLNPTTYLG</t>
  </si>
  <si>
    <t>5.37e-141</t>
  </si>
  <si>
    <t>RVYFTRYLLSTVTIK*LIFNHI*YVFFSFFWISNKSMWFFSRN*IAIIFVISVSKYFTSYSHV*FFGCFFHFRSCRNQIN*IFTNFVYSFC*SSS*IYILTSHII*STVWFYVSNILSMILSNFLKNFILINNQLPYLIR*KIHSLPAKIFRVIK*RMRSNTNTIFF*NLNYLIHRLIITCMITTCDICRINYF**IWIILI*MMF*FFT*IAIYINFHSL*C*V*HDMIKNISNLGDAALYCDFGNEVNKSINSQVIKYFKTIKEKKFEGINNLTPSYNKLIISYDLKKTNFKEVKNYVENINAQDSKDINSKKLEIPVCCHENFSMDIKRLEEILKLSREKILENFLNKEYFCYMTGFIAGMPFLGDLDENMRAQRLETPRVKVPKGSVALTEQFANIYTFESPGGWNILGNTPLDVFDSSKEDKPNLIX</t>
  </si>
  <si>
    <t>5.16e-61</t>
  </si>
  <si>
    <t>KDVLPAYASLLVHFDPLQVSSDQVEAWCHEAASQRDDHQEPPRVIDIPVCYGGEHGPDIDEVARITGLGTASEVAAVHSSGDYRVFFLGFTGGFPYMGGLPEVLTSVPRLPTPRQRVEQGSIGIAAGSTGVYTLAAPGGWHLVGNTSANLFDPSQDPPTLLKAGDLVKFVPVEHNSDVQEASADMPTRAPPPANPWIEVLSPGPMTTVQDVGRHGHARYGVSRSGACSADGERSAWQ*GLCSRT*SYSGVTPA*VQGCMCHCSNWS*LWCKT*ESWARHVERYSRQPGKDIHVNQVVLLEKDDEVKLGVADDGTRAYVCVQGGVDVPEVLGSRSTDVRASLGGFQGRALQPGDTLGRMVDDDAIDWQSAKELMCTVRDPLRRPDNKTWELRVLPGPGDPGSTATESTGIDLQALIDGTYKVTPRSDRMAVVLSPEASKDSDESALVGGEQMSEACVSGTVQVPPDGNPLVX</t>
  </si>
  <si>
    <t>1.81e-58</t>
  </si>
  <si>
    <t>DAVPAYASLAVHYDCTEISRDDVENWINEAASREDDGDATRNVVEIPVLYDGEDLEKAAEIAGVDDVAAVHSKPEYRVYFLGFTGGFPYLGGLDERLAKVPRLQTPRQLVPRGAVGVAAGQTGVYTRDTPGGWHLLGRTDAVLFDPSREPPSLLKPGDAVRFAAVDSLDDEAPPGKEAPPPVVDASFDVLAGGPQTLVQDLGRRHX</t>
  </si>
  <si>
    <t>3.23e-66</t>
  </si>
  <si>
    <t>RLDALGQKPRGVTDAVPAYASLAVHYDCTEISRDEVKAWMEDAESRENDDDAARNVVEIPVLYDGEDLEAAGEIAGVDDVAAVHSTPTYRVYFLGFTGGFPYLGGLDERLAKVPRLPTPRQLVTRGAVGVAAGQTGVYTRDTPGGWHLLGRTDAVLFDPAREPPSLLKPGDAVRFSAVAALDDTAPPGKEAPPPVVDASFEVLAGGPQTLVQDLGRRHQSCGVSRCGAADEMSLRTANALVGNQVDAAALECLGGLRLRSRETRAVSVAGADCHATILRKAGGSVSCKVNEAVVLRAGDELRLGIPRDGARAYVGLEGGIEAPLVLGSRSSDVRAGLGPAPLMTGDGVACGGAGGRAAPRRAKHDHMIRMKGKQTWTLRVLPGPGDPASDDGLDETDADASLKALLAAGPFAASP</t>
  </si>
  <si>
    <t>8.64e-90</t>
  </si>
  <si>
    <t>DLIPSYTTLLVHYDCQKLTFAQASTLARSALRNLTPADAQQGQLHEIPVWYDERVGPELPTVAQRAGLSVEALIERHCSHDYCVFALGFAPGYGFMGLVDEAIATPRLKTPRRRVAAGSVGIADRQTAIYPLLSPGGWNILGRT</t>
  </si>
  <si>
    <t>3.54e-134</t>
  </si>
  <si>
    <t>LDDAGQRRRLHRTLSEHPAVGTVDLVPAQTTVLIDVESPDQLPAAVAHVQEFIAAGLDCVEQGAREIVEVPVRYDGLDLSDVAELLSMTTDELVKRHSDQQWTVEFAGFMPGFGYMSGADWPYRIPRRDSPRTRIPPGSIALADGFTGVYPQASPGGWQIIGTTDAILWDETADPPALLLPGAVIRFEVVDS*PTS*WRQPGREPSLRTLAVEAGRI*ESVAAEHGIAGPIWTVLGSSVMVLDWGVWRFCSDRCG*DVSGVLSSLR*QGRMPRSIWMGPVLVAVTGADAQIDLDGAPRPSGWGFLVTDGQTVSIAMPATGLRSYFSVTGGINASPTFASVSADPTRGMGPAPLKAGDRVSVGDGPAGLISTTPVDIQQAPTELVLHGVWGPRDDWFTDAGRRSLEQTPWRVAQASDRVGTRLEGPSLERAVTGELTSEPVMRGAX</t>
  </si>
  <si>
    <t>1.22e-111</t>
  </si>
  <si>
    <t>CFNKFNSLIIF*FCITTVRRSCCKTVCYNS**Y*E**YYFFHFLNKFFHVV*RF*F*AIFDQILFYRPCSFQ*T*IITMYAYRIYFTRYLFSTVTIK*LGFNHF*YVFFSIFGISY*GVWFFS*YKISVIFIISISKYFTGYFHIKFFCCFFHF*SSWNQVY*VSVNFFNCFCQSCCQINIFTSHIV*SSMRLYMCYIFSIFRSNVLKNFVLIIYKLFYFCRG*IHSFSTKIFRIIKRRVGTDTYTIFF*NFNYLIHGFFITGMKTTGNISRIYNF**IWIMYIRMMF*FLT*IAIYINFHSNNS*V*HGMIKNISNLGDAALYCDFGKEINKETNTQVIKYFKGIQKENIEGINNLTPSYNKLIISFDLRKKNFKDLKKQIENLEIDESESLKNKKVKVPVCSDESFSLDIKRLEEKLKIKRDAIYEKFFNKEFFCYMTGFIAGMPFLGDLDKDMRAKRLETPRVKVPKGSIGLTEQFANIYTYESPGGWNIIGNTPLNIFDSAKELEPNLINPGDTVIFNEISMNEYKNYYD*NLFRSY*ARN*FYISRYG*K*SLSYWNSI*WSNGQ*KLYIIK*ACWK*FGESSFRICLSRSFT*ISRR*D*YCHNR*C*FYNKKE*KFNLWKML*IFYFX</t>
  </si>
  <si>
    <t>5.74e-48</t>
  </si>
  <si>
    <t>HSLLLRFDPQAELADAAAHLQDLWQEIRPAEGRGRLVEVPVHYGGAGGEDLQELAASHGLSVGEVVKLHSAPTYIVFALGSQPGFPYLGGLDPRLVTARRASPRQRVEEGSVVIGGEQAGVIARTSPSGWHIIGATRVRLFDLDREEPALLQPGDQLRFSVEKVSG*SAFLHPVSAQRSKTSDGEAMRTLASVAPVPWIAAP*GWRTSCSAMLTVRPVSNPRWADCRSRRWSLSPSRLLAQIPARRSTAAHCLAGGYAACCPDRS*EWATAAPECAAILPLREASRCPRCSARAPLMSKADSAVTTVARWIPGTF*QRQRRPVIRET*TSG*ALALGRISGSTARGRPSCASCPPRNGLITPKRPAPCFARRTGRSNRPAIASAIGSTDRKWCRRSAASCCRMASCPERSSFRPRDGLSSRCWTQTPSGVIRNWGSSSTRTCRVLHRRRWVARCAFAKSPPQMHAPSAAGKMISSRQFAGQPHINERDEPYGDGRRPPHSRRYSGSVPALRRHFAGLWPAGX</t>
  </si>
  <si>
    <t>1.79e-120</t>
  </si>
  <si>
    <t>FCCFFHFRSSWN*IY*IFTYSFYCFC*SCGQFYIFTRHII*SSMWFHVRYILPMF*CYFLKNFILINNKLCYFKRT*IHSFSSKIFWIIKRWMSSNTYTIFF*NFYNLIHSFFISSMIATRYIC*IYNF**IWVMFI*MMF*FFTQITIYINFHSHIF*V*HDMIKNILNLGDAALYCDFGTDVNKETNIQVIRYFKSIQNENIEGINNITPSYNKLIISFDLKKTNFKDLKNIIENLSIANINDLKNKKIEIPVCTHESFSLDIKRLEQILKKRRESIYENFFNKEFFCYMTGFIAGMPFLGDLDETMRAKRLETPRVKVPKGSVGLTEQFANIYTFESPGGWNIIGNTPLNIFDSTKEKDPNLIYPGDTISFKEITKDQYHNHNE*QLF*NYKSRNKYNFSRSRKKKPLSHWYSI*WCHG</t>
  </si>
  <si>
    <t>3.33e-128</t>
  </si>
  <si>
    <t>*ARCDAGDSGIGNGYRRHQGTD*GRFGVCSW*HPGSCCDGYGSA*SPCLHRDRTAGCRMRLLPAGRTAVLVELDDAGQRRRLHRTLSEHPAVGTVDLVPAQTTVLIDVESPDQLPAAVAHVQEFIAAGLDCVEQGAREIVEVPVRYDGLDLSDVAELLSMTTDELVKRHSDQQWTVEFAGFMPGFGYMSGADWPYRIPRRDSPRTRIPPGSIALADGFTGVYPQASPGGWQIIGTTDAIX</t>
  </si>
  <si>
    <t>0.0</t>
  </si>
  <si>
    <t>Biotin_carb_C,Biotin_carb_N,Biotin_lipoyl,CPSase_L_D2,CT_A_B,CT_C_D</t>
  </si>
  <si>
    <t>CRLLCFRSVFATRIIRTLRKMGIQSVAIYADCDANSLHVRMADEAVCLNPDTPEQNQARDTYLNMDRIFAIAEQTGAQAIHPGYGFLSENADFVNRCEEKGIVFIGPTTEQITLFGLKHQARDLAVKNSVPLSPGSDLLSSLDAAVEEAAKIGYPVMLKSTAGGGGIGMQLCHSEQELRDAFATVKRLGANNFSNDGVFVEKFIARARHIEVQVFGDGQGKALAIGERDCSSQRRNQKVVEECPAPHLTDDIRQKLYATAERLLSSVNYRNAGTVEFIYDADSAEFYFLEVNTRLQVEHGVTEEVYGIDLVEWMVSLAGGQSLDLDLQRKTLSPSGHAIQVRVYGEDPYRQFQPAAGLLSNVEFAQKDGVRIDTWIESGIEVPPYFDPMLAKIIVHENSREQALIAMQNTLDESSIYGCETNLDYLRCLLRDDVLAKGEITTRYLNDFVYQPARIDVIAGGTQTTIQDFPGRAGYWDVGVPPSGAFDTRSFRLVNRLLNNSSDAAALEITIQGPTLQFSTDTRIALGGADIDAKLDGKAVNLWQVIEVKAGQTLALGRVRNGGARSYLAIAGGIQCPEYLGSRSTFTLGQFGGHSGRAIRAGDVLHMSKEPLAPITTSEVPHDLQPDLSSEWQLRVIYGPHGSPDFFTDNDITTFFDTDWEVHYNSSRTGVRLIGPKPEWARKDGGEAGLHPSNLHDNAYAFGSIDFTGDMPVILGPDGPSLGGFVCPATVITADLWKLGQLRAGDKIRFVPVSIADAVKLEAANSKAIENLETIITDVKAIKAESPILSTLSAEEFGDDIVYRAAGDHFLLVEYGEQKLDIRLRFRAHALMQWLQKNPLNGIRELTPGIRSLQVHYDSQTLSVTDLINYLHSAERSLSEQLAELSVPSRIVHIPLSWDDEACRQAIQKYDQSVRKNAPWCPSNLEFIRRINGLNSIDEVKDIVFNASYLVMGLGDVYLGAPVATPIDPRQRLVTTKYNPARTWTAENSVGIGGSYLCVYGMEGPGGYQFVGRTLQMWNRYRQTVEFKKPWLLRFFDQIRFYEVSHDELMKIRSDFPQGRYPIKIEESEFSLSEYEAFIEAEKTDIDAFTEKRNQAFAEELERWHADGQFNFSVEEAETEETEITW</t>
  </si>
  <si>
    <t>1.79e-127</t>
  </si>
  <si>
    <t>MGANVSYVKPHGALYNDMMKDTAVMRTVMKSIAEINMQSLDSPLALMVQATSQNAALKEAAQEWGLPLYFEAFSDRRYTDEGLLQSRLIEGAVLSESDALLQAKQLISSGTVTTASGATLAIEADSLCVHGDTKGAVNIAKKIRTFL*TCLIKNTFYKNNTRGCYPLLC*EWYI*NQVLRTKQ*QPFK*QGQ*MQAFGRIKRIVTASADAIILYFDGANLDDANNACHHMLTAIDSKKGSDSWAWLRECVPSYDSLLIIFDMAVIDSHGVYRAISNLSAEDMSLQSFSLQAKENESSAVIEIPVWYGAPNASDLSVVSKKTSLSIEEIIELHMGTTYKVYAVGFSPGFAYMGDTPEALKCARLGTPRKRVPKGAVAIADRQTAVYPSESPGGWNLLGLTAFDMLIHSEEQSEARLKAGDVVKFVSVTEQEYIAGLQVER*KLKYSIRDCIALLLITGE*GGNGMDFVNQALWIVTPMIGQIF*PSI*TVRHASX</t>
  </si>
  <si>
    <t>4.12e-56</t>
  </si>
  <si>
    <t>COG2049 Allophanate hydrolase subunit 1</t>
  </si>
  <si>
    <t>LTTAVKALHSSTAHC*WCRCAPRCAPPARSRRRRNRGSAPPARARCSCASATALTRRRTGACCGASTRWARSRAASPTPLPAYASLAVHYDCTEISRDDVKAWMEDAESRENDGDATRNVVEIPVLYDGEDLEAAGEIAGVDDVAAVHSKPEYRVYFLGFTGGFPYLGGLDERLAKVPRLPTPRQLVPRGAVGVAAGQTGVYTRDTPGGWHLLGRTDAVLFDPAREPPSLLQPGDAVRFVDVAALDDTAPPGKEAPPIVEDASFEVLAGGPQTLVQDLGRRHQSCGVSRCGAADEMSLRTANALVGNEVDAAALECLGGLRLRSRETRAVSVAGADCQATILRKAGGSVACKVNEAVVLRAGDELRLGIPRDGARAYVG</t>
  </si>
  <si>
    <t>1.55e-47</t>
  </si>
  <si>
    <t>QQVASSSLNQDSKDSSTGLRTVSIPVYYGGEGGPDVEAAACAAGLSSDDVIRLHSGGDYRVYFLGFLGGFPYLGGLHADLAKVPRLETPRMKVPQGTVGIAGGQTGVYTVSTPGGWYCLGRTPMKLFDPSQDPPAVLRAGDFVKFVYTEGEFIEEKEVEAEPQTPGNPWIEILSPGPQATVQDLGX</t>
  </si>
  <si>
    <t>1.35e-62</t>
  </si>
  <si>
    <t>SAAEVATWCQSPAAVSDAPASESASGPRTVSIPVHYGGDCGPDLDEAARVAGLSSGEEVVRLHSGGNYRVYFLGFLGGFPYMGGLPAELAKVPRLTTPRQKLPKGTVGIAGGQTGVYTISTPGGWYCLGRTPMSLFNPGQDPPALLRAGDLVKFVAANDKFVEQTASEDVAAKPAAPWIEVLSPGPLTTVQDLGRRGYARHGVSRSGAADWLALRMGNSLLKNDESAAALEVMLGGMKVRLLSSCAVALTGADCGAKLKRMGESTLGSLKVNEVVLLQPGDELELGFAKDGMRTYLCVLCAHTCVFRVELMFLPFWVVVQPTSVPPWAASGAAASSLGILLAGLSLTLLQLLCQSRVAQCMIRCAKADLVAKLGDSGYCQAQQIHKQMPHIPRSFVRLPVAHSVS*VVRTGWLCVLNLRARKCHRLQLRRLSLVKTFLMVCQSTCHLSLPAAHGPLSICTTCLLVGSKCLRDVSVGRSSCHRMATQSFFLLSIRRQESIKFQLW*SRPICGRLAKCDL</t>
  </si>
  <si>
    <t>3.74e-55</t>
  </si>
  <si>
    <t>TWVLHTMLLRSSASASRFRAFSQLTRRTTLTPTTIRPATSRFLCSAVDNEPLAPAHWIRHVGEGAVLIRFGTDIDIDVNTRVLAYMSSLDKTDRLNGVYEVLPAYSSLLVHFDPLAVSSAEVEQWLFTTLSSADAADAVDPPRTISIPVRYGGKDGPDIEEAAKLAGLESAEEVAKIHSEGDYRVYFLGFMGGFPYLGGLPESLASVPRLQTPRQKVPAGTVGIA</t>
  </si>
  <si>
    <t>1.84e-85</t>
  </si>
  <si>
    <t>NTARRRRVRSSPGPATWVRPAAATATCRRPRSAAQTRWPRRRCRWTPPSTTRPRSPACRE*PQH*TGHHRAPAAAAASHRRHQPDSPTFPPRRPALHHTPRSRAFAPFRCRASRPDRQPATLTDPATPLFVVSSWPLSGR*VGRMRELPAGHDAVMLDFSGDPAPTEAVARATAALHAARTAGTLLIADVVPSAQTVLVQADRGNGIDTLGVHRALRTGDASVATAGGADDELRIPVVYDGPDLADVARLLDVDIPRVVELHTNTLWQVQFMGFAPGFGYLIPHDEPDHPLCTVGRRSESRTRVPRGAVAIAAGYSAVYPRVSPGGWQLLGATSMTMWDEAAVPPARLRPGSLVRFVADE*STPAGHRRRARPAGHGAGSRPRRIRPPRGPGVRWRGPRGVDLGQPTRRQPGIGSRDRGHVGX</t>
  </si>
  <si>
    <t>7.01e-237</t>
  </si>
  <si>
    <t>Biotin carboxylase</t>
  </si>
  <si>
    <t>DANGHVPRIVYRQAGDKYILIEYGDNVLDLALRMRVHALMENLKASPVEGILELSPGVRSLQVHYDSRRLDQDRLVNTLLDREQTIGSVDDMVVTSRVLHLPMAFEDSATLDAVTRYQETIRQDAPWLPNNVEFIRRINGLQSTDQVRDIIFSASYLVLGLGDVYLGAPCAVPIDPRHRLMTSKYNPARTYTAEGTVGIGGVYMCIYGMDSPGGYQLVGRTLPIWNKHLKNAQFHSGEPWLLKFFDQVRYYPVSEEKLTEMREAFRHGHLQVEISEEPFSLAEHRQFLKNNEQEIADFNARRDVAFREEVARWQDEDAAVESALMGSKTDIGQVDGHLVSAEISGNVWKLLVEEGSQVSEGQPLVIVEAMKMEFEIVANASGKVTGLHCQPGSIIHAGDPVLVIDPKAVA*EEMP*KR</t>
  </si>
  <si>
    <t>1.45e-61</t>
  </si>
  <si>
    <t>LIQ*FHMTKYDPNISIAGENSLIIHLSDKSNEVVADRVQQISALVRTYIGSDLIDLIPSYASILVIYDHFKTDHFTVAKVLRRTISETENLNITNQSQKSNLVTLPVYYSPESGPDLSNIANNANLSINEVITIHQQVEYRVYAIGFAPGFAYLGNVDKRIAAPRLSTPRLRVPRGAVAIAEQQTA</t>
  </si>
  <si>
    <t>LGSKSPFVLGQFGGHGGRTLRKGDVLSLCQPQLAGCPTPAPDHEPAPAPEAMIPDYPQQWEIKVLYGPHGAPDFFTEEAIEQFFEADWQVHYNSNRLGIRLVGPKPSWARTDGGEAGLHPSNLHDNEYAIGSINFTGDFPVILTKDGPSLGGFVCPVTIAKAELWKVGQLKPGDSIRFTPVAFAEALALEQAQDAAVEKLAPVPVVSPDLHDATDPAFTSATMVAELDANGHVPRITYRQAGDKYILIEYGDNVLDLALRLRVHALMENLKAEPVPGILELSPGVRSLQVHYDSRLIGQANLVTALLEREKAIGSVDDMAVRSRVLHLPLAFEDSATLDAVQRYQETIRSDAPWLPNNVEFIRRINGLDSTEQVKDIVFKASYMVLGLGDVYLGAPCAVPVDPRHRLMTSKYNPARTYTAEGTVGIGGVYMCIYGMDSPGGYQLIGRTLPIWNKHLKNRQFQPGEPWLLRFFDQVRYYPVSEAELAGMRDAFREGRLEVEITEETFNLAEHRRFLESIEPEMEAFREHQQAAYRDEVTRWQNEDEQIESALMGSKADIGEVDGHLVSAEISGNVWKLLVEEGASVEAGQTLVIVEAMKMEFEITANVAGTVTGLHCKPGTVINAGDPVVVIDTESAA*RSGSRAAAARTWPSASTGN*RKTSSISGCCPATGSAKTRSPSAWAPHAPRSAKPCSAWSGKPMCRCCSAAAGR*NRSTSTISKSSTTCAPCWNARRCAGCATCSSRKSCSRT*CASGGSRPPSGCATWTPCPAWMSASTKPWWKPPATPKWRASTTTSPNGCALSAGWISPSRRASTPPTTNMAAFSTPLPITAPSRR**CSRRTSRPAATKSEKSRCTCCMKRVPRAASPKPPIIISSET*PFTDRKTERGTP*RPKSSVLNVWPRRASPPAPFPTAAW*WPRTPSRWVCCTRCPAPWRSVSRH*KTPC***SKSRTKKAVSWARSWSRWWWIPPPTGRCSRRKPAS*SPRTKST*SSAAGPRCHANPCCRWWKNSTACCSTRCSTKARNLPRTSSTPAPRPTSRRSRRWTICSTIWASNASCSPAPTMCTRAPPTRSSRPTCSPRASPRTTS*STTPRSVTPTGSRSCRASRSSAAKARRPRWSPPSTATPTCRSTKSSPTRAWTRPTFR*SRSPWASRNCPASTPARWSATWPPGTTSRASIPRRTTSSSINGTTTSAMTTASPTIPWKPPTSASTCG*KRWRKPSPPTRTKWPRR*SAWKPPTSPAAPR**TRTTTSPSRY*SAKSRTTASSLWSRRPTAWCPATPGPTICPTPRT*SPTGPTRSTAATTTPKPKPAAARPPSKQQRVMPARRAG</t>
  </si>
  <si>
    <t>6.24e-54</t>
  </si>
  <si>
    <t>allophanate hydrolase subunit 1</t>
  </si>
  <si>
    <t>PAARTVLVDGLDGPGARRSLEDAVAAWTPPRDADMVSSDVPVVTVPVVYDGPDLETVAELWDTDLDGVVGRHAGTPFTSAFCGFAPGFAYLTGLPEHLAVPRLATPRERVPAGSVALAGPWCGVYPTASPGGWQLIGRTDLX</t>
  </si>
  <si>
    <t>6.01e-52</t>
  </si>
  <si>
    <t>REDDDDAARNVVEIPVLYDGEDLEKAAEIAGVDDVAAVHSKPEYRVYFLGFTGGFPYLGGLDERLKKVPRLPTPRQVVPRGSVGVAAGQTGVYTRDTPGGWHLLGRTDAVLFDPSRDPPSLLKAGDAVRFVDVAALDDKAPPVKEAPPIVX</t>
  </si>
  <si>
    <t>8.57e-96</t>
  </si>
  <si>
    <t>DSLLIIFDMALIDSHGVYRAISNLSAEDMSLQSFSLQAKENESSAVIEIPVWYGAPNASDLSVVSKKTSLSIEEIIELHTSTTYKVYAVGFSPGFAYMGDIPEALKCARLGTPRKRVPKGAVAIADRQTAVYPSESPGGWNLLGLTAFDMLIHKNEQSEARLKAGDVVRFVSVTEQEYRX</t>
  </si>
  <si>
    <t>5.87e-68</t>
  </si>
  <si>
    <t>ASREDDDDAARNVVEIPVLYDGEDLEKAAEIAGVDDVAAVHSKPEYRVYFLGFTGGFPYLGGLDERLKKVPRLPTPRQVVPRGSVGVAAGQTGVYTRDTPGGWHLLGRTDAVLFDPSREPPSLLKPGDAVRFSAVAALDDTAPPGKEAPPPVVDASFEVLAGGPQTLVQDLGRRHQSCGVSRCGAADEMSLRTANALVGNQVDAAALECLGGLRLRSRETRAVSVAGADCQATILRDGGGSVACKVNEAVVLRAGDELRLGIPRDGARAYVGVEGGIEAPVVLGSRSSDVRAGLGMAPLAAGDMVECGGAGGRAAPRRAKHDHMIRMKGKQTWTLRVLPGPGDPASDDGLDETDADASLKALLAAGPFAASP</t>
  </si>
  <si>
    <t>2.97e-93</t>
  </si>
  <si>
    <t>TYSDQGRHHLHSR*QLPCR*CGAAHAPGG*VAMRIEPVNENTCMVYFGDQIGAESAGLVKRATNSLKRATNSLRRDMSDIIIDLVPSYTSILVTWDLEQADRFAITRRLRAAVDAPDSSSAGEESSRIVELPVYYGPEAGLDLDDVCEYSGLSRDEVVRIHSEPSYQVYAIGFAPGFAYLGSTDERIAIPRKSTPRLKVPTGSVG</t>
  </si>
  <si>
    <t>2.32e-49</t>
  </si>
  <si>
    <t>AWMEDAESRENDDDAARNVVEIPVLYDGEDLEAAGEIAGVDDVAAVHSKPEYRVYFLGFTGGFPYLGGLDERLAKVPRLPTPRQLVPRGAVGVAAGQTGVYTRDTPGGWHLLGRTDAVLFDPAREPPSLLQPGDAVRFTAVAALDDKAPRGKEAPPIVEDASFDVLAGGPQTLVQDLGRX</t>
  </si>
  <si>
    <t>1.32e-102</t>
  </si>
  <si>
    <t>ITYDQAGELLEQQKSWLSSRSLKAHAKNASEPAPRGYDVQVTGELPPQNADPFPRANAIMFKRDDEGDKPAMVIRLAGDENLLLEYGPVILDFPLRFRVHALMTELNKGGLPASESVKELSPGIRSLLIGFDRDEVDAYSLCAMLEKLDAALVVETKVPTRILELPMAFDDKWNKDAVQRYMKSVRDTAPWLPDNLEFMRRINGLDSIDDVRKSVFATSYMVFGLGDVYLGAPCAVPVDPRHRLVTSKYNPARTFTPEGTVGIGGVYMCIYGMESPGGYQLIGRTVPIFDSYVNVPATKKGGDMPWLLRQFDQVRFYECSEDELVTMRADYVRGELDLKVRTEIFDLKEHEAWLEANKASIEAFQDKQAAAYATEREYWKTFDSSDRTARRRTRTGPSGSSRPWCAGTSGSG*RRRTTRWRPERWCASSKR*RWRSPSRATPRACCVRSSPRARWLSR*PSSRTSASELSLARSGGAALVALRRGEPSSAGAESRDTAIPPY*PLATFHGASGPQAIAGTGPAALARGQSLDAA*RCLASLLDFCFTRLVYLWSIVSCS*TPRSGSDST**LTAKVKGLLLGSSIAMSF*GAMEVVGKIFIQFMEASTAKPVNSEIFSLLTASEVMPDLYGLTVS**FV*LIRLRY*TEDMMPALPVLERFWGRSRSARICAAGRPSCQEFAFSCYCKPIFFERVTRSPFSSFNDGTGAVQFCRVAFA*DPGTR*SNLVCETARAKSLQIPPFWSPPHTEWSSYASDEFWASVLDSQSEFHRLLAEEQCLRTGKQA*LTLHPAHPAEETRGCACEMSYTYVFGSRWRSSLVPCFAPLFLLESCGPYFARMRAELLENLEECASTVQ**R</t>
  </si>
  <si>
    <t>1.47e-113</t>
  </si>
  <si>
    <t>WLSSRSLKAHAKNGSEPAPKGYDVQVTGELPPQNADPFPRANAIMFKRDDEGDKPAMVIRLAGDENLLLEYGQVLLDFPLRFRVHALMTELAKGKLPVKELSPGIRSLLIGFDRDEVDAYSLCAMLEKLDATLVVETKVPTRILELPMAFDDHWNKDAVAMYMKSVRETAPWLPDNLEFMRRINGLDSIDDVRKSVFETSYMVFGLGDVYLGAPCAVPVDPRHRLVTSKYNPARTFTPEGTVGIGGVYMCIYGMESPGGYQLIGRTVPIFDSYVNVPASKKGGDMPWLLRQFDQVRFYQCSEEDLVTMRADYLRGELDLKVRTEIFDLKEHEAWLETNKASIQEFQDKQAAAYAIEREYWKTFDFSDRTVVDYVPKADPDWAVGYVETLVRGNVWKWLVEENATVEAGETVCILEAMKMEIPIKTSTAGVLRELLPVGTMVEPMTKLAYIAK*ADSLLAPRLFPATVAFCRAAINSADTSSRDTAAIWPH*PLATIHGASGP*VIAGEGSAALARWRLMLLDAAWRRSSIFAVHTSCLLVRS*LSQAHRGQGPMVLSNSSR*CQGSPPREFHCSVNLDAMEVAGIIFCILSGGKSWNQRG*IIVIISKA*PHRVIADFCGVSVVMICVVSYDCDTEHTECCRLCLQMNVLGSAGPRAFVRRADPHVKSKSLPPFPVLASFIFFDRVARSFFSSSKVCTGAVQFCRVAIGFVRFCRL*PWSSPIKSCVREPHPSGWRATLLQAEPRLTWSGLPHASDECWASVLNKESKRQGYILLSLWNNVCETGVQAPFMAMHCIRRIRSP*VGQMAVEGAHLR*ATLAFLEEERRLDTMEAVASFEDVAHVLLVCAKLHGYSTKAPRWCNDECP</t>
  </si>
  <si>
    <t>1.2e-104</t>
  </si>
  <si>
    <t>QMTAKDKVRFKRITYDQAGELLEQQKSWLSSRSLKAHAKNGSEPAPKGYDVQVTGELPPQNADPFPRANAIMFKRDDEGDKPAMVIRLAGDENLLLEYGQVLLDFPLRFRVHALMTELAKGKLPVKELSPGIRSLLIGFDRDEVDAYSLCAMLEKLDATLVVETKVPTRILELPMAFDDHWNKDAVAMYMKSVRETAPWLPDNLEFMRRINGLDSIDDVRKSVFDTSYMVFGLGDVYLGAPCAVPVDPRHRLVTSKYNPARTFTPEGTVGIGGVYMCIYGMESPGGYQLIGRTVPIFDSYVNVPASKKGGDMPWLLRQFDQVRFYQCSEEELVTMRADYLRGELDLKVRTDIEREYWKTFDFSDRTVVDYVPKADPDWAVGYVETLVRGNVWKWLVEENATVEAGETVCILEAMKMEIPIKTSTAGVLRELLPVGTMVEPMTKLAYIAK*ADSLLAPRLFPATVAFCRAAINSADTSSRDTAAIWPH*PLATIHGASGP*VIAGEGSAALARWQSVDVA*RCLASLLNLCCTHLVPFSQELAVPSTPRSGSHGT**F*PLMSRVSSPGVPLQC*FRRNGSRGHYFLYTQRRQVLESTWINHSDYIESLTASSYSRLLRRQCRDDLCS*LRLRY*TYGMLSALPANERLRVGWSARICAAGRSSCQE*ESATFSCSRKLYFFRQGRSKLLLRPPSVHWRGAVLSGRNRFCPVLSVVTLVLADQILCARATPLRVASHFAPSGAPAHMEWSSSCVGRVLGFSAQQGERTSRLYPSLVVEQCLRDRSSSTLHGNALHSAHPQSVSWPDGRRGCAFEVSYTCVFGRREASRY</t>
  </si>
  <si>
    <t>PRCGSMPAKPRIEQSAAEAYRSGRTTTWTALSDTRTRTYGAAEGNWGVPATAKPFKARVLIANRGEIACKLICEVQKLGGTAIAVYSDADARALHVQLADEKINLPGNTPAETYANLDVMMAAIDQAKAEAVLPGAGFLSEIPEFPAACEKRGVAFCGPCAASMTQVGSKASARDLANSVSVPVVPGSAASDKDELMKLASGMGYPVLFKPSDGGGGTGQSVCNSDADVKALLSTGSVHDSGTWVVEKYLPKVRHIELQIFGCGGKVVVLGDRDCTLQRKRQKIVEEGPAANLETVRPALYEAAVKIGEACKYSSAGTVEFLVAGTEWYFIEVNPRLQVEHVVTELVTGIPLVQWMLLEKLDPAAIDLSLGEQGKRTKGHAIEVRICAEDVLNGFLPTTGTFTHVVWPAAVGDLATMRIDSWVMAGTEISPYYDNLCCKVVCWGPSRSVCIERLQTALAGCEIAGVLTNLEFAQQVVASDTFEEVTGHTAYLDTLPFKPAALMVERPGLQSTIQDFGRFGIWDIGCPPNGAMDDLAMASANRLLGNDPNAPCVEMCVQGMTVKAMQTCIVCFCGADMGATVDGKPVKPWTPMRLEPGSVLAMGTISAGGSRAYLAVAGGITVPLYLGSASTMISGKYGGLSGRVLYPFDQLPFKPELQHTPLLPGLVSIPEYTKEWTIGVTLGPHGSTDFLTAPALEVLFNSEYTVHYNSNRLGIRLIGPKPEFTRADGGEAGLHPSNLHDYTYPVGALNLTGDLPIFITKDGPSLGGFVCPVTVPKGQKWKLGQMTAKDKVRFKRITYDQAGELLEQQKSWLSSRSLKAHAKNGSEPAPKGYDVQVTGELPPQNADPFPRANAIMFKRDDEGDKPAMVIRLAGDENLLLEYGQVLLDFPLRFRVHALMTELAKGQLPVKELSPGIRSLLIGFDRDEVDAYSLCAMLEKLDATLVVETKVPTRILELPMAFDDHWNKDAVAMYMKSVRETAPWLPDNLEFMRRINGLDSIDDVRKSVFATSYMVFGLGDVYLGAPCAVPVDPRHRLVTSKYNPARTFTPEGTVGIGGVYMCIYGMESPGGYQLIGRTVPIFDSYVNVPASKKGGDMPWLLRQFDQVRFYQCSEDELVTMRADYLRGELDLKVRTEIFDLKEHEAWLETNKASIQEFQDKQAAAYATEREYWKTFDFSDRTVVDYVPKADPDWAVGYVETLVRGNVWKWLVEENATVEAGETVCILEAMKMEIPIKTSTAGVLRELLPVGTMVEPMTKLAYIAK*ADSLLAPRPFPATVAFCRGAIYSADTAAICHLATLTTCNHSWRERSVRDSGTRVSCCGAVAIG*CCLTLLGVAPQSLLYAKTPRAF*SGASCPKHTAVRVPWYLVNITANVKGLLPGSSIAALF*TQWKSREIFLCTQVDNGGKSCK*PWIDSS**LRRKIHRIEL*QTFAASVS**CV*LVRLRY*TDVAGSACK*IS*GRLVRALWYGGQTLM*RVCHLFLSLQASFFFYRVARSFFSSSKLCALARCSFVGSQSVAALVLVDQILCARGLPTPPGGSPLCSKRSPAHAEWSSSCIGRVVGFSAQRRKRTSRL*PSLVVEQCLRGRS</t>
  </si>
  <si>
    <t>2.93e-112</t>
  </si>
  <si>
    <t>GAMDDLAMASANRLLGNDANAPCVEMCVQGMTVKACQTCVVCFCGADMSATVDGKPVKSWTPIRLSPGATLTMGTISAGGSRAYLAVAGGITVPLYLGSASTMISGK*SRASTAGCTAACCTPSTSSRSSRSSSTPRSTRASRPSLSTRRSGRSA*RSGRTAPRTSSRPRPWRCSSTPSTRCTTTRTASASASSGRSRSSRARTAARPGCTRATCTTTRTRWARST*RVTCRSSSPRTGPPSEASCAR*RCRRGRSGSSGR*PRRTRCASSASPTTRLGSSWSSRSPGSRPGRSRRTRRTPRSPRRAATVQVTGELPPQNADPFPRANAIMFKRDDEGDKPAMVIRLAGDENLLLEYGPVILDFPVRFRVHALMTELNKGGLPVKELSPGIRSLLIGFDRDEVDAYSLCAMLEKLDAALVVETKVPTRILQLPMAFDDKWNKDAVQRYMKSVRDTAPWLPDNLEFMRRINGLDSIDDVRKSVFATSYMVFGLGDVYLGAPCAVPVDPRHRLVTSKYNPARTFTPEGTVGIGGVYMCIYGMESPGGYQLIGRTVPIFDSYVNVPASKKGGDMPWLLRQFDQVRFYECSEDELVTMRADYVRGELDLKVRTEIFDLKEHEAWLEANKASIEAFQDKQAAAYATEREYWKTFDFSDRTVVDYVPKADPDWAIGFVETLVRGNVWKWLKEENDTVEAGEVVCILEAMKMEIPIKSNSAGVLREKLPEGTMVEPMTKLAYIGK*AVACALWWRSTCRTSPRRTLFCRRGVARHSHPPTPTLSDLSWRERSAITIAGTGPAALARGHSLDAA*RC*ASLFKRPASRASCVFGRLLAVPRHRGQDLMALSN*PPKSRVSCSGVPLRCQFEAPWKSWAIFFVHFMEAITAKPVNSEILKALDRIGSYARPVRPHSVVMICIVNTIAILNRRNDAGFACI*SFLGSQPVRARLCGGQTFMSRVYLFLFLQAYFFSRGSLGAHSRPKTTALARCNFVGSLLLETLVLADQILYARLREPNPSGWRHFVPSGARLTRSGLLLRRTSFGLQCSTARANVIAFSLRNNVCGQASKHDLHCIRRIRQKKPEDAHVR*ATLIFGSRWRSSLVPCFAPLFSLESCGPYFARMRAELLENLEECASTVX</t>
  </si>
  <si>
    <t>1.44e-294</t>
  </si>
  <si>
    <t>INLPGNTPGETYANLDVMMAAIDKAKASAVLPGAGFLSEIPEFPAACEKRGVAFCGPCAASMNQVGSKASARDLANSVSVPVVPGGAASDKDELLKLASGMGYPVLFKPSDGGGGTGQSVCESDADVKKLLSTGSVHDSGNWVVEKYLPKVRHIELQIFGCNGKVVVIGDRDCTLQRKRQKVVEEGPAANLEAIRPKLYEAAVKIGQACKYSSAGTVEFLVTPSNEWYFIEVNPRLQVEHVVTELYTGIPLVQWMVLEKLDPAALDLGLVENGKRVKGHAIEVRICAEDVLNGFLPTTGTFTHVVWPAAVGELATMRIDSWVMAGTEVSPYYDNLCCKVVCWGPSRSVCIERLQKALAACEIAGVLTNIEFTQQIVASDYFEDVTGHTAHLDKMVANGEFKPAALMVERPGLQSTIQDFGRFGIWDIGCPPNGAMDELAMASANRLLGNEAGAPCVEMCVQGMTVKAMQTCIVCFCGADMGATVDGKPVKSWTRATVDGKAVKSWTPIRLEPGSVLTMGTISAGGSRAYLAVAGGITVPLYLGSASTMISGKYGGLHGRVLYPFDQLPFKPELQHTPLLPGLVSVPEYTKEWTIGVTLGPHGSTDFLTAPALEVLFNSEYAVHYNSNRLGIRLIGPKPEFTRADGGEAGLHPSNLHDYTYPVGALNLTGDLPIFITKDGPSLGGFVCPVTVPKGQKWKLGQMTAKDKVRFKRITYDQAGELLEQQKSWLSSRSLKAHAKNGSEPAPKGYDVQVTGELPPQNADPFPRANAIMFKRDDEGDKPAMVIRLAGDENLLLEYGQVLLDFPLRFRVHALMTELAKGKLPVKELSPGIRSLLIGFDRDEVDAYSLCAMLEKLDATLVVETKVPTRILELPMAFDDHWNKDAVAMYMKSVRETAPWLPDNLEFMRRINGLDSIDDVRKSVFDTSYMVFGLGDVYLGAPCAVPVDPRHRLVTSKYNPARTFTPEGTVGIGGVYMCIYGMESPGGYQLIGRTVPIFDSYVNVPASKKGGDMPWLLRQFDQVRFYQCSEEELVTMRADYLRGARGLAGDEQGEHPGVPGQAGGRVRH*ARVLEDVRLLGPHGRGLRAEGGPGLGRGLRGDPGAWERVEVAGGGERHGGGGGDGVHPRGDEDGDPDQDLHRGRAARAAPGGYDGGADDQACVHRQVSGLAPCTAPLSCNRRILPGRDQFCRHVVA*YGGHLATLTTCNHSWRERSVSDSGRRVSCFGAVAVG*CCLTLLGVAPQSLLYTPRAF*SGASCPKHTAVRVPWYLVILAANVKGLLPGSSTAVLI*TQWKSRALFFVYSAEASLGINVDKS**LYRKLDRIEL*QTFAASVS**FV*LVTIAILNIRNVVGSACK*TS*GRLVRAHLCGGQILMSRVRVCHLFLFSQALFFSTGSLEASSRPPKCALARCSFVGSQSVLSGFVGCDLGPRRSNLVCESHTPPGGEPLCSKRSPGSHGVVFLMRRTSVGLQCSTRRANVKVISFSRCGTMFARQEFKHPSWQCIAFGASAVRKLARWP*RVRI*GELHLRFWKKRGVSIRWRRSLVLKMWPMFCSSALSSTAIRRRR</t>
  </si>
  <si>
    <t>2.75e-83</t>
  </si>
  <si>
    <t>ILEPVLFKIDENPSKNQPKVQYRLGGDRYLLIDYGEDEIDLNLRVRVHKLERHLLDMMKKYGLKGVIDTIPGVKTLLIEYDPLELSLQYLLNMVVDIEQNDLCDVMDLTKNQISLESRIFNLPFVFNDEWTNLAIQRYIKEVREKAAYLPSNTQFICNNNGLEGGIDELEKMIYDTSFLVLGLGDVYLGAPCAIPIDPRQRLNVPKYNPSRNYTPEGAVGIGGKFMCIYPMESPGGYQLIGRTLQIFDKNDKNNKPWLLNMFDQVRFYPVSSDELIKQRADNDRGVLKFDVIEDEFNLNEYNRFINEESIKNEVNKFKKNQKRYQLEQLKYDKYLSEQDDIAYNDIICQNILWYQAQMIVNGAKYGTSFFLYIKNRFKETEDDIIIDHQNFINPLTVIEDNEFNMSLYNKVYTIKLSEIVNQSGNESAKYDVKFLVNGNECTVNDVVFDEDNAKYVSLNEMLMDDRKNNDVSTEDISNDPNLELIYSALPGKLVKLHIDVGDDVNVGDLIATLSAMKMETPIHSHIKGKVVYINNSELLEAKAVIAHIST*IMFCVCFFCFVCVCLTFIYITLLYSTFIAYFX</t>
  </si>
  <si>
    <t>1.49e-192</t>
  </si>
  <si>
    <t>PGSVLAMGTISAGGSRAYLAVAGGITVPLYLGSASTMISGKYGGLSGRVLYPFDQLPFKPELQHTPLLPGLVSIPEYTKEWTIGVTLGPHGSTDFLTAPALEVLFNSEYTVHYNSNRLGIRLIGPKPEFTRADGGEAGLHPSNLHDYTYPVGALNLTGDLPIFITKDGPSLGGFVCPVTVPKGQKWKLGQMTAKDKVRFKRITYDQAGELLEQQKSWLSSRSLKAHAKNGSEPAPKGYDVQVTGELPPQNADPFPRANAIMFKRDDEGDKPAMVIRLAGDENLLLEYGPVILDFPLRFRVHALMTELAKGGLPVKELSPGIRSLLIGFDRDEVDAYSLCAMLEKLDGSLVVETKVPTRILELPMAFDDHWNKDAVKMYMKSVRETAPWLPDNLEFMRRINGLDSIDDVRKSVFQTSYMVFGLGDVYLGAPCAVPVDPRHRLVTSKYNPARTFTPEGTVGIGGVYMCIYGMESPGGYQLIGRTVPIFDSYVNVPASKKGGDMPWLLRQFDQVRFYQCSEEDLVTMRADYLRGELDLKVRTEIFDLKEHEAWLETNKASIQEFQDKQAAAYAIEREYWKTFDFSDRTVVDYVPKADPDWAVGYVETLVRGNVWKWLVEENATVEAGETVCILEAMKMEIPIKTSTAGVLRELLPVGTMVEPMTKLAYIAK*ADSLLAPRLFPATVAFCRAAINSADTSSRDTAAIWPH*PLATIHGASGP*VIAGEGSAALARWQVSCFGAVAVG*CCLTLLGVAPQSLLYTPRAF*SGASCPKHTAVRVPWYLVILAANVKGLLPGSSTAVLI*TQWKSRALFFVYSAEASLGINVDKS**LYRKLDRIEL*QTFAASVS**FV*LVTIAILNIRNVVGSACK*TS*GRLVRAHLCGGQILMSRVRVCHLFLFSQALFFSTGSLEASSRPPKCALARCSFVGSQSVLSGFVGCDLGPRRSNLVCESHTPPGGEPLCSKRSPGSHGVVFLMRRTSVGLQCSTRRANVKVISFSRCGTMFARQEFKHPSWQCIAFGASAVRKLARWP*RVRI*GELHLRFWKKRGVSIX</t>
  </si>
  <si>
    <t>5.25e-56</t>
  </si>
  <si>
    <t>AISERIPICSIIKFVISLGDK*SLFLPKFSLSLKEGWAPILTPFFF*NFYCFFHSNFISRVIPTSNISRIYYI*QKRVIFG*M*FGFFSQITVNINFHILSP*FI**GIIIIISFMFNKLNNIGDSAVVCDFGDEVNQEVNNRVIKLFHHLKKTIIIREY*RNIKLYSLL**VDY*FLNSDKVINFINSIDLPSLNLDQDKKEWTIPICYDYGLDLISMSKQLKLDKEEIISIQQLKLDKEEIISIHSKSIFFVYMIGFVPGHPFMGDLDSKLFLNRLKTPRVKVPPGSVGVVEKFCNIYPYETPGGWNIIGKTPIKLFNNKDSSKPCLLSPGDKVKFKPISKEEFDNYKNE**FF*SSKSRS*YYVPR*RSFQHATYRDTARWMC***IX</t>
  </si>
  <si>
    <t>3.57e-41</t>
  </si>
  <si>
    <t>VTDAVPAYASLAVHYDCTEISRDDVENWINEAASRENDGDATRNVVEIPVLYDGEDLEAAGEIAGVDDVAAVHSTPTYRVYFLGFTGGFPYLGGLDERLAKIPRLPTPRQVVPRGSVGVAAGQTGVYTRDTPGGWX</t>
  </si>
  <si>
    <t>2.42e-111</t>
  </si>
  <si>
    <t>REA*PGGAGPGPGGERQARQGPRHRGAHLRGGRAERVPAHDRDLHARGVAGGRGRARHDAHRLLGDGRHGGLAVLRQPLLQGRVLGPVAQRVHRAPAEGARRLRDRGRAHEHRVHAADRGERLL*RRDGPHGAPGQDGGERGVQAGGAHGRAARAPVHDPGLRALRHLGHRLPAERCDGRAGDGLGEPAARERGGRTLRGDVRAGHDGQGHADVHCVLLRRGHGRDGGRQAGEVLDAAPPRAGLGADDGHHLRGRLAGVPRRGRRHHGAALPRLGLHDDLRQVRRPARARAVPLRPAPVQAGAPAHAPPPGPGVHPGVHEGVDDRRDARAARLHGLPHGPGPGGALQLRVRRALQLEPPRHPPHRAEAGVHARGRRRGRAAPEQPARLHVPCGRAEPDRGLADLHHQGRPFPRRLRVPGDRAEGAEVEARADDREGQGALQAHHLRPGRGAAGPAEVLALVPVAEGPREERLGARAARLRRASDRRAAAAERGPLPARERDYVQARRRGRQARANAIMFKRDDEGDKPAMVIRLAGDENLLLEYGPVILDFPLRFRVHALMTELAKGGLPVKELSPGIRSLLIGFDRDEVDAYSLCAMLEKLDGSLVVETKVPTRILELPMAFDDHWNKDAVKMYMKSVRETAPWLPDNLEFMRRINGLDSIDDVRKSVFQTSYMVFGLGDVYLGAPCAVPVDPRHRLVTSKYNPARTFTPEGTVGIGGVYMCIYGMESPGGYQLIGRTVPIFDSYVNVPASKKGGDMPWLLRQFDQVRFYECSEDELVTMRADYLRGELDLKVRTEIFDLREHEAWLEANKASIEAFQDKQAAAYATEREYWKTFDFSDRTVVDYVPKSAPDWAIGDVETLVRGNVWKWLKEEGATVEAGETVCILEAMKMEIPIKSNCAGTMRELLPEGTMVEPMTKLAYIAK*ALKLAR*LFAAAQLFLPGISSLSTPPSPH*PLALARAVRTHTR*REQGQLLRRAGGGFCLTLLGVAPILLHYAPSLVGR*LFQRDRGQGPMALTFM**LTAKVKGLLPGSSIATLDETQWKLRALFFCTLNGGKYCNNRKK*NSPGSS*PH*SYIRLVLPQCRSVLCS*YDYDTEQKKCCRLCLQIKALG*LSRVVRGVLVRRAGLHVKIYFPALASFIFFDRVAQVHYRPSTSALAQCNFVGVQRFRRPYPLADQILCARAVPLRVASVFSSRSPAQTEWSFYVGRVVGFSARQPEQRSLPSCRCRTDVCGAGLQAPYIASGTSGRRRGCACAVSKQSAFLE*EAS*DNGGGRWSGMDEAHVLLGFWW*FSRPCAKRGQIHNRLCLV*SQNIGQAGGEFCKSAMVLAHGREISLSPISVLSLVARRRAPRLFEECASTVQ*X</t>
  </si>
  <si>
    <t>5.18e-49</t>
  </si>
  <si>
    <t>QNSKKWTIPVCYDFEMDLENISRTLKMNKDEIINIHLNTDFFVYMIGFVPGHPFMGDLNSKLFLKRLKTPRVKIPAGSVGIVEKFCNIYPYESPGGWNIIGRTPTKLFNTQNESSPCLLSPGDSVKFKSISKKEFEKLVNE*LFF*SFKT</t>
  </si>
  <si>
    <t>2.31e-251</t>
  </si>
  <si>
    <t>GSKASARDLANSVSVPVVPGGAASDKDELLKLASGMGYPVLFKPSDGGGGTGQSVCESDADVKKLLSTGSVHDSGNWVVEKYLPKVRHIELQIFGCNGKVVVIGDRDCTLQRKRQKVVEEGPAANLEAIRPKLYEAAVKIGQACKYSSAGTVEFLVTPSNEWYFIEVNPRLQVEHVVTELYTGIPLVQWMVLATRASRLCSGWCSRSLTRRRWTWAWWRTASASRATPSRCASARRTC*TGSCPRPGPSRTWCGRRPWESSPRCASTPG*WPARRSRRTTTTSAARSCAGARRAACASSACRRRSPPARSRACSRTSSSRSRSWRATTLKT*RATRRTWTRWWRTGSSSRRRSWSSGPGRFGIWDIGCPPNGAMDELAMASANRLLGNEAGAPCVEMCVQGMTVKAMQTCIVCFCGADMGATVDGKAVKSWTPIRLEPGSVLTMGTISAGGSRAYLAVAGGITVPLYLGSASTMISGKYGGLHGRVLYPFDQLPFKPELQHTPLLPGLVSIPEYTKEWTIGVTLGPHGSTDFLTAPALEVLFNSEYAVHYNSNRLGIRLIGPKPEFTRADGGEAGLHPSNLHDYTYPVGALNLTGDLPIFITKDGPSLGGFVCPVTVPKGQKWKLGQMTAKDKVRFKRITYDQAGELLDQQKSWLSSRSLKAHAKNASEPAPRGYDVQVTGELPPQNADPFPRANAIMFKRDDEGDKPAMVIRLAGDENLLLEYGPVILDFPLRFRVHALMTELAKGGLPVKELSPGIRSLLIGFDRDEVDAYSLCAMLEKLDGSLVVETKVPTRILELPMAFDDHWNKDAVKMYMKSVRETAPWLPDNLEFMRRINGLDSIDDVRKSVFQTSYMVFGLGDVYLGAPCAVPVDPRHRLVTSKYNPARTFTPEGTVGIGGVYMCIYGMESPGGYQLIGRTVPIFDSYVNVPASKKGGDMPWLLRQFDQVRFYECSEDELVTMRADYLRGELDLKVRTEIFDLREHEAWLEANKASIEAFQDKQAAAYATEREYWKTFDFSDRTVVDYVPKSAPDWAIGDVETLVRGNVWKWLKEEGATVEAGETVCILEAMKMEIPIKSNCAGTMRELLPEGTMVEPMTKLAYIAK*ALKLAR*LFAAAQLFLPGISSLSTPPSPH*PLALARAVRTHTR*REQGQLLRRAGGGFCLTLLGVAPILLHYAPSLVGR*LFQRDRGQGPMALTFM**LTAKVKGLLPGSSIATLVETQWKLRALFFCTLNGGKYCNNRKK*NSPGSS*PH*SYTRLVLPQCRSVLCS*YDYDTEQKKCCRLCLQIKALG*LSRVVRGVLVRRAGLHVKIYFPALASFIFFDRVAQVHYRPSTSALAQCNFVGVQRFRRPYPLADQILCARAVPLRVASVFSSRSPAQTEWSFYVGRVVGFSARQPEQRSLPSCRCRTDVCGAGLQAPYIASGTSGRRRGCACAVSKQSAFLE*EAS*DNGGGRWSGMDEAHVLLGFWW*FSRPCAKRGQIHNRLCLV*SQNIGQAGGEFCKSAMVLAHGREISLSPISVLSLVARRRAPRLFEECASTVQ*X</t>
  </si>
  <si>
    <t>CoA carboxylase activity</t>
  </si>
  <si>
    <t>INLPGNTPGETYANLDVMMAAIDKAKASAVLPGAGFLSEIPEFPAACEKRGVAFCGPCAASMNQVGSKASARDLANSVSVPVVPGGAASDKDELLKLASGMGYPVLFKPSDGGGGTGQSVCESDADVKKLLSTGSVHDSGNWVVEKYLPKVRHIELQIFGCNGKVVVIGDRDCTLQRKRQKVVEEGPAANLEAIRPKLYEAAVKIGQACKYSSAGTVEFLVTPSNEWYFIEVNPRLQVEHVVTELYTGIPLVQWMVLEKLDPAALDLGLVENGKRVKGHAIEVRICAEDVLNGFLPTTGTFTHVVWPAAVGELATMRIDSWVMAGTEVSPYYDNLCCKVVCWGPSRSVCIERLQKALAACEIAGVLTNIEFTQQIVASDYFEDVTGHTAHLDKMVANGEFKPAALMVERPGLQSTIQDFGRFGIWDIGCPPNGAMDELAMASANRLLGNEAGAPCVEMCVQGMTVKAMQTCIVCFCGADMGATVDGKPVKSWTRATVDGKAVKSWTPIRLEPGSVLTMGTISAGGSRAYLAVAGGITVPLYLGSASTMISGKYGGLHGRVLYPFDQLPFKPELQHTPLLPGLVSVPEYTKEWTIGVTLGPHGSTDFLTAPALEVLFNSEYAVHYNSNRLGIRLIGPKPEFTRADGGEAGLHPSNLHDYTYPVGALNLTGDLPIFITKDGPSLGGFVCPVTVPKGQKWKLGQMTAKDKVRFKRITYDQAGELLDQQKSWLSSRSLKAHAKNASEPAPRGYDVQVTGELPPQNADPFPRANAIMFKRDDEGDKPAMVIRLAGDENLLLEYGPVILDFPLRFRVHALMTELAKGGLPVKELSPGIRSLLIGFDRDEVDAYSLCAMLEKLDGSLVVETKVPTRILELPMAFDDHWNKDAVKMYMKSVRETAPWLPDNLEFMRRINGLDSIDDVRKSVFQTSYMVFGLGDVYLGAPCAVPVDPRHRLVTSKYNPARTFTPEGTVGIGGVYMCIYGMESPGGYQLIGRTVPIFDSYVNVPASKKGGDMPWLLRQFDQVRFYECSEDELVTMRADYLRGELDLKVRTEIFDLREHEAWLEANKASIEAFQDKQAAAYATEREYWKTFDFSDRTVVDYVPKSAPDWAIGDVETLVRGNVWKWLKEEGATVEAGETVCILEAMKMEIPIKSNCAGTMRELLPEGTMVEPMTKLAYIAK*ALKLAR*LFAAAQLFLPGISSLSTPPSPH*PLALARAVRTHTR*REQGQLLRRAGGGFCLTLLGVAPILLHYAPSLVGR*LFQRDRGQGPMALTFM**LTAKVKGLLPGSSIATLFETQWKLRALFFCTLNGGKYCNNRKK*NSPGSS*PH*SYIRLVLPQCRSVLCS*YDYDTEQKKCCRLCLQIKALG*LSRVVRGVLVRRAGLHVKIYFPALASFIFFDRVAQVHYRPSTSALAQCNFVGVQRFRRPYPLADQILCARAVPLRVASVFSSRSPAQTEWSFYVGRVVGFSARQLEQRSLPSCRCRTDVCGAGLQAPYIASGTSGRRRGCACAVSKQSAFLE*EAS*DNGGGRWSGMDEAHVLLGFWW*FSRPCAKRGQIHNRLCLV*SQNIGQAGGEFCKSAMVLAHGREISLSPISVLSLVARRRAPRLFEECASTVQ**RRX</t>
  </si>
  <si>
    <t>SEPVCERALVPPSATMNSKMQPAVPRCGSMPAKPRIEQSAAEAYRSGRGTTWTALSDTRTRMYGAGEVNWSVPKSAKPFNARVLIANRGEIACKLICEVQRLGGTAIAVYSDADARALHVQLADEKINLPGNTPGETYANLDVMMAAIDKAKASAVLPGAGFLSEIPEFPAACEKRGVAFCGPCAASMNQVGSKASARDLANSVSVPVVPGGAASDKDELLKLASGMGYPVLFKPSDGGGGTGQSVCESDADVKKLLSTGSVHDSGNWVVEKYLPKVRHIELQIFGCNGKVVVIGDRDCTLQRKRQKVVEEGPAANLEAIRPKLYEAAVKIGQACKYSSAGTVEFLVTPSNEWYFIEVNPRLQVEHVVTELYTGIPLVQWMVLEKLDPAALDLGLVENGKRVKGHAIEVRICAEDVLNGFLPTTGTFTHVVWPAAVGELATMRIDSWVMAGTEVSPYYDNLCCKVVCWGPSRSVCIERLQKALAACEIAGVLTNIEFTQQIVASDYFEDVTGHTAHLDKMVANGEFKPAALMVERPGLQSTIQDFGRFGIWDIGCPPNGAMDELAMASANRLLGNEAGAPCVEMCVQGMTVKAMQTCIVCFCGADMGATVDGKAVKSWTPIRLEPGSVLTMGTISAGGSRAYLAVAGGITVPLYLGSASTMISGKYGGLHGRVLYPFDQLPFKPELQHTPLLPGLVSIPEYTKEWTIGVTLGPHGSTDFLTAPALEVLFNSEYAVHYNSNRLGIRLIGPKPEFTRADGGEAGLHPSNLHDYTYPVGALNLTGDLPIFITKDGPSLGGFVCPVTVPKGQKWKLGQMTAKDKVRFKRITYDQAGELLDQQKSWLSSRSLKAHAKNASEPAPRGYDVQVTGELPPQNADPFPRANAIMFKRDDEGDKPAMVIRLAGDENLLLEYGPVILDFPLRFRVHALMTELAKGGLPVKELSPGIRSLLIGFDRDEVDAYSLCAMLEKLDGSLVVETKVPTRILELPMAFDDHWNKDAVKMYMKSVRETAPWLPDNLEFMRRINGLDSIDDVRKSVFQTSYMVFGLGDVYLGAPCAVPVDPRHRLVTSKYNPARTFTPEGTVGIGGVYMCIYGMESPGGYQLIGRTVPIFDSYVNVPASKKGGDMPWLLRQFDQVRFYECSEDELVTMRADYLRGELDLKVRTEIFDLREHEAWLEANKASIEAFQDKQAAAYATEREYWKTFDFSDRTVVDYVPKSAPDWAIGDVETLVRGNVWKWLKEEGATVEAGETVCILEAMKMEIPIKSNCAGTMRELLPEGTMVEPMTKLAYIAK*ALKLAR*LFAAAQLFLPGISSLSTPPSPH*PLALARAVRTHTR*REQGQLLRRAGGGFCLTLLGVAPILLHYAPSLVGR*LFQRDRGQGPMALTFM**LTAKVKGLLPGSSIATLFETQWKLRALFFCTLNGGKYCNNRKK*NSPGSS*PH*SYIRLVLPQCRSVLCS*YDYDTEQKKCCRLCLQIKALG*LSRVVRGVLVRRAGLHVKIYFPALASFIFFDRVAQVHYRPSTSALAQCNFVGVQRFRRPYPLADQILCARAVPLRVASVFSSRSPAQTEWSFYVGRVVGFSARQLEQRSLPSCRCRTDVCGAGLQAPYIASGTSGRRRGCACAVSKQSAFLE*EAS*DNGGGRWSGMDEAHVLLGFWW*FSRPCAKRGQIHNRLCLV*SQNIGQAGGEFCKSAMVLAHGREISLSPISVLSLVARRRAPRLFEECASTVQ**RR</t>
  </si>
  <si>
    <t>2.46e-53</t>
  </si>
  <si>
    <t>GAR*RSNAFNSFSEFSLWFSCFRFSYYE*VS*ISKKIQCHNWCTPCIPRFSWFWKKNNALFP*RDKINSSLSIRCFKCFL*SSWYGSCLCKTTWCFI**YDER*KYL*SNS*CNFIINS*CNFII**KY*VNDIVKTR**CL*THC*TLWNRAFI*SICR*KL*R*WKFSFKNESKCSNRR*T*SYA*SSYAK*KWFFRKC*WK*TIFKS*YHLCSWRWKTCLRFYQCT*KSTLLMQIKLASVDSVIIYFNEVISKETSLKVKAAYRLLKNLKSEAFIEIVPSYTSIMISYNIFKYDFDAISVFLTKLLNNLKINEENFTEVVNIDVYYGEDVGLDLQAVAKNRKLSIEDVIEIHSSKIYDVYAIGFLPGFAYLASIDEKIISPRLETPRKKIPKGSVAIADNQ</t>
  </si>
  <si>
    <t>1.65e-31</t>
  </si>
  <si>
    <t>LIKILLFCFKNNPPSGVIDIIPSLVNLLVVFDNYKTSANDIIKYVEDLNLENVTLEKKLPFHWEIPVCYESKYGLDLSFISEKCDLPESKVITLHHENVYKVGMMGFLPGLPFLTKLNEKLKLPRRNNPRTLVPSGSIGIAINQSVIYPQDSPX</t>
  </si>
  <si>
    <t>HDPAPADPDLIPHYPDHWEIGVLYGPHGAPDFFTEQSIEKFFEQDWEVHYNSNRLGIRLNGPKPEFTRADGGEAGLHPSNIHDCEYAIGSINFTGDMPVILTRDGPSLGGFVCPATIAKAELWKVGQVKPGDTIRFVAIDNDTAVELSERQELAVKSLMAPPMVDLVKPDLAPENGLSATILAHLEETDGRPEVTYRQAGDQYILLEYGANVMDLGFRLRIHALMEAIADLQPNGLLELSPGVRSLQLRYDARILPQAALMEYLLDLEATLPPTDELKVRSRVIHRSRVIHLPMAFEDSATLEAVDKYRQSVRDTAPWLPNNVDFMQRINGLPSREAVRDILFSARYLVLGLGDVYLGAPCAVPLDPRHRMLTSKYNPARTYTAEGTVGIGGVYMCIYGMDSPGGYQLVGRTLPIWNKYLKNPQFAEGAPWLLRF*GAPWLLRFFDQVCYYPVTEAELDEKRDQFRAGQLTVKIEEETFDLKSHQAFLDANADAIAEFRELQQVAYAKEVALWKDSEAEELDKLAKAPPKADASDLAKFGELVSAEIAGNIWKCLVKPGDTVAEGDPLVIVEAMKMEFEINATQAGEISAMHVEPGKAVTPGEPLLSIKI*AWEFCLFLAASSGVAPMGLRRLLQSFPDSRAQRPNSPQEATRNQNKGRTKRKWQQTPKEKSPWQTGFTKP*RTTSLSSA*SPVTSSARAMWGGACMPAERRFGRRCTDYSGRATWRCCSAX</t>
  </si>
  <si>
    <t>2.38e-38</t>
  </si>
  <si>
    <t>G*A*SVLPARLTLVQEQNGARRTGLSPPFNKHISVEPCCACTV*VDKLLAPTVPGHCGCAHSRQWLAAACVHFQQQRAALGAPHRRRGACTSLWNNNRR*RE*VSDCSLGGVG*VVAACRGRRCPAHVCVPLCSL*PSAGVGCRSCDMVPIACSSFRCTSKRICKWSSHCVNPSALWG*LWPRLG*GSEGGRYYGGDCGPDLDEAARVAGLSSGEEVVRLHSGGNYRVYFLGFLGGFPYMGGLPAELAKVPRLTTPRQKLPKGTVGIAGGQTGVYTISTPGGWYCLGRTPMSLFNPGQDPP</t>
  </si>
  <si>
    <t>4.32e-51</t>
  </si>
  <si>
    <t>IPVLYDGEDLAEAASIAGVDDVAAVHAAPTYRVYFLGFTGGFPYLGGLDERLAKIPRLPTPRQLVPRGAVGVAAGQTGVYTRDTPGGWHLLGRTDAVLFDPAREPPSLLKPGDAVRFSAVAALNDKAPPVKEPPPVVDASFDVLAGGPQTLVQDLGRRHQSCGVSRCGAADEMSLRTANALVGNEADAAALECLGGLRLRSRETRAVAVAGADCQATVLRGGGGSVSCKVNEAVVLREGDELX</t>
  </si>
  <si>
    <t>1.99e-235</t>
  </si>
  <si>
    <t>AYMRLLQCLDETKISGPPNNQKFLSTFIADSKFVSGQTFTRTLDTYEYSGPYVEILRAGMNTTVQDHPGRTDRGLWRVGVPPSGPMDHLNLRLANSLIGNADDSAALEVTVLGPCMKFHCDTALVVTGAPFVIKLNGIQTPMYTVIHVQKDDVLNVERLSSANGTRCYIAVAGGFDVPVYLGSRSTFSKGGFGGYQGRELRAGDVLALGNASVHASTTKTLPMELRPQYTNNWVIGVLPGPMGNPDFMLDADIEMLMNTDWKVHHNSNRLGIRLSGPAPQWTRPDGGEGGSHPSNIHDCPYAIGTINFTGNMPIIIAHDGPSLGGFVCPITIVKSELWKIGQLKAGDSIRFRQMTIADAISSRIKQDAEIQSLRTIPQATVMADRSLIGLSKQRTAALLLDVPQNESEEHPGMKVRLAGDSHVLVEYGPMKLDIRLRVRIHQLEQRLLEENSIGLEETTPGVRSLQIRYNPLQLTLRDLLDIITTLDSSLSKLHSYVLPTKVYRLPLAWNTKGVTTALEKYMKSVRSDAPYLPSNIEFIAANNGVTPFDVHNKVFSASYMCIGLGDVYLGACCAVPVDPRHRLVVPKFNPARTYTEEGTVGLGGSYMCIYPMDSPGGYQLVGRTLPIWNTWGKNSPSKIFTPEKPWMLEMFDQIRFFECSEEQLNVYREKFIAGTFEPIIEYEDFNVVEYSKMLETISDEVSVYKEKQRDAWEIQNKLEAEALQRMSSISEENSGCEKCSDAIVELPIGCIYAKSPVTAKVSEIRKKAGDILCKDDVIMVLEAMKMEFNVESPCDGTLKVLLGGKESMVNIGDNLAIIEMIDQAADNVTGKVEEEPRRSLQIRSLLKAYENGEVTPTQIVKQIYNDIKATCADSKGNIWITLCDEAAAIRAATLVEKEDAASKPLYGIPFVVKDNYDVEGLPTTAACPEYSYIPAKTAVCIQKLFDAGAILIGKSNLDQFATGLVGTRSPYGCCENSFNASYISGGSSSGSAVSLARGFCSFSLGTDTAGSGRVPAQFNNIIGLKPSKGRISCNGMVPACKSLDCVSIFALSAKDAEIVLDVMTGYDAADPYSNDRYNLSMEFPVIKKGFKFGVPRADQLSFFGDTDSSTLFAAAREQLLKLGGQPIEIDFAPFREAADLLYDGPWVAERMSVIQNLMREAPDKLLSTTRNVIGKAEKFDAVDCFRAMYRLEALRKIVAPTWDSIDILVTPTAGTIYTIEQVNADPVQKNTDMGYYTNFMNLLDMTAIAIPTGFGENKLPYGITVSAPAPCDKMLLSLADQYQRATGLTLGQTAESLFV*EQFCLHKCEKCIKNRRKTTQMTRDASGVDNK*FKLYWCDDMLHERNIEYTKFIGKK*KLKIVVNNI*YKITLHK*NFKKK*YKLILVTLKLKKNNNVLDFIG</t>
  </si>
  <si>
    <t>YDLREQ*KERRHLHNAE*GKLVIMTKGLKRVIIANRGECACRIMRSCAALDIECVVVYTKDDANSLHVRNAATKIPIDSYVDGSEIIRAALESSADAIHPGYGFLSEHPEFARKCIAAGLVWIGPSPAAMEAFSSKTTARRIAEEVGVPCSPGSPTLSSVSDAVNWAASIGYPVLLKPAGGGGGIGMTVCESEDEILACFERVQSVALRYFACADVFLERYVRNGRHIEVQVFGDGEGNVIHLGERECSLQRRYQKLVEECPSSTLSSDIRSKIHYEALRLCKHVKYESAGTVEFIYDDRTQDFYFLEVNTRIQVEHGVTESVSSPAIDLIAWMIKQAHPDTRFPITDYQWSPKGHAIELRIYAEDPMNNFQPSPGMIHEITLDSTHNPRFETWVYPGCPITPSFDPLVVKIIQWGPTRAEAIKRLKHTVQHSNIAGVATNMDYLEQIVSTDDYAKGNTYITTLDSFQYSPRNVEVLQAGMNVTIQDYPGRTKRGLWRIGVPPSGPMDHLSHRLANSLVGNLDHAATMEVTIKGPTLKFHSSGVIAIAGALFHVTLNKQPMETYTSVAVKPGDVLSIGTVASACGVRCYLAIRGGFAVPYYLGSRSTFLKGGFGGFNGRELRTGDMIPVGDDVRDIYTPTTLPKPLQPAITNTWDVGVLPGPMGAPDYMTQDDIAMLHETFYEVHHNSNRMGIRLVGPAPQWARSDGGEGGSHPSNIHDCEYAIGTINFTGNMPVIIGHDGPSLGGFVCPVTIVQSELWKIGQMKAGDHVRFQVLKFSEAARMRLQQNDIIRRLSKIEVALSSEYDVALDTICSTPIVARVPASNQHPGMIVRLAGDSYVLVEYGEMILDIRLRVRIHLLELQLLQHNIEGLEETAPGVRSLQVRYNGLVLALPSLLNHILSMDQKIAAIDSCDIPSRVIHLPMAWDHSCVDAALDTYMKSVRSKANYLPSNIKFVADNNGVTEQEVYDKVFSASYMCLGLGDVYLGACCATPIDPRHRLVNPKFNPARTYTAEGTVGLGGAYMCIYPMDSPGGYQLMGRTLPIWNTWGTAPLFSPEKPWLFEMFDQIRFYPVKEGELELLREQFKCGEYTPEVTLDTFNVGVYSKFLSENADDIVAYQKQQQSAAAVQAEVERIIQLETPVVEQDTNTDLDSICIPDGHSSVDAMISSKVWNILVKEGDYVSDGDAVIVLEAMKMEIAVAAKCCGVVTSVCVEKGATVNSGTVLLIIREDTVLEKNRDMSIASLRKSFVQNGMSIRAFIESTCISNETDISIRKLAEERAAMFDVSREEDLPLLGIPFMTAVDSEDAVAKLFHSLGAIHVGCVNDSSSVARVLLNNRCSFVVGDRSYYSCTETGYFQICLTASMLPFDLIASKDVYSLQTILGTVQAITAQTHKEFVVLRPATESGNERDINEELRLLNAASYSGVFPDASILQSLLKELNDPKMSTSGTYAHAVNTMRIVQRMYNALEKVMKRGSVLLFPIDSAEMEEVLFYLLDMLNMSIMKLRNGMVVAAAQEEDMTLVSLALVLA*LQLCVIKANGVF*YIYPILEHSH*IV*RLC*CVYIAFPRNIYSHTQLQICVMYS*ESSVVTN*CGCLPELS*FKEKRRFSGLNDRX</t>
  </si>
  <si>
    <t>8.96e-30</t>
  </si>
  <si>
    <t>LHTIPVNYNGKDLHRVSEEKKLNYKELINIHSNKIYSVQFLGFVPGFAYLGTLDNRISLARKKNPDKNIPKGSVAIAENYTAIYPVTSPGGWNIIGHTKYEILNEKFSMKFKP</t>
  </si>
  <si>
    <t>1.02e-307</t>
  </si>
  <si>
    <t>IEVQVFGDGKGNVITLGERECSIQRRFQKIIEESPAPGLTDELRQKVWTIAKRLCEGINYESAGTVEFIFDDNTSEFYFLEVNTRLQVEHGVTEQVSRLTVGPFDEEQELDIVEWMIRQGNQQTAINLKEVTHRSVGSSIQVRVYAEDPTKSFTPTSGVLQECMLPTHLPGSRFESWVYRGCEITPYYDPMIVKILQWGSTRREARTRLLQCLDETHIRGPPNNLNFLSTFIAGEAFVTGQTFTRTLDNYEYSGPYIEILRAGMNTTIQDYPGRTDRGLWRIGVPPSGPMDHLNFRMANSLVGNSNDAAALEVTVIGPCMKFHSTSSVAITGAPYILKLNGVAAPMYTVLHVKKNDVLNVEGLSTGGGSRCYIAVAGGFDVPVYLGSRSTFTKGGFGGYQGRELRAGDVLSLGEPSSQNISNRVVPMDLRPQYTNNWVIGVLPGPMANPDFMLDSDIEMLMETSWKVHHNSNRLGIRLSGPAPEWSRPDGGEGGSHPSNIHDCEYAIGTINFTGNMPIIIAHDGPSLGGFVCPITIVKSQLWKIGQVKAGDTIKFKLVTIEDAVTTRVQQNAEIESLKPINKSSILNHTSLIGLSNQTTAAILVDVPRNEKMDHPGMTVRMAGDSYVLLEYGPMILDIRIRVRIHQFEQRLLDENPIGLEETAPGVRSLQIRYNPIKLPLPDLLNIIKSIDINLPKLEDYKLRTKVFKLPMAWNTSGVTSALEKYMKSFRPEAPYLPSNIDFIGANNGVTVDDVHSKVYSASYMCLGLGDVYLGACCAVPVDPRHRLVVPKFNPARTYTEEGTVGLGGSYMCIYPMDSPGGYQLVGRTLPIWNTWGKNSPSNIFTPKKPWMFEMFDQIRFFECNEVELNEYREQFRAGTFEPTIEYEIFDVAEYSKMLNNIEGEVNIYKEQQRNAAAVQNQLEVESLLRLGDMLNEEEEDKVNDIVVEVPIGCKIVESPVTAKVWEVRKDPGDAVVKGDVIMVLEAMKMEFNVESHCNGILKTILGEKGSMVNRGDNLAIIECTYLEEAVQAEDTIQGTRRSLQIRALLKAYENNEVTPTQIMKQIYTDLKTTGADTKGNIWITLNEEDAVMKAAASVEEADMASMPLYGIPFVVKDNYDVAGMPTTAACPDYSYIPSHSATCIQKLLDAGAILIGKSNLDQFATGLVGTRSPYGCCENSFDPAYISGGSSSGSAVSLARGFCSFSLGTDTAGSGRVPAQFNNVIGLKPSKGRISCTGMVPACKSLDCASIFALSAKDAELVLDVMTGYDTTDPFSNDRYSPSMEIPMLLKGFKFGVPRADQLEFFEDKDSAALFNTACDQLIKLGGAPVEIDFAPFRETADLLYEGPWVAERMSVIEKMYRETPEEVLATTRAVIGKADKFNAVDCFRAMYRLEDLRKVVAPIWDNIDILVTPTAGTIYTIDQVNADPVQKNTDMGYYTNFINLLDMTAIAIPTGFGENKLPYSITVSAPAPCDKMLLTLADQYQRATGLTLGQTAEQLFV*NLMPSALIIM*CVIKNE*IKKEIIKYEGK*EM**MK*KT**NFEGLETNVKRRKLRNSVKKSVNX</t>
  </si>
  <si>
    <t>8.79e-66</t>
  </si>
  <si>
    <t>Biotin_lipoyl,CT_A_B,CT_C_D</t>
  </si>
  <si>
    <t>TGKQDKEPVPVKELSPGIRSLLIGFDRDEVDAYALCDMLVKLDNTLVVETKVQTRILELPMAFDDKWNKDAVQRYMKSVRDTAPWLPDNLEFMRRINGLDSIDDVRKSVFATSYMVFGLGDVYLGAPCAVPVDPRHRLVTSKYNPARTFTPEGTVGIGGVYMCIYGMESPGGYQLIGRTVPIFDSYVNVP</t>
  </si>
  <si>
    <t>4.05e-44</t>
  </si>
  <si>
    <t>GAPEANDLEPDSNTTGLSAAEIIERHQQSAYTVFAVGFAPGFAYLGELAAELTTPRLANPRQAVPKGAVAIADRQTAVYPDVSPGGWHLLGLCPVDLYKPGATEPTLMQAGDKVEFYAISEDEYHALAQKAGESA*WQ</t>
  </si>
  <si>
    <t>1.58e-84</t>
  </si>
  <si>
    <t>FSYLIFLQLFPF*ILLALDKSNLYLFH**L*PK*LLARYLRMPYYLMHREV*YE*PFPHDFQIFFVKFRIGQ*LICGSQLQIDSFSVFQNFLDR*MMDGLQY*HYFFLIFPLLDSLTRYHQHENHRRH*LNLLLQVNQDHTY*NDVQIFHLNHNLY*FP*S*LLKYNMT**KIYQILGRSFSFIL*FWD*G*QRYQFQSN*IF*NY*REKYRRNK*PYPFL**INYFL*S*NNKF*KNQRNS*DIEIKETQKLNSKIIEIPVCCDSSFSLDIERLEKKLNLDREQILEIFFNKEFFCYMTGFIAGMPFLGDLEEKMRAQRLETPRVKVPKGSIGLTEQFANIYTFESPGGWNIIGITPLNVFDITKEKEPNLINPGX</t>
  </si>
  <si>
    <t>Amidase,Biotin_carb_C,Biotin_carb_N,Biotin_lipoyl,CPSase_L_D2,CT_A_B,CT_C_D</t>
  </si>
  <si>
    <t>Urea amidolyase</t>
  </si>
  <si>
    <t>NPAAVNPDISHYGGWRNFLNSENPESKKQPSPASSTSTLAIRPITKVLVANRGEIAVRIVATLKALGILAITVYSKEDRNSQHVTDADTSIFLNGDTVAETYLSPSQIIDAAKSVGSDAIIPGYGFLSENADFAEACEESGMIWVGPTPHQMRTLGLKHLARALAEESKVPLLPGSKILKSVDEAIAEGERIGYPLMMKSTAGGGGIGLEKCQSEEDVKSLFASVQQQGQKYFKDDGIFLEYFVENARHIEVQIIGVQIIGDGEGNVRHIGARDCSLQRRHQKVIEESPPLNIPTDVYEQMCEAAVNLARNLKYRNVGTVEFIYDSKTQRYFFLEVNTRLQVEHPVTEAVSGHDLVKEMINVASKTPSRLFSTAPEKALALSGHALEVRIYAENPLRDFKPSTGQISDVSFPADARIDTWIKAGTKISPSFDPLLAKVIVTGSDRPEAVRKLAAALEATQIWGVDTNVEYLRHIVKSEMFVDAAYSTTTLDTFEFHPAAIQVLDPGSLTTIQDFPGRIGYWRVGIPPSGPMDNYSFRIANKILGNDLQDAGLECTSAGPTLRFLCNTTIAIVGPPAEHKLDGVSIPLSTAIHIKPDQTLSLAAPTSGLRIYLAVKGGIQAPQVFGSRATFALGHLGGLSGRELRKDDILPINKIQDQVDAIRPDKPLLLPMRSRPWTLRVMAGPHAYPDFFAREDFESLFSEPWKVHYNSNRIGVKLVGPKPTWARKDGGEAGLHPSNIHDSPYSIGSISFTGDEAVILTCDGPSLGGFIVFATVITSEMWKIGQMTPGDEVMLCPITSVQAITLGEELQQSISTLTDLPTSTLNPTIVDPVVGRIENFNRKIICRQAGDSALLLEFGSDTFDLRTSFHIHTLIKQLSLTPSPSILELSPGVRSLHVSYTPSVSQAKIISLLTALDLSIGANLPKSVPSRTLHLPIVFEHTSTLAAVTRYSRTIRPTAPYLPNNIDFLQKINGLPSRTDIPTTILSATFLVLGLGDVFFGAPCAVPLDPRHRLFGTKYSPPRSFTPEGTVGIGGQYLCVYGMDSPGGYQLVGRTIPIWNRWAG</t>
  </si>
  <si>
    <t>1.84e-49</t>
  </si>
  <si>
    <t>LEFGMDLEDTSKILGLSPEALIEQHTSHQYVVYGIGFLPGFMYLGGLPASLEIPRRAEPRLKVPKGSVGLASKQTGIYPQESPGGWNIIX</t>
  </si>
  <si>
    <t>3.12e-71</t>
  </si>
  <si>
    <t>AIDKFFKKEIICM*SLKSE*NIIETIKVNKHIKDAAILVLNPIIKNIGIINSKNNEG*KRISGTLKLSIYSIVSS**KNFLTASNKNNVDKNILPNASIICIN*YLDCFFPSMISFNSLYSSQLLLFKTFNLSFARFIRLVTTYNSPKYSFIPL*LGSIFNPNK*YSSPFL*SPNFLVANPK*FNVSAWFGFSSLDLIRNFKALSYLFFAFLSFPLDSYFFAAIINLAARS*YDFVGPLKMLQNMNLW*M*KIIKK*K*F*VSLYKFFHFI*SF*IKSMFD*VILYSFCCL**T*VISMYANRIYFTRYLLAAVTI*SLIFHHAQYMFFCLLRVCY*SMRFFS*N*ISIVFIITICKYFTGYFHV*FFCSFFHFGSSRN*VN*IFTYFIYCSC*SVS*IDIFASHIV*CSMRFNMSYIFTIF*GYLL*NSILIYY*LPNF*R**IHSFSSKVFWIIK*RMCANTNSIFF*YFNHLIH*FIISSVQATFAEFTILSRSGSCLLE*CFDFSPKSQLILISITLLLKYNMT**KIY*ILVTQHYIVILEKKLTKK*TQM**NILKILKKRILKELQILLLLTIN*LFQLI*IDLNFINFNEIKKKIENLEIKELSKNKGKSINIPICCDDKFALDIKRLEKKLNIRKDKIYEKFFSKEYYCYMTGFIAGHPFLGDTDASLRAKRLETPRVKIPRGSVGITEQFCNIYSFESPGGWNIIGNTPLNIFDKSNELAPNLINPGDTVKFNQITIEEYKKQNDNIPF*SN*AWN*YYFSRFR*KKFISLWHTI*RSNG**KLFVI*CYCRK*RKQSCY*ICISRSTIKI*R*KN*F*YNWKCKF*X</t>
  </si>
  <si>
    <t>5.61e-60</t>
  </si>
  <si>
    <t>HALMTELAKGKLPVKELSPGIRSLLIGFDRDEVDAYSLCAMLEKLDATLVVETKVPTRILELPMAFDDHWNKDAVAMYMKSVRETAPWLPDNLEFMRRINGLDSIDDVRKSVFDTSYMVFGLGDVYLGAPCAVPVDPRHRLVTSKYNPARTFTPEGTVGIGGVYMCIYGMESPGGYQLIGRTVPIFDSYVNVPASKKGGDICARTTSAASSTSRCARRSSTSRSTRLGWRRIRRASRSSRTSRRPRTPLSASTGRRSTSRTARSWTTCRRRTRTGPWATWRPWCVGTCGSGWWRRTPRWRRGRRCASSRR*RWRSRSRPPPRACCASCSRWVRWWSR*PSLRTSPSERTRSLHRASFLQPSHFAGPRSILPTRRRVIRRPFGHTRERSVSDSGRRVSCFGAVAVG*CCLTLLGVAPQSLLYTPRAF*SGASCPKHTAVRVPWYLVILAANVKGLLPGSSTAVLI*TQWKSRALFFVYSAEASLGINVDKS**LYRKLDRIEL*QTFAASVS**FV*LVTIAILNIRNVVGSACK*TS*GRLVRAHLCGGQILMSRVRVCHLFLFSQALFFSTGSLEASSRPPKCALARCSFVGSQSVLSGFVGCDLGPRRSNLVCESHTPPGGEPLCSKRSPGSHGVVFLMRRTSVGLQCSTRRANVKVISFSRCGTMFARQEFKHPSWQCIAFGASAVRKLARWP*RVRI*GELHLRFWKKRGVSIRWRRSLVLKMWPMFCSSALSSTAIRRRR</t>
  </si>
  <si>
    <t>4.75e-131</t>
  </si>
  <si>
    <t>HGGPSPTWARSDGGEGGSHPSNIHDCEYAVGTINFTGNMPVIIGHDGPSLGGFVCPCTIIHADLWMIGQVQAGDTIRFCKVNLLQAISLRVCQNAAISTRTPVSIDTDMVKKHPSVIKSNNIDGTAILLSIPPNPTKEHPGMCIRLAGDSNILVEYGSMILDIRLRIRIHFLEKKILSETIIGLQETAPGVRSLQIRYDPLTLPLLDLIQIVKSIDMILPSLQDVVIPSRIIRLPIAWNSNGVRDSLAQYQKSGRSEAPYLPSNIDFVGKNNGIGSQDVFDKVMRASYMCLGLGDVYLGACCAVPVDPRDRLVVPKFNPARTYTQEGTVGLGGAYMCIYPMDSPGGYQLMGRTLPIWNTWGTNSSAGIFNEEKPWMLNMFDQIQFYPVEEDKLNTLRSQFKAGKFTPEIRNESFSIAEYSKLLESIDSEVQVQRALQEKASAEQNKLEILSLEKLKFLDDMGSVATAISDIPDNCEVVTAQITSLVTKVCVIEGSKVTKGETIAILEAMKANFHVHATESGVLTKMMVIEGMMIELGGSIAMIELVKENIATQSDGAANTEQSANQHSMQIESLREAYKSGIVSPSDIVEQIFSQIHANGGSKKGNVWIELGDKRKIMDYARALETKTADYDVMPLYGIPFSVKDNIDVEGWHTTAACPNYKHLPAVSSTVVGKLLSAGAIVIGKTNMDQFATGLNGTRSPYGACENSLNPKYISGGSSSGSAVALAKGYCSFSLGTDTAGSGRVPAQFNNIVGLKPSKGRISCSGIVPACKSLDCCSIFALSAIDAQIVLQVAEGNDPTDQFSRGDVVEELSSLSSFRFGVPQPHQLVFFDDKNSATMFEDACAHLECIGGTRVTVDYSPFNETANLLYEGPWVAERLLAIKCFFENTPECLLETTRAIIGNGNKYSAVDTFRAVHQLEALRKKSSITWKSIDVLVTPSELCYLLTINVKSSYLLTYLFSFLIACIAKSCWYYLHYCTNEGRSNPT*Y*SWLLHQFHELVRHDCHRTTKWIRL**WITLWDHNISTCPN*YHVA*SWQAFSNSHQTVTWGNE*ETLRKTYDHFSSFRRRHDGGTCLWCASIWITTKLAIVGSFCCS*VKDSHCP*LSTLCSPWRVETSSSRVWIRR**SFTY*S*SVERANYSCW*FSSWYSTSTRAW*SGA*KWG*GDRVCLFSKWTDRCDRSHQVWKLESIQGKQY*VKD*SICQYNTRESFIDEENSS*WKEIEI*IHTVSNI*SGNCILYFGH*CQTVNAFKRSSICSI*FD*TDQKLTRILSIEFNRV**T*IID*ILSLI*MFKP</t>
  </si>
  <si>
    <t>5.15e-112</t>
  </si>
  <si>
    <t>DDLRQVRRSARARAVPLRPAPVQAGAPAHAPPPGPGVRPGVHEGVDDRRDARAARLHGLPHGPGPGGALQLRVRRALQLEPPRHPPHRAEAGVHARGRRRGRAAPEQPARLHVPGGRAEPDRGLADLHHQGRPFSRRLRVPGDRAEGAEVEARADDREGQGALQAHHLRPGRGAAGPAEVLALVPVAQGPREERLGARAARLRRASDRRAAAADGELPPQNADPFPRANAIMFKRDDEGDKPAMVIRLAGDENLLLEYGPVILDFPLRFRVHALMTELAKGGLPVKELSPGLLIGFDRDEVDAYSLCAMLEKLDGSLVVETKVPTRILELPMAFDDHWNKDAVKMYMKSVRETAPWLPDNLEFMRLEFMRRINGLDSIDDVRKSVFQTSYMVFGLGDVYLGAPCAVPVDPRHRLVTSKYNPARTFTPEGTVGIGGVYMCIYGMESPGGYQLIGRTVPIFDSYVNVPASKKGGDMPWLLRQFDQVRFYECSEDELVTMRADYLRGELDLKVRTEIFDLREHEAWLEANKASIEAFQDKQAAAYATEREYWKTFDFSDRTVVDYVPKSAPDWAIGDVETLVRGNVWKWLKEEGATVEAGETVCILEAMKMEIPIKSNCAGTMRELLPEGTMVEPMTKLAYIAK*ALKLAR*LFAAAQLFLPGISSLSTPPSPH*PLALARAVRTHTR*X</t>
  </si>
  <si>
    <t>1.28e-116</t>
  </si>
  <si>
    <t>AFDVFPETEVVLHEWSKSDAHPGGQIRLAGEEYILVEYGPMTLDLNLRVQIHFLEKYLLENQPIGILETAPGVRSLQIRYDNRLISLQQLIDFVVDGDKRLPDVTQTVVPCRTLYLPMSFDYPGVQMALEKYMQSVRPEAPYLPSNIEYIAKNNGLDGVEDVQKKVFSAQYMCLGLGDVYLGASCAVPIDPRNRVVTTKMNPARTYTQEGTVGLGGSYMCIYPMDSPGGYQLVGRTLPIWNSFGVKNALFTKETPWLLRMFDKVRFFSVTPDELDEARAGFRCGRYKIRVETSTFDLAQYNKLLAEIDDEVQAYKKQQTEASTLMLQEEEKSLIRLKQLAEKSGRDGAGAFSEEIPENAIPVATDITANVWNITVKEGDKVEASQEVLILEAMKMEISVTSPVSGTVHSIRKSKNEIVQQGDILMYIIPE*YTRTQT*SVSYYGHQANDSKRRR*TFEQVGSWGSIAQVWX</t>
  </si>
  <si>
    <t>PFAM Allophanate hydrolase subunit 2</t>
  </si>
  <si>
    <t>RKLNKCPKKYCLCKILQDPLSLLDK*QHLHHYIKSTFTSEQFGINYQTPKI*VANLMYTSTTTDESLWLGVKCVFIANRGECALRIIRTCNKLKIKSVVTHTPQDDLGVHVSAATSSDTTSATQVSSYLEIDELVAAAISAKADSVHPGYGFLSESAEFAKACIEADLTWLGPSPGTMLSFAVKTTAIEIARKHGVTMLESSPAMSNPDSAVEWAEKLGLPVIIKPVGGGGGIGMKVCKTIEEVRDQVSATAALAKSYFADARIFIEHFIENGRHIEVQVFGDGKGTVAVLGERECSLQRRFQKVIEETPSPCLNDDQRTKLFSTVKTLCEGIKYESAGTVEFVYDEGCGEFYFLEVNTRIQVEHGVTEMVSGFELDLVEWMIRQGRPETAVSLKNFEWKPVGASIQCRVYAENPVKDFSPVSGVIGEYFIPTDEPGSRFESSVFRGYTISSAYDPMIMKILQWAPERSEAIRRLQRTLSRTVVKGPPNNLTFLHDLISSDIFSSGSTYTNTIASFEFSRMYVDVLKTGPGVTVQDFPGRVQQGLWRVGVPPSGPMDHLSLRLANSLVGNSESAAGLEIDLQGGPTLKFHCSTKVALVGAGFKMELNGILAPSNHVLVIHPNSVLAISSVTSNQGIRCYLAVLGGLDVPMYLGSRSTFVNGGFGGHQGRSLCAGDTMTIGKQPAKFPTTLALPTQLWPHHTNNWKIRVLPGPMAAPDYMTEEDMIMLYSTEWKVHHNSSRLGIRLIGPSPTWARSDGGEGGSHPSNIHDCEYAVGTINFTGNMPVIIGHDGPSLGGFVCPCTIIHADLWMIGQVQAGDTIRFCKVNLLQAISLRVCQNAAISTRTPVSIDTDMVKKHPSVIKSNNIDGTAILLSIPPNPTKEHPGMCIRLAGDSNILVEYGSMILDIRLRIRIHFLEKKILSETIIGLQETAPGVRSLQIRYDPLTLPLLDLIQIVKSIDMILPSLQDVVIPSRIIRLPIAWNSNGVRDSLAQYQKSGRSEAPYLPSNIDFVGKNNGIGSQDVFDKVMRASYMCLGLGDVYLGACCAVPVDPRDRLVVPKFNPARTYTQEGTVGLGGAYMCIYPMDSPGGYQLMGRTLPIWNTWGTNSSAGIFNEEKPWMLNMFDQIQFYPVEEDKLNTLRSQFKAGKFTPEIRNESFSIAEYSKLLESIDSEVQVQRALQEKASVEQNKLEILSLEKLKFLDDMGSVATAISDIPDNCEVVTAQITSLVTKVCVIEGSKVTKGETIAILEAMKANFHVHATESGVLTKMMVIEGMMIELGGSIAMIELVKENIATQSDGAANTEQSANQHSMQIESLREAYKSGIVSPSDIVEQIFSQIHANGGSKKGNVWIELGDKRKIMDYARALETKTADYDVMPLYGIPFSVKDNIDVEGWHTTAACPNYKHLPAVSSTVVGKLLSAGAIVIGKTNMDQFATGLNGTRSPYGACENSLNPKYISGGSSSGSAVALAKGYCSFSLGTDTAGSGRVPAQFNNIVGLKPSKGRISCSGIVPACKSLDCCSIFALSAIDAQIVLQVAEGNDPTDQFSRGDVVEELSSLSSFRFGVPQPHQLVFFDDKNSATMFEDACAHLECIGGTRVTVDYSPFNETANLLYEGPWVAERLLAIKCFFENTPECLLETTRAIIGNGNKYSAVDTFRAVHQLEALRKKSSITWKSIDVLVTPTAGTTYTIAQMKADPIQLNTNLGYYTNFMNLLDMTAIALPSGFAYDNGLPYGITISAPAPTDTMLLDLGKRFQIHTKLSLGATNEKLFAKPTTISAPFEDDMMEVLVCGAHLSGLPLNWQLLARSAVLKLKTVTAPNYRLYALPGGLRPALVECGSEDSKASPIEVEVWNVPIIHVGSFLRGIPHPLGLGKVELENGDKVTGFVCSQNGLTDAIEVTKYGSWRAFKANNIR*KINRYVSTIQKRVL*MKKIVHSGKKLKFEYIQLAIFNLETVYYILVIDVKQSMRSNAHQFAVFSSTKLIRN*QEFYQ*NLIAFNRR</t>
  </si>
  <si>
    <t>5.55e-183</t>
  </si>
  <si>
    <t>Amidase</t>
  </si>
  <si>
    <t>EN*ISVQRNIVYVKFCKTHYRC*ISNNIYIITSNPHLHLNNLE*IIKHQKFKLRT*CIHQPQQTNHYGWV*NVCSLPTVGSVHCALFALVISLKLNLL*HILHRMILVCMYLLLRLLILRPPLKYQAI*KSTSL*QLLLAPKQTQCIPVMASYQKVQNLPKLVLKLI*RGSVLHQGLCSRLQ*KPPLLKLQESMVSLCWRARLQCLIPILL*NGPRSSDFL*SSNPLVVAVVLV*RYARLLRKFEIKSVLLQR*QRAILQMHVYLSSILLRMDAILRCKSLVMGKVLLLFLGKESVRCNGGFKRLSKKHLPPVLMMTNEPSSSQL*KPFAKESNTSLLVRWSLFMMKDVASSTFLK*TLVFKLSTALPRWFLVLNWI*LNG*FVKDDRRQRYH*KILNGSPWEPLFNVEFTLKIP*KIFPQCLV*LGNILFLQTSLDRASNLVFSEDTLSRLRTIR*L*KYYSGHLNEVKLFEDYNVLSLVLW*KDHRIISPSCTTSSVQIYFRLAALIPTLSHRLSLVECT*MF*KQVLVSLYKISLVECSKGYGELASRPLARWTISHYALLTVSLATVNLLQGLKLIFKEGLLSSFTVQPKWLWLVLDLRWSSMAF*HHRTMFWLSTQIVYSPSVV*PPIKEYDATLQCLVGLMFPCTLDHVQLL*MVDLVDTKADLFVLVTL*LLENNRQNFPPH*RCPRNFGHTTQITGKFACFQDQWQRLII*LKKI**CSIALSGKFIITLVASEFG*LDHHQPGTSNMIISPMFFIIILKVFFTVRVNLALIFC*IIFFHRARSDGGEGGSHPSNIHDCEYAVGTINFTGNMPVIIGHDGPSLGGFVCPCTIIHADLWMIGQVQAGDTIRFCKVNLLQAISLRVCQNAAISTRTPVSIDTDMVKKHPSVIKSNNIDGTAILLSIPPNPTKEHPGMCIRLAGDSNILVEYGSMILDIRLRIRIHFLEKKILSETIIGLQETAPGVRSLQIRYDPLTLPLLDLIQIVKSIDMILPSLQDVVIPSRIIRLPIAWNSNGVRDSLAQYQKSGRSEAPYLPSNIDFVGKNNGIGSQDVFDKVMRASYMCLGLGDVYLGACCAVPVDPRDRLVVPKFNPARTYTQEGTVGLGGAYMCIYPMDSPGGYQLMGRTLPIWNTWGTNSSAGIFNEEKPWMLNMFDQIQFYPVEEDKLNTLRSQFKAGKFTPEIRNESFSIAEYSKLLESIDSEVQVQRALQEKASVEQNKLEILSLEKLKFLDDMGSVATAISDIPDNCEVVTAQITSLVTKVCVIEGSKVTKGETIAILEAMKANFHVHATESGVLTKMMVIEGMMIELGGSIAMIELVKENIATQSDGAANTEQSANQHSMQIESLREAYKSGIVSPSDIVEQIFSQIHANGGSKKGNVWIELGDKRKIMDYARALETKTADYDVMPLYGIPFSVKDNIDVEGWHTTAACPNYKHLPAVSSTVVGKLLSAGAIVIGKTNMDQFATGLNGTRSPYGACENSLNPKYISGGSSSGSAVALAKGYCSFSLGTDTAGSGRVPAQFNNIVGLKPSKGRISCSGIVPACKSLDCCSIFALSAIDAQIVLQVAEGNDPTDQFSRGDVVEELSSLSSFRFGVPQPHQLVFFDDKNSATMFEDACAHLECIGGTRVTVDYSPFNETANLLYEGPWVAERLLAIKCFFENTPECLLETTRAIIGNGNKYSAVDTFRAVHQLEALRKKSSITWKSIDVLVTPTAGTTYTIAQMKADPIQLNTNLGYYTNFMNLLDMTAIALPSGFAYDNGLPYGITISAPAPTDTMLLDLGKRFQIHTKLSLGATNEKLFAKPTTISAPFEDDMMEVLVCGAHLSGLPLNWQLLARSAVLKLKTVTAPNYRLYALPGGLRPALVECGSEDSKASPIEVEVWNVPIIHVGSFLRGIPHPLGLGKVELENGDKVTGFVCSQNGLTDAIEVTKYGSWRAFKANNIR*KINRYVSTIQKRVL*MKKIVHSGKKLKFEYIQLAIFNLETVYYILVIDVKQSMRSNAHQFAVFSSTKLIRN*QEFYQ*NLIAFNRR</t>
  </si>
  <si>
    <t>KKYLPHIPYYNKATHLHNFV*LIIFFARLMVSITTDEPIETRTPPSPWLGVKCVLIANRGECALRIIRTCHKLKISSVATFTSHDALGVHVSSATSATQVSSYLNIDEIVSAAVNAKADSVHPGYGFLSESAEFAQACIAAGLTWLGPSPETMLSFAVKTTAIEIAKKHGVTMLESSPAMDNPDSAVDWAKKLGLPVIIKPVGGGGGIGMKVCKTFGEVRDQVIATAALAKNYFADSRVFIEHFIENGRHIEVQVFGDGKGTVAILGERECSLQRRFQKVVEETPSPCLNNDQRRKLFSSVKILCEAIKYESAGTVEFVYDECCGEFYFLEVNTRIQVEHGVTEMVSGFGLDLVEWMIRQGRPETAVSLQDFKWKPVGAAIQVRVYAENPIKNFSPVSGVIGEYFIPTDEPGSRFESSVFRGYTISSAYDPMIMKVLQWAPERSEAIRRMQRTLSRTVLKGPPNNLNFLYDLISSDLFSSGSTYTNTIASFDFSKMYVDVLKSSPGVTVQDFPGRVKQGMWRVGIPPSGPMDHLSLRLANSLVGNTESAAGLEIGMRGPTLRFHCSTKVALVGAGFKMELDGILVPLNHALVIQPDNVLTISGLTSKQGIRCYLAVLGGLDVPMYLGSRSTFVNGGFGGHQGRSLCAGDTMTIGKQPINVSTIAALPTELVPRHTNNWKMRVLPGPMAAPDYMTEEDMVMLYSTEWKVHHNSNRLGIRLIGPEPSWARSHGGEGGSHPSNVHDCEYAVGTINFTGNMPVIIGHDGPSLGGFVCPCTIIHADIWMIGQVQAGDIVQFCRVNLLEAISSRVAQNVTITSMKPVSIDSDVVKKHSAVIKSKNIDATAILLSTNPNTHENHPGICIRLAGDSNVLVEYGPMILDIRLRVRIHLLERKLLAESIIGLLETAPGVRSLQIRYDPLTLPLLDLIKVLKSIDLTLPLVEDVVIPSKVYRLPIAWNSVGVQDALVQYQKSGRSEAPYLPSNIDFVGENNGIESQAVFDKVMRASYMCLGLGDVYLGACCAVPIDPRDRLIVPKFNPARTYTQEGTVGLGGAYMCIYPMDSPGGYQLMGRTLPIWNTWGANSPTGIFSPDKPWMLDMFDQIQYYPVEEDELNTLRSQFQAGKFAPEVKVEQFNLAEYSKFLESIDSEVQVQRDLQAKASAEQNQLEIDSLEKLKLLVDSDLVSAPSAVNANDIPDNCEVVTAEITSLVNKVCVTEGAKVTKGQTIVVLEAMKAYFNVHASESGVLTKLMVSEGTMVELGGSIAMIKVTNESAIKQSGGTNISDEKLSSSIHSMQIESLHEAYKNGTVSPSDIVEQIFSQIHADGGSKKGNVWIELGDERKVMDYAKALEAKTVDHDAMPLYGIPFAVKDNIDVKGWHTTAACPEYKRLAAVSSTAVEKLLSAGAIVIGKTNMDQFATGLNGTRSPYGACENSLNPKYISGGSSSGSAVALAKGYCSFSLGTDTAGSGRVPAQFNNIVGLKPSKGRISCSGIVPACKSLDCCSIFALSAVDAQTVLEVAEGNDPTDQFSRGDVVEEVATLSNFCFGVPEPHQLVFFGDKCSATMFEEACARLEYIGGTRVTTDYGPFVETANLLYEGPWVAERLLAIKDLFENTPEYLLETTRAVIGNGNKYSAVDTFRAVYQLEALRKISADAWKSIDVLVTPTAGTTYTIDQMKADPVQLNTNLGYYTNYMNLLDMTAIALPGGFSRDNGLPYGITLSAPAPADDMLLDLGKRFQLHTKILLGAKNELLFTKPSTMPVPCQEEMMKVLDTNHKAVPTPCQDEMMEILVCGAHLSGLPLNWQLLARSAVLKLKTVTAPNYRLYALPGGLRPALVESGSEDKESQGIEVEVWNIPIIHVGSFLQGIPHPLGLGKVELENGNKVVGFVCSENGLIGATEVTKYGGWRAFKAEKSFCMKGKCVLT*YIFQYIL**CHWDRRRVMVEEK*TPMHSHLFNQYIYCNFR*LF*IFMTQILSICSISF*FNRLY</t>
  </si>
  <si>
    <t>2.21e-116</t>
  </si>
  <si>
    <t>YWSRRSVSWRLRMPSDDRGF*NLENRPSEAK*YNSLQKDDHRRGLPCSFGARRFD*EP*ALGSEAEV*CLSFDKCRVIRMGEERGAPWKEAHPGGQIRLAGEEYILVEYGPMTLDLNLRVRIHFLEKYLLENQPNGILESAPGVRSLQIRYDDRIISLQHLIDFIIDGDSKLPDVTQTIVNCRTLYLPMSFDYPGVNMALEKYMQSVRPEAPYLPSNIEYIAKNNGLSGIEEVEKKVFSAAYMCLGLGDVYLGASCAVPVDPRNRVVTTKMNPARTYTQEGTVGLGGSYMCIYPMDSPGGYQLVGRTLPIWNSFGVKNALFSKDAPWLLRMFDKVRFFPVTPAELDEMRAGFKSGRYNIKVEASTFNLAEYNALLAEIDDEVQAYKKQQTAASTKMLEEEEASLARLKKLAAEKGDSGLGGGKEQIPDEAVPIATDITANVWNILVKAGDKVKQNDEVLVLEAMKMEISVTSPISGTVHSIRRSKNEIVQQGDVLMYVIPDASQ**SAHSYNPPYLAHIFSFLF*PLFHITFSLLYRKQLFNSPQNL*AS*CANS*KFLASRSRRHLLRAEPALPVKRTK**NWLFN*MKVPFLQFHLDFCVVITQQTFLFQ*SMKSLIFIFAHLCLLILQQX</t>
  </si>
  <si>
    <t>2.72e-62</t>
  </si>
  <si>
    <t>RFRVKALADALTASELPITEPCPGIRSLLLKYDATQIDAASLVSALEAIDRGLPAPEDMSVRSRVLYLPLAFDDRWSQEAVRKYRQSVRETAPWLPSNVEFMQRINGLQSEEEVKDVIGRASYMVFGLGDVYLSAPCAVPVDPRTRLLSSKYNPARTFTPEGAVGIGGVYMCIYGMDSPGGYQLVGRTLPIWDAYKSNPADLGCVQEHPCGEPRGGRRGVREQGVVAAGVRSGAVLHGQRRRTGGDARRLQDGQVLDQMRGGALLP*GSHALLGRERRLDRGIQGAPGRGLCGGGGAVSTSPLPTRAPRRATQRLTTCPRTPWPCSAPRRGTSGQWKWRTARRSRRE</t>
  </si>
  <si>
    <t>7.37e-62</t>
  </si>
  <si>
    <t>LEALGQRSGLGMAGVIERHSARTYQVFALGFAPGFAFMGLVDECLASPRLQTPRKRVPAGSLGIADRQTAIYPLVSPGGWNLIGRSPTRLFDRELDGYX</t>
  </si>
  <si>
    <t>1.44e-39</t>
  </si>
  <si>
    <t>allophanate hydrolase subunit 2</t>
  </si>
  <si>
    <t>SSQNVCLF*SVL*AHGLLKPGDDTIMAYSCKSACGGSSGCPLWLPDGAKDLFGVHPSVPADVLRQQSWDDSMDQSYRRGCTITAVRSGDPTGCEQERTFIHVQAQQNPA*GS*GCASIVRISTCQVRSADGVQL*SRAVVSGCTVPWCFG*TH*QLT*RATVGFHSCTLWRRRWP*H*CCSLSAASVAGLGSAEEVIRLHSEGEYRVYFLGFLGGFPYLGGLPAALGKVPRLETPRPKLPKGTVGIAGGQTGVYTISTPGGWYCIGRTSMKLFDPSKNPPAILRAGDLIKFVRSEKVAVDEEEFERDSNPVSDKPWIEILFPGPLTTVQDLGRHGFARHGVSRSGAADDLALRMGNALLGNKDSAAGLEVTMGGLKIRCLASCAISLTGANCNAKLQRPGEAIPTTLRMNEVILLQGEDEVQLGMPRTYVCVKGGVDVPLVLGSRSTDVRSTLGGYHGRRLERGDIVGMLSSDAVAETKLLQAIHDPLRSSGKTWELRVLPGPGDPQSNEVAAVDMRLLVDSKFNVLPRADRMAVVISQEGKAEANTAAIKVAQHAHIPYGLSEYRPPELLMGEWMNQRSLTGCQQISEGCVSGNQRGA*AALCSCHQMETQLSCWRNIRQLGDTKCQLW*SKRTCGKLGKCGLAIVYASWKPLMQGL*KPSSSFVMKVGRPGIYHLEA*RCTRHVNSLSHVGSRPDHHVYQGFLHDTRN*H*PLCGIAGPRLEMLSFRT*FALTLRLLSVLVQNCSASI*MQIVVKVLMMLAC*NM*RQSTLLAGHMQARLSPLLKLFAWLPLVGRELVRTFRTLIGNGSAGARSTQHHKNSSIKSCGRQARWMGSAAEQARESRTSSHMEHFITQ*WQVANRGELCLTLHRSCNCRCSSCHNLLGPAMERDSLNGLMMATSFAPVTKQER*FMTRTKLHARLLHWQSDPTFIPFAFMATLQMLLLLRTQSEELWKRTSHWADSAL*LDSSICCLFFVWVIDE*TYNTTRFPAQNSFVALSRLFVYARSIGALDGVGSTSPEVRVRTRAHALNASHRTKAEVKIVGGNDYSANNTPLAKKERX</t>
  </si>
  <si>
    <t>1.7e-47</t>
  </si>
  <si>
    <t>IAGVDDVAAVHAAPTYRVYFLGFTGGFPYLGGLDERLAKVPRLETPRQLVPRGSVGVAAGQTGVYTRDTPGGWHLLGRTDAVLFDPAREPPSLLKPGDAVRFSAVAALDDTAPPVKEAPPVVEDASFX</t>
  </si>
  <si>
    <t>1.57e-66</t>
  </si>
  <si>
    <t>LPVKELSPGIRSLLIGFDRDEVDAYSLCAMLEKLDGSLVVETKVPTRILELPMAFDDHWNKDAVKMYMKSVRETAPWLPDNLEFMRRINGLDSIDDVRKSVFQTSYMVFGLGDVYLGAPCAVPVDPRHRLVTSKYNPARTFTPEGTVGIGGVYMCIYGMESPGGYQLIGRTVPIFDSYVNVPASKKGGDMPWLLRQFDQVRFYDAPVRPGALLRVLGGRAGDDARGLPPRRARPEGAHGDLRPARARGLARGEQGEHRGVPGQAGGRVRHGARVLEDLRLLGPYGGGLRPEVGPGLGHRRRGDAGARERVEVAEGGGRDGGGRRDRVHPRGDEDGDPHQEQLRGHDARAAPGGHHGRADDEARVHRQVSPQASAVTLRRGPTFSARYFVT*HASFSTLTTCTSASGPNAHEIAGTGPAASARRRWILLDAPWRRSYTAALRA*FGRKIAVPKRPRSGPDGTYIHVVTNR*SQGSPARQFHRDVRRDAMEVAGIIFLYT*RRQVLQQP*KVKFPRKLLTALKLYQTCAASVS*CVV*LVRLRY*TEEMLPALPANQSFGVTESGGPRRFSAAGRPSRQDLFSCARKLYFFRQSRSSSLSSFHVCIGAVQFCRGPAISATLPSRRSNLVCESRTPPGGVGFLLEEPGSNGVVLLRRTSGGLQCSAARAKVSPFLSL*D*CLRGRIASTLHCIRYIRPKTRVRMCGEQTIRVFGMRGVLRQWGRSLVWYG*SPCFAWFLVVVFSPMCKTGANPQPPLPGVEPKYRASRW*VLQIRNGPRARARDITKSHLRSLSRSEAPSSSTIRRMCLDG</t>
  </si>
  <si>
    <t>2.65e-88</t>
  </si>
  <si>
    <t>VTADAKDAMRTGGVGIRDYGDRALLIECDSTAEVLAWTETLRAAELPGVDDLVPAARTVLIKLAGVEYQAPTRQRLGTVRPTDESVHAAAPPEGRADVVIDVVYDGADLDEVARLTGLDVDQVVAAHTGTPWRVGFSGFAPGFAYLVGGDERLAVPRRTDPRTKVP</t>
  </si>
  <si>
    <t>GVFVHIIPPPHRCIKTRSSN*IPSKMAFAPPLQGTTILIANRGECACRIIKTCKALGVKVVGVYMEQDAQSNHVMECDDLVKVSSYVNIEEIVQAAKSTNADAVLPGYGFLAENADFAKALEAEGVKFCGPSVECLDIFGDKHKARKLAAQLNIPTVPGSPVIKDLDDAIRYADALSYPLLIKASAGGGGIGIFLCKSVEDLKENYQTAMDLGAKYFANADVFLEKFVEGARHVEVQVFGDGKGNVTDFGERECSVQRRNQKLIEECPSPSISEEFRSRILRCSRDLCSALKYECAGTVEFVVDSYDNFYFIECNPRLQVEHGVTEMVYGIDIVELMLRQINEKTAIPFEELERMGGGAGHAIQVRVYAEDALNDFRPCPGVIYDVEFPTHIAGSRFDSWVMRGTEITPFYDSLIVKILQWDRNRGKCIETLLKSMSQTKLTGTTNLLDFLTQFVATEDFRGGHVSTSVLESFNFVSDVVQVLSPGLQSTVQDYPGRTKQGLWRIGVPPSGPMDHLSLRTANRVVGNPNGASALEFCTIGPKLRFLADTVIAVAGATFSFTLNGEDVPMYTPIAVKGGDVVEVGKCTGEFGLRCYLAVRGGFDVPSYLGSRSTFLGGKFGGFQGRTLRKMDSIKFGYLEDYELTPPKAMVQEFQPELTTSWTIGVLPGPQAAPDYFQEEDMEMFYSTTWKVHHNTNRLGVRLIGPPPKFARSTGGEGGSHPSNIHDNVYAIGTVNFTGDMPIVIGHDGPSLGGFVCPATIVVSEIWKIGQVKPNDTILFKKMTIEEAYLARLEQDVLIKNLEPSEVKPKFVVFPSTNVVLYEWEKKEAHPGGQIRLAGEEYILVEYGPMTLDLNLRVRIHFLEKYLLENQPNGILESAPGVRSLQIRYDDRIISLQHLIDFIIDGDSKLPDVTQTIVNCRTLYLPMSFDYPGVNMALEKYMQSVRPEAPYLPSNIEYIAKNNGLSGIEEVEKKVFSAAYMCLGLGDVYLGASCAVPVDPRNRVVTTKMNPARTYTQEGTVGLGGSYMCIYPMDSPGGYQLVGRTLPIWNSFGVKNALFSKDAPWLLRMFDKVRFFPVTPAELDEMRAGFKSGRYNIKVEASTFNLAEYNALLAEIDDEVQAYKKQQTAASTKMLEEEEASLARLKKLAAEKGDSGLGGGKEQIPDEAVPIATDITANVWNILVKAGX</t>
  </si>
  <si>
    <t>9.36e-116</t>
  </si>
  <si>
    <t>LINNLEAVKAAPVFSDFPNTEVVLYNWEKTDAHPGGQIRLAGEEYILVEYGEMKLDLNLRVRIHFLEKYLLENQPKGILESAPGVRSLQIRYDDRVLSLQGLMKFVMEGDSQIPDVAKSIIPCRELHLPMSFDYPGVNMALEKYMQSVRPEAPYLPSNIEYIAKNNGLSGRAEVEKKVFSAAYMCLGLGDVYLGASCAVPVDPRNRVVTTKMNPARTYTQEGTVGLGGSYMCIYPMDSPGGHQLVGRTLPIWNSFGVKNALFTADAPWLLRMFDKVRFFSVTPEELDEARAGFRSGRYNIKVEPSTFNLAEYNALLAEIDDEVQAYKVQQTKASTLMLEEEEKSLAKLAKLNAEKEAKGGVAENLDLKGKGTKLCADISANVWKVCVAEGDEVEEGAEVLVLEAMKMEISVYAPVGGTVKGIRAKKGELVEQGAQLMFIVPN*KPACHRKNLMFLHVIGYPLFYLKVKNTRKTGVLFVDLFLVICRCI*Y*LIQNVIFX</t>
  </si>
  <si>
    <t>PVIPGTSSLDTIEEAVKAADGVGYPLLIKASAAGGGVGIFLCHSEEDIRKHFEKAKGLGGRLFGSAEVFLEKYMTSARHIEVQIFGDGKGNVVDFGERECSVQRRNQKVIEEAPSPSISADFRSRLTRCARRLTSKLNFEFAGTVEFVVDEWDNFYFIEVNPRLQVEHGVTEMVYGVDIVDLMLKQCSPSTAVAIDKLEAMKGAAGHAIQVRIYAEDALNNFRPCPGIVYDVEFPEHLANTRFDTWVMRGSEITPFYDSLIVKVLQWDRTRPKCISSVLQTLGETKLTGTTNLLKYLRAFIATEEFACGRFDTHVLDSFKFFDEAIQVVKPGLQTTIQDYPGRTKQGLWRIGVPPSGPMDHLSLRIANVIVGNPHGSAAMEICAVGPELRFLSDTVVGVAGAQFEVSLNGEPAAMYEPISVVAGDVLKIGRTTSNGLRCYLAVRGGFDVPVYLGSRSTFLNGKFGGYQGRTLRAQDTLPIGYLDQAELTEPKACAANIRPTDLTEATSNWTIGVLPGPQAAPDYFTEPDMKMFYSTPWKVHHNTNRLGVRLIGPAPKFTRSSGGEGGSHPSNIHDNVYAIGTINFTGDMPIVIGHDGPSLGGFVCPATIVVSELWKIGQVKPADTITFKMMTVEEAYLARIQQDALINNLEPVKASPVFSDFPKTEVVLYNWKKTDAHPGGQIRLAGEEYILVEYGEMKLDLNLRVRIHFLEKYLLENQPKGILESAPGVRSLQIRYDDRVLSLKGLMKFVMEGDSLIPDVAKSIIPCRELHLPMSFDYPGVNMALEKYMQSVRPEAPYLPSNIEYIAKNNGLSGRAEVEKKVFSAAYMCLGLGDVYLGASCAVPVDPRNRVVTTKMNPARTYTQEGTVGLGGSYMCIYPMDSPGGYQLVGRTLPIWNSFGVKNALFTADAPWLLRMFDKVRFFSVTPEELDEARAGFRSGRYNIKVEPSTFNLAEYNALLAEIDDEVQEYKVQQTKASTLMLQEEEKSLAKLAQMNAEKEAKEGVAENLDLEGKGTKLCADISANVWKVCVAEGDEVEEGAEVLVLEAMKMEISVFAPVGGIVKGIRAKKGELVEQGAQLMFIVPN**KTLPTCHRKNFTLFACHRAPG*ISCCPEVSKDNCFVLLIFSLPX</t>
  </si>
  <si>
    <t>8.5e-63</t>
  </si>
  <si>
    <t>PVKELSPGIRSLLIGFDRDEVDAYSLCAMLEKLDSTLVVETKVPTRILELPMAFDDKWNKDAVQMYMKSVRDTAPWLPDNLEFMRRINGLDSIDDVRKSVFATSYMVFGLGDVYLGAPCAVPVDPRHRLLTSKYNPARTFTPEGTVGIGGVYMCIYGMESPGGYQLIGRTV</t>
  </si>
  <si>
    <t>FCIFVRSHIFRSCKRFKGVCSYFLPSLYKNYLI*IPLKMAFAPALQGTTVLIANRGECACRIIKTCKNLGVKVVGVYMEQDAQSNHVMECDDLVKVSSYVNIEEIVQAAKSTGATAVLPGYGFLAENADFAKALEVEGVKFVGPSVECLDVFGDKHKARKLAAQLNIPTVPGSPVIKDLDDAIRYADALSYPLLIKASAGGGGIGIFLCKSVDDLKENYRTAMDLGAKYFGNADVFLEKFVEGARHVEVQVFGDGKGNVTDFGERECSVQRRNQKLIEECPSPSISDEFRSRILRCSRDLCSALKYECAGTVEFVVDSYDNFYFIECNPRLQVEHGVTEMVYGIDIVELMLRQISEKTAVPFEELENMRGGAGHAIQVRVYAEDALNDFRPCPGVIYDVEFPTHIAGSRFDSWVMRGTEITPFYDSLIVKVLQWDRNRGKCIETLLQSMSQTKLTGTTNLLDFLTQFVATEDFRGGHVSTSVLESFNFVSDVVQVLSPGLQSTIQDYPGRTKQGLWRIGVPPSGPMDHLSLRTANRVVGNPHGASALEICTIGPKLRFLTDTVIGLAGATFTFTLNGKDVPMYTPIEVKGGDVVEVGKCIGEFGLRCYLAVRGGFDVPSYLDSRSTFLGGKFGGFQGRTLRKMDSIKFGYLEDYELTPPKAMVEKFQPEFSTNWTIGVLPGPQAAPDYFKEEDMETFYSTAWKVHHNTNRLGVRLIGPPPKFARSTGGEGGSHPSNIHDNVYAIGTVNFTGDMPIVIGHDGPSLGGFVCPATIVVSEIWKIGQVKPNDTILFKKMTIEEAYVARLKQDGLIKNLEPSEVTPKFDVFPSTKVVLYEWEKKDTHPGGQIRLAGEEYILVEYGPMTLDLNLRVRIHFLEKYLLENQPNGILESAPGVRSLQIRYDDRIISLQQLMDFIIDGDSKIPDVTQTVVNCRTLYLPMSFDYPGVNMALEKYMQSVRPEAPYLPSNIEYIAKNNGLSGIGEVEKKVFSAAYMCLGLGDVYLGASCAVPVDPRNRVVTTKMNPARTYTQEGTVGLGGSYMCIYPMDSPGGYQLVGRTLPIWNSFGVKNALFSKDAPWLLRMFDKVRFFPVTPAELDEMRADFKSGRYNIKVEASTFDLAEYNALLAEIDDEVQAYKKQQTAASTKMLEEEEASLARLKKLAAQKGGSGFGTGSQEIPDEAVPIATDITANVWNILVQPGDKVKQNDEVLVLEAMKMEISVTSPISGTIHSIQKKQK*NRATRGRLNVCHPGTRHITVVLNLDFWYIYSVFFSTPTIYLHHVFPPCKKTINYAPAKFFETFDVPIVESPLIAQSQHDLFSKRTIETQSLLISTVSQIMVFIHDYLDFAGVVFTYALSSK</t>
  </si>
  <si>
    <t>8e-234</t>
  </si>
  <si>
    <t>AWRNRNGVRHRYCRAHDQTMQ*KDSSSL*TA*RNARWRWTRYSGASLC*RRS**LPTVSWRDL*CSIPNPYSRLSI*FLGDARN*NHPVL*QPHCQGFAMGPKPWKVY*HASKIDARNETYGHDESS*FFNTVC*YKGVSLWSRLHERS*VFQLRCGCCSSSVTWPSNNGSRLPRTNKARIVANWSSTIWTDGPLLPSDCKSNRWKSAWCCCIGDLHNRSETSLWRIGVPPSGPMDHFSLRTANRIVGNPHGAAALEICTIGPKLRFLRDGVVGVAGATFEITLNGESVPMYEPMTVKSGDVLDVGKCIGECGLRCYLAVRGGFDVPSYLDSRSTFLGGKFGGFQGRTLRKMDSLKIGYLKDYELTSPKAMSKEDQPEFASNWTIGVLPGPQAAPDYFQESDMEMFYSTAWKVHHNTNRLGVRLIGPPPKFARSTGGEGGSHPSNIHDNVYAIGTVNFTGDMPIVIGHDGPSLGGFVCPATIVVSEIWKIGQVKPNDTILFKKMTVEEAYLARLRQDSLIRDLQPSEINPRFSVFPKTQVVLYQWEKTDVHPGGQIRLAGEEYILVEYGPMTLDLNLRVRIHFLEKYLLENQPNGILESAPGVRSLQIRYDDRIISLQNLIDFIVDGDTKLPDVSSVVVPCRTLYLPMSFDYPGVNMALEKYMQSVRPEAPYLPSNIEYIAKNNGLAGIDEVEKKVFSAAYMCLGLGDVYLGASCAVPVDPRNRVVTTKMNPARTYTQEGTVGLGGSYMCIYPMDSPGGYQLVGRTLPIWNSFGVKNPLFTAQTPWLLRMFDKVRFFPVTPDELDEMRAGFRCGRYNIKVEDSTFDLAEYNALLAEIDDEVQAYKKQQTAASTLMLQEEEKSLARLKKLADEKGDVDAGGVKGNIPENAVAVTADITANVWDILVKEGDQVKASSDVLVLEAMKMEISVPTPISGTVHSIWKSKNEIVQQGDTLMYILPEEIGNKL*YETLHFKFFVSFANAFRKFFTSPSFNLV*FPLKCFIHNYR*NFILKSLFILLITIQTFTPFTTLLCYGGTKNIKLHKKIDNPCRISCFCSNTNTGDHLSVDF*QSLTSVLLFLEQLNFQFLLSFCX</t>
  </si>
  <si>
    <t>ASLNIPTVPGSPVIKDIEDAVRYADALSYPLLIKASAGGGGIGIFLCKSVEELKENYQTAMDLGAKYFGSADVFLEKFVEGARHVEVQVFGDGKGNVTDFGERECSVQRRNQKLIEECPSPSISDEFRSRIHRCARDLCASVKYECAGTVEFVVDSYDNFYFIECNPRLQVEHGVTEMVYGIDIVELMIRQCSEKTAVPFEELEEMRGGAGHAIQVRVYAEDALNDFRPCPGVIYDVQFPTHIPGSRFDSWVMRGTEITPFYDSLIVKVLQWDRNRGKCIDTLLKSMQETKLTGTTNLLDFLTQFVDTKEFRSGHVSTSVLESFNFVADVVQVLSPGLQTTVQDYPGRTKQGLWRIGVPPSGPMDHFSLRTANRIVGNPHGAAALEICTIGPKLRFLRVRFLRDGVVGVAGATFEITLNGESVPMYEPMTVKSGDILDVGKCIGECGLRCYLAVRGGFDVPSYLDSRSTFLGGKFGGFQGRTLRKMDSLKIGYLKDYELTSPKAMSKEDQPEFASNWTIGVLPGPQAAPDYFQESDMEMFYSTAWKVHHNTNRLGVRLIGPPPKFARSTGGEGGSHPSNIHDNVYAIGTVNFTGDMPIVIGHDGPSLGGFVCPATIVVSEIWKIGQVKPNDTILFKKMTVEEAYLARLRQDSLIRDLQPSEIKPRFSVFPKTQVVLYQWEKTGVHPGGQIRLAGEEYILVEYGPMTLDLNLRVRIHFLEKYLLENQPNGILESAPGVRSLQIRYDDRIISLQNLIDFIVDGDTKLPDVSSVVVPCRTLYLPMSFDYPGVNMALEKYMQSVRPEAPYLPSNIEYIAKNNGLAGIDEVEKKVFSAAYMCLGLGDVYLGASCAVPVDPRNRVVTTKMNPARTYTQEGTVGLGGSYMCIYPMDSPGGYQLVGRTLPIWNSFGVKNPLFTAQTPWLLRMFDKVRFFPVTPDELDEMRAGFRCGRYNIKVEDSTFDLAEYNTLLAEIDDEVQAYKKQQTAASTLMLQEEEKSLARLKKLADEKGDVGAGGVKGNIPENAVAVTADITANVWDILVKEGDQVKASSDVLVLEAMKMEISVPTPISGTVHSIWKSKNEIVQQGDTLMYIMPEKMGNKL*YETLHFKFFVFLRTLFASFSLPPLSILFSSPSNVSYTNTGKTLF*NPIFILPIFAQTFTPFTTLLCYGGTKNIKLHKKIDNPCHDFVFL*QHDYWRSLIR*LLTPNFHSVVF*TTEFSIFAAX</t>
  </si>
  <si>
    <t>6.52e-40</t>
  </si>
  <si>
    <t>VTIPVRYGGEHGPDIDEAARIAGLESAEEVARLHAGGDYRVFFLGFTGGFPYLGGLPEELKVVPRLPTPRQAVPRGAVGIAAGQTGVYTIDSPGG</t>
  </si>
  <si>
    <t>2.91e-75</t>
  </si>
  <si>
    <t>LIYMLGFMPGFPYLGGLDKRIHTPRRSEPRVKIDTGSVGIANNQTGLYPLDSPGGWQIIGRTPLKVFDLNRDPLTISPLKVFDLNRDPLTIYEAGDYIQFKAITQSEYDQIVSDIKDEHFEIDKWVTYENEY*NFETRFIYYCSRHWS*RLX</t>
  </si>
  <si>
    <t>1.33e-216</t>
  </si>
  <si>
    <t>GKCIETLLKSMSETKLTGTTNLLDFLTQFVATEDFRGGHVSTSVLESFNFVSDVVQVLSPGLQSTVQDYPGRTKQGLWRIGVPPSGPMDHLSLRTANRVVGNPHGASALEICTIGPKLRFLTDTVIGLAGATFSFTLNGKDVPMYTPIEVKGGDVVEVGKCIGEFGLRCYLAVRAAFDVI*PFAVDLTSHPTSTAVLPSLAENLADFKAERFEKWTA*SLDISKTTSLRPQKQWLKNSSQSFQRIGRLAFYPARKPRLTTSRKRIWRCSTALLEEEDMEMFYSTAWKVHHNTNRLGVRLIGPPPKFARSTGGEGGSHPSNIHDNVYAIGTVNFTGDMPIVIGHDGPSLGGFVCPATIVVSEIWKIGQVKPNDTILFKKMTIEEAYVARLKQDGLIKNLEPSEVTPKFDVFPSTKVVLYEWEKKDTHPGGQIRLAGEEYIAGEEYILVEYGPMTLDLNLRVRIHFLEKYLLENQPNGILESAPGVRSLQIRYDDRIISLQQLMDFIIDGDSKIPDVTQTVVNCRTLYLPMSFDYPGVNMALEKYMQSVRPEAPYLPSNIEYIAKNNGLSGIGEVEKKVFSAAYMCLGLGDVYLGASCAVPVDPRNRVVTTKMNPARTYTQEGTVGLGGSYMCIYPMDSPGGYQLVGRTLPIWNSFGVKNALFSKDAPWLLRMFDKVRFFPVTPAELDEMRADFKSGRYNIKVEASTFDLAEYNALLAEIDDEVQAYKKQQTAASTKMLEEEEASLARLKKLAAQKGGSGFGTGSQEIPDEAVPIATDITANVWNILVQPGDKVKQNDEVLVLEAMKMEISVTSPINGTIHSIQKNKNEIVQQGDVLMYVIPEQGI*QWYLTLIFGTYIQFSFPPPQFIYIMFSPLVRKQLIMPPRNSLRHLMCQ*LKVPSLLKVNMICLVNELLKHKVYLLVLLVKSWSSFMIISX</t>
  </si>
  <si>
    <t>2.91e-44</t>
  </si>
  <si>
    <t>EKAAIIAGVDDVAAVHSTPLYRVYFLGFTGGFPYLGGLDERLATVPRLPTPRQLVPRGAVGVAAGQTGVYTRDTPGGWHLLGRTDAVLFDPAREPPSLLKPGDAVRFVDVAALDDAAPPAKEPPIVEDASFDVLAGGPQTLVQDLGRRHQSCGVSRCGAADEMSLRTANALVGNEADAAALECLGGLRLRSRETRAVAVAGADCQATVLRSAGGSVSCKVNEAVVLREGDELX</t>
  </si>
  <si>
    <t>1.81e-87</t>
  </si>
  <si>
    <t>EIPPVTVRIAGDRYILYEYGTPNDELDFDRRFRIHAFEEKLLSLNVPGLCETAPGVASLQIRYDNTKLTLYELVDICLNKVEPTLPDTESLEVETRVLHMPIALHDHWMLEALQTYIKSVRSEAPYLPDTLEFVARNNGLSGIPAAEQIILDASYMVMGLGDVYLGCPAALPVDPRHRIVNPKFNPARTFTPEGAVGIGGAFMCPEGAVGIGGAFMCLYPTPSPGGYQLVGRSLPIWNSYTINKDFPVGTPWLLQMFDQVRFYRVTDDELEAMYEKYRNGLWQLNMEKEMFSLKEYKKKYWSDPKIVEETMA</t>
  </si>
  <si>
    <t>1.49e-37</t>
  </si>
  <si>
    <t>RMHAGGDYRVYFLGFLGGFPYLGGLPAALAKVPRLETPRMKLPKGTVGIAGGQTGVYTVSTPGGWYCLGRTSMNLFDPSQDPPALLKAGDSX</t>
  </si>
  <si>
    <t>2.98e-71</t>
  </si>
  <si>
    <t>LGSASDVIKAHSGGDYRVYFLGFLGGFPYLGGLQAPLTTVGRLSTPRQKLPAGTVGIAGGQTGIYPVSSPGGWYLLGRTPSTLFDPSQDPPALLKAGDLVKFVPTEDPIPEAEAAEQAAPVSAADGTQWIEILDPGPQTTVQDVGRYGYARHGVSRAGAADDFSLRMANALVGNPPETPGLEVMMGGLKMQCAEPCAIALTGADCGATLKRPEVDELISLRVNETIFLEKDDMVELKFAKDGMRAYVAVQGGVAVPEVLGSASTDIRGGLGGFLGRTLKKGDVLSRVASAEAPELPARSVYDPLRAGTAAADGAGKAWRLRVVPGPGDPQAEGATSALPADTDYLVDGDFSVLPRSDRMAVIVSPGKDTPARAGAQQMSEPCVSGTIQLPPDGNPVILLAEHQATGGYKVPAVVIKADLWQVGQMRPGDKLRFELTTDQEAAAALGELYAQAQATKPPPGAVSFALRPRVGEAFKEIDLNADAGEGYDDAALMKYVTSVNVACGGHYGDAETMARAVSLAVKHGVAIGAQPSYVDREFFGRKPLDTPPNELRDQVIAQVSALIGICDAYGAKVRYIKPHGALYHTTHAGGPQAKAVREAAQILQLPLLLMPKSKWATFGEGFAERAYDGDSLRSRDKPGAVIHNPPEAAQQAMNLAKDPTIHSLCIHSDSANAVNVAKAVRSKLDTKYEVQSFFSDETPESKASKTEKIKSLLQDQVAPVILNGYRFGEGPVPDLYPTSNNTAAVEKIMATLGQQTPPSTAYTKFAQGEATYEDYIGSLRSQLEKQGGGWVTVAPRDTVQQGNDSESAGIAELSRKNAEIWAVAAGCVGFEIGGAQYQAGLIRGFDPAAILTLGLASNMPSHSLQRSQYVNGLTELTPEIRKALFQATADMVSTHYGSAGGGAEQVVPWHPYNFHAGNFIDEATGYAPQDETTAELLEAGCCPMPCWVFSPKFPLDALSKWTDRQIDLFEKAGRTLHCVRIKNPGQGKDWNAEAIWKHCKTMISVFQKRAMQPPIIYIHNHDFDGRGGHIGAQVFRMAQAEGHPYMVIDGGYRKNGTHNDNTVLLEPLTLTDKQRDAVEEYNHIQQQIEKLLCRFDSRNSQMTPWDSDWAGGTEGSDIRIAKEFALDVRKINSAKEVASEVFPLERAVTPFSEYKLRLGIGIMIEAGIEPKTADAVRAWVNGGGKLKVGGDVLVGLKRWETLVPKTPEVDKLLQNMADELNGALASKDTLVTPASLPADLSAAEAFNALGFQAKGLAFVGARGKGSDLSPLLLAPHVLHREPQALEAGVRFELLCDPANYRKRVEVTFGGSSVTPEGDVTLSFKHEGETIAVTITPEKKEVADDGKVRKADPGNETELACEVPGELLTYAVEVGTTLKEGQTICKLESMKMEVVISVPKQADGMVVKALPLKARTKTDPGDKLTPGDLLLELEKK*TTTIVTKCSNFVM*PVDFFEMLSGSKFRSGSPSKSTFVLLTTSFCCTRGWKRDVAEPSAPFGQDWLQF*KPFRAATF*ISNFEALQQERRWQMSP*DHPR*YQGYHEASDWASCATRRSERIPGLIYEEARGVLKKFSSRPSATQ*HTRNPHVGELF*SFLGLPELSIF*TISLLVVHTPGQFLSQDCRWLEIHMLHPSYVAIFSLSRNLT*FDRTNYELLPEERTGLRQSWPCSHLCSRVGRRDGCAVNRETYFCSTTHRNIYTSSRTHLPVGLEASLQSNSTVQDLGSDFACLGLRVPAILVRRDHQDSHGRQEGRLFSW</t>
  </si>
  <si>
    <t>1.22e-70</t>
  </si>
  <si>
    <t>GLTEDSIVQMHGETIYKVYAVGFAPGFAYMADTPPQLHCPRLSTPRKRVPKGAVAIADNQTAVYPSESPGGWHLLGLCPDLLVDSHNHASFLAVGDSVKFEPX</t>
  </si>
  <si>
    <t>3.06e-28</t>
  </si>
  <si>
    <t>RISLLGAILRAGDPLRGRTASWARGVSKRKFGYAERASQRCLRASAPRSIWRPASGCSRACRP*IRLRSLMA*AKCCRRTHPSS*DSDEVETWIREAAANSSSQQAADPPREISIPVRYGGDDGPDIDDVARLCNLGSASDVIKAHSGGDYRVYFLGFLGGFPYLGGLQAPLTTVGRLSTPRQKLPAGTVGIAGGQTGIYP</t>
  </si>
  <si>
    <t>KNLQYLCIFHNMPRMKRLLIANRGECALRIHRTCEKLGIESIGIVTQEDEHSLHCKAISSCFKVSSYTSIEDIIEVALKAKADAIHPGYGFLSENPSFAEAVIKGGLIWVGPSPEVIETFGLKDRARALAIKIGIPVSEGSPLLKDYKDVRAWAEKVGYPVILKPTGGGGGIGMKVINTEKELSDPSVFQKTQDLAAKFFGAEGSSLFLERYVPNGRHIEIQVFGDGMGKVIHLGDRECSTQRRNQKIVEETPSHGISEETRAALCDAAVRLCAHVRYESAGTVEFMYDEQRKNWFFLEVNTRLQVEHGVTEMVNGDVDIVEWMIMQAKGFTPCNNFVWNPKGHAIQIRLYAEDCLHEHRPSAGVLQEFKAPVDEKSENGLHAGDNLRFETWCYRGCEVSANYDPLLAKVLQWGPTRYECIRKLKHVLDDTTIQGINSNLSALRQYVVSPEFLKAQTLCHTFDEFLSKGFRATCFEVVKAGMNMTVQDWPGREGRGLWRIGVPPSGAFDHLTCRFSNRLVGNTEDLAVLEFLSSVSSLPSLRFYDDMVVACCAPDHIELKIKNISGEIVRPVPLFASFKVRKGDILEVTKPKVITSLGGSRGYLAFRGGIDVPLYLGSRATFINGNFGGHKGRALKVGDLLPVAHSLSSETFSPQVLPKRLRPQYEERDWEIGVLPGPRANPDFMTNDDIKMLHATKWKVHHNSNRLGIRLIGPKPTWTRPNGGEGGSHPSNIHDEEYAVGTINFTGDMPIIITHDGPSLGGFVCPICIVQSEIWKTGQVKAGDTIQFKLTTVQDALWARMRQNWLIENLTAPSACISDLLPSDDFGVHQDVAITTKAILFERESSKVHPGMAIRLQGDRYVLVEYGEMKLDIRLRVRVHFLEQGLWDLHLESGLDETAPGVRSLQIRYNNLQLPLTRLLEMVRYVDDQIGDISSKSVMTRVFKLPMAFDSKGCTAAMEKYSKSIRDDAPYLPNNVVYVGQNNGFDDPNEVRKRVFRASYMCLGLGDVYLGACCAVPVNPLNRLITTKMNPARTWTEEGTVGLGGAYMCIYPMYSPGGYQLVGRTLPIWNTYGLNQPRVFSREKPWMLEMFDQIRFYEVPEDELDSLRLAFRNGKFTPELTTEEFKLEEYSRFLESIKDKVSVYQAQQRKAMAEMNELDRQSQLRIAVRNKTDNIQAEVKEAAEEDEVCGEFVLAEVTANVWEVRVKVGAEVKKGDTVVVLEAMKLEISVASPCTGTIVAVRCKEGLLVDQGDILLVVAPKDRNLKRPESKQATGQEQSKLNSKKRHSLQINQLLEAYKNRSVTVSEIVNQIYDDIEARDREYGEKNFGNVWIQLGEKEDVIQYVNEQFVSDTRFSPERSPLYGIPFVVKDNFDVQGWNTTAGCPGYSYLSNSTATCVSKLLEAGAVLIGKTNMDQFATGLVGTRSPYGACANSFDPEYISGGSSSGSAVAVSLGFATFSLGTDTAGSGRVPASLNNIVGLKPSRGMISTEGVIPACRSLDCVSIFALTCIDAQYCLNVMRGYDAADPYSRGDQGGMSKVEVSKQALSTASFKMTKFRFATPKRSQLRFFKNKTNGLSAFEESVALLESVGGQRVEVDFTPWNACAELLYGGPWVAERLAGLESVMNSKVEVEGLNDVTRGIIKGADKYSAIDTFRAMYRLEELRKETTRKLFGGGSEDVDILVTPTVGPCYKILEVEVDPVQSNSNNGYYTNFMNLLDMCGLAIPTTFCAMEDGVKMPFGVTISAPAFNDELLISIGNLVQLGSKLSLGQIGELINGKERQFKE*RF**CGNIL*GFD*FVFTLFKDP</t>
  </si>
  <si>
    <t>7.65e-42</t>
  </si>
  <si>
    <t>VRTHSGGDYRVYFLGFLGGFPYLGGLPASLAKVPRLETPRLRLPKGTVGVAGGQTGVYTISTPGGWYCLGRTPMKLFDPSQDPPAVLKAGDLVKFVPTDEEIVEEDTTKESMPVLDNPWIQILSPGPLTTVQ</t>
  </si>
  <si>
    <t>1.17e-40</t>
  </si>
  <si>
    <t>DISKTLKIDKDEIINIHLNTDFFVYMIGFIPGHPFMGDLDSKLFLNRLKTPRVKLPPGSVGIVEKFCNIYPYESPGGWNIIGRTPTKLFNKKDELKPCLLSPGDSVKFKSISKKEFEKLENE*LLF*SFKTWH*YHLSRQGSFSYAASRSYPRRVHGFKVIFNSKCFSWKHF*X</t>
  </si>
  <si>
    <t>KKLAVLVYIFQNMPRVTRLLIANRGECALRIHRTCKKLGIESIGIVTQEDEHSLHCKAISSCFKVSSYTSIEDIIEVALKAKADAIHPGYGFLSENPSFSEAVIKGGLVWVGPSPKVIETFGLKDRARALAIKIGIPVSEGSPLLKDYKDVRAWAEKVGYPVILKPTGGGGGIGMKIIHTEKELADPSVFQKTQDLAAKFFGAEGSSLFLERYVPNGRHIEIQVFGDGMGKVIHLGDRECSTQRRNQKIVEETPSHGISEDTRAALCDAAVRLCAHVRYESAGTVEFMYDEQRKNWFFLEVNTRLQVEHGVTEMVNGDVDIVEWMIMQAKGFTPCNNFVWNPKGHAIQVRLYAEDCLHEHRPSAGVLQEFKAPVDEKSENGLHAGDNLRFETWCYRGCEVSANYDPLLAKVLQWGPTRYECIRKLKHVLDETTIQGINSNLSALRQYVVSPHFLKAQTLCHTFDNFLAKGFRATCFEVVKAGMNMTVQDWPGREGRGLWRIGVPPSGAFDHLTCRFSNRLVGNTEDLAVLEFLSSVSSLPSLRFYDDMVVACCAPDHIELKIKNISGGTVRSVPLFASFKVHKGDILEVSKPKVITSLGGSRGYLAFRGGIDVPLYLGSRATFINGNFGGHKGRALKCGDLLPVVDSSSFETFSPRVLPKSLRPQYEERDWEIGVLPGPRANPDFMTNDDIKMLHATKWKVHHNSNRLGIRLIGPKPTWTRPNGGEGGSHPSNIHDEEYAVGTINFTGDMPIIITHDGPSLGGFVCPISIVQSEIWKTGQVKAGDTIQFKLTTVHDALWARMRQNWLIANLTTPSACISDLLPSDDFGVHEDVNITTKAVLFERESSKVHPGMAIRLQGDRYILVEYGEMKLDIRLRVRVHFLEQGLWDLHLESGLDETAPGVRSLQIRYNNLQLPLTRLLEMVQYVDDQIGDISSKSVMTRVFKLPMAFDSKGCAAAMEKYSKSIRDDAPYLPNNVVYVGKNNGFSDSNEVRKRVFRASYMCLGLGDVYLGACCAVPVNPLNRLITTKMNPARTWTEEGTVGLGGAYMCIYPMYSPGGYQLVGRTLPIWNTYGLNQPRVFSREKPWMLEMFDQIRFYEVPEDELDSLRLAFRNGKFTPELTTEEFKLEEYSKFLESIKDKVSEYQAQQRKAMAEMNELDRQSQLRLAARNKTDNIRAEGKEETEEDEVCGEFVLAEVTANVWEVRVKVGEEVKKGDTVVVLEAMKLEISVASPCTGTIVGVRCKEGLLVDQGDILLVVAPKDKKLQLNENEQATGHEQFKQNSKKRHSLQIHQLLEAYKNRSVTVSEIVNQIYDDIEARDHVNGKKNFGNVWIQLGEKEDVMRYVNEQLVSGTLSPDRSPLYGIPFVVKDNFDVQGWNTTAGCPGYSYLSNSTATCVSKLLKAGAVLIGKTNMDQFATGLVGTRSPYGACANSFDPEYISGGSSSGSAVAVSLGFATFSLGTDTAGSGRVPASLNNIVGLKPSRGMISTKGVIPACRSLDCVSVFALTCMDAQYCLNVMRGYDAADPYSRGDQGGRSKAEVSKQRLTTSLKTNKFRFATPKRSQLRFFKNKTNGLSAFEESVALLESVGGQRVEIDFTPWNACAELLYGGPWVAERLAGLESVMNSKVEVEGLNDVTRGIIKGADKYSAIDTFRAMYRLEELRKETTRKLFGGGSENVDILVTPTVGPCYKILEVDVDPVQSNSNNGYYTNFMNLLDMCGLAIPTTFCAMEGGGKMPFGVTISAPAFNDELLISIGNLVQLGSKLSLGQIGELFNGNEEDFKE*RF***GNILLSFD*LVT*FKDPPILYERYLDYKTFIILIKRTTMRSMRNETMFVRNG*SLVKPVYFLDRKRPFDHRWYLLVLFYNI*TICMPVSNVNLGIVQCKKLIFLNVLK*IFCA*KVQGW*RETQTLHTLVLKR*APPC*LFKSESFINCSYYWL*G*LISYIS*L*FNEFSLSGSTHMN*DIFVT*NLALILKGKKSALIQTD*LSSKWI*NVNTTYNLSLA**VDSYSGLRVIQCENPRFASQSTPTNESFFT</t>
  </si>
  <si>
    <t>2.36e-220</t>
  </si>
  <si>
    <t>TPCNNFVWSPKGHAIQVRLYAEDCLHEHRPSAGVLQEFKAPVDEKSENGLHAGDKLRFETWCYRGCEVSANYDPLLAKVLQWGPTRYECIRKLKHVLDDTIIQGINSNLSALRQYVVSPAFLKAQTLCHTFDNFLAKGFRATCFEVVKAGMNMTVQDWPGREGRGLWRIGVPPSGAFDHLTCRLSNRLVGNTEDLAVLEFLSSVSTLPSLRFYDDMVVACCAPDHIELQIKNISEETVRSVPLFASFEVHKGDILEVTKPKMVTSLGGSRGYLAFRGGIDVPLYLGSRATFINGNFGGHKGRALKCGDLLPVADNLSYEAFSPKVLPTNLRPRYEERDWEIGVLPGPRANPDFMTNDEGIRLIGPKPTWTRPNGGEGGSHPSNIHDEEYAVGTINFTGDMPIIITHDGPSLGGFVCPISIVQSEIWKTGQVKAGDTIQFKLTTVQDALWARMRQNWLIENLTAPSASISDLLPSDDFSVLEDVNITTKAILYERRSSKVHPGMAIRLQGDRYILVEYGPMKLDIRLRVRVHFLEQGLWDLHLESGLDETAPGVRSLQIRYNNLQLPLTRLLEMVRYVDDQIGDISSKSVMTRVFKLPMAFDSKGCAAAMEKYSKSIRDDAPYLPNNVVYVGQNNGFNDSNEVRKRVFSASYMCLGLGDVYLGACCAVPVNPLNRLITTKMNPARTWTEEGTVGLGGAYMCIYPMYSPGGYQLVGRTLPIWNTYGLNQPRVFSREKPWMLEMFDQIRFYEVPEDELDSLRLAFRNGKFTPELTTEEFKLDEYSKFLESIKEKVSDYQAQQRKAMAEMNELDRQSQLRLAVRNKTDNNRAEGKEATEEDEVCGEFVLAEVTANVWEVRVKVGEEVKKGDTVVVLEAMKLEISVASPCTGTIVGVRCKEGLLVDQGDILLVVSPKDKNMKLIENKQATDKEQFRQTCTKRHSLQIHQLLEAYKNKSVTVSEIVSQIYENIEARDHVYGKKNFGNVWIQLGEKEDVMRYVNEQLVSGTRFSPDRSPLYGIPFVVKDNFDVKGWNTTAGCPGYSYLSNSTATCVSKLLEAGAVLIGKTNMDQFATGLVGTRSPYGACANSFDPQYISGGSSSGSAVAVSLGFATFSLGTDTAGSGRVPASLNNIVGLKPSRGVISTEGVIPACRSLDCVSVFALSCMDAQHCLNVMRGYDAADPYSRDDQRCTSKVEISKQVSLKVNKFRFATPKRSQLRFFKNKTNGLSAFEESVTLLESVGGQRVEIDFTPWNACAELLYGGPWVAERLAGLESVMNSKVEVEGLHDVTRGIIKGADKYSAIDTFRAMYRLEELRKETTMKLFGAGPENVDILVTPTVGPCYKILEVEADPVQSNTNNGYYTNFMNLLDMCGLAVPTTFCAMEDGVKMPFGVTISAPAFKDEILISIGNLVQLGSKLSLGQIGELFNGKEEQFKE*KFK*QDNILLSFDYFVWTQFKDQPILYERYPMRQAQPFFSITFFNFG</t>
  </si>
  <si>
    <t>IESIGIVTQEDEHSLHCKAISRCFKVSSYTSIKDIIEAARKADADAVHPGYGFLSENPSFSEAVTKCGLIWVGPSPEVIETFGLKDRARALAIKIGIPVSEGSPLLKDYKDVRAWAKKVGYPVILKPTGGGGGIGMKVIHTENELADPSVFQKTQDLAAKFFGAEGSSLFLERYVPNGRHIEIQVFGDGMGKVIHLGDRECSTQRRNQKIVEETPSHGISDETRAALCDAAVRLCAHVRYESAGTVEFMYDEKRKDWFFLEVNTRLQVEHGVTEMVNGDVDIVEWMIMQAKGFTPCNNFVWNPKGHAIQVRLYAEDCLHEHRPSAGVLQEFKAPVDEKSENGLHAGDNLRFETWCYRGCEVSANYDPLLAKVLQWGPTRYECIRKLKHVLDDTIIQGINSNLSALRQYVVSPAFLKAKTLCHTFDNFLAKGFRATCFEVVKAGMNMTVQDWPGREGRGLWRIGVPPSGAFDHLTCRLSNRLVGNTEDLAVLEFLSSVSTLPSLRFYDDMVVACCAPDHIELRIKNISGETVRSVPLFASFEVHKGDILEVTKPKMLTSLGGSRGYLAFRGGIDVPLYLGSRATFINGNFGGHKGRALKCGDLLSVAGNLSSEAFSPKVLPTSLRPRYEERDWEIGVLPGPRANPDFMTNDDIKMLHATKWKVHHNSNRLGIRLIGPKPTWTRPNGGEGGSHPSNIHDEEYAVGTINFTGDMPIIITHDGPSLGGFVCPISIVQSEIWKTGQVKAGDTIQFKLTTVQDALWARMRQNWLIENLTAPSATISDLLPSDDFGVLEDVNIKTKAILYERRSSKVHPGMAIRLQGDRYILVEYGPMKLDIRLRVRVHFLEQGLWDLHLESGLDETAPGVRSLQIRYNNLQLPLTRLLEMVRYVDDQIGDISSKSVMTRVFKLPMAFDSKGCAAAMEKYSKSIRDDAPYLPNNVVYVGQNNGFNDSNEVRKRVFSASYMCLGLGDVYLGACCAVPVNPLNRLITTKMNPARTWTEEGTVGLGGAYMCIYPMYSPGGYQLVGRTLPIWNTYGLNQPRVFSREKPWMLEMFDQIRFYEVPEDELDSLRLAFRNGKFTPELTTEEFKLDEYSKFLESIKEKVSDYQAQQRKAMAKMNELDRQSQLRLAVRNKTDDNRAEGKEATEEVEVCGEFVLAEVTANVWEVRVKVGEEVKKGDTVVVLEAMKLEISVASPCTGTIVGVRCKEGLLVDQGDILLVVSPKDKNLKLIENKQATDKEQSRQTSTKRHSLQIHQLLEAYKNKSVTVSEIVSQIYDDIEARDHVYGKKNFGNVWIQLGEKEDVMRYVNEQLSSGTRFSPDRSPLYGIPFVVKDNFDVKGWNTTAGCPGYSYLSNSTATCVSKLLEAGAVLIGKTNMDQFATGLVGTRSPYGACANSFDPQYISGGSSSGSAVAVSLGFATFSLGTDTAGSGRVPASLNNIVGLKPSRGVISTEGVIPACRSLDCVSVFALTCMDAQHCLNVMRGYDAADPYSRDDQRCTSKVEISKQLSLKMNKFRFATPKRSQLRFFKNKTNGLSSFEESVTLLESVGGQRVEIDFTPWNACAELLYGGPWVAERLAGLESVMNSKVEVEGLHEVTRGIIKGADKYSAIDTFRAMYRLEELRKETTMKLFGAGPENVDILVTPTVGPCYKILEVEVDPVQSNTNNGYYTNFMNLLDMCGLAVPTTFCAMEDGVKMPFGVTISAPAFKDELLISIGNLVQLGSKLSLGQIGELFNGKEEQFKE*KFK*RDNILLSFD*FVCTQFKDQPILYEL*PICDKPNGFSALQFSMSAGNLNTETCCSETFDQ*WYLLVRI*NLDNFPYLCKYLLQRIRLNFRYLRTQECSPDK*DMKIQCHCHKFQHAPEFLSFLFFSARSLLGYHT*VVKYEKSRLSCDE*G*RFP*IYIAKFSEKLGTLAYIG*NSISLPD</t>
  </si>
  <si>
    <t>9.44e-98</t>
  </si>
  <si>
    <t>NAGR*PEGGPRLGSGGGGSRVHIEVRAHQGRAAFLLDDRARH*RAVVPRKSVHFASR*DGRSSGSSSHPRRQFDAVLQRRGYAEAHVEGSECEGRPLGYHFFNLQHVPSCTYDSRRRSLGVLVCGIHEDQGRGEA*DASQRSKGYVVHRRHDGAQLGPGLLDDSGRGDVLRHGLRDPLQFESPRHPLHRPAVPVGAHGRRSGRCAPLERHRSRVRRGDHQRHRRYAHRHHG*WSFSGRFRLLRHRGRG*ALEAWAVAARGQGALRQPQHGGDGGTKKRHVGSIGPSRPAARAEKVIEAPVRVKPLPTDLSKVGFSKPAEVKDNSGAVMPDSEAILFRQPGVPEKEIPPVTVRIAGDRYVLYEYGTPNDELDFDRRFRIHAFETKLLSLKVTGIVETAPGVASLQIRYDNTQLTVYELVDICVNKVEPTLPDTDSLEVETRVLHMPIALHDRWMLEALQTYIKSVRSEAPYLPDTLEFVARNNGLSGIPAAEQIILDASYMVMGLGDVYLGCPAALPVDPRHRIVNPKFNPARTFTPEGAVGIGGAFMCLYPTPSPGGYQLVGRSLPIWNSYTINKDFYAGTPWLLQMFDQVRFYRVTDDELEAMYEKYRNGLWQLKTEKEMFSLKEYKKKYWADEKIVAETTEFRKRQQAAAAIELKAEREYHRKKDAELEELKAKGMSMADDTGAEDISDSHEQVQADVSANVWKVLLKPGDEVKEDDTILILECMKMELSVVAPCDGIVRKVCVAEHGQVTPGTLLATVEKK*LVCGTIVVPYLVFG*R*AETVTVSFRK*NGLRRAISRLGALG</t>
  </si>
  <si>
    <t>7.17e-37</t>
  </si>
  <si>
    <t>AAEIAGVADVAAVHAKPEYRVYFLGFTAGFPYLGGLDERLARVPRLPTPRQLVPRGAVGVAAGQTGVYTRDTPGGWHLLGRTDAVLFX</t>
  </si>
  <si>
    <t>3.19e-73</t>
  </si>
  <si>
    <t>ETVVEQPLKVKPLPTDLSTVGFSKPAEVKDNAGAVMPDSAAIFHRMPGVPEKEIPPVTVRVAGDRYILYEYGTPNDELDFDRRFRIHAFETKLLSLNVPGINETAPGVASLQIRYDNCKLTLYELVDICVNKVEPTLPDTESLEVETRVLHMPIAVHDKWMLEALQTYMKSVRSEAPYLPDTLEFVARNNGLDGIPAAEKIILDASYMVMGLGDVYLGCPAALPVDPRHRIVNPKFNPARTFTPEGAVGIGGAFMCLYPTPSPGGYQLVGRSLPIWNSYCINKDLELLLHQQGLYRGHSVAPADVRPGPLLQSHRRRA*GDVREVPERPLAVENGEGDVLPEGVQEEVL</t>
  </si>
  <si>
    <t>8.97e-310</t>
  </si>
  <si>
    <t>Carbamoyl-phosphate synthetase large chain domain protein</t>
  </si>
  <si>
    <t>LLSKSW*RPHQSYQVMGVHEKVVVSTDNIANNEAEKAGVEKKQVEDSKDLSTMNPPFRSLLIANRGECALRIMRTCFKLGIKPVVVYTAEDAESLHTLAATRDAQAFKISDYCNIQELVVVAKNAGVEAIHPGYGFLSENPDFTQAVVDAGITWVGPKCDHIERFGRKDEARRICEEVGVPLTRGSPVLKDVEDACKWAEKVGGLPVIVKPAGGGGGIGMRIVYDEDDLKNKSAFEKAQDLAMKNFGCPDLYLEKYVEKCRHIEVQIFGSKSGTVVELGERECSVQRRCQKVLEEVPSPGLKGLDEMREEILATALKLANHVGYESAGTVEFMLDDKGTNFYFLEVNTRLQVEHGVTEMVFPGLDIVEWMIREAASKAFDLKTERSKLSKKPVGSAVQVRVYAEDVLHDFRGSAGTVQEMKLHVHEKAECIEDYYKGQNYRELISQNQRFETTYYRGSNISTRYDPMIAKVLQWGATRDMSLDRLHTALSKSSIKGVTSNLELLTQFVQSATCKQGLTYTRQTLPEFIANEYVPSIVEVLSGGVSTAVQDWPGREGQGYWRIGIPPSGAMDHFACRLSNVLVGNAETDAVLEFLTVKGPSLKFWKDTVVAICGPEMEMIIKRGTDLIIEQIPTFTAFAVKKGDILDIIKPITRDNVKAGGSRGYVAIAGGIDVPMYLGSRSTFLKGSFGGYQGRELKAGDMLPLGVLSEGNRQTSSNVIAMPTSLRPKYSDNYTIGVLVGPRANPDFLKDDDLKKLVAPTEWTVHHMSNRLGIRLEGGPALKDGEKFPEWARPDGGEGGNHPSNIHDEEYAVGTINFTGDMPIIISQDGPSLGGFVCPITVVQSEMWKVGQLKAGDKISFKLLNIEEAVETKLVQDELIKSCTATVLSTPAASFSANGSTAQTSAAIQKHPALVSAKQNYSHVARDAGAVLFTKKAEVKEDGTELHPGMTIRRQGDRYILVEFGPMLLDLALRVRIHLLEQRILEAGIQPRGLQETAPGVRSLQIRYNPVELPLAQLVDLVLFADGQLEMTKLKIPSRVFHLPMDFDSPGCKEAMIKYSRICRDDAPYLSEGPAKGNKFTYSNVPYVARTNGLCDKKQEEVADEEDMMIAKLRSNHQYLTVEESVALRVFRASYLVLGLGDVYLGACCAVPIDPRDRLITTKMNPARTWTEEGTVGLGGAYMCIYPMDSPGGYQLVGRTIPMWNTWGKMWGKASAAHPSSTPETIFNATKPWFLNMFDQIRFYPVTTEKLNDLREQFKAGQWTPRQELEEFDLGNYQSFLKKYDAEIEEYKQIQFKAMKAMCVEDELSLERIAAKKNSSNEDEKPSVGAASEDADARCPPEILTDEACTKVEANITASVWQPLEGKLGDLVEKGSTLVGLEAMKMEIPITAPFNGKIAWISPACTQAGKMVQQGDLLVVLKEDGADSEAKKLRNNVSRISFAEICTPSLTPTASMTPPCSATLPRR*QHKHEV*QGSGFEQ*FPE*QFFESITVGTL*WSSSFLNPSRLAX</t>
  </si>
  <si>
    <t>1.8e-88</t>
  </si>
  <si>
    <t>DMLAALDELGPLFVEEDKKVVESSIRVKPLPSDLTSIAGGPKLTDVKDNAGTVMPDSSAIFFRKPGVPEKDIPPVTVRIAGDRYILYEYGTPNDELDFDRRFRIHAFETKLLELAVPGLCETAPGVATLQIRYDNTKLNLYELVDICVNKVEPTLPDTDSLVVETRVLHMPIALHDKWMLEALQTYIKSVRSEAPYLPDTLEFVARNNGLDGIPAAEQIILDASYMVMGLGDVYLGCPAAMPVDPRHRIVNPKFNPARTFTPEGAVGIGGAFMCLYPTPSPGGYQLVGRSLPIWNSYTINKDFPAGTPWLLQMFNWLLQMFDQVRFYRVTDDELEAMYEKYRNGLWQLKMEKEVFSLKEYRKKYWEDPKIVAETKAFREKQ</t>
  </si>
  <si>
    <t>6.43e-216</t>
  </si>
  <si>
    <t>SIEVRAYCEDPVRNFMPTPGTLEEVTWPKDALVNTDCIWNPDIRASKEVVRVDTWVKTGTVVTGNFDPMIAKIIVFAKEGRPKAMSLLTRVLQETRIAGTVVNIRYLRFCSKMLYFKFGDYEIGTLTRQLNMTSGMPNEQFTEPFGKSGVTIVNPGVYTTVQDWPGRVKERAIVDCWRIGIPPSGPMDPLALRAGNRILRNLETAAGLELTVRGPQIYFNEPTTICLTGASLPDAVLELPGGEKKPVPCWEAVPVPAGSTIKTGLLKGGQRSYMTFSGGIDVPLFLGSRATLPLGKMGGHQGRPLIPGDNLMLFSNDPAMEKLMSEVRSSASAKTPVNGGLLKSWYEGTTTTKVASKHAEQVKEVNATWCLGVTTGPNFAPDFLTTPDGEMFFGTDYETHYNSNRLGIRFIGPRFQWARTDGGAGGAHPSNVIEVEYAVGTINVTGDMPIAITVDGPSLGGFVCCVTVVEAELWKLGQLRPGDKVRFVSLDMAEAVGLKNDMLEALDLLGPRFVEESTKVTEAPIRVKRLPTDLTKVGFTKPAEVKDNAGVVMPDSSAIFFRKPGVPEKDIPPVTVRIAGDRYILYEYGTPNDELDFDRRFRIHAFETKLLSLAVPGLCETAPGVASLQIRYDNTQLTVYELVDICVNQVEPTLPDTESLEVETRVLHMPIALHDKWMLEALQTYIKSVRSEAPYLPDTLEFVARNNGLSGIPAAEQIILDASYMVMGLGDVYLGCPAALPVDPRHRIVNPKFNPARTFTPEGAVGIGGAFMCLYPTPSPGGYQLVGRSLPIWNSYTVNKDFPEGTPWLLQMFDQVRFYRVTDDELEAMYEKYRNGIWQLKMEKEIFSLKEYKKKYWDNPKIVEETKAFRAKQQAAAAIELKAERAYHAKKDAEX</t>
  </si>
  <si>
    <t>1.39e-78</t>
  </si>
  <si>
    <t>KVVEKPIQAKALPTDLSKVGFVKPAEVKDNAGAVMPDSAAILHRQPGVPAKEIPPVTVRTAGDRYILYEYGTPNDELDFDRRFRIHAFETKLLSLNVPGLCETAPGVASLQIRYDNTQITVYELTDICINKVEPTLPDTESLEVETRVLHMPIALHDMHMPIALHDKWMLDALQTYMKSVRAEAPYLPDTLAFAARNNGLDGIPAAEQIILDASYMVMGLGDVYLGCPAALPVDPRHRLVNPKFNPARTFTPEGAVGIGGAFMCLYPTPSPGGYQLVGRSLPIWNSYTVNKDFPEGTPWLLQMFDQVRFYRVTDDELEAMYEKSAMDSGS*RWTRRSSR*RSTSRSTGPTRRSLRRPWNSARSNRRRLRSS*RLSVSTTGRRTQSLRS*KRRACLRRPRVAPRRRSPMITSRSAQTSRRTCGRSCSSPEMRLRRTRRS*SSSA*RWSCQLSPRVMAS*GKCAWLSTDKLHRAPCWRRWRRSRX</t>
  </si>
  <si>
    <t>9.7e-87</t>
  </si>
  <si>
    <t>MPDSAAIFFRQPGVPEKEIPPVTVRTAGDRYILYEYGTPNDELDFDRRFRIHAFETKLLSLKIEGLLETAPGVASLQIRYDNTKLTVWELTEICIKQVEPTLPATEGLEVETRVLHMPIALHDKWMLDALQTYIKSVRSEAPYLPDTLAFAARNNGLDGIPAAEQIILDASYMVMGLGDVYLGCPAALPVDPRHRLVNPKFNPARTFTPEGAVGIGGAFMCLYPTPSPGGYQLVGRSLPIWNSYTVNKDFPEGTPWLLQMFDQVRFYRVTDDELEAMYEKYRNGLWQLKMEKEMFSLKEYKKKYWDDPKIVEETMEFRKKQQAAAAIELKAERAYHAKKDAGERVEGPAEAWGRG*GERDDPDPRVHEDGTLSRRPV*WHSAESMRR*ARTGYAGHPAGDGGGEEVGVRAVTSRSRVSTHRFARLAE*LPITRS*DQRTCLSFSSCSFAP*QELKTHRNLCGARLVRGGFV*FGTTH*AILPASFSRQLFSGRFAGVAKDMCSNNTYCYVRKFHYQQLHRYIWLFK**EGGTFW*YQKSVFFRPEQKKIKIMTCPC*DK*LTAHMLPAAWTTGEGPGVHTHGFRPRFDSAVARVFR</t>
  </si>
  <si>
    <t>9.67e-33</t>
  </si>
  <si>
    <t>VNG*RNDYCQR*Q*AKHAGRYPVRTWRFAWCRSHG*VAAGSVNQTQAEPCPAGS*RLICNHSVRYGQCKQPVKMELFSIPAALIWPRRIRRSPHCIKRWWPIVPTG*LSWYHPTTA*WWCLI*TRWITTAFISLLNNYQYRIPKVSPPPHYTGYLCGTERLRPMILTWFAMPQDFLLSR*DATGLSAVQVIERHQQSAYTVYAVGFAPGFAYLGELAAELAMPRLANPRKAVPKGAVAIADRQTAVYPDVSPGGWHLLGLCPVX</t>
  </si>
  <si>
    <t>5.36e-97</t>
  </si>
  <si>
    <t>DNSGVIMPDSDAIFYRKPGVPAKEIPPVTVRIAGDRYILYEYGTPNDELDFDRRFRIHAFEEKLLSLNVPGLCETAPGVASLQIRYDNTQLTLYELVDICINKVEPTLPDTESLEVETRVLHMPIALHDHWMLEALQMYMKSVRSEAPYLPDTLEFVARNNGLSGIPAAEQIILDASYMVMGLGDVYLGCPAALPVDPRHRIVNPKFNPARTFTPEGAVGIGGAFMCLYPTPSPGGYQLVGRSLPIWNSYTINKDFPAGTPWLLQMFDQVRFYRVTDDELEAVYEKYRNGLWQLKMEKEMFSLKEYKKKYWSDPKIVAETMEFRKKQQAAAAIELKAERAYHAKKDAELAELKAKGMSVKQEGAADAIPDSHEQVTADVSANVWKVLAKPGDVVKENATLMILECMKMELSVVAPCDGTVRKVCVAEHGQVTPGTLLATVEP*LLIVSSRRQF*CICVGSS*SIQRLA*AEVENQFITAYGEFLFPTP*SQWSKLFSCLFKFFLGPRKFKYFSHVYLRRFFAVSLFKNCAALGWPLKSVLVFLVGREGVVYNVGIIRLQIETLLHR*TLLVIHLCVREARCRRERCVDACRTAAAHVLFRRQRSHDVNSLPVE*TRRMALIPANHMTR*NAIGTSVLTRAVVSARPTQTQDVLLTYVPHELAQILGIDSFFNNAPLVRDEEEGTTVTSASSWQI*VTHPFGASILCPFRTFVLQ*TASCGSTLAV*LVLAEALLLGADRLLVRAASVVARWSW*LIVRFCAVSCDTIHDPCMSNTSTRGHVEVVLSLLKSRLESDRTVELAFLCLRRATTEAPRCDRFDVSL*APVPIPFICGWLISFSESSIALESVAYIQFQDKRPGPHVGCLARKIQCRTGARDLKVNTASLHSPKS*LFGAELVRHLCTTSSFSGVGGTDIASSQICTAFRTGKSR*FAEIGCLVVEMFSSPEPRVIRRWSVLRMATTT*ITIE*SSFAPKSFSSPFLALRVVWP*SFVCDADLCEAA</t>
  </si>
  <si>
    <t>1.87e-96</t>
  </si>
  <si>
    <t>Biotin_lipoyl,CT_C_D</t>
  </si>
  <si>
    <t>AQQLPLRELLDELARRERRLSQRLDSLHVPSRTVWLPLSWDDEACQLAVDKYQQSVRANAPWCPSNLEFIRRINGLDSIAEVKDIVFDAAYLVMGLGDVYLGAPVATPVDPRHRLVTTKYNPARTWTAENSVGIGGSYLCVYGMEGPGGYQFVGRTLQMWNRYRRTAAFTEPYLLRFFDQIRFYEVSHDELTQIRR</t>
  </si>
  <si>
    <t>2.74e-32</t>
  </si>
  <si>
    <t>EDGPDIDEAASIAGLASAEEVARVHAEGDYRVYFLGFLGGFPYLGGLHDSLAKVPRLQTPRMKLPKGTVGIAGGQTGVYTISTPGGWYCLGX</t>
  </si>
  <si>
    <t>7.2e-61</t>
  </si>
  <si>
    <t>STHSGGDYRVYFLGFLGGFPYLGGLPESLAKVPRLKTPRVRLPKGTVGVAAGQTGVYTISSPGGWHCLGRTKMNLFDPTQDPPAQLRAGDLIKFVPTDEEVVDVEAEAQEAPIPANPFIEILSPGALSTVQDLGRRGYARHGVSRSGAADDLAVRMGNALLGNPGTAAGIEVTLGGLKVKSLGSCAIALTGADCGAMLNGKTVVPVNKVVQLKADDVLKADDVLEMDMPTDGFRSYLCVEGGVDVPEVLGSRATDIRGSMGGFLGRALGKGDTIGRLLSGAKPTPSKSVYDPLRMGVTEGSRTWELRVIPGPGHPSTTDAVX</t>
  </si>
  <si>
    <t>7.33e-30</t>
  </si>
  <si>
    <t>QPLRLGALEVLSAA*LFPAARKAQRHGSAR*VKVRF*SGLGRRSAWM*IRRRLLTCQSWMVPASLMG*RTYSQRMHPFL*SLIPRRFLCPRSRSGATRRLLLLDPMQVLKTLKVRQG*LKFRWSTEVKMVLTLKRLPR*QDSAQQMKL*KCTADEVMKMHSEGDYRVYFLGFLGGFPYLGGLNEVLAKVPRLTTPRMKLPKGTVGIAGGQTGVYTISTPGGWYCLGRTPLNLFGLTLRKIHLPCFELVTRSSLFLQRKGLSKRLKSRKHLPLPKTHGLKL*TQGRKSLCKTSAEMVTHDMGSLVLVLLX</t>
  </si>
  <si>
    <t>3.74e-148</t>
  </si>
  <si>
    <t>GHARVHRRREDRGLLLSRDEHALAGRAPRHRAGHRH*PRQVDVGIGRRRSRC*TR*NEFQMEVPGAADRDAEPGETNSKWKFPHFDCPYVKDGEPKVAVPFKGAAMEVRVYCEDPVRNFMPTPGTLEEVTWPKDAIVNADCILDRAIRGKEECVRVDTWIVTGTVVTSHFDPMVAKIIAYSAKSRSKAAILLSTLAGAAGHADCGNGGEPPVLAVLRKPAVYEVRRLRHRNPHAPAKSHVVRAE*TVQGAFWPGRHNHRQPRGLHHGAGLSWQGEGACDC*LLANWHSAQWADDC*LLANWHSAQWADGSTCTPSRQPHSWQRRDCRGARGDRPWTEDFLQRADDDLHHRCSDAGCFLGEGGRKEEGRIVGAGESGARHDASMRAAPWRTARVPDLRIRNRRTSVPGEARWAVTKAVL*FPGTISCFSPTTQPRLRK*RKFRSLQAERFPTAGK*KLGTRVQ*RPRSRRRTQRQWKK*KQIGVSASKADWCIGVTSGPNFSPDFLTKEDGEMFFGTDYETHYNSNRLGIRFIGPRFQWARTDGGAGGAHPSNVIEVEYAVGTINVTGDMPIAITVDGPSLGGFVCCVTVVEAELWKLGQLRPGDKVRFCNMEMAGAVSLKDDMLAALDELGPRLLEDGDKVVEAPVRVKPLPTDLSNVGFSKLAEVKDNAGIIMPDSAAIFHRIPGVPEKEIPPVTVRIAGDRYILYEYGTPNDELDFDRRFRIHAFETKLLSLAIPGVCETAPGVATLQIRYDNSQLTVYELVNICVNEVEPTLPDTDSLEVETRVLHMPIAVHDKWMLEALQMYMKSVRSEAPYLPDTLEFVARNNGLEGIPAAEKIILDASYMVMGLGDVYLGCPAALPVDPRHRIVNPKFNPARTFTPEGAVGIGGAFMCLYPTPSPGGYQLVGRSLPIWNSYCINKDFTEGTPWLLQMFDQVRFYKVTDDELEAMYEKYRNGLWQLRMEKEMFSLKEYKKKYWADEKIVAETMEFRKRQQAASAIELTAEREYHKKKDAELAELKAKGMSTATDEAGDAIPDSHEAVVADVSANVWKVNSKPGDSVKENDVIVILECMKMELSAVAPCDGIVRKVCVAEHATVTPGTLLATVEPQ*YVVRKTSSARV*QEFVTAWEEFCEKARDLWVSRFRHNCCSFS*VFSQHSGVTHAASIQX</t>
  </si>
  <si>
    <t>3.61e-100</t>
  </si>
  <si>
    <t>DSSAIFFRKPGVPEKEIPPVTVRIAGDRYILYEYGTPNDELDFDRRFRIHAFETKLLSLKVPGLCETAPGVASLQIRYDNTQLTVYELVDICVNKVEPTLPDTESLEVETRVLHMPIALHDKWMLEALQTYIKSVRSEAPYLPDTLAFAARNNGLDGIPAAEQIILDASYMVMGLGDVYLGCPAALPVDPRHRLVNPKFNPARTFTPEGAVGIGGAFMCLYPTPSPGGYQLVGRSLPIWNSYTVNKDFPEGTPWLLQMFDQVRFYRVTDDELEAMYEKYRNGLWQLKMEKEIFSLKAYKKKYWEDEKIVAETKEFRKKQQAAAAIELKAEREYHRKKDAELAELKAKGMASAAPGGAEEIPDDHEQVCADVSANVWKVLLKPGDEVKENATILILECMKMELSVVAP</t>
  </si>
  <si>
    <t>1e-97</t>
  </si>
  <si>
    <t>urea carboxylase</t>
  </si>
  <si>
    <t>SKVGFTKPDEVKDNAGAVMPDSAAILHRQPGVPAKDIPPVTVRTAGDRYILYEYGTPNDELDFDRRFRIHAFETKLLSLKVPGLLETAPGVASLQIRYDNTQLTVYELTDICVNKVEPTLPDTESLEVETRVLHMPIALHDKWMLDALQTYIKSVRSEAPYLPDTLAFAARNNGLAGIPEAEQIILDASYMVMGLGDVYLGCPAALPVDPRHRLVNPKFNPARTFTPEGAVGIGGAFMCLYPTPSPGGYQLVGRSMPIWNSYTVNKDFTEGTPWLLQMFDQVRFYRVTDDELEAMYEKYRNGLWQLKMEKEMFSLKEYKKKYWEDEKVVAETMEFRKKQQAAAAIELKAEREYHRKKDAELAELKAKGMSAAAAGGAAEEIPDSHEQVCADVSANVWKVLLKPGDEVKENATILILECMKMELSVVAPCDGIVRKVCVAEHGTVTPGTLLATVEKK*MFGRTSIYRVRTYSFARLAE*LPSSHLRSAHSSASLSAVLLSRRVEDERNNVELVWSEEAL*VGTAKTFK*SFRLFFSRQLFRGRFAGLRKTYVERIRNTIL*CIVSFASILMAVSFAPILMAEKK**RISFQNESQSMMWD*RHISYMPYGRTHLRDQAMLP*PQVVRVLRGM*SWHRTNALSRCTVQKIRQ*RSLFSSSSE*VLWHTA*YGDTARAIHVSQQRCPNCIPEGSGAQVNSFVYQFNVLLTPLFKRTPLCALLLMKRSHIAEAVLCCSDD*AGVRWHSCC*AVVSVA*LLE*CGVSVLDIKVFMKIFCGRVLV*PPTRPSWILFYGA*SCT*DISQGNSMDPFLDFKVFFFEGEFFNRRFATACEKWQDQDPRS</t>
  </si>
  <si>
    <t>2.37e-122</t>
  </si>
  <si>
    <t>NVTGDMPIAITVDGPSLGGFVCCVTVVEAELWKLGQLRPGDKVRFVNLSMAESVTLKDEMLDALDQLGPRFVEADFLPTTTKVVENSIRCKPLPADAAAKFPGHPAEVKDNGGTIMPDSAGVPEKEIPPVTVRTAGDRYILYEYGTPNDELDFDRRFRIHAFETKLLSLKIEGLLETAPGVASLQIRYDNTKLTVWELTEICIKQVEPTLPATEGLEVETRVLHMPIALHDKWMLDALQTYIKSVRSEAPYLPDTLAFAARNNGLDGIPAAEQIILDASYMVMGLGDVYLGCPAALPVDPRHRLVNPKFNPARTFTPEGAVGIGGAFMCLYPTPSPGGYQLVGRSLPIWNSYTVNKDFPEGTPWLLQMFDQVRFYRVTDDELEAMYEKYRNGLWQLKMEKEMFSLKEYKKKYWDDPKIVEETMEFRKKQQAAAAIELKAERAYHAKKDAELAELKAKGMSAAAGGAAEEIPDDHEQVTADVSANVWKVLLKPGDEVKENATILILECMKMELSVVAPCDGIVRKVCVAEHGQVTPGTLLATVEGKK*VFGR*PPGPG*VRIDSHDSPSSYPSPAHEISALA*ASLPVVLLHNKS*RRTGTFAELVWSEEALCDLVLLIKRSFQLLFQGNFSAEGLRGLRKTCVVIILIVT*ENSIISSCTDTYGFSNNKRAERSGSTRNLCFFALNKKR*K**RVLVKISD*RHTCYLPRGPRVRGQGFTPTGSGQDLIRRLLAYSGMWSWYRKNV*SRYTVQRCVSKEEVFFRFFGSSFVAYRMFRRHCSSETNRNSVVYIAYTRGK*SASQFIQVCQFSVLPFAILRTIASLQFCVLHLCSSVPLCALCC**RNHIA*AVLHVLRWSKRYRWPSCDSDVE*ILAHKVFFFDDFLWPCLCQKGPYDLCENPLRCMFATVIVWIHFWISKCFSLKVIFSITACHGLERPARPRPKITX</t>
  </si>
  <si>
    <t>4.66e-97</t>
  </si>
  <si>
    <t>AAIFFRQPGVPEKEIPPVTVRTAGDRYILYEYGTPNDELDFDRRFRIHAFETKLLSLKVEGLLETAPGVASLQIRYDNTKLTVWELTEICIKQVEPTLPATEGLEVETRVLHMPIALHDKWMLDALQTYIKSVRSEAPYLPDTLAFAARNNGLDGIPAAEQIILDASYMVMGLGDVYLGCPAALPVDPRHRLVNPKFNPARTFTPEGAVGIGGAFMCLYPTPSPGGYQLVGRSLPIWNSYTVNKDFPAGTPWLLQMFDQVRFYRVTDDELEAMYEKYRNGLWQLKMEKEMFSLKEYKKKYWEDPKVVEETMAFRKKQQEAAAIELKAERAYHAKKDAELAELKAKGMSAAAAGGAAEEIPEDHEQVTADVSANVWKVLLKPGDEVKENATILILECMKMELSVVAPCDGIVRKVCVAEHGQVTPGTLLATVEAKK*VFGR*PPGTVAVRIDSHDSPSSYPSPAHEISALASASLSLVLLRNKS*RRTGTFAELVWSEEAL*FGTTRGGFVIWYYSLSDPSSFFSRQLFGGRFAGVARDMRSNNTYCLRKKNSLSAVAPRHMAFQTRRGRDVLVVPEICDFFALNKKYKNNDVSLLR*VTDGTHVTCRVDHG*GARGSHPRVQAKI*FGGCSRIPACGRGLSKECLLTMHCPKMRQ*RRSVFQVLRI*FCGIPHVSETLLERNKSQQRCLHCIHQR*VKRKSIHPSISIQRLASAILRTIASLQLLRVAPLLKRTPLCALLLMKKLTLLKQFCMCSDGVSAIGGLLATVVWI*IVLAHKVFFFEDLLWPCLCQKAPTTYPRSLCDAWLPQSQYGSIWDFKVFFL*R*FFQ*R</t>
  </si>
  <si>
    <t>1.83e-151</t>
  </si>
  <si>
    <t>SRCRIGTAGRREEAGPRLGEGGGAHRHHTEDRAHQGRAARLPDVRGRHRRAFVPRQSVYLASRKDGWSPGPSSYPWRQLDGVHQRPGYAEEDGGGESGREGREGRSLEVLV*GIDEDQGRAEACRASS*SERDAGQVPEVNATWCIGVATGPNFSPDFLTTPDGEMFFGTDYETHYNSNRLGIRFIGPRFQWARTDGGAGGAHPSNVIEVEYAVGTINVTGDMPIAITVDGPSLGGFVCCVTVVEAELWKLGQLRPGDKVRFVDLSLEESAGLKNDMLEALDLLGPRLVEDGDKVIESPVRVKKLPTDLSKVGFTKPKEVKDNAGAVMPDSAAIFYRQPGVPAKEIPPVTVRIAGDRYILYEYGTPNDELDFDRRFRIHAFETKLLSMNVPGLCETAPGVASLQIRYDNTQLTVYELVDICINKVEPTLPDGDSLEVETRVLHMPIALHDKWMLEALQTYIKSVRSEAPYLPDTLEFVARNNGLSGIPAAEQIILDASYMVMGLGDVYLGCPAALPVDPRHRIVNPKFNPARTFTPEGAVGIGGAFMCLYPTPSPGGYQLVGRSLPIWNSYTINKDFPTGTPWLLQMFDQVRFYRVTDDELEAMYEKYRNGLWQLNMEKEMFSLKEYKKKYWGDEKIVAETMEFRKTQQAAAAVELKAERAYHAKKDAELAELKAKGMSLAKDTGADDIPDSHEQVTADVSANVWKVLLKPGDEVKENATILILECMKMELSVVAPCDGVVRKVCVAEHGQVTPGTLLATVEKK*LDSRSRASIKLKSAVADKTSSWRCFIKYSFA*IEGTLEINLFPAYFEVFSFCVAAFFHHKAQVRKYFSVFKKTFFMSFEGP*TAISLSYEKKKLCSCSDAFLSVP*REERGEIGRRSLDEVDRKRTDTRG**SLSSCLVKK*AC*CTSNRGVF*NE*FDKAPSDCTRGAE*MASFMKEDHRSRITNPPCRMPNGCRHNLVYRILLSNLFPQLAYAAARVFAFRGYIDLVQTF*MDSTVVLNIL*RDDNNKWAPLLFRRVRPYP*SPPLLGCHGYPTWNSSLGPLPTSVFKTFSKLLATCRLSSDFWHRPCDSTPTCFTSTRRPFREVRVPGAILVGTFSRTRYMDP*MLKPPSAICDSPNWGFHFVEEALPRCRT*RWSLLRPRA*HALHAMA*MGGSNFDSRRVFLPILGRASSTP*SFAHETERRIPRDAX</t>
  </si>
  <si>
    <t>1.5e-167</t>
  </si>
  <si>
    <t>RTRRHMDCNGNCRHITLRPHGRENHRLLRQEPFEGCNSTFAGAAGHADCGNGGEPPVLAVLRKPAVYEVRRLRHRNPHAPAKSHVVRAE*TVQGAFWPGRHNHRQPRGLHHGAGLSWQGEGACDC*LLANWHSAQWADGSTCTPSRQPHSWQRRDCRGARGDRPWTEDFLQRADDDLHHRCSDAGCFLGEGGRKEEEKKKVESWVPVKVERGMTLQCGLLRGGQRAYLTFAYGIDVPLFLGSRATLPLGKMGGHQGRPLIPGDNLMLFTNDPATVKKMTEVPIAASGKISDGGKVKAWYAGTVKTKIASTHAKTVEEVKADWCIGVTSGPNFSPDFLTKEDGEMFFGTDYETHYNSNRLGIRFIGPRFQWARTDGGAGGAHPSNVIEVEYAVGTINVTGDMPIAITVDGPSLGGFVCCVTVVEAELWKLGQLRPGDKVRFCNMEMAGAVSLKDDMLAALDELGPRLLEDGDKVVEAPVRVKPLPTDLSNVGFSKLAEVKDNAGIIMPDSAAIFHRIPGVPEKEIPPVTVRIAGDRYILYEYGTPNDELDFDRRFRIHAFETKLLSLAIPGVCETAPGVATLQIRYDNSQLTVYELVNICVNEVEPTLPDTDSLEVETRVLHMPIAVHDKWMLEALQMYMKSVRSEAPYLPDTLEFVARNNGLEGIPAAEKIILDASYMVMGLGDVYLGCPAALPVDPRHRIVNPKFNPARTFTPEGAVGIGGAFMCLYPTPSPGGYQLVGRSLPIWNSYCINKDFTEGTPWLLQMFDQVRFYKVTDDELEAMYEKYRNGLWQLRMEKEMFSLKEYKKKYWADEKIVAETMEFRKRQQAASAIELTAEREYHKKKDAELAELKAKGMSTATDEAGDAIPDSHEAVVADVSANVWKVNSKPGDSVKENDVIVILECMKMELSAVAPCDGIVRKVCVAEHATVTPGTLLATVEPQ*YVVRKTSSARV*QEFVTAWEEFCEKARDLWVSRFRHNCCSFS*VFSQHSGVTHAASIQ**NVVLPFSTQPKAL*NRGRCGVG*SRPPSRSASCAKNSRGLTQSETGAAFSGACRKKKDLGTAYTSILESTK*KS*KEAGEDLLERLLRVSSLINF*SLLSQQNQLRVTVKQEEKKLQCSFKENERINGALPFVDQ*RGSKSCRHSCGHPMIMAFSNDLTFSGSLNLFQKVRQNWASFPVLSSIF*YLRKETLKASPP*DFVAIKFPNVTRPSNS*LNSARCVSLWGRFPIQLLPSVLGFFQFCFIRTSVFCAEFDPVLF*IYKCS*GD*YENDV*TCRPGFACIF*VYLFVGDWYEFSGHVLWVTSMYKENPLRTR*NQVHVHDKEQSNRVGDS*ARAPL*FFLFRHGVDFHFSSFLHGLKFFWRVRIIN*S*RGSKMRFLASFDA*PASTTVQLHCGRKRSRLLVARETFPSSLFSA*SESVQLQSWMSVANH*RCNLARVLVGRNC*VFL*EFHVVICGYTHDLHLIA*CASASPG*FVHFFQYARKRRKSDHFR</t>
  </si>
  <si>
    <t>3.51e-91</t>
  </si>
  <si>
    <t>TDGLSHANLNKFDGMALREKMLRCSVGLVKALKYRSAGTLEYIVDGMTGDFYFLEMNTRLQVEHPVTEMVTGVDLVKWMLDLGAADIGNPASQTTSNWKYPDFDCPYAKAGEAKIAVPFKGSSIEVRAYCEDPVRNFMPTPGTLEEVTWPKDALVNTDCIWNPDIRAAKECVRVDTWVKTGTVVTGNFDPMIAKRSPRLSSSRRKAARKPWS**RGSCRRRGLQARW*TSVTCASAPSRPTSSTETSTSARSRGS*TTRRPCRTRSSRRLSASPA*PSSTLASTPPCRTGPAA*RSVRSWTAGGLVSRQAGRWIPSPSARATAFCATSRLPLGLSLPCAGR*SPSTSRQPFVSLAPACPTPCWKRTARRRRSRLGRLWR*SLAPP*SADSSREGSVPT*HSRAGLTCPCSSEVGLPCLSVRWVVIKAVL*SQATTSCCSPTTLLRRSATRRPR*VRRRMLRAVSSSLGTKDPRRPRWR*SMQKRARRGASAFRRGLTSLRTS*RRRTGRCSSGRTTRPTTTPTVSGSASSARASSGRALTAERAVRAERAVRTPPTSSRSSTPSEPST*PATCPSPSLWTGLRSAASSAASPWSSRSSGSLASSALATRCAS*TSPSRRVLA*RTTCSRHWTCLARLVEDGDKIIEQSIRAKKLPADSGFVKAKEVKDNSGVVMPDSDAIFFRKPGVPAKEIPPVTVRIAGDRYILYEYGTPNDELDFDRRFRIHAFEEKLLSLNVPGLCETAPGVASLQIRYDNTKLTLYELVDICLNKVEPTLPDTESLEVETRVLHMPIALHDHWMLEALQTYIKSVRSEAPYLPDTLEFVARNNGLSGIPAAEQIILDASYMVMGLGDVYLGCPAALPVDPRHRIVNPKFNPARTFTPEGAVGIGGAFMCLYPTPSPGGYQLVGRSLPIWNSYTINKDFPVGTPWLLQMFDQVRFYRVTDDELEAMYEKYRNGLWQLNMEKEMFSLKEYKKKYWSDPKIVEETMAFRKKQQAAAAVELKAERAYHAKKDAELAELKAKGMSVKQEGAADAIPDSHEQVTADVSANVWKVLAKPGDVVKENATLLILECMKMELSVVAPCDGTVRKVCVAEHGQVTPGTLLATVEP*DHWSRVREGNFDCSAKLAFRLYSVSLMQSQKKINSFPAYVKFHRVFVPRPLITMVEVFFITFCKFFLRVWPGNLNIFLIFI*GGSLPFHYIKKVKALLLGGR*SVLVFLVGREGV*DNVGIIRLQIETLLHR*TLSSIHVREARCGRSRCLDACRTAAGHCCFDVSVFNDVKS*PNEWYRRMALIPANHITR*NATGTTVLTRAVVSALPTQTQGLSALTRFQ*RTLSKR*RTGHHCDLGKFVVDIRGSPFPGPRFCPFRTSALQLLASCGNMLALRIVFAEALWLSAERLRISAASVVALWGSL*DFALYQVTVITVTVSLVSTRSLHVELLDARSS*SLRVVVKVETRKRPYC*TSFSVFTSGHRGDTTTM*PIR*FIISSGAHSLHLRMVDLLFLNQA*HWRV*HTFNSGRVTRVTT*GRMIGEPGRVT*K*THQAFTLLNRSFLALCLCGSHVHEQLLRRQSHGPRFLNM*RSVSETVGDLPKSGVLSVEMLLSPQLYVMRRLSVLRMASTT*VTIVSSFAPEEFFFPI*HFWAVRVVRP*SFVCDAKTRRPPDSKFRPX</t>
  </si>
  <si>
    <t>3.14e-148</t>
  </si>
  <si>
    <t>WSPDFLTSPDGEMFFGTDYETHYNSNRLGIRFLGPRFQWARTDGGAGGAHPSNVIEVEYAVGTINVTGDMPIAITVDGPSLGGFCCVVTVVEAELWKLGQLRPGDKVRFVDLTIPEAVALKNEMLEALDQLGPLFVEEDKKVKEGEQPAVVESSIRVKPLPTDLAAVAGAPKVTDVKDNAGALMPDSSAIFFRKPGIPAKDIPPVTVRIAGDRYILYEYGTPNDALDFDRRFRIHAFETKLLEMGVPGICETAPGVATLQIRYDNTKLTLYELVDICVNKVEPTLPDTDSLVVETRVLHMPIALHDRWMLEALQTYIKSWMLEALQTYIKSVRSEAPYLPDTLEFVARNNGLDGIPAAEQIILDASYMVMGLGDVYLGCPAAMPVDPRHRIVNPKFNPARTFTPEGAVGIGGAFMCLYPTPSPGGYQLVGRSLPIWNSYTINKDFSDGTPWLLQMFDQVRFYRVTDDELEAMYEKYRNGLWQLKMEKEVFSLKEYRKKYWEDPAIVAETEAFRKKQQAAAAIELKAEREYHRKKDAELAELKAKGMSMAKAGAVDEIPESHEQVCADVSANVWKVLLKPGDEVKENATILILECMKMELSVVAPCDGIVRKVCVAEHGQVTPGNLLATVEPK*MFARTHRHRVNTYGFARFTVEIPFQDLX</t>
  </si>
  <si>
    <t>AQVPGWSCMQPEAKRLKMSEQIVLVANRGEIAIRVFRTAKQMGFKTVAVYTEKDLSSNHIMTADVAHEIPSYLDMDAIIAVCKKEKVTLVHPGYGFVSENEKFPRLCAEAGIGFCGPRSDSMIDFGYKSNARELCEKNGVPVVPGTPLLNSIDEALAAAEKIGYPVMLKAAAGGGGIGIVACFSKDEMINKYDTTVGLAKNNFGDGSVYLEKMIQAGHHIEVQVFGDGYGNGIAVGPERECSLQRRNQKVVEEAPSPMVEIWNNKGSAAQKTLPAAGTDGLSHANLNKFDGMALREKMLRCSVGLVKALKYRSAGTLEYIVDGMTGDFYFLEMNTRLQVEHPVTEMVTGVDLVKWMLDLGAADIGNPASQTTSNWKYPDFDCPYAKAGEAKIAVPFKGSSIEVRAYCEDPVRNFMPTPGTLEEVTWPNDALVNTDCIWNPDIRAAKECVRVDTWVKTGTVVTGNFDPMIAKIIVSSKESRAKAMELMTRVLQETRIAGTVVNIRYLRFCSKQTYFKYGDFDIGTLTRQLNNSSTLPNEKFTEAFGKSGMTIVNPGVYTTVQDWPGRVKERAIVDCWRIGIPPSGPMDPLALRAGNRILRNLETAAGLELTVRGPVITFNEPTTICLTGASMPDAVLEADGKKTPVTAWEAVAVKPGTTLKCGLIKGGQRAYLTFAGGIDVPLFLGSRSTLPLGKMGGHQGRPLIPGDNIVLFSNDPIEKKRYEEAKMSAAKDAKGGLIKSWYEGSTKTKVAVKHGKEGATWCIGVQTGPNFSPDFLTTPDGEMFFGTDYETHYNSNRLGIRFIGPRFQWARTDGGAGGAHPSNVIEVEYAVGTINVTGDMPIAITVDGPSLGGFVCCVTVVEPELWKLGQLRPGDKVRFVNLSVEEGVGLKNDMLEALDLLGPRLVEDGDKIIEQSIRAKKLPADSGFVKAKEVKDNSGVVMPDSDAIFFRKPGVPAKEIPPVTVRIAGDRYILYEYGTPNDELDFDRRFRIHAFEEKLLSLNVPGLCETAPGVASLQIRYDNTKLTLYELVDICLNKVEPTLPDTESLEVETRVLHMPIALHDHWMLEALQTYIKSVRSEAPYLPDTLEFVARNNGLSGIPAAEQIILDASYMVMGLGDVYLGCPAALPVDPRHRIVNPKFNPARTFTPEGAVGIGGAFMCLYPTPSPGGYQLVGRSLPIWNSYTINKDFPAGTPWLLQMFDQVRFYRVTDDELEAMYEKYRNGLWQLKMEKEMFSLKEYKKKYWSDPKIVEETMAFRKKQQTAAAIELKAERAYHAKKDAELAELKAKGMSVKQEGAADAIPDSHEQVTADVSANVWKVLAKPGDVVKENATLLILECMKMELSVVAPCDGTVRKVCVAEHGQVTPGTLLATVEP*DRWSRVREGNFDCSAKIAHRLYRVSRTQSQKKINSFPGYVKFHRVSVPRPLITMVEVFFMIFCKFFLRVWPGNLNIFSYLSKEVLCRSNILKS*SAAPGWPLKCLGVLGWSRRCTR*CWNHQTADRNSFASLNAVEHSCERGEMRTK*MPRCLQNSCTALLFRRQRFSRRQVVTD*VVPAHGVDSGQSHHTLERHRHVGAYTSRGLCASDTDPMTIGIDSF*ITHLK*EMKNRAPL*PRHVRGRYPWLTFSVASILSIPDVRFAIASKLWQHACSVNCLRGGPEAKRRTVANPCGIRCSALGLIVRFCAVSSDGNHSHGIPCLYTIPACRTPRREVKLKFKGRC*GLRPESDRIVKLAFPCLRRATVETPRRCDRLDYSY*APVPIPFICGWWISFSESSIALESVAYVQFRASDPGHNLRQDDWRTGSHDLKVNTTSLHSLES*LFGAVLVRQSCPRAAFEASVARTSLPQYVTFRFGNSR*FAEIGCFIRRDVLVSASVRNEAVVCAAYGFDNMSNHCIQFCPRRVFLPNLAFFWPCV*FGLEVSYATPRPGX</t>
  </si>
  <si>
    <t>2.63e-99</t>
  </si>
  <si>
    <t>VGLKNDMLEALDLIGPRFVEEGFSPTAENVIEAPVRVKPLPTDLSKVGFSKPAEVRDNAGAVMPDSEAIFFRKPGVPEKEIPPVTVRIAGDRYILYEYGTPNDELDFDRRFRIHAFETKLLSLGVQGLLETAPGVASLQIRYDNTQLTVFELVDICVNNVEPTLPDTESLEVETRVLHMPIALHDRWMLEALQTYIKSVRSEAPYLPDTLEFVARNNGLSGIPAAEQIILDASYMVMGLGDVYLGCPAALPVDPRHRIVNPKFNPARTFTPEGAVGIGGAFMCLYPTPSPGGYQLVGRSLPIWNSYTINKDFPAGTPWLLQMFDQVRFYRVTDDQLEAMYEKYRNGLWQLKTEKEMFSLKEYKKKYWADEKIVAETMEFRKRQQAASAIELKAEREYHRKRDAELAELKAKGESMPKDTGAEDLIDSHEQVQADVSANVWKVLLKPGDEVKEDATILILECMKMELSVVAPCDGIVRKVCVAEHGQVTPGTLLATVEKK*LVCGTISRLSLRYALMHDELTYFLRI*AKHWWVRSKLPHFTRNGKTSIGSVRRQ*YS*QQFLHYTFSLLQRWCLANK*R*WLVDFFRMRYTCLVPP*VFVLQR*RSHFVVGX</t>
  </si>
  <si>
    <t>1.26e-30</t>
  </si>
  <si>
    <t>KHFSRLQFDLEGVLDCCRSCEATFHSAVQHCTCPPLHKLMLLLRRHATALRATRALATTTKPWFRAAGEGTLILRFGNGIDEATNRSVLRRLDALGEKPRGVTDAVPAYASLAVHYDCTEISRDEVKAWMEDAESRENDDDAARNVVEIPVLYDGEDLEKAAEIAGVDDVAAVHSKPEYRVYFLGFTGGFPYLGGLDER</t>
  </si>
  <si>
    <t>1.26e-81</t>
  </si>
  <si>
    <t>LGTREPRRARLPRNMPRK*KK*TPAGASASRLVPTMPRIS*RLRMGNCSSGRTTRPITTPTASGFALSALASSGRGLMAARVARTPPTSSRWSTPSEPSTSLGTCPLRSRSTAPPSAASCAASLWWRRSSGSSDSCGRGTRSGSLRSTSRSPCP*RTRCSPPSTSSARVSWRTLTRSRRRPCAVRVKPLPTDLSKVGFSKPAEVKDNSGAIMPDSSAIFHRQPGVPAKEIPPVTVRIAGDRYILYEYGTPNDELDFDRRFRIHAFETKLLSLNVPGICETAPGVASLQIRYDNTLLTVYELCDICVNKVEPTLPDTESLEVETRVLHMPIALHDKWMMEALQTYIKSVRSEAPYLPDTLAFAARNNGLSGIPACEQIILDASYMVMGLGDVYLGCPAALPVDPRHRLVNPKFNPARTFTPEGAVGIGGAFMCLYPTPSPGGYQLVGRSLPIWNSYTVNKDFPEGTPWLLQMFDQVRFYRVTDDELEAMYEKYRYGLWQLKM</t>
  </si>
  <si>
    <t>2.65e-77</t>
  </si>
  <si>
    <t>FFRQPGVPEKEIPPVTVRTAGDRYILYEYGTPNDELDFDRRFRIHAFETKLLSLKVEGLLETAPGVASLQIRYDNTKLTVWELTEICIKQVEPTLPATEGLEVETRVLHMPIVETRVLHMPIALHDKWMLDALQTYIKSVRSEAPYLPDTLAFAARNNGLDGIPAAEQIILDASYMVMGLGDVYLGCPAALPVDPRHRLVNPKFNPARTFTPEGAVGIGGAFMCLYPTPSPGGYQLVGRSLPIWNSYTVNKDFPAGTPWLLQMFDQX</t>
  </si>
  <si>
    <t>7.93e-150</t>
  </si>
  <si>
    <t>WSPDFLTSPDGEMFFGTDYETHYNSNRLGIRFIGPRFQWARTDGGAGGAHPSNVIEVEYAVGTINVTGDMPIAITVDGPSLGGFCCVVTVVEPELWKLGQLRPGDKVRFVDLTMSEAVSLKDDMLAALDELGPLFVEEDKKVVESSIRVKPLPSDLTSIAGGPKLTDVKDNAGTVMPDSSAIFFRKPGVPEKDIPPVTVRIAGDRYILYEYGTPNDELDFDRRFRIHAFETKLLELAVPGLCETAPGVATLQIRYDNTKLNLYELVDICVNKVEPTLPDTDSLVVETRVLHMPIALHDKWMLEALQTYIKSVRSEAPYLPDTLEFVARNNGLDGIPAAEQIILDASYMVMGLGDVYLGCPAAMPVDPRHRIVNPKFNPARTFTPEGAVGIGGAFMCLYPTPSPGGYQLVGRSLPIWNSYTINKDFPAGTPWLLQMFDQVRFYRVTDDELEAMYEKYRNGLWQLKMEKEVFSLKEYRKKYWEDPKIVAETKAFREKQQAAAAIELKAEREYHRKKDAELAELKAKGMSMAKPGAADEIPENHEQVCADVSANVWKVLLKPGDEVKENATILILECMKMELSVVAPCDGIVRKVCVAEHGQVTPGNLLATVEPK*MLVLTHRHRVSTYGFARLTAKLPPSEICLCFGLSLSLVLTYQDEKRNMLTPCSSDQRKFCDSILPVTVDYFSKEVAASCC**TIFFAPLDSACPSAEQEEESILKVLVKSFSKKVVTSRCERKKKNSIDEVC*HQLIGHVQVQDKMCTYAIYLTCRVDNG*TRPRVPAKFGSGK*FACAAVDRGIERMFWHLHGPDLLKTVVEVFQVVRISHCGIPHDTDELLESNKFAAALRKLHVRVKWNAHLM*YISIQRSASSSAQAYPFVRSVGNSYC*SSFAGTSNLRWYR*SSHKLG*YGSNFGFQSVFL*TLFRPQTKTALRSQARSPSLIVIRFSVFVRGIWIHFWFQTFS*NPFPALCHGPEDPSV</t>
  </si>
  <si>
    <t>2.74e-92</t>
  </si>
  <si>
    <t>HGGCYSLLC*EWYI*NQVLRAKH*QPFE*QGQ*MQAFGRIKRIVTASADAIILYFDGANLDDANNACHCMLAAIDSKKKSNSWGWLRECVPSYDSLLIVFDMALIDSHGVYRAIGNLSAKDMSLQSVSLQAKENESSAVIEIPVWYGAPNASDLSVVSKKTSLSIEEIIELHTSTTYKVYAVGFSPGFAYMGDILEALKCARLGTPRKRVPKGAVX</t>
  </si>
  <si>
    <t>1.13e-119</t>
  </si>
  <si>
    <t>DRRLLAHWHPAQRAHGPARTPGRQPHPAQPGDRCRA*VHGPRADHLLQRADVAGRDRRRHARRRLGTARRREEEGRGLGGGGGADGRHAQVRAHQGRPARLPHLLRRHRRAPLPRKPVHAAAREDGWPSGAPVDPRRQLDALLQRSGDDGAHVGGPEECEDVYGRRSHSVLVRGNRDEQGCGETRLGSQRSGRLLVHRRRDWSQLLSGFPHDSGRGGVLRNGLRDPLQLEPARDSLHRPSLSVGADGRRRGRRAPLQRHRGRVRRRHHQRYRTGDMPIAITVDGPSLGGFVCCVTVVEAELWKLGQLRPGDKVRFVNLSMAESVTLKDEMLDALDQLGPRFVEADFLPTTTKVVENSIRCKPLPADAGAKFPGHPAEVKDNGGTVMPDSAAIFFRQPGVPEKEIPPVTVRTAGDRYILYEYGTPNDELDFDRRFRIHAFETKLLSLKVEGLLETAPGVASLQIRYDNTKLTVWELTEICIKQVEPTLPATEGLEVETRVLHMPIALHDKWMLDALQTYIKSVRSEAPYLPDTLAFAARNNGLDGIPAAEQIILDASYMVMGLGDVYLGCPAALPVDPRHRLVNPKFNPARTFTPEGAVGIGGAFMCLYPTPSPGGYQLVGRSLPIWNSYTVNKDFPAGTPWLLQMFDQVRFYRVTDDELEAMYEKYRNGLWQLKMEKEMFSLKEYKKKYWEDPKVVEETMAFRKKQQEAAAIELKAERAYHAKKDAELAELKAKGMSAAAAGGAAEEIPEDHEQVTADVSANVWKVLLKPGDEVKENATILILECMKMELSVVAPCDGIVRKVCVAEHGQVTPGTLLATVEGKK*VFGR*PPGTVK*VFGR*PPGTVAVRIDSHDSPSSYPSPAHEISALASASLSVVLLRNKS*RRTGTFAELVWSEEAL*FGTTH*AILPASFQGNFSAEGLRGLRETCVVIILIFYGRKIHYQQLHRDIWLFKQEEGGTFW*YQKSVIFSP*TKNIRIMTCPC*DK*LTAHMLPAAWTTGEGPGVHTHGFRPRFDSAVARVFRHVVVDYRKNVQSRCTIQRCVSKEEVFFKFFGSSFVAYRMFRRHCSSETNRNSVVYIAYTRGK*SASQFIQVFQFS</t>
  </si>
  <si>
    <t>2.39e-87</t>
  </si>
  <si>
    <t>GFEKKEVKDNAGAVMPDSSCIFYRQAGVPEKDIPPVTVRIAGDRYILYEYGTASDELDFDRRFRIHAFETKLLSLGVAGLCETAPGVATLQIRYDNTVLTVYELVDICINKVEPTLPDTDSLEVETRVLHMPIALHDKWMLEALQTYIKSVRSEAPYLPDTLAFAARNNGLSGIPAAEQIILDASYMVMGLGDVYLGCPAALPVDPRHRLVNPKFNPARTFTPEGAVGIGGAFMCLYPTPSPGGYQLVGRSLPIWNSYQVNEDFPAGTPWLLQMFDQVRFYRVTDDELEAMYEKYRNGIWQLKMEKEMFSYKEYKKKYWEDEKVVAETMEFRKKQQAAAAIELKAERAYHAKKDAELAELKAKGMSTAAAGPEDIPDDHEQVQAX</t>
  </si>
  <si>
    <t>3.26e-105</t>
  </si>
  <si>
    <t>RRLGTARRREEEGRGLGGGGGADGRHAQVRAHQGRPARLPHLLRRHRRAPLPRKPVHAAAREDGWPSGAPVDPRRQLDALLQRSGDDGAHVGGPEECEDVYGRRSHSVLVRGNRDEQGCGETRLGSQRSGRLLVHRRRDWSQLLSGFPHDSGRGGVLRNGLRDPLQLEPARDSLHRPSLSVGADGRRRGRRAPLQRHRGRVRRRNHQRYRGHAEAELWKLGQLRPGDKVRFVNLSMAESVTLKDEMLDALDQLGPRFVEADFLPTTTKVVENSIRCKPLPADAGAKFPGHPDEVKDNGGTVMPDSAAIFFRQPGVPEKEIPPVTVRTAGDRYILYEYGTPNDELDFDRRFRIHAFETKLLSLKVEGLLETAPGVASLQIRYDNTKLTVWELTEICIKQVEPTLPATEGLEVETRVLHMPIALHDKWMLDALQTYIKSVRSEAPYLPDTLAFAARNNGLDGIPAAEQIILDASYMVMGLGDVYLGCPAALPVDPRHRLVNPKFNPARTFTPEGAVGIGGAFMCLYPTPSPGGYQLVGRSLPIWNSYTVNKDFPAGTPWLLQMFDQVRFYRVTDDELEAMYEKYRNGLWQLKMEKEMFSLKEYKKKYWEDPKVVEETMAFRKKQQEAAAIELKAERAYHAKKDAELAELKAKGMSAAAAGGAAEEIPEDHEQVTADVSANVWKVLLKPGDEVKENATILILECMKMELSVVAPCDGIVRKVCVAEHGQVTPGTLLATVEAKK*VFGR*PPGTVAVRIDSHDSPSSYPSPAHEISALASASLSVVLLRNKS*RRTGTFAELVWSEEAL*FGTTH*AILPASFQGNFSAEGLRGLRETCVVIILIFYGRKIHYQQLHRDIWLFKQEEGGTFW*YQKSVIFSP*TKNIRIMTCPC*DK*LTAHMLPAAWTTGEGPGVHTHVFRPRFDSADARVFRHVVVDYRKNVYSRCTVQRCVSKEEVFFKFFGSSFVAYRMFRRHCSSETNRNSVVYIAYTRGK*SASQFIQVFQFSV*LLQFCALLLLCKCCVLHLCSSVPLCALCC**RNSHCSSSFVCAPME*ALSVAFLRQ*CGFK*FWLTKCFSLKICCGLVFVKRPLRPIREAFAMHGCHSHNMDPFGISKCFFFEGDFFNNGLPRPR</t>
  </si>
  <si>
    <t>AQDR*VLQGLIVVTAEVQMSQTVLVSNRGEIAIRVFRTAKAKGFKTVAVYTEKDLSSEHIRVADVAHEIPSYMDMEAIIEVCKKEGVTLIHPGYGFVSENEKFPKLCADNKIGFCGPRSDSMKDFGYKSNARDVCVANGVPIVPGTGLLKDLDEALAAADKIGYPVMLKAAAGGGGIGIYPCFSKDEMIAKYDVTVGLAKNNFGDGSVYLEKLIQSGHHIEVQVFGDGFGEGVAVGPERECSLQRRNQKVVEEAPSPLMEIWNNSKSPEQEALKSAGEGLKLDNLNKFDGLALREKMLRTSVKMIKALKYRSAGTLEYIVDGKTGEYYFLEMNTRLQVEHPVTEQVTGVDLVAWMLELGAADRENTGETSMWKYPDFACPYATGDEPKVAVPFAGASIEVRAYCEDPVRNFMPTPGTLEEVTWPEGAYVNTDCILNPEIRSKGEICRVDTWVSTGTVVTGNFDPMIAKIIAYNKEGRAKCMAKLTQVLQDTRIAGTVVNIRYLRFCSKLLYFKFGDYDIGTLTRQLNMEAKEPNEQFTEPFGKSGVTIVNPGVYTTVQDWPGRVKERAIVDCWRIGIPPSGPMDPLALRAGNRILHNLETAAGLECTVRGPTIYFNEPTSMAVTGAGMPDAVLELPGGERKKVVAWESVEVPTGTTLKCGLIKGGQRSYLTFSGGIDVPLFLGSRSTLPLGKMGGHQGRPLIPGDNLMLFSNDPAMTARMSEVRKSAKTSTTARMSEVRKSAKTSTAGGLIQSWYEGTATSKVAAKHASEVKEVGACWCIGVGTGPNFSPDFLTTPDGEVFFGTDYETHYNSNRLGIRFIGPRFQWARTDGGAGGAHPSNVIEVEYAVGTINVTGDMPIAITVDGPSLGGFVCCVTVVEAELWKLGQLRPGDKVRFVNLSMAESVTLKDEMLDALDQLGPRFVEADFLPTTTKVVENSIRCKPLPADAAAKFPGHPAEVKDNGGTIMPDSAAIFFRQPGVPEKEIPPVTVRTAGDRYILYEYGTPNDELDFDRRFRIHAFETKLLSLKIEGLLETAPGVASLQIRYDNTKLTVWELTEICIKQVEPTLPATEGLEVETRVLHMPIALHDKWMLDALQTYIKSVRSEAPYLPDTLAFAARNNGLDGIPAAEQIILDASYMVMGLGDVYLGCPAALPVDPRHRLVNPKFNPARTFTPEGAVGIGGAFMCLYPTPSPGGYQLVGRSLPIWNSYTVNKDFPEGTPWLLQMFDQVRFYRVTDDELEAMYEKYRNGLWQLKMEKEMFSLKEYKKKYWDDPKIVEETMEFRKKQQAAAAIELKAERAYHAKKDAELAELKAKGMSAAAGGAAEEIPDDHEQVTADVSANVWKVLLKPGDEVKENATILILECMKMELSVVAPCDGIVRKVCVAEHGQVTPGTLLATVEGKK*VFGR*PPGPG*VRIDSHDSPSSYPSPAHEISALA*ASLPVVLLHNKS*RRTGTFAELVWSEEALCDLVLLIKRSFQLLFQGNFSAEGLRGLRKTCVVIILIVT*ENSIISSCTDTYGFSNNKRAERSGSTRNLCFFALNKKR*K**RVLVKISD*RHTCYLPRGPRVRGQGFTPTGSGQDLIRRLLAYSGMWSWYRKNV*SRYTVQRCVSKEEVFFRFFGSSFVAYRMFRRHCSSETNRNSVVYIAYTRGK*SASQFIQVCQFSVLPFAILRTIASLQFCVLHLCSSVPLCALCC**RNHIA*AVLHVLRWSKRYRWPSCDSDVE*ILAHKVFFFDDFLWPCLCQKGPYDLCENPLRCMFATVIVWIHFWISKCFSLKVIFSITACHGLERPARPRPKITTX</t>
  </si>
  <si>
    <t>1.15e-60</t>
  </si>
  <si>
    <t>FTEPFGKSGVTIVNPGVYTTVQDWPGRVKERAIVDCWRIGIPPSGPMDPLALRAGNRILHNLETAAGLECTVRGPTIYFNEPTLQRADVAGRDRRRHARRRLGTARRREEEGRGLGGGGGADGRHAQVRAHQGRPARLPHLLRRHRRAPLPRKPVHAAAREDGWPSGAPVDPRRQLDALLQRSGDDGAHVGGPEECEDVYGRRSHSVLVRGNRDEQGCGETRLGSQRSGRLLVHRRRDWSQLLSGFPHDSGRGGVLRNGLRDPLQLEPARDSLHRPSLSVGADGRRRGRRAPLQRHRGRVRRRNHQRYRGVGTINVTGDMPIAITVDGPSLGGFVCCVTVVEAELWKLGQLRPGDKVRFVNLSMAESVTLKDEMLDALDQLGPRFVEADFLPTTTKVVENSIRCKPLPADAGAKFPGHPDEVKDNGGTVMPDSAAIFFRQPGVPEKEIPPVTVRTAGDRYILYEYGTPNDELDFDRRFRIHAFETKLLSLKVEGLLETAPGVASLQIRYDNTKLTVWELTEICIKQVEPTLPATEGLEVETRVLHMPIALHDKWMLDALQTYIKSVRSEAPYLPDTLAFAARNNGLDGIPAAEQIILDASYMVMGLGDVYLGCPAALPVDPRHRLVNPKFNPARTFTPEGAVGIGGAFMCLYPTPSPGGYQLVGRSLPIWNSYTVNKDFPAGTPWLLQMFDQVRFYRVTDDELEAMYEKYRNGLWQLKMEKEMFSLKEYKKKYWEDPKVVEETMAFRKKQQEAAAIELKAERAYHAKKDAELAELKAKGMSAAAAGGAAEEIPEDHEQVTADVSANVWKVLLKPGDEVKENATILILECMKMELSVVAPCDGIVRKVCVAEHGQVTPGTLLATVEAKK*VFGR*PPGTVAVRIDSHDSPSSYPSPAHEISALASASLSVVLLRNKS*RRTGTFAELVWSEEAL*FGTTH*AILPASFQGNFSAEGLRGLRETCVVIILIFYGRKIHYQQLHRDIWLFKQEEGGTFW*YQKSVIFSP*TKNIRIMTCPC*DK*LTAHMLPAAWTTGEGPGVHTHGFRPRFDSAVARVFRHVVVDYRKNVQSRCTIQRCVSKEEVFFKFFGSSFVAYRMFRRHCSSETNRNSVVYIAYTRGK*SASQFIQVFQFSV*LLQFCALLLLCKCCVLHLCSSVPLCALCC**RNSHCSSSFVCAPME*ALSVAFLRQ*CGFK*FWLTKCFSLKICCGLVFVKRPLRPIREAFAMHGCHSHNMDPFGISKCFFFEGDFFNNGLPRPR</t>
  </si>
  <si>
    <t>2.05e-34</t>
  </si>
  <si>
    <t>VDMACRGGRCLAHVCVAFCAL*PSAGLSSRGSNMVPRGCNNPWCASRGACKWSSHDVNPSSLWRQ*WPRLG*GSCGGRP*LG*RGETPAFWHSGGNYRVYFLGFLGGFPYMGGLPAELANVPRLTTPRQKLPKGTVGIAGGQTGVYTISTPGGWYCLGRTSMSLFNPGQDPPALLKAGX</t>
  </si>
  <si>
    <t>3.17e-96</t>
  </si>
  <si>
    <t>RNGLRDPLQLESARDSLHRPSLPVGAD*WRRGWCAPLQRHRGRVRRRHHQRHRRYADCDHGGRPVSRRFRVLRHCGGGRALEARAAAAGGQGALREPLDDGVRDPEERDARSPRRPRPLLRVAKPDEVKDNKGAVMPDSAAILYRQPGFPDKDIPPVTVRTAGDRYILYEYGTPNDELDFDRRFRIHAFETKLLEMKVPGLCETAPGVASLQIRYDNTKITVYELTDICINKVEPTLPDGDSLEVETRVLHMPIALHDKWMLEALQTYIKSVRSEAPYLPDTLAFAARNNGLDGIPAAEQIILDASYMVLGLGDVYLGCPAALPVDPRHRLVNPKFNPARTFTPEGAVGIGGAFMCLYPTPSPGGYQLVGRSLPIWNSYQVNKDFPEGTPWLLQMFDQVRFYRVTDDELEAMYEKYRNGLWQLKMEKEMFSLKEYKKKYWADEKIVAETKAFREKQQAAAAIEQQAAAAIELKAERAYHAKKDAELAELKAKGMSSAAAAGGAAEEIPESHEQVCADVSANVWKVLLKPGDEVKENATILILECMKMELSVVAPCDGIVRKVCVAEHGQVTPGTLLATVEKK*MASDESVAVRVSTYRFAPLAE*IPISHN*SVRPFLRLLFQ*FCSTSTS*RR*GTMPNSSGQRRLVMRYYERDPSNHFSWQLFSGRFAGVA*EIRRNIVLRTSKKFSFFVTY**EIFVSFALFNLA*KRKNKKNGVSLLKMRTGFWD*RHISSCMP**RRVNKPTGSAQILFGKLFAYRATCDRGIERLFYRDAQSKDTPVKK*FWDSIL*QTA*YGGICSRETYRKSCVCFACQREVERKSFQLMYSVISIQRIALAPTSAQAYPFVRCVLIEEIAYC*RSFACAPIIEQWYYRWHIC*SX</t>
  </si>
  <si>
    <t>QDR*VLQGLIVVTAEVQMSQTVLVSNRGEIAIRVFRTAKAKGFKTVAVYTEKDLSSEHIRVADVAHEIPSYMDMEAIIEVCKKEGVTLIHPGYGFVSENEKFPKLCADNKIGFCGPRSDSMKDFGYKSNARDVCVANGVPIVPGTGLLKDLDEALAAADKIGYPVMLKAAAGGGGIGIYPCFSKDEMIAKYEVTVGLAKNNFGDGSVYLEKLIQAGHHIEVQVFGDGYGEGVAVGPERECSLQRRNQKVVEETPSPLMEIWNNSKSPEQEALKSAGEGLKLDNLNKFDGLALREKMLRTSVKMIKALKYRSAGTLEYIVDGKTGEYYFLEMNTRLQVEHPVTEQVTGVDLVAWMLELGAADRENTGETSMWKYPDFACPYATGDEPKIAVPFAGASIEVRAYCEDPVRNFMPTPGTLEEVTWPEGAYVNTDCITNPEIRSKGEIVRVDTWVSTGTVVTGNFDPMIAKIIAYNKEGRAKCMAKLTQVLQDTRIAGTVVNIRYLRFCSKLLYFKFGDYDIGTLTRQLNMEAKEPNEQFTEPFGKSGVTIVNPGVYTTVQDWPGRVKERAIVDCWRIGIPPSGPMDPLALRAGNRILHNLETAAGLECTVRGPTIYFNEPTSLAVTGAGMPDAVLELPGGEKKKVVAWEAVEVPTGATLKCGLIKGGQRAYLTFSGGIDVPLFLGSRSTLPLGKMGGHQGRPLIPGDNLMLFSNDPAMTARMSEVRKGPGGSPVRKSAKTSTAGGLIQSWYEGTATSKVAAKHASEVKEVGACWCIGVGTGPNFSPDFLTTPDGEVFFGTDYETHYNSNRLGIRFIGPRFQWARTDGGAGGAHPSNVIEVEYAVGTINVTGDMPIAITVDGPSLGGFVCCVTVVEAELWKLGQLRPGDKVRFVNLSMAESVTLKDEMLDALDQLGPRFVEADFLPTTTKVVENSIRCKPLPADAGAKFPGHPDEVKDNGGTVMPDSAAIFFRQPGVPEKEIPPVTVRTAGDRYILYEYGTPNDELDFDRRFRIHAFETKLLSLKVEGLLETAPGVASLQIRYDNTKLTVWELTEICIKQVEPTLPATEGLEVETRVLHMPIALHDKWMLDALQTYIKSVRSEAPYLPDTLAFAARNNGLDGIPAAEQIILDASYMVMGLGDVYLGCPAALPVDPRHRLVNPKFNPARTFTPEGAVGIGGAFMCLYPTPSPGGYQLVGRSLPIWNSYTVNKDFPAGTPWLLQMFDQVRFYRVTDDELEAMYEKYRNGLWQLKMEKEMFSLKEYKKKYWEDPKVVEETMAFRKKQQEAAAIELKAERAYHAKKDAELAELKAKGMSAAAGGAAEEIPEDHEQVTADVSANVWKVLLKPGDEVKENATILILECMKMELSVVAPCDGIVRKVCVAEHGQVTPGTLLATVEAKK*VFGR*PPGTVAVRIDSHDSPSSYPSPAHEISALASASLSVVLLRNKS*RRTGTFAELVWSEEAL*FGTTH*AILPASFQGNFSAEGLRGLRETCVVIILIIYGRKIHYQQLHRDIWLFKQEEGGTFW*YQKSVIFSP*TKNIRIMTCPC*DK*LTAHMLPAAWTTGEGPGVHTHGFRPRFDSAVARVFRHVVVDYRKNVQSRCTIQRCVSKEEVFFKFFGSSFVAYRMFRRHCSSETNRNSVVYIAYTRGK*SX</t>
  </si>
  <si>
    <t>1.05e-27</t>
  </si>
  <si>
    <t>YDCTEISRDDVEDWINEAASREDDDDAARNVVEIPVLYDGEDLEAAGEIAGVDDVAAVHSKPEYRVYFLGFTGGFPYLGGLDERLAKVPRLQTPRQVVPRGSVGVAAGQTGVYTR</t>
  </si>
  <si>
    <t>1.37e-73</t>
  </si>
  <si>
    <t>LSQLILQLDHNLI*YHHQMIQLRRRFQ*IKI**LRLE*NFSF*INFFILFKVFSSKPFSIKFSFIDLAVANALRLSPCMHTESISQGICLPL*QFSD*VCTIFRTCFLACSGSIIRACGFFLETRLPSSS*FLSANISQANFIPNFLAACCIFEPVGTK*IKSLLISLIVLASVVANSISSQAMLFNAP*GLM*DTFSSFSEAIFWSISY*STINFLISDEDKFILSLPKFSGSLKEGWAPILTPFFFEILIT*FIVSLSPA**PHATLAELMISNKSGSYLLE*CFDFSPKSQFILISILNS*V*HGMIKNISNLGDAALYCDFGQDVNKETNTKVIKYFKSIQKENIQGINNLTPSYNKLIVSFDLKKTNFKSLKKKIEGLDTLNSNTLSGEKIEIPVCCDENFSLDIKRLEEKLKIDRENIYKNFFNKNFFCYMTGFIAGMPFLGDLDKTMRVKRLETPRVKVPKCPKDL*V*LNNLQIYILLKVQEDGTLSVILPKISLIVPKKLNLI**TPVTQSPL*ELQKNNIKITMNKNYFEIIRAGINTTFQDLGRKNLYHIGIPFSGAX</t>
  </si>
  <si>
    <t>2.88e-96</t>
  </si>
  <si>
    <t>DDMLEALDQLGPRYVEEGFLPTSKKVVENSIRVKPLAAPGFTKLTDVKDNAGALMPDSSAIAFRKPGVPEKEIPPVTVRIAGDRYILYEYGTPNDELDFDRRFRIHAFEEKLLALKVPGLCETAPGVATLQIRYDNTQLTLYELIDICVNKVEPTLPDTDSLVVETRVLHMPIALHDKWMLDALQTYIKSVRSEAPYLPDTLAFAARNNGLSGIPAAEQIILDASYMVMGLGDVYLGCPAALPVDPRHRLVNPKFNPARTFTPEGAVGIGGAFMCLYPTPSPGGYQLVGRSLPIWNSYTVNKDFPEGTPWLLQMFDQVRFYRVTDDELEAMYEKYRYGLWQLKMEKEMFSLKEYKKKYWGDEKIVAETMEFRKKQQAAAAIELKAEREYHRKKDAELAELKAKGMSAAAAGGPEDIPDDHEQVCADVSANVWKVLLKPGDEVKENATILILECMKMELSVVAPCDGIVRKVCVAEHGQVTPGTLLATVEKK*LFGGKQRFLISTYGFGGLTDCQPT*DP*DQLISRPFSKFSFALT*S*RQTLKHSELVGSGGFCDGSATAILAIIFIFSKRFFE*RFARTRDRRVEHEK*RVGSSVLLVVEGFFLCTVRSCTFFAHPFTA*EQDENRTLDKRHVSR*PAGWLTRSTHLRV*AKLGSGKRSRTPRHVIVTSNEFDLARYMFHRYASEVSFSSSNVVYCMIRMHCSSVKNSQKRCLNCMPERSGARSNSFHTFQFKVLPTPLPKRTFFVRFILPRTSRRTVIFLQHFCRRSDPVIER**R*RTRLSNMNPILPFKVFCFEVFPGLX</t>
  </si>
  <si>
    <t>FGSRLTRRASKRLSKSIAAAMASPASKVPKLGDQVVLVANRGEIAVRVFRTAKALGYKTVAVYTEKDLSSSHIGTADVSHEIPSYLDMDAIIAVCKKEGVTLIHPGYGFVSENEKFPKLCAENNIAFCGPRSDSMKDFGYKSNARDVCVKVGVPVVPGTPLLESLDAAIEAADRIGYPVMLKAAAGGGGIGIVACFSKDEMIAKYEVTVALAKNNFGDGSVYLEKMIQAGHHIEVQVFGDGYGKGVAVGPERECSLQRRNQKVVEEAPSPLIEVWNNKDSPAQKDLPAEGTDGFSLANLNKFDGLALREKMLRTSVKLVETLKYRSAGTLEYIVDGVTGEYYFLEMNTRLQVEHPVTEQVTGMDLVKWMLDLGAADRELGADATASNWSFPDFECVYAKDGEPKIAVPFKGASIEVRAYCEDPVRNFMPTPGTLEEVTWPKDAIVNGDCILDPAIRSKGECVRVDTWVQTGSVVTSHFDPMVAKIIVYSSESRAKATTLLARVLQDTRIAGTVVNIRYLRFCGQQLYMKYGDYDIGTLTRQLNHTSSMPNEQFTVPFGQAGMTIVNPGVYTTVQDYPGRVKERAIVDCWRIGIPPSGPMDPLALRAGNRILRNTETAAGLEVTVRGPTIYFNEPTTICITGAAMPDAVLEKEDKTKAKVTSWTPIEIAKGTTLKCGLLKGGQRSYLTFLNGIDVPLFLGSRATLPLGKMGGHQGRPLIPGDNLMLFSNDPAMMAKMEVRSKVTAPVPSASAIQAWYEGTTTTTVAEAHAKKVDKVGADWCIGVCSGPNFSPDFLTTPDGEMFFGTDYETHYNSNRLGIRFIGPRFQWARTDGGAGGAHPSNVIEVEYAVGTINVTGDMPIAITVDGPSLGGFVCCVTVVEAEMWKLGQLRPGDKVRFCNLEMSEACSLKTAMLDALDALGPRFMEEGETVASRVVEQPLKVKPLPTDLSTVGFSKPAEVKDNAGAVMPDSAAIFHRMPGVPEKEIPPVTVRVAGDRYILYEYGTPNDELDFDRRFRIHAFETKLLSLNVPGINETAPGVASLQIRYDNCKLTLYELVDICVNKVEPTLPDTESLEVETRVLHMPIAVHDHWMLEALQTYIKSVRSEAPYLPDTLEFVARNNGLDGIPAAEKIILDASYMVMGLGDVYLGCPAALPVDPRHRIVNPKFNPARTFTPEGAVGIGGAFMCLYPTPSPGGYQLVGRSLPIWNSYCINKDFTAGTPWLLQMFDQVRFYKVTDDELEAMYEKYRNGLWQLKMEKEMFSLKEYKKKYWSDEKIVAETMEFRKKQNAAAAIELKAERAYHAKKDAELAELKAKGMSAAPAAAADEIPDTHEAVYADVSANVWKVLLKPGDAVKENDTILILECMKMELSVVAPCDGTVRLVTVAEHGTVTPGKLLATVEGK*SEASSKSLL*GGATFSHCH*QDFEHYQTRVSSASIFP*RASFQIFFSLYVCEFSR*CYVFSLDFELHVCEFSR*CYIVFT*FCFPSIVSLGFRVCKNQKAHSNRAENVHERSLNLVQLDRYVGSWHGTTAACTRDRQAG*QYFVGDINCATRSAVQQSRV*TVLAHTLAMGIAATIRRDI*LSVPFPSSFRSRLLIGRLFDRHERGRSEVPLQSLACGLGMFVLVLALRGLA*LCKVCVKQFVISAGQGLLRPVTVRFQFLRFCVNVCGKSLGYHRTSFMRF*SRLNSRRAIGQVGNRAAIGRTARGRQYDRRPSVEKRAQRMISSSPSQKIISPILEDANEHH*YTRTPELPQRDRSRCASLLGGFVFPALKASSEISILIRDNPC*RGAQ*QIVAS*W*FSQRTHFVPHLSWQEAILTTGF*SNGT*VFFLSKVSACCAGSKRFSARLAGSCSLSIL*AW*ICLFFWMQHSARFAQTKLSETLPGSVSTWFPILELSDVSPIQGTPTLAIHGY*WQFAHLVVS**QLRRSYRNRLVLFTPNVKDCNPLTNQLSFHCAN*ILPIEEFVFRIFRIFSVSSGRLTFVVPX</t>
  </si>
  <si>
    <t>SRLTRRASKRLSKSIAAAMASPASKVPKLGDQVVLVANRGEIAVRVFRTAKALGYKTVAVYTEKDLSSSHIGTADVSHEIPSYLDMDAIIAVCKKEGVTLIHPGYGFVSENEKFPKLCAENNIAFCGPRSDSMKDFGYKSNARDVCVKVGVPVVPGTPLLESLDAAIEAADRIGYPVMLKAAAGGGGIGIVACFSKDEMIAKYEVTVALAKNNFGDGSVYLEKMIQAGHHIEVQVFGDGYGKGVAVGPERECSLQRRNQKVVEEAPSPLIEVWNNKDSPAQKDLPAEGTDGFSLANLNKFDGLALREKMLRTSVKLVETLKYRSAGTLEYIVDGVTGEYYFLEMNTRLQVEHPVTEQVTGMDLVKWMLDLGAADRELGADATASNWSFPDFECMYAKDGEPKIAVPFKGASIEVRAYCEDPVRNFMPTPGTLEEVTWPKDAIVNGDCILDPAIRSKGECVRVDTWVQTGSVVTSHFDPMVAKIIVYSSESRAKATTLLARVLQDTRIAGTVVNIRYLRFCGQQLYMKYGDYDIGTLTRQLNHTSSMPNEQFTVPFGQAGMTIVNPGVYTTVQDYPGRVKERAIVDCWRIGIPPSGPMDPLALRAGNRILRNPETAAGLEVTVRGPTIYFNEPTTICICGAAMPDAVLEKEDKTKAKVTSWTPIEIAKGTTLKCGLLKGGQRAYITFLNGIDVPLFLGSRATLPLGKMGGHQGRPLIPGDNLMLFSNDPAMMAKMEVRSKVTAPVPSASAVQAWYEGTTTTTVAEAHAKKVDKVGADWCIGVCSGPNFSPDFLTTPDGEMFFGTDYETHYNSNRLGIRFIGPRFQWARTDGGAGGAHPSNVIEVEYAVGTINVTGDMPIAITVDGPSLGGFVCCVTVVEAEMWKLGQLRPGDKVRFCNLEMSEACSLKTAMLDALDALGPRFMEEGETVVEQPLKVKPLPTDLSTVGFSKPAEVKDNAGAVMPDSAAIFHRMPGVPEKEIPPVTVRVAGDRYILYEYGTPNDELDFDRRFRIHAFETKLLSLNVPGINETAPGVASLQIRYDNCKLTLYELVDICVNKVEPTLPDTESLEVETRVLHMPIAVHDHWMLEALQTYIKSVRSEAPYLPDTLEFVARNNGLDGIPAAEKIILDASYMVMGLGDVYLGCPAALPVDPRHRIVNPKFNPARTFTPEGAVGIGGAFMCLYPTPSPGGYQLVGRSLPIWNSYCINKDFTAGTPWLLQMFDQVRFYKVTDDELEAMYEKYRNGLWQLKMEKEMFSLKEYKKKYWSDEKIVAETMEFRKKQNAAAAIELKAERAYHAKKDAELAELKAKGMSAAPAAAADEIPDTHEAVYADVSANVWKVLLKPGDAVKENDTILILECMKMELSVVAPCDGTVRLVTVAEHGTVTPGKLLATVEGK*SEASSKSLL*GGATFSHCH*QDFEHYQTRVSSASIFP*RASFQIFFSLYVCEFSR*CYVFSLDFELHVCEFSR*CYIVSLDFVFHP**AWAFEFEKSKSAFQSR*KCTRKKFEPRAA*SICWFVAWNHGCLHSRPASGITIFRR*HQLCHEKCSAAVQSMNGVGPHACNGNRSHHSERHLTLGSLSFIVPKSVAYWSFV*STRARSK*GAPPISSMWSRHVCASASFEGLSMTLQSLRQTVRHLRRSRSSSSCDSEISVSAILCQRLRQVPWLPPN*FHAILIPPQFTPRNRTGSQ*DGKRYLRLAIRPSTLRRKTSSTYDQLLPLPKNNFPHT*RRERTSLIYEDTRVASARPQPMRIFVGRLCFSCPQGIFRNLDLDPRYPC*RGAQ*QIVAS*W*FSQRTHFVPHLSWQEAILTTGF*NNGT*VFFLSKVSACCAGSKRFSARLAGSCSLSIL*AW*ICLFFWMQHSARFAQTKLSETLPGSVSTWFPIHELSDVSPIQGTPTLAIHGY*WQFAHLVVS**QLRRSYRNRLVLFTPNVKDCNPLTNQLSFHCAN*ILPIEEFVFRIFRIFSVSSGRLTFVVPX</t>
  </si>
  <si>
    <t>4.7e-311</t>
  </si>
  <si>
    <t>AHASGKQASQQVDCSGNGKSGVEGSKARRPGRSGRESRRDRRPCVPDGQGVGLQDGSGVHGEGSVFFSHWHGGRSSRDSVVPR*IPSYLDMDAIIAVCKKEGVTLIHPGYGFVSENEKFPKLCAENNIAFCGPRSDSMKDFGYKSNARDVCVKVGVPVVPGTPLLESLDAAIEAADRIGYPVMLKAAAGGGGIGIVACFSKDEMIAKYEVTVALAKNNFGDGSVYLEKMIQAGHHIEVQVFGDGYGKGVAVGPERECSLQRRNQKVVEEAPSPLIEVWNNKDSPAQKDLPAEGTDGFSLANLNKFDGLALREKMLRTSVKLVETLKYRSAGTLEYIVDGVTGEYYFLEMNTRLQVEHPVTEQVTGMDLVKWMLDLGAADRELGADATASNWSFPDFECMYAKDGEPKIAVPFKGASIEVRAYCEDPVRNFMPTPGTFLEEVTWPKDAIVNGDCILDPAIRSKGECVRVDTWVQTGSVVTSHFDPMVAKIIVYSSESRAKATTLLARVLQDTRIAGTVVNIRYLRFCGQQLYMKYGDYDIGTLTRQLNHKSSMPNEQFTVPFGQAGMTIVNPGVYTTVQDYPGRVKERAIVDCWRIGIPPSGPMDPLALRAGNRILRNPETAAGLEVTVRGPTIYFNEPTTICICGAAMPDAVLEKEDKTKAKVTSWTPIEIAKGTTLKCGLLKGGQRAYITFLNGIDVPLFLGSRATLPLGKMGGHQGRPLIPGDNLMLFSNDPAMMAKMEVRSKVTAPVPSASAVQAWYEGTTTTTVAEAHAKKVDKVGADWCIGVCSGPNFSPDFLTTPDGEMFFGTDYETHYNSNRLGIRFIGPRFQWARTDGGAGGAHPSNVIEVEYAVGTINVTGDMPIAITVDGPSLGGFVCCVTVVEAEMWKLGQLRPGDKVRFCNLEMSEACSLKTAMLDALDALGPRFMEEGETVVEQPLKVKPLPTDLSTVGFSKPAEVKDNAGAVMPDSAAIFHRMPGVPEKEIPPVTVRVAGDRYILYEYGTPNDELDFDRRFRIHAFETKLLSLNVPGINETAPGVASLQIRYDNCKLTLYELVDICVNKVEPTLPDTESLEVETRVLHMPIAVHDHWMLEALQTYIKSVRSEAPYLPDTLEFVARNNGLDGIPAAEKIILDASYMVMGLGDVYLGCPAALPVDPRHRIVNPKFNPARTFTPEGAVGIGGAFMCLYPTPSPGGYQLVGRSLPIWNSYCINKDFTAGTPWLLQMFDQVRFYKVTDDELEAMYEKYRNGLWQLKMEKEMFSLKEYKKKYWSDEKIVAETMEFRKKQNAAAAIELKAERAYHAKKDAELAELKAKGMSAAPAAAADEIPDTHEAVYADVSANVWKVLLKPGDAVKENDTILILECMKMELSVVAPCDGTVRLVTVAEHGTVTPGKLLATVEGK*SEASSKSLL*GGATFSHCY*QDFEHYQTRVSSASIFP*RASFQIFFSLYVCEFSR*CYVFSLDFELHVCEFSR*CYIVFT*FCFPSIVSLGFRDCKNQKAHSNRAENVHERSLNLVQLDRYVGSWHGTTAACTRDRQAG*QYFVGDINCATRSAVQQ*GAPPISSMWSRHVCASASFEGLSMTLQSLRQTVRHLRRSRSSSSCDSEISVSAILCQRLRQVAWLPPN*FHAILIPPQFTPRNRTGRQ*DGNR*DGKR*AIRPSTLRRKTSSTYDQPLPLPKNYSPLLEDANEHH*YTRTPELPQRDRSRCASLLGGFVFPALKASSEISILIRDTPAEEGRSSRLLPRSGSFLRERILCHIFRGKKPYSLQDFEVMEPKFFS*VKSPLVARALRGFRPGWPAAAAYPFCRHGRFVCFSGCSIVPGSRRRSLVKRCPGLCRLGFLFMSCRMSLRSRAHRRSQFTDTNGNSRTSWSLDDSCDGRIAIVWFCLHQTLKTAIR*QIN*VFTVRIEFCRSKSLSFEFSEFFPCLQED*LLLSRS</t>
  </si>
  <si>
    <t>9.48e-166</t>
  </si>
  <si>
    <t>TPRTESRRSRCRSRELLSRCARIVRTPCATSCRRPALWKR*LGRRTRS*MGTASWTRRFAPRESACAWTRGFRRAPS*RPTSTPWSRRSSSTPARAARRLRRCLRGSCRTRGLRARW*TSGICASADSSST*STETTTSAP*RAN*ITRRRCRTSSSRCRSARPA*RS*TPESTPPCRTTLAG*RSARSWIAGVSAFPPADRWIRSPSAQVTVSFGTPRRLPVSR*LSAGRRFETAAGLEVTVRGPTIYFNEPTTICITGAAMPDAVLEKEDKTKAKVTSFLNGIDVPLFLGSRATLPLGKMGGHQGRPLIPGDNLMLFSNDPAMMAKMEVRSKVTAPVPSASAVQAWYEGTTTTTVAEAHAKKVDKVGADWCIGVCSGPNFSPDFLTTPDGEMFFGTDYETHYNSNRLGIRFIGPRFQWARTDGGAGGAHPSNVIEVEYAVGTINVTGDMPIAITVDGPSLGGFVCCVTVVEAEMWKLGQLRPGDKVRFCNLEMSEACSLKTAMLDALDALGPRFMEEGDTVASRVVEQPLKVKPLPTDLSTVGFSKPAEVKDNAGAVMPDSAAIFHRMPGVPEKEIPPVTVRVAGDRYILYEYGTPNDELDFDRRFRIHAFETKLLSLNVPGINETAPGVASLQIRYDNCKLTLYELVDICVNKVEPTLPDTESLEVETRVLHMPIAVHDHWMLEALQTYIKSVRSEAPYLPDTLEFVARNNGLDGIPAAEKIILDASYMVMGLGDVYLGCPAALPVDPRHRIVNPKFNPARTFTPEGAVGIGGAFMCLYPTPSPGGYQLVGRSLPIWNSYCINKDFTAGTPWLLQMFDQVRFYKVTDDELEAMYEKYRNGLWQLKMEKEMFSLKEYKKKYWSDEKIVAETMEFRKKQNAAAAIELKAERAYHAKKDAELAELKAKGMSAAPAAAADEIPDTHEAVYADVSANVWKVLLNADVSANVWKVLLKPGDAVKENETILILECMKMELSVVAPCDGTVRLVTVAEHGTVTPGKLLATVEGK*SEASSKSLL*GGATFSHCH*QDFEHYQTRVSSASIFP*RASFQIFFSLYVCEFSR*CYVFSLDFELHVCEFSR*CYIVFT*FCFPSIVSLGFRVCKNQKAHSNRAENVHERSLNLVQLDRYVGSWHGTTAACTRDRQAG*QYFVGDINCATRSAVQQSRV*TVLAHTLAMGIAATIRRDI*LSVPFPSSFRSRLLIGRLFDRHERGRSEVPLQSLACGLGMFVLVLALRGLA*LCKVCVKQFVISAGQGLLRPVTVRFQFLRFCVNVCGKSLGYHQTSFMRF*SRLNSRRAIGQVGNRTAIGRTARGRQYDRRPSVEKRAQRMISSSPSQKIIPPYLKTRTNITDIRGHQSCLSETAADAHLCWAALFFLPSRHLPKSRS*SEITPAEEGRSSRLLPRSGSFLRERILCHIFRGKKPYSLQDFEVMEPKFFS*VKSPLVARALRGFRPGWPAAAAYPFCRHGRFVCFSGCSIVPGSRRRSLVKRCPGLCRLGFLFLSCRMSLRSRAHRRSQFTDTNGNSRTSWSLDDSCDGRIEIVWFCLHQTLKTAIR*QIN*VFTVRIEFCRSKSLSFEFSX</t>
  </si>
  <si>
    <t>4.55e-111</t>
  </si>
  <si>
    <t>RNEEGRLVDAGEGGARNEAEVRPTRWRAARVLDLRKRDRRASVLGKPRHAAFG*DGRSPRPSSHPRR*SDAFHQRPSRTEDDDGGSDGRKREDS**QPSEILVRGYKEDQGCVDASLESRRSESGLVHWRYVWAKFFARFSDIIGRRDVLRHGLRDPLQLQPPRDSLYRTALSVGPHGRRRGWRSSVQRDRGGVCCWYYQRYG*HAHRHYGGRPFAWRLRLLRHRRRSGDVEARPVCCVTVVEAEMWKLGQLRPGDKVRFCNMEIAEAVSLKNDMLEALDELGPRFLEDGDKVVQASVRAKSLPADISQVGFSKPSEVKDNSGNAMPDSAAIFHRMPGVPEKEIPPVTVRL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KVRQSEAVAQIEQCSQSRAIEMPRQCVFEC*VVIFVSFMNGLCKGYRVCLESPHPQ*EPQRFCESVLPFWIRSHSFSTFSLLLDNKLHVVGLLVGIIRRLARKFAKDY**LLSVQSSIQX</t>
  </si>
  <si>
    <t>8.87e-246</t>
  </si>
  <si>
    <t>LEYLVDGMTGEFYFLEMNTRLQVEHPVTEEVTGVDLVKWMLDLGAADRNAPASQTTSNWKYPDFDCPYAKGGEPKIAVPFKGASIEVRAYCEDPVRNFMPTPGTLEEVTWPADALVNTDCIWNPDIRASKEVVRVDTWVKTGTVVTGNFDPMVAKIIVYSKESRAKAAALLTRVLQETRIAGTVVNIRYLRFCAAQTYFKYGDFDIGTLTRQLNNSSTLPNEKFTEAFGKSGMTIVNPGVYTTVQDWPGRVKERAIVDCWRIGIPPSGPMDPLALRAGNRILRNMETAAGLELTVRGPVITFNEPTALCITGASMPDAVLELPGGEKKPVPAWESVDVPAGATIKCGLIKGGQRSYMTFAGGIDVPLFLGSRSTLPLGKMGGHQGRPLIPGDNLILFTNDPAMKARMAPVQKSAGTAAKGGLLKSWYEGSTTTKVAAKHAKAVQEVNATWCIGVQDGPNYAPDFLTTPDGELFFGTDYETHYNSNRLGIRFIGPRFQWARTDGGAGGAHPSNVIEVEYAVGTINVTGDMPIAITVDGPSLGGFVCCVTVVEAELWKLGQLRPGDKVRFVSLSVEESIGLKNDMLEALDLLGPRYVEEGFLPTSEKVVEQPIKVKPLAALPASLNKPAEVKDNAGAVMPDSSAIFFRKPGVPAKEIPPVTVRIAGDRYILYEYGTPNDELDFDRRFRIHAFEEKLLSLKVPGLCETAPGVASLQIRYDNTQLTLYELVDICINKVEPTLPDTESLEVETRVLHMPIALHDKWMLDALQTYMKSVRAEAPYLPDTLAFAARNNGLSGIPAAEQIILDASYMVMGLGDVYLGCPAALPVDPRHRLVNPKFNPARTFTPEGAVGIGGAFMCLYPTPSPGGYQLVGRSLPIWNSYTINKDFPTGTPWLLQMFDQVRFYRVTDDELEAMYEKYRNGLWQLKMEREIFSLKEYKKKYWGDKQVVAETMEFRKKQQAAAAIELKAERAYHAKKDAELAELKAKGMAAAGGKAEEEIPESHEQVCADVSANVWKVLVKPGDQVKENATLLILECMKMELSVVAPCDGTVRKVCVAEHGQVTPGTLLATVETK*ADS*FDSSNFESAGWK*PSWYTSLNASVA*VEGSDVMFFLLSHIDLESHRGKLFPAYFKFLVFFFRIAMVAPKCFPRPRKDSFHEYPVAASPKKKLCR*FAVAAPQLT*TCFSRLRMGCWAIFISSGCITRLACIAERFSPWRRVAQTVRGRDEVRTMLMPALIPTHARNDAELEKVCQLVAQTRTR*RRYAE**FELMRLI*IMDIRQRVSFHHSKLYRDTLMTPLF*ASILCPLSTTTLELLATCWLSSESWAVDPEAQRRPVLGRGGVPHRTFGAHRASSARYPLFYKPQGDNPK*KLHSNCFIEVAFPFRPRRSIRGYCSG*ILASSLSIADGGSPFLHTISHSITVESVAKSTSSHVLNRSFLTLPFVRRTHEQFSWRQAGPFFLLRTCSSQT*TSGVFWCLVRRFAELRYHDVRWLLPRNRMCEENDLERVLLQQHEPIGSSFDHQRVFLSSFWPKFFCTALKAR*TL*FVLRV</t>
  </si>
  <si>
    <t>8.34e-224</t>
  </si>
  <si>
    <t>FAGASIEVRAYCEDPVRNFMPTPGTLEEVTWPEGAYVNTDCITNPEIRSKGEIVRVDTWVSTGTVVTGNFDPMIAKIIAYNKEGRAKCMAKLTQVLQDTRIAGTVVNIRYLRFCSKLLYFKFGDYDIGTLTRQLNMEAKEPNEQFTEPFGKSGVTIVNPGVYTTVQDWPGRVKERAIVDCWRIGIPPSGPMDPLALRAGNRILHNLETAAGLECTVRGPTIFFNEPTSMAVTGAGMPDAVLELPGGEKKKVVAWESVEVPTGTTLKCGLIKGGQRAYLTFSGGIDVPLFLGSRSTLPLGKMGGHQGRPLIPGDNLMLFSNDPAMTARMSEVRKSAKTSTAGGLIQSWYEGTATSKVAAKHASEVKEVGACWCIGVGTGPNFSPDFLTTPDGEVFFGTDYETHYNSNRLGIRFIGPRFQWARTDGGAGGAHPSNVIEVEYAVGTINVTGDMPIAITVDGPSLGGFVCCVTVVEAELWKLGQLRPGDKVRFVNLSMSESVTLKNEMLDALDELGPRFVEADFLPTTTKVVENSIRCKPLPADAGAKYPGHPAEVKDNGGTVMPDSAAIFFRQPGVPEKEIPPVTVRTAGDRYILYEYGTPNDELDFDRRFRIHAFETKLLSLKVEGLLETAPGVASLQIRYDNTKLTVYELTEICIKQVEPTLPATEGLEVETRVLHMPIALHDKWMLDALQTYIKSVRSEAPYLPDTLAFAARNNGLDGIPAAEQIILDASYMVMGLGDVYLGCPAALPVDPRHRLVNPKFNPARTFTPEGAVGIGGAFMCLYPTPSPGGYQLVGRSLPIWSSYTVNKDFQAGTPWLLQMFDQVRFYRVTDDELEAMYEKYRNGLWQLKMEKEMFSLKEYKKKYWDDPKVVEETMEFRKKQQAAAAIELTAERAYHAKKDAELAELKAKGMSSAAAGGAAEEIPDDHEQVTADVSANVWKVLLKPGDEVKENATILILECMKMELSVVAPCDGIVRKVCVAEHGQVTPGTLLATVEKK*MFGWPMEVRIDSHDSPSS*PISHLRSARDPRLFFQ*FCSRGELKTKRSHVELVWSFRRLCEVVLQKRSFQLFFFRGQRKVCGVA*DIRDKLQVTCSYTRTFHLHRLIWF*NTIIETI*KNNVSLFQKTNVHRVCAIFGTYLACRAGFVTDGTYLACRMDDWRTRPQV*TKLLAYSAACDRGIERMLFSRCTVQNYDPKGASVEEVIFQVLRKQFCGIPHDPEALLERDSSQERRLNYMLEGKWSSRQFIRISIQRFAYSSAEAYPFVRLLLMKTIKSSPTSVYFKSSFAGALIVD**YR*HTC*NNMLEFWSTKCFSLQPFGTVSLSNGSSDPSPILFAMPVCLSHNMESKHGSMFWISKCFPSKLIFSIAKACHCPAEPRALRGRGKTKTQDHISL</t>
  </si>
  <si>
    <t>6.21e-123</t>
  </si>
  <si>
    <t>SRSLSYLWVLIVVPARSMAYPGSEGIPAQTVLVSNRGEIAIRVFRTAKAKGFRTVAVYTMGDLSSEHIRVADVAHEIPSYMDMEAIIEVCKKEGVTLIHPGYGFVSENEKFPKLCAENKIGFCGPRSDSMKDFGYKSNARDVCEKNGVPIVPGTGLLGSLDEAIAAADKIGYPVMLKAAAGGGGIGIYPCFSKDEMIAKYEVTVGLAKKNFGDGSCYLEKLIQAGHHIEVQVFGDGFGQGVAVGPERECSLQRRNQKVVEEAPSPLMEIWNNSKSPEQEALKSEKADGFSVANLNKFDGLALREKMLKTSVKMIKALKYRSAGTLEYIVDGKTGEYYFLEMNTRLQVEHPVTEQVTGVDLVAWMLASSLGCSSLAPRTARLRRTRRLRTGNSRNSLAPTARGLRCPSPVRLSKCARTARIRCGTSCQLPEPWKR*PGRRTRW*TRTASRTRPSVGRTPACAWTPGYRRGRL*PVISIRWLPRSSPTTKAAVRRPWRRSRESFRKRVSPARW*TSDTCASAPSSSTSSSATTTLARLRVS*T*RRRNRTSSSRSLSASPGLRS*IPVCTPRCRTGLAE*RSVRLWTAGALAFRLPGRWIRSLSGPATAFCTTWRPLQGSSARFAGRPSTSTSPRRWP*LVRACPTLSWSCPAVRRRRSPPGSRLTCPRVPP*SAGSSRAGSART*PSRAGLTCRCSWEAGPLCRLERWVVIKAAL*SLATT*CCSQTIQQWKRAWRRSRKRRRRAQAAVSSGLIQSWYEGTATSKVAAKHATEVKEVNACWCIGVGTGPNFSPDFLTTPDGEMFFGTDYETHYNSNRLGIRFIGPRFQWARTDGGAGGAHPSNVIEVEYAVGTINVTGDMPIAITVDGPSLGGFVCCVTVVEAELWKLGQLRPGDKVRFVNLSMTESVTLKNEMLEALDALGPCFVEDDFLPTTVKVVEKPLRAKALPTDLSKASVGFVKPDEVKDNKGAVMPDSAAILYRQPGVPEKDIPPVTVRTAGDRYILYEYGTPNDELDFDRRFRIHAFETKLLEMKVPGLCETAPGVASLQIRYDNTKITVYELTDICINKVEPTLPDGDSLEVETRVLHMPIALHDKWMLDALQTYIKSVRSEAPYLPDTLAFAARNNGLDGIPAAEQIILDASYMVMGLGDVYLGCPAALPVDPRHRLVNPKFNPARTFTPEGAVGIGGAFMCLYPTPSPGGYQLVGRSLPIWNSYTVNKDFPEGTPWLLQMFDQVRFYRVTDDELEAMYEKYRNGLWQLKMEKERSIATGSGSSIWRRRCSPSRRTRRSTGRTRRSSRRPWNSARSSKRRLRSS*RPSARTTRRRTQSLRS*RPRACRRPRQAVPRRKSPSPTSRSARTSRRTCGRSCSSPGTR*RRTQRS*SLSA*RWNSLSSPRVMASCGKYASLSTEQLHRAPCLLRWRRSR*LDGNSGPCKHV*IRTTRQVTTHLS*LISSFFGFSFRRFALT*S*RP*ETPCRIQLVRGDFVMRYYESGPSKHFSRQLFSGRFAGVA*DIRRNVLLRKIFSFHLHSLIWLKKVKTEE*WRVLAQDENRILGLTAHILHAVVTTGE*THGISPNFIRQVVRVPRDM*S*HRATVLSRCTVQRYAVEEVIFRFFRLNFAA*NMIRRHPLARDASQKRCLHCMPEGSGA*VLSVNVLSNFNSAYCSCSHLCSSVPLCALCFN*RDRILLTQFCLCPDDREAVLSVAYMLE*YGLNFWLTKCLSLKIFCA*ARSCLRCKC*PE***GSHFGFHVSECFFVEVNFFYRRLPRLAMASRDQGQSCDKTKTQDHSCDAFR</t>
  </si>
  <si>
    <t>AQDR*VLQGLIVVTAEVQMSQTVLVSNRGEIAIRVFRTAKAKGFKTVAVYTEKDLSSEHIRVADVAHEIPSYMDMEAIIEVCKKEGVTLIHPGYGFVSENEKFPKLCADNKIGFCGPRSDSMKDFGYKSNARDVCVANGVPIVPGTGLLKDLDEALAAAEKIGYPVMLKAAAGGGGIGIYPCFSKDEMIAKYDVTVGLAKNNFGDGSVYLEKLIQAGHHIEVQVFGDGFGEGVAVGPERECSLQRRNQKVVEETPSPLMEIWNNSKSPEQEALKSAGEGLKLDNLNKFDGLALREKMLRTSVKMIKALKYRSAGTLEYIVDGKTGEYYFLEMNTRLQVEHPVTEQVTGVDLVAWMLELGAADRENTGETSMWKYPDFACPYATGDEPKVAVPFAGASIEVRAYCEDPVRNFMPTPGTLEEVTWPEGAYVNTDCITNPEIRSKGEIVRVDTWVSTGTVVTGNFDPMIAKIIAYNKEGRAKCMAKLTQVLQDTRIAGTVVNIRYLRFCSKLLYFKFGDYDIGTLTRQLNMEAKEPNEQFTEPFGKSGVTIVNPGVYTTVQDWPGRVKERAIVDCWRIGIPPSGPMDPLALRAGNRILHNLETAAGLECTVRGPTIFFNEPTSMAVTGAGMPDAVLELPGGEKKKVVAWESVEVPTGTTLKCGLIKGGQRAYLTFSGGIDVPLFLGSRSTLPLGKMGGHQGRPLIPGDNLMLFSNDPAMTARMSEVRKSAKTSTAGGLIQSWYEGTATSKVAAKHASEVKEVGACWCIGVGTGPNFSPDFLTTPDGEVFFGTDYETHYNSNRLGIRFIGPRFQWARTDGGAGGAHPSNVIEVEYAVGTINVTGDMPIAITVDGPSLGGFVCCVTVVEAELWKLGQLRPGDKVRFVNLSMSESVTLKNEMLDALDELGPRFVEADFLPTTTKVVENSIRCKPLPADAGAKYPGHPAEVKDNGGTVMPDSAAIFFRQPGVPEKEIPPVTVRTAGDRYILYEYGTPNDELDFDRRFRIHAFETKLLSLKVEGLLETAPGVASLQIRYDNTKLTVYELTEICIKQVEPTLPATEGLEVETRVLHMPIALHDKWMLDALQTYIKSVRSEAPYLPDTLAFAARNNGLDGIPAAEQIILDASYMVMGLGDVYLGCPAALPVDPRHRLVNPKFNPARTFTPEGAVGIGGAFMCLYPTPSPGGYQLVGRSLPIWSSYTVNKDFQAGTPWLLQMFDQVRFYRVTDDELEAMYEKYRNGLWQLKMEKEMFSLKEYKKKYWDDPKVVEETMEFRKKQQAAAAIELTAERAYHAKKDAELAELKAKGMSSAAAGGAAEEIPDDHEQVTADVSANVWKVLLKPGDEVKENATILILECMKMELSVVAPCDGIVRKVCVAEHGQVTPGTLLATVEGKK*VLRR*PPGTVEVRIDSHDSPSSYPAPAHEISALASASLSVVLLHNKS*RRTGTFAELVWSEEAL*FGTTY*AILPASFSRQFFSGRFAGVAKDMRSNNIYCYGRKFHYQQLHRYIWLFK*EEGGTFW*YQKSVIFRLD*KNIKIMTCPC*DK*LTAHMLPAAWFTGEGPGVHTHVFRPRFDSAVARVFRHVVVDYRKNVYSRCTVQRCVSKEEVFFKFFGSSFVAYRMFRRHCSSETNRNSIVYIAYTRGK*SEAQVNSFSISIQRFAFAILRTIASLQFCVLHLCSSVPLCALCC**RKSHCSSSFACAPME*ALSVAFLRQWCGFNFGSQSVFL*RFFVALFLSKGPNDLCENPLRCMFATVIVWIHFGFQSVFSLKVIFSITACHGLERPARPRPKITAV</t>
  </si>
  <si>
    <t>2.9e-30</t>
  </si>
  <si>
    <t>PIATDL*ELSEAKGISSERIIEMHTEPKYLVYFIGFQPGFMYLGGLPKELHHPRRGNPKMVSKGSVAIGGSQTGLYPFESIGGWNVIGQSPVILF</t>
  </si>
  <si>
    <t>SRVGLSRSQAMGDPAAKRQKTDEQIVLVANRGEIAIRVFRTAKAMGFKTVAVYTTKDLSSSHIGAADVAHEIPSYLDMEAIIAVCKKEKVTLIHPGYGFVSENEKFPALCEKNNIAFCGPRADSMKDFGYKSNARDVCVKVGVPVVPGTPLLNSLDAALEAAGRIGYPVMLKAAAGGGGIGIVACHNKEEMIAKYEVTTALAKNNFGDGSVYLEKMIVAGHHIEVQVFGDGFGNGVAVGPERECSLQRRNQKVVEEAPSPLFEIWNNKNSPAQKDLPKEGTDGFSLANLNKFDGMALREKMLRTSVKLVKALKYRSAGTLEYIVDGKTGEYYFLEMNTRLQVEHPVTEQVTGIDLVKWMLELGAADRIKTSGQTTSKWSFPDFACPYAKGGEPKVAVPFKGASIEVRAYCEDPVRNFMPTPGTLEEVTWPKDALINTDCILNPAIRSKGECVRVDTWVVTGSVVTSHFDPMVAKIIVYSNESRAKAATLLARVLQDTRIAGTVVNIRYLRFCGKQLYMKYGDYDIGTLTRQLNNTSSLPNEKFTESFGQAGITIVNPGVYTTVQDWPGRVKERAIVDCWRIGIPPSGPMDPLALRAGNRILRNVETAAGLEVTVRGPTIYFNEPTTICLTGAAMPDAVLEMPKEQGGAKTKVASWTPIEVKRGMTLKCGLLKGGQRAYITFQNGIDVPLFLGSRATLPLGKMGGHQGRPLIPGDNIMLFTNDPAMKSKMEAVQFLNRNKVCNGGKIKAWYEGTTKTKVALGHAKKVSAVKADWCIGVAAGPNFSPDFLTTPDGELFFGTDYETHYNSNRLGIRFIGPRFQWARTDGGAGGAHPSNVIEVEYAVGTINVTGDMPIAITVDGPSLGGFVCCVTVVESELWKLGQLRPGDKVRFCNMDMPEAVSLKNDMLEALDELGPRFMEEGDKVVEAPVRVKPLPTDLSKVGFSKPKVVKDNAGIVMPDSSAIFHRMPGVPAKEIPPVTVRVAGDRYILYEYGTPNDELDFDRRFRIHAFETKLLSLNVPGICETAPGVASLQIRYDNTQLTLYELVDICVNNVEPTLPDTESLEVETRVLHMPMAVHDHWMMEALEMYMKSVRSEAPYLPDTFNFAARNNGLSSPAELEKIILNASYMVMGLGDVYLGCPAALPVDPRHRIINPKFNPARTFTPEGAVGIGGAFMCLYPTPSPGGYQLVGRSLPIWNSYCINKDFTEGTPWLLQMFDQVRFYKVSDDELEAMYEKYRNGLWQLKIEKEMFSLKEYKKKYWADPKIVAETKEFRKRQQAAAAIELKAERAYHAKKDAELAELKAKGMSVAKDDSADAIPDSHEAVLADVSANVWKVMAKPGDVVKENAVLLILECMKMELSVVAPCDGTVRKVCVAEHGTVTPGTLLATVEPK*SLESTKSLKRIFF*SKHVVLCTCVLSCC*ETFLTLNRLRFFKGKCSFLFQVFFRSCHI*RVEL*MQFTPIPPAGLRGAVFFVGLRRGQIPEE*DRYLHMGVGPRCTF*EERLQHSHILQLSVNVFFIDSHI*IRETFERRAVLLKHEQPCIVAPGRYTLQFLFLKKVFVLKMSKRIFHEISVPKINGSSFLKMIM*VILLVGVIPILRVRVCHPMHACGGK*KSSPASPFVVGCSMFPISRAVAHWTTFARVLIFARCLKHSRAHPCCFNLLLTA*PTPSRAKLQQQYSSASEDEADLVAADLFKILVGRLSRGDLRLEG*WQLKFVNICLEKTRDRSLS*RSVAIFCGINSNFLGAQFCKPQS*RSWKTHVANVLFH**RLCVRF</t>
  </si>
  <si>
    <t>5.85e-313</t>
  </si>
  <si>
    <t>AIRVFRTAKQMGFKTVSVYTEKDLSSAHIKYADVCHEIPSYLDMDAIIEVCKKEKVTLVHPGYGFVSENEKFPKLCAENKIGFCGPRADSMKAFGYKSNARDVCVEHGVPVVPGTPLLSSLEAALEAADRIGYPVMLKAAAGGGGIGIVACFSKDEMIAKYETTTALAKNNFGDGNVYLEKMIQAGHHIEVQVFGDGFGEGIAVGPERECSLQRRNQKVVEEAPSPLFEIWNNKDSPAQKTLPAAGTDGLSHANLNKFDGLALREKMLRTSVHLVKALKYRSAGTLEYIVDGKTGEFYFLEMNTRLQVEHPVTEEVTGVDLVKWMLDLGAADRDAAADATASRWKYPDFDCPYAKAGEPKIAVPFSGASIEVRAYCEDPVRNFMPTPGTLEEVTWPADALVNTDCIWNPDIRASKEVVRIDTWVKTGTVVTGNFDPMVAKIIVASKESRAKAMSLLSRVLLETRIAGTVVNIRYLRFLCDTLYTKYGDYDIGTLTRQLNMTSSEPNEQFKEPFGKSGMTIVNPGVYTTVQDWPGRVKERAIVDCWRIGIPPSGPMDPLALRAGNRILRNMETAAGLELTVRGPVIYFNESTTLCCTGASMPDCVLELPGGEKKPVPAWEAVEAPAGSTIKCGLIKGGQRAYMTFKLGIDVPLFVGSRSTLPLGKMGGHQGRPLIPGDNLILFTNDPLMQKRMAAVSGSTSPKSGSGGLIKSWYEGSTKTKVALKHAEQIKEVNATWCLGVTTGPNWSPDFLTTPDGEMFFGTDYETHYNSNRLGIRFIGPRFQWARTDGGAGGAHPSNVIEVEYAVGTINVTGDMPIAITVDGPSLGGFVCCVTVCEAELWKLGQLRPGDKVRFVDLTMAETVGLKNDMLEALDLLGPRFVEEGFLPVNEKVVEMPLRVKPLEVLPGFEKKEVKDNAGAVMPDSQCIFYRQAGVPAKDIPPVTVRIAGDRYILYEYGTASDELDFDRRFRIHAFETKLLSLGVPGICETAPGVATLQIRYDNTVLTVYELVDICINKVEPTLPDTDSLEVETRVLHMPIALHDKWMLEALQTYIKSVRSEAPYLPDTLAFAARNNGLSGIPAAEQIILDASYMVMGLGDVYLGCPAALPVDPRHRLVNPKFNPARTFTPEGAVGIGGAFMCLYPTPSPGGYQLVGRSLPIWNSYQVNKDFPVGTPWLLQMFDQVRFYRVTDDELEAMYEKYRNGLWQLKMEKEMFSYKDYKKKYWQDEKVVAETMEFRKKQQAAAAIELKAERAYHAKKDAELAELKAKGMSVAAAGPEDVPDDHEQVQADVSANVWKVLLKPGDEVKENATILILECMKMELSVVAPCDGIIRKVCVAEHGQVTPGTLLATVEKK*GW*LLILEVLNSISSIV*ELVLMSQSVSLVTPTFRFLLMTLNVFSDHNGSIFFHVV*GVLFPSICLKTR*RTSYGAALKWPPKFSYFKMFLFGCKGVSVIFQTSDFITRLGCIAERFVGFIAISNSNIDSEGRDEEAETASPRK*CRARESL*LHNANANFEA*FDSRVQ*IEPFDKACRSTLGQQDT*LYLFDF*KDRGSCLTG*PSA*HVILASLCSEQRIFCVNDDPGNSNYMGSDPGNSHHTDHVELN*IGANHRN*LVLNYADLRGKEEKTHQRNLGKCATDTR*LPFSGPRFCVSS*PPLWTCWNLSGCQASLGRDPGAQRGPHLGQRGVR*NGRRGSSCAFCTMSFVVNETCTPPLTPNARGKVLYKLK*LFRLRVGLPYGGNAQAR*TLY*GAVPFLSICGLWISFSQA*HWRLWHSKLSHFLLHRSFWGAEFERHPRTASVAQTVFSRRLCGTYPASFFASVESGVSCVESSVFC*SRDGLYPGRGRGKVFVCEAYHCTT*KPLDPMVFMLCSDT</t>
  </si>
  <si>
    <t>4.91e-95</t>
  </si>
  <si>
    <t>RNGLRDPLQLESARDSLHRPSLPVGAD*WRRGWCAPLQRHRGRVRRRHHQRHRRYADCDHGGRPVSRRFRVLRHCGGGRALEARAAAAGGQGALREPLDDGVRDPEERDARSPRRPRPLLRVAKPDEVKDNKGAVMPDSAAILYRQPGFPDKDIPPVTVRTAGDRYILYEYGTPNDELDFDRRFRIHAFETKLLEMKVPGLCETAPGVASLQIRYDNTKITVYELTDICINKVEPTLPDGDSLEVETRVLHMPIALHDKWMLEALQTYIKSVRSEAPYLPDTLAFAARNNGLDGIPAAEQIILDASYMVMGLGDVYLGCPAALPVDPRHRLVNPKFNPARTFTPEGAVGIGGAFMCLYPTPSPGGYQLVGRSLPIWSSYTVNKDFTPGTPWLLQMFDQVRFYRVTDDELEAMYEKYRNGLWQLKMEKEMFSLKEYKKKYWEDPKVVAETMEFRKKQSAAAAIELKAERAYHAKKDAELAELKAKGMSAAAAGGAAEEIPDDHEQVCADVSANVWKVLLKPGDEVKENATILILECMKMELSVVAPCDGIVRKVCVAEHGQVTPGTLLATVEGKK*KSGP*QRLRVYMHRFARLAE*LPI*DQVRFFSKQFCSYRELKTNRNHTELVWSKDSL*FGTTKAVLPLFSEAFFWEG*RWRMAIRRSNIVKRNIFICTVYMAKKEKNNNGVSLNRMCDCQHISYMPGRRRVNKPVNFRPRVFIRQVVCVLRVM*SWHRTMCFSTIQSREIRP*RSVCFFKFPRNNFVASGFNRIIRRRGSSETHRKSVAYLACQREVEHETIHSRHFNSVATTPLLKRTPLCALFFQRRDRRSILLRQF*AGSPIIE*RHRWRICRGKMDRLLACKVFSLKVFNFLWLCPTWPSPEAQARSCLRYMFARIL*QFGSHFG*FQRVFL*SCFFRAFATAP*TQGRGMCDCX</t>
  </si>
  <si>
    <t>1.85e-169</t>
  </si>
  <si>
    <t>QQRQPGAEGPAGGGHRRLLARQLEQVRRLGPAGEYASHVGEAGRGPQVPLRGDARVHRRRGDW*VLLPRDEHALASGTPGYRAGHRHGFGEVDVGLGCRGS*TCGRRDSVQLVVPGLQMPVRQGRRAEDCGAVQGGFHRGARVLRGPRAKLHADARHFGRGDLAKR*PGRWTQS*MGTASWIQRFAPRESACGWTHGFRRDPSLLPTSTPWWRRSSSTPTKAVRRLQLCSCGCC*TLGLQARW*TSGICCSAHTSCT*STETTTSEL*RGN*IIRHPSRTSSSRIPLVRPA*PSLTPGFTPLCRTIPAG*RNVQSSIAGE*VFRPVDRWIHLLSARAIVFFATSRLLRGSS*PFEVQRFSLTSRRQSASLVQRCPMLS*RCRKSRVAKRRRSARGCR*RWRMPVKVERGMKLKCGLLDGGQRAYLTFANGIDVPLFLGSRATLPLGKMGGHQGRPLIPGDNLMLFTNDPAAQKTMMEVRTAASEKIPDNSLVKSWYEGTKKTKVALTQASKADEVKADWCIGVTSGPNFSPDFLTSSDGEMFFGTDYETHYNSNRLGIRFIGPRFQWARTDGGAGGAHPSNVIEVEYAVGTINVTGDMPIAITVDGPSLGGFVCCVTVVEAEMWKLGQLRPGDKVRFCNMEIAEAVSLKNDMLEALDELGPRFLEDGDKVVQASVRAKSLPADISQVGFSKPSEVKDNSGNAMPDSAAIFHRMPGVPEKEIPPVTVRL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EVRQSEAVAQIEQCSQSRAIE</t>
  </si>
  <si>
    <t>SRVGLSRSQAMGDPAAKRQKTDEQIVLVANRGEIAIRVFRTAKAMGFKTVAVYTTKDLSSSHIGAADVAHEIPSYLDMEAIIAVCKKEKVTLIHPGYGFVSENEKFPALCEKNNIAFCGPRADSMKDFGYKSNARDVCVKVGVPVVPGTPLLNSLDAALEAAGRIGYPVMLKAAAGGGGIGIVACHNKEEMIAKYEVTTALAKNNFGDGSVYLEKMIVAGHHIEVQVFGDGFGNGVAVGPERECSLQRRNQKVVEEAPSPLFEIWNNKNSPAQKDLPKEGTDGFSLANLNKFDGMALREKMLRTSVKLVKALKYRSAGTLEYIVDGKTGEYYFLEMNTRLQVEHPVTEQVTGIDLVKWMLELGAADRIKTSGQTTSKWSFPDFACPYAKGGEPKVAVPFKGASIEVRAYCEDPVRNFMPTPGTLEEVTWPKDALINTDCILNPAIRSKGECVRVDTWVVTGSVVTSHFDPMVAKIIVYSNESRAKAATLLARVLQDTRIAGTVVNIRYLRFCGKQLYMKYGDYDIGTLTRQLNNTSSLPNEKFTESFGQAGITIVNPGVYTTVQDWPGRVKERAIVDCWRIGIPPSGPMDPLALRAGNRILRNVETAAGLEVTVRGPTIYFNEPTTICLTGAAMPDAVLEMPKEQGGAKTKVASWTPIEVKRGMTLKCGLLKGGQRAYITFQNGIDVPLFLGSRATLPLGKMGGHQGRPLIPGDNIMLFTNDPAMKSKMEAVQFLNRNKVCNGGKIKAWYEGTTKTKVALGHAKKVSAVKADWCIGVAAGPNFSPDFLTTPDGELFFGTDYETHYNSNRLGIRFIGPRFQWARTDGGAGGAHPSNVIEVEYAVGTINVTGDMPIAITVDGPSLGGFVCCVTVVESELWKLGQLRPGDKVRFCNMDMPEAVSLKNDMLEALDELGPRFMEEGDKVVEAPVRVKPLPTDLSKVGFSKPKVVKDNAGIVMPDSSAIFHRMPGVPAKEIPPVTVRVAGDRYILYEYGTPNDELDFDRRFRIHAFETKLLSLNVPGICETAPGVASLQIRYDNTQLTLYELVDICVNNVEPTLPDTESLEVETRVLHMPMAVHDHWMMEALEMYMKSVRSEAPYLPDTFNFAARNNGLSSPAELEKIILNASYMVMGLGDVYLGCPAALPVDPRHRIINPKFNPARTFTPEGAVGIGGAFMCLYPTPSPGGYQLVGRSLPIWNSYCINKDFTEGTPWLLQMFDQVRFYKVSDDELEAMYEKYRNGLWQLKIEKEMFSLKEYKKKYWADPKIVAETKEFRKRQQAAAAIELKAERAYHAKKDAELAELKAKGMSVAKADDDAIPDSHEAVLADVSANVWKVLAKPGDVVKENAVLLILECMKMELSVVAPCDGTVRKVCVAEHGTVTPGTLLATVEP*FVVVVERHSSKMAVEVSYRRVDELE*SRRRSFLKRTRVFCGIRFFKGDCSFLFQVFFEV*LHRASSKFF*L*FSLFSLAGIEPAAQAGSDLRRRGIC*CNYLFARGRCAMHRACWERDPSAHAQFAIVGPCSPHRRDSISTKH*FLGNPLFSISISSLTLTTGTYWSRFREHRAPSVFASFPDVDSFHDSAHATPIVSGLGRRISQRFLKLLTRILACFRRALNIVVLHRSYHSKAVYFEDRAALKEREQPYYVAPGIDMRCNFECLCLEDK*AHFSGRSPSR*SVAVQFFSY*SVAFGMACSM*QFTSLAPAPGLPHMAARSLRRFPCL*TP*SYRLLRMMRLLSDSYLF*A*SARPQIKSYLAFRRGLLVVSF*NVSLTGRLLRGS*SLFEV*SNHVISLLFQFPPNCMTDASASATLQQHSSCASEKEVDLVVATETLPSSLLIGLT*VRAIFVLKDKGSSMS**VDELSLDRSLS*LSCSSIVLVLGDPIL*VFVLKIIEGYFHEVFSNFCLFYPLHDLLMNVWPALAQSIAAISARHISFGLLQLLGFVRLLDAARFCHEYIFERLRSAHKTSHL</t>
  </si>
  <si>
    <t>1.61e-154</t>
  </si>
  <si>
    <t>RKAAKTSAGGGLIQSWYEGTATSKVAAKHATEVKEVNACWCIGVGTGPNFSPDFLTTPDGEMFFGTDYETHYNSNRLGIRFIGPRFQWARTDGGAGGAHPSNVIEVEYAVGTINVTGDMPIAITVDGPSLGGFVCCVTVVEAELWKLGQLRPGDKVRFVNLSMGESVSLKNEMLEALDALGPCFVEEGFLPTATKVVEAPLRAKALPTDLTKVGFTKPDVVKDNAGAVMPDSAAILHRQPGVPEKEIPPVTVRTAGDRYILYEYGTPNDELDFDRRFRIHAFETKLLSLNVPGLRETAPGVASLQIRYDNTQITVYELTDICINKVEPTLPETASLEVETRVLHMPIALHDKWMLDALQTYIKSVRSEAPYLPDTLAFAARNNGLDGIPAAEQIILDASYMVMGLGDVYLGCPAALPVDPRHRLVNPKFNPARTFTPEGAVGIGGAFMCLYPTPSPGGYQLVGRSLPIWSSYTVNKDFTPGTPWLLQMFDQVRFYRVTDDELEAMYEKYRNGLWQLKMEKEMFSLKEYKKKYWDDPKVVEETMEFRKKQQAAAAIELTAERAYHAKKDAELAELKAKGMSSAAAGGAAEEIPDDHEQVTADVSANVWKVLLKPGDEVKENATILILECMKMELSVVAPCDGIVRKVCVAEHGQVTPGTLLATVEGKK*VLRR*PPGTVEVRIDSHDSPSSYPAPAHEISALASASLSVVLLHNKS*RRTGTFAELVWSEEAL*FGTTY*AILPASFSRQFFSGRFAGVAKDMRSNNIYCYGRKFHYQQLHRYIWLFK*EEGGTFW*YQKSVIFRLD*KNIKIMTCPC*DK*LTAHMLPAAWFTGEGPGVHTHVFRPRFDSAVARVFRHVVVDYRKNVYSRCTVQRCVSKEEVFFKFFGSSFVAYRMFRRHCSSETNRNSIVYIAYTRGK*SEAQVNSFSISIQRFAFAILRTIASLQFCVLHLCSSVPLCALCC**RKSHCSSSFACAPME*ALSVAFLRQWCGFNFGSQSVFL*RFFVALFLSKGPNDLCENPLRCMFATVIVWIHFGFQSVFSLKVIFSITACHGLERPARPRPKIT</t>
  </si>
  <si>
    <t>SRSLSYLWVLIVVPARSMAYPGSEGIPAQTVLVSNRGEIAIRVFRTAKAKGFRTVAVYTMGDLSSEHIRVADVAHEIPSYMDMEAIIEVCKKEGVTLIHPGYGFVSENEKFPKLCAENKIGFCGPRSDSMKDFGYKSNARDVCEKNGVPIVPGTGLLGSLDEAIAAADKIGYPVMLKAAAGGGGIGIYPCFSKDEMIAKYEVTVGLAKKNFGDGSCYLEKLIQAGHHIEVQVFGDGFGQGVAVGPERECSLQRRNQKVVEEAPSPLMEIWNNSKSPEQEALKSEKADGFSVANLNKFDGLALREKMLKTSVKMIKALKYRSAGTLEYIVDGKTGEYYFLEMNTRLQVEHPVTEQVTGVDLVAWMLELGAADREAAADATASNWKFPEFACPYGEGVAVPFAGASIEVRAYCEDPVRNFMPTPGTLEEVTWPADALVNTDCITNPAIRGKDSCVRVDTWVSTGTVVTGNFDPMVAKIIAYDKSGRAKTMETLTRVLQETRIAGTVVNIRYLRFCSKQLYFKFGDYDIGTLTRQLNMTSSEPNEQFKEPFGKSGVTIVNPGVYTTVQDWPGRVKERAIVDCWRIGIPPSGPMDPLALRAGNRILHNLETAAGLECTVRGPTIYFNEPTALAVTGAGMPDAVLELPGGEKKKVPSWESVDVPTGATLKCGLIKGGQRSYITFTGGIDVPLFLGSRSTLPLGKMGGHQGRPLIPGDNLMLFTNDPAMEARMAEVKKAAKTSTSGGLIQSWYEGTATSKVAAKHATEVKEVNACWCIGVGTGPNFSPDFLTTPDGEMFFGTDYETHYNSNRLGIRFIGPRFQWARTDGGAGGAHPSNVIEVEYAVGTINVTGDMPIAITVDGPSLGGFVCCVTVVEAELWKLGQLRPGDKVRFVNLSMTESVTLKNEMLEALDALGPCFVEDDFLPTTVKVVEKPLRAKALPTDLSKASVGFVKPDEVKDNKGAVMPDSAAILYRQPGVPEKDIPPVTVRTAGDRYILYEYGTPNDELDFDRRFRIHAFETKLLEMKVPGLCETAPGVASLQIRYDNTKITVYELTDICINKVEPTLPDGDSLEVETRVLHMPIALHDKWMLDALQTYIKSVRSEAPYLPDTLAFAARNNGLDGIPAAEQIILDASYMVMGLGDVYLGCPAALPVDPRHRLVNPKFNPARTFTPEGAVGIGGAFMCLYPTPSPGGYQLVGRSLPIWNSYTVNKDFPEGTPWLLQMFDQVRFYRVTDDELEAMYEKYRNGLWQLKMEKEMFSLKAYKKKYWEDPKIVEETMEFRKKQQAAAAIELKAERAYHAKKDAELAELKAKGMSTAAAGGAAEEIPESHEQVCADVSANVWKVLLKPGDEVKENATILILECMKMELSVVAPCDGIVRKVCVAEHGTVTPGTLLATVEKK*MIGWK*RSV*ARIDSHHSPSNYPSLITDQFVLRLLFQAFCSDIELKTIRNPMPNSTGQRRLCDAVLRKRSFQTFFKATFQRKVCGGCVRHTS*CFVT*DIFVSFALFNMA*KSKNRRIMACPCSR*EQDFGTDGTYLACRSDDG*INPRDQPKFYSASCSRTARHVIVASSDCFIAMHSPKIRR*RSDFQVLQAQFCGIKHDTEASARARRIAKAVSTLHARGKWSISPFS*CTQ*FQFSVLLLLPPLFKRTPLCAVF*LKRSHIADAVLLVPR*SRSGIIGGIHARVVWIEFLAYKVFIFEDFLCLSEILFTVQMLARMIIGIPFWISCFRVFFR*S*FFLSAFAAACHGLERPRAEL*QDQDPRSQL*CX</t>
  </si>
  <si>
    <t>3.84e-176</t>
  </si>
  <si>
    <t>PCEGYYSAHAGAAEHSDCRHSGEHPVFAVLRTPVVHEVRRLRHRNPNAATESYVIRAERAVQGSLWSGRHNHR*PRGLHHGAGLSRPGEGTCNRRLLANRYSAQWTDGSTCSPRGQSYSSQRRDCCGARVDRSRSNDSL*RADAAAGLELTVRGPTILFNEPTTICITGAAMPDAVLEMPKEQGGETKKVGSWMPVKVERGMKLKCGLLDGGQRAYLTFANGIDVPLFLGSRATLPLGKMGGHQGRPLIPGDNLMLFTNDPAAQKTMMQVRTAASEKIPDNSLVKSWYEGTKKTKVALTHATKADEVKADWCIGVTSGPNFSPDFLTSSDGEMFFGTDYETHYNSNRLGIRFIGPRFQWARTDGGAGGAHPSNVIEVEYAVGTINVTGDMPIAITVDGPSLGGFVCCVTVVEAEMWKLGQLRPGDKVRFCNMEIAEAVSLKNDMLEALDELGPRFLEDGDKVVQASVRAKSLPADISQVGFSKPSEVKDNSGNAMPDSAAIFHRMPGVPEKEIPPVTVRI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LAETMEFRKRQQAAAAIELKAEREYHRRKDAELAELKAKGMSITREDAADAIPESHEAILADVSANVWKVISKPGDEVKENAVLLILECMKMELSVVAPCDGIVRKVCVAEHGTVTPGTLLATVEPK*SVGCKVRQSEAVAQIEQCSQSRAIEMPRQCVFEG*VVIFVSFMNGLCKGYRVCSESPHPQ*EPQRFCESVLPFWIRSHSFSTFSLLLDNKLHVVGLLVGIIRRLAWKFAKDY**LLSVQSSIQFSFFLRSVPRQRRLSVGGSGRPHFFSLPTHSFADFEFISRVLVEPDVRTFSPGPNSFLVELIPX</t>
  </si>
  <si>
    <t>1.35e-172</t>
  </si>
  <si>
    <t>RGDVFEVSRSGTGAGARAYVAVQGGLDVPEYLGSRSTFVKGQFGGYQGRELRPGDMLPIGAHASEGAATPSALPHKLWPEYPETDVWTIAVLPGPRSAPDFLTEEDAEMLHDACWKVHHNSNRLGIRLEGPKPTWARPNGGEGGSHPSNLHDEEYCVGTVNFTGDMPILITHDGPSLGGFVCPLTVPQFDLWKLGQIKAGDSVKFKLVDLRTAAEQRMRQDWLIKHLAVAGDSPLPCALPPLSLRTQAVLHELKPCKMPIPSGQGEYDHPGMTIRLQGDRHVLVEYGEMKLDLTLRARVHLLEQLLLSEKGYGGEVKDVAEKTLEETAPGVRSLQIRYNSLKLPLADLLQQIITLDRAIGDAERGQKIKSRIFYLPIAWDSRGCGEAMEKYSKSIRNDAPYLPNNIDYVAKNNGLYTGESGEVPDRVMVEQKVLEASYLVLGLGDVYLGACCAVPLNPMHRMITTKMNPARTWTEEGTVGLGGAYMCIYPMDSPGGYQLVGRTLPMWCTWANWGQERIYNKEKPWFLNMFDQVRFYKVPETAEEAKSLGSEECLEDLRAKFKAGLFTPRIEEEWLDVGEEERRHEGSVEVEAYVRQRAASMETQIEEEHASQRRLSALSQALSEAEEARKKSSFQEGTEMLSGGVTVAAELTASVWEVCKEVGDTVEKGEVICILEAMKMEVPVPSPVAGVVAALPETIVGAMKCQGDVLAIVDSTNAADSEVKQTVLGAADSKVGLLACLGWISDLLCGDSKSKCKFGAADSKIKQAVLGAADSEVKQTVLGA*STGEGKIQSSGHFKTSSLDGRLDFKKGQTTCSHSLGRSNLINFQRPSFPRRRPAKGVQAARTRWATSSMICGQKHKHRRSVA*AICLPKKGFFCANWRTSCPEVSGQQLC*TQCLGFFLPGVFSCWSQCIGASA*ATGCPV*RHLQEAL*SFDLACQDLAQAAFGPPLKSCRSHACSEPWECDA*IMTFADFCKVCRALLCW</t>
  </si>
  <si>
    <t>3.29e-195</t>
  </si>
  <si>
    <t>RQLNHTSSEPNEQFKDPFGQAGITIVNPGVYTTVQDYPGRVKERAIVDCWRIGIPPSGPMDPLALRAGNRILRNVETAAGLELTVRGPTILFNEPTTICITGAAMPDAVLEMPKEQGGETKKVGSWMPVKVERGMKLKCGLLDGGQRAYLTFANGIDVPLFLGSRATLPLGKMGGHQGRPLIPGDNLMLFTNDPAAQKTMMQVRTAASEKIPDNSLVKSWYEGTKKTKVALTHATKADEVKADWCIGVTSGPNFSPDFLTSSDGEMFFGTDYETHYNSNRLGIRFIGPRFQWARTDGGAGGAHPSNVIEVEYAVGTINVTGDMPIAITVDGPSLGGFVCCVTVVEAEMWKLGQLRPGDKVRFCNMEIAEAVSLKNDMLEALDELGPRFLEDGDKVVQASVRAKSLPADISQVGFSKPSEVKDNSGNAMPDSAAIFHRMPGVPEKEIPPVTVRI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LAETMEFRKRQQAAAAIELKAEREYHRRKDAELAELKAKGMSITREDAADAIPESHEAILADVSANVWKVISKPGDEVKENAVLLILECMKMELSVVAPCDGIVRKVCVAEHGTVTPGTLLATVEPK*SVGCKVRQSEAVAQIEQCSQSRAIEMPRQCVFEG*VVIFVSFMNGLCKGYRVCSESPHPQ*EPQRFCESVLPFWIRSHSFSTFSLLLDNKLHVVGLLVGIIRRLAWKFAKDY**LLSVQSSIQFSFFLRSVPRQRRLSVGGSGRPHFFSLPTHSFADFEFISRVLVEPDVRTFSPGPNSFLVELIPSPPHPPDRAYHHMEFVETADRVSCRLQRRLATEANFVVGNMPLAKPSCSPTGGCLQQSATSFAGCLGFCVCFEDLFLCDTVKVPSTAPRFSSGFAEARGYPPFDLAYHHKSYSLKQRTECLADGKGGLQVPRRLLGPHIPPSIQLITTCNSLRQRTECLADGKGGLRVLRQLPGEYALCRKLRISSDLLLRSLSDFAPQSCSALAPVPIFVWI*FPHFRVA*ESLILTTYAHSQGRTWIANLLQFIA*HAVAVFVGIF*ARP*SLHRLLRIIV*RKELTTVKNYFLILQFFWVLNFDSLC*YQHDFLHMFLHMSIAM*VIAHVNCDTGDALDTSLDMLWIALQNRSIDCSALRLGFAEARGTTTPLR*TKX</t>
  </si>
  <si>
    <t>2.92e-256</t>
  </si>
  <si>
    <t>RECSLQRRNQKVVEEAPSPLIEVWNNPTTKNLPAEGTDGLSLAHMNKFDGFALREKMLRASVKLVRDLKYRSAGTLEYIVDGMTGEYYFLEMNTRLQVEHPVTEEVTGVDLVKWMLDLGAADRMNPESATTSNWTFPDFDCPYAKGGEPKIAVPFKGASIEVRAYCEDPVRNFMPTPGTLEEVTWPKDALVNTDCIWNPDIRAAKEVVRVDTWVKTGTVVTGNFDPMIAKIIVFSKESRAKAAAKLAEVLQNTRIAGTVVNIRYLRFCAAQTYFKYGDFDIGTLTRQLTNSSTLPNEKFTEAFGKAGMTIVNPGVYTTVQDWPGRVKERAIVDCWRIGIPPSGPMDPLALRAGNRILRNMETAAGLELTVRGPVITFNEPTAICVTGASMPDAVIELPGGEKKPVPAFEMIEMPTGSTIKCGLIKGGQRAYMTFAGGIDVPLFVGSRSTLPLGKMGGHQGRPLIPGDNLMLFTNDPAMKARMEAVQKSAGSPLKGGLIKSWYEGSTTTKVAAKHATQVKEVNATWCIGVQDGPNYAPDFLTTPDGELFFGTDYETHYNSNRLGIRFIGPRFQWARTDGGAGGAHPSNVIEVEYAVGTINVTGDMPIAITVDGPSLGGFVCCVTVVEAELWKLGQLRPGDKVRFVSLSVEESIGLKNDMLEALDLLGPRYVEEGFLPTSEKVVEAPIKVKPLAALPASITKPAEVKDNKGAVMPDSSAIFFRQPGVPAKDIPPVTVRIAGDRYILYEYGTPNDDLDFDRRFRIHAFEEKLLSLKVPGLCETAPGVASLQIRYDNTQLTLYELVDICINQVEPTLPDTDELVVETRVLHMPIALHDKWMLDALQTYIKSVRSEAPYLPDTLAFAARNNGLSGIPAAEQIILDASYMVMGLGDVYLGCPAALPVDPRHRLVNPKFNPARTFTPEGAVGIGGAFMCLYPTPSPGGYQLVGRSLPIWNSYQVNADFPVGTPWLLQMFDQVRFYRVTDDELEAMYEKYRNGIWQLKMEKEMFSYKDYKKKYWEDEKVVAETTEFRRKQQAAAAIELKAEREYHEKKDAELAELKAKGMSTAAAGPEDIPDDHEQVQADVSANVWKVLLKPGDEVKENATILILECMKMELSVVAPCDGIIRKVCVAEHGQVTPGTLLATLEKA*VEKKSS*LLMLQVLDLRTCILGSPGVSPRDSDGYCRYFSTYVIA*EESCFDESISLVTHFSRSWSRPSR*WSCPFQNSNDI*KYVSAPRKKTSLGSKEFLSFVDSLEKKLRLSWPMAACRRKSHLPRT*Q*AQLWRSWTQPWPGPRANER*NQQPSQLRHACSLIRNN*LKEQQQKLEKETGDQSVLVTCNVSNNRNM*CSRHSVLHRREYL**NVDVCAPPPF*QFRESCPRAIRLPFWFYPVGFPDFVYRTSDQLVARKQHFSKLADRVLAFCHWLQQIGNQCCCVFLFAKF*VVFVGKFSLCSPPF*STFDCF*PSGGNVPNIVSIFCQPTRRGSSVFGRQYKHLRHNVFIDVSSQVLGRGLTVC*RFLDSE*RAMFWGLQPCTFSVANL*VAGKHLFHTGVSRS*TL*EPIFFHAEPV*SSLQ*LAVREYIVLV*ALGA*GCLK*MFFEVKQFVPIHF*ACTSICP*REATSPYRRR*GARDSVIANFSAPNRCEVSHPRLSSTSE*FFRLLQQCERRIYF*EEKFLTISIARLEIMQPIVLSAADLPADNAAYRNIG**CGGN**GKKSGQILVRPESEIYVPFEGTFVVAVFASARPSSRRAGCALHSHSPNIPTALS*GFPEQPEGIVPLSVAFVRVFLLAFSYLRKQRFEPVRQCRELLFTHFSQGLGVIAR</t>
  </si>
  <si>
    <t>1.18e-311</t>
  </si>
  <si>
    <t>QDR*VLRVLIVVPARTMAAYPGSTGMKMETVLVSNRGEIAIRVFRTAKAKGFRTVAVYTEKDLSSEHIRIADVAHEIPSYMDMEAIIEVCKKEGVTLVHPGYGFVSENEKFPKLCAENKIAFCGPRGDSMKDFGYKSNARDVCVTHGVPIVPGTGLLKDLDEALAEAEKIGYPVMLKAAAGGGGIGIYPCFSKDEMIAKYDVTVGLAKNNFGDGSVYLEKLIQSGHHIEVQVFGDGFGEGVAVGPERECSLQRRNQKVVEEAPSPLLEIWNNSKSPEQKALQAEKAEGFSLANLNKFDGLALREKMLRTSVKMVKALKYRSAGTLEYIVDGKTGEYYFLEMNTRLQVEHPVTEQVTGVDLVAWMLELGSADREAAAGATASAWKFPDFACPYATGGEPKVAVPFAGASIEVRAYCEDPVRNFMPTPGTLEEVTWPSDALVNTDCILNPAIRSKSECVRVDTWVSTGTVVTGNFDPMVAKIICYNKEGRAKTMALLTRVLQDTRIAGTVVNIRYLRYCSKMLYCKFGDYDIGTLTRQLNNSSTEPNEQFKEPFGKSGITIVNPGVYTTVQDWPGRVKERAIVDCWRIGIPPSGPMDPLALRAGNRILHNMETAAGLECTVRGPTIYFNEPTALCVTGAGIPDAVLEMPGGEKKKVPGWTSVDVPIGATLKCGLIKGGQRAYLTFTGGIDVPLFLGSRSTLPLGKMGGHQGRPLIPGDNLTLFSNDPAMTARMSEVRKAAKTSAGGGLIQSWYEGTATSKVAAKHATEVKEVNACWCIGVGTGPNFSPDFLTTPDGEMFFGTDYETHYNSNRLGIRFIGPRFQWARTDGGAGGAHPSNVIEVEYAVGTINVTGDMPIAITVDGPSLGGFVCCVTVVEAELWKLGQLRPGDKVRFVNLSMGESVSLKNEMLEALDALGPCFVEEGFLPTATKVVEAPLRAKALPTDLTKVGFTKPDVVKDNAGAVMPDSAAILHRQPGVPEKEIPPVTVRTAGDRYILYEYGTPNDELDFDRRFRIHAFETKLLSLNVPGLRETAPGVASLQIRYDNTQITVYELTDICVNKVEPTLPETASLEVETRVLHMPIALHDKWMLDALQTYIKSVRSEAPYLPDTLAFAARNNGLDGIPAAEQIILDASYMVMGLGDVYLGCPAALPVDPRHRLVNPKFNPARTFTPEGAVGIGGAFMCLYPTPSPGGYQLVGRSLPIWSSYTVNKDFTPGTPWLLQMFDQVRFYRVTDDELEAMYEKYRNGLWQLKMEKEMFSLKEYKKKYWDDPKVVEETMEFRKKQQAAAAIELTAERAYHAKKDAELAELKAEDRRGDHGVPEEAASSGGDRIEGRARLPREEGRGARGAEGEGNVVGGSRRGC*GDPRRPRAGHRGRLGERVEGPAEAWGRGEGERDDLDPRVHEDGTVSRRPV*WHRAESMRR*ARTGYTGHPAGDGGGEEVGAPAVTSRYRGSTHRFARLAE*LPSTRS*DQRTCLSFSFCSFAP*QELKTNRNLCGARLVRGGFVIWYYLLSDPSSFFFKAIFQRKVCGGCERHA***YLLLRKKIX</t>
  </si>
  <si>
    <t>3.85e-194</t>
  </si>
  <si>
    <t>LAQDR*VPW*SYGSISWCW*HEDGNRSCFEPRRDRDPRFPHCEAHGLPHGSGVH*EGLVFGAYPHGRRRSRDSLVHGHGGHHRGLQEREGHFGPPGLWLCVREREVSETLRG*QDRLLRAAERFHEGFWLQEQRARRL*AGRRADRAGYGASLFAGRGPRCSGQDRLPRDAEGGSRRWRHRHLSLLQQGRDDREV*CYGRTRQE*LR*RQRLSGEVDPIWASHRGASLRRRLRRGRGGGPGARVLVAAAQPEGRRGGALSPARDLEQQQEPGAGSVEGGEDRGVFA*EPEQVRRSRSAREDAPRLGEDDQVPQVPLCRDARVHRGWQDRGVLLPRDEHAPPGGAPRHRAGHGHGPRPVDARARLRRPRGRGGRDGVGLEVPGLRLPLRQGRRAEDRGALRRCVHRSACVLRGSGA*LHADSRNLGRGDLAGGRVGEHGLHHEQGHPLQGRVCARGYLGVDGNGCVDPMVAKIITYNKAGRAKCMELLTQVLQDTRIAGTVVNIRYLRFCSKQLYCKFGDYDIGTLTRQLNNSSTEPNEKFTEAFGKAGVTIVNPGVYTTVQDWPGRVKERAIVDCWRIGIPPSPLALRAGNRILHNLETAAGLECTVRGPTITFNEPTTMCATGASMPDCVLELPGGEKKKVASWEAVDVPVGATLKCGLIKGGQRTYLTFSGGIDVPLYLGSRSTLPLGKMGGHQGRPLIPGDNLMLFTNDPAMTARMSEVRAKCKSPKEEPVRKSAKTGETGGVIQSWYEGTTTSKVAAKHATQVKEVNACWCLGVTTGPNWAPDFLTTPDGEMFFGTDYETHYNSNRLGIRFIGPRFQWARTDGGAGGAHPSNVIEVEYAVGTINVTGDMPIAITVDGPSLGGFVCCVTVVEAELWKLGQLRPGDKVRFVDLTMAETVSLKDEMLQALDALGPRFVEEDFLPTTVKVVEKPISVKPLPTDLSTVGFTKPAEVKDNAGVVMPDSSAIFYRQPGVPEKEIPPVTVRIAGDRYILYEYGTPNDELDFDRRFRIHAFETKLLSMKVPGLYETAPGVASLQIRYDNTLLTVYELVDICVNKVEPTLPDTESLEVETRVLHMPIALHDKWMLDALQTYIKSVRSEAPYLPDTLAFAARNNGLDGIPAAEQIILDASYMVMGLGDVYLGCPAALPVDPRHRLVNPKFNPARTFTPEGAVGIGGAFMCLYPTPSPGGYQLVGRSLPIWNSYTVNKDFPAGTPWLLQMFDQVRFYRVTDDELEAMYEKYRNGLWQLKMEKEIFSLKEYKQKYWADEKIVAETKEFRAKQQAAAAIELKAEREYHRKKDAELAELKAKGMSVAAAGPEDIPDSHEQVCADVSANVWKVLLKPGDEVKENATILILECMKMELSVVAPCDGIVRKVMVAEHGQVTPGTLLATVEKK*MF*WTSKNSLSTYRFARLAE*LPISYLKSAHSSAFLLVLLSRRVEDKQDQCRIL*CGTTKAVLPASFSRQLFRGRFAGLRKTYVVISLYVRHFHWHRFMCKKKQKLMRKNDVSLFGMRTGCVTDGTYLTWRMNDG*RHPRVQAKSVFGELVAYSAACARGIDRLYYHDAQSKDTPLPKFSLRIQFCGIPHYTEASLERDKSHQRCLDCMLEGSGTLVNSLIMFQFNVLLAPLLRRTPLCALLLMKYCLIAYCRSSFASAPINEQWYRWHTC*SNVD*ILASKVFSFGFACRGNVVLRPCPCTTPLTT*ARSFV*SVFGSVMNMDPFWILFKFSS*KLIFSSGLWHGLEDQSSGPWQDLDPRRSRIVMHFX</t>
  </si>
  <si>
    <t>3.08e-73</t>
  </si>
  <si>
    <t>GNRSCFEPRRDRDPCLPHGEGQGLPHGRGVHREGLVFGAYPHCRRRS*DSVVHGHGGDHRGLQERRGNFGPPGLWLRVREREVSETLRGEQDRLLRSAGRFHEGFRLQEQCARRLRDARCAHCAGDWAPQGSGRGSCGGGEDRLPGDAQGSRRRWRHRYLPLLQQGRDDREV*RDGRPREEQLRRRQRVPGEAHPVRAGSVYLEKLIQSGHHIEVQVFGDGFGEGVAVGPERECSLQRRNQKVVEEAPSPLLEIWNNSKSPEQKALQAEKAEGFSLANLNKFDGLALREKMLRTSVKMVKALKYRSAGTLEYIVDGKTGEYYFLEMNTRLQVEHPVTEQVTGVDLVAWMLELGSADREAAAGATASAWKFPERGRGRRHGLGLEVPGLRLSLRDGRRAEGCGALRRCVYRSACVLRGSGAELHANSRNP*RGHLAVGRAREHGLHPEPGHSFQVRVRARGHMGLDGHGGDGQLRPDGRQDHLLQQGGPREDHGAAHARPSGHAYRRYCGEHPISALLLQDALLQVRRLRHRHAYAPVEQLLVDRTERAVQGAFRQVRDHDCQPRGLHDRAGLAWPGEGTCDCGLLAHRHSAERTDGSARPPGRQPHSPQHGDRRRARVYGSRTDHLLQRAHRAVCDRRRHPRCRLGNAGRREEEGPWVDFGRRAHRRHAEVRAHQGRPARVPHVHGRH*RPALPGKPVHVAARKDGRPSRPSADPWRQLDVVLQRSGYDSADVGGPEGGEDERGRRSHPVLVRGNRDEQGCGEACHGSERSERLLVHRRRDRSQLFSGFLDDSGRGNVLRNGLRDPLQLESARDSLHRPPLPVGAD*WRRGWCAPFQRHRGGVRRRYHQRHRGHADCDHGGRSVARRLRVLRHALGGFVCCVTVVEAELWKLGQLRPGDKVRFVNLSMGESVSLKNEMLEALDALGPCFVEEGFLPTATKVVEAPLRAKALPTDLTKVGFTKPDVVKDNAGAVMPDSAAILHRQPGVPEKEIPPVTVRTAGDRYILYEYGTPNDELDFDRRFRIHAFETKLLSLNVPGLRETAPGVASLQIRYDNTQITVYELTDICVNKVEPTLPETASLEVETRVLHMPIALHDKWMLDALQTYIKSVRSEAPYLPDTLAFAARNNGLDGIPAAEQIILDASYMVMGLGDVYLGCPAALPVDPRHRLVNPKFNPARTFTPEGAVGIGGAFMCLYPTPSPGGYQLVGRSLPIWSSYTVNKDFTPGTPWLLQMFDQVRFYRVTDDELEAMYEKYRNGLWQLKMEKEMFSLKEYKKKYWEDPKVVAETMEFRKKQSAAAAIELKAERAYHAKKDAELAELKAKGMSAAAAGGAAEEIPDDHEQVCADVSANVWKVLLKPGDEVKENATILILECMKMELSVVAPCDGIVRKVCVAEHGQVTPGTLLATVEAKK*KSGPYQRLRVYMHRFARLAE*LPI*X</t>
  </si>
  <si>
    <t>6.82e-48</t>
  </si>
  <si>
    <t>IELHTSTTYKVYAVGFSPGFAYMGDIPEALKCARLGTPRKRVPKGAVAIADRQTAVYPSESPGGWNLLGLTAFDMLIEEKRRV</t>
  </si>
  <si>
    <t>7.81e-163</t>
  </si>
  <si>
    <t>QVHRLRGLCESFHGGKRQRGRCHDGRTDRIGREPRRNCDPGFPYGQGDGLQNSSGVHGATKQ*RCTRRRICLLLTYPRRTCLTRFRRTST*TRSSKFARRKR*RSSTRVTASYRKTRSSRKSVRKIILPSAGRGVIR*RTSATRAMRVTSV*ELACRWCRARPSSSPWTWRSKPRTGSGTQSC*RPRPVEAVLASWRATARTS*SPSTKSRSRSRRTILGTATCISRR*SRLDITSKSRSLAMVTAKASRSDRSASAPCSDGTRRSSRRLPRPSSRSGTTKTARRRTGTTKTARRRRTCRRRAPTASRSPT*TSSTAWPCGRICFARRWAWPCARRCSARP*SSSRPSSTAPRGRSSTSSTG*LVSTTSSR*TRACKWNTRLPSRSPAWIW*SGCWTWVPRIVNLRQTRQRPTGRSRTSNARTPRTESRRLRCRSRGLPSRCARIARTPCETSCRRPALWKR*PGRWTQS*MGTASWIQRFAPRESACGWTHGFRRDPSLLPTSTPWWRRSSSTPTKAVRRLQLCSCGCC*TLGLQARW*TSGICCSAHTSCT*STETTTSEL*RGN*IIRHPSRTSSSRIPLVRPA*PSLTPGFTPLCRTIPAG*RNVQSSIAGE*VFRPVDRWIHLLSARAIVFFATSRLLRGSS*PFEVQRFSLTSRRQSASLVQRCPMLS*RCRKSRVAKRRRSARGCR*RWSEE*ERGMKLKCGLLDGGQRAYLTFANGIDVPLFLGSRATLPLGKMGGHQGRPLIPGDNLMLFTNDPAAQKTMMEVRTAASEKIPDNSLVKSWYEGTKKTKVALTQASKADEVKADWCIGVTSGPNFSPDFLTSSDGEMFFGTDYETHYNSNRLGIRFIGPRFQWARTDGGAGGAHPSNVIEVEYAVGTINVTGDMPIAITVDGPSLGGFVCCVTVVEAEMWKLGQLRPGDKVRFCNMEIAEAVSLKNDMLEALDELGPRFLEDGDKVVQASVRAKSLPADISQVGFSKPSEVKDNSGNAMPDSAAIFHRMPGVPEKEIPPVTVRL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KVRQSEAVAQIEQCSQSRAIEMPRQCVFEC*VVIFVSFMNGLCKGYRVCLESPHPQ*EPQRFCESVLPFWIRSHSFSTFSLLLDNKLHVVGLLVGIIRRLARKFAKDY**LLSVQSSIQQSSIQFSSFVLRSVPRQRRLVRHCFSQIAGPTSV*CTCFVEVFFGERHEPSITCIL*DIVLFIDEISQR*NVNVGQCGRH*QCF*RCLIFYVVFDV**RFFVF</t>
  </si>
  <si>
    <t>METVLVSNRGEIAIRVFRTAKAKGFRTVAVYTEKDLSSEHIRIADVAHEIPSYMDMEAIIEVCKKEGVTLVHPGYGFVSENEKFPKLCAENKIAFCGPRGDSMKDFGYKSNARDVCVTHGVPIVPGTGLLKDLDEALAEAEKIGYPVMLKAAAGGGGIGIYPCFSKDEMIAKYDVTVGLAKNNFGDGSVYLEKLIQSGHHIEVQVFGDGFGEGVAVGPERECSLQRRNQKVVEEAPSPLLEIWNNSKSPEQKALQAEKAEGFSLANLNKFDGLALREKMLRTSVKMVKALKYRSAGTLEYIVDGKTGEYYFLEMNTRLQVEHPVTEQVTGVDLVAWMLELGSADRVTGVDLVAWMLELGSADREAAAGATASAWKFPDFACPYATGGEPKVAVPFAGASIEVRAYCEDPVRNFMPTPGTLEEVTWPSDALVNTDCILNPAIRSKSECVRVDTWVSTGTVVTGNFDPMVAKIICYNKEGRAKTMALLTRVLQDTRIAGTVVNIRYLRYCAKMLYCKFGDYDIGTLTRQLNNSSTEPNEQFKEPFGKSGITIVNPGVYTTVQDWPGRVKERAIVDCWRIGIPPSGPMDPLALRAGNRILHNMETAAGLECTVRGPTIYFNEPTALCVTGAGIPDAVLEMPGGEKKKVPGWTSVDVPIGATLKCGLIKGGQRAYLTFTGGIDVPLFLGSRSTLPLGKMGGHQGRPLIPGDNLTLFSNDPAMTARMSEVRKAAKTSAGGGLIQSWYEGTATSKVAAKHATEVKEVNACWCIGVGTGPNFSPDFLTTPDGEMFFGTDYETHYNSNRLGIRFIGPRFQWARTDGGAGGAHPSNVIEVEYAVGTINVTGDMPIAITVDGPSLGGFVCCVTVVEAELWKLGQLRPGDKVRFVNLSMGESVSLKNEMLEALDALGPCFVEEGFLPTATKVVEAPLRAKALPTDLTKVGFTKPDVVKDNAGAVMPDSAAILHRQPGVPEKEIPPVTVRTAGDRYILYEYGTPNDELDFDRRFRIHAFETKLLSLNVPGLRETAPGVASLQIRYDNTQITVYELTDICVNKVEPTLPETASLEVETRVLHMPIALHDKWMLDALQTYIKSVRSEAPYLPDTLAFAARNNGLDGIPAAEQIILDASYMVMGLGDVYLGCPAALPVDPRHRLVNPKFNPARTFTPEGAVGIGGAFMCLYPTPSPGGYQLVGRSLPIWSSYTVNKDFTPGTPWLLQMFDQVRFYRVTDDELEAMYEKYRNGLWQLKMEKEMFSLKEYKKKYWEDPKVVAETMEFRKKQSAAAAIELKAERAYHAKKDAELAELKAKGMSAAAAGGAAEEIPDDHEQVTADVSANVWKVLLKPGDEVKENATILILECMKMELSVVAPCDGIVRKVCVAEHGQVTPGTLLATVEAKK*KSGPYQRLRVYMHRFARLAE*LPI*DQVRFFSKQFCSYRELKTNRNHTELVWSEDSL*FGTTKAVLPLFSEAFFWEV*RWRMAIRRSNTVKRNIFICTVLYGKKRKK*WRVFEQDV*LSAHILHAG*TTGEQTREFQAKSFYSASCLRTPRYVIVASYDVF*HDTESRDTSVKKCFFSFKFLGIILSHPVLTASYDGVARARHIARALPTLHARGKWSTRQFIQGTSIQLLPHLYSSVPLCALCFFNEEIEGPYC*GSFEQVPR*SSSGIGGVFARVRWIDFWLAKYFL*RFLTFCGFVQLGPHLRPKRDPACDTCSLEYYNSLDPILDDFKGFFFEAVFFGLFLPRPRRPKEEECVT</t>
  </si>
  <si>
    <t>LAQDR*VLRVLIVVPARTMAAYPGSTGMKMETVLVSNRGEIAIRVFRTAKAKGFRTVAVYTEKDLSSEHIRIADVAHEIPSYMDMEAIIEVCKKEGVTLVHPGYGFVSENEKFPKLCAENKIAFCGPRGDSMKDFGYKSNARDVCVTHGVPIVPGTGLLKDLDEALAEAEKIGYPVMLKAAAGGGGIGIYPCFSKDEMIAKYDVTVGLAKNNFGDGSVYLEKLIQSGHHIEVQVFGDGFGEGVAVGPERECSLQRRNQKVVEEAPSPLLEIWNNSKSPEQKALQAEKAEGFSLANLNKFDGLALREKMLRTSVKMVKALKYRSAGTLEYIVDGKTGEYYFLEMNTRLQVEHPVTEQVTGVDLVAWMLELGSADREAGATASAWKFPDFACPYATGGEPKVAVPFAGASIEVRAYCEDPVRNFMPTPGTLEEVTWPSDALVNTDCILNPAIRSKSECVRVDTWVSTGTVVTGNFDPMVAKIICYNKEGRAKTMALLTRVLQDTRIAGTVVNIRYLRYCAKMLYCKFGDYDIGTLTRQLNNSSTEPNEQFKEPFGKSGITIVNPGVYTTVQDWPGRVKERAIVDCWRIGIPPSGPMDPLALRAGNRILHNMETAAGLECTVRGPTIYFNEPTALCVTGAGIPDAVLEMPGGEKKKVPGWTSVDVPIGATLKCGLIKGGQRAYLTFTGGIDVPLFLGSRSTLPLGKMGGHQGRPLIPGDNLTLFSNDPAMTARMSEVRKAAKTSAGGGLIQSWYEGTATSKVAAKHATEVKEVNACWCIGVGTGPNFSPDFLTTPDGEMFFGTDYETHYNSNRLGIRFIGPRFQWARTDGGAGGAHPSNVIEVEYAVGTINVTGDMPIAITVDGPSLGGFVCCVTVVEAELWKLGQLRPGDKVRFVNLSMGESVSLKNEMLEALDALGPCFVEEGFLPTATKVVEAPLRAKALPTDLTKVGFTKPDVVKDNAGAVMPDSAAILHRQPGVPEKEIPPVTVRTAGDRYILYEYGTPNDELDFDRRFRIHAFETKLLSLNVPGLRETAPGVASLQIRYDNTQITVYELTDICVNKVEPTLPETASLEVETRVLHMPIALHDKWMLDALQTYIKSVRSEAPYLPDTLAFAARNNGLDGIPAAEQIILDASYMVMGLGDVYLGCPAALPVDPRHRLVNPKFNPARTFTPEGAVGIGGAFMCLYPTPSPGGYQLVGRSLPIWSSYTVNKDFTPGTPWLLQMFDQVRFYRVTDDELEAMYEKYRNGLWQLKMEKEMFSLKEYKKKYWEDPKVVAETMEFRKKQSAAAAIELKAERAYHAKKDAELAELKAKGMSAAAAGGAAEEIPDDHEQVTADVSANVWKVLLKPGDEVKENATILILECMKMELSVVAPCDGIVRKVCVAEHGQVTPGTLLATVEAKK*KSGPYQRLRVYMHRFARLAE*LPI*DQVRFFSKQFCSYRELKTNRNHTELVWSEDSL*FGTTKAVLPLFSEAFFWEV*RWRMAIRRSNTVKRNIFICTVLYGKKRKK*WRVFEQDV*LSAHILHAG*TTGEQTREFQAKSFYSASCLRTPRYVIVASYDVF*HDTESRDTSVKKCFFSFKFLGIILSHPVLTASYDGVARARHIARALPTLHARGKWSTRQFIQGTSIQLLPHLYSSVPLCALCFFNEEIEGPYC*GSFEQVPR*SSSGIGGVFARVRWIDFWLAKYFL*RFLTFCGFVQLGPHLRPKRDPACDTCSLEYYNSLDPILDDFKGFFFEAVFFGLFLPRPRRPKEEECVT</t>
  </si>
  <si>
    <t>5.9e-122</t>
  </si>
  <si>
    <t>GDMPIAITVDGPSLGGFVCCVTVVEAELWKLGQLRPGDKVRFVDLTMAETVSLKDEMLEALDALGPRFVEEDFLPTTVKVVEKPIRVKPLPTDLSTVGFTKPAEVKDNAGVIMPDSSAIFYRQPGVPEKEIPPVTVRIAGDRYILYEYGTPNDELDFDRRFRIHAFETKLLSLKVPGLYETAPGVASLQIRYDNTLLTVYELVDICVNKVEPTLPDTESLEVETRVLHMPIALHDKWMLDALQTYIKSVRSEAPYLPDTLAFAARNNGLDGIPAAEQIILDASYMVMGLGDVYLGCPAALPVDPRHRLVNPKFNPARTFTPEGAVGIGGAFMCLYPTPSPGGYQLVGRSLPIWNSYTVNKDFPAGTPWLLQMFDQVRFYRVTDDELEAMYEKYRNGLWQLKMEKEIFSLKEYKQKYWADEKIVAETKEFRAKQQAAAAIELKAEREYHRKKDAELAELKAKGMSVAAAGPEDIPDSHEQVCADVSANVWKVLLKPGDEVKENATILILECMKMELSVVAPCDGIVRKVMVAEHGQVTPGTLLATVEKK*MF*WTSKNSLSTYRFARLAD*LPISYLRSAHSSASLLVLLSRRVEDKQDQCRACLVRGGFVMWYYESGPSNFFFEATFQRKVCGVA*DIRIIYLYVRHFH*HCFIWHTKAENNKRKWRVLVRSENRMFYPRR*ERMACPCSV*EPGCVTDGTYLTWRMNDG*RHPKVQAKSVFGELFAYSAACARGIEKKVLSRCTVQRCAIAEVVFKFFAIGFVAYRMIRRHRSSEAHRMSVVLLAC*REVER*SIHSLCVNSTFCLHLCSGVPLCALCC**SNRILPKQFCMCSD**AASVASLLK*CGLDFGFQSVFL*TFFVVLRPCPCTTPLTT*ARSVF*SVFGSAINMDHFGFSSFVVLRPCPCTTPLTTEARSVL*SVFGSAINMDHFGFSSSVFFCEVDFFKRPFVTASKTSHQGRGKTQTQDDL*SX</t>
  </si>
  <si>
    <t>3.09e-147</t>
  </si>
  <si>
    <t>REKAKGEVP*RKNRPYWSRTAAKLRSGFSVRPRRWATKQ*RCTRRRICLLLTYPRRTCLTRFRRTST*TRSSKFARRKR*RSSTRVTASYRKTRSSRKSVRKIILPSAGRGVIR*RTSATRAMRVTSV*ELACRWCRARPSSSPWTCRGPDRVPSHAEGRGRWRRYWHRGVLQQGRVDRQVRSHGRAREEQFWGRQRVSREDDPGWTSHRSPGLWRWLRQRRRGRTGARVLLAATEPEGRRGGSLAPHRGLEQQRQPGAEGPAGGGHRRLLAPNLNKFDYASHVGEAGRGPQVPLRGDARVHRRRGDW*VLLPRDEHALASGTPGYRAGHRHGFGEVDVGLGCRGS*TCGRRDSVQLVVPGLQMPVRQGRRAEDCGAVQGGFHRGARVLRGPRAKLHADARHFGRGDLADGRNREWGLHLGSSDSLQGRVRAGGHMGSDGIRRYFPLRPHGGEDHRLLQRKPCEGYNSAHAGAVEHSDCRHGGEHPVFAVLRTPVVHEVRRLRHRNSNAATESYVIRAERAVQGSLWSGRHNHR*PRGLHHCAGLSRPGEGTCNRRLLANRYSAQWTDGSTCSPRGQSYSSQRRDCCGARVDRSRSNDSL*RADDNLHHWCSDARCCLRDAERAGWRNEEGRLVDAGEGGARNEAEVRPTRWRAARVLDLRKRDRRASVLGKPRHAAFG*DGRSPRPSSHPRR*SDAFHQRPSRTEDDDGGSDGRKREDS**QPSEILVRGYKEDQGCVDASLESRRSESGLVHWRTSGPNFSPDFLTSSDGEMFFGTDYETHYNSNRLGIRFIGPRFQWARTDGGAGGAHPSNVIEVEYAVGTINVTGDMPIAITVDGPSLGGFVCCVTVVEAEMWKLGQLRPGDKVRFCNMEIAEAVSLKNDMLEALDELGPRFLEDGDKVVQASVRAKSLPADISQVGFSKPSEVKDNSGNAMPDSAAIFHRMPGVPEKEIPPVTVRL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KVRQSEAVAQIEQCSQSRAIEMPRQCVFEC*VVIFVSFMNGLCKGYRVCLESPHPQ*EPQRFCESVLPFWIRSHSFSTFSLLLDNKLHVVGLLVGIIRRLARKFAKDY**LLSVQSSIQFSSFVLRSVPRQRRLVRHCFSQIAGPTSV*CTCFVEVFFGERHEPSITCIL*DIVLFIDEISQR*NVNVGQCGRH*QCF*RCLIFYFVFDV**RVFKLFVVPESHPDFESISRVLAEVDVRTFSPLAKPSCSPTGG*LQQSATSYGIR*NCGPSVLQIAKEACDGSEFCSWKQAFGQFG*VVL*LETCLWLSHRVLPQVANCNSQLRHLLDVLGFVSVSKICFCVTP*TFHLLLRVSPPDLRRREATPPSI*LITTSHIFFETADRVSCRWQRRASGSPASAGPPHPPFDLAYHHKSYIL*NSGPSV</t>
  </si>
  <si>
    <t>3.54e-158</t>
  </si>
  <si>
    <t>NREWGLHLGSSDSLQGRVRAGGHMGSDGIRRYFPLRPHGGEDHRLLQRKPCEGYYSAHAGAAEHSDCRHSGEHPVFAVLRTPVVHEVRRLRHRNPNAATESYVIRAERAVQGSLWSGRHNHR*PRGLHHGAGLSRPGEGTCNRRLLANRYSAQWTDGSTCSPRGQSYSSQRRDCCGARVDRSRPTILFNEPTTICITGAAMPDAVLEMPKEQGGETKKVGSWMPVKVERGMKLKCGLLDGGQRAYLTFANGIDVPLFLGSRATLPLGKMGGHQGRPLIPGDNLMLFTNDPAAQKTMMQVRTAASEKIPDNSLVKSWYEGTKKTKVALTHATKADEVKADWCIGVTSGPNFSPDFLTSSDGEMFFGTDYETHYNSNRLGIRFIGPRFQWARTDGGAGGAHPSNVIEVEYAVGTINVTGDMPIAITVDGPSLGGFVCCVTVVEAEMWKLGQLRPGDKVRFCNMEIAEAVSLKNDMLEALDELGPRFLEDGDKVVQASVRAKSLPADISQVGFSKPSEVKDNSGNAMPDSAAIFHRMPGVPEKEIPPVTVRI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LAETMEFRKRQQAAAAIELKAEREYHRRKDAELAELKAKGMSITREDAADAIPESHEAILADVSANVWKVISKPGDEVKENYFETGGRGEGERSTLDSRVHEDGTFCSRAL*RDRAQGLRG*AWHSDARHVVGNS*AKVICRMQSEAE*GSCSN*TVQSEQSN*NATAVRF*RLSCNICELHEWPMQGVPCLFRESSSAMRAAKILRVCLAILD*ESLVLNILSIIGQQIACSWFIGRYHSSPCMEVCQRLLVVAFRAELDPVQFFSSECS*TTAAECWRKWTSALFLLTNSFLRRF*IHQQSVGGTGRAHLFSWPELIPCRAHPLPPPPPRSSLSPYGIC*NCGPSVLQIAKEACDGSEFCSWKHAFG*AIVFSHRWLLATVSYFICWMSWILCLFRRSVFV*HRKSSIYCSAFLLRICGGARLPPLRSSLSPQVIFFETADRVSCRWQGRASGSPASAGPPHPPFDPAYHHM*LVETADRVSCRWQRRASGSPCKWIANLLQFIA*HAVAVFVGIF*ARP*SLHRLLRIIV*RKELTTVKNYFLILQFFWVLNFDSLC*YQHDFLHMFLHMSIAM*VIAHVNCDTGDALDTSLDMLWIALQNRSIDCSALRLGFAEARGTTTPLR*TKFPGCRRKRILYFMIFSMYPYFRTMVRLHPCLS*WRTYVVIDRLITERFCRGHIMYTSIMSWSESFLRCLQQEWFLPTIFGRILVPSSPRVTKHHPFHMWLPLKECLRPARVCWWMCIICHRRL*KWQTIREKIGKYRGAPLFRDVGDSFVVVNETFRCVLPSRFRIERSTREPCDMLPSSSDGGIGSKSIDEISQSCLCPGAVHVWILDLWLLVVSACIANFLNF*KKKFT*SSTFFICYPLFPKS*DICECGRHCK*VSAVCLWAQKLYRS*GACCEQFKFVGLIHGYLVYFSTVALFQPR</t>
  </si>
  <si>
    <t>2.07e-240</t>
  </si>
  <si>
    <t>VETLKYRSAGTLEYIVDGVTGEYYFLEMNTRLQVEHPVTEQVTGMDLVKWMLDLGAADRELAADATASNWSFPDFKCPYAKDGEPKIAVPFKGASIEVRAYCEDPVRNFMPTPGTLEEVTWPMDAIVNGDCILDPAIRSKGECVRVDTWVQTGSVVTSHFDPMVAKIIVYSNESRAKATTLLMRVLQNTRIAGTVVNIRYLLFCAHQLYMKYGDYDIGTLTRQLNHTSSEPNEQFKDPFGQAGITIVNPGVYTTVQDYPGRVKERAIVDCWRIGIPPSGPMDPLALRAGNRILRNVETAAGLELTVRGPTILFNEPTTICITGAAMPDAVLEMPKEQGGETKKVGSWMPVKVERGMKLKCGLLDGGQRAYLTFANGIDVPLFLGSRATLPLGKMGGHQGRPLIPGDNLMLFTNDPAAQKTMMQVRTAASEKIPDNSLVKSWYEGTKKTKVALTHATKADEVKADWCIGVTSGPNFSPDFLTSSDGEMFFGTDYETHYNSNRLGIRFIGPRFQWARTDGGAGGAHPSNVIEVEYAVGTINVTGDMPIAITVDGPSLGGFVCCVTVVEAEMWKLGQLRPGDKVRFCNMEIAEAVSLKNDMLEALDELGPRFLEDGDKVVQASVRAKSLPADISQVGFSKPSEVKDNSGNAMPDSAAIFHRMPGVPEKEIPPVTVRI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LAETMEFRKRQQAAAAIELKAEREYHRRKDAELAELKAKGMSITREDAADAIPESHEAILADVSANVWKVISKPGDEVKENAVLLILECMKMELSVVAPCDGIVRKVCVAEHGTVTPGTLLATVEPK*SVGCKVRQSEAVAQIEQCSQSRAIEMPRQCVFEG*VVIFVSFMNGLCKGYRVCSESPHPQ*EPQRFCESVLPFWIRSHSFSTFSLLLDNKLHVVGLLVGIIRRLAWKFAKDY**LLSVQSSIQFSFFLRSVPRQRRLSVGGSGRRALFLLTNSFPRRF*IHQHLLVEPDVRTFSPGPNSFLVELIPSPPHPPDRAYHHMEFVETADRVSCRLQRRLATEANFVVGNMPLAKPSCSPTGGCLQQSATSFAGCLGFCVCFEDLFLCDTVKVPSTAPRFSSGFAEARGYPPFDLAYHHKSYSLKQRTECLADGKGGLQVPRRLLGPHIPPSIQLITTCNSLKQRTECLADGKGGLRVPPANGLQIYCNLLHDMQLLYSSEYFRQDPNRFIDCSG*LFEGKN*RQ*RITS*SCSSSGS*ILTVCVDINMIFFTCSCTCQSRCKLLHMSIAIQAMLLIRALICSGSHFRIVPSTALRFASDLRRREAPRLRYDERNSRDVDGSEFCIS*YSPCIHIFAPWCACIRA*VDGVHM*SSIG*LPNASVVDI*CILA**VGVKAFYVACSKNGFCQQFLEESLFRVHQG*PNTTPSTCGSLSKNACGPPEFVGGCASFAIVDCENGKRLEKRSESIEAPLFFVMSVTASSSSMKRSDVFCHLVSGSNEARESRAICYPRRRMEASDRNQSMRSLNRAFAQEQSTYGFLTFGY**SPRVLLIF*IF*KKISHEVVPFSYVILFFRNLKTFASVVAIASEYPRSACGHKSFTEARVLAVSNSNL*DSFTDIWYIFQQWRCFSPVRYSFVACSYRAIRKRWFLLWQ*NIF*SWSDQLA</t>
  </si>
  <si>
    <t>5.78e-207</t>
  </si>
  <si>
    <t>EVVRVDTWVKTGTVVTGNFDPMIAKVIVFSKESRAKAAAKLAQVLQDTRIAGTVVNIRYLRFCAAQTYFKYGDFDIGTLTRQLANSSALPNEKFTESFGKAGMTIVNPGVYTTVQDWPGRVKERAIVDCWRIGIPPSGPMDPLALRAGNRILRNMETAAGLELTVRGPVITFNEPTAICLTGASMPDATLELPGGEKKPVPSWEKKPVPSWEMIEVPTGSTIVCGLIKGGQRAYMTFAGGIDVPLFVGSRSTLPLGKMGGHQGRPLIPGDNLMLFTNDPAMKARMEAVQKSAGSPLKGGLIKSWYEGSTTTKVAAKHATQVKEVNATWCIGVQDGPNYAPDFLTTPDGELFFGTDYETHYNSNRLGIRFIGPRFQWARTDGGAGGAHPSNVIEVEYAVGTINVTGDMPIAITVDGPSLGGFVCCVTVVEAELWKLGQLRPGDKVRFVSLSVEESIGLKNDMLEALDLLGPRYVEEGFLPTSEKVVEAPIKVKPLAALPASITKPAEVKDNKGAVMPDSSAIFFRQPGVPAKDIPPVTVRIAGDRYILYEYGTPNDELDFDRRFRIHAFEEKLLSLKVPGLCETAPGVASLQIRYDNTQLTLYELVDICINKVEPTLPDTEALVVETRVLHMPIALHDKWMLDALQTYIKSVRSEAPYLPDTLAFAARNNGLDGIPAAEQIILDASYMVMGLGDVYLGCPAALPVDPRHRLVNPKFNPARTFTPEGAVGIGGAFMCLYPTPSPGGYQLVGRSLPIWNSYQINKDFPTGTPWLLQMFDQVRFYRVTDDELEAMYEKYRNGVWQLKMEKEMFSLKEYKKKYWEDEKVVAETMEFRKKQNAAAAIELKAERAYHAKKDAELAELKAKGMSTAKGGAEEEIPESHEQVTADVSANVWKVLVKPGDAVKENATLIILECMKMELSVVAPCDGTVRKVCVAEHGQVTPGTLLATVEA**LGRGSI*TRILNWAVPKLPVSGLRQVGAVLRK*KGLR*CVSSFRTSI*ESYRDKLYPAYFQFLLFFVFGSQW*HLKFSTSAFWTPFHEFLVAASHKKKKKKLCRWFAIGTYAFEFIF*PVAKMSGANHQAA*RDSHASFCSILLRRER*LER*ERETGYGRGRYHFGFGPRRR*CRARGSLSIGSANANL*RSLKPRYAE**NETSDDSRRTRDLESACCMDYRSR*QSNSNFTTLKCKWK*ERERGFLFYTASRLRIPL*LPFSGPRFCVRCRRQLWSCSHHAGCQVSRGRGTLGLSADRFRSR*RSSLDVWGSSCEFCTVSIVLYARGKNEYFIATVSLKKLFRPRRSIREYRSGAKHSRRLPPSICGWWISFS*HRIAVESVA*STSSHALNCSFLAQRLCDVRCTGSIADVIPARSSLFFTLVVKIYFWRFVVPNSASCRTMAARRAMAASPEQDVWRQWTGCRIATTTCTHWIQF*QSKRVFLSSFWLRLFFVRPKRHMCDRALV</t>
  </si>
  <si>
    <t>4.71e-163</t>
  </si>
  <si>
    <t>carboxylase</t>
  </si>
  <si>
    <t>GDGECCHCRRFGTLPGVRSLQIRYNSQVLHQRALIDALLKLDAGLPDVSTLSIPSRIVHLPMAFEDTETLAAQDRYRETVRAQAPWLPNNVDFIQRINGLASREEVQNTIFDASYLVLGLGDVYLGAPCAVPVDPRHRLLTSKYNPARTHTAEGTVGIGGVYMCIYGMDSPGGYQLVGRSLPIWNKFLKNPVFTQGEPWLLRFFDQVRFYPVTEAELDTLRDDFREGKHLIRTEESTFDYPAHLAFLETHKDSIAAFKQSQQAAFEIEVALWQSDEAACEDAPPPQSDDIVLADTDTLVSADMCGNVWKVLVDVGKFVQEGDKLVVLEAMKMELAITASVAGVVSQIRCAPGKTVVSGDPLIVVAQSQPAAPEPLLVDSKL*MN*ICRCSAYSWCMQSIACLFHGLVADSISATL*TLCFLS*CNLKILRMRVIRRANLFCKVLLELFFCAQACFAAFRHHPFDHFSAAFLRCGIFGAGLVELGLAYVPLAIFSIFEDVCKRPLVRMSPTSYHEGTMX</t>
  </si>
  <si>
    <t>6e-196</t>
  </si>
  <si>
    <t>LAQDR*VPW*SYGSISWCW*HEDGNRSCFEPRRDRDPRFPHCEAHGLPHGSGVH*EGLVFGAYPHGRRRSRDSLVHGHGGHHRGLQEREGHFGPPGLWLCVREREVSETLRG*QDRLLRAAERFHEGFWLQEQRARRL*AGRRADRAGYGASLFAGRGPRCSGQDRLPRDAEGGSRRWRHRHLSLLQQGRDDREV*CYGRTRQE*LR*RQRLSGEVDPIWASHRGASLRRRLRRGRGGGPGARVLVAAAQPEGRRGGALSPARDLEQQQEPGAGSVEGGEDRGVFA*EPEQVRRSRSAREDAPRLGEDDQVPQVPLCRDARVHRGWQDRGVLLPRDEHAPPGGAPRHRAGHGHGPRPVDARARLRRPRGRGGRDGVGLEVPGLRLPLRQGRRAEDRGALRRCVHRSACVLRGSGA*LHADSRNLGRGDLAGGRVGEHGLHHEQGHPLQGRVCARGYLGVDGNGCVDPMVAKIITYNKAGRAKCMELLTQVLQDTRIAGTVVNIRYLRFCSKQLYCKFGDYDIGTLTRQLNNSSTEPNEKFTEAFGKAGVTIVNPGVYTTVQDWPGRVKERAIVDCWRIGIPPSPLALRAGNRILHNLETAAGLECTVRGPTITFNEPTTMCATGASMPDCVLELPGGEKKKVASWEAVDVPVGATLKCGLIKGGQRTYLTFSGGIDVPLYLGSRSTLPLGKMGGHQGRPLIPGDNLMLFTNDPAMTARMSEVRKSAKTGETGGVIQSWYEGTTTSKVAAKHATQVKEVNACWCLGVTTGPNWAPDFLTTPDGEMFFGTDYETHYNSNRLGIRFIGPRFQWARTDGGAGGAHPSNVIEVEYAVGTINVTGDMPIAITVDGPSLGGFVCCVTVVEAELWKLGQLRPGDKVRFVDLTMAETVSLKDEMLQALDALGPRFVEEDFLPTTVKVVEKPISVKPLPTDLSTVGFTKPAEVKDNAGVVMPDSSAIFYRQPGVPEKEIPPVTVRIAGDRYILYEYGTPNDELDFDRRFRIHAFETKLLSMKVPGLYETAPGVASLQIRYDNTLLTVYELVDICVNKVEPTLPDTESLEVETRVLHMPIALHDKWMLDALQTYIKSVRSEAPYLPDTLAFAARNNGLDGIPAAEQIILDASYMVMGLGDVYLGCPAALPVDPRHRLVNPKFNPARTFTPEGAVGIGGAFMCLYPTPSPGGYQLVGRSLPIWNSYTVNKDFPAGTPWLLQMFDQVRFYRVTDDELEAMYEKYRNGLWQLKMEKEIFSLKEYKQKYWADEKIVAETKEFRAKQQAAAAIELKAEREYHRKKDAELAELKAKGMSVAAAGPEDIPDSHEQVCADVSANVWKVLLKPGDEVKENATILILECMKMELSVVAPCDGIVRKVMVAEHGQVTPGTLLATVEKK*MF*WTSKNSLSTYRFARLAE*LPISYLKSAHSSAFLLVLLSRRVEDKQDQCRIL*CGTTKAVLPASFSRQLFRGRFAGLRKTYVVISLYVRHFHWHRFMCTTSKKKQKLMRKNDVSLFGMRTGCVTDGTYLTWRMNDG*RHPRVQAKSVFGELVAYSAACARGIDRLYYHDAQSKDTPLPKFSLRIQFCGIPHYTEASLERDKSHQRCLDCMLEGSGTLVNSLIMFQFNVLLAPLLRRTPLCALLLMKYCLIAYCRSSFASAPINEQWYRWHTC*SNVD*ILASKVFSFGFACRGNVVLRPCPCTTPLTT*ARSFV*SVFGSVMNMDPFWILFKFSS*KLIFSSGLWHGLEDQSSGPWQDLDPRRSRIVMHFX</t>
  </si>
  <si>
    <t>7.03e-196</t>
  </si>
  <si>
    <t>LAQDR*VPW*SYGSISWCW*HEDGNRSCFEPRRDRDPRFPHCEAHGLPHGSGVH*EGLVFGAYPHGRRRSRDSLVHGHGGHHRGLQEREGHFGPPGLWLCVREREVSETLRG*QDRLLRAAERFHEGFWLQEQRARRL*AGRRADRAGYGASLFAGRGPRCSGQDRLPRDAEGGSRRWRHRHLSLLQQGRDDREV*CYGRTRQE*LR*RQRLSGEVDPIWASHRGASLRRRLRRGRGGGPGARVLVAAAQPEGRRGGALSPARDLEQQQEPGAGSVEGGEDRGVFA*EPEQVRRSRSAREDAPRLGEDDQVPQVPLCRDARVHRGWQDRGVLLPRDEHAPPGGAPRHRAGHGHGPRPVDARARLRRPRGRGGRDGVGLEVPGLRLPLRQGRRAEDRGALRRCVHRSACVLRGSGA*LHADSRNLGRGDLAGGRVGEHGLHHEQGHPLQGRVCARGYLGVDGNGCVDPMVAKIITYNKAGRAKCMELLTQVLQDTRIAGTVVNIRYLRFCSKQLYCKFGDYDIGTLTRQLNNSSTEPNEKFTEAFGKAGVTIVNPGVYTTVQDWPGRVKERAIVDCWRIGIPPSPLALRAGNRILHNLETAAGLECTVRGPTITFNEPTTMCATGASMPDCVLELPGGEKKKVASWEAVDVPVGATLKCGLIKGGQRTYLTFSGGIDVPLYLGSRSTLPLGKMGGHQGRPLIPGDNLMLFTNDPAMTARMSEVRKSAKTGETGGVIQSWYEGTTTSKVAAKHATQVKEVNACWCLGVTTGPNWAPDFLTTPDGEMFFGTDYETHYNSNRLGIRFIGPRFQWARTDGGAGGAHPSNVIEVEYAVGTINVTGDMPIAITVDGPSLGGFVCCVTVVEAELWKLGQLRPGDKVRFVDLTMAETVSLKDEMLQALDALGPRFVEEDFLPTTVKVVEKPISVKPLPTDLSTVGFTKPAEVKDNAGVVMPDSSAIFYRQPGVPEKEIPPVTVRIAGDRYILYEYGTPNDELDFDRRFRIHAFETKLLSMKVPGLYETAPGVASLQIRYDNTLLTVYELVDICVNKVEPTLPDTESLEVETRVLHMPIALHDKWMLDALQTYIKSVRSEAPYLPDTLAFAARNNGLDGIPAAEQIILDASYMVMGLGDVYLGCPAALPVDPRHRLVNPKFNPARTFTPEGAVGIGGAFMCLYPTPSPGGYQLVGRSLPIWNSYTVNKDFPAGTPWLLQMFDQVRFYRVTDDELEAMYEKYRNGLWQLKMEKEIFSLKEYKQKYWADEKIVAETKEFRAKQQAAAAIELKAEREYHRKKDAELAELKAKGMSVAAAGPEDIPDSHEQVCADVSANVWKVLLKPGDEVKENATILILECMKMELSVVAPCDGIVRKVMVAEHGQVTPGTLLATVEKK*MF*WTSKNSLSTYRFARLAE*LPISYLKSAHSSAFLLVLLSRRVEDKQDQCRIL*CGTTKAVLPASFSRQLFRGRFAGLRKTYVVISLYVRHFHWHRFMCKKKQKLMRKNDVSLFGMRTGCVTDGKKKEFACPCSV*EQDV*LTAHILHGV*TMGEDTHGFRPSLYSESWSRTPRHVLVALTDCTITTHSPKIRRCRSFLFAFNFVAYRIIRRHRSNETNRISVV*IAC*REVER*SIH*LCFNSTFCLHLCSGVPLCALCC**SIV*SHIAEAVLHLLRLMSSGIGGTLARVMWIEFWHPKCSLLVLPAVVMWFCGRVLVPRPSQPKRDPLCDLCLAA**IWIHFGFSSSFLLRS*FFQADFGTASKTSHQGRGKT*TQDDLGS*CTSX</t>
  </si>
  <si>
    <t>8.26e-148</t>
  </si>
  <si>
    <t>RLRGLCESFHGGKRQRGRCHDGRTDRIGREPRRNCDPGFPYGQGDGLQNSSGVHDEGSVFFSHIHGGRVSRDSVVPRHRRDHRSLQEGKGDAHPPGLRLRIGKREVPESLCGK*YCLLRAAE*FDEGLRLQEQCA*RLCESWRAGGAGHAPPRVLGRGDRSRGPDRVPSHAEGRGRWRRYWHRGVLQQGRVDRQVRSHGRAREEQFWGRQRVSREDDPGWTSHRSPGLWRWLRQRRRGRTGARVLLAATEPEGRRGGSLAPHRGLEQQRQPGAEGPAGGGHRRLLARQLEQVRRLGPAGEYASHVGEAGRGPQVPLRGDARVHRRRGDW*VLLPRDEHALASGTPGYRAGHRHGFGEVDVGLGCRGS*TCGRRDSVQLVVPGLQMPVRQGRRAEDCGAVQGGFHRGARVLRGPRAKLHADARHFGRGDLADGRNREWGLHLGSSDSLQGRVRAGGHMGSDGIRRYFPLRPHGGEDHRLLQRKPCEGYNSAHAGAVEHSDCRHGGEHPVFAVLRTPVVHEVRRLRHRNSNAATESYVIRAERAVQGSLWSGRHNHR*PRGLHHCAGLSRPGEGTCNRRLLANRYSAQWTDGSTCSPRGQSYSSQRRDCCGARVDRSRSNDSL*RADDNLHHWCSDARCCLRDAERAGWRNEEGRLVDAGEGGARNEAEVRPTRWRAARVLDLRKRDRRASVLGKPRHAA*MGGHQGRPLIPGDNLMLFTNDPAAQKTMMEVRTAASEKIPDNSLVKSWYEGTKKTKVALTQASKADEVKADWCIGVTSGPNFSPDFLTSSDGEMFFGTDYETHYNSNRLGIRFIGPRFQWARTDGGAGGAHPSNVIEVEYAVGTINVTGDMPIAITVDGPSLGGFVCCVTVVEAEMWKLGQLRPGDKVRFCNMEIAEAVSLKNDMLEALDELGPRFLEDGDKVVQASVRAKSLPADISQVGFSKPSEVKDNSGNAMPDSAAIFHRMPGVPEKEIPPVTVRLAGDRYILYEYGTANDELDFDRRFRIHAFETKLLSLAVPGICETAPGVASLQIRYDNCQLTLYELVDICVNKVEPTLPDTDSLVVETRVLHMPIAVH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KVRQSEAVAQIEQCSQSRAIEMPRQCVFEC*VVIFVSFMNGLCKGYRVCLESPHPQ*EPQRFCESVLPFWIRSHSFSTFSLLLDNKLHVVGLLVGIIRRLARKFAKDY**LLSVQSSIQFSSFVLRSVPRQRRLVRHCFSQIAGPTSV*CTCFVEVFFGERHEPSITCIL*DIVLFIDEISQR*NVNVGQCGRH*QCF*RCLIFYFVFDV**RVFKLFVVPESHPDFESISRVLAEVDVRTSSPYQLTPSQILNSSAECWWNLA*IFSWPELIPCRAHPPPSIELITIWKTSYGIR*NCGPSVLQIAKEACDGSEFCSWKQAFGQFG*VVL*LETCLWLSHRVLPQVANCNSQLLHLLDVLGFVSVSKIFFCVTP*TPEKKRKTLHLLLRVSPPDLRRREATPPSL*LITTSHIFFETADRVSCRWQRRASGSPAVAGPLHPPFDLAYHHM*FLDLAVFLGLEF*HFVLI*T*FFFTCSCTCQLRYKLLHMSIAIQAMLLIRALICSGSHFRIVPSTALRSHFRVDLVSTFSWENSRDVDGSEFCIS*YSQCIHIFAPWCVCIRA*VDGVHMYLVVIDRLITERFCRGHIMYTSIMSWSESFLRCLQQEWLLHMLANIFGRLFLKLTRGNQRTRLRHVASSQRMLAARPSFLVDVHHLSS*IVKMAND*RKDRKVSRRPSFS*CR*QLRRRQ*NVQMCFAISFPDRTKHERAVRYATLVVGWRHRIEINR*DLSLVPLPRSSPRMDS*PLVTSSLRMYC*FFHMK*YRFHMLSSFSEILRHLRVW</t>
  </si>
  <si>
    <t>3.38e-160</t>
  </si>
  <si>
    <t>GGQRAYLCFSGGIDVPLFLGSRSTLPLGKMGGHQGRPLIPGDNLMLFSNDEAMTKRMSEVRKSAKTSTSGGLIQQWYEGKTTSKVAVKHAAQVSEVKACWCIGVTTGPNFAPDFLTTPDGEMFFGTDYETHYNSNRLGIRFIGPRFQWARTDGGAGGAHPSNVIEVEYAVGTINVTGDMPIAITVDGPSLGGFVCCVTVVEAELWKLGQLRPGDKVRFVDLTMAETVSLKDEMLEALDQLGPRYVEEGFLPTSESVVEAPIRVKPLPTDLSTVGFSKPAEVKDNAGVVMPDSSAIFYRQAGVPEKEIPPVTVRIAGDRYILYEYGTPNDELDFDRRFRIHAFETKLLSLGVKGLCETAPGVASLQIRYDNTQLTVYELVDICVNKVEPTLPDTESLEVETRVLHMPIALHDKWMLDALQTYIKSVRSEAPYLPDTLAFAARNNGLDGIPAAEQIILDASYMVMGLGDVYLGCPAALPVDPRHRLVNPKFNPARTFTPEGAVGIGGAFMCLYPTPSPGGYQLVGRSLPIWNSYTVNKDFPEGTPWLLQMFDQVRFYRVTDDELEAMYEKYRYGLWQLKMEKEMFSLKEYKKKYWADEKIVAETMEFRKKQQAAAAIELKAERAYHAKKDAELAELKAKGMSAAPAGAAEEIPDSHEQVCADVSANVWKVLLKPGDEVKENATILILECMKMELSVVDCRLSRRVMASSARYAWLSMDKLHRATCWPRWSRSRCSGRIISTCCLNMDSRHSQSGYPSEISSCVGVFFSQSSFALSQN*RRKGTHFKLVGS*EVLRFGESVVQTRSCFIFCKTFFEAI*GRVSRHFSKQYKVA*NVRNKTNKLVFATFFLHRSIWHTLVLNEGKAVRLTSRICLAGC*TGSCTRGFRPNMNPVSCSRPTRHVIAASNECFGEVHSPNISWMKNGSTLAKMYFSSSTDFA*WHTT*YGCIAEA*RVAQQRCLNCMPEGRGAQINSFTVPVVMHSIQCSA*TSAQAYPFVRFVLRRSSYCCSSFASLR*LRCGVGSVFARVVWIQFWRSKCFSLRYFFVVE*RPLKTAAGSSLIVMRFSELARAMWDPLLAVRLFFV*LFSGPVPRP*RPQR</t>
  </si>
  <si>
    <t>LKYIGCAACAKASMAGKGKGGGAMTEEQTVLVANRGEIAIRVFRTAKAMGYKTVAVYTTKDLSSSHISTADVSHEIPSYLDIDAIIEVCKKEKVTLIHPGYGFVSENEKFPKVCAENNIAFCGPRSDSMKDFGYKSNARDVCVRVGVPVVPGTPLLESLDVAIEAADRIGYPVMLKAAAGGGGIGIVACYSKDELIAKYEVTVALAKNNFGDGSVYLEKMIQAGHHIEVQVFGDGYGKGVAVGPERECSLQRRNQKVVEEAPSPLIEVWNNKDSPAQKDLPAAGTDGFSLANLNKFDGLALRENMLRTSVKLVEALKYRSAGTLEYIVDGVTGEYYFLEMNTRLQVEHPVTEQVTGMDLVKWMLDLGAADRELAADATASNWSFPDFKCPYAKDGEPKIAVPFKGASIEVRAYCEDPVRNFMPTPGTLEEVTWPMDAIVNGDCILDPAIRSKGECVRVDTWVQTGSVVTSHFDPMVAKIIVYSNESRAKATTLLMRVLLNTRIAGTVVNIRYLLFCAHQLYMKYGDYDIGTLTRQLNHTSSEPNEQFKDPFGQAGITIVNPGVYTTVQDYPGRVKERAIVDCWRIGIPPSGPMDPLALRAGNRILRNVETAAGLELTVRGPTILFNEPTTICITGAAMPDAVLEMPKEQGGETKKVGSWMPVKVERGMKLTCGLLDGGQRAYLTFANGIDVPLFLGSRATLPLGKMGGHQGRPLIPGDNLMLFTNDPAAQKTMMEVRTAASEKIPDNSLVKSWYEGTKKTKVALTQASKADEVKADWCIGVTSGPNFSPDFLTSSDGEMFFGTDYETHYNSNRLGIRFIGPRFQWARTDGGAGGAHPSNVIEVEYAVGTINVTGDMPIAITVDGPSLGGFVCCVTVVEAEMWKLGQLRPGDKVRFCNMEIAEAVSLKNDMLEALDELGPRFLEDGDKVVQASVRAKSLPADISQVGFSKPSEVKDNSGNAMPDSAAIFHRMPGVPEKEIPPVTVRIAGDRYILYEYGTANDELDFDRRFRIHAFETKLLSLAVPGICETAPGVASLQIRYDNCQLTLYELVDICVNKVEPTLPDTASLVVETRVLHMPIAVHDKWMLEALQMYMKSVRSEAPYLPDTLEFVARNNGLDGIPAAEKIILDASYMVMGLGDVYLGCPAALPVDPRHRIVNPKFNPARTFTPEGAVGIGGAFMCLYPTPSPGGYQLVGRSLPIWNSYCINKDFTAGTPWLLQMFDQVRFYKVTDDELEAMYEKYRNGLWQLKMEKETFSLKEYRKKYWDDEKVVAETMEFRKRQQAAAAIELKAEREYHRRKDAELAELKAKGMSTTREDAADANPESHAAILADVSANVWKVISKPGDEVKENAVLLILECMKMELSVVAPCDGIVRKVCVAEHGTVTPGTLLATVEPK*SVGCKVRQSEAVAQIEQCSQSRAIEMPRQCVFEC*VVIFVSFMNGLCKGYRVCLESPHPQ*EPQRFCESVLPFWIRSHSFSTFSLLLDNKLHVVGLLVGIIRRLARKFAKDY**LLSVQSSIQFSSFALRSVPRQRRLVRHCFSQIAGPTSV*CTCFVEVFFGERHEPSITCILKT*SSSSTRFHSSETLMLVNVAVIDNVFYVV*FSISYLTSNDGFSNYVSFQSRIQILNPSAECWRKWTCAFFLLTNSFLRRF*IHQ*SVGGTGRAHLFSWPELIPCRAHPPPPPPGNMPLAKPSCSPTGG*LQQSATSYGIR*NCGPSVLQIAKEACDGSEFCSWKQFG*VVL*LETCLWLSHRVLPQVAACNSQLRHLLDVLGFVSVSKICFCVTP*TFHLLLRVSPPDLRRREATPPSI*LITTSHIFFETADRVSCRWQRRASGSPASAGPPHPPFDLAYYHM*FVETADRVSSRWQRRASGSLAVAGGIRSLQEAQD*QRSAAILERLCSSVVLSTGFHIFVWIRSHSF*RRTSILRDVHFGAIYCMTYSCCIRRIILGKTLNVSSTAPDNFLK*IINDSEELFLDLFCSFLGLEF*HFVLIST*FFFTCSCTCQLRYKLLHMSIAIQAMLLIRALICSGSHFRIVPSTALRSHFRVDLVSTFSWENSRDVDGSEFCIS*YSQCIHIFAPWCVCIRA*VDGVHM*SSIG*LPNASVVDI*CILA**VGVKAFYVACSKNGFCQQFLEESLFRVHQG*PNTTPSTCGSLSKNACGPPEFVGGCASSAIVDCENGKRLEKRSESIEAPLFFVMSVTASSSSMKRSDVFCHLVSGSNEARESRAICYPRRRMEASDRNQSMRSLTFAFAQEQSTYGFLTFGY**SPHVLLIFSHEVVPFSYVILFFRNLKTFASVV</t>
  </si>
  <si>
    <t>5.39e-276</t>
  </si>
  <si>
    <t>HSRGGRRSRNSVVPGHGRDYRSLQEGVGDFDPPGLWLRLRKREVPREVRRRRRCLLRAARRFHEGLRLQEQRP*RLRESRCTGGAGDAAALVP*RRDRGCRPDRLSRDAQGCGWRRRRGGGGIGISPVFSKEEMIAKYESTTTLAKKNFGDGSVYLEKMIQAGHHIEVQVFGDGYGNGIAVGPERECSLQRRNQKVVEEAPSPLIEVWNNPTTKNLPAEGTDGLSLAHMNKFDGFALREKMLRASVKLVKDLKYRSAGTLEYIVDGMTGEYYFLEMNTRLQVEHPVTEEVTGVDLVKWMLDLGAADRMNPESATTSNWTFPDFDCPYAKGGEPKIAVPFKGASIEVRASIEVRAYCEDPVRNFMPTPGTLEEVTWPKDALVNTDCIWNPDIRAAKEVVRVDTWVKTGTVVTGNFDPMIAKIIVFSKESRAKAAAKLAEVLQNTRIAGTVVNIRYLRFCAAQTYFKYGDFDIGTLTRQLTNSSTLPNEKFTEAFGKAGMTIVNPGVYTTVQDWPGRVKERAIVDCWRIGIPPSGPMDPLALRAGNRILRNMETAAGLELTVRGPVITFNEPTAICVTGASMPDAVIELPGGEKKPVPAFEMIEMPTGSTIKCGLIKGGQRAYMTFAGGIDVPLFVGSRSTLPLGKMGGHQGRPLIPGDNLMLFTNDPAMKARMEAVQKSAGSPLKGGLIKSWYEGSTTTKVAAKHATQVKEVNATWCIGVQDGPNYAPDFLTTPDGELFFGTDYETHYNSNRLGIRFIGPRFQWARTDGGAGGAHPSNVIEVEYAVGTINVTGDMPIAITVDGPSLGGFVCCVTVVEAELWKLGQLRPGDKVRFVSLSVEESIGLKNDMLEALDLLGPRYVEEGFLPTSEKVVEAPIKVKPLAALPASITKPAEVKDNKGAVMPDSSAIFFRQPGVPAKDIPPVTVRIAGDRYILYEYGTPNDELDFDRRFRIHAFEEKLLSLKVPGLCETAPGVASLQIRYDNTQLTLYELVDICINKVEPTLPDTEALVVETRVLHMPIALHDKWMLDALQTYIKSVRSEAPYLPDTLAFAARNNGLDGIPAAEQIILDASYMVMGLGDVYLGCPAALPVDPRHRLVNPKFNPARTFTPEGAVGIGGAFMCLYPTPSPGGYQLVGRSLPIWNSYQINKDFPTGTPWLLQMFDQVRFYRVTDDELEAMYEKYRNGVWQLKMEKEMFSLKEYKKKYWEDEKVVAETMEFRKKQNAAAAIELKAERAYHAKKDAELAELKAKGMSTAKGGAEEEIPESHEQVTADVSANVWKVLVKPGDAVKENATLIILECMKMELSVVAPCDGTVRKVCVAEHGQVTPGTLLATVEA**LGRGSI*TRILNWAVPKLPVSGLRQVGAVLRK*KGLR*CVSSFRTSI*ESYRDKLYPAYFQFLLFFVFGSQW*HLKFSTSAFWTPFHEFLVAASHKKKKKKLCRWFAIGTYAFEFIF*PVAKMSGANHQAA*RDSHASFCSILLRRER*LER*ERETGYGRGRYHFGFGPRRR*CRARGSLSIGSANANL*RSLKPRYAE**NETSDDSRRTRDLESACCMDYRSR*QSNSNFTTLKCKWK*ERERGFLFYTASRLRIPL*LPFSGPRFCVRCRRRFCVRCRRQLWSCSHHAGCQVSRGRGTLGLSADRFRSR*RSSLDVWGSSCEFCTVSIVLYARGKNEYFIATVSLKKLFRPRRSIREYRSGAKHSRRLPPSICGWWISFS*HRIAVESVA*STSSHALNCSFLAQRLCDVRCTGSIADVIPARSSLFFTLVVKIYFWRFVVPNSASCRTMAARRAMAASPEQDVWRQWTGCRIATTTCTHWIQF*QSKRVFLSSFWLRLFFVRPKRHMCDRALVLSP</t>
  </si>
  <si>
    <t>2.05e-94</t>
  </si>
  <si>
    <t>PSARRSSRRTRASSRPRR*RTTPAS*CPIRMRSSSASRACPRKKSRR*RCALPATDTSSTSTAPRMTNWTSTRYILYEYGTPNDELDFDRRFRIHAFEEKLLSLNVPGLCETAPGVASLQIRYDNTQLTLYELVDICINKVEPTLPDTESLEVETRVLHMPIALHDHWMLEALQTYIKSVRSEAPYLPDTLEFVARNNGLSGIPAAEQIILDASYMVMGLGDVYLGCPAALPVDPRHRIVNPKFNPARTFTPEGAVGIGGAFMCLYPTPSPGGYQLVGRSLPIWNSYTINKDFPAGTPWLLQMFDQVRFYRVTDDELEAMYEKYRNGLWQLKMEKEMFSLKEYKKKYWSDPKIVEETMEFRKKQQAAAAVELKAERAYHAKKDAEMAKDAEMAELKAKGMSMKQEGAADAIPDSHEQVTADVSANVWKVFAKPGDVVKENATLLILECMKMELSVVAPCDGTVRKVCVAEHGQVTPGTLLATVEP*KLVSSSRGQF*LLCRSST*GIQRLAYAETENQLFPAYVEFRQVSVPHPLITMVEVIFMTF*VFPGVWPGNLNIFLMFT*GGSLPFHYNKKVNALLLGGRKKCLGVLGWS*RCLR*CWNHQTADRDSFASQNVVEHLCERGEMRTR*MPRCLQNSCRALLFRRQRFSRRQVVTD*VVPTHGVDSGQSHNTLERHRHVGANTSRGLCASNTDQRIMFGPP*AGASPRH*LVFNNAPK*EMKNRAQL*PQQVRGRYP*LTFFLGLDFARTSA</t>
  </si>
  <si>
    <t>4.21e-119</t>
  </si>
  <si>
    <t>GPSLGGFVCCVTVVEAELWKLGQLRPGDKVRFVSLDIAESVSLKDEMLEALDQLGPRFVEEGFLPTSESVVASSIRVKPLGTSPLTKPAEVKDNKGVVMPDSSAIFYRQAGVPEKEIPPVTVRIAGDRYILYEYGTASDELDFDRRFRIHAFETKLLSLGVKGLCETAPGVATLQIRYDNTQLTVYELVDICVNKVEPTLPDGDS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IFGQEYKYRLFKTLLRSAHASAFFLTV*FCSLAGLKTKREAFRARRISGSFEIR*IGSANAILFHFCN*EDIFRSNIRSRETYEIKQIQVVS*YSRHSFCTVRFGIP*Y*MKERLCG*RHVSILPDGERVHAPAGSGQV*IR*VVRVLRGM*SWHRTNIVVRYIVPIYRG*KMEVPLRRCVFQVLRISHSGTPHDTDALLERDVLRNSVAFKLHARGAWSTKTCCAAALRSNCMPEGRGAQINLFNVPPRPTIQCAA*TSAQAYPFVRFVLRRSSCCCSSFASPPIIEMWX</t>
  </si>
  <si>
    <t>LVSNRGEIAIRVFRTAKQMGMRTVAVYTEKDLSSAHIMTADVAHEIPSYMDMEAIIEVCKKEKVTLIHPGYGFVSENEKFPKLCADNGIAFCGPRGDSMKDFGYKSNARDVCVREGVPVVPGTGLLQSLDEALAEADKIGYPVMLKAAAGGGGIGINAVFSKEEMINKYEVTTALAKNNFGDGSVYLEKMIQAGHHIEVQVFGDGFGNGIAVGPERECSLQRRNQKVVEEAPSPLIEIWNNSKSPEQKELQAVAGLALDNLNKFDGLALREKMLRTSVMMIKSLKYRSAGTLEYLVDGKTGEYYFLEMNTRLQVEHPVTEEVTGVDLVKWMLELGAADRENKGDTSKWSYPDFACPYAKGGEPKIAYPFSGASIEVRAYCEDPVRNFMPTPGTLEEVTWPSDAMVNTDCILNPDIRAKDEVVRIDTWVTTGTVVTGNFDPMIAKIIVFNKAGRSKTMDLLTRVLMDTRIAGTVVNIRYLRFCSKQLYFKWGDYDIGTLTRQLNNTTDLPNEKFTEPFGKSGITIVNPGVYTTVQDWPGRVKERAIVDCWRIGIPPSGPMDPLALRAGNRILHNLETSAGLELTVRGPTIYFNEPTAISFTGASMPDAVLELKGGEKKPVPAWESVDVPAGTTLKCGLIKGGQRAYLCFAGGIDVPLFLGSRSTLPLGKMGGHQGRPLIPGDNLMLFSNDEAMTKRMSEVRKSAKTSASGGLIQQWYEGKTTSKVAVKHATQVSEVKACWCIGVTTGPNFAPDFLTTPDGEMFFGTDYETHYNSNRLGIRFIGPRFQWARTDGGAGGAHPSNVIEVEYAVGTINVTGDMPIAITVDGPSLGGFVCCVTVVEAELWKLGQLRPGDKVRFVNLDMAETVSLKNEMLEALDQLGPRYVEEGFLPTSESVVEAPVRVKPLPTDLSTVGFSKPAEVKDNAGAVMPDSSAIFYRQAGIPEKEIPPVTVRIAGDRYILYEYGTPNDELDFDRRFRIHAFETKLLSMNVKGLCETAPGVASLQIRYDNTQLTLYELVDICVNKVEPTLPDGDS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IFGQEYKYRLFKYGFAPLTRYPSEISSCFGVFSHSLVLLSRRVEDEKGSIPGSSDQRKF*DSVNR*CKRDPVSFL*LRRHFSKQYKVA*NVRNKTNTSSKLIFATFFLHRSIWHTLVLNEGEAVRLTSRFYLAGW*TGSCTRGFRPSINPVSCSRPTRHVIVASNEYCSEVHSPNLSRMKNGSTFAKMCFSSSTDFA*WHTT*YGCIAGA*CVAQQRCV*IACQRGVEHKSIYLMFRLDPQFNVPPRPLLKRTLLCALFFGEVHVAAAVLQVLR*LRCGIGSVFARVV*NQFWRSKCFSLKYFSMLSNAP*RLQRDPL*LCCALAALLEQCGIHFWL</t>
  </si>
  <si>
    <t>LKFRGVLVYSCTPVLPVRAMAYPGSESLKNETVLVSNRGEIAIRVFRTAKQMGMRTVAVYTEKDLSSAHIMTADVAHEIPSYMDMEAIIEVCKKEKVTLIHPGYGFVSENEKFPKLCADNGIAFCGPRGDSMKDFGYKSNARDVCVREGVPVVPGTGLLTSLDEALAEAEKIGYPVMLKAAAGGGGIGINAVFSKEEMINKYEVTTALAKNNFGDGSVYLEKMIQAGHHIEVQVFGDGFGKGIAVGPERECSLQRRNQKVVEEAPSPLLEIWNNKASPEQKELQGVAGLALDNLNKFDGPALREKMLRTSVMMIKSLKYRSAGTLEYLVDGITGEYYFLEMNTRLQVEHPVTEEVTGVDLVKWMLELGAADRLNTGDTSKWSYPDFACPYAKGDEPKVAYPFSGASIEVRAYCEDPVRNFMPTPGTLEEVTWPSDAMVNTDCILNPEIRAKDEVVRIDTWVSTGTVVTGNFDPMIAKIIVFNKAGRSKTMDLLTRVLMETRIAGTVVNIRYLRFCSKQLYFKWGDFDIGTLTRQLNGKSDLPNEKFAEPFGKSGITIVNPGVYSTVQDWPGRVKERAIVDCWRIGIPPSGPMDPLALRAGNRILHNMETSAGLELTVRGPTIYFNEPTAIALTGASCPDAVLELPGGEKKKVSSWESVDVPVGATFKCGLIKGGQRAYLCFAGGIDVPLFLGSRSTLPLGKMGGHQGRPLIPGDNLMLFTNDEAMTKRMAEVRKSAKKSTSGGLIQQWYEGSTTSKVAAKHASQVSEVKACWCIGVQTGPNYAPDFLTTPDGEMFFGTDYETHYNSNRLGIRFIGPRFQWARTDGGAGGAHPSNVIEVEYAVGTINVTGDMPIAITVDGPSLGGFVCCVTVVEAELWKLGQLRPGDKVRFVSLDIAESISLKDEMLEALDQLGPRFVEEGFLPTSETVVDSSIRVKPLGTSPLTKPAEVKDNAGVVMPDSSAIFYRQAGVPEKEIPPVTVRIAGDRYILYEYGTPNDELDFDRRFRIHAFETKLLSMNVKGLCETAPGVASLQIRYDNTQLTLYELVDICVNKVEPTLPDGDSLEVETRVLHMPIALHDKWMLDALQTYMKSVRAEAPYLPDTLAFAARNNGLDGIPAAEQIILDASYMVMGLGDVYLGCPAALPVDPRHRLVNPKFNPARTFTPEGAVGIGGAFMCLYPTPSPGGYQLVGRSLPIWNSYTVNKDFPEGTPWLLQMFDQVRFYRVTDDELEAMYEKYRNGLWQLKMEKEMFSLKEYKKKYWEDEKVVAETKEFRRKQQEAAAIELKAERAYHAKKDAELAELKAKGMSAAPAGAVDEIPDSHEQVCADVSANVWKVLLKPGDEVKENATILILECMKMELSVVAPCDGIIRKVCVAEHGQVTPGNLLATVEPK*MYPMFKYGFAPLREWLPL*DRLMIRRFFSQSSFSLSKG*RRKGKHSALVGSEEVL*YGSANAILFHCL*EFFEEIFHKVA*NPRNQANKYIFATFFFDLAYPSTRMCV*RHISVLPDVERVIHPRVQAKYKSGKLLASYAACDRGIEQILW*GTWFQYMVDKKMKYLSEDLIFKIYGFRVVAHRMIRMHC*SATCCATALLKLHGRGAWSTNQFI*CIQFNVPPSPLLKRTLLCALFFVEVHIAAAVLQALRQLRCVIGSVSARVVWIQFWRSKCFSLRYFSAFCIAL*RLQRDPV*LCCALADLLEQCGSTFGCX</t>
  </si>
  <si>
    <t>1.16e-257</t>
  </si>
  <si>
    <t>RECSLQRRNQKVVEEAPSPLIEVWNNPTTKNLPAEGTDGLSLAHMNKFDGFALREKMLRASVKLVRDLKYRSAGTLEYIVDGMTGEYYFLEMNTRLQVEHPVTEEVTGVDLVKWMLDLGAADRMNPESATTSNWTFPDFDCPYAKGGEPKIAVPFKGASIEVRAYCEDPVRNFMPTPGTLEEVTWPKDALVNTDCIWNPDIRAAKEVVRVDTWVKTGTVVTGNFDPMIAKIIVFSKESRAKAAAKLAEVLQNTRIAGTVVNIRYLRFCAAQTYFKYGDFDIGTLTRQLTNSSTLPNEKFTEAFGKAGMTIVNPGVYTTVQDWPGRVKERAIVDCWRIGIPPSGPMDPLALRAGNRILRNMETAAGLELTVRGPVITFNEPTAICVTGASMPDAVIELPGGEKKPVPAFEMIEMPTGSTIKCGLIKGGQRAYMTFAGGIDVPLFVGSRSTLPLGKMGGHQGRPLIPGDNLMLFTNDPAMKARMEAVQKSAGSPLKGGLIKSWYEGSTTTKVAAKHATQVKEVNATWCIGVQDGPNYAPDFLTTPDGELFFGTDYETHYNSNRLGIRFIGPRFQWARTDGGAGGAHPSNVIEVEYAVGTINVTGDMPIAITVDGPSLGGFVCCVTVVEAELWKLGQLRPGDKVRFVSLSVEESIGLKNDMLEALDLLGPRYVEEGFLPTSEKVVEAPIKVKPLAALPASITKPAEVKDNKGAVMPDSSAIFFRQPGVPAKDIPPVTVRIAGDRYILYEYGTPNDDLDFDRRFRIHAFEEKLLSLKVPGLCETAPGVASLQIRYDNTQLTLYELVDICINKVEPTLPDTEALVVETRVLHMPIALHDKWMLDALQTYIKSVRSEAPYLPDTLAFAARNNGLDGIPAAEQIILDASYMVMGLGDVYLGCPAALPVDPRHRLVNPKFNPARTFTPEGAVGIGGAFMCLYPTPSPGGYQLVGRSLPIWNSYQINKDFPTGTPWLLQMFDQVRFYRVTDDELEAMYEKYRNGVWQLKMEKEMFSLKEYKKKYWEDEKVVAETMEFRKKQNAAAAIELKAERAYHAKKDAELAELKAKGMSTAKGGAEEEIPESHEQVTADVSANVWKVLVKPGDAVKENATLIILECMKMELSVVAPCDGTVRKVCVAEHGQVTPGTLLATVEA**LGRGSI*TRILNWAVPKLPVSGLRQVGAVLRK*KGLR*CVSSFRTSI*ESYRDKLYPAYFQFLLFFVFGSQW*HLKFSTSAFWTPFHEFLVAASHKKKKKKLCRWFAIGTYAFEFIF*PVAKMSGANHQAA*RDSHASFCSILLRRER*LER*ERETGYGRGRYHFGFGPRRR*CRARGSLSIGSANANL*RSLKPRYAE**NETSDDSRRTRDLESACCMDYRSR*QSNSNFTTLKCKWK*ERERGFLFYTASRLRIPL*LPFSGPRFCVRCRRQLWSCSHHAGCQVSRGRGTLGLSADRFRSR*RSSLDVWGSSCEFCTVSIVLYARGKNEYFIATVSLKKLFRPRRSIREYRSGAKHSRRLPPSICGWWISFS*HRIAVESVA*STSSHALNCSFLAQRLCDVRCTGSIADVIPARSSLFFTLVVKIYFWRFVVPNSASCRTMAARRAMAASPEQDVWRQWTGCRIATTTCTHWIQF*QSKRVFLSSFWLRLFFVRPKRHMCDRALV</t>
  </si>
  <si>
    <t>2.72e-312</t>
  </si>
  <si>
    <t>HEIPSYMDMEAIIEVCKKEKVTLVHPGYGFVSENEKFPKLCAENKIAFCGPRSDSMKDFGYKSNARDVCEREGVPIVPGTGLLSSLDEALAAADKIGYPVMLKAAAGGGGIGIYPCFSKDEMIAKYDVTVGLAKNNFGDGSVYLEKLIQAGHHIEVQVFGDGFGEGIAVGPERECSLQRRNQKVVEETPSPLMEIWNNSKSPEQEALKADKTAGLSLENLNKFDGLALREKMLRASVKMIKSLKYRSAGTLEYIVDGKTGEYYFLEMNTRLQVEHPVTEQVTGVDLVQWMLELGSADREAAEDATASAWKYPDFVCPYAKGDEPKINYPFAGASIEVRAYCEDPVRNFMPTPGTLEEVTWPADALVNTDCITNKDIRSKDECVRVDTWVSTGTVVTGNFDPMVAKIITYNKAGRAKCMELLTRVLQDTRIAGTVVNIRYLRFCSKQLYCKFGDYDIGTLTRQLNNSSTEPNEKFTEAFGKAGVTIVNPGVYTTVQDWPGRVKERAIVDCWRIGIPPSGPMDPLALRAGNRILHNLETAAGLECTVRGPTITFNEPTTMCATGASMPDCVLELPGGEKKKVESWVAIDVPVGATLKCGLIKGGQRAYLTFSGGIDVPLYLGSRSTLPLGKMGGHQGRPLIPGDNLMLFTNDPAMTARMSEVRKSAKTGATGGVIQSWYEGTTTSKVAAKHASQVKEVGACWCLGVTTGPNFAPDFLTNDDGEMFFGTDYETHYNSNRLGIRFIGPRFQWARTDGGAGGAHPSNVIEVEYAVGTINVTGDMPIAITVDGPSLGGFVCCVTVVEAELWKLGQLRPGDKVRFVDLTMAETVSLKDEMLEALDALGPRFVEEDFLPTTVKVVEKPIRVKPLPTDLSTVGFTKPAEVKDNAGAVMPDSSAIFYRQPGVPEKEIPPVTVRIAGDRYILYEYGTPNDELDFDRRFRIHAFETKLLSLKVPGLYETAPGVASLQIRYDNTLLTVYELVDICVNKVEPTLPDTESLEVETRVLHMPIALHDKWMLDALQTYIKSVRSEAPYLPDTLAFAARNNGLDGIPAAEQIILDASYMVMGLGDVYLGCPAALPVDPRHRLVNPKFNPARTFTPEGAVGIGGAFMCLYPTPSPGGYQLVGRSLPIWNSYTVNKDFPAGTPWLLQMFDQVRFYRVTDDELEAMYEKYRNGLWQLKMEKEIFSLKEYKQKYWADEKIVAETKEFRAKQQAAAAIELKAEREYHRKKDAELAELKAKGMSVAAAGPEDIPDSHEQVCADVSANVWKVLLKPGDEVKENATILILECMKMELSVVAPCDGIVRKVMVAEHGQVTPGTLLATVEKK*MF*WTSENSLTTYRFARLAE*LPISSLRSAHSSASLLLVLLSRRVEDKQDHCRGCLGRGGFVVWYYESVPSNFFFEATFQGKVCGVA*DIRSNMIILFIYVRHFH*HRFIWHKKAENN*KEWRILVRYANRMCDFSKKDSICPCSV*EQDV*LTAIRKNGVSLFGMRTGLVTDGTYLTWRMNDG*RHPRDQAKSVFGELFAYSAACARGIVRLFYHDAQSKDTPLQ**FFKFFAINFGIPHDTTASLERDTSHRRCLNCMLEGSGALVNSFIMFQFNVLLTPLLRRTPLCALLLMK*SRIAAAVLHVLRLTSSGIGRTLARAMWSTNFGFQSVFL*KFFVVLRPCPCTTPLTT*ARSFLRSVFGSVMNMDPFGSLQVFFFEVDFFRAALSRPRRPVIRAVARPRX</t>
  </si>
  <si>
    <t>LVSNRGEIAIRVFRTAKQMGMRTVAVYTEKDLSSAHIMTADVAHEIPSYMDMEAIIEVCKKEKVTLIHPGYGFVSENEKFPKLCADNGIAFCGPRGDSMKDFGYKSNARDVCVREGVPVVPGTGLLQSLDEALAEADKIGYPVMLKAAAGGGGIGINAVFSKEEMINKYEVTTALAKNNFGDGSVYLEKMIQAGHHIEVQVFGDGFGNGIAVGPERECSLQRRNQKVVEEAPSPLIEIWNNSKSPEQKELQAVAGLALDNLNKFDGLALREKMLRTSVMMIKSLKYRSAGTLEYLVDGKTGEYYFLEMNTRLQVEHPVTEEVTGVDLVKWMLELGAADRENKGDTSKWSYPDFACPYAKGGEPKIAYPFSGASIEVRAYCEDPVRNFMPTPGTLEEVTWPSDAMVNTDCILNPDIRAKDEVVRIDTWVTTGTVVTGNFDPMIAKIIVFNKAGRSKTMDLLTRVLMDTRIAGTVVNIRYLRFCSKQLYFKWGDYDIGTLTRQLNNTTDLPNEKFTEPFGKSGITIVNPGVYTTVQDWPGRVKERAIVDCWRIGIPPSGPMDPLALRAGNRILHNLETSAGLELTVRGPTIYFNEPTAISFTGASMPDAVLELKGGEKKPVPAWESVDVPAGTTLKCGLIKGGQRAYLCFAGGIDVPLFLGSRSTLPLGKMGGHQGRPLIPGDNLMLFSNDEAMTKRMSEVRKSAKTSTSGGLIQQWYEGKTTSKVAVKHATQVSEVKACWCIGVTTGPNFAPDFLTTPDGEMFFGTDYETHYNSNRLGIRFIGPRFQWARTDGGAGGAHPSNVIEVEYAVGTINVTGDMPIAITVDGPSLGGFVCCVTVVEAELWKLGQLRPGDKVRFVNLDMAETVSLKNEMLEALDQLGPRYVEEGFLPTSESVVEAPVRVKPLPTDLSTVGFSKPAEVKDNAGAVMPDSSAIFYRQAGIPEKEIPPVTVRIAGDRYILYEYGTPNDELDFDRRFRIHAFETKLLSMNVKGLCETAPGVASLQIRYDNTQLTLYELVDICVNKVEPTLPDGDS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TFFEEIFCKVA*NPRNQSNKLIFATFFLHRSIWHTLVRGCAGSR*HSEKQSLHARINSIAEGILLSLK*TRSRLDFRRVKCGRERCTSCRMLNGLIHPRVQAKYKSGKLLASYAACNRGIERIFWYGTWSQYMVDKKKKYLSEDVICKTDGFRVVAHRMIRMLERDVLRNSVAKIAYQRGVEHKSIHLMHSIQCSA*TSARAYHFVRFVLRRSSYCCSSFASPPTSEMWYR*RIR*SSMDSVLAFKVFFFEIFFGVLYRPWKTAARSTLTVLRFSGLARAMWIHFWLSEYFSFTSSSFPALCHGLEDPSEILFECDX</t>
  </si>
  <si>
    <t>LVSNRGEIAIRVFRTAKQMGMRTVAVYTEKDLSSAHIMTADVAHEIPSYMDMEAIIEVCKKEKVTLIHPGYGFVSENEKFPKLCADNGIAFCGPRGDSMKDFGYKSNARDVCVREGVPVVPGTGLLQSLDEALAEADKIGYPVMLKAAAGGGGIGINAVFSKEEMINKYEVTTALAKNNFGDGSVYLEKMIQAGHHIEVQVFGDGFGNGIAVGPERECSLQRRNQKVVEEAPSPLLEIWNNSKSPEQKELLAVAGLAQDNVNKFDGPALREKMLRTSVMMIKSLKYRSAGTLEYLVDGKTGEYYFLEMNTRLQVEHPVTEEVTGVDLVKWMLELGAADRENKGDTSKWSYPDFACPYAKDGEPKVAYPFGEPKVAYPFSGASIEVRAYCEDPVRNFMPTPGTLEEVTWPSDAMVNTDCILNKDIRAKDEVVRVDTWVTTGTVVTGNFDPMIAKIIVFNKAGRSKTMDLLTRVLMDTRIAGTVVNIRYLRFCSKQLYFKWGDYDIGTLTRQLNNTTDLPNEKFTEPFGKSGITIVNPGVYTTVQDWPGRVKERAIVDCWRIGIPPSGPMDPLALRAGNRILHNLETSAGLELTVRGPTIYFNEPTAISFTGASMPDAVLELKGGEKKPVPAWESVDVPAGTTLKCGLIKGGQRAYLCFAGGIDVPLFLGSRSTLPLGKMGGHQGRPLIPGDNLMLFSNDEAMTKRMSEVRKSAKTSASGGLIQQWYEGKTTSKVAVKHATQVSEVKACWCIGVTTGPNFAPDFLTTPDGEMFFGTDYETHYNSNRLGIRFIGPRFQWARTDGGAGGAHPSNVIEVEYAVGTINVTGDMPIAITVDGPSLGGFVCCVTVVEAELWKLGQLRPGDKVRFVNLDMAETVSLKNEMLEALDQLGPRYVEEGFLPTSESVVEAPVRVKPLPTDLSTVGFSKPAEVKDNAGAVMPDSSAIFYRQAGIPEKEIPPVTVRIAGDRYILYEYGTPNDELDFDRRFRIHAFETKLLSMNVKGLCETAPGVASLQIRYDNTQLTLYELVDICVNKVEPTLPDGDS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TFFEEIFCKVA*NPRNQSNKLIFATFFLHRSIWHTLVRGCAGSR*HSEKQSLHARINSIAEGILLSLK*TRSRLDFRRVKCGRERCTSCRMLNGLIHPRVQAKYKSGKLLASYAACNRGIERIFWYGTWSQYMVDKKKKYLSEDVICKTDGFRVVAHRMIRMLERDVLRNSVAKIAYQRGVEHKSIHLMHSIQCSA*TSARAYHFVRFVLRRSSYCCSSFASPPTSEMWYR*RIR*SSMDSVLAFKVFFFEIFFGVLYRPWKTAARSTLTVLRFSGLARAMWIHFWLSEYFSFTSSSFPALCHGLEDPSEILFECDX</t>
  </si>
  <si>
    <t>6.33e-93</t>
  </si>
  <si>
    <t>AGEGARDRGLLAHRYPAERADGPAGPAGREPHPAQHGDGRRPRAHRPRAGDHLQRAHRHLCYRREYARCRN*TAGRRNEAGSCF*DDRVANRKHYQVRAHQGRTACIHDIRGWD*CAVVRGKSVDPASR*DGWSSGPSSDPRRQSDVVHQRPCYEDAHGSGSEECGKPGQGRSHQVLVRRIHDDQGRGEARHAGEGGERHVVHRRPGWAELRAGLPDDAGRRALLRHGLRDPLQLEPPRHPLHRPPLPVGAHGRRRRRCTPVQRHRS*VRRRDHQRDRRHAHRHYRRRALPRRLRLLRDRGRGGALEARPAAPGGQGALRKPQRGVEESIGLKNDMLEALDLLGPRYVEEGFLPTSEKVVEAPIKVKPLAALPASITKPAEVKDNKGAVMPDSSAIFFRQPGVPAKDIPPVTVRIAGDRYILYEYGTPNDDLDFDRRFRIHAFETKLLSLNVPGLCETAPGVASLQIRYDNTQLTLYELVDICINKVEPTLPDTEELVVETRVLHMPIALHDKWMLDALQTYIKSVRSEAPYLPDTLAFAARNNGLDGIPAAEQIILDASYMVMGLGDVYLGCPAALPVDPRHRLVNPKFNPARTFTPEGAVGIGGAFMCLYPTPSPGGYQLVGRSLPIWNSYQINKDFPTGTPWLLQMFDQVRFYRVTDDELEAMYEKYRNGVWQLNMEKEMFSLKEYKKKYWADEKVVAETMEFRKKQSAAAAIELKAERAYHAKKDAELAELKAKGMSVAKGGAEEEIPESHEQVTADVSANVWKVLVKPGDAVKENATLIILECMKMELSVVAPCDGTVRKVCVAEHGQVTPGTLLATVEA**LGRGSI*TRILNCAVPKLPVSGLRQVGAVLRK*KGLR*CVSSFRMSI*ESYRDKLYPAYFQFLLLFFRIAMVASKVFHVRVLDSFS*VSCCRVP*EEKEEVVLLFSNRHLRI*IYFLAGCEDVWGESSGCMTRLACIVLLDFAPSREVTRAVRARDGIRTRPIRTRVRTPQEMMQSSRKPVNW*RKREPVNVV*SRVMRSSETRHSMIHVVRETRHSMIHVVRETWSPLAAWTTEVYSSQTPISLRLNGNGNEKEKEGSCSTRQAV*GYPYDSPFLGPDFAFAVDDHFGAARTTRAVK*VVGGGPWGSAPTGFRSRRRSSLDVWGSSCEFCTVSIVLYAHGKNEYFIATVSLKKLFRPRRSIREYRSGAKHSRRLPPSICGWWT*LFVTPHSGGESCVEHLFACLEL*LFGAAFVRRTLHR*YS*RHTGPVLAFLHTCSKDILPALCGA*LGELPNDGFTCDGCFPGTGCVEAVDWMPYCYNNMYPLDPVLTIEKSFSFKFLAPAIFCTAR</t>
  </si>
  <si>
    <t>QALTPRCRCYMPEAKRLKMEEQTVLVANRGEIAIRVFRTAKQMGFRTVAVYTEKDLSSTHIMTADVAHEIPSYLDMEAIIEVCKKEKVTLVHPGYGFVSENEKFPKLCAENKIAFCGPRADSMKDFGYKSNARDVCVANGVPVVPGTGLLASLEAALEAADRIGYPVMLKAAAGGGGIGIVACFSKDEMIAKFDVTSSLAKNNFGDGSVYLEKMIQAGHHIEVQVFGDGFGNGIAVGPERECSLQRRNQKVVEEAPSPLFEVWNNKNSPAQKDLPAAGTGGLSHANLNKFDGLAMREKMLRCSVGMIKALKYRSAGTLEYIVDGKTGEFYFLEMNTRLQVEHPVTEEVTGVDLVKWMLDLGAADREATPDQTTSMWKFPDFDCPYAKGGEPKIAVPFKGSSIEVRAYCEDPVRNFMPTPGTLEEVTWPADALVNTDCIWNPDIRASKEVVRVDTWVKTGTVVTGNFDPMIAKIIVYSKDSRAKAMELMARVLQETRIAGTVVNIRYLRFCAAQLYMKYGDYDIGTLTRQLNNTSAEPNEQFKEPFGKSGMSIVNPGVYTTVQDWPGRVKERAIVDCWRIGIPPSGPMDPLALRAGNRILRNLETAAGLEMTVRGPVIYFNEPTSICYTGASMPDAVLELPGGEKKPVPAWESVAVPAGATLKCGLIKGGQRAYMTFDGGIDVPLFLGSRSTLPLGKMGGHQGRPLIPGDNIMFFTHDPAMTAKMAAVKSSAAAKAAPAKGGLLKSWYDGSAKTKVALKHAGQVKEVGATWCIGVTTGPNWAPDFLTSPDGEMFFGTDYETHYNSNRLGIRFIGPRFQWARTDGGAGGAHPSNVIEVEYAVGTINVHYNSNRLGIRFIGPRFQWARTDGGAGGAHPSNVIEVEYAVGTINVTGDMPIAITVDGPSLGGFVCCVTVVEAELWKLGQLRPGDKVRFVDMTMAEVVGLKNDMLEALDLLGPRFVDEVVSDPYSKAVESPVRVKPLPTDLSKVGFSKPAEVKDNAGVVMPDSSAIFFRKPGVPAKDIPPVTVRIAGDRYILYEYGTPNDELDFDRRFRIHAFETKLLSLQVPGLCETAPGVASLQIRYDNTVLSVYELVDICVNKVEPTLPDTELLEVETRVLHMPIALHDKWMLEALQTYIKSVRSEAPYLPDTLAFAARNNGLSGIPAAEQIILDASYMVMGLGDVYLGCPAALPVDPRHRLVNPKFNPARTFTPEGAVGIGGAFMCLYPTPSPGGYQLVGRSLPIWNSYIMNKDFVPGTPWLLQMFDQVRFYRVTDDELEAMYEKYRNGLWQLRIEKEMFSLKEYKKKYWSDPKIVAETMEFRKKQQAAAAIELKAERAYHAKKDAELAELKAKGMSAAPAAADDIPDTHEQVTADVSANVWKVFAKPGDKVKENDTLLILECMKMELSVVAPCGGTIRKVMVAEHGQVTPGTLLATIEP*TLVHSLRSLSGARAITDVPQLVTVRG**ASAISDRAQFLSFPH*QGARFASAGEDGVGALVRTAGQRAEVLALVSRIPAT*NVAY**VGVCWRSPYSSLLAEFF*SQRTFWKCKEVFFSCSLKMKETFSRNAFC*RSRFRRCSTLAANNVFNCFSPVAKVSG*NSFNVRLHNETLMHHFFVRSSRNVLFDRSCTNAE*ESPS*NAKGVMRPSRMRVPNRRTTDAELEKV*NLVMQTRNCRRSFLAE*RIHNSVVPYCICANRAQLRFSKHE**RRHRVATKFVSDTLDSAFLCLDYVSIAADFFVLLGNAINIMTVKETFRGDSEA*RRLVIGRPAGCLGIFMRFLRGVHDP*ISKKPSAPKFYKRKRPYC*RRRSSLSGYVGPTWRRHCDRSEFLAAVTSHSICG*WISFSQNSI*VCSIVLRLSHL*EPWLFGAPFVRQCRSSSFPGVCGTDLASSFWPFPAILRSQSATI*SAANRRRLGFSFLCDVFLSGTGRD*AAVWTPYGYDDMDTTGSNFDPRRVCLSNFWPCFPAVKTFVR</t>
  </si>
  <si>
    <t>AYPGAGNLSNETVLVSNRGEIAIRVFRTAKQMGMRTVAVYTEKDLSSAHIMTADVAHEIPSYMDMEAIIEVCKKEKVTLIHPGYGFVSENEKFPKLCADNNIAFCGPRGDSMKDFGYKSNARDVCVREGVPVVPGTGLLQSLDEALAEADKIGYPVMLKAAAGGGGIGINAVFSKEEMINKYEVTTALAKSKEEMINKYEVTTALAKNNFGDGSVYLEKMIQAGHHIEVQVFGDGYGNGIAVGPERECSLQRRNQKVVEEAPSPLLEIWNNSKSPEQKELMAVAGLAQDNLNKFDGPALREKMLRTSVMMIKSLKYRSAGTLEYLVDGITGEYYFLEMNTRLQVEHPVTEEVTGVDLVKWMLELGAADRENKGDTSKWSYPDFACPYAKGGEPKIAYPFSGASIEVRAYCEDPVRNFMPTPGTLEEVTWPADAKVNTDCILNADIRAKDEVVRIDTWVTTGTVVTGNFDPMIAKIIVFNKAGRSKTMDLLTRVLMDTRIAGTVVNIRYLRFCSKQLYFKWGDYDIGTLTRQLNNTSNLPNEKFTESFGKSGITIVNPGVYSTVQDWPGRVKERAIVDCWRIGIPPSGPMDPLALRAGNRILHNMETAAGLELTVRGPTISFNEPTAIAFTGASMPDAVLELPGGEKKPVPAWESVDVPAGATLKCGLIKGGQRAYLCFAGGIDVPLFLGSRSTLPLGKMGGHQGRPLIPGDNLMLFSNDEAMTKRMAQVRKSAKTSTSGGLIQQWYEGKTTSKVAVKHAAQVSEVKACWCIGVTTGPNFAPDFLTTPDGEMFFGTDYETHYNSNRLGIRFIGPRFQWARTDGGAGGAHPSNVIEVEYAVGTINVTGDMPIAITVDGPSLGGFVCCVTVVEAELWKLGQLRPGDKVRFVDLTMAETVSLKDEMLEALDQLGPRYVEEGFLPTSESVVEAPIRVKPLPTDLSKVGFSKPAEVKDNAGVVMPDSSAIFYRQAGVPEKEIPPVTVRIAGDRYILYEYGTPNDELDFDRRFRIHAFETKLLSLGVKGLCETAPGVASLQIRYDNTQLTVYELVDICVNKVEPTLPDTESLEVETRVLHMPIALHDKWMLDALQTYIKSVRSEAPYLPDTLAFAARNNGLDGIPAAEQIILDASYMVMGLGDVYLGCPAALPVDPRHRLVNPKFNPARTFTPEGAVGIGGAFMCLYPTPSPGGYQLVGRSLPIWNSYTVNKDFPEGTPWLLQMFDQVRFYRVTDDELEAMYEKYRYGLWQLKMEKEMFSLKEYKKKYWSDEKIVAETMEFRKKQQAAAAIELKAERAYHAKKDAELAELKAKGMSAAPAGAVEEIPDSHEQVCADVSANVWKVLLKPGDEVKENATILILECMKMELSVVAPCDGIIRKVCVAEHGQVTPGNLLATVEPK*MFGQDYKYLLFKYGFAPFTEWLPF*DQLMRRRFFLSV*FCSLAELNTNRDAFQARRIIGSFEIR*IGSANAILFHFL*LLRHFSKQYKVA*NVRNKTNKLVFATFFLHRSIWHTLVLNEGKAVRLTSLICLAGC*TGSCTRGFRPNMNPVSCSRPTRHVIAASNECFGEVHSPNISWMKNGSTLAKMYFSRFYGFRVVAHHMIRMHC*SVTCCATALLKLHARGAWSTSCNSFTVVMHSIQCSA*TSAQAYPFVRFVLRRSSYCCSSFASLR*LRCGVGSVFARVVWIQFWCSKCFSLRYFFVVE*RPLKTAAGSSLIVMRFSELARAMWDPLLAVRLFFV*LFSGPVPRP*RPQRDPLRMR</t>
  </si>
  <si>
    <t>2.43e-231</t>
  </si>
  <si>
    <t>SSSAEYLCTLVLLYCRYVPWRILVRKASRTRRFSCRTAARSRSVSSARRSRWACAPWRCTPRRTCLRLTS*QPTSLMRFRRTWTWKRSSRSARKRR*L*STRATASCPRTRSSRSSARIMASPSAGRGAIR*RTSATRATLVMSVCVKVCRWCPAPVCSRRWTRRSRRRRRSATP*CSRQRPAAAASASTPSSARRR*STSTK*RLPSRRTTSVMAASTWRR*SKPATTSRSKSLATATATVLRWALSVNALCSAAIRRSSRRRHLRCLRSGTTARAPSRRS*WRWPGSLKTT*TSSMAPLSERRCSALP***SSP*STVPPGPSSTSWMA*LGSTTSLR*TRVSRLMNTRLQVEHPVTEEVTGVDLVKWMLELGAADRENKGDTSKWSYPDFACPYAKGGEPKIAYPFSGASIEVRAYCEDPVRNFMPTPGTLEEVTWPADAKVNTDCILNADIRAKDEVVRIDTWVTTGTVVTGNFDPMIAKIIVFNKAGRSKTMDLLTRVLMETRIAGTVVNIRYLRFCSKQLYFKWGDFDIGTLTRQLNGKSDLPNEKFAEPFGKSGITIVNPGVYSTVQDWPGRVKERAIVDCWRIGIPPSGPMDPLALRAGNRILHNMETSAGLELTVRGPTIYFNEPTAIALTGASCPDAVLELPGGEKKKVSSWESVDVPVGATFKCGLIKGGQRAYLCFAGGIDVPLFLGSRSTLPLGKMGGHQGRPLIPGDNLMLFTNDEAMTKRMAEVRKSAKKSTSGGLIQQWYEGSTTSKVAAKHASQVSEVKACWCIGVQTGPNYAPDFLTTPDGEMFFGTDYETHYNSNRLGIRFIGPRFQWARTDGGAGGAHPSNVIEVEYAVGTINVTGDMPIAITVDGPSLGGFVCCVTVVEAELWKLGQLRPGDKVRFVSLDIAESISLKDEMLEALDQLGPRFVEEGFLPTSETVVDSSIRVKPLGTSPLTKPAEVKDNAGVVMPDSSAIFYRQAGVPEKEIPPVTVRIAGDRYILYEYGTPNDELDFDRRFRIHAFETKLLSMNVKGLCETAPGVASLQIRYDNTQLTLYELVDICVNKVEPTLPDGDSLEVETRVLHMPIALHDKWMLDALQTYMKSVRAEAPYLPDTLAFAARNNGLDGIPAAEQIILDASYMVMGLGDVYLGCPAALPVDPRHRLVNPKFNPARTFTPEGAVGIGGAFMCLYPTPSPGGYQLVGRSLPIWNSYTVNKDFPEGTPWLLQMFDQVRFYRVTDDELEAMYEKYRNGLWQLKMEKEMFSLKEYKKKYWEDEKVVAETKEFRRKQQEAAAIELKAERAYHAKKDAELAELKAKGMSAAPAGAVDEIPDSHEQVCADVSANVWKVLLKPGDEVKENATILILECMKMELSVVAPCDGIIRKVCVAEHGQVTPGNLLATVEPK*MYPMFKYGFAPLREWLPL*DRLMIRRFFSQSSFSLSKG*RRKGKHSALVGSEEVL*YGSANAILFHCL*EFFEEIFHKVA*NPRNQANKYIFATFFFDLAYPSTRMCV*RHISVLPDVERVIHPRVQAKYKSGKLLASYAACDRGIEQILW*GTWFQYMVDKKMKYLSEDLIFKIYGFRVVAHRMIRMHC*SATCCATALLKLHGRGAWSTNQFI*CIQFNVPPSPLLKRTLLCALFFVEVHIAAAVLQALRQLRCVIGSVSARVVWIQFWRSKCFSLRYFSAFCIAL*RLQRDPV*LCCALADLLEQCGSTFGCX</t>
  </si>
  <si>
    <t>WLKFLWVLLYSCIPVRAMAYPGAGNLSNETVLVSNRGEIAIRVFRTAKQMGMRTVAVYTEKDLSSAHIMTADVAHEIPSYMDMEAIIEVCKKEKVTLIHPGYGFVSENEKFPKLCADNNIAFCGPRGDSMKDFGYKSNARDVCVREGVPVVPGTGLLQSLDEALAEADKIGYPVMLKAAAGGGGIGINAVFSKEEMINKYEVTTALAKNNFGDGSVYLEKMIQAGHHIEVQVFGDGYGNGIAVGPERECSLQRRNQKVVEEAPSPLLEIWNNSKSPEQKELMAVAGLAQDNLNKFDGPALREKMLRTSVMMIKSLKYRSAGTLEYLVDGITGEYYFLEMNTRLQVEHPVTEEVTGVDLVKWMLELGAADRENKGDTSKWSYPDFACPYAKGGEPKIAYPFSGASIEVRAYCEDPVRNFMPTPGTLEEVTWPADAKVNTDCILNADIRAKDEVVRIDTWVTTGTVVTGNFDPMIAKIIVFNKAGRSKTMDLLTRVLMDTRIAGTVVNIRYLRFCSKQLYFKWGDYDIGTLTRQLNNTSNLPNEKFTESFGKSGITIVNPGVYSTVQDWPGRVKERAIVDCWRIGIPPSGPMDPLALRAGNRILHNMETAAGLELTVRGPTISFNEPTAIAFTGASMPDAVLELPGGEKKPVPAWESVDVPAGATLKCGLIKGGQRAYLCFAGGIDVPLFLGSRSTLPLGKMGGHQGRPLIPGDNLMLFSNDEAMTKRMAQVRKSAKTSTSGGLIQQWYEGKTTSKVAVKHAAQVSEVKACWCIGVTTGPNFAPDFLTTPDGEMFFGTDYETHYNSNRLGIRFIGPRFQWARTDGGAGGAHPSNVIEVEYAVGTINVTGDMPIAITVDGPSLGGFVCCVTVVEAELWKLGQLRPGDKVRFVDLTMAETVSLKDEMLEALDQLGPRYVEEGFLPTSESVVEAPIRVKPLPTDLSKVGFSKPAEVKDNAGVVMPDSSAIFYRQAGVPEKEIPPVTVRIAGDRYILYEYGTPNDELDFDRRFRIHAFETKLLSLGVKGLCETAPGVASLQIRYDNTQLTVYELVDICVNKVEPTLPDTESLEVETRVLHMPIALHDKWMLDALQTYIKSVRSEAPYLPDTLAFAARNNGLDGIPAAEQIILDASYMVMGLGDVYLGCPAALPVDPRHRLVNPKFNPARTFTPEGAVGIGGAFMCLYPTPSPGGYQLVGRSLPIWNSYTVNKDFPEGTPWLLQMFDQVRFYRVTDDELEAMYEKYRYGLWQLKMEKEMFSLKDYKKKYWGDEKIVAETMEFRKKQQAAAAIELKAERAYHAKKDAELAELKAKGMSAAPAGAVEEIPDSHEQVCADVSANVWKVLLKPGDEVKENATILILECMKMELSVVAPCDGIIRKVCVAEHGQVTPGNLLATVEPK*MFGQDYKYLLFKYGFAPFTEWLPF*DQLMRRRFFLSV*FCSLAELNTNRDAFQARRIIGSFEIR*IGSANAILFHFL*LLRHFSKQYKVA*NVRNKTNKLVFATFFLHRSIWHTLVLNEGKAVRLTSLICLAGC*TGSCTRGFRPNMNPVSCSRPTRHVIAASNECFGEVHSPNISWMKNGSTLAKMYFSRFYGFRVVAHHMIRMHC*SVTCCATALLKLHARGAWSTSCNSFTVVMHSIQCSA*TSAQAYPFVRFVLRRSSYCCSSFASLR*LRCGVGSVFARVVWIQFWCSKCFSLRYFFVVE*RPLKTAAGSSLIVMRFSELARAMWDPLLAVRLFFV*LFSGPVPRP*RPQRX</t>
  </si>
  <si>
    <t>2.2e-91</t>
  </si>
  <si>
    <t>RNFMPTPGTLEEVTWPKEALVNTDCIWNPDIRAAKEVVRVDTWVKTGTVVTGNFDPMIAKIIVFSKESRAKAAAKLAQVLQDTRIAGTVVNIRYLRFCAAQTYFKYGDFDIGTLTRQLTNSSTLPNEKFTEAFGKAGMTIVNPGVYSTVQDWPGRVKERAIVDCWRSWTAGASVSRRAGRWTRWPCGPGTASCATWRRPPASSSPSAGR*SPSTSPPPSVLPARVCPMP*LNCRAAKRSRFLLLR*SSCQPEALSSAGSSRADSVHT*HSRVGLMCRCSWEVGRPCLSVRWVVIRAVL*SQATI*CCSPTTLL*RRAWKRFRRVREARREARSRAVSSSLGTKDPRRPRSRRSTPRR*RR*TPRGASASRMGRTTRRTS*RRRTASSSSARTTRPTTTRTASASASSAPASSGRARTAAPEVHTRPTSSKLSTPSGPST*PATCPSPLPSTGPPSAASSAA*PWSRRSSGSSASCARGTRCAS*ASAWRSPLA*RTTCSRLWTCSARATWRKGSCRRARRLWRPRSK*SRSRRSRPASRSPRR*RTTRAPSCRTPRRSSSASRAFRPRISRRLLCASPATATSFPPVTVRIAGDRYILYEYGTPNDELDFDRRFRIHAFEGKLLSLKVPGLCETAPGVASLQIRYDNTQLTLYELVDICINKVEPTLPDTEELVVETRVLHMPIALHDKWMLDALQTYIKSVRSEAPYLPDTLAFAARNNGLDGIPAAEQIILDASYMVMGLGDVYLGCPAALPVDPRHRLVNPKFNPARTFTPEGAVGIGGAFMCLYPTPSPGGYQLVGRSLPIWNSYQINKDFPTGTPWLLQMFDQVRFYRVTDDELEAMYEKYRNGVWQLNMEKEMFSLKEYKKKYWADEKVVAETMEFRKKQSAAAAIELKAERAYHAKKDAELAELKAKGMSVAKGGAEEEIPESHEQVTADVSANVWKVLVKPGDAVKENATLIILECMKMELSVVAPCDGTVRKVCVAEHGQVTPGTLLATVEA**LGRGSI*TRILNCAVPKLPVSGLRQVGAVLRK*KGLR*CVSSFRMSI*ESYRDKLYPAYFQFLLLFFRIAMVASKVFHVRVLDSFS*VSCCRVP*EEKEEVVLLFSNRHLRI*IYFLAGCEDVWGESSGCMTRLACIVLLDFAPSREVTRAVRARDGIRTRPIRTRVRTPQEMMQSSRKPVNW*RKREPVNVV*SRVMRSSETRHSMIHVVRETWSPLAAWTTEVYSSQTPISLRLNGNGNEKEKEGSCSTRQAV*GYPYDSPFLGPDFAFAVDDHFGAARTTRAVK*VVGGGPWGSAPTGFRSRRRSSLDVWGSSCEFCTVSIVLYAHGKNEYFIATVSLKKLFRPRRSIREYRSGAKHSRRLPPSICGWWT*LFVTPHSGGESCVEHLFACLEL*LFGAAFVRRTLHR*YS*RHTGPVLAFLHTCSKDILPALCGA*LGELPNDGFTCDGCFPGTGCVEAVDWMPYCYNNMYPLDPVLTIEKSFSFKFLAPAIFCTAQKAHVRPCTRAX</t>
  </si>
  <si>
    <t>FGSSSWWCCMQPEAKRLKMSEQIVLVANRGEIAIRVFRTAKQMGFKTVAVYTEKDLSSNHIMTADVAHEIPSYLDMDAIIEVCKKEKVTLIHPGYGFVSENEKFPRLCAAAGIGFCGPRSDSMIDFGYKSNARELCEKNSVPVVPGTPLLKSMDEALAAAEKIGYPVMLKAAAGGGGIGIVACFSKDEMIAKYDVTVGLATNNFGDGSVYLEKMIQAGHHIEVQVFGDGYGNGIAVGPERECSLQRRNQKVVEEAPSPLMEVWNNKGSPAQKTLPAAGTEGLSHANLNKFDGMALREKMLRCSVGLVKALKYRSAGTLEYIVDGITGDFYFLEMNTRLQVEHPVTEQVTGVDLVKWMLDLGAADVGNPESQTTSNWKFPEFECPYAKAGEAKIAVPFKGAAIEVRAYCEDPVRNFMPTPGTLEENTDCIWNPDIRAAKECVRVDTWVKTGTVVTGNFDPMIAKIIVSSKESRAKAMELLTRVLIETRIAGTVVNIRYLRFCSTQIYFKYGDFDIGTLTRQLNNSSTLPNEKFTEAFGKSGMTIVNPGVYTTVQDWPGRVKERAIVDCWRIGIPPSGPMDPLALRAGNRILRNLETAAGLELTVRGPVITFNEPTTICLTGASMPDAVLEADGKKTPVTAWEAVAVKPGTTLKCGLIKGGQRAYLTFAGGIDVPLFLGSRSTLPLGKMGGHQGRPLIPGDNITLFSNDPIMGKRYAEAKMSAAKDAKGGLIKSWYEGSTKTKVAVKHGKEGATWCIGVQTGPNFSPDFLTTPDGEMFFGTDYETHYNSNRLGIRFIGPRFQWARTDGGAGGAHPSNVIEVEYAVGTINVTGDMPIAITVDGPSLGGFVCCVTVVEPELWKLGQLRPGDKVRFVNLSIEEGVGLKNDMLEALDLLGPRLVEDGDKIIEQSIRAKKLPADSGFVKAKEVKDNSGVVMPDSDAIFFRKPGVPAKEIPPVTVRIAGDRYILYEYGTPNDELDFDRRFRIHAFENKLLSLNVPGLCETAPGVASLQIRYDNTLLTLYELVDICINKVEPTLPDTDLLEVETRVLHMPIALHDHWMLEALQTYIKSVRSEAPYLPDTLEFVARNNGLNGIPAAEQIILDASYMVMGLGDVYLGCPAALPVDPRHRIVNPKFNPARTFTPEGAVGIGGAFMCLYPTPSPGGYQLVGRSLPIWNSYTINKDFPVGTPWLLQMFDQVRFYRVTDDELEAMYEKYRNGLWQLNMEKEMFSLKEYKKKYWSDPKIVEETMAFRKKQQAAAAVELKAERAYHAKKDAELAELKAKGMSMKQEGAADAIPDSHEQVTADVSANVWKVLAKPGDVVKENATLLILECMKMELSVVAPCDGTVRKVCVAEHGQVTPGTLLATVEP*DHWSRVREGNFDCSAKLAFRLYSVSLMQSQKKINSFPAYVKFHRVFVPRPLITMVEVFFITFCKFFLRVWPGNLNIFLIFI*GGSLPFHYIKKVKALLLGGR*SVLVFLVGREGVQDNVGIIRLQIETLLHR*TLSSIHVREARCGRSRCLDACRTAAGHCCFDVSVFNDVKS*PNEWYRRMALIPANHITR*NATGTSVLTRAVVSALPTQTQGLSALTRFQ*RTLSKR*RTGHHCDLGKFVVDIRGSPFPGPRFCPFRTSALQLLASCGNMLALRIVFAEALWLSAERLRISAASVVALWGSL*DFALYQVTVITVTVSLVSTRSLHVELLDARSS*SLRVVVKVETRKRPYC*TSFSVFTSGHRGDTTTM*PIR*FIISSGAHSLHLRMVDLLFLNQA*HWRV*HTFNSGRVTRVTT*GRMIGEPGRVT*K*THQAFTLLNRSFLALCLCGSHVHEQLLRRQSHGPRFLNM*RSVSETVGDLPKSGVLSVEMLLSPQLYVMRRLSVLRMASTT*VTIVSSFAPEEFFFPI*HFWAVRVVRP*SFVCDAETRRPPX</t>
  </si>
  <si>
    <t>1.57e-159</t>
  </si>
  <si>
    <t>GSSTHSPLPVLYARGEAPEDGRTNCSRRQPR*DRDSSFPYREADGFPHCGGLHRKGLVLYSHYDGGRCPRDSVLLGHGSDHRSVQKGEGDSGTPGIRIRFREREVSEALRGEQDRVLWAAG*LHEGFRLQEQRSRRLRGKRCSGCSGHWTPRVSRGGAGSRRPYRLSRDAEGGGRRRRDRHCGVLQQGRDDRQV*RDELAREEQLRRRQRVSGEDDPGRPPHRGPGLRRRLRQRYCRGS*ARMLFAAPESEGRRGGSISIVRGLEQQEQPGAEGLARCGYRRAVARELEQVRRAGDAGENAPLLGWYDQSSEVPVCRHARVHRGWEDG*VLLPRDEHAPSGRASGHRGGHWCGPREVDVGSGCCGPRSHAGPDDVHVEVPRLRLPLREGWRAEDRGAVQGFVHRSASVLRGSCAELHADSWNAGGSDVAGGRIGEHGLHLESGHPRKQRGCARGHVG*DGNCCDR*L*PHDREDHRLLEGQPCEGDGADGTGIAGDADRRHGCEHPLLALLRRAALHEVRRLRHRHAHAPAE*HVG*AERAVQGALRQVRDVHRQPWCVHDSAGLAWAGEGACDCGLLAHRHSAQRADGSARSPGRQPHSAQPRDCCRSRDDRSRAGDLLQRADLHLLYRRKHARCRLGTVGRREEAGPGLGVGGSATVAVPAGATLKCGLIKGGQRAYMTFDGGIDVPLFLGSRSTLPLGKMGGHQGRPLIPGDNIMFFTHDPAMTAKMAAVKSSAAAKAAPAKGGLLKSWYDGSTKTKVALKHAGQVKEVGATWCIGVTTGPNWAPDFLTSPDGEMFFGTDYETHYNSNRLGIRFIGPRFQWARTDGGAGGAHPSNVIEVEYAVGTINVTGDMPIAITVDGPSLGGFVCCVTVVEAELWKLGQLRPGDKVRFVDMTMAEVVGLKNDMLEALDLLGPRFVDEVVSDPYSKAVESPVRVKPLPTDLSKVGFSKPAEVKDNAGVVMPDSSAIFFRKPGVPAKDIPPVTVRIAGDRYILYEYGTPNDELDFDRRFRIHAFETKLLSLQVPGLCETAPGVASLQIRYDNTVLSVYELVDICVNKVEPTLPDTELLEVETRVLHMPIALHDKWMLEALQTYIKSVRSEAPYLPDTLAFAARNNGLSGIPAAEQIILDASYMVMGLGDVYLGCPAALPVDPRHRLVNPKFNPARTFTPEGAVGIGGAFMCLYPTPSPGGYQLVGRSLPIWNSYIMNKDFVPGTPWLLQMFDQVRFYRVTDDELEAMYEKYRNGLWQLRIEKEMFSLKEYKKKYWSDPKIVAETMEFRKKQQAAAAIELKAERAYHAKKDAELAELKAKGMSAAPAAADDIPDTHEQVTADVSANVWKVFAKPGDKVKENDTLLILECMKMELSVVAPCGGTIRKVMVAEHGQVTPGTLLATIEP*TLVHSLRSLSGARAITDVPQLVTVRG**ASAISDRAQFLSFPH*QGARFASAGEDGVGALVRTAGQRAEVLALVSRIPAT*NVAY**VGVCWRSPYSSLLAEFF*SQRTFWKCKEVFFSCSLKMKETFSRNAFC*RSRFRRCSTLAANNVFNCFSPVAKVSG*NSFNVRLHNETLMHHFFVRSSRNVLFDRSCTNAE*ESPS*NAKGVMRPSRMRVPNRRTTDAELEKV*NLVMQTRNCRRSFLAE*RIHNSVVPYCICANRAQLRFSKHE**RRHRVATKFVSDTLDSAFLCLDYVSIAADFFVLLGNAINIMTVKETFRGDSEA*RRLVIGRPPGCLGIFVRFLRGVHDP*ISKKPSARKFKKKEATVLLKKKQLVRLRRAHMEALR*K*IFCSGDLAQHLWMMDLLFPKQHLSV*HSVKAVTSLGTMAFWRSVCAAMSLKQFSRRLWYGPRVFVLAVSGDFALSVGDYLVGG*SAAAWILVSLRRFPLRNRT*LGGGLDSVWL**HGHHWIQF*PSKSLSFEFLAMFSGREVICA</t>
  </si>
  <si>
    <t>FGSSSWWCCMQPEAKRLKMSEQIVLVANRGEIAIRVFRTAKQMGFKTVAVYTEKDLSSNHIMTADVAHEIPSYLDMDAIIEVCKKEKVTLIHPGYGFVSENEKFPRLCAAAGIGFCGPRSDSMIDFGYKSNARELCEKNSVPVVPGTPLLKSMDEALAAAEKIGYPVMLKAAAGGGGIGIVACFSKDEMIAKYDVTVGLATNNFGDGSVYLEKMIQAGHHIEVQVFGDGYGNGIAVGPERECSLQRRNQKVVEEAPSPLMEVWNNKGSPAQKTLPAAGTEGLSHANLNKFDGMALREKMLRCSVGLVKALKYRSAGTLEYIVDGITGDFYFLEMNTRLQVEHPVTEQVTGVDLVKWMLDLGAADVGNPESQTTSNWKFPEFECPYAKAGEAKIAVPFKGAAIEVRAYCEDPVRNFMPTPGTLEENTDCIWNPDIRAAKECVRVDTWVKTGTVVTGNFDPMIAKIIVSSKESRAKAMELLTRVLIETRIAGTVVNIRYLRFCSTQIYFKYGDFDIGTLTRQLNNSSTLPNEKFTEAFGKSGMTIVNPGVYTTVQDWPGRVKERAIVDCWRIGIPPSGPMDPLALRAGNRILRNLETAAGLELTVRGPVITFNEPTTICLTGASMPDAVLEADGKKTPVTAWEAVAVKPGTTLKCGLIKGGQRAYLTFAGGIDVPLFLGSRSTLPLGKMGGHQGRPLIPGDNITLFSNDPIMGKRYAEAKMSAAKDAKGGLIKSWYEGSTKTKVAVKHGKEGATWCIGVQTGPNFSPDFLTTPDGEMFFGTDYETHYNSNRLGIRFIGPRFQWARTDGGAGGAHPSNVIEVEYAVGTINVTGDMPIAITVDGPSLGGFVCCVTVVEPELWKLGQLRPGDKVRFVNLSIEEGVSLKNDMLEALDLLGPRLVEDGEKILEASIRAKKLPADSGFVKAKEVKDNSGVVMPDSDAIFFRKPGVPAKEIPPVTVRIAGDRYILYEYGTPNDELDFDRRFRIHAFENKLLSLNVPGLCETAPGVASLQIRYDNTLLTLYELVDICINKVEPTLPDTDLLEVETRVLHMPIALHDHWMLEALQTYIKSVRSEAPYLPDTLEFVARNNGLNGIPAAEQIILDASYMVMGLGDVYLGCPAALPVDPRHRIVNPKFNPARTFTPEGAVGIGGAFMCLYPTPSPGGYQLVGRSLPIWNSYTINKDFPVGTPWLLQMFDQVRFYRVTDDELEAMYEKYRNGLWQLNMEKEMFSLKEYKKKYWSDPKIVEETMAFRKKQQAAAAVELKAERAYHAKKDAELAELKAKGMSMKQEGAADAIPDSHEQVTADVSANVWKVLAKPGDVVKENATLLILECMKMELSVVAPCDGTVRKVCVAEHGQVTPGTLLATVEP*ELVSSSRGQF*LLCVSST*GIQRLAYAEAENQLFPAYVEFRQVSVPHPLITMVEVIFMTF*VFPGVWPGDLHIFLMFI*GGSLPFH*NKKVYALLLGGRKKCLGVLGWSRRC*DNVGIIRLQIETLLHRKRCRAFM*ERRDADEVDA*MLAEQLQGIVVSTSAFFTTSSRNRLSGTDAWR*FRPIT*HARTPPARRC*HEPWSLRFQHRPKDYVRSPMSWRKSSALTRFQ*RT*VRDEEQGTTVTSASSW*ISVTHLFSLASILRGRPPCNC*QVVATHLQCS*SLRIPCGKAPNGCDSVRHPI*RFGVHCEILR*IVTVITVSVCLVSTRSLHVDHLDARSSRSLMVVGKVET*KRPHC*TSFSVFTSGHRGDTTT*QNR*LTKRSGAQSLHLRMVDLLFLNPA*HWRV*HTFNSSRAARVPT*CRMFGEPGRVT*K*AQQAFTLLYRSFLALSLCDIYVRRAAFEASVARTSLPPCVTFCVGNSR*FAEIGCFLRRDVIFSTTIRDEAFVCAAYGFDNMSNHCIQFCP*RVFLPKFNFWPCV*FGLEVSCATQTVVR</t>
  </si>
  <si>
    <t>TCDVFLDDEKKPMWTRFTVPAGSTLEVGACESGGNRTYVAVRGGFPEVPLFIGSKSTFSAAKLGGIQGREIVAGDIITLSPSAGPTSRDAHDYTLPEAALPRYPREWTLAALPGPQADDGYLAPEDRETLYSTQFTVSPASNRLGLRFDGLKPLKYSRADGGAGGSHPSNCIEHGYSTGAVNCNGDTPVLLGVDGPDCGGLICIIAVVQADWWKMGQLAAGDTFRFVQPTAEASAAQLKKQHAWLDSIRRSVETDSEAVKFPFDVETKPQPVTDGVIKVIEGDKALDAPTLSFKLSGDGAVLVEIGEQNLFFRTRLIAELWERRLRKVNKDGIYAYIPGVASLLIKFHPEVISVHEVLDLLVSNSEGLAQESLDQVVPSRRVHLPVVFNDSGSQAVIERYMQSTGRKKAAYLPSNIEYMAKANGFSSVEDIENTFCSADWYVLSRCFFSGLPMIAPFDMRCVFKSQKYNPTRTYTPAGTLGYAGVMSAIYPVDAPGGYQILGRTLTPWSGTRRWDGEGHERLFLLRNFDVVHWMPMSEAEFLKVEKQFMAGSYKPLIEEYKISAKEMIEFERKTREEADATAAKRKAGFEELSKQEAIYVEEFQEEQRKAKEAEAAATASGGKSGNMSGTPLKSPVQATVRSIGVAVGDQLSNDGEPAVVVEAMKTSISLKLTRALLGKTVTGIAVEVGDVVKPGQALLFAE*PSPDSSYHYRCSVVSVE*AKTSCRQYVCKQRPIGVLSAX</t>
  </si>
  <si>
    <t>5.79e-134</t>
  </si>
  <si>
    <t>RTRGLRAQW*TSGICASADSSST*STETTTSAP*RAN*ITRRRCRTSSSRCRSARPA*RS*TPESTPPCRTTLAG*RSARSWIAGVSAFPPADRWIRSPSAQVTVSRR*PYPSEHRDGCRARGDCPRADDLFQRADDDLHHRCSDARCRSGEGRQDQSEGHFVDADRDC*RHDAQVRAAQGRAARLHAYLTFLNGIDVPLFLGSRATLPLGKMGGHQGRPLIPGDNLMLFSNDPAMMAKMEVRSKVTAPVPSASAVQAWYEGTTTTTVAEAHAKKVDKVGADWCIGVCSGPNFSPDFLTTPDGEMFFGTDYETHYNSNRLGIRFIGPRFQWARTDGGAGGAHPSNVIEVEYAVGTINVTGDMPIAITVDGPSLGGFVCCVTVVEAEMWKLGQLRPGDKVRFCNLEMSEACSLKTAMLDALDALGPRFMEEGETVVEQPLKVKPLPTDLSTVGFSKPAEVKDNAGAVMPDSAAIFHRMPGVPEKEIPPVTVRVAGDRYILYEYGTPNDELDFDRRFRIHAFETKLLSLNVPGINETAPGVASLQIRYDNCKLTLYELVDICVNKVEPTLPDTESLEVETRVLHMPIAVHDHWMLEALQTYIKSVRSEAPYLPDTLEFVARNNGLDGIPAAEKIILDASYMVMGLGDVYLGCPAALPVDPRHRIVNPKFNPARTFTPEGAVGIGGAFMCLYPTPSPGGYQLVGRX</t>
  </si>
  <si>
    <t>3.45e-102</t>
  </si>
  <si>
    <t>NQPEGILESAPGVRSLQIRYDDRVLSLQGLMDFVMKADAQIPDVSTSVIPCRELHLPMSFDYPGVNMALDYPGVNMALEKYMQSVRPQAPYLPSNIEYIAKNNGLDGRADVEKKVFSAAYMCLGLGDVYLGASCAVPVDPRNRVVTTKMNPARTYTQEGTVGLGGSYMCIYPMDSPGGYQLVGRTLPIWNSFGVKNELFSAEAPWLLRMFDKVRFFSVTPEELDECRAGFRSGRYNIKVEPSTFDLAEYNALLAEIDDEVQAYKEQQTKASTLMLQEEEKSLSKLAQLNAQSPMSPLADVAEVPENAVQMCADISANVWKVCVSEGTEVEAGDEVLVLEAMKMEISVFAPVSGLVKGVRVEKGKMVQQGSILMFIVPS*RLCATFTSVKCSLLDLFCESRSCESKX</t>
  </si>
  <si>
    <t>4.22e-101</t>
  </si>
  <si>
    <t>DMLEALDELGPRFLEDGDKVVQASVRAKSLPADISQVGFSKPSEVKDNSGNAMPDSAAIFHRMPGVPEKEIPPVTVRLAGDRYILYEYGTANDELDFDRRFRIHAFETKLLSLAVPGICETAPGVASLQIRYDNCQLTLYELVDICVNKVEPTLPDTDSLVVD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EVRQSEAVAQIEQCSQSRAIE</t>
  </si>
  <si>
    <t>4.91e-133</t>
  </si>
  <si>
    <t>EMFFGTDYETHYNSNRLGIRFIGPRFQWARTTGGAGGAHPSNVIEVEYAVGTINVTGDMPIAITVDGPSLGGFVCCVTVVDAEMWKLGQLRPGDKVRFCNLEMSEAVTLKDDMLAALDELGPRFMEEGNKAVLAPLKVKPLPTDLSKVGFTKPKEVKDNAGDVMPDSAAIFHRMPGVPAKDIPPVTVRIAGDKYILYEYGTPNDELDFDRRFRIHAFETKLLSLNIPGINETAPGVASLQIRYDNCLLTLYELVDICVNKVEPTLPDTESLEVETRVLHMPMAVHDHWMMEALEMYMKSVRNEAPYLPDTFEFAARNNGLPDGAALEKIILDASYMVMGLGDVYLGCPAALPVDPRHRIVNPKFNPARTFTPEGAVGIGGAFMCLYPTPSPGGYQLVGRSLPIWNSYCINKDFTEGTPWLLQMFDQVRFYKVTDDELEAMYEKYR</t>
  </si>
  <si>
    <t>2.39e-61</t>
  </si>
  <si>
    <t>Biotin-requiring enzyme</t>
  </si>
  <si>
    <t>IVDCWRIGIPPSGPMDPLALRAGNRILRNVETAAGLELTVRGPTILFNEPTTICITGAAMPDAVLEMPKEQGGETKKVGSWMPVKVERGMKLKCGLLDGGQRAYLTFANGIDVPLFLGSRATLPFRRASVLRKPRHAAFG*DGRSPRPSSHPRR*SDAFHQRPSRTEDDDAGSDGRKREDS**QPSEILVRGYKEDQGCVDARHESRRSESGLVHWRYVWAKFFARFSDIIGRRDVLRHGLRDPLQLQPPRDSLYRTALSVGPHGRRRGWRSSFQRDRGGVCCWYYQRYG*HAHRHYGGRPFAWRLRLLRHRRRSGDVEARPVAPRR*GEILQYGNCGGRELEE*YVGSVR*TRTAVS*GWRQSRTSVCTGKVIAGGHFPFSKPSEVKDNSGNAMPDSAAIFHRMPGVPEKEIPPVTVRIAGDRYILYEYGTANDELDFDRRFRIHAFETKLLSLAVPGICETAPGVASLQIRYDNCQLTLYELVDICVNKVEPTLPDTDSLVVETRVLHMPIAVHDKWMLEALQMYMKSVRSEAPYLPDTLEFVARNNGLDGIPAAEKIILDASYMVMGLGDVYLGCPAALPVDPRHRIVNPKFNPARTFTPEGAVGIGGAFMCLYPTPSPGGYQLVGRSLPI*AFPSGTPTASTRISPRARRGSSRCSTRSASTKSLMTSLRRCTRSTGTVSGS*RWRRRHSP*RSTGKSTGMTRRYSRRRWNSASVSKQLPLSNSKRNGSTTGGKTRSSRSSRRRACRSPGKTPQMLSPNPTRPSSLMSRPTCGRLFRNRGTR*RRTQYS*FSSA*RWNFL*SRPVTGSCARSAWLSMAQ*RQARCWQQLSQSNL*DAK*GRVRQLKLNSAVRAEQLKCHGSAFLX</t>
  </si>
  <si>
    <t>2.11e-155</t>
  </si>
  <si>
    <t>GEPAARQRRQRAVRGDVRAGHDGEGHADLRRVLLWRGHERDGGRQAGQVLDADSPFAGLHADHGHHLRGRLACLPRRYLAVAGGITVPLYLGSASTMISGKYGGLHGRVLYPFDQLPFKPELQHAPLHPGLASIPEYTKEWTIGVTLGPHGSTDFLTAPALEVLFNSEYTVHYNSNRLGIRLIGPKPEFTRADGGEAGLHPSNLHDYTYPVGALNLTGDLPIFITKDGPSLGGFVCPVTVPKGQKWKLGQMTAKDKVRFKRITYDQAGELLEQQKSWLSSRSLKAHAKNASEPAPRGYDVQVTGELPPQNADPFPRATKATSPRW*SASPATRICCSSTAR*SWTSRCASACTRS*RSSTRAACL*RS*ARGSGRCSSASTATRWTPTRSARCSRSSTPRSWWRRKSRRASSSSPTRILELPMAFDDKWNKDAVQRYMKSVRDTAPWLPDNLEFMRRINGLDSIDDVRKSVFATSYMVFGLGDVYLGAPCAVPVDPRHRLVTSKYNPARTFTPEGTVGIGGVYMCIYGMESPGGYQLIGRTVPIFDSYVNVPASKKGGDMPWLLRQFDQVRFYECSEDELVTMRADYVRGELDLKVRTEIFDLKEHEAWLEANKASIEAFQDKQAAAYATEREYWKTFDFSDRTVVDYVPKADPDWAIGFVETLVRGNVWKWLKEENDTVEAGEVVCILEAMKMEIPIKSNSAGVLREKLPEGTMVEPMTKLAYIGK*AVACALWWRSTCRTSPRRTLFCRRGVARQPSSHSDP*RPIMARAVRNCDSGNRASCFGAGALAGRCLTLLSVALQASCFTRLVCFWSIVSCS*TPRSGSDGT**LTAKVKGLLLGSSIAMSI*GAMEVVGNIFVHFMEASTAKPVNSEILQALDRIGSYARPVLPHSVVMICVVNTIAILNRRSDAGFACT*TFLGSQPVRARLCGGQTFMSRVYLFLFLQAYFFSRGSLGAHSRPKTTALARCNFVGSLLLETLVLADQILYARLREPNPSGWRHFVPSGARLTRSGLLLRRTSFGLQCSTARANVIAFSLRNNVCGQASKHDLHCIRRIRQKKPEDAHVRCATLVFGSRWRSSLVPCFAPLFSLESCGPYFARMRAELLENLEECASTV***SCAAX</t>
  </si>
  <si>
    <t>1.04e-69</t>
  </si>
  <si>
    <t>VQDWPGRVKERAIVDCWRIGIPPSGPMDPLALRAGNRILHNMETSAGLELTVRGPTIYFNEPTAIAYTGASMPDAVLELPGGEKKPVPSWESVDVPTGATLKCGLIKGGQRSYLCFAGGIDVPLFLGSRSTLPLGKMGGHQGRPLIPGDNLMLFTNERSVWPRCGLSRVLRRARSGRVRRPARAAVSFSSGTREPRRARLRRSMPRKSVK*RPAGASASRLAPTMHRIS*RRRMEKCFSGRTTRPITTPTALGFASSDLASSGRGRTAAPVDGPSLGGFVCCVTVVEAELWKLGQLRPGDKVRFVSLDIAESVSLKDEMLEALDQLGPRFVEEGFLPTSESVVASSIRVKPLGTSPLTKPAEVKDNKGVVMPDSSAIFYRQAGVPEKEIPPVTVRIAGDRYILYEYGTPNDELDFDRRFRIHAFETKLLSMNVKGLCETAPGVASLQIRYDNTQLTLYELVDICVNKVEPTLPDGDSLEVETRETYIKSVRSEAPYLPDTLAFAARNNGLDGIPAAEQIILDASYMVMGLGDVYLGCPAALPVDPRHRLVNPKFNPARTFTPEGAVGIGGAFMCLYPTPSPGGYQLVGRSLPIWNSYTVNKDFPEGTPWLLQMFDQVRFYRVTDELRALAAEDGEGDVLPQGIQEEVLGRREDRGGDDGVPQKAAGGSRDRAQGRAGVPREEGRGACGAEGQGHVRGARGGR*GDPRLARAGLRRRLRQRLEGPAQAGRRGEGERDDPDPGVHEDGTVGRRAV*WHHPQGMRG*AWTSYTRQLAGHGGAEVDVRARL*VPSVKVWIRVTHRVATLLRSAHVSAFFFSQSSFALSQG*RRKGKHSGLVGSEEVL**GSANAILFHFL*DIFRRNIL*GRVKTTKSIK*VNIRDILFAPFDLAYPSTRLCGLTLTFREAKLARKNKLDR*GHSIKPKIDAKQTRF*AGKMRKGTMYILPDVERVNTPAGSGQV*IR*VARVLRGM*SWHRANILVRYMVPIYGG*KKEIP*RRCDFQDLRISRSGTPHDTDAGA*RVAQQRC*NCIPEGRGAQINSFDAFNSMFRLDLCSSVPFCTLCSSSKFILLQQFCKPSDK*DVVSVAYSLE*YGFSFGVQSVFL*DIFRRFVSPLEDCSEIHFDCAAL*RTC*SNVDPLLAVRIFFVY**LFSGPVPRA*RPQ</t>
  </si>
  <si>
    <t>1.16e-88</t>
  </si>
  <si>
    <t>GRVRRRAQPAVSFSLGTRERRRARLRLSMPRKSRKSTLAGASALRPVRISLRIS*RLRMGRCSSGRTTRPTTTRTASGFASSGLASSGRGRTAARAVRTHRTSSRSSTPSAPSTSPGTCPLRSPWTAPRSAVSCAASRWWRPSSGSSGSSGPGTRCASWTSRWRRLCP*RTRCSRRSTRSARASWRRTSVEKPIRVKPLPTDLSTVGFTKPAEVKDNAGVIMPDSSAIFYRQPGVPEKEIPPVTVRIAGDRYILYEYGTPNDELDFDRRFRIHAFETKLLSLKVPGLYETAPGVASLQIRYDNTLLTVYELVDICVNKVEPTLPDTESLEVETRVLHMPIALHDKWMLEALQTYIKSVRSEAPYLPDTLAFAPDTESLEVETRVLHMPIALHDKWMLDALQTYIKSVRSEAPYLPDTLAFAARNNGLDGIPAAEQIILDASYMVMGLGDVYLGCPAALPVDPRHRLVNPKFNPARTFTPEGAVGIGGAFMCLYPTPSPGGYQLVGRSLPIWNSYTVNKDFPAGTPWLLQMFDQVRFYRVTDDELEAMYEKYRNGLWQLKMEKEIFSLKEYKQKYWADEKIVAETKEFRAKQQAAAAIELKAEREYHRKKDAELAELKAKGMSVAAAGPEDIPDSHEQVCADVSANVWKVLLKPGDEVKENATILILECMKMELSVVAPCDGIVRKVMVAEHGQVTPGTLLATVEKK*MF*WTSKNSLSTYRFARLAD*LPISYLRSAHSSASLLVLLSRRVEDKQDQCRACLVRGGFVMWYYESGPSNFFFEATFQRKVCGVA*DIRIIYLYVRHFH*HCFIWHTKAENNKRKWRVLVRSENRMFYPRR*ERMACPCSV*EPGCVTDGTYLTWRMNDG*RHPKVQAKSVFGELFAYSAACARGIEKKVLSRCTVQRCAIAEVVFKFFAIGFVAYRMIRRHRSSEAHRMSVVLLAC*REVERX</t>
  </si>
  <si>
    <t>7.79e-63</t>
  </si>
  <si>
    <t>IELHTSTTYKVYAVGFSPGFAYMGDIPEALKCARLGTPRKRVPKGAVAIADRQTAVYPSESPGGWNLLGLTAFDMLIHKNEQSEARLKAGDVVRFVSVTEQEYRAGLQVER*ELKYSVKDCLALS*ITDG*GDNGMDFVNQALWIVTPMIGPIF*PSI*TVRHASKRLVKCDYGLMKIVLLL*LAGNRHST*METLKQHTRANMYRQVQLLRLAALYLVAKPIWQ*VEIGMCQKR*GVHVR*YANNLVGWMVRDAR*KMAIASTFQLTAELKAPLECALSRGST*TTMVF*SLFGLFPGISFRVLALLLYARLKQAAIRFHRLSIAWALG*PVNQLQPI*KTCAQRQFI*VQFKFPATGSLL**CATDKH*GVIQNLAV*APVI*VAWPKPCQAKK*ILFFNMKKKQGQTGY**QVGVADYKEKYCDDCVFKR*VYASF*G*NFSDGQRLPFW*WYL*SHSNVFW*RSRLQGAHFAYGARP*SY*NR*PLFSRRMAPC</t>
  </si>
  <si>
    <t>1.15e-87</t>
  </si>
  <si>
    <t>PSNVIDNEYAVGAINFTGDMPIFIGRDGPSLGGFVCNVTIPQAEMWKMGQVRPNDLISFEPIVMSQAIARRTKQQRALRAIYETSVPANMPPLREPIDLGANPAVDRAGSILFTEAATPHNAAVCCRLQGDEYVLVEYGPPEMDLNLRFRVEGIERYLRASPPAGLLETAPGVRSLQIRYDNTRLSIVELEKLLKVANVEVPPADTMKIETRVLHLPAVLHDKWCQEAVQRYMQSNKGLSRPYLPDNSAFTAKANGLAGGISQVNSTVLSASYMVLGLGDVYLGCPAALPVNPLHRIVTPKYNPARTYTPQGAIGIGGSFMCLYPTASPGGALSCASTRQPRPAATSSSDARCPSGTRTQ*TRCTRMASRGCCACSTRCDSTR*ARPSSRRSSSSLSMGSSCPGRRSRSSTSLNTISGSTPLRPQ*RPSRGRSSTRRHRWRTSGPTWPRRRRWRRRTSIARRAQATIPATTTQR*QRWWRHVRRTRGRWSRRRVMWSRRATDSSCSRP*RWSTWLKRRAPAWSPV*R*RRVTS*TVATASPRLRRRTHSWREPLGRCAGMC*VRECLRVQREPAKRPRMHVPLDRSMAMRAIRWSDLPGVAARMARPPRMRRVAEEAREYMAVPASSFIRAVRA</t>
  </si>
  <si>
    <t>1.14e-96</t>
  </si>
  <si>
    <t>DQLGPRYVEEGFLPTSESVVESSIRVKPLGTSPLTKPAEVKDNKGVVMPDSSAIFYRQAGVPEKEIPPVTVRIAGDRYILYEYGTPNDELDFDRRFRIHAFETKLLSLNVKGLCETAPGVASLQIRYDNTQLTLYELVDICVNKVEPTLPDGDSLEVETRVLHMPIALHDKWMLDALQTYIKSVRSEAPYLPDTLAFAARNNGLDGIPAAEQIILDASYMVMGLGDVYLGCPAALPVDPRHRLVNPKFNPARTFTPEGAVGIGGAFMCLYPTPSPGGYQLVGRRGRSLPIWNSYTVNKDFPEGTPWLLQMFDQVRFYRVTDDELEAMYEKYRYGLWQLKMEKEMFSLKEYKKKYWGDEKIVAETMEFRKKQQAAAAIELKAERAYHAKKDAELAELKAKGMSAAPAGAVEEIPDSHEQVCADVSANVWKVLLKPGDEVKENATILILECMKMELSVVAPCDGIIRKVCVAEHGQVTPGNLLATVEPK*MYGQDYKYRLFKYGFAPLTEGLPF*DQLIFRRFFSQSNFALSQG*RRKV*ETFRARRIRGSFVIGWKFCDWVVQTRSCFIFCKKFFEGYFVRSRENHELKKIS*YSRHSFCTARFGMIRMHCWSVTCCATALLKLHTRGAWSTNQFI*CIQLNVPPRPLFKRTILCALFFVEVHIAAAVLQALRQLRCGIGSVFARVVWIHFWRSKCFSLRYFSAFCIAP*RLQRDPLSLCCALADLLEQCGSIFGCQNIFRLLVALFRPCATGLNTPA</t>
  </si>
  <si>
    <t>1.3e-118</t>
  </si>
  <si>
    <t>YNSNRLGIRFIGPRFQWARTDGGAGGAHPSNVIEVEYAVGTINVTGDMPIAITVDGPSLGGFVCCVTVVESEMWKLGQLRPGDKVRFCNMDMPEAVSLKKTCWKRWMNSARGSWRKVTRSSKRRCGSSRCRRTCPRLASPSRRR*RTTPAMSCRIPPPFSTACLAFPRRRFRPSLCASPDELDFDRRFRIHAFETKLLSLNVPGICETAPGVASLQIRYDNCQLTLYELVDICVNMVEPTLPDTESLEVETRVLHMPMAVHDHWMMEALEMYMKSVRSEAPYLPDTFNFAARNNGLASPDDLEKIILDASYMVMGLGDVYLGCPAALPVDPRHRIINPKFNPARTFTPEGAVGIGGAFMCLYPTPSPGGYQLVGRSLPIWNSYCINKDFTEGTPWLLQMFDQVRFYKVSDDELEAMYEKYRNGLWQLKIEKEMFSLKEYKKKYWADPKIVAETKEFRKR</t>
  </si>
  <si>
    <t>1.19e-88</t>
  </si>
  <si>
    <t>PNDELDFDRRFRIHAFETKLLSMNVKGLCETAPGVASLQIRYDNTQLTLYELVDICVNKVEPTLPDGDSLEVETRVLHMPIALHDKC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TFFEEIFCKVA*KPRNQSNKLIFATFFLHRSIWHTLVRGCAGSR*HSEKQSLHARINSIAEGILLSLK*TRSRLDFRRVKCGRERCTSCRMLNGLIHPRVQAKYKSGKLLASYAACNRGIERIFWYGTWSQYMVDKKKKYLSEDVIFKTYGFRVVAHRMIRMLERDVLRNSVAKIAYQRGVEHKSIHLMHSIQCSA*TSARAYHFVRFVLRRSSYCCSSFASPPTSEMWYR*RIR*SSMDSVLAFKVFFFEIFFGVLYRPWKTAARSTLTVLRFSGLARAMWIHFWLSEYFSFTSSSFPALCHGLEDPSEILFECDE</t>
  </si>
  <si>
    <t>4.2e-95</t>
  </si>
  <si>
    <t>HRRPRVLPGPRRVWSQFH*RCPRTAA**GYLPVVGTAWSCCSSWRLGALRQASRRPVQHDRSPPGSGQGSRRGDRRCQLSRLAGSSRP*PR*AAGRPHFE*GVRRSGLQPRRHLSITSPGGVGVA*SGRGR*ARRDPGDSGIDNGYRRHRGTDQGRFGVCSR*HPGRCCDGHGSA*SPCLCWGRTAGCRMRLLPAGRTAVLVELDDVGQRRRLHRTLSEHPAVGTVDLVPAQTTVLIDVESPDQLPAAVAHVQELIAAGLDCVEQGVREVVEVPVRYDGLDLSDVAELLNMTTDELVRRHSDQQWTVEFAGFMPGFGYMSGADWPYRIPRRDTPRT</t>
  </si>
  <si>
    <t>5.33e-76</t>
  </si>
  <si>
    <t>EYGTPNDELDFDRRFRIHAFETKLLSLKVPGLCETAPGVASLQIRYDNTQLTVYELVDICVNKVEPTLPDTESLEVETRVLHMPIALHDKWMMEALQTYIKSVRSEAPYLPDTLAFAARNNGLSGIPACEQIILDASYMVMGLGDVYLGCPAALPVDPRHRLVNPKFNPARTFTPEGAVGIGGAFMCLYPTPSPGGYQLVGRSLPIWNSYTVNKDFPEGTPWLLQMFDQVRFYRVTDDELEAMYEKYRYGLWQLKMEKEIFSLKEYKKKYWGDKKIVAETMEFRKKQQAWSSAKSSKQRPRLS*RPSGHTTPRRTRSLRS*RRKECLWPRRAAKMTSLIRMSRFAQMYRRTYGRFC*NRGTR*KKTRRS*SWSV*RWNCLSSRRVMESSARCALLSMEQLHPANCWLPWRRSRYPDELFLSLPI*DQVIVRFFAQFRHDTSVEDEKGTLAELV*SEYV**LF*SLQCNSDLEKEEENKRRAILVYNKY*FSFREAIFRRKVCRVA*TIGSNVWLLVKVS*SIMCTVRIVVS*HRMR*GCVRMCSNGPPIILPSLIVHAG*TTGE*FCSRPLFQATVAGHLWIREVVGGFRRM*S*DRTNILVGPKLKIIFQILRIFFVAYRMISMHCSSVTTSQQRCINCMPGGVEHKSIHLMHFNSTFCLHLWSSAPLCALSPSSQSILLQ*FCX</t>
  </si>
  <si>
    <t>1.12e-69</t>
  </si>
  <si>
    <t>SASSRSRRTSARWASPSPRRSRTTRALSCPTLPRSFTARPASRRRKFPR*RSALPATATSCTNMVRPMTNWTSTADSVSTPSMDFDRRFRIHAFETKLLSLGVKGLCETAPGVASLQIRYDNTQLTVYELVDICVNKVEPTLPDTESLEVETRVLHMPIALHDKWMLDALQTYIKSVRSEAPYLPDTLAFAARNNGLDGIPAAEQIILDASYMVMGLGDVYLGCPAALPVDPRHRLVNPKFNPARTFTPEGAVGIGGAFMCLYPTPSPGGYQLVGRSLPIWNSYTVNKDFPEGTPWLLQMFD</t>
  </si>
  <si>
    <t>3.15e-79</t>
  </si>
  <si>
    <t>LWCWSAPTQIRTT*PQRMPTCSSPLTGSCITIADVWASD*SALGQSGHELTEGEEARTQAISTTAATLSVASTLLATCPLSLLAKDPRKEASCVLSQSRRWSCGRWVRCVLVTSCVSASFPMMKLSSTYVKWPPTCRT*TWLPHTGQLQYH*LEVALSWSRVLSHLWVDSMSTFTANACSAIAQAWEGSQMCRSFKLESVMFSWSMAALSSPEDSLNMNLRARVHVLQTQLGLITSTTTGKASPTIPGLCDGSGAMRSLIVQYEPTLLPQSTLIEHLLRVDAGLPDVSKMKFPAREIHLPIHLNDKWNQAAVDQYREMIRPEACYLPSNPDFLARNNGLSTGDEACETLARSKWLVIAVGFYLGCPFAIPFDPRCRLEAPKYNPARTYTPDGAVGLGGPYLAIYPIECPGGYQLFGRTIPTWESFGGKAPFTKAMPWLLNTFDVLVWEPVSEKEIIEIRSKCALGQYRYDIRDTVFDMADQNRFEESLKGAVAEMRQRQDGAQAVQRKLEKDILAKQDAAKAAEAPKAAVSQHTADAEGLEAVETDLAGTVLRIAVSRGDSVVEDETVICVVEAMKMEVALKATCSGTVMSVAVSSGQQVLAGDTICVVRA*LAQHCTGIDAEICTDVKVSVSPLNRLDVQAWPSGSQEATQYTRGLLSETQPAAAVLQGASIQLILNPISSRSCRRDALVLLVIKYLIWEHLCP*CRRPLTIT*AFVMWRRANSLSLA</t>
  </si>
  <si>
    <t>7.84e-27</t>
  </si>
  <si>
    <t>STWPVGVEDVLPTYASLFVRFDPLQVSAAEVATWCQEAVTAFGAPAGEPASGPRTVSIPVHYGGNDGPDLDEAAVVAGLSSGDEVVRLHSDGNYRVYFLGFLGGFPYMGGLPAELAKVPRLTT</t>
  </si>
  <si>
    <t>3.13e-50</t>
  </si>
  <si>
    <t>YFLGFTGGFPYLGGLDERLAKVPRLPTPRQLVPRGAVGVAAGQTGVYTRDTPGGWHLLGRTDAVLFDPAREPPSLLKPGDGVRFVDVAALDDKAPPGKEAPPIVEDASFDVLAGGPQTLVQDLGRRHQSCGVSRCGAADEMSLRTANALVGNEVDAAALECLGGLRLRSRETRAVSVAGADCQATILRGGGGSVACKVNEAVVLREGDELRLGIPRDGARAYVGIEGGIEAPLVLGSRSSDV</t>
  </si>
  <si>
    <t>6.59e-78</t>
  </si>
  <si>
    <t>DELDFDRRFRIHAFETKLLSLGVQGLLETAPGVASLQIRYDNTQLTVFELVDICVNNVEPTLPDTESLEVETRVLHMPIALHDRWMLEALQTYIKSVRSEAPYLPDTLEFVARNNGLSGIPAAEQIILDASYMVMGLGDVYLGCPAALPVDPRHRIVNPKFNPARTFTPEGAVGIGGAFMCLYPTPSPGGYQLVGRSLPIWNSYTINKDFPAGTPWLLQMFDQVRFYRVTDDQLEAMYEKYRNGLWQLKTEKEMFSLKEYKKKYWADEKIVAETMEFRKRQQAASAIELKAEREYHRKRDAAEGERRVHAQGHRRRGSH*FARAGPGGCIGERLEGLVETGRRGEGGRHDPDPRMHEDGTLGCRAV*WHRAESMRS*ARPGHTGHFAGHGGEEVAGLWYHISFIS*VRSNA*RVNVFSTYLSKTLVG*IKATAFYKEW*DFNRIGKTSVV*LAAIFALYV*LVAALVSGQQITMMAS*FFSDAVHLFSSTLGVRLAKMTITFCCWRNGGVDCASAH*SDFDGIVFVKSTSRNKSCIGIIALVVYQRNRSELDPQLPHSTRISPGFIMLFTALVPDQ*MTAMAC*IFVCFSDVVHF*EFTPRLARMTNIFKLRNGVVDCALADQSAH*QTSPSTIFCRIVYSTLAFKFDLYQIENHVPLPDLYHARRTWPPLPC*RMKLX</t>
  </si>
  <si>
    <t>2.07e-87</t>
  </si>
  <si>
    <t>SPVRLSKCARTARIRCGTSCQLPEPWRR*PGRRTRW*TRTASRTRPSVGRTPACAWTPGYRRGRL*PVISIRWLPRSSRTTRAGVRNAWTCSRESCRKRVSPARW*TSDTCATAPSSSTSSSATTTSARLRAS*T*RRRNRTSSSRSPSASPGLRS*IPVCTPRCRTGLAG*RSVRLWIAGALAFRLRGPWIRSLSGPATAFCTTWRPLPASSARFAGRPSTSTSPPPWP*PVRAACPTLSWSCLAARRRRSPPGSRWTSPRVPP*SAGSSRAGSARTSRSRAGLTCRCSWEAGPLCRLERWVVIKAAL*SLATT*CCSPTIRPWKRAWRR*RKRRRRAQPAVSSSLGTKEPRRARLRRSTPRKSRK*TRAGASASGLARTSLRIS*RPRMGRCFRNGLRDPLQLESARDSLHRPSLPVGAD*WRRGWCAPLQRHRGRVRRRHHQRHRRYADCDHGGRPVSRRFRVLRHCGGGRALEARAAAAGGQGALREPLDDGVRDPEERNARSPRRPRTRCAS*TSR*RSP*P*RTRCSKPSTPSAPASWRPTSCRQRRRSSRSPCAPRRSRQTSARWASPSRTRSRTTKALSCPTRRRFSTASPASRTRTFPR*RCALLGTATSFTSTLYEYGTPNDELDFDRRFRIHAFETKLLEMKVPGLCETAPGVASLQIRYDNTKITVYELTDICINKVEPTLPDGDSLEVETRVLHMPIALHDKWMLEALQTYIKSVRSEAPYLPDTLAFAARNNGLDGIPAAEQIILDASYMVLGLGDVYLGCPAALPVDPRHRLVNPKFNPARTFTPEGAVGIGGAFMCLYPTPSPGGYQLVGRSLPIWNSYQVNKDFPEGTPWLLQMFDQVRFYRVTDDELEAMYEKYRNGLWQLKMEKEMFSLKEYKKKYWADEKIVAETKAFREKQQAAAAIELKAERAYHAKKDAELAELKAKGMSSAAAAGGAAEEIPESHEQVCADVSANVWKVLLKPGDEVKENATILILECMKMELSVVAPCDGIVRKVCVAEHGQVTPGTLLATVEKK*MASDESVAVRVSTYRFAPLAE*IPISHN*SVRPFLRLLFQ*FCSTSTS*RR*GTMPNSSGQRRLVMRYYERDPSNHFSWQLFSGRFAGVA*EIRRNILLRTSKKFSFHLHCLIWLKKEKIRRMACPCSR*EQDFGTDGTYHLACRSDDG*INPRDQPKFYSASCSRTARHVIVASSDCFIAMHSPKIRR*RSDFGTQFCDKPHDTEASARAKRIARAVSVLHARGKWSVSLFS*CTQ*FQFSVLLLLLPLLKRTPLCAVF*LKRSHIADAVLPVLRLLSSGIIGGIFARVIWIEFWLTKCFSLKMRFFVPERDPVYGAC*PE*LIGIPFWISECFSLKLNFSIGVCRGLPWPRETKGRAVARPRPK</t>
  </si>
  <si>
    <t>2.62e-89</t>
  </si>
  <si>
    <t>TSSTG*LVSTTSSR*TRACKWNTRLPSRSPAWIW*SGCWTWVPRIVNLRQTRQRPTGRSRTSNARTPRTESRRLRCRSRGLPSRCARIARTPCETSCRRPALWKR*PGRWTQS*MGTASWIQRFAPRESACGWTHGFRRDPSLLPTSTPWWRRSSSTPTKAVRRLLLCSCGCCRTLGLQAQW*TSGICCSAHTSCT*STETTTSEP*RGN*IIRHPSRTSSSRIPLVRPA*PSLTPGFTPRCRTIPAG*RNVQSSIAGE*VFRPVDRWIHLLSARAIVFFATSRLLRGSS*PFAVQRFSLTSRRQSASLVQRCPMLSWRCRKSRVAKRRRSARGCR*RWSEE*S*SAAYSMAGSART*PSQTGSTCLCSWEAAPRCLWVRWAVTKAVLSSQAII*CFSPTTQPHRRR*CRFGRPQARRFLITA**NLGTRVQRRPRLR*RTPRKPTK*KRTGALALRLGQIFRPIF*HHRTARCSSARTTRPTTTPTASGFALSDRAFSGPARTAARVALILPT*SRWSMLLVLSTLRVTCPSPLRWTALRLAASSAASPSSKRRCGSSASCAPAIR*DSAIWKLRRP*A*RMICWKR*MNSDRGFLRMATKSCKRLYGQSHCRRTFPRLASPSLRR*RITPAMPCLIPPQYSTACPGFLKKRFLPSLFA*RVTATSCTSTVPRTTSWISTNDELDFDRRFRIHAFETKLLSLAVPGICETAPGVASLQIRYDNCQLTLYELVDICVNKVEPTLPDTDSLVVETRVLHMPIAVHDKWMLEALQMYMKSVRSEAPYLPDTLEFVARNNGLDGIPAAEKIILDASYMVMGLGDVYLGCPAALPVDPRHRIVNPKFNPARTFTPEGAVGIGGAFMCLYPTPSPGGYQLVGRSLPIWNSYCINKDFTAGTPWLLQMFDQVRFYKVTDDELEAMYEKYRNGLWQLKMEKETFSLKEYRKKYWDDEKVVAETMEFRKRQQAAAAIELKAEREYHRRKDAELAELKAKGMSITREDAADAIPESHEAILADVSANVWKVISKPGDEVKENAVLLILECMKMELSVVAPCDGIVRKVCVAEHGTVTPGTLLATVEPK*SVGCKVRQSEAVAQIEQCSQSRAIEMPRQCVFEG*VVIFVSFMNGLCKGYRVCSESPHPQ*EPQRFCESVLPFWIRSHSFSTFSLLLDNKLHVVGLLVGIIRRLAWKFAKDY**LLSVQSSIQFSFFLRSVPRQRRLSVGGSGRPHFFSLPTHSFADFEFISRCWWNRTCAPFLLARTHSLSSSSPPPPTPPIELITIWNLLKLRTECLADCKGGLRRKRIL*LETCLWLSHRVLPQVAACNSQLLHLLDVLDFVSVSKICFCVTP*KFHLLLRVSPPDLRRREATPPSI*LITTSHIL*NSGPSVLQMAREGFRFPGVCWAPTSPLRSSLSPHVTR*NSGPSVLQMAKEGFGFPLQMDCKFIAIYCMTCSCCIRRNILGKTLIASSTAPDNCLKERINDSEELLLDLAVLLGLEF*QFVLIST*FSSHVLAHVNRDVSYCTCQLRYRRCS*YEP*YALDRTSESFHRLLCASPRICGGARHHDSVTMNEIPGMSTEANFVFHDILHVSIFSHHGAPASVPKLMAYICSHR*ADYRTLLSWTYNVY*HNELE*KLSTLLAARMVFANNFWKNPCSEFTKGNQTPPLPHVAPSQRMLAARPSLLVDVHHLPS*IVKMAND*RKDRKVSRRPSFS*CR*QLRRRQ*NVQMCFAISFPDRTKHERAVRYATLVVGWRHRIEINR*DLSIVPLPRSSPRMDS*PLVTSSL</t>
  </si>
  <si>
    <t>1.35e-30</t>
  </si>
  <si>
    <t>KLKSLLTPKSTLIRVLRRLLMMIHHRVQLLLNRNATSALAPWRRYFWGSRVRKFSSDGDAAMIRPWVRPCGERALVIRFGTEISPEINAEALACIRAMEEPVADMPHGVKEILPGFSSLMIHYDPLKVSAAEVEAWATSVGKKDGPASIIESERIVEIPVCYGGRFGPDIDEAAAIAGLDDGDSVARIHAAGEYRVYFLGX</t>
  </si>
  <si>
    <t>1.05e-37</t>
  </si>
  <si>
    <t>RVYFLGLLGGFPYMGGLPAELAKVPRLTTPRQKLPKGTVGIAGGQTGVYTISTPGGWYCLGRTSMSLFNPEQDPPALLKAGDLVKFVPVKEKVIEEANNQDVAAHPALPWIEVLSAGPLTTVQDLGRFGYARHGVSRSGAADWLALRMGNCLLENHESAX</t>
  </si>
  <si>
    <t>6.77e-60</t>
  </si>
  <si>
    <t>HQISLESRIFNLPFVFNDEWTHLAIQRYINEVRDKAAYLPSNTEFICNNNGLEGGIEELERMIYDINFMVLGLGDVYLGAPCAIPIDPRHRLNVPKYNPSRNYTPEGAVGIGGKFMCIYPMESPGGYQLIGRTLQIFNKKEPNNKPWLLNMFDQVRFYPVSAEELIKQREMNKEGKLQFNVIESEX</t>
  </si>
  <si>
    <t>5.45e-23</t>
  </si>
  <si>
    <t>RLDALGQKPRGVTDAVPAYASLAVHYDCTEISRDEVKAWMEDAESRENDDDAARKIVEIPVLYDGEDLEKAGEIAGVDDVAAVHSTPLYRVYFLGFTGGFPYLGGLDERLATVPRLPTPX</t>
  </si>
  <si>
    <t>4.55e-46</t>
  </si>
  <si>
    <t>Carboxyltransferase domain, subdomain C and D</t>
  </si>
  <si>
    <t>IVELNNLENTEQFVRVHSGTEYWVSALGFWPGLPFMMPLDPRCKLTAPKYNPPRTWTPKGAVGMGGSSTSIYPDRLPGGYQIFGIIPVPIWDTQKSFSVFEESICLFKPGDRVKFIPTSYEEFDHVSNKVKDKSYDYNIIEYQKFSVKNYKQWLTTIDKTKRF*FLW*R*LKKV*KHQFKIILEELEL*IKDFQLQVQWIAGLLDLQTY*LEIKQEKQRLSASLWAQHLNLKMIEQLLLQVQTCHLN*MVKKFHYGKV*KLRQIKS*KWSLQL*VPDHILLFQVA*IVNHG*VLDQLFIKRVWVELMVKLSRMVKLCH*G*IKLSQKEKLKKIQYQ*CLLIKTGRLKLCWVQMMIGLIKKVMKFFLTLNGNYKQKVTX</t>
  </si>
  <si>
    <t>6.76e-77</t>
  </si>
  <si>
    <t>*P*WRRVAVPCARRSRCPRARRGWSAAFSDRTRLPSF*RRRAWHSSLRRSGACTTTPTATACDSLGPSRSGRAPMAARAARTHRM*STTSTRWARSTSPVTCPYSSVAMAPPWAALYATSPYRRPRCGRWGRSGRTTSSPSSRLSCPRLSHAAPSSNGLCAPSTRHPSRRTCHHCASRSTSVPTLLSTARARSCSRRRRLRTTPPFAADCRATSTCSSSMARPKWILTYASASRASSATCAPHHRRLLETAPGVRSLQIRYDNTRLSIVELEKLLKVANVEVPPADTMKIETRVLHLPAVLHDKWCQEAVQRYMQSNKGLSRPYLPDNSAFTAKANGLAGGISQVNSTVLSASYMVLGLGDVYLGCPAALPVNPLHRIVTPKYNPARTYTPQGAIGIGGSFMCLYPTASPGGYQLVGRSLPIWNAYTVNALYEDGKPWLLRMFDQVRFYEVSEAELEEKFELFKHGLFVPRTEIEVFDVAEYNKWVNAPEMVTAVKAFERQVLDAQASMAHEWADLAETPALEATDLDCASGSGDDTDEDDPTMTKVVAPCAANTWKVVASKGDVVEEGDGLVVLEAMKMEYMVKAPCAGVVTSVKVKEGDFVNGGNCIATIKAKDALVA*TVGTMCRHVMSARVLTCATRAC*TAX</t>
  </si>
  <si>
    <t>1.68e-52</t>
  </si>
  <si>
    <t>NCEWTHSAIARYIDEVRDKAAYLPSNTQFIADNNGLGSISDVEQTVFDASYLVLGLGDVYLGAPCAIPIDPRQRLSVPKYNPSRNYTPEGAVGIGGQFLCIYPMESPGGYQLIGRTLQIFDKNDANGKPWLLDMFDQIRFFPVSADELLX</t>
  </si>
  <si>
    <t>1.74e-50</t>
  </si>
  <si>
    <t>VDSQIGDISKKSVKTRVFKLPMAYDSKGCAAAMAKYTKSVRSDAPYLPNNVRYVARNNGFTDSEEVRKRVFRASYMCLGLGDVYLGACCAVPVNPLNRLITTKMNPARTWTEEGTVGLGGAYMCIYPMYSPGGYQLVGRTLPIWNTYGLNQPRVFTRDKPW</t>
  </si>
  <si>
    <t>2.69e-29</t>
  </si>
  <si>
    <t>GEDLEAAGEIAGVDDVAAVHAKPTYRVYFLGFTGGFPYLGGLDERLTKVPRLPTPRQVVPRGSVGVAAGQTGVYTRDTPGGWX</t>
  </si>
  <si>
    <t>1.94e-67</t>
  </si>
  <si>
    <t>KNY*NKYFFYH*INFSIVFKVFNFNPFSSKFFFINFAVANELELSPCIQTESISQGICFPL*QLIA*FLTILNT*FLANSGSVIKA*DFFLETKLPSSS*FLSAKISHAIFIFNVLAATSIFDPVGTR*IRSLLISLMVFARVVASSISSHAILFKAP*GLI*LTFSLCLEAIFCKISY*SIINFFISNEDKLILFLPKFSGSLNDGCAPILTPLSFDICTT*SIVSSSPA*KPQATFAEFTIFNNSGSCLFE*CLDFSPKSQFILISIVNS*V*HGMIKNISNLGDAALYCDFGSEVNKEINFEVIKYFKNLKNQNIEGIINLTPSYNKLIISFDLNKTNFKSIKKVVENLDLSETKHSNSKKIEIPVCNDQNFSLDIKRLEEKLKLNRDKIFESFFGKEYFCYMTGFIAGMPFLGDLDENM</t>
  </si>
  <si>
    <t>2.55e-46</t>
  </si>
  <si>
    <t>IARINGVSEEDVKRIVYDASYMVFGLGDVYLGAPCAVAVDPRHRLVTSKYNPARTYTPEGSVGIGGAYMCIYGMDSPGGYQLVGRTLPIWSTYLTSTRHAQDGAPWLLRQFDQVQYSTTKWTRRRWWTCAARSVPATWTWTWRRRRSASPSTSPSSPTRQSPLTPSARSRPSRSRRSWRCGTARGSSAARTRRSTRARSQRRWRCRRGALASRRR*TG*CGR*RWRRASRWWRARRWPSWRA*RWSSWSPRX</t>
  </si>
  <si>
    <t>5.3e-35</t>
  </si>
  <si>
    <t>HGYMVGFVPGHPFMGDLNSKLFLNRLKTPRVKIPAGSVGIVEKFCNIYPYESPGGWNIIGRTPTKLFNTQNESNPCLLSPGDSVKFKSISKKEFEKLVNE*LFF*GFKTRY*HYLSRQRSFSYAASRSYSRRVHGFRVIFX</t>
  </si>
  <si>
    <t>1.84e-39</t>
  </si>
  <si>
    <t>FLGFLGGFPYMGGLPAELAKVPRLTTPRQKLPKGTVGIAGGQTGVYTISTPGGWYCLGRTSMSLFNPEQDPPALLRAGDLVKFVPVNEKVEEQPDSQDVVAQPTSPWIEVLSPGPLTTVQDLGRRGYARHGVSRSGAADWLALRMGNHLLENHESAAALEVTLGGMKVRLLNSCAVX</t>
  </si>
  <si>
    <t>1.83e-54</t>
  </si>
  <si>
    <t>GFMPGFGYMSGADWPYRIPRRDSPRTRIPPGSIALADGFTGVYPQASPGGWQIIGTTDAILWDETADPPALLLPGAVIRFEVVDS*PTS*WRQPGREPSLRTLAVEAGRI*ESVAAEHGIAGPIWTVLGSSVMVLDWGVWRFCSDRCG*DVSGVLSSLR*QGRMPRSIWMERRALAAGDFSLQMVRR*ASPCQQPVCGATFL*PEELTRRPPLPASRLIRPVGWARPR*RQATV*ASVMAQLVSSRRLLSTFSRHQRNX</t>
  </si>
  <si>
    <t>1.66e-60</t>
  </si>
  <si>
    <t>VKPLPTDLSTVGFSKPAEVKDNAGVVMPDSSAIFYRQAGVPEKEIPPVTVRIAGDRYILYEYGTPNDELDFDRRFRIHAFETKLLSLGVKGLCETAPGVASLQIRYDNTRSATTTPSSQSTSSWTSA*TKSSRRSRTRKASKWRHGCCTCRSRCTTSGCSTRSRPTSSLCGRRHPTCPTLWRSQPNGLDGIPAAEQIILDASYMVMGLGDVYLGCPAALPVDPRHRLVNPKFNPARTFTPEGAVGIGGAFMCLYPTPSPGGYQLVGRSLPIWNSYTVNKDFPEGTPWLLQMFDQVRFYRVTDDELEAMYEKYRYGLWQLKMEKEMFSLKEYKKKYWADEKIVAETMEFRKKQQAAAAIELKAERAYHAKKDAELAELKAKGMSAAPAGAAEEIPDSHEQVCADVSANVWKVLLK</t>
  </si>
  <si>
    <t>8.07e-34</t>
  </si>
  <si>
    <t>TLFARMPRTRRRSPPLWQICRVGWAEDCRSSLCRARSPRRRESTVWRS*LKRFSTAATRRAESSSPAASPARFSRILMPPRSGPSAWHARAPSSPLTARVSR*AL*ALPPSACTATRQGRLRRLVRCGRPWMLRQYQCERRGEQRRGPSLRRHGSAR*GAREHQPRRGAAGRHLAPRATLQFTARGRRGSRPCRAHRPRAVRTARGSHLGRDALAVTDVPARAAVDGNTDVEIGIRYDGPDLDKTAAFLGIHSADLVSAHLAATWTVAFTGFAPGFGYLVSEDWPFDVPRLASPRTRVPAGSVGLAGSFSGAYPR</t>
  </si>
  <si>
    <t>6.44e-56</t>
  </si>
  <si>
    <t>PATRCAS*TSRWPSP*RSRTRCSTPSTSSARASWRPTSFRRRPRSSRTPSAASRSRRTRAPSSPDTLTRSRTTAVPSCPTRRPSSSASPAFRRRRSPR*RCALPGTGTSSTSTVPRMTNWTSTGASASTPSRRSCSPSRCIHAFETKLLSLKVEGLLETAPGVASLQIRYDNTKLTVWELTEICIKQVEPTLPATEGLEVETRVLHMPIALHDKWMLDALQTYIKSVRSEAPYLPDTLAFAARNNGLDGIPAAEQIILDASYMVMGLGDVYLGCPAALPVDPRHRLVNPKFNPARTFTPEGAVGIGGAFMCLYPTPSPGGYQLVGRSLP</t>
  </si>
  <si>
    <t>1.68e-88</t>
  </si>
  <si>
    <t>VKMYMKSVRETAPWLPDNLEFMRRINGLDSIDDVRKSVFQTSYMVFGLGDVYLGAPCAVPVDPRHRLVTSKYNPARTFTPEGTVGIGGVYMCIYGMESPGGYQLIGRTVPIFDSYVNVPASKKGGDMPWLLRQFDQVRFYECSEDELVTMRADYLRGELDLKVRTEIFDLREHEAWLEANKASIEAFQDKQAAAYATEREYWKTFDFSDRTVVDYVPKSAPDWAIGDVETLVRGNVWKWLKEEGATVEAGETVCILEAMKMEIPIKSNCAGTMRELLPEGTMVEPMTKLAYIAK*ALKLAR*LFAAAQLFLPGISSLSTPPSPH*PLALARAVRTHTR*REQGQLLRRAGGGFCLTLLGVASILLLYAPSLVGR*LFHRDRGQPGPMALTFM**LTAKVKGLLPGSSIATCVETQWKLRALFFCTLNGGKYCNNRKK*NSPGSS*PH*SYTRLVLPQCRSVLCS*YDYDTEQKKCCRLCRQIKALG*LSRVVRGVFVRRADLHVKIYFPALASFIFFRQSRSSSLSSFHVCIRAVQFCRGPAISAALPLADQILCARGPVPLRVASVFSSRSPAQTEWSFYVGRVVGFSARQPEQRSLPSCRCRTDVCGAGLQAPYIAGRIASTLHCIRYIRPKTRVRMCGEQTIRVFGMRGVLRQWGRSLVWYG*SPCFAWFLVV*FSPMCKTGANPQPPLPGVEPKYRASRW*VLQIRNGPCARARDITKSHLRSLSRSESP</t>
  </si>
  <si>
    <t>1.55e-62</t>
  </si>
  <si>
    <t>AIFFRKPGVPEKEIPPVTVRIAGDRYILYEYGTPNDELDFDRRFRIHAFETKLLALKVPGLCETAPGVASLQIRYDNTPPFTTWSTSA*TKSSRRSRTRRASKSRRACSTCRSRCTTSGCSRHCRRTSSLCGPRNNGLDGIPAAEQIILDASYMVMGLGDVYLGCPAALPVDPRHRLVNPKFNPARTFTPEGAVGIGGAFMCLYPTPSPGGYQLVGRSLPIWNSYTVNKDFPEGTPWLLQMFDQVRFYRVTDDELEAMYEKYRNGLWQLKMEKEIFSLKAYKKKYWADEKIVAETKEFRKKQQAAAAIELKAEREYHRKKDAELAELKAKGX</t>
  </si>
  <si>
    <t>5.11e-23</t>
  </si>
  <si>
    <t>RDEVETWINEAAGREDDGDATRNVVEIPVLYDGEDLEKAAEIAGVDDVAAVHSKPEYRVYFLGFTGGFPYLGGLDERLAKVPRLQTPRQLVPRGAVGVANWYQGAPWAWRPARRACTRATRRGAGIY*GGPTPCSSTPPGSRLLC*SRATPCGSRPSIRX</t>
  </si>
  <si>
    <t>4.11e-30</t>
  </si>
  <si>
    <t>RLGVRDFHLAPAEAMQVLKAWMGAQRYAIGQRRAHGVVHHHRVAAVEAAGDIGRFDHCQQRVVIAHGPGAETFAHVRVEIDLDCHNEPNFNVMAGLARPKPHPHAITLRSSEGEVHDRITGRGAMTDAFAAPQFLAAGDGAMVVQFGAVIDPAVNARVTALAEALRGAAIDGVIDLVPTFRSLMIHYDPLRVGHMALRDHVTAGLSVSGTRAARRRAWVVPCCYEGDHAPDLAAVAAGTGLSPAEVVARHTAASRRRHRAQPRRGGRAPYRRQLGCLHDGLHAGVSLYGQTAARIAGAAAG*PAGAGADPVGLDRRRNLCRLRPGNTRRA</t>
  </si>
  <si>
    <t>3.56e-111</t>
  </si>
  <si>
    <t>GPSLGGFVCCVTVVEAELWKLGQLRPGDKVRFVSLDIAESVSLKDEMLEALDQLGPRFVEEGFLPTSESVVASSIRVKPLGTSPLTKPAEVKDNKGVVMPDSSAIFYRQAGVPEKEIPPVTVRIAGDRYILYEYGTPNDELDFDRRFRIHAFETKLLSMNVKGLCETAPGVASLQIR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IFGQEYKYRLFKTLLRSAHASAFFLTV*FCSLAGLKTKREAFRARRISGSFEIR*IGSANAILFHFCN*EDIFRSNIRSRETYEIKQIQVVS*YSRHSFCTVRFGIP*Y*MKERLCG*RHVSILPDGERVHAPAGSGQV*IR*VVRVLRGM*SWHRTNIVVRYIVPIYRG*KMEVPLRRCVFQVLRISHSGTPHDTDALLERDVLRNSVAFKLHARGAWSTKTCCAAALRSNCMPEGRGAQINLFNVPPRPTIQCAA*TSAQAYPFVRFVLRRSSCCCSSFASPPIIEMWX</t>
  </si>
  <si>
    <t>6.99e-88</t>
  </si>
  <si>
    <t>RIHAFEEKLLSLKVPGLCETAPGVATLQIRYDNTKLTLYELVDICVNKVDKVEPTLPDTESLVVETRVLHMPIALHDKWMLDALQTYIKSVRSEAPYLPDTLAFAARNNGLDGIPAAEQIILDASYMVMGLGDVYLGCPAAMPVDPRHRLVNPKFNPARTFTPEGAVGIGGAFMCLYPTPSPGGYQLVGRSLPIWNSYTINKDFPEGTPWLLQMFDQVRFYRVTDDELEAMYEKYRNGLWQLKMEKEMFSLKEYKKKYWADEKIVAETMEFRKKQQAAAAIELKAERAYHAKKDAELAELKAKGMSMAKAGGAEEEIPESHEQVCADVSANVWKVLLKPGDEVKENATILILECMKMELSVVAPCDGIVRKIMVAEHGQVTPGNLLATVEPK*TFERTHRPCVNTSGFAQHTAELPF*GLASASLSLVLLIQDEKRNMLSSSD*RKFCDSILAVIFAEFFRRKS*RIVTSEISFAPFDLACPSAI*EEDFIQKVVVKNFSKEIVTYCFFFHRSIWLGQVQNKKRTCD*RHVSYLPD*QRVNLPAASGQSLDPASCFAYSASVDRGIGRNVLARYMVQS**S*SLFFKLFGFRIVAFRMIRMSHSRVTNSQQRCLNCMPEWRGTQINSFNAFQFSVLPTTLHKRPFLCAMLEIHIAAAVLHALR*LSGGIGSVLARVIWIQFWISKCFSLIPFSALHLGPEDPSEILFDCDEL*RTRQSGMDPLLDRFGFNLFFFERFSGLMPRP*RPQRDPVSDAX</t>
  </si>
  <si>
    <t>5.52e-23</t>
  </si>
  <si>
    <t>TTGEGTGQGRLVKIPVRYGGELGPDLENVATLAGLSVDEVIKQHSEASYRVYFVGFTGGFPYLGGLSKTLSRVPRLKTPRP</t>
  </si>
  <si>
    <t>1.11e-163</t>
  </si>
  <si>
    <t>EVVRVDTWVKTGTVVTGNFDPMIAKVIVFSKESRAKAAAKLAQVLQDTRIAGTVVNIRYLRFCAAQTYFKYGDFDIGTLTRQLANSSALPNEKFTESFGKAGMTIVNPGVYTTVQDWPGRVKERAIVDCWRIGIPPSGPMDPLALRAGNRILRNMETAAGLELTVRGPVITFNEPTAICLTGASMPDATLELPGGEKKPVPSWEKKPVPSWEMIEVPTGSTIVCGLIKGGQRAYMTFAGGIDVPLFVGSRSTLPLGKMGGHQGRPLIPGDNLMLFTNDPAMKARMEAVQKSAGSPLKGGLIKSWYEGSTTTKVAAKHATQVKEVNATWCIGVQDGPNYAPDFLTTPDGELFFGTDYETHYNSNRLGIRFIGPRFQWARTDGGAGGAHPSNVIEVEYAVGTINVTGDMPIAITVDGPSLGGFVCCVTVVEAELWKLGQLRPGDKVRFVSLSVEESIGLKNDMLEALDLLGPRYVEEGFLPTSEKVVEAPIKVKPLAALPASITKPAEVKDNKGAVMPDSSAIFFRQPGVPAKDIPPVTVRIAGDRYILYEYGTPNDELDFDRRFRIHAFEEKLLSLKVPGLCETAPGVASLQIRYDNTQLTLYELVDICINQVEPTLPDTDELVVETRVLHMPIALHDKWMLDALQTYIKSVRSEAPYLPDTLAFAARNNGLSGIPAAEQIILDASYMVMGLGDVYLGCPAALPVDPRHRLVNPKFNPARTFTPEGAVGIGGAFMCLYPTPSPGGYQVERLCVCIRRHPRVDTSSSGAACPSGTPTK*TRTSPWARPGCSRCSTRCASTGSRTMSSRPCTRSTATGSGS*RWRRRCSRTRTTRRSTGRTRRLSRRPQSSAGSSRPRLRSN*RLSANTTRRRTPSLRSSRRRACPRPLQGRRTSQTTTSRSRRTCRRTSGRCCSSPATR*RRTPRSSSSNA*KWNCRWSRRVMASSGKCALLNTARSLQAPCWPPWRRPKWRRRARDF*CCRRARDF*CCRFWT*ELVFLEAPACRHAIPTGIAGISVRTS*HKRSRALMSQSV*SRIFRAHGRALRVDGRVHFKIQMTFESM*AHPEKKRLWDRRSS*VL*TRWRRSYG*VGRWPHADAKVIFRGPSSRRSSGALGPSLGQAPAQTNGKINSHHN*DTRAL**ETIS*KSNNKNLKKKQETRAY**HVMLATTVTCNVQDIVFFIDESICDETLMFVPHLLFDSSGKVAPEPYAYHFGFILWVFQILFTARRTSLWRGSSIFPN*RTGFSRFVIGCNRLETNVVVFFCLQSFESYLSVNFHCVARPSNPRLTAFDLLGAMFQILCRSFVNLPAGVHPYLVDSTST*DTTFLLTFLRKFSAEG*RYVNVFWIPNEGPCFGGYNHAHFQWRIFKSPGNICFTRGSREAKHCKNQFFFMRSQCDQVYND*R*ENILFSFKR*GHEAV*SKCFSK*NNSFRYIFKHALVYVHDAKQHRRTGGGEAPVIQ*SRTSPHRIAVK*VIRV*AAQANDFFVFFSNVNGAYISRRKSSSP*ALHGLRLCNQLC*VQPIFQPIMQPTVISGSNVAVISEARNLDKY*FAQNRKSTCRLKALSLLPFSQVRDLHRAGLAALCTAIAPTFLPLSLEVFLSSQRASCRCL*PSCGFFCLHFRTYGSNDLNLSVSVGSFFSLIFHKDLV*SRX</t>
  </si>
  <si>
    <t>3.63e-141</t>
  </si>
  <si>
    <t>WTIGVLPGPQAAPDYFQESDMEVFYSTAWKVHHNTNRLGVRLIGPPPKFARSTGGEGGSHPSNIHDNVYAIGTVNFTGDMPIVIGHDGPSLGGFVCPATIVVSEIWKIGQVKPNDTIIFKKMTVEEAYHARLRQDVLIRNLEPSEISPRFSVFPKTQVVLYQWEKTAAHPGGQIRLAGEEYILVEYGPMTLDLNLRVRIHFLEKYLLENQPNGILESAPGVRSLQIRYDDRIISLQDLIDFIVDGDTKLPDVSSIVVPCRTLYLPMSFDYPGVNMALDKYMQSVRSEAPYLPSNIEYIAKNNGLSGIDEVEKKVFSAAYMCLGLGDVYLGASCAVPVDPRNRVVTTKMNPARTYTQEGTVGLGGSYMCIYPMDS</t>
  </si>
  <si>
    <t>4.45e-92</t>
  </si>
  <si>
    <t>Allophanate hydrolase, subunit 1</t>
  </si>
  <si>
    <t>CCCRAFTKGCFAMTDWPRIRSVGLSGLLVTFAEKMSEPANRAALAFRAAVEEQDWPEVSETSTSLVSTFVQFEVSQEAITTMTDRLRDLLETRDWFAEALPAGRSLWHVPTVYGTDLAPQLEEAAEAAGLDPDAAIAELSQARVRVLTIGFAPGQPYMGELPX</t>
  </si>
  <si>
    <t>4.68e-150</t>
  </si>
  <si>
    <t>RRSRSPRGNRWMSPSAPRLSAGSSRAASALTSASRAASTCPSSSAAGPPCRWGRWAVTKAAP*SPGDNLMLFSNDEAMTKRMSEVRKSAKTSTSGGLIQQWYEGKTTSKVAVKHAAQVSEVKACWCIGVTTGPNFAPDFLTTPDGEMFFGTDYETHYNSNRLGIRFIGPRFQWARTDGGAGGAHPSNVIEVEYAVGTINVTGDMPIAITVDGPSLGGFVCCVTVVEAELWKLGQLRPGDKVRFVDLTMAETVSLKDEMLEALDQLGPRYVEEGFLPTSESVVEAPIRVKPLPTDLSTVGFSKPAEVKDNAGVVMPDSSAIFYRQAGVPEKEIPPVTVRIAGDRYILYEYGTPNDELDFDRRFRIHAFETKLLSLGVKGLCETAPGVASLQIRYDNTQLTVYELVDICVNKVEPTLPDTESLEVETRVLHMPIALHDKWMLDALQTYIKSVRSEAPYLPDTLAFAARNNGLDGIPAAEQIILDAVMGLGDVYLGCPAALPVDPRHRLVNPKFNPARTFTPEGAVGIGGAFMCLYPTPSPGGYQLVGRSLPIWNSYTVNKDFPEGTPWLLQMFDQVRFYRVTDDELEAMYEKYRYGLWQLKMEKEMFSLKEYKKKYWADEKIVAETMEFRKKQQAAAAIELKAERAYHAKKDAELAELKAKGMSAAPAGAAEEIPDSHEQVCADVSANVWKVLLKPGDEVKENATILILECMKMELSVVAPCDGIIRKVCVAEHGQVTPGNLLATVEPK*MFGQDYKYLLFKYGFAPFTEWLPF*DQLMRRRFFLSV*FCSLAELKTKRDAFQARRIIGSFEIR*IGSANAILFHFL*DIFRSNIRSRETYEIKQIS*YSRHSFCTVRFGIP*Y*MKERLCGSAVWPEPVLGSGQI*IR*VVRVLRGM*SRHRTNVLVRYIVPIYRG*KMEVP*RRCIFQVLRISRSGTPHDTDALLKRDVLRNSVA*IACQRGVEHKSIHLQ**CIQFNVPPRPLLKRTLLCALFFVEVHIAAAVLQVSDN*DAVSVAYSLE*YGSSFGVQSVFL*GIFSSLSNAPRRLQRDPL*L*CALANLLEQCGIHFWLSDYFSFSSFPALCHGLEDPSEILFECDE</t>
  </si>
  <si>
    <t>3.87e-40</t>
  </si>
  <si>
    <t>YMTGFIAGMPFLGDLDKQMRAQRLETPRVKVPKGSVGMTEQFANIYTFESPGGWNIIGNTPLEVFDX</t>
  </si>
  <si>
    <t>9.7e-61</t>
  </si>
  <si>
    <t>PNDELDFDRRFRIHAFETKLLEMKVPGLCETAPGVASLQIRYDNTKITVYELTDICINKVEPTLPDGDSLEVETRVLHMPIALHDKWMLEALQTYIKSVRSEAPYLPDTLAFAARNNGLDGIPAAEQIILDASYMVLGLGDVYLGCPAALPVDPRHRLVNPKFNPARTFTPEGAVGIGGAFMCLYPTPSPGGYQLVADPVPGRLPAGRALASDLELLPSEQGFPRGHAVAAPDVRPGPVLPGHR*RARGHVREVSQRALAAQDGEGDFL</t>
  </si>
  <si>
    <t>8.81e-75</t>
  </si>
  <si>
    <t>YMKGVRETAPWLPDNLEFMRRINGLDSIEDVGKSIFATSYMVFGLGDVYLGASCAVPVDPRHRLVTSKYNPARTFTPEGTVGIGGVYMCIYGMESPGGYQLVGRTVPIYDAYVNVPASRKGGDMPWLLRQFDQVRYYEVTEDELERMREEYVNGALDLQVTTEIFDLDQHEAWLTDNAASILAFQRKQAAAYAEERX</t>
  </si>
  <si>
    <t>1.65e-40</t>
  </si>
  <si>
    <t>RLSRGPVPRVSVPDPRSVRTRDISIPRYIDEVRDKAAYLPSNTQFIADNNGLRSISDVEQTVFDASYLVLGLGDVYLGAPCAIPIDPRQRLSVPKYNPSRNYTPEGAVGIGGQFLCIYPMESPGGYQLIGRTL</t>
  </si>
  <si>
    <t>2.22e-36</t>
  </si>
  <si>
    <t>WPWPNR*GWL*PSVS*PMSDREPMPDMQPFAAIRAIEFAGEDGLIFYTTGATLAAQNQAVKSLHHAITARRPDWLSELVPAYDSLMLVFDMTQVDYHAVYQFVSHLPTASGTHSAEARLHRLPVWYGAPDANDLALVSEVTGLSHVVSEVTGLSHEDIISRHQQTPYNVYAVGFAPGFAYLGKTK*YEHDTQKGH*RYRKEX</t>
  </si>
  <si>
    <t>9.08e-86</t>
  </si>
  <si>
    <t>ELYW*LAGVHLQGWPIARWLRLSRHGSVWRDVEAWSACSERCVAFQANHVRAGSPDRTAA*DVALLPCFGERCSRSHRRVAQLRPACARWGIPAAVCKAVRARRRDHRAAA*DDGARYDRGPKS*SATLATRTFCLSMVKCCWTLSCVSALQR*PRALRRAGFQSPSSPPESAACSSGMTLTRWTHLISLLRSSSWTEHYRKSTRCRLVSSRCRWRSLTSGTRMPRRGT*RASDLPPHGCPATSSSSAVSTGWIRSIEFIRRINGLDSIEDVRKSVFDTSYMCFGLGDVYLGAPCAVPVDPRHRLVTSKYNPARTYTPEGSVGIGGVYMCIYGMQSPGGYQLIGRTLPIYDAFGNIPNENKDGLYAVQRNEEGLPAIPWLLRQFDQVQYYEVSEDELVKMRADYRRGQFKIDVTQGTFSLAEHNKFLQDNAESIKAFKDRQDVAYAQEREFWKTFDFSATMDVEEAKGMARPEGSAPVLSPVRGNVWKWLCEPGEKVEEGQKIAILEAMKMEINVIAPVSGVVSEYCLNVGQMAEPLATLAYVTVSRGEDISDMSPSGLSSMYRLGVYSVTDVMTSVIGKLQKSPPGVWIKTAEPAGLLARAKELDAMLKEKGATVLEKMPLFGIPFAVKDNIDVVGMPTSAACPSFASSPAQNATCVRLLLEAGAVCVGKANMDQFATGLVGLRTPHGVAPNALDPKLIPGGSSSGSAVAVALKQVSFALGTDTAGSGRVPAAMN</t>
  </si>
  <si>
    <t>2.36e-42</t>
  </si>
  <si>
    <t>APYLPNNVDYIARNNGLQSRQDVEKIVFSASYMCLGLGDVYLGACCAVALDPRHRMVTTKMNPARTWTEEGTVGLGGSYMCIYPMDSPGGYQLTGRTLPVWNTWGQNQX</t>
  </si>
  <si>
    <t>5.6e-69</t>
  </si>
  <si>
    <t>DGGRQAGEVLDADPPRVGLGADDGHHLRRRLAGVPRRGRRHHGAALPRLGLHDDLGQVRRSARARAVPLRPAPVQAGAPAHAPPPGPGVRPGVHEGVDDRRDARAARLHGLPHGPGPGGALQLRVHRALQLEPPRHPPHRAEAGVHARGRRRGRAAPEQPARLHVPGGRAEPDRGPADLHHQGRPFPRRLRVPGDRAEGAEVEARADDREGQGALQAHHLRPGRRAAGPAEVLALVPVAQGPREERLGARAARLRRASDRRAAAAERGPLPARERDHVQARRRGRQARDGDPPCRRREPPARVRPGDPGLPAALPRARAHDGAREGRPAGEGAQPRDPVAADRLRPRRGGRVLAVRDAREARRLARGGNESPDAHSRAPDGLRRPLEPGRREDVYEERARDCAVAAGQPGVHPWLPDNLEFMRRINGLDSIDDVRKSVFQTSYMVFGLGDVYLGAPCAVPVDPRHRLVTSKYNPARTFTPEGTVGIGGVYMCIYGMESPGGYQLIGRTVFYECSEDELVTMRADYLRGELDLKVRTEIFDLREHEAWLEANKASIEAFQDKQAAAYATEREYWKTFDFSDRTVVDYVPKSAPDWAIGDVETLVRGNVWKWLKEEGATVEAGETVCILEAMKMEIPIKSNCAGTMRELLPEGTMVEPMTKLAYIAK*ALKLAR*LFAAAQLFLPGISSLSTPPSPH*PLALARAVRTHTR*REQGQLLRRAGGGFCLTLLGVASILLLYAPSLVGR*LFHRDRGQPGPMALTFM**LTAKVKGLLPGSSIATCVETQWKLRALFFCTLNGA*KVKFSRKLLTALKLYQTCAASVS*CVV*LVRLRY*TEEMLPALPANQSFGVTESGGPRRFCAAGRPSRQDLFSCARKLYFFSTESLKFTIVLPRLHSRSAILSGSSDFGGPTSR*SNLVCERPSTPPGGVGFLLEEPGSNGVVLLRRTSGGLQCSAARAKVSPFLSL*D*CLRGRIASTLHCIRYIRPKTRVRMCGEQTIRVFGMRGVLRQWGRSLVWYG*SPCFAWFLVV*FSPMCKTGANPQPPLPGVEPKYRASRW*VLQIRNGPCARARDITKSHLRSLSRSESPSSAIIRRMCLDGAMMK</t>
  </si>
  <si>
    <t>1.93e-61</t>
  </si>
  <si>
    <t>TGFIAGMPFLGDLEEKMRAQRLETPRVKVPKGSIGLTEQFANIYTFESPGGWNIIGNTPLNVFDITKEKEPNLINPGDKVKFKRISMEEYRDLHG*X</t>
  </si>
  <si>
    <t>9.21e-93</t>
  </si>
  <si>
    <t>EAVKDFVMSTTYMVLGLGDVYLGAPCAVPVDPRHRLVVPKYNPARTFTPEGAVGIGGCYLCIYPMESPGGYQLLGRTLPIWNTFTRTGPFEQDKPWLLRFFDQIRFYLVSEEELDQMRADFRHGRMPFDITHEEFDMMEYNKMVQSVQPQVDAMRERQQIAQAKMKKIDTEQLNRLDQIKSEQSSASGSPIEGDCSDRYADETGEVVRAAVTGTVWDVKVKAGQQVAAGDTLLVLEAMKMEYSVAAPCSGIVADVAIAIGDMVQQGTSLALVTAAP*ATTR*RFPWTRHVGGNV*LYSRHVYNALTA</t>
  </si>
  <si>
    <t>1.23e-52</t>
  </si>
  <si>
    <t>YQQLKKLIENIDIDTHDNLNHKKIEIPVCSDQSFSLDIKRLEKKLKLSSEKIYENFFNKEFFCYMTGFIAGMPFLGDLDNNIRAKRLETPRVKVPKGSVGLTEQFANIYTFEX</t>
  </si>
  <si>
    <t>6.3e-21</t>
  </si>
  <si>
    <t>FAFLGLVDERLQLPRRGEPRTAVPRGSVAIADQLTAIYPTVSPGGWNLIGTTPIELFDLGX</t>
  </si>
  <si>
    <t>4.18e-48</t>
  </si>
  <si>
    <t>DYPGVQMALEKYTKSVRSEAPYLPSNIEYIAKNNGLTGREEVEKKVFSAAYMCLGLGDVYLGASCAVPVDPRNRVVTTKMNPARTYTQEGTVGLGGSYMCIYPMDSPGGYQLVGRTLPIWNSFGVKNALFTKETPWLLRX</t>
  </si>
  <si>
    <t>1.92e-48</t>
  </si>
  <si>
    <t>GPVWTIWPPRVWRCCAGRSAPGVACARRHGFA**CAILRQDARSATIMLFRPCPRSHDGRPSR*PRGHPPDGKDRAAMSDARSPEVLPAGPDGVLVRFGLTPDPDAMAAAQVLAAELQDDAPAAAVEIAPALVSVLVRFDPGRTDRGAVARDLAARAEPVARDLAARAERIAAARPVLPDPPRRWTIPAAFGGDHGPQLAEVAEKLGMSEDRAVQQICEADLRVLAIGFAPGQPYIX</t>
  </si>
  <si>
    <t>5.65e-40</t>
  </si>
  <si>
    <t>DGKHVEIPVHYGGKYGPDLAAMANDLNLSVEAVVELHTSATYTVYFIGFQPGFPYLGGLSESLHFPRPX</t>
  </si>
  <si>
    <t>3.72e-18</t>
  </si>
  <si>
    <t>PFAM Allophanate hydrolase subunit 1</t>
  </si>
  <si>
    <t>SASACEIFISRRPKPCRS*KLGWAPSDTPLASAARTVWSITIGSPPWKPQAILADLTTVNSVSSSPMVQAPKLSPMSELRLILIVIMNQISMLWLGWRGRNHIRTP*RYDQARGRSMTESPAAAL*PTLLRRRNSWPPATAPWWSNSAPSSTPPSTPVSPPWPRPCVARPSTG*SIWCRLFAR**SITTRCG*AIWPCATMSPPACRFRARVPPAGAPGWCRAAMRATTLPIWPPSPPAPGSAPPRWSRAIPPPVAAGTGLSPAEVVARHTAASLDVYMMGFMPGFPYMAKLPPELQVPRLDSPRVRVPIRSVSIAAEICVVYALETPGGX</t>
  </si>
  <si>
    <t>4.66e-63</t>
  </si>
  <si>
    <t>RRINGLDSIEEVGETIFKTSYMVFGLGDVYLGASCAVPVDPRHRLVTSKYNPARTFTPEGAVGIGGVYMCIYGMESPGGYQLVGRTVPIYDAYVNVPASKKGGDMPWLLRQFDQVRYYQVTDDELEKMREDYLRGELDLQVTTETFDLRQHEAWLEENAASIDX</t>
  </si>
  <si>
    <t>6.11e-104</t>
  </si>
  <si>
    <t>HDGDAPTWLKSALVNTVGCCTSLLLFYDGSKMQRSQLVTHLQSIEDRLGDLSHIKVPCRRFKLPLSFESKEQTEATQRYIETQRPHAPYLPDNLEFVAKNNAFTPEQLKHNMLNGELMAVVVGFFCGNTVSLPVDPRQRMSCPKTNPSRVFTPEGTFGWGGSCASIYPVDSPGGYQMLGRTIPCFDYLGYKAGFSIDKPWLFRDFDILTFYQVSEDELNKQLGL</t>
  </si>
  <si>
    <t>3.83e-38</t>
  </si>
  <si>
    <t>GFIAGHPFLGDIDVTLRAKRLETPRVKIPQGSVGITEQFCNIYSFESPGGWNIIGNTPLNIFDKSNELSPNLINPGD</t>
  </si>
  <si>
    <t>4.53e-65</t>
  </si>
  <si>
    <t>EKYMQSVRPEAPYLPSNIEYIAKNNGLSGIDEVEKKVFSAAYMCLGLGDVYLGASCAVPVDPRNRVVTTKMNPARTYTQEGTVGLGGSYMCIYPMDSPGGYQLVGRTLPIWNSFGVKNPLFTAQTPWLLRMFDKVRFFPVTPDELDEMRAGFRCGRYNIKVEDSTFDLAEYNALLAEIDDEVQAYKKQQTAASTLMLQEEEKSLARLKKLAEEKGD</t>
  </si>
  <si>
    <t>1.11e-17</t>
  </si>
  <si>
    <t>KQHSQNFPFQKKCNNNNKEEEKSIVQIPVLYNGEDLEDIANQVSSSPSSIITLHSSPIYSVRFVGFIGGFPYLSGLDEELCKIPRLSQPRTRVPSGSVGX</t>
  </si>
  <si>
    <t>1.05e-94</t>
  </si>
  <si>
    <t>QIRYDDRIISLQNLIDFIVDGDTKLPDVSSVVVPCRTLYLPMSFDYPGVNMALEKYMQSVRPEAPYLPSNIEYIAKNNGLAGIDEVEKKVFSAAYMCLGLGDVYLGASCAVPVDPRNRVVTTKMNPARTYTQEGTVGLGGSYMCIYPMDSPGGYQLVGRTLPIWNSFGVKNPLFTAQTPWLLRMFDKVRFFPVTPDELDEMRAGFRCEEMRAGFRCGRYNIKVEDSTFDLAEYNALLAEIDDEVQAYKKQQTAASSTLMLQEEEKSLARLKKLADEKGDVGAGGVKGNIPENAVAVTADITANVWDILVKEGDQVKASSDVLVLEAMKMEISVPTPISGTVHSIWKSKNEIVQQGDTLMYIMPEKMGNKL**NYLKCFVFLRTLFASFSLPPLSILFSSPSNVSYTNYR*NFILKSHFSCANIYTNFHSFHNFTLLRGS*KHKTA*KN**SLHDFVFL*QHDYWRSLIR*LLTPX</t>
  </si>
  <si>
    <t>8.95e-30</t>
  </si>
  <si>
    <t>LSGLDPRLHYQRKAKPKLNVPKGSVAIGGKQTGIYTTDSPGGWHIIGFTPISLFNPKTSPPCFIKPGDTICFQKIDSKSLKDIEIGLQRGX</t>
  </si>
  <si>
    <t>1.06e-38</t>
  </si>
  <si>
    <t>PEAPYLPSNIDFVAANNGITAEAVQDKVFNASYMVLGLGDVYLGACCAVPIDPRHRLVVPKFNPARTWTEEGTVGLGGAYMCIYPMDSPGGYQLV</t>
  </si>
  <si>
    <t>2.74e-90</t>
  </si>
  <si>
    <t>RTVVNCRTLYLPMSFDYPGVNMALEKYMQSVRPEAPYLPSNIEYIAKNNGLSGIEEVEKKVFSAAYMCLGLGDVYLGASCAVPVDPRNRVVTTKMNPARTYTQEGTVGLGGSYMCIYPMDSPGGYQLVGRTLPIWNSFGVKNALFSKDAPWLLRMFDKVRFFPVTPAELDEMRAGFRSGRYNIKVEASTFDLAEYNALLAEIDDKVQAYKKQQTAASTKMLEEEEASLARLKKLAAEKGNSGLGGGSQEIPDEAVPIATDITANVWNILVQPGDKVKQNDEVIVLEAMKMEISVTSPISGTIHSIQRNKNEIVHQGDVLMYVIPEQDI*HWYLT*FLVHIFSFLFHPQFLYMMFSPL*END*LCPLEIL*VV*CANS*KFPHFSKSTSFVFIKRTQCLLINRVGQILVFIHYLLDFAGVVLTHAFSSKAFTSSTYNCPX</t>
  </si>
  <si>
    <t>8.58e-92</t>
  </si>
  <si>
    <t>IDFIVDGDTKIPDVTRTVVPCRTLYLPMSFDYPGVTMALEKYMQSVRSEAPYLPSNIEYIAKNNGLSGIEEVEKKVFSAAYMCLGLGDVYLGASCAVPVDPRNRVVTTKMNPARTYTQEGTVGLGGSYMCIYPMDSPGGYQLVGRTLPIWNSFGVKNALFSKEAPWLLRMFDKVRFFSVTPEELDEMRAGFRSGRYNIKVEASTFDLAEYNALLAEIDDEVQAYKKQQTIASTKMLQEEEESLARLKKLAEAKGDGSGLLKGKSVPENAVSIATDITANVWNVLVKEGDKVEKNAEVLILEAMKMEISVTTPISGTIHSIWKEKNEIVQQGDVLMYVVPASQV*DV*KLPKMRFHKTLPLVFFIHPVFILFAQIK*LS*KLLYQPICTSSHHFSAKMLIISSMPFQRS*IMRFHIL*HWRX</t>
  </si>
  <si>
    <t>2.46e-45</t>
  </si>
  <si>
    <t>GDSGPQFDEAADTAGLSPDAATEDIAAARTRVLTIGFAPGQAYLGELPEHWNIPRLRDLSPNVPQGALVAAIRQLIVFARTTPTGWRHIGQTAFQSFRPGTDTPFPLTPGDDSRSGPAPTRLSR*PPATRSGSSRRRPTPSRGWPTGTASAPHPSPSHEPADGS*RRSRRHGAGRGAARPPCDRPVARRCCRPAGACGGGGAVEPAPRYGGDRDGGDGRHVPRGSRSSHRPDRGADAGDRRWRTPGMERQSPAGGRQDLGPRRRHAGRLWLPAYRRRHRDRACSGVTRHPPCRRSWRRLAQGGHAAAWTGPWR*NRDDAGRGRQGLGRDGPGGSVDANRPVRARRPSAVR</t>
  </si>
  <si>
    <t>2.69e-74</t>
  </si>
  <si>
    <t>QTVVPCRTLYLPMSFDYPGVQMALEKYMQSVRPEAPYLPSNIEYIAKNNGLSGIGEVEKKVFSAAYMCLGLGDVYLGASCAVPVDPRNRVVTTKMNPARTYTQEGTVGLGGSYMCIYPMDSPGGYQLVGRTLPIWNSFGVKNALFTRVKNALFTRETPWLLRMFDKVRFFPVTPDELDEMRAGFRCGRYNIKVEDSTFDLAQYNALLAEIDDEVQAYKKQQTEASTLMLQEEEKSLSRLKKLAAEKPG</t>
  </si>
  <si>
    <t>2.28e-81</t>
  </si>
  <si>
    <t>Urea carboxylase</t>
  </si>
  <si>
    <t>CRQYYNQASR*SCHAPRVRRAEGL*HTTILQNPYVLPETCSFTTRWHCRSHTWRLHRPHFAVAGFQSATGA*RPNLDGLISLFASESISTSIPSRILHLPLAFDDTASRAAVQRYANTIRSEAPWLPSNVDFLAQLNGLPEISSLMHDATFVVLGLGDVFLGSPCAIPLDPRHRLYGTKYNPSRSFTPRGSVGLGGQYLCVYATESPGGYQLVGRTVDIWDKAKCGEHLMGKDKPWLFKVFDRIKFYPISEHELDSKPASELIRIEDGIFDLEKYEAWVDKNREDIAKVKEEREQTLKKVPFLQELRKSAPPPAVPNAHATANGMSSGLDTGEVIKATVPGKCYKVEIEDGALVEEGDALIWIESSKMEIAVRSPISGKVAKVWVNSGTLLNSGDALVTIEAS*YSIYLDDPMLFTHGGKWNDHAMIEVVDWMSTRRK*FYSWTVVGMGIRIDSKQQNND*VSTS</t>
  </si>
  <si>
    <t>1.18e-39</t>
  </si>
  <si>
    <t>PEAPYLPSNIEYIAKNNGLSGIGEVEKKVFSAAYMCLGLGDVYLGASCAVPVDPRNRVVTTKMNPARTYTQEGTVGLGGSYMCIYPMDSPGGYQLVGRTLPIWNSTCRSDVTNLEFIWSEKRLVFKRCPVVVAHVRQSSLLPRDASRA*RNAC*LQIGSI*HQSR</t>
  </si>
  <si>
    <t>2.08e-49</t>
  </si>
  <si>
    <t>IAGMPFLGDLDENMRVKRLETPRVKVPKGSIGLTEQFANIYTFESPGGWNIIGNTPLKIFNSSKETEPNLINPGDTVIFKKISLENYNNFDE*FIFNNQSWN*YYFSV*X</t>
  </si>
  <si>
    <t>1.68e-39</t>
  </si>
  <si>
    <t>GLKDRRQLADFTEEADMAKAEAEGGEFLSDEEAVKLRVFRASYLVLGLGDVYLGACCAVPIDPRDRLITTKMNPARTWTEEGTVGLGGAYMCIYPMYSPGGYQLIGRTIQMWNTWGRX</t>
  </si>
  <si>
    <t>1.09e-86</t>
  </si>
  <si>
    <t>GVQMALEKYTKSVRSEAPYLPSNIEYISKNNGLSGREEVERKVFSAAYMCLGLGDVYLGASCAVPVDPRNRVVTTKMNPARTYTQEGTVGLGGSYMCIYPMDSPGGYQLVGRTLPIWNSFGVKNSLFTKETPWLLRMFDKVRFFSVTADELDDMRAGFRCGRYNIKVEASTFDLAEYNKMLAEIDDEVKAYNKQQTEASTLMLVEEEKSLARLKALAAAKGDVNGGGAAGGDVPENAIPIETDITANVWNILVGDGDEVEANADVLILEAMKMEISVTCPVKGKIFKVCKQKGEIVQQGETLMYVIPS*TRX</t>
  </si>
  <si>
    <t>1.16e-22</t>
  </si>
  <si>
    <t>AVGEARLVEIPVNYGGEHGLDINDVAELTSLGSAEEVANAHSSGDYRVYFLGFMGGFPYLGGLQQPLASVPRLPTPRQQVPGGTRQGCTRLVRQEVGACWAALL*SSSIPPKTHPRSSALATILNLSQAMNQS*RRTRQLSHPHRCPRIRGWRS*TLAR*RQCKISDAMGTRGMVSPALALPMASLCGWGMPCWETLTMRRGGWKSH*EV*NSAASSRARLH*RARTAARS*HALASMRRSVYG*TRCCISKLTMKSSSASRRTVSVRTFAFKVVLMYPRCWAAX</t>
  </si>
  <si>
    <t>4.46e-22</t>
  </si>
  <si>
    <t>RVFFLGFLGGFPYLGGLPASLAKVPRLETPRQKLPKGTVGIAGGQTGVYTISTPGGWYCLGRTPNLRKIRPPCSGRGTGSSSFPPARRFHKRPRPPRRSARRQTAHGSRSCRQGLSPRCRTSGGTATRATGCHVLEPQTTWH*GLATRSLVTRRTPQAWRSRWAISSSAVFSLPPSP*PEQIARRRFSDPAKLSPPPFASTSPWRSGAMMRSRSASRRTRCALMSASRVA*TSPSSSGVAPPMSAARSAAFTDGACSARMWWAG*X</t>
  </si>
  <si>
    <t>9.05e-23</t>
  </si>
  <si>
    <t>RVHAGGDYRVYFLGFLGGFPYLGGLPASLCKVPRLETPRQKLPKGTVGIAGGQTGVYTISTPGG</t>
  </si>
  <si>
    <t>1.43e-36</t>
  </si>
  <si>
    <t>NNGLATGDEACETLARSKWLVIAVGFYLGCPFAVPYDPRCRLEAPKYNPARTYTPDGAVGIGGPYLAIYPIECPGGYQLFGRTIPTWESFGGRAPFTKAQPWLLSVFDTLVWEPVSEQELLQIRSKCSTGQYTYDIRETVFDMADQNRFEESVQAAAAALRKRQDEAQAIQRKLESEILAKQDAAKAAAPPVVASELPDGLDTQGLEIVETDLA</t>
  </si>
  <si>
    <t>1.22e-22</t>
  </si>
  <si>
    <t>FLGFLGGFPYLGGLPASLAKVPRLSTPRQKLPKGTVGIAGGQTGVYTISTPGGWYCLGRTPMX</t>
  </si>
  <si>
    <t>9.68e-19</t>
  </si>
  <si>
    <t>VTDAVPAYASLAVHYDCTEISRDEVETWINEAAGREDDGDATRNVVEIPVLYDGEDLEKAAEIAGVGDVAAVHSTPLYRVYFLGFTGGFPYLGGLDEX</t>
  </si>
  <si>
    <t>7.94e-38</t>
  </si>
  <si>
    <t>DTKLNNQN*RKIITVPVVYGGEFGPDLDEVASYNNLTNEEVIDIHTQQAYLIYMLGFMPGFPYLGGL</t>
  </si>
  <si>
    <t>3.17e-09</t>
  </si>
  <si>
    <t>STTATRCTGSTFSCLTVSSRKKSTAPWICQVGEGALLIRFGTEISMDVNKEALAYMSKLDGASQFDGVKDILPTYASLFVKFDPKKVSLSQVEKWCNEAAATAGSNAGAQDSEGEARLVEIPVVYGGEDGPDIEAAAQIAGLSSADEVMKMHSR*SYENAFRRRLSCLLPWVSGWLSVSGRVE*STC*SPTIDDTTHETAKGDGGYCRWPDRCVHD*HPRRLVLSWTHTTELVWFDPSQDPPAMLRAGDKIKFVPSEEGIVEKVEIEETPPAPENPWIEIINPGPQVTVQDIGRDGYARHGVSRSGAAX</t>
  </si>
  <si>
    <t>1.21e-29</t>
  </si>
  <si>
    <t>LSSVPRLATPRQKLPKGTVGIAGGQTGVYTVSTPGGWHCLGRTPMNLFDPSQDPPALLRAGDLVKFVPTEEA</t>
  </si>
  <si>
    <t>7.4e-49</t>
  </si>
  <si>
    <t>LPDTLEFVARNNGLSGIPAAEQIILDASYMVMGLGDVYLGCPAAMPVDPRHRIVNPKFNPARTFTPEGAVGIGGAFMCLYPTPSPGGYQLVGRSLPIWNSYTINKDFPEGTPWLLQMFDQVRFY</t>
  </si>
  <si>
    <t>2.24e-36</t>
  </si>
  <si>
    <t>YLGGLPEVLAKVPRLTTPRMKLPKGTVGIAGGQTGVYTVSTPGGWYCLGRTPMNLFDPSQDPPAKLRAGDLVKFVPSNEEIPEAEVLEETAPVPANPWIEILSPGVLTTVQDIGREGYARHGVSRAGAADSLALRMGNALLGNAETAAGLEIMMGGLQIRCLESCAITLTGADGAATLQRPG</t>
  </si>
  <si>
    <t>5.17e-51</t>
  </si>
  <si>
    <t>LEDSSLPVKELSPGVRSLLVGYDPWVVDAFDLAAQLKALNATMPVPKVVPTRVLKLPMAFDDSGTREALERYKTVRPDAPWMPSNVEFIRRMNGLESIEDVKKVIYRASYMIFGLGDVYLNAPCAVPVDPRDRLNTSKFNPARTYTAEGTVGIGGVYMCIYGGGDX</t>
  </si>
  <si>
    <t>4.39e-59</t>
  </si>
  <si>
    <t>DRFNLSSSTPGDTSSSAQPSPQSDDPDSRSDEEAEMMHRLKGGETDSKTGEKFKYLTDEESVKLRVFRASYLVLGLGDVYLGACCAVPIDPRDRLITTKMNPARTWTEEGTVGLGGAYMCIYPMDSPGGYQLVGRTIPMWNTWGKEWGVSEQHGSIFSTTKPWFLSMFDQIRFYEVSTKELNEQREQFKSGSWTPRQEVEEFDLVEHKAFLEEFKVEIGKHKEQQEAAMIKICEEDKQSLQRIAIKAKETGADEAGKPEADNDSTANTPPEKVLSVPGCKKIQSDVNASVWQPFAGGIGARVEKKSTLLVLEAMKMEIPLLAPCDGEILWISPTASESGKMVQQGDALVVLKPVSCSSP**RPPPEKAKTANWHSIV*RATKILSCESPSPRALSRSVTCLACPPAFPRLPAPRKSP*CRP*CRPRTHRRIVLR*CQQRSVRTAVWSISTTTRKT*SKTAFNT*DGGAICAIHSPLLIMLVAMRIHSRCYSPCTWL</t>
  </si>
  <si>
    <t>9.92e-66</t>
  </si>
  <si>
    <t>KEAMIKYSRMFRDDAPYLSDGPIKDNKFTYSNVPYIARTNGLNDDPEFVSEEESVALRVFRASYLVLGLGDVYLGACCAVPIDPRDRLITTKMNPARTWTEEGTVGLGGAYMCIYPMDSPGGYQLVGRTIPMWNTWGKEWGQPSAANIDSEHSSASQLETIFTASKPWFLNMFDQIRFYPVSTDELNDLRAQFRAGQWTPTLKYEEFDLGKYQKFIGECTAEIEEYKQCQMRAMKAMCIEDAKSLARIAAKACDNHAHKDSSAIQTNDGNTVPQHVLADEENLSIESDVTASVWQPLNAKIGDTVLKDSVLMVVEAMKMKMEVPITAPFDGKITWLSANGQEVGKMVQRGDVLFVLRKTCNDASTDAGESEIRRIPFSSMSPMKQPRNKAKYDCFERVCC*PTYQ*FEQKTAGVDLAILYVPCI</t>
  </si>
  <si>
    <t>3.22e-60</t>
  </si>
  <si>
    <t>VVEAPIRVKPLEVLPGFEKKEVKDNAGAVMPDSQCIFYRQAGVPAKDIPPVTVRIAGDRYILYEYGTASDELDFDRRFRIHAFETKLLSLNVPGLCETAPGVATLQIRYDNTMLTVYELVDICINKVEPTLPDTDSLEVETRVLHMPIALHDKWMLDALQTYIKSVRAEAPYLPDTLAFAARNNGLSGIPAAEQIILDASYMVMGLGDVYLGCPAALPVDPRHRLVNPKFNPARTFTPEGAVGIGGAFMCLYP</t>
  </si>
  <si>
    <t>NPAKNYAPSPGTLQHVSWMDVPGSRIDGWVHTGTKVTSFYDPLLAKVMMHAPKRDEAINKLIEMLQGSKILGPPTNIEFLTEILQDDTFRSGRTMTKFLESFDYKPHAIDVLQGDMGHAIDVLQGGAYTLVEDWPGRPTIGKGFSHSGPMDPVAFRIANALVGNPTGKEGIEITIEITLSGPDLRFLGPAIIAVCGAPMEVKLDGQSVPMWTRLKIEAGQRLTVGKTTGGGCRSYLAIYGGLPSIATWFGSKSTAPMTAVGGYQGRALAAGDLLTITSELPEIKGELKLPEHLIPTYPEEWDLFSMPGPYDEGFITEDSIEEFYGSTYTVSHNASRGGIRLLGTKPKWARSDGGEGGAHPSNVIEYGYPVGTLNWTGDDPCLFPVDAPDYGGFVSATTIVKADYWRMGQMKAGNKLRFKRVSYADAIAKRNEVETFLAKIHDVCNGKGSFGDVSPLKYEGFPPSTENKGWEKALIHQIKEEPSKHQPLVSYRQGGDDFILIDYGHGSFDLNYRCRAVALYQKLRESKGDISFANGAMLTGMACGNSLMLYYDSLKVSRPKMLDYLLKLENELGDLSEAKYPSRKYKMPITFESKRQKESLQRYMETQRPYAVYLPDPADFVAKNNGFTEQQLRDILTKSSLMVVAVGFFVALPICLPIDPRQRMQCPKMNPSRVHTPEGQVGWGGSCMAIYNVESPGGYMNLGLSIPGADILGYKKGYTSDRPWLFEDFDQITFYEVSEEKYESMMATFRSGRYEYEYEDTVFDMKEHNKLLKDTKEEVEQIRAKQRKAQAEMDKIEKELLQKWNKEKEAGKISIDTVHDLMHDPDIIAIEAPLNANVWKIEVKEGDTVKDEQIVSILEAMKLEIPVKTEGSMAGAKVEKMLVKPNDVVQAGDPLMLLRKAK*VACAARL*SWDEVIIHSSLIYLAPYNCNMRIAY***LLNNMSX</t>
  </si>
  <si>
    <t>1.31e-67</t>
  </si>
  <si>
    <t>*CCEKSFTPKLIHRTVQTDH*STQ*FINF*TKRYYDSASVSFSCCSQ*QSRDGHSSRWGQLRTH*IWRNGFRY*SSCKNS*IGKKVS*NEDKWFM*DCSRCPVPSDSL*PIGSPTTRPLKYYPAHRFCFAKYQEHSTEHSRSSHAPNMES*LRESSSGLIC*ICAI*SCVFTKQHRFHWRKQWNYC*TVDDVYDIAFNASYMCLGLGDVYLGACCATPVDPRKRLVVPKFNPARTYTAEGTVGFGGSYMCIYPMDSPGGYQLFGRTLPIWNTWGTAPLFTPSRPWLLDMFDQIRFYPVTEEELEKLRKNFKCGSFVPTISEEVFDMKDYTNFLKSISEEIEIHKKRQAEAAKVQSLMEQKYLQKQSELLDEAVDEAADIPAEGEPVEAVVSAQVWDIQVAVGDEVQTGDELMTLEAMKMEFKVKAPITGIVTHICHDRGSLVHAGHPLLYIKDESSQI*TICD*HQGIFWIQRLKSFTCHDYIGICVWYTICSSLSRNVALIFEGVFIAIMKLFSIHSL*S**YILYN*SVIIML</t>
  </si>
  <si>
    <t>1.24e-82</t>
  </si>
  <si>
    <t>DEVRSIIYDASYLVLGLGDVYLGAPCAVPLDPRHRLLTSKYNPARTHTAEGTVGIGGVYMCIYGMDSPGGYQLVGRSLPIWNKFLKNPVFTQGEPWLLRFFDQVREESTFDYPAHLAFLKEHEDSIAAFKQAQQAAFTVEVALWKSDDVGCEAPAQQLSDDLVLADNEALVSADMCGNVWKVLVDVGQTVQAGDTLVVIEAMKMELAITAPEAGTVARIRCEPGKPVITGDPLIVLTR*LLDGPVSSG*CGRRRKEARGR</t>
  </si>
  <si>
    <t>3.9e-30</t>
  </si>
  <si>
    <t>NFIN*I*SIRDIITIFIEYAN*YRTKLFM*CNGFN*E*D*FTIKDI*FTICIQL*MDYSSNTKIYE*S*N*SSVFTFKYTIYMQ**WVGRRY*RIRKVNI*YIVFSIGFRGIEELEKLIYDISFLVLGLGDVYLGAPCAIPIDPRHRLNVPKYNPSRNYTPEGAVGIGGKFMCIYPMESPGGYQLIGRTL</t>
  </si>
  <si>
    <t>RGDRSADMQNCPQAGHSDDIDIHQRRRRVFARRRGG*GRPALWARFQRIHRRRADCRNRKVKGRQWRNPRVWLLVREHGLCAPGHTGWYGVRGAELEMHRGLWDQAYRTARELAAKANVPIVPGTKGLVNSEDEAVEEAKKLGFPVMLKATAGGGGMGLLTCANEDDVRKSFKTVQSRGETLFKNAGLFIERYYASSHHIEVQVFGNGQGQAVHFGERECSIQRRHQKVVEECPSPFVVKHPELREKLGSAAVRLAESINYGSAGTIEYLVDDESGDFFFLEMNTRLQVEHGITELCYGVDLVELMLKQADAELCGKRGLPGGYLKGLQPKEPNGAAIEVRLYAENPAKNYAPSPGTLQHVSWMDVPGSRIDGWVHTGTKVTSFYDPLLAKVMMHAPKRDEAINKLIEMLQGSKILGPPTNIEFLTEILQDDTFRSGRTMTKFLESFDYKPHAIDVLQGGAYTLVEDWPGRPTIGKGFSHSGPMDPVAFRIANALVGNPTGKEGIEITLSGPDLRFLGPAIIAVCGAPMEVKLDGQSVPMWTRLKIEAGQRLTVGKTTGGGCRSYLAIYGGLPSIATWFGSKSTAPMTAVGGYQGRALAAGDLLTITSELPEIKGELKLPEHLIPTYPEEWDLFSMPGPYDEGFITEDSIEEFYGSTYTVSHNASRGGIRLLGTKPKWARSDGGEGGAHPSNVIEYGYPVGTLNWTGDDPCLFPVDAPDYGGFVSATTIVKADYWRMGQMKAGNKLRFKRVSYADAIAKRNEVETFLAKIHDVCNGKGSFGDVSPLKYEGFPPSTENKGWEKALIHQIKEEPSKHQPLVSYRQGGDDFILIDYGHGSFDLNYRCRAVALYQKLRESKGDISFANGAMLTGMACGNSLMLYYDSLKVSRPKMLDYLLKLENELGDLSEAKYPSRKYKMPITFESKRQKESLQRYMETQRPYAVYLPDPADFVAKNNGFTEQQLRDILTKSSLMVVAVGFFVALPICLPIDPRQRMQCPKMNPSRVHTPEGQVGWGGSCMAIYNVESPGGYMNLGLSIPGADILGYKKGYTSDRPWLFEDFDQITFYEVSEEKYESMMATFRSGRYEYEYEDTVFDMKEHNKLLKDTKEEVEQIRAKQRKAQAEMDKIEKELLQKWNKEKEAGKISIDTVHDLMHDPDIIAIEAPLNANVWKIEVKEGDTVKDEQIVSILEAMKLEIPVKTEGSMAGAKVEKMLVKPNDVVQAGDPLMLLRKAK*VACAARL*SWDEVIIHSSLIYLAPYNCNMRIAY**X</t>
  </si>
  <si>
    <t>3.03e-50</t>
  </si>
  <si>
    <t>RVHALMDALNKGTLPVMELSPGIRSLLIGFDRDVVDGYELCRMISELDDSLVTPTQVETRILKLPMAFNDHWNKEAVQKYMKGVRETAPWLPDNLEFMRRINGLDSSINGLDSIVEVGETIFKTSYMVFGLGDVYLGASCAVPVDPRHRLVTSKYNPARTFTPEGTVGIGGVYMCISX</t>
  </si>
  <si>
    <t>6.85e-33</t>
  </si>
  <si>
    <t>LKVVPRLPTPRQAVPRGAVGIAAGQTGVYTIDSPGGWHLLGRTAEALFDPSRDPPALLRAGDSVKFVPVEDDGGX</t>
  </si>
  <si>
    <t>1.43e-52</t>
  </si>
  <si>
    <t>VVVLGVILHFEVELMYLYI*DQDLHSSMVILEDTKDVRSKLEIFWKLGTLNANLQLMTLNFAELLYLQKCYQ*VFDRSMRRKTGKLRSCLALEQILIL*QMEISGCFIPRNGGYTTIVTDSVSG*SGQNRPGLDQTVAKVGAILLIFMMRNMLSELLTSLEICLL*SRTMVLALAVSYVPFASYKVIFGKQAK*RLGTRSVSNLSLSKKLFDQERNRIGLSRTLHCRKLKLLTSTEALPPRPCYLRSPRSETHPGMAIRLQGDRYILVEYGEMKLDIRLRVRVHFLERGLLDLNLASGLDETAPGVRSLQIRYNNLKLPLRRLLELVLYVDSQIGDISKKSVKTRVFKLPMAYDSKGCAAAMAKYTKSVRSDAPYLPNNVQYVARNNGFTDSEEVRKRVFRASYMCLGLGDVYLGACCAVPVNPLNRLITTKMNPARTWTEEGTVGLGX</t>
  </si>
  <si>
    <t>5.06e-23</t>
  </si>
  <si>
    <t>MARLDKSDPLEGVKEMLPTYASLFVKFDPLKVSRDQVESWCREAAAGDAAPQEGGAAGEEESRLVTIPVRYGGEDGPDIDEAAKISGLGSAEEVARVHSGADYRVFFLGF</t>
  </si>
  <si>
    <t>1.46e-61</t>
  </si>
  <si>
    <t>PYLPDTLEFVARNNGLDGIPAAEKIILDASYMVMGLGDVYLGCPAALPVDPRHRIVNPKFNPARTFTPEGAVGIGGAFMCLYPTPSPGGYQLVGRSLPIWNSYCINKDFTEGTPWLLQMFDQVRFYKVTDDELEAMYEKYRNGLWQLQIEKEMFSLKEYKKKYWADEKIVAETKEFRRRQQAAAA</t>
  </si>
  <si>
    <t>8.33e-18</t>
  </si>
  <si>
    <t>AWMEDAESRENDDDAARNVVEIPVLYDGEDLEKAAEIAGVDDVAAVHSKPEYRVYFLGFTGGFPYLGGLDERLAKVPRLETPR</t>
  </si>
  <si>
    <t>3.57e-68</t>
  </si>
  <si>
    <t>TKS*KRLYGQSHCRRTFPRLASPSLRR*RITPAMPCLIPPQYSTACPGFLKKRFHPSLFA*RVTATSCTSTVPRTTSWISTAVSAFTRSRRSCCLSLFPESAKPRLESPPFRSTRVLHMPIAVHDKWMLEALQMYMKSVRSEAPYLPDTLEFVARNNGLDGIPAAEKIILDASYMVMGLGDVYLGCPAALPVDPRHRIVNPKFNPARTFTPEGAVGIGGAFMCLYPTPSPGGYQLVGRSLPIWNSYCINKDFTAGTPWLLQMFDQVRFYKVTDDELEAMYEKYRNGLWQLKMEKETFSLKEYRKKYR</t>
  </si>
  <si>
    <t>4.55e-20</t>
  </si>
  <si>
    <t>MGRISVLYGGIHGPDLKNLSITSNLTEENLIKIHTSKRLQITIMGFLPGLGYMSGLDKIFNIPRLCKPRTFVPKGTVAIAMX</t>
  </si>
  <si>
    <t>1.65e-17</t>
  </si>
  <si>
    <t>AYASLAVHYDCTEISRDDVENWINEAASRENDDDATRNVVEIPVLYDGEDLEKAGEIAGVDDVAAVHSTPTYRVYFLGFTGGFPYLGGLDER</t>
  </si>
  <si>
    <t>6.49e-20</t>
  </si>
  <si>
    <t>MGGAPCAIPIDPRQRLNVPKYNPSRNYTPEGAVGIGGKFMCIYPMESPGGYQLIGRTLQIFDKNDKNNKPWLLNMFETVVIEYV*SSEISSGFF**TY*TKS***SGSAKV*CN*K*I*FK*I*QVYKRGKY*K*G**I*KESETLSIGTIKI**IFIRTR*YCL**YNLSKYTLVSSTNDCKWCKIWYLLWYQAQMIVNGAKYGTSFFLYIKNRFKETEDDIIIDHQNFINPLTVIEDNEFNMSLYNKVYTIKLSEIVNQSGNESAKYDVKFLVNGNECTVNDVVFDEDNAKYVSLNEMLMDDRKNNDVSTEDISNDPNLELIYSALPGKLVKLHIDVGDDVNVGDLIATLSAMKMETPIHSHIKGKVVYINNSELLEAKAVIAHIST*IMFCVCFFCFVCVCLTFIYITLLYSTFIAYFIN</t>
  </si>
  <si>
    <t>4.79e-89</t>
  </si>
  <si>
    <t>IDFIVDGDTKIPDVTRTVVPCRTLYLPMSFDYPGVTMALEKYMQSVRSEAPYLPSNIEYIAKNNGLSGIEEVEKKVFSAAYMCLGLGDVYLGASCAVPVDPRNRVVTTKMNPARNRVVTTKMNPARTYTQEGTVGLGGSYMCIYPMDSPGGYQLVGRTLPIWNSFGVKNALFSKEAPWLLRMFDKVRFFSVTPEELDEMRAGFRSGRYNIKVEASTFDLAEYNALLAEIDDEVQAYKKQQTIASTKMLQEEEESLARLKKEESLARLKKLAEAKGDGSGLLKGKSVPENAVAIATDITANVWNVLVKEGDKVEKNAEVLILEAMKMEISVTTPISG</t>
  </si>
  <si>
    <t>1.92e-70</t>
  </si>
  <si>
    <t>DTESLEVETRVLHMPIALHDKWMLEALQTYIKSVRSEAPYLPDTLEFVARNNGLSGIPAAEQIILDASYMVMGLGDVYLGCPAALPVDPRHRIVNPKFNPARTFTPEGAVGIGGAFMCLYPTPSPGGYQLVGRSLPIWNSYTVNKDFPEGTPWLLQMFDQVRFYRVTDDELEAMYEKYRNGIWQLKMEKEMFSLKEYKKKYWDNPKIVEETKAFRAKQQAAAAIELKAERAYHAKKDAELAELKAKGMSQAKDTGADDIPDDHEQVCADVSANVWKVLLKPGDEVKENATILILGQTSGRSC*NRGTR*RRTQRS*SWSA*RWSCPSSHRAMAS*GKCAWLSMER*RQAPCSPRSRRSSFSQDQGFEFLSHLFHFFQIRSEKRRPQGRIGLSSHHLSKFSFAPLTQNT*WQ*DQLILQP*LF*KSDFSWSCMKIHEET*RNHLLACLESQKKRGRCRAHQSCRRSAN**PKERACQRIVFITLTMS*NFKFDRSIRLLFEVHNASGICGCRHVLACRADSGRIHHNVPTVFGQVCSRPVNVIPSI*SRHALCVNNLSSLQQCRYRGI*TCQRLVASFECAFSSDGSCVYFFVLTWDG*TVALCCIDTGRFHLPSVCVDINSRWSNMSTISNRYQFDIKSVILQPS*NRTASLSLRFAGRGI*ASVLQACRHCVRRKRRHQTSKCISSRTGFHGRCKYKMHTHIMDVGQDAHTYNGCWEPLSSYDVWLVTFLNELSLKL*YSSFSDFGSWHTDALLERDQATLQ*RYLHPTI*KFF*NVSTRYY*QCFLVFLR*SPSPQDSMAAKSVAQCVVLTSLLRRTLLCAACVLEYVAEQFCKRSRTPFRCSQLRNLRVAMKWDRCISTRHTFRQLLWLKW*VCGCAGSAFALAI*VRF*SSKCFSLNCLSGRCSYGQRRSCDLEC*K</t>
  </si>
  <si>
    <t>2.34e-28</t>
  </si>
  <si>
    <t>QAPLTTVGRLSTPRQKLPAGTVGIAGGQTGIYPVSSPGGWYLLGRTPSTLFDPSQDPPALLKAGDLVKFVPTEDPIPEAAAAEQAAPVSAADGTQWIEILDPGPQTTVQDVGRYGYARHGVSRAGAADDFSLRMANALVGNAPETPGLEVMMETPGLEVMMGGLKMQCAEPCAIALTGADCGATLKRPEVDELISLRVNETIFLEKDDMVELKFAKDGMRAYVAVQGGVAVPEVLGSASTDIRGGLGGFLG</t>
  </si>
  <si>
    <t>1.44e-68</t>
  </si>
  <si>
    <t>DTESLEVETRVLHMPIALHDKWMLEALQTYIKSVRSEAPYLPDTLEFVARNNGLSGIPAAEQIILDASYMVMGLGDVYLGCPAALPVDPRHRIVNPKFNPARTFTPEGAVGIGGAFMCLYPTPSPGGYQLVGRSLPIWNSYTVNKDFPEGTPWLLQMFDQVRFYRVTDDELEAMYEKYRNGIWKYRNGIWQLKMEKEMFSLKDYKKKYWADPKIVEETMAFRKKQSAAAAIELKAERAYHAKKDAELAELKAKGMSQAKDTGADDIPDDHEQVCADVSANVWKVLLKPGDEVKENATILILGQTSGRSC*NRGTR*RRTQRS*SWSA*RWSCPSSHRAMAS*GKCAWLSMER*RQAPCSPRSRRSSFSQDQGFEFLSHLFHFFQIRSEKRRPQGRIGLSSHHLSKFSFAPLTQNT*WQ*DQLILQP*LF*KSDFSWSCMKIHEET*RNHLLACLESQKKRGRCRAHQSCRRSAN**PKERACQRIVFITLTMS*NFKFDRSIRLLFEVHNASGICGCRHVLACRADSGRIHHNVPTVFGQVCSRPVNVIPSI*SRHALCVNNLSSLQQCRYRGI*TCQRLVASFECAFSSDGSCVYFFVLTWDG*TVALCCIDTGRFHLPSVCVDINSRWSNMSTISNRYQFDIKSVILQPS*NRTASLSLRFAGRGI*ASVLQACRHCVRRKRRHQTSKCISSRTGFHGRCKYKMHTHIMDVGQDAHTYNGCWEPLSSYDVWLVTFLNELSLKL*YSSFSDFGSWHTDALLERDQATLQ*RYLHPTI*KFF*NVSTRYY*QCFLVFLR*SPSPQDSMAAKSVAQCVVLTSLLRRTLLCAACVLEYVAEQFCKRSRTPFRCSQLRNLRVAMKWDRCISTRHTFRQLLWLKW*VCGCAGSAFALAI*VRF*SSKCFSLNCLSGRCSYGQRRSCDLEC*K</t>
  </si>
  <si>
    <t>5.77e-14</t>
  </si>
  <si>
    <t>5-oxoprolinase (ATP-hydrolyzing) activity</t>
  </si>
  <si>
    <t>PCAIPVDPRQRLSVPKYNPSRNYTPEGAVGIGGQFMCIYPMESPGGYQLVGRTLQIFDKNAAX</t>
  </si>
  <si>
    <t>1.29e-58</t>
  </si>
  <si>
    <t>TWGLRLRAKPL*S*IAI*VKVLAHGRCRLSAILCLK*TRQI*LAAFTRVTPW**KQR*TLLKHIM*V*ELIHPTQIYKASVVEVWLCKLMNSRPVFNIR*ALSLVWQILLALR*IM*SPTVLYTTT**KMPTYAKRS*RALLL*GRVKFLSWFRQPHKTI*FMMKRRRLA*VFCLKHFQIDATQTTGFCSLVTYPVQCCMNKKH*NKLNNSSNITQSLPHRERHCIYRPIACACMAILPVL*I*LGK*EPFFEQNKDIFMQPFGSIRQLVPVGADAIMLYFSGDSLEQANSSCQQWLHMLDSFASKAGNSWVVECVPSYDSLLIVFDIEQVDSHFVYRSLQQWQTRLHNQNNDGYQKAIKRHTLPVWYGAKAANDLDEVSRKTSLQKEDIIALHTSMEFKVYAVGFAPGX</t>
  </si>
  <si>
    <t>2.09e-35</t>
  </si>
  <si>
    <t>RRSCRADAVSLRLAPVAEHALLVEFGDTIHDATSERIAALDRALAAAPPAGLREVVPGMVNLLVDFDPLVTDHAAIEAAVRDCLGRPAPASAAGTRREVEVCYDPDLGTDLSAVAGQ</t>
  </si>
  <si>
    <t>7.31e-33</t>
  </si>
  <si>
    <t>VEKKVFSAAYMCLGLGDVYLGASCAVPVDPRNRVVTTKMNPARTYTQEGTVGLGGSYMCIYPMDSPGGYQLVGRTLPIWNSFGVKNALFTKETPWX</t>
  </si>
  <si>
    <t>7.17e-56</t>
  </si>
  <si>
    <t>APLPPLAAFTPRYFPTEEARGACGCGRSAVPCRSCNS*CWGRFDATGHAGLSDHSHRGHRRDAGELRRPAERACQPCRHRLSRRGRAEVARAGLDGVEETSSSLVSCYLRFDPLHLSHADLEARLRQMLDGRDWLAAELPGGRRLHRIPTVYGGRLAPQLGEAAEAAGMSEAAARRSLSEARVRVTALGFAPGQPYLGELPEA</t>
  </si>
  <si>
    <t>1.72e-34</t>
  </si>
  <si>
    <t>YLGAPCALPIDPRHRLNVPKYNPSRNFTPEGAVGIGGKFLCIYPMESPGGYQLIGRTLQIFDKDNSHKPWLLDMFDQIRFHPVTHSELTEQRELNENGALQIDVVDSEFNLNEYNAFINQSDVKDEVEVFRSNQKIFQNEQLKLDKYLSERGDIACQNIMYWHAQMMINGSKYGVSLFLHVQQNFQKDEIEISEDLYIKPLREFSMTLYGKEYYVVFDQMKKKEDEDNVFDLIYTINDEQYTVNDVVFDPENKDYVDFGVREKKSVELLHEYSFDGDVESVRSDLPAKVVKMHVAVGDEVNIGDEIATLSAMKMEVSACAHVNGYIVYINEYDILKPNDVIAHISASQK*VVSFVTSKGDRFCDKMCVVCISFIFLVKNX</t>
  </si>
  <si>
    <t>3e-49</t>
  </si>
  <si>
    <t>QLTLYELVDICVNKVEPTLPDTDSLVVETRVLHMPIAVHDKWMLEALQMYMKSVRSEAPYLPDTLEFVARNNGLDVARNNGLDGIPAAEKIILDASYMVMGLGDVYLGCPAALPVDPRHRIVNPKFNPARTFTPEGAVGIGGAFMCLYPTPSPGGYQLVGRSLPIWNSYCINKDX</t>
  </si>
  <si>
    <t>1.37e-76</t>
  </si>
  <si>
    <t>HDKWMLEALQMYMKSVRSEAPYLPDTLEFVARNNGLDGIPAAEKIILDASYMVMGLGDVYLGCPAALPVDPRHRIVNPKFNPARTFTPEGAVGIGGAFMCLYPTPSPGGYQLVGRSLPIWNSYCINKDFTAGTPWLLQMFDQVRFYKVTDDELEAMYEKYRNGLWQLKMEKETFSLKEYRKKYWDDEKVVAETMEFRKRQQAAAAIELKAEREYHRRKDAELAELKAKGMSTTREDAADANPESHEAILADVSANVWKVISKPGDEVKENAVLLILECMKMELSVVAPCDGIVRKVCVAEHGTVTPGTLLATVEPK*SVGCKVRQSEAVAQIEQCSQSRAIEMPRQCAYARGTVFV*RVLIRNESRKDFASLSCHFGLGVTHSQHSHYYWTTNCM*LVYWSVSFVALHGSLPKIISSCFPCRARSSSVLLFFGVFLDNGGWYVTVFLRLPARLQFSALVSLKSSSARDTNQA*HAFFKT*SSSSTRFHSGETLMLVNVAVIDNVFDVV*FSISYLTSNDGFSNYLSFQSRIQILNPSAECWRKX</t>
  </si>
  <si>
    <t>1.25e-65</t>
  </si>
  <si>
    <t>GIDEVEKKVFSAAYMCLGLGDVYLGASCAVPVDPRNRVVTTKMNPARTYTQEGTVGLGGSYMCIYPMDSPGGYQLVGRTLPIWNSFGVKNPLFTAQTPWLLRMFDKVRFFPVTPDELDEMRAGFRCGRYNIKVEDSTFDLAEYNALLAEIDDEVQAYKKQQTAASTLMLQEEEKSLARLKKLADEKGDVGAGGVKGTRLKKLADEKGDVGAGGVKGNIPENAVAVTADITANVWDILVKEGDQVKASSDVLVLEAMKMEISVP</t>
  </si>
  <si>
    <t>1.46e-25</t>
  </si>
  <si>
    <t>KSSTPWICHVGEGALLIRFGTEISMEVNSKALAYMSILDKAPKPDGVKDVLPTYASLFVKFDPTKVSTSQVEKWCQEAAASDSSPQDAQDGKDARLIEIPVVYGGEGGPDIDAAARIAGLKSADDVMX</t>
  </si>
  <si>
    <t>5.95e-79</t>
  </si>
  <si>
    <t>LHDKWMLDALQTYIKSVRSEAPYLPDTLAFAARNNGLDGIPAAEQIILDASYMVMGLGDVYLGCPAALPVDPRHRLVNPKFNPARTFTPEGAVGIGGAFMCLYPTPSPGGYQLVGRSLPIWNSYTVNKDFPEGTPWLLQMFDQVRFYRVTDDELEAMYEKYRNGLWQLKMEKEMFSLKEYKKKYWADEKIVAETMEFRKKQQAAAAIELKAERAYHAKKDAELAELKAKGMSVAATGGEEQIPDSHEQVCADVSANVWKVLLKPGDEVKENATILILECMKMELSVVAPCDGIVQKIFVAEHGQVTPGKLLATVEKK*MSG</t>
  </si>
  <si>
    <t>2.21e-45</t>
  </si>
  <si>
    <t>HGGLRGLLRDCDCRYVEDWPSPSRRCSPFRSHQLR*CH*ATETS**RDQDTPVRFGASHHGDTPATAPGRQSRDCRAPGSRRPARRCS*SRRSGDASRVRHRLRYPTKLCHLRLLRATSQDPHRRRGGADPRCLHSPRHLRERRVLEDYVRPHLQAHWLLRDPDQASLQDAQPPTCLRHVCRKAIERYSATIRSDAPWLPSNIKFLEELNGVDDISTLLNSAAYLVLGLGDVFMGSPCAIPLDPRHRLFGTKYNPSRSFTPKGAVGIGGQYLCIYATDSPGGYQIVGRTKDIWDADLIGETQQGSGPETPWLFRLLYNLLPSQGGGSRKLAY*ADAGRA*PR*V*NLAQGQ*SGHQRQSNPAGASNRELSTTRRPLEAFPSHRAILDKQPRLERR*CFWRSSQGRHAGPLLQGQCQGWRRGSQGGCGPVYRIEQDGGRDSEPCEWEMCCCAGQGGGSGERERRLDRDSYIVHSLAHHPSFV*LCKGMQMI*H</t>
  </si>
  <si>
    <t>1.1e-81</t>
  </si>
  <si>
    <t>RVLHMPIALHDKWMLDALQTYIKSVRSEAPYLPDTLAFAARNNGLDGIPAAEQIILDASYMVMGLGDVYLGCPAALPVDPRHRLVNPKFNPARTFTPEGAVGIGGAFMCLYPTPSPGGYQLVGRSLPIWNSYTVNKDFPAGTPWLLQMFDQVRFYRVTDDELEAMYEKYRNGLWQLKMEKEISLVSATIFSLKEYKQKYWADEKIVAETKEFRAKQQAAAAIELKAEREYHRKKDAELAELKAKGMSVAAAGPEDIPDSHEQVCADVSANVWKVLLKPGDEVKENATILILECMKMELSVVAPCDGIVRKVMVAEHGQVTPGTLLATVEKK*MF*WTSENSLTTYRFARLAE*LPISSLRSAHSSASLLLVLLSRRVEDKQX</t>
  </si>
  <si>
    <t>2.59e-33</t>
  </si>
  <si>
    <t>REQSRADAPGR*QPRSGDTGAPHADRASRQVDARRAADLHQVCAVGSTLPARHAGVRPDTLAFAARNNGLDGIPAAEQIILDASYMVMGLGDVYLGCPAALPVDPRHRLVNPKFNPARTFTPEGAVGIGGAFMCLYPTPSPGGYQLVGRSLPX</t>
  </si>
  <si>
    <t>8.77e-68</t>
  </si>
  <si>
    <t>Biotin carboxylase C-terminal domain</t>
  </si>
  <si>
    <t>ADAPRHREPRSRDAGAPHADRAARQVDVGGLADVHQVCAVRSALPPRHAGVRCA*QRSQRHFVARNNGLSGIPAAEQIILDASYMVMGLGDVYLGCPAALPVDPRHRIVNPKFNPARTFTPEGAVGIGGAFMCLYPTPSPGGYQLVGRSLPIWNSYTINKDFPAGTPWLLQMFDQVRFYRVTDDQLEAMYEKYRNGLWQLKTEKEMFSLKEYKKKYWADEKIVAETMEFRKRQQAASAIELKAEREYHRKRDAELAELKAKGESMPKDTGAEDLIDSHEQVQADVSANVWKVLLKPGDEVKEDATILILECMKMELSVVAPCDGIVRKVCVAEHGQVTPGTLLATVEKK*LVCGTISRLSLRYALMHDELTYFLRI*AKHWWVRSKLPHFTRNGKTSIGSVRRQ*YS*QQFLHYTFSLLQRWCLANK*R*WLVDFFRMRYTCLVPP*VFVLP</t>
  </si>
  <si>
    <t>5.62e-80</t>
  </si>
  <si>
    <t>ELVDICVNKVEPTLPDGDS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TFFEEIFCKVA*KPRNQSNKLIFATFFLHRSIWHTLVRGCAGSR*HSEKQSLHARINSIAEGILLSLK*TRSRLDFRRVKCGRERCTSCRMLNGLIHPRVQAKYKSGKLLASYAACNRGIERIFWYGTWSQYMVDKKKKYLSEDVIFKTKRNTLAKM*FSRPTDFA*WHTA*YGCWSVTCCATALLKLHTRGAWSTNQFI*CIQFNVPPRPLLERTILYALFFVEVHIAAAVLQALRQVRCGIGSVFARVVWIQFWRSKCFSLRYFSAFCIAPGRLQRDPL*LCCALADLLEQCGSTFGCQNIFRLLVALFX</t>
  </si>
  <si>
    <t>2.15e-31</t>
  </si>
  <si>
    <t>KKVFSAAYMCLGLGDVYLGASCAVPVDPRNRVVTTKMNPARTYTQEGTVGLGGSYMCIYPMDSPGGYQLVGRTLPIWX</t>
  </si>
  <si>
    <t>2.28e-68</t>
  </si>
  <si>
    <t>TEHDVERAERAVQGALRQVRRDHRQPRRLHDRAGLAWPREGACDCGLLAHRHSAERADGPARAPGREPHPPEHGDRRGARVHGARAGDLLQRDDDDLLHRREHARLRP*TAGR*EQPGPRVGGGGGACRQHGEVRAHQRRPACLHDLQARD*RAVVRWKSVYVAPW*DGRSSRPSSDPRR*LDPLHERPSHAESHGGGFGAQPKERVGQSHQGLVRWKHEDQGLGEACRAEQRSGREMVPRRHDGAQLVAGLPDDAGRGDVLRHGLRDPLQLEPPRHPLHRPPLHVGAHGRRCWRCAPLQRDRSRIRCRDHQRYRGHADRNHGRRPLARRLRLLRHRVRGGALEARAAPARGQGSLRGPHHGRDGRPQERHAGSSRRPRSALRRGWLPPGQREGR*GADPREAPRGAAGVREEGGKGQRRCRHARLLLHLLPPGRRAREGHPSGHRAHRRGPVHPLRVRHRERRARLRPALPHPRLRDEAALPRRRGPLRDRAGRRDPPDPLRQHGAHGLRARRHLHQQGRADPPGHRFPRGRDAGAPHADRAARQVDARGPADLHQVCARMLEALQTYIKSVRSEAPYLPDTLAFAARNNGLSGIPAAEQIILDASYMVMGLGDVYLGCPAALPVDPRHRLVNPKFNPARTFTPEGAVGIGGAFMCLYPTPSPGGYQLVGRSLPIWNSYQVNEDFPAGTPWLLQMFDQVRFYRVTDDELEAMYEKYRNGIWQLKMEKEMFSYKEYKKKYWEDEKVVAETMEFRKKQQAAAAIELKAERAYHAKKDAELAELKAKGMSTAAAGPEDIPDDHEQVQADVSANVWKVLLKPGDEVKENATILVLECMKMELSVVAPCDGIIRKVCVAEHGQVTPGTLLATVEKK*GS*LLMADKF*TREDLFLEALAYRRAIPTGFVGTYVVA*EESCFDESISLVEHLVLLFSSWLMC*CLFCSQWKYVFQYRTRSRLPD*VFPKDDTLGIQAHGRVFRAHGRALRVEGRVQFKIQMTFENM*AHPKNRPWDRRSFEDSLKKKLRLAWAAVPHADAKGIFRGLSRRRSSGALGTSLGQAPSKRTVISPVNQQITLRHACSPVLHNYLKKQQQKSEKVTGDQSVTRNVSNKRNMQ*SRNSVLHRREVCDETLMFVPHLLFDSSGKAASEPYACHFGFHPMGFPDFVYRPECTPDKSLARKQHFSKLADRVLAFCHGLQQIGNRCGCFVIVCKVLSR*AILSVNFLCVTSPSNPRLTGFDLFGAMFQMLCPSFVNLPARVHLYLVDTRSN*DTKFCFS*RFFETSGPRADGMSTFSGMKGHDLEVTTMHSFRGESLSRRETFVSQGVGLEKLNIARTKLLMRNKFDQVCNDSR*ENISSSSKRLGREAL*SKCLSK*NSSFRYSLEACTSICP*REATSPCRR**AVRDSVIANFSAPDCCEVSHPRLSRTSE*HFRLPQQGERRIYFWGEKFLAIIIARLEIVQPIVLSAADLAADNAAYRNRVRILR*LVLQKIRTNTSSPRIGNLHGL*RHFRCCCFRKCATLIAQGWLAALRTAIAPTSLPLSF*VFLSSQRAPCRSL*PSCGFFCLHFRVYAS</t>
  </si>
  <si>
    <t>1.13e-75</t>
  </si>
  <si>
    <t>G*RRERS*PATSIP*SPRSSCSTKPAVRRPWTCSRECSWTRALPARW*TSDICVSARSSSTSSGATSTSALSRAS*TARRICRTRSSRSPSASPASPLSTPACTRPSRTGLAGSRSARLWTAGASAFRRAGPWIRLPSGPETAFCTTWRPRQGSSSRFAGRRSTSTSRPRSPIPAQACPMPSWNCRAARRSRSPPGNRWTFPPAPRSSAGSSRAASAPTSASRAALTCPSSSAVGRRCRWGRWAVTRAAR*SPVTTSCSSLTTRL*RSALH*RRGYDEAYGRGPEECEDQHERRSHSAVVRGNHDEQGCGEACQGSQ*SEGLLVHRRPDWPQLCTGFPDDAGWRSVFRDGLRDPLQLQPPWDSLHRTSLPVGADGRRRRRCAPLERHRGRVRRRDHQRHRRHAHALCAASPSWRRSSGSSGSSGPATRCASSASTLRRACP*RTRCWRRWTSSARASWRKASFRPPRASSRRPFASSRSVQARSPSPRRSRTTRALSCPTLPRFSTARPASLRRRFPR*RSALPATATSCTNMVRRMTSWTSTADSVSTPSRQSCSR*T*RASARLRRASPRSRSATTTPSSPSTSWWTSA*TKSSRRCRTVTASSLEVETRVLHMPIALHDKWMLDALQTYIKSVRSEAPYLPDTLAFAARNNGLDGIPAAEQIILDASYMVMGLGDVYLGCPAAL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TFFEEIFCKVA*NPRNQSNKLIFATFFLHRSIWHTLVRGCAGSR*HSEKQSLHARINSIAEGILLSLK*TRSRLDFRRVKCGRERCTSCRMLNGLIHPRVQAKYKSGKLLASYAACNRGIERIFWYGTWSEYMVDKKKKYLSEDVILKTDGFRVVAHRMIRMLERDVLRNSVAKIAYQRGVEHKSIHLMHSIQCSA*TSARAYHFVRFVLRRSSYCCSSFASPPTSEMWYR*RIR*SSMDSVLAFKVFFFEIFFGVLYRPWKTAARSTLTVLRFSGLARAMWIHFWLSEYFSFTSSSFPALCHGLEDPSE</t>
  </si>
  <si>
    <t>1.9e-63</t>
  </si>
  <si>
    <t>GDVYLGAPVATPLDPRHRLVTTKYNPARTWTAENSVGIGGAYLCVYGMEGPGGYQFVGRTLQMWNRYRTTQHFINPWLLRFFDQLRFYEVSHEELQQIRRDFPHGRFELPIETARFKLADYQADIDX</t>
  </si>
  <si>
    <t>2.75e-39</t>
  </si>
  <si>
    <t>WTIPVAFGEDEGPQLRQVAQALDLSEEAAVAELCDSELRVLTIGFAPGQPYIGLLPERWNLPRMSELNPAVPAGAIVVAVRX</t>
  </si>
  <si>
    <t>2.01e-29</t>
  </si>
  <si>
    <t>VERAVFDASFLVLGLGDVFLGAPCAVPIDPRQRLSVPKYNPSRNWTPEGAVGIGGQFLCIYPMQSPGGYQLX</t>
  </si>
  <si>
    <t>6.04e-27</t>
  </si>
  <si>
    <t>LAKVPRLPTPRQLVPRGAVGVAAGQTGVYTRDTPGGWHLLGRTDAVLFDPSREPPSLLKPGDAVRFVDVASLDDKAPPAKEAPPIVEDASFEVLAGGPQTLVQDLGRRHQSCGVSRCGAADEMSLRTANALVGNGRRTRSSGTRLMPLLWSASVG*G*GAGRRGPSPSPARTARRRY*EAPAAPSLVKSTRRSY*GRATS*GSASRGTARGPTSASRVV*RRRX</t>
  </si>
  <si>
    <t>1.17e-73</t>
  </si>
  <si>
    <t>KSVRSEAPYLPDTLAFAARNNGLDGIPAAEQIILDASYMVMGLGDVYLGCPAALPVDPRHRLVNPKFNPARTFTPEGAVGIGGAFMCLYPTPSPGGYQLVGRSLPIWSSYTVNKDFQAGTPWLLQMFDQVRFYRVTDDELEAMYEKYRNGLWQLKMEKEMFSLKEYKKKYWDDPKVVEETMEFRKKQQAAAAIELTAERAYHAKKDAELAELKAKGMSSAAAGGAAEEIPDDHEQVTADVSANVWKVLLKPGDEVKENATILILECMKMELSVVAPCDGIVRKVCVAEHGQVTPGTLLATVEGTGHPAGDGGGEEVGAPAVTSRYRGSTHRFARLAE*LPSTRS*DQRTCLSFSFCSFAP*QELKTNRNLCGARLVRGGFVIWYYLLSDPSSFFFKAIFQRKVCGGCERHA***YLLLRNKISEGLRGLRKTCVVIIFIVTEENFIISSCTDTYGFSNKKRAARSGSTRNL*FFALIKKI*K**RVLVKISD*RHTCYLPRGSRVRGQGFTPTCSGQDLIRRLLAYSGMWSWTIERMFTHDALSKDASVKKKCFSSSSDLVLWHTACFGDIARAKQIATALSTLHTPEVSEAKRKSIHSVFQFX</t>
  </si>
  <si>
    <t>1.19e-71</t>
  </si>
  <si>
    <t>NGLESIEDVKKVIYRASYMIFGLGDVYLNAPCAVPVDPRDRLNTSKFNPARTYTAEGTVGIGGVYMCIYGMDSPGGYQLVGRTLPIYDVYGQIPFANKQTRNPWLFSQFDQVQYYEVSEPELHRLRQQFRLGQLALDVHEEQFDLEAYDDFLLRNEPSIKQFKQKQDQAYAEERKRWADFDFDQKQIATSEVERPKHGCPLPSPVRGNVAQWLQKPGSRVKAGDRVCIVEAMKMQLAVRAPVAGILGSPSVQVGGLAEPQQTLAYIEIQDKGVTSLAIPHLHEMYKLGVYTPTDVFTEVFKRMGKTEKVWISKADQRSGSPRPTRSRSWPRRRSSMRSSPRARTCWSRSRSSACPSPPRTTSTSLGSRRRPAALSTRTPRRSTRRPWAS*SPPGPSAWARRTSTSSRRAWSACGAPTASRGTRSTRTTSPAARRAARR</t>
  </si>
  <si>
    <t>7.1e-56</t>
  </si>
  <si>
    <t>HGVYMALSTLATQDVSLEKQQDIKVLSVWYGAEGANDLARVAQTTGLTEDSIVQMHGETIYKVYAVGFAPGFAYMADTPPRLHCPRLX</t>
  </si>
  <si>
    <t>1.44e-70</t>
  </si>
  <si>
    <t>RQVRDHHCQPRRVLDRPGLAWPGQGARDCGLLAHRHSAERAHGSACPPGRKPHSAQHGDLGRARAHGSRADDLLQRADRDRLYRRKHARCRPGTAGRREEAGPLLGIGGRSDGRHAQVRAHQGRPAHLPLLRGRH*RAPLPRSVDAAAGEDGRSPGPPADPR*QPYALHERRGYDEAYGRGPEECEDQHERRSHSAVVRGKHDEQGCGEAFHASQ*SEGLLVHRRPDWSQLCTGFPDDAGWRTVFRDGLRDPLQL*PPRDSLHRPSFPVGADGRRRWRCAPLERHRGRVRRRDHQRHRRHAHRHHRGRPLPRRFCVLRHRRGGGALEARAAPARRQGALRQPRHCGERVPEGRDAGGVGPARPALRGGGLPSDLRERRRVVHSRQAARYKPAHQARGGQGQQGRCHAGLFRDFLPPGRRPGEGDSPGDGPHCRRPLHPVRIWYAE*RTGLRPPIPYPRFRDEAALAERKGPLRDCAGRRLAPDPLRQHPAHPLRAGGHLREQSRADAPGR*QPRSGDTGAPHADRAYDKWMLDALQTYIKSVRSEAPYLPDTLAFAARNNGLDGIPAAEQIILDASYMVMGLGDVYLGCPAALPVDPRHRLVNPKFNPARTFTPEGAVGIGGAFMCLYPTPSPGGYQLVGRSLPIWNSYTVNKDFPEGTPWLLQMFDQVRFYRVTDDELEAMYEKYRYGLWQLKMEKEMFSLKEYKKKYWGDEKIVAETMEFRKKQQAAAAIELKAERAYHAKKDAELAELKAKGMSAAPAGAVEEIPDSHEQVCADVSANVWKVLLKPGDEVKENATILILECMKMELSVVAPCDGIIRKVCVAEHGQVTPGNLLATVEPK*MYGQDYKYRLFKYGFAPLTEGLPF*DQLIFRRFFSQSNFALSQG*RRKV*ETFRARRIRGSFVIG*CKRDLVSFFVRNFSKVIL*GRVKTTNSRK*VNIRDILFAPLDLA*YGCIAGA*RVAQQRCLNCIPEGRGAQINLFDAFN*MFRLDLCSSVPFCALCSSSKFILLQQFCKPSDN*GVVSVAYSLE*YGFSFGVQSVFL*DIFRRFVSPPEDCSEILFHCAVL*RTC*SNVDPFLAVRIFFVY**LFSGPVPRA*TPQRDPLRM*TSRX</t>
  </si>
  <si>
    <t>1.33e-49</t>
  </si>
  <si>
    <t>IALHDKWMLDALQTYIKSVRSEAPYLPDTLAFAARNNGLDGIPAAEQIILDASYMVMGLGDVYLGCPAALPVDPRHRLVNPKFNPARTFTPEGAVGIGGAFMCLYPTPSPGGYQLVGRSLPIWSSYTVNKDFQAGTPWLLQMFDQVRF*ELLHREQGLPGGHALAAPDVRPGPFLSGYR*RAGGHVREVPQRALAAEDGEGDVLAQGVQEEVLGRPEGRRGDHGVPEEAASSGGDRIDGRARLPREEGRGARGAQGEGNVVGGRRRGC*GDPRRPRAGHRGRLGERVEGPAEAWGRGEGERDDLDPRVHEDGTVSRRPV*WHRAESMRR*ARTGYTGHPAGDGGGEEVGAPAVTSRYRGSTHRFARLAE*LPSTRS*DQRTCLSFSFCSFAP*QELKTNRNLCGARLVRGGFVIWYYLLSDPSSFFFKAIFQRKVCGGCERHA***YLLLRKKISLSAVAPIHMAFQIRRGRHVLVVPEICDFSP*LKKYKNNDVSLLR*VTDGTHVTCRVVHG*GARGSHPRVQAKI*FGGCSRIPACGRGLSKECLLTMHCPKMRQ*RRSVFQVLRI*FCGIPHVSETLLERNKSQQHCLHCIHQR*VKRSAX</t>
  </si>
  <si>
    <t>5.86e-82</t>
  </si>
  <si>
    <t>DDHWNKDAVKMYMKSVRETAPWLPDNLEFMRRINGLDSIDDVRKSVFQTSYMVFGLGDVYLGAPCAVPVDPRHRLVTSPEGTVGIGGVYMCIYGMESPGGYQLIGRTVPIFDSYVNVPASKKGGDMPWLLRQFDQVRFYECSEDELVTMRADYLRGELDLKVRTEILRGELDLKVRSEIFDLREHEAWLEANKASIEAFQDKQAAAYATEREYWKTFDFSDRTVVDYVPKSAPDWAIGDVETLVRGNVWKWLKEEGATVEAGETVCILEAMKMEIPIKSNCAGTMRELLPEGTMVEPMTKLAYIAK*ALKLAR*LFAAAQLFLPGISSLSTPPSPH*PLALARAVRTHTR*REQGQLLRRAGGGFCLTLLGVAPILLHYAPSLVGR*LFQRDRGQGPMALTFM**LTAKVKGLLPGSSIATLDETQWKLRALX</t>
  </si>
  <si>
    <t>9.48e-38</t>
  </si>
  <si>
    <t>ENIRCDRLETPRLKMPKGSVGITEQFANIYTFESPGGWNIIGNTPKKIFDDKNLVQPALVNPG</t>
  </si>
  <si>
    <t>2.3e-47</t>
  </si>
  <si>
    <t>AKVPRLTTPRQKLPKGTVGIAGGQTGVYTISTPGGWYCLGRTSMSLFNPEQDPPALLKAGDLVKFVPVNEEVVDQADNEDVVSHPAYPWIEVLSPGPLTTVQDLGRCGYARHGVSRSGAADWLALWMGNSLLKNHESAAALEVNLGGMKVRLLSSCAIALTGADCGAKLKRMGESTSVTVRVNEVVLLQPGDELELGFAKDGMRTYLCVQGGVDVPAVLGSRATDIRASMGGFQGRSLQSGDIVGRLELDTATATASEPRCSMHDPLRKGRPGDTGEGSGKSWRLRVLPGPADPQTDATHSMELRALVGSSFNVMARADRMAVCVEPENKKMSQAAAQ</t>
  </si>
  <si>
    <t>1.95e-29</t>
  </si>
  <si>
    <t>GSYMCLGLGDVYLGASCAVPIDPRDVVVTSKYNPARTFTQEGTVGLGGSYMCIYPMHSPGGYQLVGRTLPIWNSYGINQPGVFTPDEX</t>
  </si>
  <si>
    <t>2.09e-33</t>
  </si>
  <si>
    <t>SKCVVSAVGFYLGCPFTLPLDPRSRLVAPKYNPARTYTPDGAVGIGGPYSAIYPIECAGGYQLYGRTIQTWDTFGATAPYSPTKPWLLNVFDQLVWERVTEEELLEIRGRVATGKYRYDIREATFDMAEQNRLEESV</t>
  </si>
  <si>
    <t>1.47e-17</t>
  </si>
  <si>
    <t>ESNKNDDPVRVVEIPVHYGGDHGPDLDEIAQLSGLASKDEVVRVHSEGQYRVYFLGFTGGFPYLG</t>
  </si>
  <si>
    <t>1.46e-67</t>
  </si>
  <si>
    <t>NGLSGIPAAEQIILDASYMVMGLGDVYLGCPAALPVDPRHRLVNPKFNPARTFTPEGAVGIGGAFMCLYPTPSPGGYQLVGRSLPIWNSYQVNKDFPVGTPWLLQMFDQVRFYRVTDDELEAMYEKYRNGLWQLKMEKEMFSYKDYKKKYWQDEKVVAETMEFRKKQQAAAAIELKAERAYHAKKDAELAELKAKGMSVAAAGPEDVPDDHEQVQADVSANVADVSANVWKVLLKPGDEVKENATILILECMKMELSVVAPCDGIIRKVCVAEHGQVTPGTLLATVEKK*GW*LX</t>
  </si>
  <si>
    <t>9.51e-18</t>
  </si>
  <si>
    <t>RHVECARLPPATRPPPGHLLLAPSAVGARRPRRRERAAAALRYRHRPRGQQARDPLPGRARPRAAALGRQGHAARLRVAPSSLLAVSSAEVEHWCAEAAAAPHGSADDEARRVVTIPVRYGGEHGPDIDEAARIAGLGSAEEVARLHAGGDYRVFFLGFTGGFPYLGGL</t>
  </si>
  <si>
    <t>6.38e-39</t>
  </si>
  <si>
    <t>TYMKSVRSEAPYLPDTLEFVARNNGLNGIPAAEKIILDASYMVMGLGDVYLGCPAALPVDPRHRIVNPKFNPARTFTPEGAVGIGGAFMCLYPTPSPGGYQLVG</t>
  </si>
  <si>
    <t>4.1e-38</t>
  </si>
  <si>
    <t>PYLPDNLEFVAKNNAFTPEQLKHNMLNGELMAVVVGFFCGNTVSLPVDPRQRMSCPKTNPSRVFTPEGTFGWGGSCASIYPVDSPGGYQMLGRTIPCFDYLGYKAGFSIDKP</t>
  </si>
  <si>
    <t>1.15e-45</t>
  </si>
  <si>
    <t>IILDASYMVMGLGDVYLGCPAALPVDPRHRLVNPKFNPARTFTPEGAVGIGGAFMCLYPTPSPGGYQLVGRSLPIWNSYTINKDFPEGTPWLLQMFDQVRFYRVTDDELEAMYEKYRNGLWQLKMX</t>
  </si>
  <si>
    <t>AEQIILDASYMVMGLGDVYLGCPAALPVDPRHRIVNPKFNPARTFTPEGAVGIGGAFMCLYPTPSPGGYQLVGRSLPIWNSYTINKDFPAGTPWLLQMFDQVRFYRVTDDELEAMYEKYRNGLWQLKMEKEMFSLKEYKKKYWS</t>
  </si>
  <si>
    <t>3.06e-51</t>
  </si>
  <si>
    <t>RNNGLPDGAALEKIILDASYMVMGLGDVYLGCPAALPVDPRHRIVNPKFNPARTFTPEGAVGIGGAFMCLYPTPSPGGYQLVGRSLPIWNSYCINKDFTEGTPWLLQMFDQVRFYKVTDDELEAMYEKYRNGLWQLKMEKEMFSLKEYKKKYWTDEKIIAETKAFREKQQAAAAIELKAERAYHAKKDAELAELKAKGT</t>
  </si>
  <si>
    <t>2.79e-18</t>
  </si>
  <si>
    <t>SSQKIATAIAHRNLELVSIYHPSGPVISIPVCYRGEDLPTISDHLGVSVEQLVGWHTENTWQVAFNGFSPGFSYMISSTEKNIPRRSTPRTLIPSGAX</t>
  </si>
  <si>
    <t>3.41e-82</t>
  </si>
  <si>
    <t>urea amidolyase</t>
  </si>
  <si>
    <t>LVLGLGDVFLGAPCAVPLDPRHRFLGTKYNPSRTYTPNGTVGIGGNYMCIYTMESPGGYQLVGRTVPIWDKLTLGEHSGEKPWLLSPFDQIEFYPVSEAEVDRFSEEMNVGRFRVDIVDSVFDHGQYLQWIQANSESIEQFQQSQGGENGRV**IDSNFK**IGTKWNKSARG*KVW*EC*NGVLGVLR*VLEESCKCW**SEQRSTVDCC*SYEDGDDGQRTKRR*SGQGVSQEW*YG*CR*LSGCYRX</t>
  </si>
  <si>
    <t>4.79e-37</t>
  </si>
  <si>
    <t>DALQTYIKSVRSEAPYLPDTLAFAARNNGLDGIPAAEQIILDASYMVMGLGDVYLGCPAALPVDPRHRLVNPKFNPARTFTPEGAVGIGGAFMCLYPTPSPGGYQLVGRSLPSRRAGTSWWGAVFPSGAPTP*TRTSPRVRRGCCRCSIRSVSIGSPMTSWRRCTRSTATGSGS*RWRRWQLKMEKEMFSLKEYKKKYWEDPKVVAETMEFRKKQSAAAAIELKAERAYHAKKDAELAELKAK</t>
  </si>
  <si>
    <t>3.72e-57</t>
  </si>
  <si>
    <t>DVYLGACCAVPIDPRHRLVVPKFNPARTWTEEGTVGLGGAYMCIYPMDSPGGYQLVGRTLPIWNTWGQQPPKFFSAEKPWMLEMFDQIRFYEVKEAELDEMRTAFKAGTFIPKTESVEFNVAEYSRFLSSIEKETEAYKTQQREAAAVQNVLEAESLERLKGMFQEDEPVADVEDKLEPGCESVHAPVGGKVWELCVAEGDFVKKGQTIMLLEAMKMEX</t>
  </si>
  <si>
    <t>7.75e-67</t>
  </si>
  <si>
    <t>REGAPDRPQHGGLRQAGRGQGQQRRCHARLGGDSLPPARLPGQGHSPGDGAHCWGPLHPLRVRNPE*RIGLRPALPHSRLRDEAARNESAGPLRDGAGCRLSPDPLRQHEDHRLRAHGHLHQQSRADAPGRGLARSRDAGAPHAHRLARQVDARGPPDLHQVRAVRGALPARYARVRRTNNGLDGIPAAEQIILDASYMVLGLGDVYLGCPAALPVDPRHRLVNPKFNPARTFTPEGAVGIGGAFMCLYPTPSPGGYQLVGRSLPIWNSYQVNKDFPEGTPWLLQMFDQVRFYRVTDDELEAMYEKYRNGLWQLKMEKEMFSLKEYKKKYWADEKIVAETKAFREKQQAAAAIELKAERAYHAKKDAELAELKAKGMSSAAAAGGAAEEIPESHEQVCADVSANVWKVLLKPGDEVKENATILILECMKMELSVVAPCDGIVRKVCVAEHGQVTPGTLLATVEKK*MASDESVAVRVSTYRFAPLAE*IPISHN*SVRPFLRLLFQFSSSISSASLSVVLLDLNELKTIRNHAELVWSEEACDAVLRTRSFQPFFMATFQRKVCGGCVRNTS*YFX</t>
  </si>
  <si>
    <t>1.66e-34</t>
  </si>
  <si>
    <t>REFTLPVTFEDPEVKLSIQKYMETVRSKAVYLPDNCEYLAEANGYASTREVEEAVVGCRQLAVAVGFFMGTPILLPLDPRKRMRCQKYNPTRLTTPAGALGHGGSCFAIYPVSCPGGYALLGRTLPCWSTFGDKPGFQPTQPYLFENF</t>
  </si>
  <si>
    <t>2.02e-65</t>
  </si>
  <si>
    <t>DEAHMPWLLAATGRLRDAFGGALLDLVPSYTTLLVHYDLRQLDDDQARQRVAEALHNLQPDACGQARELNIPVWYDPSVGPELEALGQRSGLGMAGVIERHSARTYQVFALG</t>
  </si>
  <si>
    <t>7.08e-43</t>
  </si>
  <si>
    <t>GDLDKTMRVKRLETPRVKVPKGSVGLTEQFANIYTFESPGGWNIIGNTPKDIFDSSKEIEPNLINPGDTVTFTRITKDQYQNYNE*KLF*NYKSWN*YNFSRFRSKKSLSHWYSI*RCNG**KLFNCK*TCGK*IKFPCN*ICLSRSIIKIFWKKNKCCNYWRCKFFIKKK*R</t>
  </si>
  <si>
    <t>3.71e-67</t>
  </si>
  <si>
    <t>AAEQIILDASYMVMGLGDVYLGCPAALPVDPRHRLVNPKFNPARTFTPEGAVGIGGAFMCLYPTPSPGGYQLVGRSLPIWNSYTINKDFPEGTPWLLQMFDQVRFYRVTDDELEAMYEKYRNGLWQLKMENEVFSLKEYKKKYWADEKIVAETMEFRKKQQAAAAIELKAEREYHRKKDAELAELKAKGMSVEKPGAADEIPDSHEQVCADVSANVWKVLLKPGDEVKENATILILECMKMELSVVAPCDGIVRKVCVAEHGQVTPGNLLATVEPK*IDTLPPREHTYGFAPLTA*LPFQDLLTISAFSQCCFGFPV*KRTMLSPADPRKFCDSILAILVEVQEFFEGSRII</t>
  </si>
  <si>
    <t>1.48e-65</t>
  </si>
  <si>
    <t>FAARNNGLGGIPAAEQIILDASYMVMGLGDVYLGCPAALPVDPRHRLVNPKFNPARTFTPEGAVGIGGAFMCLYPTPSPGGYQLVGRSLPIWNSYQVNADFPVGTPWLLQMFDQVRFYRVTDDELEAMYEKYRNGIWQLKMEKEMFSYKDYKKKYWQDEKVVAETTEFRRKQQAAAAIELKAEREYHEKKDAELAELKAKGMSTAVIPDDHEQVQADVSANVWKVLLKPGDEVKENATILILECMKMELSVVAPCDGIIRKVCVAEHGQVTPGTLLATLEKA*VEKKSS*LLMLQVLNLRTCILGSPGVSPRDSDGYCRYFSTYVISHAFFALMVAPFALMVASISKFK*HLKVCKRTQKKNVFGSEGVPKFCRLVGEEVTVKLADGRMPTQKSSSADLAVGAALALLDPALARPPRKRTVKSTAITIKTRVLSNKKQLAERATTKT*KSNRRPERTSNM*C*QQP*HVMFKT*CSSSTRVSVMKR*CLCPTSFLTVPGKLPQSHTLTILVLSSGFSRFCLPHVGPACGEEAAFFQTSGPGSRVLSLVATDWKPMLLCFSVCKVLSRICR*IFIV*PALLIHV*LLLTSWGQCSKYCVDLLSTYPQGFIRIWSTVQAPKTQRFY*RFFASSRPRANGMLTFSGFRMKGHVFGVTTMHIFSGESLSRRETFVSHGVGLEKLNIVRTIFFMRNKCDQVYND*R*ENILFSFKR*GHEAV*SKCFSK*NNSFRYIFKHALVYVHDAKQHRRTGGGEAPVIQ*SRTSPHRIAVK*VIRV*AAQANDFFVFFSNVNGAYISRRKSSSP*SLHGLRLCNQLC*VQPIFQPIMQPTVISGSNVAVISEARNLDKY*FAQNRKSTCLLKELSLLPFSQVRDLHRAGLAALCTAIAPTFLPLSLEVFLSSQRASCRCL*PSCGFFCLHFRTYGSNDLNLSVSVGSFFSLIFHKDLV*SRAKK</t>
  </si>
  <si>
    <t>1.28e-26</t>
  </si>
  <si>
    <t>LGGLPKELHHPRRGNPKMVSKGSVAIGGSQTGLYPFESIGGWNVIGQSPVILFDPNQDPPCKVKSGDYVKFVPISKSEFEVHSGSVES</t>
  </si>
  <si>
    <t>4.39e-64</t>
  </si>
  <si>
    <t>AEQIILDASYMVMGLGDVYLGCPAALPVDPRHRLVNPKFNPARTFTPEGAVGIGGAFMCLYPTPSPGGYQLVGRSLPIWNSYTVNKDFPAGTPWLLQMFDQVRFYRVTDDELEAMYEKYRNGLWQLKMEKEMFSLKEYKKKYWEDPKVVEETMAFRKKQQEAAAIELKAERAYHAKKDAELAELKAKGMSAAAAGGAAEEIPEDHEQVTADVSANVWKVLLKPGDEVKENATILILECMKMELSVVAPCDGIVRKVCVAEHGQVTPGTLLATVEAKK*VFGR*PPGTVAVRIDSHDSPSSYPSPAHEISALASASLSVVLLRNKS*RRTGTFAELVWSEEAL*FGTTH*AILPASFQGNFSAEGLRGLRETCVVIILIFYGRKIHYQQLHRDIWLFKQERHMAFQTRRGRDVLVVPEICDFFALNKKYKNNDVSLLR*VTDGTHVTCRVDHG*GARGSHPRVQAKI*FGGCSRIPACGRGLSKECSITMHYPKMRQ*RRSVFQVLRI*FCGIPHVSETLLERNKSQQRCLHCIHQR*VKR</t>
  </si>
  <si>
    <t>2.56e-40</t>
  </si>
  <si>
    <t>IRRINDLPNLDEVHRTVFEASYLVMGLGDVYLGAPVATPLDPRHRLVTTKYNPARTWTAENSVGIGGAYMCVYGMEGPGG</t>
  </si>
  <si>
    <t>1.35e-46</t>
  </si>
  <si>
    <t>STVGFTKPAEVKDNAGAVMPDSSAIFYRQPGVPEKEIPPVTVRIAGDRYILYEYGTPNDELDFDRRFRIHAFETKLLSLKVPGLYETAPGVASLQIRYDNTLLTVYELVDICVNKVEPTLPDTESLEVETRVLHMPIALHDKWMLDALQTYIKSVRSEAPYLPDTLAFAARNNGLDGIPAAEQIILDASYMVMGLGDVYLGCPAALPVDPRHRLVNPKFNPARTFTPEGAVGIGGAFRRGGHRRSLHVLVPDTVAGRLPARGTLASHLEFLHREQGLPRGHTVAAADVRPGSFLPGHR*RAGGDVEKYRNGLWQLKMEKEIFSLKEYKQKYWADEKIVAETKEFRAKQQAAAAIELKAEREYHRKKDAELAELKAKGMSVAAAGPEDIPDSHEQVCADVSANVWKVLLKPGDEVKENATILILECMKMELSVVAPCDGIVRKVMVAEHGQVTPGTLLATVEKK*MF*WTSENSLTTYRFARLAE*LPISSLRSAHSSDISSASLLLVLLSRRVEDKQDHX</t>
  </si>
  <si>
    <t>3.37e-63</t>
  </si>
  <si>
    <t>AAEQIILDASYMVMGLGDVYLGCPAAL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KTRSCFIFCKTFFEEIFCKVA*KPRNQSNKLIFATFFLHRSIWHTLVRGCAGSR*HSEKQSLHARINSIAEGILLSLK*TRSRLDFRRVKCGRERCTSCRMLNGLIHPRVQAKYKSGKLLASYAACNRGIERIFWYGTWSQYMVDKKKKYLSEDVIFKTYGFRVVAHRMIRMLERDVLRNSVAKIAYQRGVEHKSIHLRSTNQFI*CIQFNVPPRPLLERTILYALFFVEVHIAAAVLQALRQVRCGIGSVFARVVWIQFWRSKCFSLRYFSAFCIAPGRLQRDPL*LCCALADLLEQCGSTFGCQNIFRLLVALFRPCATGLKTX</t>
  </si>
  <si>
    <t>1.42e-33</t>
  </si>
  <si>
    <t>YMVMGLGDVYLGCPAALPVDPRHRIVNPKFNPARTFTPEGAVGIGGAFMCLYPTPSPGGYQLVGRSLPIWNSYCINKDFTE</t>
  </si>
  <si>
    <t>2.53e-32</t>
  </si>
  <si>
    <t>YMVMGLGDVYLGCPAALPVDPRHRLVNPKFNPARTFTPEGAVGIGGAFMCLYPTPSPGGYQLVGRSLPIWNSYTVX</t>
  </si>
  <si>
    <t>1.19e-78</t>
  </si>
  <si>
    <t>KYMKSVRPEAPYLPSNIEYIAKNNGLSGPDEVRKRVFRASYMCLGLGDVYLGASCAVPIDPRDVVVTSK*TFTQEGTVGLGGSYMCIYPMHSPGGYQLVGRTLPIWNSYGVKQPELFTADEPWLLRMFDQVQFFPVEEAELDKLRSDFRLGTYTIQVEEKLFDMGEYNRFLESISDEVQAYKKQQQTAVNIMMQKERESLARLKKMREEEEEKAAADAASGVLSAKDVDDSKGGDPVKSVISANVWEVNVKPGDDVSQGQTCIVLEAMKMEVX</t>
  </si>
  <si>
    <t>2.82e-16</t>
  </si>
  <si>
    <t>NRKVLRRLDALGEKPRGVTDAVPAYASLAVHYDCTEISRSEVEAWINEAAGRENDGDATRNVVEIPVLYDGEDLEKAAIIAGVDDVAAVHSTPLYRVYFLGFTDX</t>
  </si>
  <si>
    <t>2.78e-60</t>
  </si>
  <si>
    <t>APVATPLDPRHRLVTTKYNPARTWTAENSVGIGGAYLCIYGMEGPGGYQFVGRTLQMWNRYRTTDLFEPGKPWLLRFFDQVRFYEVSAEELQQIRRDFPNGDYPIKVEE</t>
  </si>
  <si>
    <t>5.88e-36</t>
  </si>
  <si>
    <t>GIPAAEQIILDASYMVMGLGDVYLGCPAALPVDPRHRIVNPKFNPARTFTPEGAVGIGGAFMCLYPTPSPGGYQLVGRSLPIWNSYTINKDFPVGTPWLLQMFDQVRFYRVTDDELEAMYEKYRNGLWQLNMEKEMFSLKEYKKKYWSDPKIVEETMAFRKKQQAAAAVELKAERAYHAKKDAELAEREAGRRGGRDP*LARAGYR*CLRQRLEGLSEARRRCERERHALDLGVHEDGTLRGRAVRWHRTEGMRG*AWPGDSRHLACHGGAVGSLVSSSRGQF*LLCEISI*AIQRFAYAESEENQLFSSLRQVSSSFCSPPPDHNG*SIFHYFL*VFPACLARKFKYFSHIYLRRFFAVPLY*KS*SAAPGWPLKCLGVLGWSRRCTR*CRNHQTADRDSFASLNVVEHSCERGEMRTK*MPRCLQNSCRALLFRRQRF*RRQVVTE*VVPAHGVDSGQSHHTLERHRHVGAYTSRGLCASDTDPRTIGIDPFSITHLK*EMKNRAPL*PRQVRGRYPWLTFSGASILSIPDVRFAIASKLWQHACTENCLCGGPVAQRRTVANQCGIRCSALGLIVRFCAVSSDGNHSHGIPCFYTIPACRTPRREVKLKFKGRC*G*DPKATVLLN*LFRVYVGPPWRHHDDVTD*MIYNKLRCPFPSFADGGSPFPESSIALESVAYVQFWASDPGHNLRQDDWRTGSRDLKVNTPSLHSLES*LFGAVFVRQSCPRAAFEASVARTSLPQYVTFRFGNSR*FAEIGCFIRRDALVSTTIRNEAVVCAAYGFDNMSNHCIQFCPRRVFLPNLAFLGRACSAAFKFRVRRRDQAPSRLKVS</t>
  </si>
  <si>
    <t>1.75e-33</t>
  </si>
  <si>
    <t>LEFVARNNGLDGIPAAEKIILDASYMVMGLGDVYLGCPAALPVDPRHRIVNPKFNPARTFTPEGAVGIGGAFMCLYPTPSPGGYQL</t>
  </si>
  <si>
    <t>1.59e-12</t>
  </si>
  <si>
    <t>VTDAVPAYASLAVHYDCTEISRDDVEDWINEAASRENDDDATRNVVEIPVLYDGEDLDKAAEIAGVDDVAAVHAKPTYRVYFLGFTG</t>
  </si>
  <si>
    <t>5.8e-14</t>
  </si>
  <si>
    <t>GSSPPLCFLDSAMFSPAKRARLGMWTTTCGETAVLLRCGTGIDVGVSRKVLACLKQLDDIGDYEALPAYASVMVRFDPLQTTPEAVLARVEAAAQAAEGAADPEPRRVEIPVRYGGEDGPDVDEVA</t>
  </si>
  <si>
    <t>3.17e-49</t>
  </si>
  <si>
    <t>DFPLRFRVHALMDALNKGTLPVMELSPGIRSLLIGFDRDVVDGYELCRMISELDDSLVTPTQVETRILKLPMAFNDHWNKEAVQKYMKGVRETAPWLPDNLEFMRRINGLDSIDEVGETIFKTSYMVFGLGDVYLGASCAVPVDPRHRLVTSKYNPARTFT</t>
  </si>
  <si>
    <t>1.44e-24</t>
  </si>
  <si>
    <t>LPTPRQVVPRGSVGVAAGQTGVYTRDTPGGWHLLGRTDAVLFDPCREPPSLLQPGDAVRFSAVSSLDDAAPSGKEAPIVEDASFDVLAGGPQTLVQDLGRQHQSCGVSRCGAADEMSLRTANA</t>
  </si>
  <si>
    <t>1.09e-87</t>
  </si>
  <si>
    <t>VYLGAPVATPYDPRHRLVTTKYNPARTWTAENSVGIGGSYLCVYGMEGPGGYQFVGRTMQMWNRFHRTEAFTQPWLLRFFDQIRFYEVSAEELQRIRRDFPKGRYPFRVEETTFNLGEYQRFLEDNDADIRAFTDARNRAFDEELQRWVASGQINFESQQDLNAEEADSLPEGTPVESPTAGNIWKLTVAEGDRVEEGQVVAVLESMKMEIEVAAPEAGKVVHIARQEGQQINAGQAVMILG*TARALRPPR*QRTVRTPDARRRGSYVAHRPHPSMGAGTDRRPAPLARHAALESAGRRHGFRSGHRRRTATGVAQVSGPRRHRAPGLQLPPADVDAPARRLRNRHRRAERAHPGAGRLRAARVMPG*RVSCLPGQPRTPGYERPPRESRPGRRSNPGSRPNAPGARVSPGWRRPPRPAPAPDPPPAPNAHCGRW*SRRSRRRHRPRRLPRPSPDDRRVPTRCRSA*RTPLPAATACAATPNPAHRTAPNAPDPAHRASINSFLVSRYLSTLKTVLLDSIQKHPCAQDGATGKRSDRLGQRYRQSDRRGKTEGAETVGQPLGARVGGPGRSEMFRLAFQRRAGHLRHAAGDGAAGVHPLQRARGAGVEQVAQQREVGAAQHHGVQRRRAPQRRQAGFQHGVVHRLAGX</t>
  </si>
  <si>
    <t>2.09e-13</t>
  </si>
  <si>
    <t>SPLDRELVATIVMRALPEAVVRRGISSLMVELPRPDINLFADVRRVLASVDESREASEPSEAPAADATISIDVAYDGPDLLPTATFFGVSDTALVQAHTSQRWRVAMMGFAPGFGYLEPIEAPLLPX</t>
  </si>
  <si>
    <t>1.78e-48</t>
  </si>
  <si>
    <t>LGLGDVYLGASCAVPVDPRNRVVTTKMNPARTYTQEGTVGLGGSYMCIYPMDSPGGYQLVGRTLPIWNSFGVKNALFTKETPWLLRMFDKVRFFPVSPDELDEMRAGFRCGRYNIKVEDSTFDLAKYNALLAEIDDEVQAYKKQQTEASTLMLEEEEX</t>
  </si>
  <si>
    <t>5.3e-53</t>
  </si>
  <si>
    <t>ETTTSEL*RGN*IIRHPSRTSSSRIPLVRPA*PSLTPGFTPLCRTIPAG*RNVQSSIAGE*VFRPVDRWIPLALRAGNRILRNVETAAGLELTVRGPTILFNEPTTICITGAAMPDAVLEMPKEQGGETKKVGSWMPVKVERGMKLKCGLLDGGQRAYLTFANGIDVPLFLGSRATLPLGKMGGHQGRPLIPGDNLMLFTNDPAAQKTMMEVRTAASEKIPDNSLVKSWYEGTKKTKVALTQASKADEVKADWCIGVTSGPNFSPDFLTSSDGEMFFGTDYETHYNSNRLGIRFIGPRFQWARTDGGAGGGFALSDRAFSGPARTAARVALIRPT*SRWSMLLVLSTLRVTCPSPLRWTALRLAASSAASPSSKRRCGSSASCAPAIR*DSAIWKLRRP*A*RMICWKR*MNSDRGFLRMAIKSYKRLYGQSHCRRTFPRLASPSLRR*RITPAMPCLIPPQYSTACPGFLKKRFHPSLFA*RVTATSCTSTVPRTTSWISTAVSAFTRSRRSCCLSLFPESAKPRLESPPFRSGTTTANLPSTSSSTSASTRWSRLYPTLTVW*LRQGCCTCRSRCTTSGCWRRCRCT*NLCGPKRRISPTP*SSSHATTASTASLPRRRSFWMHLIWSSYMVMGLGDVYLGCPAALPVDPRHRIVNPKFNPARTFTPEGAVGIGGAFMCLYPTPSPGGYQLVGRSLPIWNSYCINKDFTAGTPWLLQMFDQVRFYKVTDDELEAMYEKYRNGLWQLKMEKETFSLKEYRKKYWDDEKVVAETMEFRKRQQAAAAIELKAEREYHRRKDAELAELKAKGMSTTREDAADANPESHEAILADVSANVWKVISKPGDEVKENAVLLILECMKMELSVVAPCDGIVRKVCVAEHGTVTPGTLLATVEPK*SVGCKVRQSEAVAQIEQCSQSRAIEMPRQCVFEC*VVIFVSFMNGLCKGYRVCLESPHPQ*EPQRFCESVLPFWIRSHSFSTFSLLLDNKLHVVGLLVGIIRRLARKFAKDY**LLSVQSSIQFSSFVLRSVPRQRRLVRHCFSQIAGPTSV*CTCFVEVFFGERHEPSITCIL*DIVFFIDEISQR*NVNVGQCGRH*QCF*RCLIFYFVFDV**RVFKLFVVPESHPDFESISRVLAEV</t>
  </si>
  <si>
    <t>3.6e-90</t>
  </si>
  <si>
    <t>ASTFCSADWYVVSRSFFAGLPMLGPFDQRCIFSSQKYNPTRTFTPAGSLGLAGVQAAVYPVDSPGGYQLMGKTLTPWSAWGRYEAAAGDDYEAKFLLRNFDVVHWLPMEEEEFLHIEKAFTAGSYKPKIENYKISAKEMLEFERETKAEAQQLAQKRKEGFDALNRQEAVYVAEYQAELEKAKEAEAAAAAAGSGGKSGSMTGTPLMSPVLATVRSIGVKVGDTLSTDVVPFTVEAMKTSVSIKLSRALVGKTVSGVAVEVGDVVRPGQPLLFAQ*PRPVFFFSX</t>
  </si>
  <si>
    <t>9.89e-20</t>
  </si>
  <si>
    <t>PAELDRCCQLV*LWCRSRMAHAGRVFRLRSTSTSALSHAARARCKWTSCLRQPCLGTVAVPTAGSGWQQRAFTSSNSVQPWVRHTGEGGLVLRFGTTIDVDVSESVIAHLAALDRSSRPAGVEDALPTYASLFVRFDPLQVSAAEVATWCQSPAAVSDAPASESASGPRTVSIPVHYGGDCGPDLDEAARVAGTMGVTVAQTWMRQRGWQVLAQVKRLCDCIQAGTTAYISLDSSVGSRTWAGCQLSLPRSPD*RRHVRSYRKVLLASQADRRVSTPSAHRGAGIAWGEHR*ACSTLGKIHX</t>
  </si>
  <si>
    <t>2.42e-82</t>
  </si>
  <si>
    <t>DSLGSARVRVLTIGFAPGQPYLGPLGAEWNLPRQTELTPQVPVGALVLAISQFVLFATTAPTGWRHVGQTGFRGFQLGAEDPIALRPGDEMIFTPVSRSDYDRYCLDDCHFGGASQEEIPA*AG*KLFALAPLLRSRIRGAQDSYSRVFPAAVPRIYWHWLRGRPSCDKERIWPHWKWRALVGFLRPQGGCASRSRVRRCRPALMVSPWPGTPLIRCSRGKSWRSGLRARGFMGIYIWEAASTVRSFLAPVLPI*CPX</t>
  </si>
  <si>
    <t>1.42e-28</t>
  </si>
  <si>
    <t>YLPDTLAFAARNNGLSGIPEAEQIILDASYMVMGLGDVYLGCPAALPVDPRHRLVNPKFNPARTFTPEGAVGIGGAFMCLYPTPSPGGYQLHVPVPDAVSGRLPARRAQSPNLELLHCQQGFPEGHPVVAADVRPGPFLSGHRRRVGGHVREVSQRALAAEDGEGDFLSQGVQEEVLVRPEDRGGDQGVPPKAERRSSDRVEGRARVSREEGCRARGAQGQRHVRGCRRRRGRGDSRVARAGVRGCLCQRLEGLSEAG*RGEGERHSLDPRVHEDGTLGGCAVRWDSAEGVRG*AWPGHAGHFAGHGGEEVAGLWFEISILISLVKHR*RLQRRLYSVCNVLTVSAMSK*CLLIEK*TIF*PT*R*TFFFSLDTMETQFNMLEGRQVCS*YVTTVRIRTKLWRCSX</t>
  </si>
  <si>
    <t>3.37e-27</t>
  </si>
  <si>
    <t>LGCPFTLPLDPRCRLMAPKYNPARTYTPEGAVGMGGVYSAIYPIECPGGYQLYGRTIQTWDTFGATAPYTLTKPWLLDVFDQIVWEQVT</t>
  </si>
  <si>
    <t>1.56e-16</t>
  </si>
  <si>
    <t>NYTPSYNKLIINFDLEKINSYKIIDFLKSVDFSKLNLSQNSKQWTIPVCYDFEMDLENISRTLKMNKDEIINIHLNTDFFVYMIGFVPG</t>
  </si>
  <si>
    <t>1.77e-29</t>
  </si>
  <si>
    <t>YLPSNIEYIAKNNGLTGREEVEKKVFSAAYMCLGLGDVYLGASCAVPVDPRNRVVTTKMNPARTYTQEGTVGLGGSYMCIYPMDSPGX</t>
  </si>
  <si>
    <t>4.45e-24</t>
  </si>
  <si>
    <t>TTIRSSPCTSSWTSASTKSSRPSQTPTVSKWRRACCTCLWQCTTTG*WRLWRCT*NLCGTKRHTSPTLSSSPRVTTVSRTGALEKIILDASYMVMGLGDVYLGCPAALPVDPRHRIVNPKFNPARTFTPEGAVGIGGAFMCLYPTPSPGGYQLVGQFAHLELLLHQQRLHRRHSLALADVRPGPLLQSHR*RARGDVREIPQRPLAVENGEGDVLPQRVQEEVLVRPEDR*RDEGVPQKAASCGRDRAQG*ARVPREERR*ACGAQGEGNVGGQAWRRGCDPRYARGSLRRRLGQRLEGSAQARR*GEGEHRHFDPRVHEDGAFRRRALRRDRAQDHGC*AWHGYAWQLAGHGGAQVS*VYGSISECKRRRCLGFLGDAACYSRSFEWVCVVPLRGFLVSSANFVIIR</t>
  </si>
  <si>
    <t>6.4e-66</t>
  </si>
  <si>
    <t>GHRGARGRDSCAPHADRAARQVDARRAADLHQVRAVRGALPPRHAGVRCA*QRSGRHPCGGADHSRRFLHGDGSRRCVLGMVMGLGDVYLGCPAALPVDPRHRLVNPKFNPARTFTPEGAVGIGGAFMCLYPTPSPGGYQLVGRSLPIWNSYQINKDFPTGTPWLLQMFDQVRFYRVTDDELEAMYEKYRNGVWQLNMEKEMFSLKEYKKKYWADEKVVAETMEFRKKQSAAAAIELKAERAYHAKKDAELAELKAKGMSVAKGPESHEQVTADVSANVWKVLVKPGDAVKENATLIILECMKMELSVVAPCDGTVRKVCVAEHGQVTPGTLLATVEA**LGRGSI*TRILNCA</t>
  </si>
  <si>
    <t>1.52e-65</t>
  </si>
  <si>
    <t>GRWTTSRFGSSTRRSATATPPPVWRRR*WDPPCGSTPLPSSRWGARPPRSPCRDVRSRSGFRYDSTRVMSSMWVRPPTSECVSTSRCPAVSRPRTTWGADPPSRWADSAARTAANSPTATSSHRPTPRPGGRVAS*PTSSLPSRTAGNSA*RSDRTVRQSFSRPRTSTTSSPPRMRCTSIPTAPVSALSDRNRGGRATTAARPDCIRPTSTTTPTRLGRWTSPATPRSCWDRTAPASADSFVRSPWSPRNAGSWVSSNPVTPSASSPCAVSMRHHRPRSARADGPGW*TCSPPAATSTTAYSAPPRPPTGPPRSLIAAAAMTTSWSNTATCGSISRCGPACTHSASASPPSGRPVSSTSPRVSGPCRSRWTPMCGRSATCSTG*PSVRASCRPPRTSWSRVVTLPLSWDDPATREAIERYMLGVRADAPWCPWNIEFIRRMNGLDSVDDVHQIVFDASYLVLGLGDVYLGAPVAVPLDPRHRLVTTKYNPARTWTPENAVGIGGAYLCVX</t>
  </si>
  <si>
    <t>3.94e-60</t>
  </si>
  <si>
    <t>LVDICVNKVEPTLPDTESLVVETRVLHMPIALHDKWMLEALQTYIKSVRSEAPYLPDTLEFVARNNGLSGIPAAEQIILDASYMVMGLGDVYLGCPAAMPVDPRHRIVNPKFNPARTFTPEGAVGIGGAFMCLYPTPSPGGCSLPIWNSYTINKDFPEGTPWLLQMFDQVRFYRVTDDELEAMYEK</t>
  </si>
  <si>
    <t>2.33e-40</t>
  </si>
  <si>
    <t>RASSRRTSCRRRRRSSRSPFKRRRCRRISARWASSNPPRSRTTPAPSCPTPRRFCTASRAFRRRRSLLSLCALPGTATSSTSTGLPTTNWTSTGASASTPSRRSSSPSTCRASARRRRVSPRSRSATTTRRSPSTN*PTSASTKSSRRFRTRKASKSRPAAHADRAA*QVDARSFADVHQVCSVRSTVLARHAGLRRTQQRSRRNPSGGANHPGCVVMGLGDVYLGCPAALPVDPRHRLVNPKFNPARTFTPEGAVGIGGAFMCLYPTPSPGGYQLVGRSLPIWNSYTVNKDFPEGTPWLLQMFDQVRFYRVTDDELEAMYEKYRNGLWQLKMDKEIFSLKEYKKKYWADEKIVAETMEFRKKQQAAAAIELKA</t>
  </si>
  <si>
    <t>4.09e-47</t>
  </si>
  <si>
    <t>PRQVVPRGSVGVAAGQTGVYTRDTPGGWHLLGRTDAVLFDPAREPPSLLQPGDAVRFVDVAALDDTAPPVKAAPPVVEDASFDVLAGGPQTLVQDLGRRHQSCGVSRCGAADEMSLRTANALVGNEVDAAALECLGGLRLRSRGTRAVSVAGADCQATVLRSAGGSVSCKVNEAVVLREGDELRLGIPRDGARAYVGVEGGIEAPLVLGSRSSDVRAGLGMAPLAAGDMVECGGAGGRAAPRRAKHDNMIRMKGKQTWTLRVHPGPGDPASDDGVKETDADASLKALLAAGPLHGLAAVGPDGCGGRGRGVINGGPAAL*GLRRRDDPITAGRQPRYIIGGPPDDRRLYGPRGRRAVRPLEGRPVPTRRRVGV*GDDVW*RGGRAQKDAEAGCGVRGAGRRRRRRGLGGAGAGAEPDGRCV*X</t>
  </si>
  <si>
    <t>2.04e-52</t>
  </si>
  <si>
    <t>FLLL*FF*LQSHRNLIFLL*FHHHFQHPKYLM**LKT*KVLELVF*SLFKFFHSI*SFKF*AIFY*VFFNRFCSC**THIVSMYAHRVNFTRYLLPTVTIKRLSFNHF*NMFFSFFRISN*CM*FFS*YKISIIFIVSVSKYFTSYFHI*SFCCFLHFRACWN*IN*IFANSLYGFC*NCSKVNIFTCHII*GSMRFNMRYHLSIF*SYFL*DIVLIYY*FFYFRR**IHSLPSKIFRIIK*WVSPNTNSIFF*NFYHLIHSFFISSMVTTCYIS*IYYF**VRIMFIRVVF*FFT*IAIYINFHSCDS*V*HGMIKNISNLGDAAVYCDFGKDVNKETNSQVIKYFKSIKKENIDGINNLTPSYNKLIVSFDLKKTNYRNIKKLIENLNIDNHDSFKSKKIEIPICCDQNFSLDIKRLEEKLKLSDDKIYENFLNK</t>
  </si>
  <si>
    <t>8.44e-54</t>
  </si>
  <si>
    <t>RHRLVTSKYSPSRSFTPEGSVGIGGSYLCIYGMESPGGYQLVGRTLPIWRVWKSPPFLFRFFDQIKFHLVDDNELDQQRKAYESGCLNIRIENTIFKPAEYRKMLKDNATDIEAFKKKQNQAFEVELQHWIDTGMISGNDDDTEEEVQTPEVIAENSLEAPIAGTVWKITVDIGQPVEENQPVAVLETMKMEFTVKSNRSGVVRNIVKRPGELVNINDCIMIIE*RKISLYTEKFRLWDPEPADSLYILIYIPVTNPK*KLTH</t>
  </si>
  <si>
    <t>1.19e-33</t>
  </si>
  <si>
    <t>RLEEKLKLSRDKIYENFFAKEYFCYMTGFIAGMPFLGDLDENMRVKRLETPRVKVPKGSIGLTEQFT</t>
  </si>
  <si>
    <t>8.93e-60</t>
  </si>
  <si>
    <t>DVYLGASCAVPVDPRNRVVTTKMNPARTYTQEGTVGLGGSYMCIYPMDSPGGYQLVGRTLPIWNSFGVKNALFSKDAPWLLRMFDKVRFFPVTPAELDEMRAGFRSGRYNIKVEASTFNLAEYNALLAEIDDEVQAYKKQQTAASTKMLEEEEASLARLKKLAAEKGDSGLGGGSQEVPAEAVPIATDITANVWNILVKAGDKVKQNDEVLVLEAMKMEISFWKQ*KWKSLSRLQ*VERYIVYKETKMKSCNKGTS*CMSSLNKTYNICT*LDLWYISSVFFFNHPKLLSHHVFPLVENN*LFPLEIL*AG*CANS*KFPHSQSHHHLFSSTNYNTQRLLI**WWSN</t>
  </si>
  <si>
    <t>1.26e-25</t>
  </si>
  <si>
    <t>PRCKLTVPKYNPPRTWTPKGTVGMGGASTSIYPDRLPGGYQIFGIIPVPIWDTKKSFPVFENNICLFX</t>
  </si>
  <si>
    <t>2.65e-41</t>
  </si>
  <si>
    <t>EMKLDIRLRVRVHFLEQGLWDLHLASGLEETAPGVRSLQIRYSNLKLPLIRLLELVRYVDDQIGDISKKSVNTRVFKLPMAFDSKGCAAAMVKYTKSIRDDAPYLPNNVVYVGKNNGFNDPNEVRKRVFRASYMCLGLGDVYLGACCAVPVNPLNRLITTKMNPARTWTEEGTVGLGGX</t>
  </si>
  <si>
    <t>1.67e-20</t>
  </si>
  <si>
    <t>RCRLEAPKYNPARTYTPDGAVGIGGPYAAIYPIECPGGYQLFGRTIPTWETFGTTKPFSKMQPWLLSMX</t>
  </si>
  <si>
    <t>3.27e-15</t>
  </si>
  <si>
    <t>DVYLGACCAVPLNPMHRMITTKMNPARTWTEEGTVGLGGAYMCIYPMDSPGGYQLIGRTLPMWCT*LGPRANLQRGEAMVPQHVRPGPLLQGARDSRGGKELGLRGVPRGSASEV*GGFVHPSDRGGVARCGGRGAAP*GKRGGGGVCAPEGGLNGIAD*GGACESAEIERTKPSTLGS*GCPEEVELPGRDRDVEWWCHSGCRVDSQCVGASVWEVCKEVGDPVEKGEVICILEAMKMEVPVPSPAAGVVAALPETIVGAMKCQGDVLAIVDPTGAAESKVKQKVLGAAHSEIKQAVVGAADSEVMQTVLGA*STGEGKYSLQATLRPAVSMADWILDKEGNLLAPFLRQEQFDQFSAAQFS</t>
  </si>
  <si>
    <t>5.17e-16</t>
  </si>
  <si>
    <t>VVTSKYNPARTFTQEGTVGLGGSYMCIYPMHSPGGYQLVGRTLPIWNSYGVKQPKLFTTDEPX</t>
  </si>
  <si>
    <t>4.91e-16</t>
  </si>
  <si>
    <t>AIDLEVNKRVIRCLAALDRAPQLSGVKDMLPAYASLLVHFDPLAVSSAEVEHWCAEAAAAAHGGADDGLRRVVTIPVRYGGEHGPDIDEAARIAX</t>
  </si>
  <si>
    <t>2.67e-35</t>
  </si>
  <si>
    <t>DPRHRLIVPKFNPARTYTQEGTVGLGGAYMCIYPMDSPGGYQLVGRTLPIWNTWGRNSPSGIFSPEKPWMLEMFDQIRFYPCREEELESLRLQFKAGTFEPEVEYEVFDVREYNDFLEKIDAEVVAYKAQQSRASSKQNILEAESLKRLGSLLAEEDKKVVESCQELPX</t>
  </si>
  <si>
    <t>1.68e-23</t>
  </si>
  <si>
    <t>TTGYKMVLGLGDVYLGAPCAVPLNPLTRIVVPKYNPARMFTPEGAVGIGGSYICIYPMESPGGYQ</t>
  </si>
  <si>
    <t>2.87e-56</t>
  </si>
  <si>
    <t>GLGDVYLNAPCAVPVDPRDRLVTTKFNPARTYTAEGTVGIGGVYMCIYGMDSPGGYQLVGRTLPIYDAYGRTPATMKKTENLWLFQQFDQVRYYEVSEPELMKLRQQFRNGQLELDVQEEVFDLDQYRSFLAENKDSIKAFQDHQSKAYAEERARWKDFDFSTKAIATSQVAKPMNGAPVQSPVRGTVSKWLVAPGTEVQAGTKVAVVEAMKMQLPVRAPVNGKLGEPLLAQGALAEPSATLAYVEASDTGVKDVSVSNLRAMYKLGVHTPTQVVKEVLERVKQSPPSVWISTAPAEALLAKAAELDAQLAESPDCLEEKPLFGVPFAVKDNIDVLGMQTTAGCPTYAYEPKQSAACVERLINAGAICIGKTNLDQFATGLVGVRSP</t>
  </si>
  <si>
    <t>6.24e-49</t>
  </si>
  <si>
    <t>APCAVPLDPRHRLLTSKYNPARTHTAEGTVGIGGVYMCIYGMDSPGGYQLVGRSLPIWNKFIKNQAFTQGEPWLLRFFDQVRFYPVTESELDTLRDDFREGRHSIRIEESSFDYAEHLAFLNTHQDSIASFKQAQQAA</t>
  </si>
  <si>
    <t>1.12e-74</t>
  </si>
  <si>
    <t>HDGPSLGGFVCPATIVVSEIWKIGQVKPNDTILFKKMTVEEAYLARLRQDSLIRDLQPSEINPRFNVFPKTQVVLYQWEKTDVHPGGQIRLAGEEYILVEYGPMKLDLNLRVRIHFLEKYLLENQPNGILESAPGVRSLQIRYDDRIISLQHLIDFIVDGDKKLPDVSSIVVQCRTLYLPMSFDYPGVNMALEKYMQSVRPEAPYLPSNIEYIAKNNGLSGIDEVEKKVFSAAYMCLGLGDVYLGASCAVPVDPRNRVV</t>
  </si>
  <si>
    <t>1.24e-53</t>
  </si>
  <si>
    <t>RHLLIEYGPMTLDLNLRFKAHVVYQWLREKNHPGILDLTPGIRSLQIHFDSRELERHDVIDLVKEAEADIGDLEAIEVPARVVHLPLSWDDPTTREAIEKYMQSVNPDAPWCPSNIEFIRRINGLGSIEAVKEIVYSAAYCVM</t>
  </si>
  <si>
    <t>1.49e-56</t>
  </si>
  <si>
    <t>MVMGLGDVYLGCPAALPVDPRHRIVNPKFNPARTFTPEGAVGIGGAFMCLYPTPSPGGYQLVGRSLPIWNSYCINKDFTAGTPWLLQMFDQVRFYKVTDDELEAMYEKYRNGLWQLKMEKETFSLKEYRKKYWDDEKVLAETMEFRKRQQAAAAIELKAEREYHRRKDAELAELKAKGMSITREDAADAIPESHEAILADVSANVWKVISKPGDEVKENAVLLILECMKMELSVVAPCDGIVRKVCVAEHGTVTPGTLLATVEPK*SVGCKVRQSEAVAQIEQCSQSRAIEMPRQCVFEG*VVIFVSFMNGLCKGYRVCSESPHPQ*EPQRFCESVLPFWIRSHSFSTFSLLLDNKLHVVGLLVGILLDNKLHVVGLLVGIIRRLAWKFAKDY**LLSVQSSIQFSFFLRSVPRQRRLSVGGSGRPHFFSLPTHSFADFEFISRVLVEPDVRTFSPGPNSFLVELIPSPPHPPDRAYHHMEFVETADRVSCRLQRRLATEANFVVGNMPLAKPSCSPTGGCLQQSATSFAGCLGFCVCFEDLFLCDTVKVPSTAPRFSSGFAEARGYPPFDLAYHHKSYSLKQRTECLADGKGGLQVPRRLLGPHIPPSIQLITTCNSLKQRTECLADGKGGLRVPPANGLQIYCNLLHDMQLLYSSEYFRQDPNRFIDCSG*LFEGKN*RQ*RITS*SCSSSGS*ILTVCVDINMIFFTCSCTCQSRCKLLHMSIAIQAMLLIRALICSGSHFRIVPSTALRFASDLRRREAPRLRYDERNSRDVDGSEFCIS*YSPCIHIFAPWCACIRA*VDGVHM*SSIG*LPNAFVVDI*CILA**VGVKAFYVACSKNGFCQQFLEESLFRVHQG*PNTTPSTCGSLSKNACGPPEFVGGCASFAIVDCENGKRLEKRSESIEAPLFFVMSVTASSSSMKRSDVFCHLVSGSNEARESRAICYPRRRMEASDRNQSMRSLNRAFAQEQSTYGFLTFGY**SPRVLLIF*IF*KKISHEVVPFSYVILFFRNLKTFASVVAIASEYPRSACGHKSFTEARVLAVSNSNL*DSFTDIWYIFQQWRCFSPVRYSFVACSYRAIRKRWFLLWQ*NIF*SWSDQLAIFIFEFWHSLRVRNSIFHNNSKACX</t>
  </si>
  <si>
    <t>2.24e-23</t>
  </si>
  <si>
    <t>PR*SGNVDKRGRGPRG*WRRHAKRCRDPRVV*RRGP*KGR*NRGSGRRRGGPLKAGVPRLLFRIYGGLSVPRWFGRALGEGASLANAAAIGTKGRRGRGELVPRGAVGVAAGQTGVYTRDTPGGWHLLGRTDAVLFDPSREPPSLLKPGDAVRFAAVDSL</t>
  </si>
  <si>
    <t>3.68e-48</t>
  </si>
  <si>
    <t>KPAEVKDNAGVVMPDSSAIFYRKPGVPAKDIPPVTVRIAGDRYILYEYGTPNDELDFDRRFRIHAFETKLLSLQVPGLCETAPGVASLQIRYDNTVLSVYELVDICVNKVEPTLPDTELLEVETRVLHMPIALHDKWMLEALQTYIKSVRSEAPYLPDTLAFAARNNGLSGIPAAEQIILDASYMVMGLGDVYLGCPAALPVDPRHRLVNPKFNPARTFTPEGAVGADLEFVHHEQGLHPGHSVVAADVRPGAFLPGYRRRAGGDV*EVPQRSLAVEGRKGDVLLEGVQEEVLV*PEDRGGDHGIPQETAGSGCDRVEGGACVPREEGRRACGAEGEGNVRGPRRSG*HP*HARAGYGRCIGERLEGLCQAWGQGEGERHALDPRVHEDGTLGGCALRRHDSESHGC*ARPGHARHVAGHDRTIDAGPQPPFTLRRPRNY*RSSISDRSRLVNVRN**PCAIPELPSLAGLSFC*RW*RRSRCISA*SRTAR*GTCSCISHTRYVKRCVLVSRGVLEITLLQPACRVFLIATYFLEV*GSIFLMFFKNEGDLFTTCILLKKQISALFYTGRQ*CFQLFFSGCEGVWLKLFHHQAA*RDSQASLFCSVIAERFVRPVMYEC*VRKSVFKCERRDAAVADAGA*SQND*CRARESLKLGNANTNLST*FFLAEQRIENSVVPYCICGNL*T*FALNYVFLNTNDEEGTVWPRSSCRIPLTPLFCASITCPLPPTFLCC*AMLST**LSKRLFAGTLRHSADWL*GVLRDVWASSCDFCAVSTTHEFRKNPRRPNFIKGSDRIVEEEEAACPATSGPHGGGTAIEVNF*QQ*PRTAFVDDGSPFPKTAFECX</t>
  </si>
  <si>
    <t>2.12e-11</t>
  </si>
  <si>
    <t>PTYASLLVKFDPLKVSSSQVEQWCKQATAAASSQCEAAEDTARLVSIPVRYGGEAGPDIDAAAQLAGLDSAEEVARVHAGGDYRX</t>
  </si>
  <si>
    <t>6.23e-23</t>
  </si>
  <si>
    <t>TTKMNPARTWTEEGTVGLGGAYMCIYPMYSPGGYQLVGRTLPIWNTYGLNQPTVFTREKPWMLEMFDQIRFYE</t>
  </si>
  <si>
    <t>1.42e-43</t>
  </si>
  <si>
    <t>AWSASLQGERRGAVVRNPIALGRVARDVPAMTTSPLIRDIGLSGMLVTFADRLSEPANRAALAFRAAVDQAGWDGVHETATSLASAFIRFDPLELDHDALKDRLQEMLSGRDWLAEPLPEGRTLWTIPVALGGDSGPQFDEAADTAGLSP</t>
  </si>
  <si>
    <t>3.6e-38</t>
  </si>
  <si>
    <t>TLEPVDMADIGAAITLNRTIVAVEAHRIYAADLERLETVGDPRVLSRIRFAETLTQDDIDAAYAARRLRGPRRDCRAFCRGNGGQGCVAGPDAHAPAAEHRRGRGRLRPAQRRDAAEYLAHQPRRRLCARDADTGARPSVVDDDACRGQGHRRPALRHSGQAPRMTAMPTLTPEVLPWGLDGLLVRFALTPEPAAMAAARRLATRLESSPPEGTTEIAAALVSVLVRVDPETADRAALVASLETLAAEIAGGAPEMPAPTRRWTIPVAFGEDEGPQLRQVAQALDLSEEAAGRWRRRWT*AKRRRWPSFATASCGCSPSGSRRVSPISACCPSAGTCRGCPSSTRRHRRRSAPDRALRRRIRDRLAAGGPHRLSHLRARPRRADAAAGRRCHTLRAGGAGRDDPAGTGRRPHGRRPAGGAAMSVLTIDSASGILTVQDMGRPGHLGEGLSRGGAMDRRALLEAAALLGATAPLAGIEMAGAGGSFSVDVATRIALTGAPMGATL</t>
  </si>
  <si>
    <t>3.21e-58</t>
  </si>
  <si>
    <t>MGESVSLKNEMLEALDALGPCFVEEGFLPTATKVVEAPLRAKALPTDLTKVGFTKPDVVKDNAGAVMPDSAACHARLGRDPAPAAGRPGEGDPARHGAHCRGPLHPLRVRYTQ**IGLRPSVPHPRLRDEAALAQRAGPPRDGAGCRLAPDPLRQHADHRLRADRHLREQSRADAARDGESRSRDACVAHADRVARQVDARRPADIHQVCAVGSALPARHARVRRTQQRSRRNPGGGADHPGCFLHGMGLGDVYLGCPAALPVDPRHRLVNPKFNPARTFTPEGAVGIGGAFMCLYPTPSPGGYQLVGRSLPIWSSYTVNKDFTPGTPWLLQMFDQVRFYRVTDDELEAMYEKYRNGLWQLKMEKEMFSLKEYKKKYWEDPKVVAETMEFRKKQSAAAAIELKAERAYHAKKDAELAELKAKGMSAAAAGGAAEEIPDDHEQVCADVSANVWKVLLKPGDEVKENATILILECMKMELSVVAPCDGIVRKVCVAEHGQVTPGTLLATVEGKK*KSGP*QRLRVYMHRFARLAE*LPI*EHRFARLAE*LPI*DQVRFFSKQFCSYRELKTNRNHTELVWSEDSL*FGTTKAVLPLFSEAIFWEV*RWRMAIRRSNTVKRNIFICTVLYGKKEKIMACL*TGCVIFSTYLTCRVDEG*TNP*ISGQEFLFGKLFAYSALCDRGIVRCVLARYRVERYVREEVFFFFQIPRNNFVASGFNRIIRRRGSSETHRKSVAYLACQREVEHETIHSRHFNSVATTPLLKRTPLCALFF</t>
  </si>
  <si>
    <t>1.53e-43</t>
  </si>
  <si>
    <t>VFPKTQVVLYEWEKTGVHPGGQIRLAGEEYILVEYGPMTLDLNLRVRIHFLEKYLLENQPNGILESAPGVRSLQIRYDDRIISLQMLIDFIVDGDTKIPDVTRTVVPCRTLYLPMSFDYPGVTMALDDYPGVTMALEKYMQSVRSEAPYLPSNIEYIAKNNGLSGIEEVEKKVFSAAYMCLGLGDVYLGASCAVPVDPRNR</t>
  </si>
  <si>
    <t>3.2e-29</t>
  </si>
  <si>
    <t>LTAVSHTCTPVAPDTPILATFPASQYGVDITCRAAGDHFLLIEYGEQMLDIRLRFRAHALMQSLQQQLASDGNLNGIRELTPGIRSLQIHYDSQRISVQQLLSLLETTEQALASQLDSLTVPSRIVNIPLSWDDEACQQAIEKYDQSVRKNAPC</t>
  </si>
  <si>
    <t>1.72e-23</t>
  </si>
  <si>
    <t>ITTKMNPARTWTEEGTVGLGGAYMCIYPMDSPGGYQLVGRTLPMWCTWANWGQERIYSGEKPWFLDMFDQVRFYKVPETAEX</t>
  </si>
  <si>
    <t>3.82e-36</t>
  </si>
  <si>
    <t>SISSHAILFSAPCGFI*ETLSSC*LAMF*SILY*SIIKLIISFSDKFILLLPKFSRSLKDG*APMLTPFCFEIFIVECIVSSSPA**PQAILAELTILSNSGSFSIECNSDFSPKSQLILISIPFIDKV*HGMIKNILNLGDASIYYDFGEQINKETNKKVISFFNSLKKANLEEIINLTPSYNKLIVSFDLKKTNFIELKKKIEDIKTSNIDEKKNKKIEIPICCDEEFFLDKERLIKKLX</t>
  </si>
  <si>
    <t>RRHLHQQGRADAPGYRLPRG*DAGAPHADRAARQVDA*SPADLHQVCALRGALPPGHARVCRAQQRP*RHPGGGADHPRRLLHGHGARRRVPGLPRRPAGGPAALPVDPRHRLVNPKFNPARTFTPEGAVGIGGAFMCLYPTPSPGGYQLVGRSLPIWNSYQVNKDFPEGTPWLLQMFDQVRFYRVTDDELEAMYEKYRNGLWQLNMEKEMFSYKDYKKKYWQDEKVVAETMEFRKKQQAAAAIELKAERAYHAKKDAELEELKAKGMSVAAAGRVGERLEGAAQARRRGQGERHDPRPRMHEDGTVGGRAV*WHHPESVRG*AWPGHARRLTGHRGEKVELVTFDVASFEADKLYFCSFRAFQTNFETSPPCKRRRX</t>
  </si>
  <si>
    <t>1.36e-23</t>
  </si>
  <si>
    <t>VILNFGSSISAQIQSFIQQFLYELNTNPFVGYRESMPSYTSITIFFDPWKIKGINGSKLDTVIERLKERIGKIQSQKTFYFKRKRKIIIPVCYDLEYALDIMIIAKKNNIDIDQVIQTHVSX</t>
  </si>
  <si>
    <t>1.16e-26</t>
  </si>
  <si>
    <t>QTPRRSWSRRVCSTCRSRCTTSGCSTRCRPTSSPCGPRRPTSPTRLRSLRVTTVWTASLRRSRSFSTLPTW*WVSAMCTWAALRHCRWTRDTALLTRNSTRRHRLVNPKFNPARTFTPEGAVGIGGAFMCLYPTPSPGGYQLVGRSLPIWNSYQINKDFPTGTPWLLQMFDQVRFYRVTDG</t>
  </si>
  <si>
    <t>8.99e-128</t>
  </si>
  <si>
    <t>Allows the formation of correctly charged Gln-tRNA(Gln) through the transamidation of misacylated Glu-tRNA(Gln) in organisms which lack glutaminyl-tRNA synthetase. The reaction takes place in the presence of glutamine and ATP through an activated gamma-phospho-Glu-tRNA(Gln)</t>
  </si>
  <si>
    <t>DWNEGHKYGEGIVGPIRLPKKLRISRRSSSARRDLVYFSSVTSRMVDTLRSRSLAMEWEK*FIWGIESAPLKGEIRKSLRRPHRTESQRRLEQLFVMPQFDYART*GMSRRVLLSLCTTSSGRIGSF*R*ILGCRWSTGSRRW*TEMST*LSG*LCRRKVSHPVIILCGIPKDTRFRFGYMLKIVFTSIAQVQAYFRNSKHR*TKNQRTDFMQVITSALKHGATEDAR*VQTMTRFWLKYCSGDLQGTNVSEN*SMSWMIRQFKVLIATSLHCDNTSYHRSF*KLRRYATPSMNSFQKGFALHASRLLRQE*I*PFRIGLEEKVADCGVSEYLPRELLIT*RVVSVTDSWGIRKISQF*SSSAPYHRFRSVFTMTWLWPVVHQIILS*KLRIFQER*FDLYRCLRPLKFVKVIFLR*RSQK**PHLVVRGDIWHFVVALMFRCILVLGQHSLMEILGGTKVELSKSVIFCQ*RIV*VQKLSPHRYCQRGFVLNTKSGTGRLEFSPDLERTRIL*QMTTLKCCMLRSGRYTIIATGLVLDLSVLNLHGQDPMAAKVAVILLIFTMKNTPSVQSISQEICQSSLLTTDQVLADLYVQSALYRVKYGRPAK*RPATRSNSS*PLCKMHSGHE*GRTGS*RTLPPRALVLATCCLPMISVFTRT*PLQPRQYCLSERVLRCILEWQFGCREIDMFWWSMVK*SSTSAFVSVFTFSNKDCGTCILNLGSMKLRQEFAAFKSATITYSSH*HDCSRWYDMLTIRSGISHQSQS*LEYLNYQWLLTQRVVLLLWKSTRNPLETTHLTFQIMWYM*AKIMVSMTRMRFVSGSSGQVICVLVSVTFILVNPLNRLITTKMNPARTWTEEGTVGLGGAYMCIYPMYSPGGYQLVGRTLPIWNTYGLNQPRVFSREKPWMLEMFDQIRFYEVPEDELDSLRLAFRNGKFTPELTTEEFKLEEYSRFLESIKDKVSVYQAQQRKAMAEMNELDRQSQLRIAVRNKTDNIQAEVKEAAEEDEVCGEFVLAEVTANVWEVRVKVGAEVKKGDTVVVLEAMKLEISVASPCTGTIVAVRCKEGLLVDQGDILLVVAPKDRNLKRPESKQATGQEQSKLNSKKRHSLQINQLLEAYKNRSVTVSEIVNQIYDDIEARDREYGEKNFGNVWIQLGEKEDVIQYVNEQFVSDTRFSPERSPLYGIPFVVKDNFDVQGWNTTAGCPGYSYLSNSTATCVSKLLEAGAVLIGKTNMDQFATGLVGTRSPYGACANSFDPEYISGGSSSGSAVAVSLGFATFSLGTDTAGSGRVPASLNNIVGLKPSRGMISTEGVIPACRSLDCVSIFALTCIDAQYCLNVMRGYDAADPYSRGDQGGMSKVEVSKQALSTASFKMTKFRFATPKRSQLRFFKNKTNGLSAFEESVALLESVGGQRVEVDFTPWNACAELLYGGPWVAERLAGLESVMNSKVEVEGLNDVTRGIIKGADKYSAIDTFRAMYRLEELRKETTRKLFGGGSEDVDILVTPTVGPCYKILEVEVDPVQSNSNNGYYTNFMNLLDMCGLAIPTTFCAMEDGVKMPFGVTISAPAFNDELLISIGNLVQLGSKLSLGQIGELINGKERQFKE*RF***CGNIL*GFD*FVFTLFKDPPX</t>
  </si>
  <si>
    <t>2.4e-22</t>
  </si>
  <si>
    <t>LVNPKFNPARTFTPEGAVGIGGAFMCLYPTPSPGGYQLVGRSLPIWNSYTVNKDFPEGTPWLLX</t>
  </si>
  <si>
    <t>5.48e-13</t>
  </si>
  <si>
    <t>LDKLSQLDGVRDILPSYAALFVNFDPLKVSGSKVEEWCLQVAKSGASGKSVEAPPRTVEIPVCYGGEGGPDIDEAAKISGLKTAESVX</t>
  </si>
  <si>
    <t>3.62e-29</t>
  </si>
  <si>
    <t>RNNGLSGIPAAEQIILDASYMVMGLGDVYLGCPAALPVDPRHRLVNPKFNPARTFTPEGAVGIGGAFMCLYPTPSPGG</t>
  </si>
  <si>
    <t>2.26e-40</t>
  </si>
  <si>
    <t>TLYELVDICVNKIEPTLPDTESLVVETRVLHMPIALHDKWMLDALQTYIKSVRSEAPYLPDTLAFAARNNGLDGIPAAEQIILDASYMVMGLGDVYLGCPAALPVDPRHRLVNPKFNPARTFTPEGAVGIGGAFMCLYPTPSPGX</t>
  </si>
  <si>
    <t>1.97e-18</t>
  </si>
  <si>
    <t>MNPARTYTQEGTVGLGGSYMCIYPMDSPGGYQLVGRTLPIWNSFGVKNSLFTADAPWLLRMFE</t>
  </si>
  <si>
    <t>1.21e-52</t>
  </si>
  <si>
    <t>ILVEYGPMTLDLNLRVRIHFLEKYLLENQPNGILESAPGVRSLQIRYDDRIISLQQLMDFIIDGDSKLPDVTQTVVDCRTLYLPMSFDYPGVNMALEKYMQSVRPEAPYLPSNIEYIAKNNGLSGIEEVEKKVFSAAYMCLGLGDVYLGASCAVPVDPRNRVVTTKMNPAR</t>
  </si>
  <si>
    <t>2.11e-73</t>
  </si>
  <si>
    <t>VTTKYNPARTWTPENAVGIGGAYLCVYGMEGPGGYQFVGRTVQMWNKFHITESFTEKEPWLLRFFDQIRFYEVSTEELQELRADFLIGRWNPKIESTIFSLKEYNQFLEDEAGSISDFKSTQQQAFQEERARWEEAGIFKKVVETAEEPDAVPQSELPEGCDPVEAAVAGSVWKLLVNPGDTVKTDQPVLILEAMKMEITIPSPGDGVIEAVFASEGDPVSPGQTLIALKSS*FTIFPSPPFTSNTATAA*HHAILSRRSMNESKRAIQRSGSP*HPIHVSKLFYPLSKQNPQILFRCLAFRSR*KTILILRATRRQQLALTTHSILTKMPL*WDDLSKLGPFPWGKPISTSLLPA*LESAHPMEFLRTLLIPSSYPEAPPPEVQSQ*REIFAPFPSVPTRLAQAAFPPDSMNSSVSSRASEPFPVPESFLPVVRSTVSLSFPRVLPMRRLCSRFLRHSMNPMPIPGNRI</t>
  </si>
  <si>
    <t>3.23e-50</t>
  </si>
  <si>
    <t>AGDRYLLVELGEMQLDIGLRLRAHGLMLALQARQLPGIVDMTPGIRSLQLHFDPGVIDQRTLIDAVLAADDALGDTDQLVVPSRTVWLPLSWDDPATRLAIEKYMQSVRPDAPWCPSNIEFIRRINGLDSIDX</t>
  </si>
  <si>
    <t>1.38e-52</t>
  </si>
  <si>
    <t>AAMPVDPRHRIVNPKFNPARTFTPEGAVGIGGAFMCLYPTPSPGGYQLVGRSLPIWNSYTINKDFPEGTPWLLQMFDQVRFYRVTDDELEAMYEKYRNGLWQLNMEKEMFSLKEYKKKYWEDEKVVAETMEFRKKQQAAAAIELKAERAYHAKKDAELAELKAKGMSMAKDAGADDIPDDHEQVCADVSANVWKVLLKPGDEVKENATILILECMKMELSVVAPCDGIVRKVCVAEHGTVTPGTLLATVEKK*WV*SSTKVSNFSDRIGLRKPCMYHIGKLDLNKSQSR***YFIDQLILRPYFSASFIFIVFFHMMNILFA*E</t>
  </si>
  <si>
    <t>1.57e-22</t>
  </si>
  <si>
    <t>NGLTPKEVYNKVFSASYMCLGLGDVYLGACCAVPVDPRHRLIVPKFNPARTYTQEGTVGLGGAYMCIYPX</t>
  </si>
  <si>
    <t>1.84e-19</t>
  </si>
  <si>
    <t>EP*TDN*YPLTQTPFVFMETIPKPSKFYKCSINNFKLKNYKLQFKPFGSKAILVEWPAEVKEEILLDMLAFQNHLDGMDLEDVIVGYHSLTLIFSSPIQSFQEHVVKLQNFYKSRSPISFSDRKIWEIPVYYESHNTDLYELSEAKGISSERIIEMHTEP</t>
  </si>
  <si>
    <t>1.14e-28</t>
  </si>
  <si>
    <t>RIANPREEAPDGSLEGGLHEAEGGQGQRRRGDARLLGDLLPPAGRPGKGDPSGNGAHCRRPLHPLRVRYPERRAGLRPALPHPRLRDEAALPERSGPLRDRAGRRVAADPLRQHAAHPLRARGHLREQGRADASGHGEPRGRDARAAHADRAARQVDDGGPADLHQVRAVRSALSPRHVGVRCAKQRPQRHPRMRADHPRRLVHGDGARRRLPRLPSGLPVDPRHRLVNPKFNPARTFTPEGAVGIGGAFMCLYPTPSPGGYQLVGRSLPIWNSYTINKDFPEGTPWLLQMFDQVRFYRVTDDELEAVYEKYRNGLWQLRRCSPSRSTRRSTGPTRRSWSRSRNSAESRMRQLRSSSRQSARTMRRKMRSLRS*RQRECP*SRKAPQRISPTITSRFAQMSRPTSGRYCSSRATR*RRTPPS*SSSA*RWSSPWSPPATASSGRSWWPSTA</t>
  </si>
  <si>
    <t>4.82e-31</t>
  </si>
  <si>
    <t>KMNPARTWTEEGTVGLGGAYMCIYPMYSPGGYQLVGRTLPIWNTYGLNQPRVFSREKPWMLEMFDQIRFYEVPENELDSLRLAFRNGTYTPELTTEEFNLEEYSKFLESIKDKVNDYQAQQRKAMAEMNELDRQSQLRLAVRNKTDNLQAEGREETEEKEVCGEFVMAEVTGNVWEVRVKVGTEVKKGDTVV</t>
  </si>
  <si>
    <t>1.57e-49</t>
  </si>
  <si>
    <t>PVDPRHRLVNPKFNPARTFTPEGAVGIGGAFMCLYPTPSPGGYQLVGRSLPIWNSYTVNKDFPEGTPWLLQMFDQVRFYRVTDDELEAMYEKYRYGLWQLKMEKEMFSLKEYKKKYWGDEKIVAETMEFRRKQQAAAAIELKAERAYHAKKDAELAELKAKGMSAAPAGAVEEIPDSHEQVCADVSANVWKVLLKPGDEVKENATILILECMKMELSVVAPCDGIIRKVCVAEHGQVTPGNLLATVEPK*MYGQDYKYRLLKYGFASLTEWLPF*DQLMFRRFFSPSLVLLSRRAEDEKGNIPGSSDQRKFCDRVVQTRSCFIFCKTFFEEIFCKVA*NPRNQSNKLIFATFFLHRSIWHTLVRGCAGSR*LSEKQSLHARINSIAEGILLSLK*TRSRLDFRRVKSKIDAKQTRF*AGKMRKGTIYILPDVERVNTPAGSGQV*IR*VARVLRGM*SWHRANILVRYVVPIYGG*KKKYLSEDVIFKTYGFRVVAHRMIRMLERDVLRNSVAKIAYQRGVEHKSIHLMHSIQCSA*TSARAYHFVRFVLRRSSYCCSSFASPPTSEMWYR*RIR*SSMDSVLAFKVFFFEIFFGVLYRPLKTAARSSLTVLRFSGLARAMWIHFWLSEYFSFTSSSFPALCHGLEDPSEILFX</t>
  </si>
  <si>
    <t>5.22e-49</t>
  </si>
  <si>
    <t>HGARTWTAENSVGIGGSYLCVYGMEGPGGYQFVGRTLQMWNRYRQTAEFEQPWLLRFFDQIRFYEVSHDELQQIRRDFPQGRYPLTIEESQFSLTEYEAFLEQNQSSIQK</t>
  </si>
  <si>
    <t>7.14e-11</t>
  </si>
  <si>
    <t>STWPVGVEDVLPTYASLFVRFDPLQVSAAEVATWCQEAVTTHGVPAGEPASGPRTMSIPVHYGGNDGPDLDEAAVVAGLSSGDEVKRLHSGILVETIAFTSLDSSAVFLTWAGCQPNWPTSPGSRHPVRSCRRALWALQADRQVSTPSAHQGVGIAWGEHQ*ACSTLGKIHLLCLKLV</t>
  </si>
  <si>
    <t>1.6e-44</t>
  </si>
  <si>
    <t>MSWISTGASASTPSRRSCSPSRYRASTRRRRVSLRSRSVTTTRCSPSTNWLTSA*TKSSRRSRTRRASKSKPAFCTCRSRCTTSGCWTRSRRISSLCGPRHHTFPTRWRSLHATTVSTESQLRSKSSLMLRTWLWGSGTCTSAAPRPSPSIRATAS*TRSSTRRRLVNPKFNPARTFTPEGAVGIGGAFMCLYPTPSPGGYQLVGRSLPIWNSYTVNKDFPAGTPWLLQMFDQVRFYRVTDDELEAMYEKYRNGLWQLKMEKEIFSLKEYKQKYWADEKIVAETKEFRAKQQAAAAIELKAEREYHRKKDAELAELKAKGMSVAAAGPEDIPDSHEQVCADVSANVWKVLLKPGDEVKENATILILECMKMELSVVAPCDGIVRKVMVAEHGQVTPGTLLATVEKK*MF*WTSENSLTTYRFARLAE*LPISSLRSAHSSASLLLVLLSRRVEDKQDHCRGCLGRGGFVVWYYESVPSNFFFEATFQGKVCGVA*DIRSNMIILFFLRKTFSLAPFHMA*KGRK*LERMAYPCSVCEQDV*LQ*ERLYMSLFGMRTGCVTDGNKKEWRVLVRYKGQDV*LTAHILHGV*TMGEDTHRFRPSLYSESCSRTPRHVLVASKREFYHDAQSKDTPL*KWFSNSSQSILWHTA*YVGFARARHIASALS*LHARGKWNASQFIHYVSIQRFAYTSAQAYPFVRSVVNEVIAYCRSSFACAPINEQWHR*HPC*SNVD*ILASKVFFFEDFLWFCGRVLVPRPSQPKRX</t>
  </si>
  <si>
    <t>1.51e-12</t>
  </si>
  <si>
    <t>ISFEINKKLNQFDIVACYPTYNSLVIDYNPLNNERDVIINRISKLIDNFEFKNLNSDELLEIDVNYGGDYGEDLKSVSEITKLSEKEVIKIHSSVIX</t>
  </si>
  <si>
    <t>1.14e-40</t>
  </si>
  <si>
    <t>LKGTVGIAGGQTGVYTISTPGGWYCLGRTAMNLFDPSQDPPALLRAGDRIKFVPTEEELPKESVDNSVPPAPANPWIEMLNPGPLTTVQDIGRYGYARHGVSRTGAADDLALRMGNAVLGNEETAAGLEVTLGDVKFRCLEACTIALAGADCAATLQRQGKKGTTEVRVNQAVELQAGDEVSLRYSQDGMRAYVCVKGGVDVPVVLGSRSTDIRASLGGFQGRMLQKGDAVGRLQPASGAGPAQSQQYDPLRSAEGGKVWRLRVLPGPGDPGSEATEATPEEMKALLESEFSVLPRADRMAVVISQAGRSEAAAAAKKAKEYEAIPYGLSEYRSRESIMGQX</t>
  </si>
  <si>
    <t>1.53e-23</t>
  </si>
  <si>
    <t>G*WITE*LLPAITVS*ACR*IPCAYMEIRLVP*PWLSRCG*R*PNAS*AMSGRELTPDMQPFGTIRAVQTAGEDGVIFYTSGADLAAQNQAITALHQALVAHRPHWLTELVPSYDSLMVVFDMNEVDYHGVYQFVKQLPISDTQSKSASTLHRLPVWYGAPEANDLDLVCDATGLSAVQVRCHRTFCCPGD*ASSAVCLHRLRGRVCAGLCLSGRVSR*AGYAAFSKPAQSGTQGRCGNCRPPDRSLSGCFARRLAFTRSLPGX</t>
  </si>
  <si>
    <t>3.5e-43</t>
  </si>
  <si>
    <t>FVKAKEVKDNSGVVMPDSDAIFFRKPGVPAKEIPPVTVRIAGDRYILYEYGTPNDELDFDRRFRIHAFEEKLLSLNVPGLCETAPGVASLQIRYDNTKLTLYELVDICINKVEPTLPDTESLEVETRVLHMPIALHDHWMLEALQTYIKSVRSEAPYLPDTLEFVARNNGLSGIPAAEQIILDASYMVMGLGDVYLGCPAALPVDPSTRRRRRAATSLSGAVSRSGTPTPSTRTSLPARRGCFRCSTRSVSTGSPTTSWRPCTRSTATASGS*RWRRRCSPSKSTRRSX</t>
  </si>
  <si>
    <t>3.42e-43</t>
  </si>
  <si>
    <t>RHRLVNPKFNPARTFTPEGAVGIGGAFMCLYPTPSPGGYQLVGRSLPIWNSYTVNKDFPAGTPWLLQMFDQVRFYRVTMFDQVRFYRVTDDELEAMYEKYRNGLWQLKMEKEMFSLKEYKKKYWEDPKVVEETMAFRKKQQEAAAIELKAERAYHAKKDAELAELKAKGMSAAAAGGAAEEIPEDHEQVTADVSANVWKVLLKPGDEVKENATILILECMKMELSVVAPCDGIVRKVCVAEHGQVTPGTLLATVEAKN*VFGR*PPGTVAVRIDSHDSPSSYPSPAHEISALASASLSVVLLRNKS*RRTGTFAELVWSEEAL*LGTTY*AILPASFSRQLFSGRFAGVAKDMRSNYIYCYGRQFHYQQLHRYIWLFK*EEGGTFW*HQKSVIFRLE*KR*K**RILVKISD*RHTCYLPRGPRVRGQGFTPTCSGQDLIRRMLAYSGMWSWTIERMFTHDALSKDASVKKKCFSSSSDLVLWHTACFGDIARAKQIATALSTLHTPEVSEAQVNSSKYFNSAFSFCNFAHYCFFAIVACCTSAQAYPFVRFVVNEETHIAQAVLYVLRWSKRYRWPSCDSSVDLNSFGSQSVFL*RFVVALSLSKGPYDLSEKPLRCMVATVTIWIHLGFQSVFSLKVIFSITX</t>
  </si>
  <si>
    <t>3.74e-43</t>
  </si>
  <si>
    <t>RHRLVNPKFNPARTFTPEGAVGIGGAFMCLYPTPSPGGYQLVGRSLPIWNSYTVNKDFPAGTPWLLQMFDQVRFYRVTMFDQVRFYRVTDDELEAMYEKYRNGLWQLKMEKEMFSLKEYKKKYWEDPKVVEETMAFRKKQQEAAAIELKAERAYHAKKDAELAELKAKGMSAAAAGGAAEEIPEDHEQVTADVSANVWKVLLKPGDEVKENATILILECMKMELSVVAPCDGIVRKVCVAEHGQVTPGTLLATVEGKK*VFGR*PPGTVEVRIDSHDSPSSYPSPVHEISALASASLSVVLLHNKS*RRTGTFAELVWSEEAL*LGTTH*AILPASFQGNFSAEGLRGLRETCVVIILIIYGRKIHYQQLHRDILSAVAPRHMAFQTRRGRDVLVVPEICDFFALNKKYKNNDVSLLR*VTDGTHVTCRVDHG*GARGSHPRVQAKI*FGGCSRIPACGRGLSKECLLTMHCPKMRQ*RRSVFQVLRI*FCGIPHVSETLLERNKSQQRCLHCIHQR*VKRKSIHPSISIQRLASAILRTIASLQLLRVAPLLKRTPLCALLLMKKLTLLKQFCMCSDGVSAIGGLLATVVWI*IVLAHKVFFFEDLLWPCLCQKAPTTYPRSLCDAWLPQSQYGSIWDFKVFFL*R*FFQ*R</t>
  </si>
  <si>
    <t>8.14e-59</t>
  </si>
  <si>
    <t>Amidase,Isochorismatase</t>
  </si>
  <si>
    <t>KMNPARTWTEEGTVGLGGAYMCIYPMYSPGGYQLVGRTLPIWNTYGLNQPKVFTREKPWMLEMFDQIRFHEVPEDELDKLRTAFQSGDYTPEITTEEFKLHDYTQFLESIDKEVKEYQLQQRTAMDEMNKLDKQSLLRLAAKEEDRADHKIDIAGDEEKEVDGEKVLAELTANVWEIRVKVGAVVKKGDTVVVLEAMKLEISIASPCSGTVVAICCEMGTLVDQGDVLLVVAPMNKDAETRQSTDKISRSKVKSDLRSKHRYSLQISNLLSGYRRGSIDVRMIVNQIYDDIDVHWEEYGKRFSNMWIQLGKREDVLSYVDEKFIQSSNYSAEKSPLYGIPFVVKGNYDVQGWNTIVGCLGSSYNPGSTAVSVQRLLDAGAILIGKTSMDQYTMGLGAAKSPHASCTNAFNSKYISGGSSSASAIAVSLGFATFALGLDTSGCGRVSASLNNVVGLKLTRGIIDTEGVISVCRSLDSMSVFALSCQDVSYCFRQMGEFGGKDPYAYTEESKNIPIPRSTALLSPAHLSLTMKGFRFATPKPSQLLFFKNKVNGLAAFEKSVAILEAIGGKRVEVDFEPWSACSELLEKGPWIVERLGQLEKFMGSEKKEEGLQDLKEKIIKTSAGISAWETFRSMYQLEELKKKTTAKL</t>
  </si>
  <si>
    <t>9.85e-44</t>
  </si>
  <si>
    <t>LQRADLHCRDRRRHARRRLGTARRREEEGRGLGGGGGADGRHAQVRAHQGRPARLPHLLRRHRRAPLPRKPVHAAAREDGWPSGAPVDPRRQLDALLQRSGDDGAPFSLGTREPRRARLRRNTPRKSKKWALAGASASGLVPTSLRISSRLRTGRCSSERTTRPTTTRTGSGFASSALAFSGRGRTAARAARTPPTSSRSSTPSEPSTLPGTCRSRSRWTGPRSEASCAASRWWRRSSGSSASCVPATRCAS*TSRWPSP*RSRTRCSTPSTSSARASWRPTSFRRRPRSSRTPSAASRPSSPDTLTRSRTTAVPSCPTRRPSSSASPAFRRRRSPR*RCALPGTGTSSTSTVPRMTNWTSTGASASTPSRRSCSPSRWRASSRPRRASPPSRSATITRSLPSGS*PRSASSKLSRRSRRRKASKWRRACCTCPSRFTTSGCSTRCRPTSSLCGPKLPTFPTRWPSPHETTVSTASRLRSRSSWTLPTWLWGLGMCTSVARRPSPWTRATAS*TRSSTRRHRLVNPKFNPARTFTPEGAVGIGGAFMCLYPTPSPGGYQLVGRSLPIWNSYTVNKDFPAGTPWLLQMFDQVRFYRVTDDELEAMYEKYRNGLWQLKMEKEMFSLKEYKKKYWEDPKVVEETMAFRKKQQEAAAIELKAERAYHAKKDAELAELKAKGMSAAAAGGAAEEIPEDHEQVTADVSANVWKVLLKPGDEVKENATILILECMKMELSVVAPCDGIVRKVCVAEHGQVTPGTLLATVEAKK*VFGR*PPGTVAVRIDSHDSPSSYPSPAHEISALASASLSVVLLRNKS*RRTGTFAELVWSEEAL*FGTTH*AILPASFQGNFSAEGLRGLRETCVVIILIFYGRKIHYQQLHRDIWLFKQEEGGTFW*YQKSVIFSP*TKNIRIMTCPC*DK*LTAHMLPAAWTTGEGPGVHTHVFRPRFDSADARVFRHVVVDYRKNVYSRCTVQRCVSKEEVFFKFFGSSFVAYRMFRRHCSSETNRNSVVYIAYTRGK*SASQFIQVFQFSV*LLQFCALLLLCNCCVLHLCSSVPLCALCC**RNSHCSSSFVCAPME*ALSVAFLRQ*CGFK*FWLTKCFSLKICCGLVFVKRPLRPIREAFAMHGCHSHNMDPFGISKCFFFEGDFFNNGLPRPR</t>
  </si>
  <si>
    <t>4.75e-26</t>
  </si>
  <si>
    <t>GDEAVLVEYGAVELNFDLRFRVSAFTEALRKSSLPVRELSPGIRSLLIGYDPDVLDAYQLAAELTALDAGMTVPTKVKTRVLRLPMAFDDSATQEALERYKNVRADAPWMPSNVEFIRRINGLDSIX</t>
  </si>
  <si>
    <t>2.79e-58</t>
  </si>
  <si>
    <t>FTEQQLRDILTKSSLMVVAVGFFVALPICLPIDPRQRMQCPKMNPSRVHTPEGQVGWGGSCMAIYNVESPGGYMNLGLSIPGADILGYKKGYTSERPWLFEDFDQITFYEVSEEKYESMMATFRSGRYEYEYEDTVFDMKEHNKLLKDTKEEVEQIRAKQRKAQAEMDKIEKELLQEWNKEKX</t>
  </si>
  <si>
    <t>5.22e-27</t>
  </si>
  <si>
    <t>SFLIAFEGAVGIGGQYLCVYPMESPGGYQLIGRTLPIWNRDADLPNFQNPWLLDMFDQIRWHQVSEDELESMRADFTKGTLKAQVEQTDFDVTEYNSFLDSIKTESKAFKDNAKAAAVKQMELDAEMQARAATRKEERRKVLNFIAG*SSNFVAFVFFFRFSSLLSFT*NTSSQKWLSMVLLLIILD*TV*NHPPNQLLFLLLLLKNPLVLLIVTLLLLQV</t>
  </si>
  <si>
    <t>1.95e-23</t>
  </si>
  <si>
    <t>RREATASAPTIEIRLAGDRYILVEYGPMELNINLRVRVHFLEQALLAKKLPGLDETAPGVRSLQVRYDNRLLRLEDLVEEVKALDTRLPDTSVAKVPTRILKLPMCFNYSGVQMAINKYMKSVRPEAPYLP</t>
  </si>
  <si>
    <t>1.64e-25</t>
  </si>
  <si>
    <t>PALPHSRLRDEAARNESAGPLRDGAGCRLSPDPLRQHEDHRLRAHGHLHQQSRADAPGRGLARSRDAGAPHADRLARQVDARGPPDLHQVRAVRGALPAPAAEQIILDASYMVLGLGDVYLGCPAALPVDPRHRLVNPKFNPARTFTPEGAVGIGGAFMCLYPTPSPX</t>
  </si>
  <si>
    <t>1.09e-20</t>
  </si>
  <si>
    <t>GSVGIVEKFCNIYPYESPGGWHIIGRTPIKLFKAEDNFNPCLLSPGDSVKFKLISKKEYENLNNE**FF*SFKT</t>
  </si>
  <si>
    <t>6.69e-46</t>
  </si>
  <si>
    <t>EREEGRHRWPHPVLVRRHQDEQGCGEACLGSQGSERLLVHRRRDWSEFLAGFLDYSGRGDVLRNGLRDPLQLESARDSLHRPSLPVGAD*WRCGPVGAD*WRCGWCAPLERH*G*VRRRNH*RHRGHAHRDHGGRSFARRLRVLRHRRGGGALEARSVAARGQGALREPLDDGGRDLEERDARRPRRARPALRRGGLPADDAEGQAKALPTDLSKVGFVKPAEVKDNAGAVMPDSAAILHRQPGVPAKEIPPVTVRTAGDRYILYEYGTPNDELDFDRRFRIHAFETKLLSLNVPGLCETAPGVASLQIRYDNTQITVYELTDICINKVEPTLPDTESLEVETRVLHMPIALHDKWMLDKWMLDALQTYIKSVRSEAPYLPDTLAFAARNNGLDGIPAAEQIILDASYMVMGLGDVYLGCPAALPVDPRHRLVNPKFNPARTLRPRAPWASAEPSCACIPHRRRVATSWWGARFPSGTPTP*TRTSPRAHRGCCRCSX</t>
  </si>
  <si>
    <t>2.34e-19</t>
  </si>
  <si>
    <t>IPAAATRYTIFSFSKSSSRNASTSPWACHIGEGSLVLRFGTDIDLQTNKAAIAYMGELDKLSQLDGVRDILPSYAALFVNFDPLKVSGSKVEEWCLQVAKSGASGKSVEAPPRTVEIPVCYGGEGGX</t>
  </si>
  <si>
    <t>4.23e-48</t>
  </si>
  <si>
    <t>RQQGGADSTRH*QSGS*DKGAAHADRGARQVDAGGVADVHEICAVRSALSPRHLRVRRTQQRPRRHPCRGEDHSGCILYGYGIGRCVLGLSCCSPSPKFNPARTFTPEGAVGIGGAFMCLYPTPSPGGYQLVGRSLPIWNSYCINKDFTAGTPWLLQMFDQVRFYKVTDDELEAMYEKYRNGLWQLKMEKETFSLKEYRKKYWDDEKVVAETMEFRKRQQAAAAIELKAEREYHRRKDAELAELKAKGMSTTREDAADANPESHEAILADVSANVWKVISKPGDEVKENAVLLILECMKMELSVVAPCDGIVRKVCVAEHGTVTPGTLLATVEPK*SVGCKVRQSEAVAQIEQCSQSRAIEMPRQCVFEC*VVIFVSFMNGLCKGYRVCLESPHPQ*EPQRFCESVLPFWIRSHSFSTFSLLLDNKLHVVGLLVGIIRRLARKFAKDY**LLSVQSSIQFSSFVLRSVPRQRRLVRHCFSQIAGPTSV*CTCFVEVFFGERHEPSITCIL*DIVLFIDEISQR*NVNVGQCGRH*QCF*RCLIFYFVFDV**RVFKLFVVPESHPDFESISRVLAEV</t>
  </si>
  <si>
    <t>6.23e-43</t>
  </si>
  <si>
    <t>AETDRPQVRYRQGGDDFLLVEYGNEEFDINHRCRVTALEKAIHDGDAPTWLKSALVNTVGCCTSLLLFYDGSKMQRSQLVTHLQSIEDRLGDLSHIKVPCRRFKLPLSFESKEQTEATQRYIETQRPHAPYLPDNLEFVAKNNAFTPEQLKHNMLNGELMAVVVGFFCGNTVSLPVDPRX</t>
  </si>
  <si>
    <t>1.09e-96</t>
  </si>
  <si>
    <t>ETHYNSNRLGIRFIGPRFQWARTDGGAGGAHPSNVIEVEYAVGTINVTGDMPIAITVDGPSLGGFVCCVTVIEAELWKLGQLRPGDKVRFVSLSVEESIGLKNDMLEALDLLGPRLVEEGTKVVESPVRVKKLGESKCTKPAEVKDNAGVVMPDSSAIFYRQAGVPAKEIPPVTVRIAGDRYILYEYGTPNDPLDFDRRFRIHAFETKLLSLNVPGLNETAPGVASLQIRYDNTKLTLYELVDICVNQVEPTLPDTESLVVETRVLHMPIALHDKWMLEALQTYIKSVRSEAPYLPDTLEFVARNNGLSGIPAAEQIILDASYMVMGLGDVYLGCPAAMPVDPRHRIVNPKFNPAX</t>
  </si>
  <si>
    <t>1.41e-46</t>
  </si>
  <si>
    <t>TWTEEGTVGLGGAYMCIYPMDSPGGYQLVGRTLPIWNTWGQQPPKFFSAEKPWMLEMFDQIRFYEVKEAELDEMRTAFKAGTFIPKTESVEFNVAEYSRFLSSIEKETEAYKTQQREAAAVQNVLEAESLERLKGMFQEDEPVADVEDKLEPGCESVHAPVGGKVWELCVAEGDFVKKGQTIMLLEAMKMEFTVPAPCEGTIEKLLFKSGDSIVQGARLGIVKSEAGEAFEP*MAHIR*LICRSSFR*DAYFLMQSYVFSGCWRECQRGKLQLCVAYVKPAEGG</t>
  </si>
  <si>
    <t>2.03e-34</t>
  </si>
  <si>
    <t>QTYIKSVRSEAPYLPDTLEFVARNNGLDGIPAAEQIILDASYMVMGLGDVYLGCPAALPVDPRHRIVNPKFNPARTFTPEGAVGIGGAFMCLYP</t>
  </si>
  <si>
    <t>6.46e-42</t>
  </si>
  <si>
    <t>PMKLDLNLRVRIHFLEKYLLENQPDGILESAPGVRSLQIRYDDRVISLQQLIDFVIDGDTKIPDVTQTVVPCRTLYLPMSFDYPGVQMALEKYMQSVRPEAPYLPSNIEYIAKNNGLSGIAEVEKKVFSAAYMCLGLGDVYLGASCAVPVDPRN</t>
  </si>
  <si>
    <t>3.18e-24</t>
  </si>
  <si>
    <t>PKFNPARTFTPEGAVGIGGAFMCLYPTPSPGGYQLVGRSLPIWNSYCINKDFTEGTPWLLQMFDQVRFYKVTDDELEAMYEKYRNGLWQLKMEKEMFSLKEYKKKYWADPKIVEETKAFRAKQQAAAAIELKAERAYHAKKDARRRTPSSRSSKRRACLWPRLAPRMRSPPTMSPCTPMSRPTCGRFC*NLGTR*RRTQQS*FSSA*RWSSQSSRLVTGSSGRSAWLNTVP*RPASCLPPLRVSKWQRLPIAKFLYHSLAA*DIGGTRLVYCPSSDHEQLFSFSQLLSFFNACKFSKEVAASEALYRVVLADVQCRPLFSDVSCIQTVVGDVDEVASCAAAHKNKTTRRDTKKRLG*GQSQSIIRGQRRVRRAEPSP*TQVRPSDSGLG*QRRSARTVAAGID</t>
  </si>
  <si>
    <t>5.86e-26</t>
  </si>
  <si>
    <t>PLELDLRLRFRAHALMLWLEEEKPDGILELTPGIRSLQVHFEPSVLPRRDLLDMLKRAELTLDKQDDLEVPSRIVHLPLSWDDEACRLAX</t>
  </si>
  <si>
    <t>1.46e-24</t>
  </si>
  <si>
    <t>TPKGSVGIGGSYLCVYAMDSPGGYQLFGRTLPIWNRDANLPNFKNPWLLEMFDRIQFYEVTEDELEKLREDFKGGRYQVEIEDGKFNVEEHKEFCASIAPEVEAHEERKRKGAELMRQLDAELMKKHPPTSVSDDAGDEAIVFADPQSDTELGSPLPGTVVKVVAKSGEQIAQGDVILVLNSMKMEVPVLAPRAGKLDLKQALGKTVEVDQLLAKIE***NQNLISX</t>
  </si>
  <si>
    <t>7.03e-13</t>
  </si>
  <si>
    <t>ATVPPGSVALAAGMSAIYPTSSPGGWHLIGTSRRILFDPHNDSRPTLLIPGASVRFAAINHEPTP*RRRSRMCLSPRSTPSGSPPFKMQVERDSPTSASHGQAHGIKDDTVSPTHSST</t>
  </si>
  <si>
    <t>TWTEEGTVGLGGAYMCIYPMYSPGGYQLVGRTLPIWNTWGNIKDFFRPSKPWMFEMFDQIRFYKVTKEELTX</t>
  </si>
  <si>
    <t>2.56e-29</t>
  </si>
  <si>
    <t>SECKAALDMYRKSVREEAAYLPCNSEFVCKNNGLPLNSNNADTTESLTTILTTASYVVLGLGDVYLGCPAAMPIDPMHRLINPKFNPARTFTPEGAVGLGGAFMCLYPTASPG</t>
  </si>
  <si>
    <t>4.58e-48</t>
  </si>
  <si>
    <t>PGFPYLTGMNKKLFVNHTSKEKKFIPAGSVVIEGKKCGIVTTDTYNDWLVIGYTPTQLFFPNKDDFSLLKLGD</t>
  </si>
  <si>
    <t>3.68e-34</t>
  </si>
  <si>
    <t>PPPSVKPFARADAIIVRQPKTTARGMTWPEVVIRHAGDQNLLLEYGDVVLDFELRFRIAALTKSLETSGLPVTELSPGIRSLLIGYDADQMDAFDLAAALVKLDASIPEIDKVPTRILKMPMAFADKWNKEAEERYMKSVRPTAPWLPSNIEFIRRINGLDSIEDVRKSVFDTX</t>
  </si>
  <si>
    <t>5.4e-45</t>
  </si>
  <si>
    <t>MLEALDQLGPLFVDEYPQVLDGGKVVESTLKCKPLPADLKAVAGAPKLTDVKDNAGVVMPDSSAIFFRKPGVPEKEIPPVTVRIAGDRYILYEYGTPNDDLDFDRRFRIHAFEEKLLSLKVPGLCETAPGVATLQIRYDNTKLTLYELVDICVNKVEPTLPDTESLVVETRVLHMPIALHDKWMLDALQTYIKSVRSEAPYLPDTLAFAARNNGLDGIPAAEQIILDASYMVMGLGDVYLGCPAAMPVDPRHRLVNPKFNPX</t>
  </si>
  <si>
    <t>2.78e-63</t>
  </si>
  <si>
    <t>PPLCHGNC*SQRGHGGIFRIVEDR*R*VPAGNCHLRKCGLRIPCW*RRRHGPDL*GCCGTRGVHRRPRVLPGPRRVWSQLHRR*PWTVAR*GHLPVVGTAWNCCSPWRLGALRQASRRPVQHDRSPPGSGQGSRRGD*RCQLRHGCRYGHFRLAGSSCP*PR*AAGRPYSE*GVRRSGLQPRWHLGITSPGGVSVA*SGRGR*ARCDAGDSGIGNGYRRHQGTD*GRFGVCSW*HPGSCCDGYGSA*SPCLHRDRTAGCRMRLLPAGRTAVLVELDDAGQRRRLHRTLSEHPAVGTVDLVPAQTTVLIDVESPDQLPAAVAHIQELIAAGLDCVEQGAREVVEVPVRYDGLDLSDVAELLSMTTDELVX</t>
  </si>
  <si>
    <t>4.76e-22</t>
  </si>
  <si>
    <t>ARTYTPKGAVGIGGAFMCAYPLRSPGGYQLIGRSLPIWNMFEKGENFTEPWLLRHFDRIRFHEVTHEELESQFDAFENGITSIDIEDDATFDVKEYNEKYINDPTVAEETRLFRENQQEAAAVELKAEREYWKNIALTETDDETIVFPCGNWRLSPVRL*RKEIPL*FLRQ*KWSTLWRLLVTVS*SVSMSEITTWCSPVMRSLQSRPPLMMTX</t>
  </si>
  <si>
    <t>2.96e-17</t>
  </si>
  <si>
    <t>SPILRDVPASEAGERVVYRRAGDDFLLIEFGPMELDIALRFRVHAWMLWLREHPLTGLRELTPGIRSLQVHFEPLELSLDDLLVHLQQAEQALVDVESLEVESPMYX</t>
  </si>
  <si>
    <t>3.45e-95</t>
  </si>
  <si>
    <t>STSRPPLP*PAPACPTPSWNCPAARRRRSWPGRRWRCRRAPRSSAGSSRAASAPTSPSPAASTCPSSSEAGPRCRSGRWVAIRGAR*SPATT*CSSPTIRR*RRAIQSWYEGTATSKVAAKHASEVKEVGACWCIGVGTGPNFSPDFLTTPDGEVFFGTDYETHYNSNRLGIRFIGPRFQWARTDGGAGGAHPSNVIEVEYAVGTINVTGDMPIAITVDGPSLGGFVCCVTVVEAELWKLGQLRPGDKVRFVNLSMAESVTLKDEMLDALDQLGPRFVEADFLPTTTKVVENSIRCKPAKFPGHPDEVKDNGGTVMPDSAAIFFRQPGVPEKEIPPVTVRTAGDRYILYEYGTPNDELDFDRRFRIHAFETKLLSLKVEGLLETAPGVASLQIRYDNTKLTVWELTEICIKQVEPTLPATEGLEVETRVLHMPIALHDKWMLDALQTYIKSVRSEAPYLPDTLAFAARNNGLDGIPAAEQIILDASYMVMGLGDVYLGCPAALPVDPRHRLVNPKFNPAPPPREPEVQPGAHLHARGRGRHRRSLHVLVPHAVAGRLPARRAQPPDLELLHREQGLPGGHAVAAPDVRPGPFLSGHR*RAGGHVREVPQRALAAEDGEGDVLAQGVQEEVLGRPEGRRGDHGVPEEAARSGGDRIEGRARLPREEGR*ARGTEGEGNVGGGRRRGC*GDPRGP*AGHRGRLGERVEGPAEAWGRG*GERDDLDPRVHEDGTVSRRPV*WHRAESMRR*ARTGYAGHPAGDGGGEEVGVRAVTSRYRGSTHRFARLAE*LPITRS*DQRTRLSFSFCSFAP*QELKTNRNLCGAGLVRGGFVIWYYSLSDPSSFFSRQLFGGRFAGVARDMRSNNTYFLRKKNSLSAVAPRHMAFQTRRGRDVLVVPEICDFFALNKKYKNNDVSLLR*VTDGTHVTCRVDHG*GARGSHPRVQAKI*FGGCSRIPACGRGLSKECLLTMHCPKMRQ*RRSVFQVLRI*FCGIPHVSETLLERNKSQQRCLHCIHQR*VKRKSIHPSISIQRLASAILRTIASLQLLRVAPLLKRTPLCALLLMKKLTLLKQFCMCSDGVSAIGGLLATVVWI*IVLAHKVFFFEDLLWPCLCQKAPTTYPRSLCDAWLPQSQYGSIWDFKVFFL*R*FFQ*RLATASX</t>
  </si>
  <si>
    <t>3.93e-38</t>
  </si>
  <si>
    <t>SRWRGPPRRNPCELRRRARSRHQ*RG*TDLTRQRGGGG*CPLQR*LPRIFSWIHGGLPLPRRSAATSRVSPTPTHSTAAGARGHQTGVYTVSTPGGWRLLGRTPLELFDPTQDPPAILRAGDNIKFVPSDEPIIEKDEAIKPPAPVPENPWMEVVNPGPLTTVQDFGRDGYARHGVSRSGAADGLALRMGNALLGNVDDAAGRLEVTLRGLKLRCLEPCAITLTGADCGAKLTRPGVDAQIGLRVNEVLHLQADDEVELGFAKDGVRAYVCVQGGVDVPTVLGSR</t>
  </si>
  <si>
    <t>4.01e-40</t>
  </si>
  <si>
    <t>M*LFDIWTTSVID*LSPA*YPQATFAEFTISSKSGSYLLEWCFDFSPKSQFILISIALNVEV*HGMIKNISNLGDAAVYCDFGIEVNKSTNLEVIKYFNAIREKNIKGINNLTPSYNKLIISFDLSVTNFNEIKSTIENLDIGIQQSKNNTQIEVPVCCX</t>
  </si>
  <si>
    <t>4.62e-17</t>
  </si>
  <si>
    <t>FSAAGGQMPRIAHAGEGALLLRFGTEIDVEVNKKVLAYMARLDKSGPLEGVKEMLPTYASLFVKFDPLKVSRDQVESWCREAAAGDAAPQEGGAA</t>
  </si>
  <si>
    <t>4.34e-24</t>
  </si>
  <si>
    <t>GQAGVYPISSPGGWNILGRTPMKLFDPSQDPPAMLRAGDLVKFVPSDEAIPEGKDDVVEEPPQLRRKLVHAKPWIQILSPGPMTTVQDIGRYGYGRHGVSRSGAADDIAVRMGNALLGNEDSAAGLEVMMGG</t>
  </si>
  <si>
    <t>3.26e-19</t>
  </si>
  <si>
    <t>AGGQTGVYTISTPGGWYCLGRTPMNLFDPSQDPPALLRAGDRVKFVPTAEEMPEEVDDASAVAX</t>
  </si>
  <si>
    <t>2.24e-45</t>
  </si>
  <si>
    <t>VDAAAADTLQRRLLATGESHGIGPARPIETLSPILGEIAEGPKRPRTVYRQQGDRNILVEYGPIVLDIELRIRVQALMTELERMALPGVIDIVPGIRSLQFHFDGVTMTQGAALTTLIAAEERLGDLEDFTIPSRIVHLPLSWRDPATIETIEKYMGAVRDDAPWCP</t>
  </si>
  <si>
    <t>8.92e-46</t>
  </si>
  <si>
    <t>YEKVNKTVQYIQNQKHKDIIDIVPSYRAILITFDNMNIDGTKLIENLELSQISDTKLNNQNQRKIITVPVVYGGEFG</t>
  </si>
  <si>
    <t>1.58e-94</t>
  </si>
  <si>
    <t>VPLFLGSRATLPLGKMGGHQGRPLIPGDNLMLFTNDPAAQKTMMQVRTAASEKIPDNSLVKSWYEGTKKTKVALTHATKADEVKADWCIGVTSGPNFSPDFLTSSDGEMFFGTDYETHYNSNRLGIRFIGPRFQWARTDGGAGGAHPSNVIEVEYAVGTINVTGDMPIAITVDGPSLGGFVCCVTVVEAEMWKLGQLRPGDKVRFCNMEIAEAVSLKNDMLEALDELGPRFLEDGDKVVQASVRAKSLPADISQVGFSKPSEVKDNSGNVGFSKPSEVKDNSGNAMPDSAAIFHRMPGVPEKEIPPVTVRIAGDRYILYEYGTANDELDFDRRFRIHAFETKLLSLAVPGICETAPGVASLQIRYDNCQLTLYELVDICVNKVEPTLPDTDSLVVETRVLHMPIAVHDKWMLEALQMYMKSVRSEAPYLPDTLEFVARNNGLDGIPAAEKIILDASYMVMGLGDVYLGCPAALPVDPRPSRPAAPHRQSEVQPGAYFHAGGRRWHRRRIHVSLPDAISGRIPARGPQPSHLELLLHQQGFHRGHAVAPPDVRPGPLLQSH**RA*GDVREVPERSLAVEDGEGDILLEGVQEKVLG*REGTRGDDGIPQASASSCRYRTQSGTGVPQEERRGARGAQGEGHVDHQGRRRRCYPRIPRGHPR*CLGQRVEGYFETGGRGEGERSTLDSRVHEDGTFCSRAL*RDRAQGLRG*AWHSDARHVVGNS*AKVICRMQSEAE*GSCSN*TVQSEQSN*NATAVRF*RLSCNICELHEWPMQGVPCLFRESSSAMRAAKILRVCLAILD*ESLVLNILSIIGQQIACSWFIGRYHSSPCMEVCQRLLVVAFRAELDPVQFFSSECS*TTAAECWRKWTSALFLLTNSFLRRF*IHQQSVGGTGRAHLFSWPELIPCRAHPLPPPPPRSSLSPYGIC*NCGPSVLQIAKEACDGSEFCSWKHAFG*AIVFSHRWLLATVSYFICWMSWILCLFRRSVFV*HRKSSIYCSAFLLRICGGARLPPLRSSLSPQVIFFETADRVSCRWQGRASGSPASAGPPHPPFDPAYHHM*LVETADRVSCRWQRRASGSPAVAGGIRSLQEAQD*QRSFAAILERFCSSVVLSTGSSAHFRVDLVSTFSCGLGVTHSDDVRPLSGTYILGQFIAIYCMTCSCCIRRNILGKTLIASSTAPDNCLKERINDSEELLLDLAVLLGLEF*QFVLIST*FSSHVLAHVNRDVSYCTCQLRYRRCS*YEP*YALDRTSESFHRLLCASPRICGGARHHDSVTMNEIPGMSTEANFVFHDILHVSIFSHHGAPASVPKLMAYICSHR*ADYRTLLSWTYNVY*HNELE*KLSTLLAARMVFANNFWKNPCSEFTKGNQTPPLPHVAPSQRMLAARPSLLVDVHHLPS*IVKMAND*RKDRKVSRRPSFS*CR*QLRRRQ*NVQMCFAISFPDRTKHERAVRYATLVVGWRHRIEINR*DLSIVPLPRSSPRMDS*PLVTSSLRVYC*FFEFFKKNFT*SSTFFICYPLFPKS*DICECGRHCK*VSAVCLWAQKLYRS*GACCEQFKFVGLIHGYLVYFSTVALFQPRPIFICCM*L*GYSKTMVSVMAIEHFLIMERSASDLYF*ILALFASSKQYFS</t>
  </si>
  <si>
    <t>6.61e-14</t>
  </si>
  <si>
    <t>VSGTGHALPERLQCSPG*QPQRPPAVRLEDARALEAHQLTQLQQLSAQPAPVCEAERGSPLLREVDAAQAGERIVYRRAGDDFLLIEFDPMELDIALRFRVHAWMLWLREHPVVGLRELTPGIRSLQLHYEPRELSLDQLLAHLRQAEQALVDVESLEVES</t>
  </si>
  <si>
    <t>3.02e-39</t>
  </si>
  <si>
    <t>PKLPDTDSLVVETRVLHMPIALHDRWMLEALQTYIKSVRSEAPYLPDTLEFVARNNGLDGIPAAEQIILDASYMVMGLGDVYLGCPAAMPVDPRHRIVNPKFNPARTFTPEGAVGIGGAFMC</t>
  </si>
  <si>
    <t>2.64e-30</t>
  </si>
  <si>
    <t>IRHAGDSNLLLEYGEVVLDFELRFRIAALTKSLETSGLPVTELSPGIRSLLIGYDADQMDAFDLAAALVKLDGSIPEIDKVPTRILKMPMAFADKWNKEAEERYMKSVRPTAPWLPSNIEFIRRINGLDSIEDVDRGCTQERV*HVLHVLRSR*CLPRRAVRSPGRPSPPLGDE*VQPCAHVYAGGRX</t>
  </si>
  <si>
    <t>4.03e-24</t>
  </si>
  <si>
    <t>GDTLRFVPVSVDAAVAAERCQQAFFAGDELGDNTAAAESAAPVSVEALPSPIVQRLSADEVGDEVVYRLAGDHFLLVEYGPLELDIRLRFRAHALMQDLQQTPLPGLRELTPGIRSLQLHYDAQQLPLRELLDELARRERPHV</t>
  </si>
  <si>
    <t>1.94e-36</t>
  </si>
  <si>
    <t>TESPIRVKKLPTDLSKVGFTKPKEVKDNAGAVMPDSSAIFYRQPGVPAKEIPPVTVRIAGDRYILYEYGTPNDELDFDRRFRIHAFETKLLSLNVPGLCETAPGVASLQIRYDNTQLTLYELVDICVNKVEPTLPDTESLEVETRVLHMPIALHDKWMMEALQTYIKSVRSEAPYLPDTLAFAARNNGLSGIPECEQIILDASYMVMGLGDVYLGCPAASRWTRATAS*TRSSTRRAPSHRRAQLASAELSCACTRRHLREDTSWLGAVSPSGIPTRSTRTSRRARRGCCRCSTRFVSIGSPMTSSRRCMRSTATGFGS*GDVLPQGVQEEVLVRPEDRGADQGIPQKAECGSCDRAQGRARVPCEERCGACGAEGKGNVHEAGRRRRGYPRRSRAGLRRCLGQRLEGTAQAGRRGEGERHHLDPRVHEDGALRGRPLRRRHPEGHGGRARP</t>
  </si>
  <si>
    <t>2.58e-231</t>
  </si>
  <si>
    <t>GPMDDLSFRLVNQAVGNGDTAAGLEATMMGPALRFDAPAIVAVGGAPAPVTVSGRPVAQWVPVRLDAGDVLDVGAAADLGMRIYIAVSGGIEAEDYLGSRSTFTMGRFGGKDGRKLADGDELTPADTPTGRSRRVLTDEQPAFTHSWELGVTVGPHSAPEFFTAEDIDDVFATAYEVHFNSDRTGIRLIGPKPRWARDDGGEAGLHPSNIHDNAYSVGALDFTGDTPILLGPDGPSLGGFVCPVTVVAAERWKLGQLKPGDTVRFVAVRSEHAASPSTIGPGRRAGMVNVLSAGGDLDDGILGTTTTADGATTVTYRRSGDDNILVEYGDMRLDLALRARVHALSERIAAERPAGLIDLTPGIRSLQVKVDPDVWSQRDVQHWLTECESQLPAAEDLVVPSRDVAAVVGRPGHPGGHRTLHARCARRCAVVPMEHRVHPSDERTRLGRRCPPDRVRRELSGPGAGRRLSRCAGGGSARSATSVGHHQIQSGAYLDAGERGRHRRCVPMCL</t>
  </si>
  <si>
    <t>1.58e-22</t>
  </si>
  <si>
    <t>LLEQQKSWLSSRSLKAHAKNASEPAPRGYDVQVTGELPPQNADPFPRANAIMFKRDDEGDKPAMVIRLAGDENLLLEYGPVILDFPLRFRVHALMTELAKGGLPVKELSPGIRSLLIGFDRDEVDAYSLCAMLEKLDGSLVVETKVPTRILELPMAFDDHWNRDAVKMYMKSVRETAPSGTP*RCI*RACARLRRGCRTTWSSCAASTGWTPSTTCASPCSRRATWSSASGTCTSARPAPSR</t>
  </si>
  <si>
    <t>1.58e-130</t>
  </si>
  <si>
    <t>KERAIVDCWRIGIPPSGPMDPLALRAGNRILRNMETAAGLELTVRGPVITFNEPTAICLTGASMPDATLELPGGEKKPVPSWEMIEVPTGSTIVCGLIKGGQRAYMTFAGGIDVPLFVGSRSTLPLGKMGGHQGRPLIPGDNLMLFTNDPAMKKRMEAVQKSAGSPAKGGLIKSWYEGSTATKVAAKHATQVTEVNATWCIGVQDGPNYAPDFLTTPDGELFFGTDYETHYNSNRLGIRFIGPRFQWARTDGGAGGAHPSNVIEVEYAVGTINVTGDMPIAITVDGPSLGGFVCCVTVVEAELWKLGQLRPGDKVRFVSLSVEESIGLKNDMLEALDLLGPRYVEEGFLPTSEKVVEAPIKVKPLAALPASITKPAEVKDNKGAVMPDSSAIFFRKPGVPAKDIPPVTVRIAGDRYILYEYGTPNDELDFDRRFRIHAFEEKLLSLKVPGLCETAPGVASLQIRYDNTQLTLYELVDICINQVEPTLPDTDELVVETRVLHMPIALHDKWMLDALQTYIKSVRSEAPYLPDTLAFAARNNGLSGIPAAEQIILDASYMVMGLGDVYLGCPAALPVDPRHRPRGTAGGPATPPCEPQVQPGAHFHAGGRCGHRWSVYVFVSDAIPGWIPARRAQPAHLELLPSERGLPRGHALAAPDVRPGALLPGHGR*ARGHVREVPQRDLAVEDGEGDVLVQGLQEEVLGGREGCRGDHRVPQEAAGRGCDRTEG*ARIPREEGRRACGAQGEGHVHGRCRAGGHPRRPRAGPGGRVGERLEGAAQARRRGEGERHDPHPRMHENGTVGGRAV*WHHPESVRC*TRPGHSRHLAGHLGEGLSGEEELVTSDVAGFGLENLYSWKPRRVATRFRRVLPVFQYVRHSIRGVVL**VNQFSHAFFALMVAPFALMVVSISKFK*HLKVCKRTQKKNVFGIEGVPKFCRLVGEEVTVKLADGRMPTQKSSSADLAVGAALALLDPALARPPRKRTVKSTAITIKTRVLSNKKQLAERATTKT*KRNRRPERTSNM*C*QQP*HVMFKT*CSSSTRVSVMKR*CLCPTSFLTVPGKLPQSHTLTILVLSCGFSRFCLPHVGPACGEEAAFFQTSGPGSRVLSLVATDWKPMLLCFSVCKVLSRICR*IFIV*PALLIHV*LLLTFWGQCSKYCVDLLSTYPQGFIRIWSTVQAPKTQRFY*RFFASSRPRANGMLTFSGFRMKGHVLGVTTMHIFSGESLSRRETFVSHGGLEKLNIVRTNFFSCGASVIKFTMTSGKRIYCSRLSVRGMRLSEVNVFRSKTIRSDTFLSMH*YMSMTRSNIAVQEEVRRP*FSNRELLRTESL*SKSSAFEQHKRMIFSSSSAM*TAHIFLGGKVPHHKHCTA*DYATNCAECSRSSSR*CSLP*YRVVMWR*LVRQEIWTNTSSPRIGNLRAV*RHFRCCRFRKCATFIAQGWLRFAQP*PQHSYRSLLRFS*AARGHRAVVCSLRAGFSACIFVLTEATI*TCPSVSGASFHSFFTRTWCNRA</t>
  </si>
  <si>
    <t>3.25e-224</t>
  </si>
  <si>
    <t>LE*RS*IRRRNCRTHPSSKKTQDLAAKFFGAEGSSLFLERYVPNGRHIEIQVFGDGMGKVIHLGDRECSTQRRNQKIVEETPSHGISEETRAALCDAAVRLCAHVRYESAGTVEFMYDEQRKNWFFLEVNTRLQVEHGVTEMVNGDVDIVEWMIMQAKGFTPCNNFVWNPKGHAIQIRLYAEDCLHEHRPSAGVLQEFKAPVDEKSENGLHAGDNLRFETWCYRGCEVSANYDPLLAKVLQWGPTRYECIRKLKHVLDDTTIQGINSNLSALRQYVVSPEFLKAQTLCHTFDEFLSKGFRATCFEVVKAGMNMTVQDWPGREGRGLWRIGVPPSGAFDHLTCRFSNRLVGNTEDLAVLEFLSSVSSLPLRFYDDMVVACCAPDHIELKIKNISGEIVRPVPLFASFKVRKGDILEVTKPKVITSLGGSRGYLAFRGGIDVPLYLGSRATFINGNFGGHKGRALKVGDLLPVAHSLSSETFSPQVLPKRLRPQYEERDWEIGVLPGPRANPDFMTNDDIKMLHATKWKVHHNSNRLGIRLIGPKPTWTRPNGGEGGSHPSNIHDEEYAVGTINFTGDMPIIITHDGPSLGGFVCPICIVQSEIWKTGQVKAGDTIQFKLTTVQDALWARMRQNWLIENLTAPSACISDLLPSDDFGVHQDVAITTKAILFERESSKVHPGMAIRLQGDRYVLVEYGEMKLDIRLRVRVHFLEQGLWDLHLESGLDETAPGVRSLQIRYNNLQLPLTRLLEMVRYVDDQIGDISSKSVMTRVFKLPMAFDSKGCTAAMEKYSKSIRDDAPYLPNNVVYVGQNNGFDDPNEVRKRVFRASYMCLGLGDVYLGEPAK*VDYDQDEPSPDMDGRGHCWIRRCLYVYLSNVLPWRIPTCRPNTTHLEHIRPQSTTSVFAGKTVDARDV*PDQVL*GPGG*AR*PKAGVSKWEVYTRTDDRGV*TRRVFQIFRIDKR*SECVSGTAAKSNGRDERIGQAISVKDSSEKQDG*YPS*G*RGS*GGRGLR*IRVGGSYGECLGSTRKGGCRGQKR*HCCCSGGNEARDLSREPMYGYHCCCTLQGGFIGRPG*YSFGGGSER*KFEAARKQASHWSRTIQVE*QEATFSTD*SIAGSLQKQVSYSFRNREPNLR*HRSAGSRIWGEELRKRVDSTRRKGGCHSVRQ*AICLGHSFLS*TKSTLWDSFCGKG*L*CSGVEYDGRLSGLFLSLKFYSDMR**AS*SRSRLDWQNEHGSVCYWTCWHTKSLWRVRQLLRS*VYIWGK*FGQCRCS*SWFCNLLVRHRYGGIWSGTSFSQQHSGSQAIPRDDQHRRSYSCLSIAGLCEHICIDMHRCTVLPKRHAWLRCRRSIFPR*SGWYEQSRSIKTGTLHSEL*ND*IPFCNTKALTTTIFQKQDKRAFSV*GVRGST*VCWRSAGGSRLYAVERLCRASLWWTVGGRATCRTRKRDEFQSGSRRIK*CDQRNH*RCRQIFCNRYVPGYVSIRRASEGDNTETVWRWVRRC*HSSHPDCRSLLQNLGGGS*SRAK*L**RLLY*FYEPVRYVWSCNTNYILCDGRRSENAIWRYNLCTGVQ**APHFNR*SRTTRKQVKPWTDW*AHQW*RKAI*RIKILIIMWQYFVRF*LVRFYTIQGSTH</t>
  </si>
  <si>
    <t>1.82e-83</t>
  </si>
  <si>
    <t>TPDDIAEFVAAEWQVHYNSNRTGVRLVGPKPQWARKDGGEAGLHPSNIHDNPYAIGAVDFTGDMPIILGPDGPSLGGFVCPFTVIAADRWKIGQLAPDDRLRFVPVSAEDAAEAAAAPLDRFGSDHATRDIADLSPILAEIPQQGIRPRAVYRQQGDRNILVEYGEIVLDIELRIRVHALMTELERLKLPGVIDIVPGIRSLQLHFDGKALDQKAALAALIEAX</t>
  </si>
  <si>
    <t>3.91e-28</t>
  </si>
  <si>
    <t>ETAPGVRSLQIRYDNRVFELSKLLEVVKKVDETMPDTTVAKVPSRILKLPMCFNYSGVQMAINKYMKSVRPEAPYLPSNIKYIAMNNGLSGPEEVRKRVFRASYMCLGLGDVYLGASCAV</t>
  </si>
  <si>
    <t>1.39e-20</t>
  </si>
  <si>
    <t>VGLGGSYMCIYPMHSPGGYQLVGRTLPIWNSYGVKQPKIFNKEEPWLLRMFDQVQFFPVEEAELDRARRD</t>
  </si>
  <si>
    <t>2.49e-19</t>
  </si>
  <si>
    <t>QLFRPAPHAATALRLAMRDWRCFSSGSAQDPWARSAGESGLLLRFGTSIDEGVNKRVLAYMAAMDNAHRANNLLPGITEVLPAYASLLVHFDPVQVSGAEVERWCRELTAGVGSASEAX</t>
  </si>
  <si>
    <t>1.3e-20</t>
  </si>
  <si>
    <t>SSLPDNVEFVAKNNGLNGIEDVRDIVFKASYMCMGLGDVYLGAPCAVPVDPRHRLSVPKYNPARTYSPEGX</t>
  </si>
  <si>
    <t>1.01e-13</t>
  </si>
  <si>
    <t>GIYPVSSPGGWYLLGRTPKTLFDPHQDPPALLKAGDLVKFVPTEEPVPEEVEAAEPVAPVIGSKWIEILDPGPQTSVQDVGRYGYARHGVSRTGX</t>
  </si>
  <si>
    <t>8.02e-15</t>
  </si>
  <si>
    <t>NSASKY*AAPSIMWWRPGLFQHSRLACRLSWPCLSTNTTRCTTNTFSCLTVSSRNKSSTPWICHVGEGALLIRFGTEISMEVNSKALAYMSILDKAPKPDGVKDVLPTYASLFVKFDPTKVSTSQVEKWCQEAAASDSSPQDAQDGKDA</t>
  </si>
  <si>
    <t>1.27e-26</t>
  </si>
  <si>
    <t>DAVKSRLLQNLSIEQCKPIIKVPSSLSISKLNVITTQPVLASVAAVNDNPEMAIRLAGDSYVLIEYGEMVLDISLRARIHELEKKLVEMRINGLCETAPGVRSLQIRYDPLVLQLPDLLNIILHTDSVLPNIKNIRLNTRVLHMPLTWNHSCVKAALDLYARSVRSEAVYLPSNIDFIGANNGITVELLMTCMILLSMLLTCALVSETCILELVVLLQLILVNV*LYRSLTLHVLILPKEL*DSEGHICVFTLWIAQVDINYSVEHFQFGILGEQLLYSLHLVRGYWICLIKFDFILSPKKN*KNYERISSVAPLFLPFPRKCLT*KITLIS*KAYLKKLKFTRNVKQRQQKCSRLWNKNICRSNLSYWMKL*TKQLTSQRKGNLWKL*FLHKFGISRLPLVMRYRLEMNS*P*KQ*KWNLK*KPLLQAL*LTSVTIVAHWFMLVILCYILRMNLRRSKRYAINIKESFGFRD*NHLPVMTTLVFVSGTRFALA*VGT*P*YLREFLLQS*NYFPFIVYDRNNIFYIINQS**CX</t>
  </si>
  <si>
    <t>7.66e-103</t>
  </si>
  <si>
    <t>TVDGKPVKSWTPIRLESGSVLTMGTISAGGSRAYLAVAGGITVPLYLGSASTMISGKYGGLHGRVLYPFDQLPFKPELQHTPLLPGLVSVPEYTKEWTIGVTLGPHGSTDFLTAPALEVLFNSEYTVHYNSNRLGIRLIGPKPEFTRADGGEAGLHPSNLHDYTYPVGALNLTGDLPIFITKDGPSLGGFVCPVTVPKGQKWKLGQMTAKDKVRFKRITYDQAGELLDQQKSWLSSRSLKAHAKNASEPAPRGYDVQVTGELPPQNADPFPRANAIMFKRDDEGDKPAMVIRLAGDENLLLEYGPVILDFPLRFRVHALMTELAKGGLPVKELSPGIRSLLIGFDRDEVDAYSLCAMLEKLDGSLVVETKVPTRILELPMAFDDHWNRDAVKMYMKSVRETAPWLPDNLEFIRGCRTTWSSCAASTGWTPSTTCASPCSRRATWSSASGTCTSARPAPSRWTRATASSRRSTTPRAPSPRRAPWASAVSTCASTAWRARAATSSSAAPSSTSARRTSW*RCARTTSAASST*RCARRSSTCASTRPGSRRTRRASRRSRTSRRPRTPRSASTGRPSTSRTARWWTTSRSRPRTGPSATWRRWCAGTCGSG*RRRARRWRPARPCASSRR*RWRSPSRATARARCASCSRRAPWSSR*QSSRTSPSEPSS*RGDSSPRPNFFCPVFRHLARLLLHTDHLH*RERSERTRDSGNRASCFGAQAVDFA*RSLASLLYCCFTRLVWSEDSCSTETAVSRALWHLHSCSN*PLKSRVSCPAVPSRRVLRRNGSCGHYFFVHLTERKK*NSPGSS*PH*SYTRLVLPQCRSVLCS*YDYDTEQKKCCRLCRQIKALG*LSRVVRGVFVRRADLHVKIYFPALASFIFFRQSRSSSLSSFHVCIRAVQFCRGPAISAALPLADQILCARGPVPLRVASVFSSRSPAQTEWSFYVGRVVGFSARQPEQRSLPSCRCRTDVCGAGLQAPYIASGTSGRRRGCACAVSKQSAFLE*EAS*DNGGGRWSGMDEAHVLLGFWWYSSRPCAKRGQIHNRLCLV*SQNIGQAGGEFCKSAMVLAHGREISLSPISVLSLVASRRAPRLFEECASTVQ**X</t>
  </si>
  <si>
    <t>2.21e-32</t>
  </si>
  <si>
    <t>PGMLELTPGIRSLQVRYSPLAVEAPRLLQALVDRILTVAEQPAETVSSRIIHLPLSWDDPACHAAIEKYQKSVRADAPWYPSNIEFIRRINGLDSVDDVRRIVF</t>
  </si>
  <si>
    <t>4.85e-26</t>
  </si>
  <si>
    <t>WAQTESHPGGQIRLAGEEYILVEYGPMKLDLNLRVRIHFLEKYLLENQPDGILESAPGVRSLQIRYDDRVISLQQLIDFVIDGDTKIPDVTQTVVPCRTLYLPMSFDYPGVQMALEKYMQSVRPEAPYLP</t>
  </si>
  <si>
    <t>1.87e-53</t>
  </si>
  <si>
    <t>TRIIEIPVYYQDPWTHETLMRFRERHQDPSGTDLDYAARINGFDDAAGFIRAHHSAPWFVSMVGFVAGLPFLYQLVERDR</t>
  </si>
  <si>
    <t>2.26e-27</t>
  </si>
  <si>
    <t>*TILVTCRCSSARMAHRSVASSVPSRFRLARCGSLVSLQRTMCCISSESRTSRLARSHSSVRRGSPPVLWRALLEESPTSCPAAACLRSMGNSRRRL*SRSRAPTRSSCGSLRRRRAV*PWPEVVIRHAGDQNLLLEYGEVLLDFELRFRIAALTKSLETSGLPVTELSPGIRSLLIGYDADQMDAFDLAAALVKLDGALPEIDKVPTRILKMPMAFADKWNKDAEERYMKSVRPTAPWLPSNIEFIRRINGLDSIDRVHPPYQRVGFDRGCAQERVRHVLHVFRSR*RLPWCAVRCACRSPPPLGHE*VQSCAYLHTGGFGRDRRRVHVHLRHAESGRVPAHRSDAPDL*RIREHSEREQGWSLRRPAERRGFAGDPMAAPAV*PSAVLRGK*GRTGEDAC*LSPRPVQD*RYAGNFLLGRAQQVLAGQRGVYQGLQGQAGRCVRTGARVLEDLRFQRNDGCRGGKGHGPSGGLRPSLESCPRKRVEVALRARRES*GGSEDRHLGSNENGDQCDCAGEWRGE*VLLECRTDGRAARDPGLRDRQPRRGYFGHVAVWVVQHVPLGCLQRDRCDDLRHRQAPEKPTGRVDQDSRAGWFARTCQGAGCHAEGERRDRLGEDATFRDSVCGEGQHRRGGHAHLRSVPLLRQLAGAERDVRSSPPRSGRGVRREGEHGPVCDRAGRSAHAARGGAKCPRPQVDSGRFELRLCCGRGPQAGELRARDGHCWLRPRASGNEX</t>
  </si>
  <si>
    <t>2.36e-35</t>
  </si>
  <si>
    <t>QQLMDFIIDGDSKLPDVTQTVVDCRTLYLPMSFDYPGVNMALEKYMQSVRPEAPYLPSNIEYIAKNNGLSGIEEVEKKVFSAAYMCLGLGDVYLGASCAVPVDPRNRVVTTKMNPARTYTQEGTVGLGGSTCAFTQWIHLEVINSSVGPYQFGIRLE*KTPCFQKMPRGCCACSTKFASSP*LQPSWTKCELASDRVAITSKSKRPRLILQNITLSLLRLMMKYKRTRSNKLPRPQRC*KRKKQVLLD*KN*QLKKETLV*AEDLKKFLPKQFPLRQISRQTFGISL*KLAIKSNKTTKFSFWKQ*KWKSLSRLQ*VERYIVYKETKMKSCNKGTS*CMSSLNKTYNICT*LNLWYISSVFFFNHPKLLSHHVFPLVENN*LFPLEIL*AG*CANS*KFPHSQSHHHLFSSTNYNTQRLLI**WWSNDGFPSFSFGFLRGH*HRGCGS</t>
  </si>
  <si>
    <t>4.09e-22</t>
  </si>
  <si>
    <t>VGLGGAYMCIYPMYSPGGYQLVGRTLPIWNTYGLNQPTVFTREKPWMLEMFDQIRFYEVPEDKLDTLRLAFKNGEYTPELTTEEFKLEEYTQFLESKKEEISAYQAQQRKAMDQMNX</t>
  </si>
  <si>
    <t>4.1e-10</t>
  </si>
  <si>
    <t>EALDESIATLTAATAHIKPITPTSPILASLSDDEHETGVVYRAAGDNYVLVEYGPMELDIRLRFRAHALMLWLREQNHDAILELTPGIRSLQVHYDSQKLCQRTLL</t>
  </si>
  <si>
    <t>1.27e-28</t>
  </si>
  <si>
    <t>LVDIPANKSKSHPGLQIRLAGDSYILVEYGPMVLDIRLRIRVHQLEKRLLDEDPIGLLEKRLLDEDPIGLVETAPGVRSLQILYNPLKLPLPDLLELVYALDSRLPALTSYKLKTRVFKLPLAWNHSGVNAALEQYMRSVRSEAPYLPSCINFVGANNGLTAEDVSKKVYSASYMCLG</t>
  </si>
  <si>
    <t>9.29e-66</t>
  </si>
  <si>
    <t>GDYDIGTLTRQLNHTSSEPNEQFKDPFGQAGITIVNPGVYTTVQDYPGRVKERAIVDCWRIGIPPSGPMDPTCSPRGQSYSSQRRDCCGARVDRSRSNDSL*RADDNLHHWCSDARCCLRDAERAGWRNEEGRLVDAGEGGARNEAEVRPTRWRAARVLDLRKRDRRASVLGKPRHAAFG*DGRSPRPSSHPRR*SDAFHQRPSRTEDDDGGSDGRKREDS**QPSEILVRGYKEDQGCVDASLESRRSESGLVHWRYVWAKFFARFSDIIGRRDVLRHGLRDPLQLQPPRDSLYRTALSVGPHGRRRGGGIRFIGPRFQWARTDGGAGGAHPSNVIEVEYAVGTINVTGDMPIAITVDGPSLGGFVCCVTVVEAEMWKLGQLRPGDKVRFCNMEIAEAVSLKNDMLEALDELGPRFLEDGDKVVQASVRAKSLPADISQVGFSKPSEVKDNSGNAMPDSAAIFHRMPGVPEKEIPPVTVRLAGDRYILYEYGTANDELDFDRRFRIHAFETKLLSLAVPGICETAPGVASLQIRYDNCQLTLYELVDICVNKVEPTLPDTDSLVVETRVLHMPIAVHDKWMLEALQMYMKSVRSEAPYLPDTLEFVARNNGLDGIPAAEKIILDASYMVILYGYGIGRCVLGLSCCSPSRPAAPHRQSEVQPGAYFHAGGRRWHRRRIHVSLPDAISGRIPARGPQPSHLELLLHQQGFHRGHAVAPPDVRPGPLLQSH**RA*GDVREVPERSLAVEDGEGDILLEGVQEKVLG*REGSRGDDGIPQASASSCRYRTQSGTGVPQEERRGARGAQGEGHVDDQGRRRRC*PRIPRGHPR*CLGQRVEGYFETGGRGEGERSTLDSRVHEDGTFCSRAL*RDRAQGLRG*AWHSDARHVVGNS*AKVICRMQSEAE*GSCSN*TVQSEQSN*NATAVRF*MLSCNICELYEWPMQGVPCLFRESSSAMRAAKILRVCLAILD*ESLILNILTIIGQQIACSWFIGRYHSSPCTEVCQRLLVVAFRAELDPVQFFCS*ECS*TTAAGTSLFFSDCRPDFSLVHLFR*SLLRRETRTKHNMHSLRHSLLHRRDFTAVKR*CWSMWPSLTMFLTLFDFLFRI*RLMTGFQIICRSRVASRF*IHQQSVGGS</t>
  </si>
  <si>
    <t>8.02e-25</t>
  </si>
  <si>
    <t>GIQIRRQGDRYILVEYGPMLLDLSLRVRVHLLEENLIRKEIQPKGLTETAPGVRSLQIRYDPLELPLAQLVDLVIFADQTIFVDENSKIKSRVFYLPMDFDSPGCKEAMVKYTRSFRDDAPYLSTGGDEPHKNFSYSNVPYIAR</t>
  </si>
  <si>
    <t>9.24e-15</t>
  </si>
  <si>
    <t>PSSELWKVGQLKPSDKVRFKLMNLKKVIGDTQIVNNVIKPDFDMKIINDYDEYKENILEPVLFKIDENPSKNQPKVQYRLGGDRYLLIDYGEDEIDLNLRVRVHKLERHLLDMMKKYGLKGVIDTIPGVKTLLIEYDPLELSLQYLLNMVVDIEQNX</t>
  </si>
  <si>
    <t>7.17e-23</t>
  </si>
  <si>
    <t>QTAVYPAPSPGGWNLIGLCPEPMFDPNAEPTMPVQVGDRVRFKAISREQFLERSGVLP*QQ*K*YSQAF*V*CKIKDDLGYIASD*PQAALWIETHFVGLIDSATIPPIAQ*LKSPSAVSVWSLSYTARLR*QGPAWHSA</t>
  </si>
  <si>
    <t>1.02e-09</t>
  </si>
  <si>
    <t>MEIRLAGDRYILVEYGPMELNINLRVRVHFLEQALLARNLAGLDETAPGVRSLQIRYDNRILRLEHLLEVV</t>
  </si>
  <si>
    <t>2.55e-60</t>
  </si>
  <si>
    <t>LVAYEKEIAFVNKWRVKSRVIRLPMAFEDQKTLDAVKRYQETIRSEAPWLPNNVDFIANINGITRNDVKDMLYTARFLVLGLGDVFLGAPCAVPLDPX</t>
  </si>
  <si>
    <t>4.23e-98</t>
  </si>
  <si>
    <t>AVEVPTGATLKCGLIKGGQRAYLTFSGGIDVPLFLGSRSTLPLGKMGGHQGRPLIPGDNLMLFSNDPAMTARMSEVRKSAKTSTAGGLIQSWYEGTATSKVAAKHASEVKEVGACWCIGVGTGPNFSPDFLTTPDGEVFFGTDYETHYNSNRLGIRFIGPRFQWARTDGGAGGAHPSNVIEVEYAVGTINVTGDMPIAITVDGPSLGGFVCCVTVVEAELWKLGQLRPGDKVRFVNLSMAESVTLKDEMLDALDQLGPRFVEADFLPTTTKVVENSIRCKPLPADAGAKFPGHPDEVKDNGGTVMPDSAAIFFRQPGVPEKEIPPVTVRTAGDRYILYEYGTPNDELDFDRRFRIHAFETKLLSLKVEGLLETAPGVASLQIRYDNTKLTVWELTEICIKQVEPTLPATEGLEVETRVLHMPIALHDKWMLDALQTYIKSVRSEAPYLPDTLAFAARNNGLDGIPAAEQIILDASYMVMGLGDV*PSRPRARSASAEPSCACTPRRRRAAISSSGAAFRSGTPTP*TRTSRRARRGCSRCSIRSVSIGSPMTSWRPCTRSTATGSGS*RWRRRCSRSRSTRRSTGKTRRSSRRPWRSGRSSKKRRRSN*RPSALTTRRRTLSSRN*RRRECRRRPQAGLLRRSPRTMSRSPRTSRRTCGRSC*SLGTRLRRTRRS*SWSA*RWNCQSSPRVMASCGKYASLSTDRLRRAPCWRRWRGRSRCSGGNLQVPWKYA*IRTTRRVATHHPLMRSAHLPQLLFL*FCSITRAEDEQEPLRSSSGQRRLCDLVLLIKRSFQLLFQGNFSAEGLRGLRKTCVVIIFIVTEDNFIISSCTDTYGFSNKKRADRSGEICDFSP*IKNIQK**RILVKISD*RHTCYLPRGPRVRGQGFTPTCSGQDLIRRLLAYSGMWSWTIERMFTHDALSKDASVKKKCFSSSSDLVLWHTACFGDIARAKQIATALSTLHTPEVSEAQVNSSKYFNSA</t>
  </si>
  <si>
    <t>3.83e-16</t>
  </si>
  <si>
    <t>GVYTRDTPGGWHLLGRTDAVLFDPAREPPSLLQPGDAVRFVDVAALDDTAPPGKEAPPIVEDASFEVLAGGPQTLVQDLGRRHQSCGTR*VSGRRTRSSGMRSMPLLWSASAG*GYGVGRREPSPSPARTARRRFLEKPAAPSRARSTRRSCCARATS*GWASRGTARGPTSASRVV*RRRWYWGAGRATSGRVW</t>
  </si>
  <si>
    <t>3.57e-19</t>
  </si>
  <si>
    <t>GAVGIGGAFMCLYPTPSPGGYQLVGRSLPIWNSYCINKDFTAGTPWLLQMFDQVRFYKVTDDELEAMYEKYRNGLWQLKMEKEMFSLKEYKKKYWSDEKIVAETMEFRKKQNAAAAIELKAERAYHAKKDAELAELKAKGMSAAPAPSWRSSRPRECPRRRRPPRTRFPTPTRPSTRMSRPTSGRFC*NPGTRSRRTTPS*SSSA*RWNCR*SRHATGPCGWSPSLSTAR*HLASCLPRLRENDRKQVRSLCFKEARRFRTVNSKILSTTRRVFRLLRFS</t>
  </si>
  <si>
    <t>7.07e-32</t>
  </si>
  <si>
    <t>RWRAHPSSRTSRTTLALSCPILRRFSSASLASQRRRFRL*RCALPAIGTSFTSTERPTTIWTSTAGSASTPLRRFRIHAFEEKLLSLKVPGLCETAPGVATLQIRYDNTKLTLYELVDICVNKVEPTLPDTESLEVETRVLHMPIALHDKWMLDALQTYIKSVRAEAPYLPDTLAFAARNNGLDGIPAAEQIILDASYMVMGLGDVYLGCPAALPVDPR</t>
  </si>
  <si>
    <t>6.1e-27</t>
  </si>
  <si>
    <t>PILTLLSFDIFIT*SIVSSSPA*YPQATLAELTIPKSKGSFSLLWSFDFSPKSQLILISIAFKT*L*HRMIKNILNLGDAAVYCDFGKEVNQEINANVIKYFKNIQDKNIQGITNVAPSYNKLIVSFDLEVTNYSKVKX</t>
  </si>
  <si>
    <t>5.43e-13</t>
  </si>
  <si>
    <t>VTPKFDVFPETKVVLYEWAQTESHPGGQIRLAGEEYILVEYGPMKLDLNLRVRIHFLEKYLIENQPDGILESAPGVRSLQIRYDDRVISLQQLIDFVIDGDTKIPDVTQTVVPCR</t>
  </si>
  <si>
    <t>1.35e-36</t>
  </si>
  <si>
    <t>DELDFDRRFRIHAFETKLLSLKVPGLYETAPGVASLQIRYDNTLLTVYELVDICVNKVEPTLPDTESLEVETRVLHMPIALHDKWMLDALQTYIKSVRSEAPYLPDTLAFAARNNGLDGIPAAEQIILDASYMVMGLGDVYLGCPAALPVDPRHRLVNPKFNPAPPREPEVQPGADLHARGRGGHRRSLHVLVPDTVAGRLPARGTLASHLEFLHREQGLPRGHTVAAADVRPGSFLPGHR*RAGGDVREVSQRALAAEDGEGDLLAEGVQAEVLGRREDRRGDKGIPREAASSGCDRT*GRAGVPPEEGRRACRVESQGNVRGRGGPGGHPGLARAGLRGCVGERLEGLAQARRRGKGERDDLDP*VHEDGTVSRRPV*WHRAESNGG*ARTSYTGHLACHGGEEVDVLMDI*EQLNHVSIRTTRRVATHFLPEISSFFGFSSTSFALT*S*RQTGPLPRLSGQRRFCGVVLRKRSFQLLFRGNFSGEGLRGCVRHT**YDYIIFFT*DIFISTVSYGIKRQKIIRKNGVSLFGMRTGCVTSVRKTLYVLVRYENRMCD*RQ*ERMACPCSV*RPGCVTDGTYLTWRVNDG*RHPQVQAKSVFGELFAYSAACARGIEKRVLSRCTVQRYAIVEVVFKFFAIDFVAYRMIRRLRSSETHRISVVLIAC*REVER*SIHSLCFNSTFCLHLCSGVPLCALCC**SNRILPKQFCMCSD**AVASVASLLE*CGLNFGFQSVFL*RFFVVLRPCPCTTPLTTEAX</t>
  </si>
  <si>
    <t>2.23e-35</t>
  </si>
  <si>
    <t>PKGTVGMGGASTSIYPDRLPGGYQIFGIIPVPIWDTKKSFPVFENNICLFQPGDRVKFVPTTYEEFDHVSKKVEDGTYDYNIIEYQKFSVKNYKKWLTTIDQTKRF*YLWCK*LKRA*KHLFKTIPEELEL*T*DFHLLVQWIVGLLDLLMF*LIMSLELQL*NVSLWGLLLNX</t>
  </si>
  <si>
    <t>2.48e-40</t>
  </si>
  <si>
    <t>GIGGVYMCIYGMESPGGYQLVGRTVPIYDSYVNVPASKKGGDMPWLLRQFDQVRYYQVTDDELEKMREDYLRGELDLQVTTEIFDLKQHEAWLEENAASIDAFQKKQAAAYAEEREYWKTFDFSDRVVVDYVPEEQDSSLPYVETLVRGNVWKWLFEEGAAVAEGDTVCIIX</t>
  </si>
  <si>
    <t>2.22e-30</t>
  </si>
  <si>
    <t>DEQGCGEACRASQ*SEGLLVHRRHDWSQLRPGFPDDAGWRNVFRDGLRDTLQLQPPRDSLHRPSLPVGADGRWRWRCAPFQRHRGGVRCWDHQRHRRHAHRHHRGRPFPRRLRVLRHRRGGGALEARPAPARRQGPLRGPYHGGDRVPEGRDAGGPGPARPALRGGRLPSYLRERRRGAHPRQAAPDGPQHRGLPPIRVKPLPTDLSTVGFSKPAEVKDNAGVVMPDSSAIFYRQAGVPEKEIPPVTVRIAGDRYILYEYGTPNDELDFDRRFRIHAFETKLLSLGVKGLCETAPGVASLQIRYDNTQLTVYELVDICVNKVEPTLPDTESLEVETRVLHMPIALHDKWMLDALQTYIKSVRSEAPYLPDTLAFAARNNGLDGIPAAEQIILDASYMVMGLG</t>
  </si>
  <si>
    <t>5.41e-38</t>
  </si>
  <si>
    <t>VYTRDTPGGWHLLGRTDAVLFDPAREPPSLLQPGDAVRFVDVAALDDTAPPGKEAPPIVEDASFEVLAGGPQTLVQDLGRRHQSCGVSRCGAADEMSLRTANALVGNEVDAAALECLGGLRLRSRETRAVSVAGADCQATILRKAGGSVACKVNEAVVLRAGDELRLGIPRDGARAYVGVEGGIEAPLVLGSRSSDVRAG</t>
  </si>
  <si>
    <t>3.93e-33</t>
  </si>
  <si>
    <t>PDVESFIAAHSGAPWFVSMVGFVAGLPFTYQLVERARQIQVPKYLRPRTDTPRLTVGYGGCFGCV*SAMAAASAASIPCAGPAATRCSASRRCRSTIRRASGAI*RSSSCSGRATSSASSRSTGRPTTRRSPRSRPGATSRRRRGRGRALRAEDRLRPILPRCLQCRSRRQQCQAAGGARWLMLLRCSKSSSRGSPPRCRISAGRATTISACRSPARWTASP*SPPTGWSAIPTALRASRRCSSARSSDLWPMPSSPSPARPCPRSSTASSSRCGRPLRPRPGRSSPSAI*RPGREPISPLPAGX</t>
  </si>
  <si>
    <t>3.21e-12</t>
  </si>
  <si>
    <t>LMLVFNMSEVDYHGVYQFVKQLPITDTNSQAASTLHRLPVWYGAPEANDLELVSNTTGLSAAEIIERHQQSX</t>
  </si>
  <si>
    <t>7.97e-16</t>
  </si>
  <si>
    <t>RHARKRMLRRCLHHTTPSLRSSALAPRMLPRVSRATPRGIMRVSALRCMSSSSDNGAPWIRAAGEGALLLRFGTEIDVDVNAKVLAYLSRLDQAEQLSGIREILPAYASLLVKFDPLX</t>
  </si>
  <si>
    <t>3.29e-25</t>
  </si>
  <si>
    <t>QKENIDGINNLTPSYNKLIVSFDLRKKNFQTIKKLIENLNVINDDKLESNKIKIPVCCDEKFSLDIKRLEEKLLMPX</t>
  </si>
  <si>
    <t>3.48e-28</t>
  </si>
  <si>
    <t>VAIADRQTAVYPSESPGGWNLLGLTAFDMLIHSEEQSEARLKAGDVVKFVSVTEQEYIAGLQVER*KLKYSIRDCIALLLITGE*GGNGMDFVNQALWIVTPMIGQIF*PSI*TVRHASKRLVKCDYGLMKIVLLL*LAGNHHSM*METLKQHTRVNTYQQEQLLRLAALYLVAKPIWQ*VEIGMCQKR*GVHVL*YANNLVGWMVRDAR*KMAR*NAHSLTAAHRQLWFFRVYSGYSRVSVFEL*RCCFTHV*NKQLYGFISYRSHGL*VDR*ISYSRYRKHALRGNSFRRNSSSR*RAAX</t>
  </si>
  <si>
    <t>3.14e-36</t>
  </si>
  <si>
    <t>LVRMVF*FFT*ITIDINFHSL*SRV*HVMIKNISNLGDAAVYCDFGSEVNQTVNSKVINYFDHLSKLMREEKIEGIKNLTPSYNKLIISFDLNVTNYQKVRDMIQNLNIX</t>
  </si>
  <si>
    <t>2.75e-27</t>
  </si>
  <si>
    <t>GVQMALEKYTKSVRSEAPYLPSNIEYIAKNNGLTGREEVEKKVFSAAYMCLGLGDVYLGASCAVPVDPRNRVVTTKMNPARTYTQEGTVG</t>
  </si>
  <si>
    <t>8.14e-33</t>
  </si>
  <si>
    <t>GIVMPDSAAIFFRKPGVPAKEIPPVTVRIAGDRYILYEYGTPNDELDFDRRFRIHAFETKLLSLEVPGLCETAPGVASLQIRYDNTKLTLYELVDICINKVEPTLPDTESLEVETRVLHMPIAVHDKWMLEALQTYMKSVRSEAPYLPDTLEFVARNNGLNGIPAAEKIILDASY</t>
  </si>
  <si>
    <t>1.69e-11</t>
  </si>
  <si>
    <t>TLSLSSTGWDILSRFRAPPIVRTD*NVNYSLLLPPLLRCTLLHKLMLLRHAAALRGTRALSTATKPWFRAAGEGTLILRFGNSIDEATNKRVLRRLDALGQKPRGVTDAVPAYASLAVHYDCTEISRX</t>
  </si>
  <si>
    <t>1.15e-11</t>
  </si>
  <si>
    <t>WKVCLIAVVLANPHFTAHHCSPALRRTLLPKLMLLLRRRALRATRALSTTAKPWFRAAGEGTLLLRFGNGIDEATNKKVLRRLDALGQKPRGVTDAVPAYASLAVHYDCTEISRX</t>
  </si>
  <si>
    <t>1.5e-25</t>
  </si>
  <si>
    <t>FFNFRGRQVHPFSSKIFWIIE*RMRTNTYTIFF*NLDYLIHRFLIPSVISTCNIC*IYNF*QIRIIFIRMVF*FFT*ITIYINFHSQNS*V*HVMIKNISNLGDAALYCDFGKEVDKDTNTKVIKYFRSIKKEKIDGINNLTPSYNKLIVSFDLKX</t>
  </si>
  <si>
    <t>4.41e-13</t>
  </si>
  <si>
    <t>GYVLVEYGENVLDLALRLRVYVLMQALERAAIAGLLEFSPGVRSLQIRYDSQVIRQPELVDTLVAMDAELPDVSTLSIPTRILHLP</t>
  </si>
  <si>
    <t>5.73e-51</t>
  </si>
  <si>
    <t>NQWPWLKECVPSYDSLLVVFDMALIDSHGVYQALHALSDTSEFAQSKGANSVNSVEGTSAVIEIPVWYGAPHASDLSVVSKX</t>
  </si>
  <si>
    <t>1.82e-16</t>
  </si>
  <si>
    <t>MLEALDLLGPRLVEEGFMPTAEKVIEAPVRVKPLPTDLSKVGFSKPAEVKDNSGAVMPDSEAILFRQPGVPEKEIPPVTVRIAGDRYVLYEYGTPNDELDFDRRFRIHAFETKLLSLKVTGIVETAPGVASLQIRYDNTQLTVYELVDICVNKVEPTLPDTDSLEVETRVLHMPIALHDRWMLE</t>
  </si>
  <si>
    <t>1.33e-34</t>
  </si>
  <si>
    <t>LIVEV*HVMIKNISNLGDAALYCDFGREVNEEINSYVISYFNYLKKLVEDKSIQGITNLSPSYNKLIVSFDLSITNFQKIKNKIETLX</t>
  </si>
  <si>
    <t>1.37e-14</t>
  </si>
  <si>
    <t>KFSYAAWNWTSRLVASCRALSSQSPWPCNAGEGGLLLRFGVDIDVETNKKLLAYMSALDDAPLLDGVYEVLPSYSSLMVHFDPLKVSGSEVLRR</t>
  </si>
  <si>
    <t>1.45e-31</t>
  </si>
  <si>
    <t>PTRILELPMAFDDHWNKDAVKMYMKSVRETAPWLPDNLEFMRRINGLDSIDDVRKSVFQTSYMVFGLGDVYLGAPCAVPVDPRHRLVTSKYNPCPGSCASSTRCASTSARRTSW*RCARTTSAASST*RCARRSSTCASTRPGSRRTRRASRRSRTSRRPRTPRSASTGRPSTSRTVRWWT</t>
  </si>
  <si>
    <t>9.93e-36</t>
  </si>
  <si>
    <t>AGVTEVCPANASFQVRFDPDVIAPDEMMAKLKALEAAAEEGPKRLDTRIIEIPVYYQDPWTHE</t>
  </si>
  <si>
    <t>3.61e-12</t>
  </si>
  <si>
    <t>ESIWKVRVVAVVLANPHFTAHHCCAALRRCTLLHKLMMLLRRTALRGTRALSTTTTKPWFRAAGEGTLILRFGNGIDEATNKKVLRRLDALGQKPRGVTDAVPAYASLAVHYDCTEISRX</t>
  </si>
  <si>
    <t>4.7e-11</t>
  </si>
  <si>
    <t>RTSVSQGYASIWKVFLIAVVLANPYFTVHRCCAALHSSAVHKLMLLLRRHATALRATRALSTTTQPWFRAAGEGTLILRFGNAIDEATNRNVLRRLDALGQKPRGVTDAVPAYASLAVHYDCTEISRX</t>
  </si>
  <si>
    <t>4.55e-93</t>
  </si>
  <si>
    <t>MGGFVVFCVIATADMWKIGQARPGDVVRFDPISSDDAIELQKQVDEEIKTLQSVSGPAITETPLQQRLADNPAIVGRLDQGDQHVVVRKAGDRAMLLEFGTAFDIRQSFAIFAFCEQHRKTPIEGVEELTPGVFTLHVIYESGVSSKTMFDRISKHIGSYAIPTKLPSRTLSLPLAFAMSAARPSSGIALRFAVMRLGCRATSSSSRSLMAWTTSPLCSIRPRTSCSDSAMSSWARHALFLSIRDTDCSAQSTTPRDRSPPRERWASVDSIYASTRRTRPADIRSSAAPKTSGMLIS*EKLSKARVRRRRGYSDCCITFYPVKEADLASSPIRLTQGELDLVEYETWLRDNEADINAKATQQAQAIASYPLREDLLKPFHPTEQSSTNSHVLSGASVSGEVVRAAMPGRCYRVNVKDGDEVAKGDVVLCIESSKMEVEIRSPVSGKCVAVQVKAGDLVNANDDLIVIHT*CTRLHIILVSYNYVKECK*YNX</t>
  </si>
  <si>
    <t>2</t>
    <phoneticPr fontId="2" type="noConversion"/>
  </si>
  <si>
    <t>3</t>
    <phoneticPr fontId="2" type="noConversion"/>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t>
  </si>
  <si>
    <t>142</t>
  </si>
  <si>
    <t>143</t>
  </si>
  <si>
    <t>144</t>
  </si>
  <si>
    <t>145</t>
  </si>
  <si>
    <t>146</t>
  </si>
  <si>
    <t>147</t>
  </si>
  <si>
    <t>148</t>
  </si>
  <si>
    <t>149</t>
  </si>
  <si>
    <t>150</t>
  </si>
  <si>
    <t>151</t>
  </si>
  <si>
    <t>152</t>
  </si>
  <si>
    <t>153</t>
  </si>
  <si>
    <t>154</t>
  </si>
  <si>
    <t>155</t>
  </si>
  <si>
    <t>156</t>
  </si>
  <si>
    <t>157</t>
  </si>
  <si>
    <t>158</t>
  </si>
  <si>
    <t>159</t>
  </si>
  <si>
    <t>160</t>
  </si>
  <si>
    <t>161</t>
  </si>
  <si>
    <t>162</t>
  </si>
  <si>
    <t>163</t>
  </si>
  <si>
    <t>164</t>
  </si>
  <si>
    <t>165</t>
  </si>
  <si>
    <t>166</t>
  </si>
  <si>
    <t>167</t>
  </si>
  <si>
    <t>168</t>
  </si>
  <si>
    <t>169</t>
  </si>
  <si>
    <t>170</t>
  </si>
  <si>
    <t>171</t>
  </si>
  <si>
    <t>172</t>
  </si>
  <si>
    <t>173</t>
  </si>
  <si>
    <t>174</t>
  </si>
  <si>
    <t>175</t>
  </si>
  <si>
    <t>176</t>
  </si>
  <si>
    <t>177</t>
  </si>
  <si>
    <t>178</t>
  </si>
  <si>
    <t>179</t>
  </si>
  <si>
    <t>180</t>
  </si>
  <si>
    <t>181</t>
  </si>
  <si>
    <t>182</t>
  </si>
  <si>
    <t>183</t>
  </si>
  <si>
    <t>184</t>
  </si>
  <si>
    <t>185</t>
  </si>
  <si>
    <t>186</t>
  </si>
  <si>
    <t>187</t>
  </si>
  <si>
    <t>188</t>
  </si>
  <si>
    <t>189</t>
  </si>
  <si>
    <t>190</t>
  </si>
  <si>
    <t>191</t>
  </si>
  <si>
    <t>192</t>
  </si>
  <si>
    <t>193</t>
  </si>
  <si>
    <t>194</t>
  </si>
  <si>
    <t>195</t>
  </si>
  <si>
    <t>196</t>
  </si>
  <si>
    <t>197</t>
  </si>
  <si>
    <t>198</t>
  </si>
  <si>
    <t>199</t>
  </si>
  <si>
    <t>200</t>
  </si>
  <si>
    <t>201</t>
  </si>
  <si>
    <t>202</t>
  </si>
  <si>
    <t>203</t>
  </si>
  <si>
    <t>204</t>
  </si>
  <si>
    <t>205</t>
  </si>
  <si>
    <t>206</t>
  </si>
  <si>
    <t>207</t>
  </si>
  <si>
    <t>208</t>
  </si>
  <si>
    <t>209</t>
  </si>
  <si>
    <t>210</t>
  </si>
  <si>
    <t>211</t>
  </si>
  <si>
    <t>212</t>
  </si>
  <si>
    <t>213</t>
  </si>
  <si>
    <t>214</t>
  </si>
  <si>
    <t>215</t>
  </si>
  <si>
    <t>216</t>
  </si>
  <si>
    <t>217</t>
  </si>
  <si>
    <t>218</t>
  </si>
  <si>
    <t>219</t>
  </si>
  <si>
    <t>220</t>
  </si>
  <si>
    <t>221</t>
  </si>
  <si>
    <t>222</t>
  </si>
  <si>
    <t>223</t>
  </si>
  <si>
    <t>224</t>
  </si>
  <si>
    <t>225</t>
  </si>
  <si>
    <t>226</t>
  </si>
  <si>
    <t>227</t>
  </si>
  <si>
    <t>228</t>
  </si>
  <si>
    <t>229</t>
  </si>
  <si>
    <t>230</t>
  </si>
  <si>
    <t>231</t>
  </si>
  <si>
    <t>232</t>
  </si>
  <si>
    <t>233</t>
  </si>
  <si>
    <t>234</t>
  </si>
  <si>
    <t>235</t>
  </si>
  <si>
    <t>236</t>
  </si>
  <si>
    <t>237</t>
  </si>
  <si>
    <t>238</t>
  </si>
  <si>
    <t>239</t>
  </si>
  <si>
    <t>240</t>
  </si>
  <si>
    <t>241</t>
  </si>
  <si>
    <t>242</t>
  </si>
  <si>
    <t>243</t>
  </si>
  <si>
    <t>244</t>
  </si>
  <si>
    <t>245</t>
  </si>
  <si>
    <t>246</t>
  </si>
  <si>
    <t>247</t>
  </si>
  <si>
    <t>248</t>
  </si>
  <si>
    <t>249</t>
  </si>
  <si>
    <t>250</t>
  </si>
  <si>
    <t>251</t>
  </si>
  <si>
    <t>252</t>
  </si>
  <si>
    <t>253</t>
  </si>
  <si>
    <t>254</t>
  </si>
  <si>
    <t>255</t>
  </si>
  <si>
    <t>256</t>
  </si>
  <si>
    <t>257</t>
  </si>
  <si>
    <t>258</t>
  </si>
  <si>
    <t>259</t>
  </si>
  <si>
    <t>260</t>
  </si>
  <si>
    <t>261</t>
  </si>
  <si>
    <t>262</t>
  </si>
  <si>
    <t>263</t>
  </si>
  <si>
    <t>264</t>
  </si>
  <si>
    <t>265</t>
  </si>
  <si>
    <t>266</t>
  </si>
  <si>
    <t>267</t>
  </si>
  <si>
    <t>268</t>
  </si>
  <si>
    <t>269</t>
  </si>
  <si>
    <t>270</t>
  </si>
  <si>
    <t>271</t>
  </si>
  <si>
    <t>272</t>
  </si>
  <si>
    <t>273</t>
  </si>
  <si>
    <t>274</t>
  </si>
  <si>
    <t>275</t>
  </si>
  <si>
    <t>276</t>
  </si>
  <si>
    <t>277</t>
  </si>
  <si>
    <t>278</t>
  </si>
  <si>
    <t>279</t>
  </si>
  <si>
    <t>280</t>
  </si>
  <si>
    <t>281</t>
  </si>
  <si>
    <t>282</t>
  </si>
  <si>
    <t>283</t>
  </si>
  <si>
    <t>284</t>
  </si>
  <si>
    <t>285</t>
  </si>
  <si>
    <t>286</t>
  </si>
  <si>
    <t>287</t>
  </si>
  <si>
    <t>288</t>
  </si>
  <si>
    <t>289</t>
  </si>
  <si>
    <t>290</t>
  </si>
  <si>
    <t>291</t>
  </si>
  <si>
    <t>292</t>
  </si>
  <si>
    <t>293</t>
  </si>
  <si>
    <t>294</t>
  </si>
  <si>
    <t>295</t>
  </si>
  <si>
    <t>296</t>
  </si>
  <si>
    <t>297</t>
  </si>
  <si>
    <t>298</t>
  </si>
  <si>
    <t>299</t>
  </si>
  <si>
    <t>300</t>
  </si>
  <si>
    <t>301</t>
  </si>
  <si>
    <t>302</t>
  </si>
  <si>
    <t>303</t>
  </si>
  <si>
    <t>304</t>
  </si>
  <si>
    <t>305</t>
  </si>
  <si>
    <t>306</t>
  </si>
  <si>
    <t>307</t>
  </si>
  <si>
    <t>308</t>
  </si>
  <si>
    <t>309</t>
  </si>
  <si>
    <t>310</t>
  </si>
  <si>
    <t>311</t>
  </si>
  <si>
    <t>312</t>
  </si>
  <si>
    <t>313</t>
  </si>
  <si>
    <t>314</t>
  </si>
  <si>
    <t>315</t>
  </si>
  <si>
    <t>316</t>
  </si>
  <si>
    <t>317</t>
  </si>
  <si>
    <t>318</t>
  </si>
  <si>
    <t>319</t>
  </si>
  <si>
    <t>320</t>
  </si>
  <si>
    <t>321</t>
  </si>
  <si>
    <t>322</t>
  </si>
  <si>
    <t>323</t>
  </si>
  <si>
    <t>324</t>
  </si>
  <si>
    <t>325</t>
  </si>
  <si>
    <t>326</t>
  </si>
  <si>
    <t>327</t>
  </si>
  <si>
    <t>328</t>
  </si>
  <si>
    <t>329</t>
  </si>
  <si>
    <t>330</t>
  </si>
  <si>
    <t>331</t>
  </si>
  <si>
    <t>332</t>
  </si>
  <si>
    <t>333</t>
  </si>
  <si>
    <t>334</t>
  </si>
  <si>
    <t>335</t>
  </si>
  <si>
    <t>336</t>
  </si>
  <si>
    <t>337</t>
  </si>
  <si>
    <t>338</t>
  </si>
  <si>
    <t>339</t>
  </si>
  <si>
    <t>340</t>
  </si>
  <si>
    <t>341</t>
  </si>
  <si>
    <t>342</t>
  </si>
  <si>
    <t>343</t>
  </si>
  <si>
    <t>344</t>
  </si>
  <si>
    <t>345</t>
  </si>
  <si>
    <t>346</t>
  </si>
  <si>
    <t>347</t>
  </si>
  <si>
    <t>348</t>
  </si>
  <si>
    <t>349</t>
  </si>
  <si>
    <t>350</t>
  </si>
  <si>
    <t>351</t>
  </si>
  <si>
    <t>352</t>
  </si>
  <si>
    <t>353</t>
  </si>
  <si>
    <t>354</t>
  </si>
  <si>
    <t>355</t>
  </si>
  <si>
    <t>356</t>
  </si>
  <si>
    <t>357</t>
  </si>
  <si>
    <t>358</t>
  </si>
  <si>
    <t>359</t>
  </si>
  <si>
    <t>360</t>
  </si>
  <si>
    <t>361</t>
  </si>
  <si>
    <t>362</t>
  </si>
  <si>
    <t>363</t>
  </si>
  <si>
    <t>364</t>
  </si>
  <si>
    <t>365</t>
  </si>
  <si>
    <t>366</t>
  </si>
  <si>
    <t>367</t>
  </si>
  <si>
    <t>368</t>
  </si>
  <si>
    <t>369</t>
  </si>
  <si>
    <t>370</t>
  </si>
  <si>
    <t>371</t>
  </si>
  <si>
    <t>372</t>
  </si>
  <si>
    <t>373</t>
  </si>
  <si>
    <t>374</t>
  </si>
  <si>
    <t>375</t>
  </si>
  <si>
    <t>376</t>
  </si>
  <si>
    <t>377</t>
  </si>
  <si>
    <t>378</t>
  </si>
  <si>
    <t>379</t>
  </si>
  <si>
    <t>380</t>
  </si>
  <si>
    <t>381</t>
  </si>
  <si>
    <t>382</t>
  </si>
  <si>
    <t>383</t>
  </si>
  <si>
    <t>384</t>
  </si>
  <si>
    <t>385</t>
  </si>
  <si>
    <t>386</t>
  </si>
  <si>
    <t>387</t>
  </si>
  <si>
    <t>388</t>
  </si>
  <si>
    <t>389</t>
  </si>
  <si>
    <t>390</t>
  </si>
  <si>
    <t>391</t>
  </si>
  <si>
    <t>392</t>
  </si>
  <si>
    <t>393</t>
  </si>
  <si>
    <t>394</t>
  </si>
  <si>
    <t>395</t>
  </si>
  <si>
    <t>396</t>
  </si>
  <si>
    <t>397</t>
  </si>
  <si>
    <t>398</t>
  </si>
  <si>
    <t>399</t>
  </si>
  <si>
    <t>400</t>
  </si>
  <si>
    <t>401</t>
  </si>
  <si>
    <t>402</t>
  </si>
  <si>
    <t>403</t>
  </si>
  <si>
    <t>404</t>
  </si>
  <si>
    <t>405</t>
  </si>
  <si>
    <t>406</t>
  </si>
  <si>
    <t>407</t>
  </si>
  <si>
    <t>408</t>
  </si>
  <si>
    <t>409</t>
  </si>
  <si>
    <t>410</t>
  </si>
  <si>
    <t>411</t>
  </si>
  <si>
    <t>412</t>
  </si>
  <si>
    <t>413</t>
  </si>
  <si>
    <t>414</t>
  </si>
  <si>
    <t>415</t>
  </si>
  <si>
    <t>416</t>
  </si>
  <si>
    <t>417</t>
  </si>
  <si>
    <t>418</t>
  </si>
  <si>
    <t>419</t>
  </si>
  <si>
    <t>420</t>
  </si>
  <si>
    <t>421</t>
  </si>
  <si>
    <t>422</t>
  </si>
  <si>
    <t>423</t>
  </si>
  <si>
    <t>424</t>
  </si>
  <si>
    <t>425</t>
  </si>
  <si>
    <t>426</t>
  </si>
  <si>
    <t>427</t>
  </si>
  <si>
    <t>428</t>
  </si>
  <si>
    <t>429</t>
  </si>
  <si>
    <t>430</t>
  </si>
  <si>
    <t>431</t>
  </si>
  <si>
    <t>432</t>
  </si>
  <si>
    <t>433</t>
  </si>
  <si>
    <t>434</t>
  </si>
  <si>
    <t>435</t>
  </si>
  <si>
    <t>436</t>
  </si>
  <si>
    <t>437</t>
  </si>
  <si>
    <t>438</t>
  </si>
  <si>
    <t>439</t>
  </si>
  <si>
    <t>440</t>
  </si>
  <si>
    <t>441</t>
  </si>
  <si>
    <t>442</t>
  </si>
  <si>
    <t>443</t>
  </si>
  <si>
    <t>444</t>
  </si>
  <si>
    <t>445</t>
  </si>
  <si>
    <t>446</t>
  </si>
  <si>
    <t>447</t>
  </si>
  <si>
    <t>448</t>
  </si>
  <si>
    <t>449</t>
  </si>
  <si>
    <t>450</t>
  </si>
  <si>
    <t>451</t>
  </si>
  <si>
    <t>452</t>
  </si>
  <si>
    <t>453</t>
  </si>
  <si>
    <t>454</t>
  </si>
  <si>
    <t>455</t>
  </si>
  <si>
    <t>456</t>
  </si>
  <si>
    <t>457</t>
  </si>
  <si>
    <t>458</t>
  </si>
  <si>
    <t>459</t>
  </si>
  <si>
    <t>460</t>
  </si>
  <si>
    <t>461</t>
  </si>
  <si>
    <t>462</t>
  </si>
  <si>
    <t>463</t>
  </si>
  <si>
    <t>464</t>
  </si>
  <si>
    <t>465</t>
  </si>
  <si>
    <t>466</t>
  </si>
  <si>
    <t>467</t>
  </si>
  <si>
    <t>468</t>
  </si>
  <si>
    <t>469</t>
  </si>
  <si>
    <t>470</t>
  </si>
  <si>
    <t>471</t>
  </si>
  <si>
    <t>472</t>
  </si>
  <si>
    <t>473</t>
  </si>
  <si>
    <t>474</t>
  </si>
  <si>
    <t>475</t>
  </si>
  <si>
    <t>476</t>
  </si>
  <si>
    <t>477</t>
  </si>
  <si>
    <t>478</t>
  </si>
  <si>
    <t>479</t>
  </si>
  <si>
    <t>480</t>
  </si>
  <si>
    <t>481</t>
  </si>
  <si>
    <t>482</t>
  </si>
  <si>
    <t>483</t>
  </si>
  <si>
    <t>484</t>
  </si>
  <si>
    <t>485</t>
  </si>
  <si>
    <t>486</t>
  </si>
  <si>
    <t>487</t>
  </si>
  <si>
    <t>488</t>
  </si>
  <si>
    <t>489</t>
  </si>
  <si>
    <t>490</t>
  </si>
  <si>
    <t>491</t>
  </si>
  <si>
    <t>492</t>
  </si>
  <si>
    <t>493</t>
  </si>
  <si>
    <t>494</t>
  </si>
  <si>
    <t>495</t>
  </si>
  <si>
    <t>496</t>
  </si>
  <si>
    <t>497</t>
  </si>
  <si>
    <t>498</t>
  </si>
  <si>
    <t>499</t>
  </si>
  <si>
    <t>500</t>
  </si>
  <si>
    <t>501</t>
  </si>
  <si>
    <t>502</t>
  </si>
  <si>
    <t>503</t>
  </si>
  <si>
    <t>504</t>
  </si>
  <si>
    <t>505</t>
  </si>
  <si>
    <t>506</t>
  </si>
  <si>
    <t>507</t>
  </si>
  <si>
    <t>508</t>
  </si>
  <si>
    <t>509</t>
  </si>
  <si>
    <t>510</t>
  </si>
  <si>
    <t>511</t>
  </si>
  <si>
    <t>512</t>
  </si>
  <si>
    <t>513</t>
  </si>
  <si>
    <t>514</t>
  </si>
  <si>
    <t>515</t>
  </si>
  <si>
    <t>516</t>
  </si>
  <si>
    <t>517</t>
  </si>
  <si>
    <t>518</t>
  </si>
  <si>
    <t>519</t>
  </si>
  <si>
    <t>520</t>
  </si>
  <si>
    <t>521</t>
  </si>
  <si>
    <t>522</t>
  </si>
  <si>
    <t>523</t>
  </si>
  <si>
    <t>524</t>
  </si>
  <si>
    <t>525</t>
  </si>
  <si>
    <t>526</t>
  </si>
  <si>
    <t>527</t>
  </si>
  <si>
    <t>528</t>
  </si>
  <si>
    <t>529</t>
  </si>
  <si>
    <t>530</t>
  </si>
  <si>
    <t>531</t>
  </si>
  <si>
    <t>532</t>
  </si>
  <si>
    <t>533</t>
  </si>
  <si>
    <t>534</t>
  </si>
  <si>
    <t>535</t>
  </si>
  <si>
    <t>536</t>
  </si>
  <si>
    <t>537</t>
  </si>
  <si>
    <t>538</t>
  </si>
  <si>
    <t>539</t>
  </si>
  <si>
    <t>540</t>
  </si>
  <si>
    <t>541</t>
  </si>
  <si>
    <t>542</t>
  </si>
  <si>
    <t>543</t>
  </si>
  <si>
    <t>544</t>
  </si>
  <si>
    <t>545</t>
  </si>
  <si>
    <t>546</t>
  </si>
  <si>
    <t>547</t>
  </si>
  <si>
    <t>548</t>
  </si>
  <si>
    <t>549</t>
  </si>
  <si>
    <t>550</t>
  </si>
  <si>
    <t>551</t>
  </si>
  <si>
    <t>552</t>
  </si>
  <si>
    <t>553</t>
  </si>
  <si>
    <t>554</t>
  </si>
  <si>
    <t>555</t>
  </si>
  <si>
    <t>556</t>
  </si>
  <si>
    <t>557</t>
  </si>
  <si>
    <t>558</t>
  </si>
  <si>
    <t>559</t>
  </si>
  <si>
    <t>560</t>
  </si>
  <si>
    <t>561</t>
  </si>
  <si>
    <t>562</t>
  </si>
  <si>
    <t>563</t>
  </si>
  <si>
    <t>564</t>
  </si>
  <si>
    <t>565</t>
  </si>
  <si>
    <t>566</t>
  </si>
  <si>
    <t>567</t>
  </si>
  <si>
    <t>568</t>
  </si>
  <si>
    <t>569</t>
  </si>
  <si>
    <t>570</t>
  </si>
  <si>
    <t>571</t>
  </si>
  <si>
    <t>572</t>
  </si>
  <si>
    <t>#Database_queried : MATOU_v1_metaT (0.8-2000 μm)</t>
    <phoneticPr fontId="2" type="noConversion"/>
  </si>
  <si>
    <t>#Number_of_genes_hits_in OGA : 274</t>
    <phoneticPr fontId="2" type="noConversion"/>
  </si>
  <si>
    <t>MATOU-v1_26020969</t>
  </si>
  <si>
    <t>2.8e-141</t>
  </si>
  <si>
    <t>Amidohydro_1,Urease_alpha</t>
  </si>
  <si>
    <t>Belongs to the metallo-dependent hydrolases superfamily. Urease alpha subunit family</t>
  </si>
  <si>
    <t>FNGRINGPIDA*FMPYRISRQAYAETYGPTTGDRIRLADTELILEVEKDYTVYGDEVKFGGGKVIRDGMGQAQTPRSEGAVDTVITNALILDWWGIVKADVGLRDGRIVAIGKAGNPDTQEGVTIVVGPGTEAIAGEGQILTAGGIDSHIHFICPQQIETALASGVTTMLGGGTGPATGTNATTCTPGAFHIGRMLQAAEGLPVNLGFFGKGNASTPEAL</t>
  </si>
  <si>
    <t>MATOU-v1_14099121</t>
  </si>
  <si>
    <t>1.34e-136</t>
  </si>
  <si>
    <t>FSAALLAERRLSRGLKLNYPETIAFLSFQVLEGARDGKSVSQLMSEGTGWLSKSQVMEGIPEMVDEVQIEAVFPDGTKLVTIHNPIN*L*VI*FLAK*FLNKVKSN*ILVRKLKQ*KFLILEIDLYKLDLIIIFLKLTRL*FLIEK*HLVCVLTFLQEQQLDLNLEIQLMSN*FLFQG*ELHMVSIHWLTVL*ILKIMSYKIDRNTYAQTYGPTTGDRVRLADTELFIEVEKDLTTYGDEVKFGGGKVIRDGMGQSQVRRSDGAVDTVITNALIVDWWGIIKADVGIKDGMIFEIGKAGNPDIQDNVDIVIGASTEVIAGEGHILTAGSIDTHIHFICPQQIETALASGITTMLGGGTGPATGTNATTCTPGSFHISRMLQSAEAFPMNLGFFGKGNSTNX</t>
  </si>
  <si>
    <t>MATOU-v1_14110821</t>
  </si>
  <si>
    <t>1.71e-115</t>
  </si>
  <si>
    <t>Amidohydro_1,Urease_alpha,Urease_beta</t>
  </si>
  <si>
    <t>PEDWRGRCAAAHWIKGSLPATSVTQAGMPASGSAASGPGRGSYGGSPCPASRGSGPCRNSHCRA*CSKRTLLRPLRRHTEPV*VFPCISVLRKRTSS*S*PRHSLRSDA*TAV*SSTTPRRWPGSVFWCWKAPVTARAWLS*CSKAPPGCDETKSWKACPSLSTKCRSRPSSPMAPSSSPCTTRFAEAEPMAPLIPGELLPEPGELELNAGRPVTTLSVSNSGDRPVQVGSHFHFAEANAALQFDRAAARGQRLDIPAGTAIRFEPGDSRDVNLIPFAGARRVIGFNGQINGPLDA*PMPYRISRQAYAETYGPTTGDRVRLADTDLILEVEKDYTVYGDEVKFGGGKVIRDGMGQSQTPRAEGAVDTVITNALILDWWGIVKADVGLKDGRIVGIGKAGNPDTQEGVTIVVGPGTEAIAGEGHILTAGGIDTHIHFICPQQIETALAX</t>
  </si>
  <si>
    <t>MATOU-v1_58987232</t>
  </si>
  <si>
    <t>1.28e-121</t>
  </si>
  <si>
    <t>*FRLSASGKSTASVAM*WGRWIVL*IANGVRRLGSPVPSFIF*ERQYMKPVNKISRQAYADMYGPTVGDRVRLGDTELWIQVEKDATHYGEEVKFGGGKVIRDGMGQSQRQDASVMDTVITNALILDWWGIVKADVGLQNGRIAAIGKAGNPDTQPDVEIVIGPGTEVIAGEGKILTAGGIDAHIHFICPQQVEEALMSGVTTMLGGGTGPATGSNATTCTPGEWHIGKMLKKKKKKQRX</t>
  </si>
  <si>
    <t>MATOU-v1_31183892</t>
  </si>
  <si>
    <t>4.1e-164</t>
  </si>
  <si>
    <t>FNGQINGPLDA*PMPYRISRQAYAGTYGPTTGDRVRLADTDLILEVEKDYTVYGDEVKFGGGKVIRDGMGQSQTPRTEGAVDTVITNALILDWWGIVKADVGLKDGRIVGIGKAGNPDTQEGVTIVVGPGTEAIAGEGHILTAGGIDTHIHFICPQQIETALASGVTTLMGGGTGPATGTNATTCTPGAFHIGRMLQAAEGLPVNLGFFGKGNASTPEALEEQVRAGACGLKLHEDWGTTPATIDACL</t>
  </si>
  <si>
    <t>MATOU-v1_31181308</t>
  </si>
  <si>
    <t>PMPYRISRQAYAETYGPTTGDRVRLADTELILEVEKDFTVYGDEVKFGGGKVIRDGMGQSQTPRAEGAVDTVITNALILDWWGIVKADVGLKDGRIVGIGKAGNPDTQEGVTIVVGPGTEAIAGEGHILTAGGIDTHIHFICPQQIETALASGVTTLMGGGTGPATGTNATTCTPGAFHIGRMLQAAEGLPVNLGFFGKGNASTPEALEEQVRAGACGLKLHEDWGTTPATIDACLSVADRMDVQVCIHTDTLNEAGFVEDTIAAIKGRTIHTFHTEGAGGGHAPDIIKICGEANVLPSSTNPTRPYTRNTLEEHLDMLMVCHHLDPKIPEDVAFAESRIRRETIAAEDILHDLGAFSIIASDSQAMGRVGEVITRTFQTAHKMKVQRGALPEDSARNDNHRLKRYIAKVTINPALAHGISSEVGSIETGKLADLVLWKPGFFGIRPELVVKGGSIVWAQMGDANASIPTPGPVHGRPMFGAFGKALAPSCLTFVSEAAMDADIQSKLRLDRTCMAVKDTRSVGKSALKLNAALPKVSVDPQTYEVFADGELLTCEPAEVLPLAQRYLLL*CRGHRKVFSITNSIEKSSWYHLERHSRIPSLHNCFVATATDVHLASLGKAQFDSGHGTGT*ACFEEPP*RLFSTEDTPTSRSKTLLNSRACNSPTAATCIKPARLMCVSPGFSSPTGVSATCAENRFFRRQAG*AWAIPAVHRATAEPIDPGCVRRAPSAPRPHRRGSQREGPAAEMPLRRSPAERRRCSLMRVGRHQPSQQPAGPSSNDGPVSSWDHW*ETSVPSPPAPLRQPSX</t>
  </si>
  <si>
    <t>MATOU-v1_14110822</t>
  </si>
  <si>
    <t>4.4e-139</t>
  </si>
  <si>
    <t>RERGPTAKA*RAQCAAAP*IRA*SPAIPASRAVMPASGSAGSGSERERSGG*HGLASPGSGPCRNSLCADKRPL*TLSRLQRRHTEEDRASPCISVPRKRTSS*S*PRHCLLSGA*TVA*SSTTPKRWPGSVFWCWKVPVTARAWRS*CRKAPPGCVRTR*WRACPSSSMRCRSRPSFPMAPSSSPCTTRFAEAEPMAPLIPGELLPEPGELELNAGRPVTTLSVSNSGDRPVQVGSHFHFAEANAALQFDRAAARGQRLDIPAGTAIRFEPGDSRDVNLIPFAGARRVIGFNGQINGPLDA*PMPYRISRQAYAETYGPTTGDRVRLADTDLILEVEKDYTVYGDEVKFGGGKVIRDGMGQSQTPRAEGAVDTVITNALILDWWGIVKADVGLKDGRIVGIGKAGNPDTQEGVTIVVGPGTEAIAGEGHILTAGGIDTHIHFICPQQIETALASGVTTMMGGGTGPATGTNATTCTPGAFHIGRMLQAAEGLPVNLPRRLPHRADAPSR*RPAGESGLLRQGQRQHAGSPGRAGARRRLRPEAA*RLGHHTGHDRCLPVGGRSDGRAGVHPHRHLERGRLRRRHDRRHQGTHHSHLPHRRCRRRPCPGHHQDLRRGQRAAKQHQPHPPLHPQHARGAPRHADGVPPPRPENP*GRGLRRIADQARDDRRRRHSSRPRRLLDHRQRLPGHGTRGRGDHPHLPDRPQDEGAA</t>
  </si>
  <si>
    <t>MATOU-v1_31214616</t>
  </si>
  <si>
    <t>2.38e-109</t>
  </si>
  <si>
    <t>HLVAP*SGDGRCR*AGA*SADRGSLPRWHQARHPARPHSLRTSLMPPLIPGELLPEPGEIELNAGRPVTTISVANSGDRPVQVGSHFHFAEANAALQFDRIAARGQRLDIPAGTAIRFEPGDSRDVNLIPFAGARRVVGFNGQINGPLDA*SMPFRISRKTYAETYGPTTGDRVRLADTDLILEVEKDYTVYGDEVKFGGGKVIRDGMGQSQIPRAGGAVDTVITNALILDWWGIVKADVGLKDGRIVGIGKAGNPDTQEGVTIIVGPGTEAIAGEGHILTAGGIDTHIHFIX</t>
  </si>
  <si>
    <t>MATOU-v1_66904833</t>
  </si>
  <si>
    <t>DRAGLEGQMQCSGLEQGLIARYVGPSSRDARFWFSRIWARTRAQRQLSKPQIPRVWPLQEQPLRQQVFTENIASLNATTH*N*LQSPMHLSPQEKDKLLIVTAALLAERRLNRGVKLNYPEAMAWLSFLVLEGARDGQTVAELMQEGTTWLRRDQVMEGVPELVEEVQIEAVFPDGTKLVTLHDPIR*DFTMAPLTPGELIPEPGELELNAGRPVTTISVANGGDRPVQVGSHFHFAEANAALQFDRDAARGQRLDIPAGTAIRFEPGDHRDVNLIPFAGHRRVIGFNGRINGPIDA*FMPYRISRRAYAETYGPTTGDRIRLADTDLILEVEKDYTVYGDEVKFGGGKVIRDGMGQAQTPRSEGAVDTVITNALILDWWGIVKADVGLRDGRIVAIGKAGNPDTQEGVTIVVGPGTEAIAGEGQILTAGGVDSHIHFICPQQIETALASGVTTMLGGGTGPATGTNATTCTPGAFHIGRMLQAAEGLPVNLGFFGKGNASTPEALEEQVRAGACGLKLHEDWGTTPAAIDACLSVADQMDVQVCIHTDTLNEAGFVEDTIAAIKGRTIHTFHTEGAGGGHAPDIIKICGEANVLPSSTNPTRPYTRNTLEEHLDMLMVCHHLDPKIPEDVAFAESRIRRETIAAEDILHDLGAFSIIASDSQAMGRVGEVITRTFQTAHKMKVQRGALPEDSSRNDNHRIKRYIAKVTINPALAHGISREVGSIETGKLADLVLWKPGFFGIRPELVIKGGSIVWAQMGDANASIPTPGPVHGRPMFGAFGKALAPSCLTFLSAAAMDDDIPQQLGLERVCRAVSETRSVGKSAMKLNSALPNVSVDPQTYEVFADGELLTCEPAEVLPLAQRYLLL*TKHCW*SSTSTGRALD*LRFWAKKEG*TFKLSELIKVRSCLIQANVVTRSP*YLGGGGPMSVNERTKPEMNWLQLELDWITDWHQQRKPIIGICLGAQLLAIAEGGYVKPLEVGEPPVSVQEVGFGALHWLKSSKTDNWLREFNDSDVVLHWHGDQIKLPGTATLLGSTLLCPEQIFRINDHAIGLQCHLEADEQSLTSWIKEDIEFITTAMGEDGARRLHEDAKRFSSSIEKLGRKFFEQALDQLVENTFIHR*QSDY**FKTAALF*SSQQLKVIQIKKPLRETEGSDHEILNASS*NLYLACTTPPNTPSESSC*VNSPAGRLSQNTPGATVMLSVTAYEYQSSIA*LPSSGVPFSVELTNCG*PTAIPRALPSIKASDHWRPTIQEENLSGLL*LKSPPR*EEPTDALIDGKRPLSSGRQNAFSAQLWASASDLSPNESSQPWW*PFDFPYSVALPKVEPHWL*R*PAATPHCLLP*ASCAVVLASAPSVIMPPTLGSLRX</t>
  </si>
  <si>
    <t>MATOU-v1_28728638</t>
  </si>
  <si>
    <t xml:space="preserve"> cellular organisms; Bacteria; Cyanobacteria; Prochlorales; Prochlorococcaceae; Prochlorococcus</t>
  </si>
  <si>
    <t>5.71e-297</t>
  </si>
  <si>
    <t>KFSKTFFILNKPLQSFRVTKSTNW**WAD*L*KLKFHKRNQSNPYS*APISGEKGLWKLSISKPWPSNIFLITTSLSKYNSLSCNSISTCLLPK**AAFNNFNLFSELILITSS*AATMLTKTFEFSLFNTSPGIKRPPPRGKFKMTSIPSKVDRLPRS*VLSFADKGSKRLFFIT*ALILSVR*INS*DKLKFFVGLNFIGYVYQIRHLLFSQN*MSKNDKAIQ*NLNGMELVI*GFSRAQVLTIKILSKQFIKRNVLLH*K**EYSMIKKMGDVKYQFSIVREELLEVIN*Q*M*TPKKIALLYVLR*QLKKFMEVEADQN*IRKGAGQIKNVFFKLNKILTLSGCLKN*LFIREVFLNKI*LLILIRHQAFYVLIWFVWDELLQRNNLVVEYGDHLWKSLGIIIKENIMNLVIA*NYLEKL*NPFMA*NRNQYLDL*LG*HLKK*CKKICLIC*SNADNKELDLRDL*LVVFLKMAYQQDTLDHQHNQLDFGFIEFGVLLEF*EN*ACLNT*EFGRCKKIHQEI*NVHYELLSIFLLVKSGSNY*KMYLSPQEKDKLLVVTAALLAERRLNRGLKLNHPEAVAWLSFQVLEGARDGKSVSTLMNEGTTWLTKEQVMEGVPELIHEVQIEAVFPDGTKLVTLHNPIS*LQLCPI*FLFLENLFPKMVLLN*TKEEKPQL*KSLTPLIDLYKLALIIISLSPIKV*NLIAKNLSGKG*TSQPVLLSDLSQVTKEKLILFLMLETVKFLGSTDL*TIHFNNKMPFKISRQAYAETYGPTKGDRIRLADTDLILEVEQDHTHYGDEVKFGGGKVIRDGMGQSQQSRDNGVVDTVITNALILDWWGIVKADIGIKDGKISGIGKAGNPDTQEGVNIIVGASTEAIAGEGSIITAGAIDSHIHFICPQQIETALASGVTTMLGGGTGPATGTNATTCTPGAFHISRMLQSAEGFPVNLGFFGKGNATNKAALEEQVRAGACGLKLHEDWGTTPACIDSCLSVADQLDVQVCIHTDTLNEAGFVEDTIKAIRGRTIHTFHTEGAGGGHAPDIIKICGESNVIPSSTNPTRPFTLNTLEEHLDMLMVCHHLDPKIPEDVAFAESRIRRETIAAEDILHDLGAFSIIASDSQAMGRVGEVISRTFQTAHKMKVQRGALPEDNQRNDNHRLKRYISKVTINPAIAHGISSHV</t>
  </si>
  <si>
    <t>MATOU-v1_66910672</t>
  </si>
  <si>
    <t>1.44e-116</t>
  </si>
  <si>
    <t>WAATNSTSMLLLRPTATA*SPASQLKRSMARSVAAA*LRRDPGHVNT*IANWAVIAIWNGCPRNSWSTPTLSMNSNSACVYRRTPRSWEQRLFAWAEPLLAKHCNKAAGGRR*ASNG*AQTNRSRSPGNWWTGSNWGTQASMICMACTNNRSSEL*SGPLQCPFVRTSSRTWLMLRVTIARGLKERCDAEASSRDSSPAMQVHPAEMPVSGSAASGDGPVC*ET*TSPRFHGFGPCRNSLYRNSLCNDHCSQRTMRSDQRRHTEVDQGFPCNSVPRKKTNS*S*PQHCWPNDASSAAFISIILKPWPGSVF*SSRVPVTVKVWRT*CKKAPPGYAVIR*WKGSPNWCKKCRSRLSSRMAPSSSHFTTRSAEHSPMNPLIPGELLCEPGEIELNAGRPTTTISVANSGDRPVQVGSHFHFAEANAALQFDRAAARGQRLDIPAGTAIRFEPGDSRDVTLIPFAGARRVIGFNGCINGPLDA*AMPYRISRQAYAETYGPTTGDRIRLADTDLILEVEKDCTVYGDEVKFGGGKVIRDGMGQSQTARAEGAVDTVITNALILDWWGIIKADVGLRDGRIVGIGKAGNPDTQQGVTIVVGPGTEAIAGEGHILTAGGIDTHIHFICPQQIETALASGVTTLMVRQPAPTPPHAPLEPSTSAGCFRPPRGFP*TWDSSARAMPALPKPSKSRCVPEPAASSCMKTGAPHRPRSMPAFQ*PIGWMCRSASTPTR*T</t>
  </si>
  <si>
    <t>MATOU-v1_66922990</t>
  </si>
  <si>
    <t xml:space="preserve"> cellular organisms; Bacteria; Cyanobacteria; Oscillatoriophycideae</t>
  </si>
  <si>
    <t>3.15e-130</t>
  </si>
  <si>
    <t>Amidohydro_1,Urease_alpha,Urease_beta,Urease_gamma</t>
  </si>
  <si>
    <t>Urease alpha-subunit, N-terminal domain</t>
  </si>
  <si>
    <t>RRAAK*DQAIALSLSNVITLPPDFAA*ASASALSKKAVTSPLVST**AVAAKSFHPLFIS*TKIALGSLLPDSNPLSALTKDTGLE*F*I*SSPSIQI*PAFFGFLISDPSKASLPVIKYSLPFLICAETVVFKFGAAFFT*FVQKQSCLNSKLLFPESCHQPIHAHQTA*CFYFRSFQDSSMLQYYSQELEAEPPQSRETDIDYLRVQGTYKQLPYLSRTILLF*LK*LQEIL*MWHLLQAQIA*KQLQPLGKLSQNPP*P*YHEE*ELRFGHHQKSF*QNLDKGTTHRMERNRHGQQFGSFEDLILQLPELD*SGLSLSLYLTQHHLVP*VPCHELLIQKEQKLYLLSNLPNWLLCYQLEQQLRYQLH*DCMPMFQ*KQFSFLQSPLVP*SS**QQGNPPSIQFGSGWPSFYW*LVAQTCNLTIQYCNLNLYTFHLLASFSRRS*VREQQHRQQQY*LLGPEFQCEHLHTSKHLLQK*PWRLFCFLHNQQALIQSMLRSQAHPDELTNCSWLKLMKT*TS*F*RS*VIIISEIARRCQC*YN*PSDL*TRSMTNMAH*KNQ*LSSCSHRNKIMHLTN*ICSKLAIHCSR*SLSMHLSPQEKDKLLIVTAALLAERRLNRGVKLNHPEAMAWLSFLVLEGARDGQTVAELMQAGTTWLRRDQVMEGVPELVEEVQIEAVFPDGTKLVTLHDPIR*GFTMAPLTPGELIPEPGELELNAGRPVTTIGVANTGDRPVQVGSHFHFAEANAALQFDRVAACGQRLDIPAGTAIRFEPGDHRDVNLIPFAGHRRVIGFNGRFNGPIDA*FMPYRISRRAYAETYGPTTGDRIRLADTDLILEVEKDYTVYGDEVKFGGGKVIRDGMGQAQTPRSEGAVDTVITNALILDWWGIVKADVGLRDGRIVAIGKAGNPDTQAGVTIVVGPGTEAIAGEGQILTAGGIDSHIHFICPQQIETALAX</t>
  </si>
  <si>
    <t>MATOU-v1_25949804</t>
  </si>
  <si>
    <t>QTGCFAINWNNNCVTRSIRTVCQCSNENSFSFSRALSSLNQVNNSREIPHQSNLDLVGHHFIGDWWPRRVT*PFNIVI*YCNLNLYTFHLLASFSRRS*VREQQHRQRQY*LLGPEFQCEHLHTSKHLLQK*PWRLFCFLHNQQALIQSMLRSQAHPDELTNCSWLKLMKT*TS*F*RS*VIIISEIARRCQC*YN*PSDL*TRSMTNMAH*KNQ*LSSCSHRNKIMHLTN*ICSKLAIHCSR*SLSMHLSPQEKDKLLIVTAALLAERRLNRGVKLNHPEAMAWLSFLVLEGARDGQTVAELMQAGTTWLRRDQVMEGVPELVEEVQIEAVFPDGTKLVTLHDPIR*GFTMAPLTPGELIPEPGELELNAGRPVTTIGVANTGDRPVQVGSHFHFAEANAALQFDRVAACGQRLDIPAGTAIRFEPGDHRDVNLIPFAGHRRVIGFNGRFNGPIDA*FMPYRISRRAYAETYGPTTGDRIRLADTDLILEVEKDYTVYGDEVKFGGGKVIRDGMGQAQTPRSEGAVDTVITNALILDWWGVVKADVGLRDGRIVAIGKAGNPDTQEGVTIVVGPGTEAIAGEGQILTAGGVDSHIHFICPQQIETALASGVTTMLGGGTGPATGTNATTCTPGAFHIGRMLQAAEGLPVNLGFFGKGNASTPEALEEQVRAGACGLKLHEDWGTTPAAIDACLSVADQMDVQVCIHTDTLNEAGFVEDTIAAIKGRTIHTFHTEGAGGGHAPDIIKICGEANVLPSSTNPTRPYTRNTLEEHLDMLMVCHHLDPKIPEDVAFAESRIRRETIAAEDILHDLGAFSIIASDSQAMGRVGEVITRTFQTAHKMKVQRGALPEDSSRNDNHRIKRYIAKVTINPALAHGISSEVGSIERGKLADLVLWKPGFFGIRPELVIKGGSIVWAQMGDANASIPTPGPVHGRPMFGAFGKALAPSCLTFLSAAAMDADIPRQLGLERVCRAVSGTRNVDKSAMKLNSALPNVSVDPQTYEVFADGELLTCEPAEVLPLAQRYLLL*TKHCW*SSTLTGRALD*LRFWAKKEG*TFKLSELIKVSSCLIQANVVTRSP*YLGGQ*ASMKEQNQR*IGYNLNSTG*QTGINNGNL**EYVWELNF*PLLKVAT*NH*RLANRQCQ*KKLASELFTG*KAQKRIIGYANLTTAMWCFTGMAIK*SFQVLQLY*GLPYFALNKYSTSMIMRSAYNAI*RQTSKA*LHGSKRILSL*RLQWEKTEQEGFMKTPDDSVHRX</t>
  </si>
  <si>
    <t>MATOU-v1_25966410</t>
  </si>
  <si>
    <t>INFDPLLGQVSA*MITELHFELTCISTIQGPITFIPLGFRDILVPSNWSNRCFAIPKNLELTAVFGFTNSNSLRDVMIGIHLNRTLRSI*TDANQSATYSR*IFISTSFLNSCFPQVNHVVSRLHRVIGYPIITIFSKECLIKVVGSLCSKAHEVIPSSISTTHKLRSNLTDFLLCNGERHDWIFVRCDACCLELLEQSNI*ITIQSVDDNSTIRELLLNLGNDWSDFRISKRNIIFANRYATQAFDLFLDDGVSSTWIDVI*ANKINFLTIFSRELVKKPIHCWLSLLVGNSSCVENIF*TLLSLVLNGIKEEMILRFIDRKHCLTTGRCPASKDNGDLVGINQLLRQLLRLFSKGWPIRRSIF*NVCDFVAFVVNFNSTSFIDLLNGHLFSFLQSGLRDCHRSTQ*VKDPDLDFTIKITAGAVTATTTSCDGQTQRRCGHAGKETLGQ**THEYQNK*IDVSTPEHERYRSRERSSCINKNNLLISRPNTHQFGICRNTNASTRSSPSPVRRFVKHQGLSRRILNVSRSITPKSAPTRGARSILLITNKSDRVIPGPPLRGILSPAATSIT*MQRSTNSGLKLAARLSPPLSTITRSSPGN*RSSSATAARLMEQSSRIAV*GHPPVSTPRMRSGSNTPERVRNWASSCV*MSLVTTANCRRSRNVLQSASTSAVLPEPTGPAMPSLSLLLISSGTNVNTTQHEPTGRALHRHHQTKASADLDPLKHSPDHESSATVVVGSVEPWWDQAAPSELPH*ADSQPSHRDNPPPSPTQKSSTTSKPKPRMQAKPRPPAEAMPEAMDVQDRPSTPAKNRPSALAENAPQPTPSKPAASHPEKSSRRASLTLRPPSLETEHAMALTPQPPTSVHPSEAPLQSSAEVRIHRSERHFGSKPQAPRNN*TRQRARQDSPIAARQAKS*VLMSVVCTAFWPEWTTTPCQLQFTAVEHGGKDGVVEQQQLMLMQLKSHVAVT*VIGSLKQCQRRCRLHSQQLLWSSCHQHMHLPMGIREAITRRQGSLARQLQQHVSTTGRATTSTQHRALIRTQRQLHDSEGGVRQWLLRQEAMVQHDQTNIQGFRQPTRSRSKDCPNSTPSFGSACYRAEQSWRRACIHAST*PMARHLQPAVFCRQQRQSASRGLHRPLEIDARRTG*ERALRAAIASHRGRPRGWRPIEHQPRLKTKQSLSAHKCGRAKGLWVSGPKPAPSPGGLGPPTGLSRA*CWG*SGVASPGACSLCRCSV*TKPQRHIADGWIISQR*NCASRTHRRKRNIGPRMLEIRHSNPTPNI*GKALGAG*SARNQRRSSEVNPWTQSTTRLRDLGLGSPLPSTNRLGQHPPRGRSAGSKRTRRNHALRLTPPGTDRPLQRRLKP*CPFLVQQDLGSHPSSKRPGTSSDSQGLALTRRSIGGLSVQSEHSTGPGRWTLERVQGHHAPQSPGKRQAADRHGCALGRTSTPAWSQAQPP*SRGMAQLLGFRRRTRWKKRGRPHAGRQHLAKPRPGDGGHSRVGR*SPNRGCVSRRDQARNPA*PHSLRLLLMAPLIPGELIPEPGDLELNADREVTTLSVANSGDRPVQVGSHFHFQEANAALVFDREAARGQRLDIPAGTAIRFEPGDNRDVNLIPFSGARRVVGFNGNINGPLDA*FMPYRISRQAYAETYGPTTGDRIRLADTELILEVEKDFTTYGDEVKFGGGKVIRDGMGQSQTSRAGGAVDTVITNALILDWWGIVKADIGLKDGRIVGIGKAGNPDIQEGVTIVIGPGTEAIAGEGHILTAGGIDTHIHFICPQQIETALASGVTTLMGGGTGPATGTNATTCTPGAFHISRMLQAAEGLPVNLGFFGKGNASTPEALEEQVRAGACGLKLHEDWGTTPAAIDACLSVADQMDVQVCIHTDTLNEAGFVEDTIAAIKGRTIHTFHTEGAGGGHAPDIIKICGEANVLPSSTNPTRPYTRNTLEEHLDMLMVCHHLDPKIPEDVAFAESRIRRETIAAEDILHDLGAFSIIASDSQAMGRVGEVITRTFQTAHKMKVQRGALPEDSSRNDNHRLKRYIAKVTINPAIAHGISSQVGSVETGKLADLVLWKPGFFGIRPQLVVKGGSIVWAQMGDANASIPTPGPVHGRPMFAAFGKALAPSCLTFMSDAAMNDNIQSKLGLERTCIAVENTRNVGKSALKLNSALPNMSVDPQTYEVFADGELLTCEPAEVLPLAQRYLLL*TQPPQPCWWCSTSIEKALISLRKSHWSKG*AFTRFALIRGSLSPTPSALKTQSLFYSEDR*VSETDIKSRWLGCNRSWTGSLVGINTTIPCWESALALNFWRSLLVAGCNHCRWDYHLNP*KRLATDPFIGSRSQVANHS*RDYNPVK*CCIGMVIASSFLQQQPCWAHHFIAQNKRSELPNMRLACNVTLN*AGPISSAGFKRTMKLS*AP*GRMGPSD*DKTMRDSVNQCNNKDEF*SEIP*DSFLHAQPNHKQAKWANNEVTLTRASS*S*HHLQMAQANHA*A*KRSIRVQFIQTIDQKPRTKVSSTAAI*KSVANNTCQGGLKAIG*E**TTIHAMFKEYQPSHGYDEYFCKKQAAPRADLEPLLNSLGQIGMAELQHNHACASNLLRRLGATFRINGSGAHADERILPFDPLPRLIHKREWVILEEGLLQRLDAIDHFLADIYGPQNILNDNVIPREDVESSQGWRPEMQGISLPLGRWCHISGLDLIRDGDGNWRVLEDNLRCPSGVAYFLENRRVMKRLFPSLFEGRQIQAIDDYPSHLLRTLQDLAPWSETPRVALLTPGVFNSAYFEHSYLAQQMGITLVEGRDLICENEHVWMRSTAGLQRX</t>
  </si>
  <si>
    <t>MATOU-v1_31027094</t>
  </si>
  <si>
    <t>3.76e-108</t>
  </si>
  <si>
    <t>KIPRQAYADMFGPTVGDKVRLADTDLWIEVEKDFTTYGEEVKFGGGKVIRDGMGQGQLCAADVVDTLITNALILDHWGIVKADVGLKDGRIAAIGKAGNPDIQPDVTIAIGAATEVIAGEAMILTAGGIDSHIHFICPQQIEEALMSGVTTMIGGGTGPATGTNA</t>
  </si>
  <si>
    <t>MATOU-v1_25949805</t>
  </si>
  <si>
    <t>belongs to the metallo- dependent hydrolases superfamily. Urease alpha subunit family</t>
  </si>
  <si>
    <t>QRSPMQGNGPAN*VETPATPMVQPRLPQ*SKPKE*AEASGVVETLQTLV*ASTMRPFCGKRPAGRNCKNTTSRQIPRPEPCLWWQKRSRFQPAAAASPAKL*ATDQLQLNPLTSRSRMTPERCRADFRHHPAQQP*STQRCKNHQRWDLRTPEETPPRQPHRPSQNQYRR*AHQPSR*GCQGNHSSNGSG*PHECASPRRFD*GTR*HRPPPK*SSR*SPGVALGT*YPSTQYHRASTSVPSHRRCETWHGQCG*SATQAPQPKGLRQGPTPPK*WRD*CVPEGRRKGDGAEPMADQIRAPKPKSVQLRGLAEHSAQTAAKSNSHPMSPTTFPTDSRKDVE*QCVQAESQQLH*RQTLKELPLRHKGYK*VEKREA*TPFAPHKWCKHRASSTHHGQD*SHPSNQKQWLIQERPSSALSRLRHH*KGFLAAVARAEFKDKKDNKRRSSLPNSSLESQVNQDV*DSDIKACTCHLLRHQSSHKRSLWNQGEFGSKPVVRSDHWLIRECRTDHQP*FGRSGQFVTSDGLASLPQGPEVHRR*CPQELHALCCHRRSWPSRQLLSTGKPCCRQIPVDLRPDDQRHTSP*SLQRTSWMRACRSTSCSSKRRNGLQGTQLQSC*FLLQRWSNSSRSSHWLV*CRHPESA*RKQRFGRHSAC**SRHHQEVPS*FWR*LEQLRCCRVAGSPHQQRCRQVVQLGI**SCSRCAGTRSRNQPRRRACQRQATSHT*IWLPAPTAGSELRPYRRCCWNTPEPRTESGNRGKRPSTHKPEALLSG*LKSNHRRQQELRPGRSASWTFQQTWANRRRHLRRCIRSCISCHRLQHHQRH*FRRSPFFPCPPRWTRKSPWCL*ANARCQQ*PCRRTQRSRLSCRPHRRQLRPDQAKRRPCQQKDA*REKCSFSPKHGKLACWRSQEGTDQQHLSFVSNRTKSMGHSKNISYLVAVATQTPQLGPNQHHF*GW*NTKGAHLACAWCHVPSQINQHPPKALNQSC*SPRDPNA*SQALPFEESCHLQQRQSRRYKGRLIRD*NWPQDCLRHFQQELNQGQETLPPSRPPLHG*SNSPLGSLYGDIHPFQRRESALAPELQPSSKTGHLPGCRCRWSQQLTRGGRGADGIEPPPRPFCQNQPVQQPPNAACSPSASKQTRIQLSMGQLYERGTDPRAPHLLRIHIS*LQRLLFDQREKSLLQHLRTGWAQGHKPHRSTELIGNPSIEIPLEHVEYWNRHRRSSPSPGRWPVQAHRLRQRVTKVIEQLH*GMAHLALLSPQLRCLPRSQKPTIQVLDPMSPLNVTPMHPNLELLAELG*CRHLETKGAAGELSRQPILHCMFIVQTIGLHENL*PFGITKSTHWQRWTYQLQQRQ*RHGEEWRWEWSA*APPSGRKGRRHGITTNPRPFNIAAKTESSKSSSSWS*SSKATWRLPR**AAASKSNDVGA*T*SRSSKAASTSTRTEASALQS*SPGSSGPCRGNCSNTSRPHAVDRRPRSTVRCSAVSGRNKSTFCRSKTGKRWSSTVTASLTEPPQPQTSLPKSLH*ISYERLQSCKQAVERREMQRLNPWHGTCRLQFSADADTTHHQGGCTAPFKLMRAERGADGRCELPLLHSAGGLVGGDQLSVDLELEGNSRALVTSVAAQKVYGSIGRSRLHPTGAWANQAVHCRLGPNSDLEWLPQELVVYADALVEQTLDVQLADDASFLSAEIVRLGRTAAGEDLGQGCWRSAVSLCRIGENGPRWEQVDRLELSRAALQHRHGLNGDAVFGTLIWAAPAPIANATLKTLLANARDDRAGLEGQMQCSGLEQGLIARYVGPSSRDARFWFSRIWARTRAHRQLSKPQIPRVWPLQEQPLRQQVFTENIASLNATTH*N*LQSPMHLSPQEKDKLLIVTAALLAERRLNRGVKLNYPEAMAWLSFLVLEGARDGQTVAELMQEGTTWLRRDQVMEGVPELVEEVQIEAVFPDGTKLVTLHDPIR*DFTMAPLTPGELIPEPGELELNAGRPVTTISVANGGDRPVQVGSHFHFAEANAALQFDRDAARGQRLDIPAGTAIRFEPGDHRDVNLIPFAGHRRVIGFNGRINGPIDA*FMPYRISRRAYAETYGPTTGDRIRLADTDLILEVEKDYTVYGDEVKFGGGKVIRDGMGQAQTPRSEGAVDTVITNALILDWWGVVKADVGLRDGRIVAIGKAGNPDTQEGVTIVVGPGTEAIAGEGQILTAGGVDSHIHFICPQQIETALASGVTTMLGGGTGPATGTNATTCTPGAFHIGRMLQAAEGLPVNLGFFGKGNASTPEALEEQVRAGACGLKLHEDWGTTPAAIDACLSVADQMDVQVCIHTDTLNEAGFVEDTIAAIKGRTIHTFHTEGAGGGHAPDIIKICGEANVLPSSTNPTRPYTRNTLEEHLDMLMVCHHLDPKIPEDVAFAESRIRRETIAAEDILHDLGAFSIIASDSQAMGRVGEVITRTFQTAHKMKVQRGALPEDSSRNDNHRIKRYIAKVTINPALAHGISSEVGSIETGKLADLVLWKPGFFGIRPELVIKGGSIVWAQMGDANASIPTPGPVHGRPMFGAFGKALAPSCLTFLSAAAMDADIPKHLGLERMCRAVSDTRSVGKSALKLNSALPNVSVDPQTYEVFADGELLTCEPAEVLPLAQRYLLL*RRRCLCSSTSSGKGQISLQI*PSKEE*PFKFFGSIRARIYLTPTDATTPSPWCWADPWGSTIDRPQEWNGSKGSWSG*RSGINNADRCLAFVLGHSSWRLRQAVPLVRCTWASRRCHSKKWASATLIGGFLLKPNLG*RCAAPAIWPCIGMAIASIYPPQPHCWDRAWLVQSRFFASNNMPLAFNVTGK*AWATWNAGSKRIMILLSMPLENTVRACSATMQTALE*KSNNSASYSLRMLSINSAWQRKS*ATSQLSSGRFKPLLDAQPIKLK*CHLSFRQLEGAAQRHATPAEWRLWSSPASRQGYDHCYRHETHGSKMLPVHEPLD*EQLIHPNQRWTDEMFQGGYEGCHLLQQDERYEKAHPNR</t>
  </si>
  <si>
    <t>MATOU-v1_66907652</t>
  </si>
  <si>
    <t>QRWIGTPLGICGSTGTRLRQPQQPAWPERCSGVRNPGLGSAHAAQPRTAERSAPKNTSRSGGTGRNDALQQPRPGAGRPLRRHLQPRCPLLVQSGLGPDPVAALPLQASTSQGLAPAGRTIRRTNVHHEPKSSRIGDTLKRTAAPHASQRRHTEADCSAPCISVPRKRTSS*S*PPHCSRNDD*TEVCSSITPNRWPG*ASWCWREPATARPWLS*CRKAPPGCNAIK*WKAFRSW*MRCRSKRSFPTAPSS*PCTTPSAEAKPMAPLIPGELMPEPGTIELNAGRPVTTIRVANGGDRPVQVGSHFHFAEANAALQFDRVAARGQRLDIPAGTAIRFEPGDSRDVNLIPFAGARRVVGFNGQINGPLDA*FMPYRISRQTYAETYGPTTGDRIRLADTELILEVERDYTVYGDEVKFGGGKVIRDGMGQSQTTRAAGAVDTVITNALILDWWGIVKADVGLKDGRIVGVGKAGNPDTQEGVTIVVGPGTEAIAAEGHILTAGGIDTHIHFICPQQIETALASGITTMMGGGTGPATGTNATTCTPGAFHIGRMLQAAEGLPVNLGFFGKGNASTPEALEEQVHAGACGLKLHEDWGTTPTAIDACLSVADRMDVQVCIHSDTLNEAGFVEDTIAAIKGRTIHTFHTEGAGGGHAPDIIKICGEANVLPSSTNPTRPYTRNTLEEHLDMLMVCHHLDPKIPEDVAFAESRIRRETIAAEDILHDLGAFSIIASDSQAMGRVGEVITRTFQTAHKMKVQRGALPEDSSRNDNHRLKRYIAKVTINPALAHGISSEVGSIETGKLADLVLWKPGFFGIRPELVVKGGSIVWAQMGDANASIPTPGPVHGRPMFGAFGKALAPSCITFVSEAAMDADIQQRLGLERPCMAVKDTRSVGKNALKLNSALPSVSVDPQTYEVFADGELLTCEPAEVLPLAQRYLLL*PQPCWWCSTSTMKARTSWVGWPSNVVFDCA*SGQTAANHCHRLTNAQTPSPWCSADRWASMSATRMGWPGCSGSWTGWSPGIRHADR*SVSVLARSFWRWRRVEPWRRCGWENQRNH*KRLALEPSTGE*AQPKSPWCKVSRTAPWRCTGMVTGSACLRRQPCSPHRCNALNRCSESTDMPSACSAILKSRDPAWNAGSRRITLMC*MLWATRALSNCATTGPCWAAVCNAMANNCSPWR*TKWNPLRMSKETGQDSMKKKIKSKSFPNL*RPERPITSACANN*AVAVAT*RSLRYQAERNPTQAMERGPEPA*LNTP*RHFSTAVTPTHRAQAATRSRWYSSPTAVRPTKPARLRPTQVWSNSRIAESATAVEPKLSS*R*GQPTNTKPAELSTTIRWLVDLFTKQIERGLIQLIPSVFMVCSGYKPTFRKLNGMRCSIARLLLKIPA*LLWWLMLDKPGSTSTGYVQFSLEK*TNTTNNRLRIVSSRLKNGLNTME*GFR*RSEGCFHQRWDAGTVVNTEFALQGYPWLTQGLVQHHRSIGIGNGAMKGAGGNPKDVPTAVQTNNVKWLLPGQVHEVEGAASADRQQIVLLMGMQIKLPGIG**VIRGAHRWPGMDHKIPRIRRINGDVKKTNRWGVAKALIREQFEHARRAGSGPEFWKGCTDVEP*KQSRRQRFSHPDRPSLHGRSEEGDDGVPRCSGRCDPARDQRSAAATLRCCPEPA*GRHLQRRTGM*KPDHRP*SADGCSRHRTAH*SRQ*HRGRRGHR*SASDWPSHRNHGPRAEGANGPGSAEPSQRLAAHDPEPNHSGCPHPCIRSTAVPARSTAPAPPTAATQCRFPLS**RH*A*SPPARQQNPPTSLTSLHRSPAAPAARPRTSRSPAACPPRSPAIRAATDPSTASRLIVIRFRPAALRSLARLGVNSTPLVVRAIWRNPFRGSPGVERPRLTASNSGRRR*LRRGSPPVSRNVCAPRVAATRMSRSC*SRVINPGGSTASGRQ*EQSRLQRAVRESRNTPRAAIRAIQIAASGQREPQHPQCSGPLINNRCRGDHEDNAARSSGRLALTMAAAGS*TG*CGTRLSQSSQRYLPARSCSX</t>
  </si>
  <si>
    <t>MATOU-v1_31211727</t>
  </si>
  <si>
    <t>1.62e-178</t>
  </si>
  <si>
    <t>*AVMAAKAHITAGSSSNLASNAGRNTSSAGALTSPLRSITPSRMPSSNKASTITTRAGHHNQLAMTGARGVSCSSTARVMPCTEGLRTR*ATRLRPEIRTPLIKGGPTVQVMRLPTMS*MTAKARPAGGNRASTTGTPK*PVFPVTAPRRVTPQGNQRRHSGHNSSSRLPPIKPKVSRAAPSTSQCTPERSTNPAMLKGTPKRTKGGAKRTGHNGRCQPKSRPKPRQGNSSSISCSTGPWQKGSAQTFTAHASLPACQKQPLCDASLSPGERQTVGGDRRPAR*ATLAAGPEVEPSRSGGLPQPANPGRGP*RHNRGGTHAGGQHLAQP*SSDGRRG*TGQ*GSDGSHLPRRHQARHPAPTDPLNHGSNDSRRIASRTRRAGAQRRPARDHRAGGQHR*SPGAGGIPLPLCGGQRSPALRSRGGPRPTARHRRWNGDPL*AW**TPSATRPLQRRPPRRGV*RPDQRRPLMPYRIDRRTYAETYGPTTGDRVRLADTELILEVEKDYTVYGDEVKFGGGKVIRDGMGQGQTSRAAGAVDTVITNALILDWWGIVKADVGLKDGRICAIGKAGNPDISDGVTIPIGPGTEAIAGEGHILTAGGIDTHIHFICPQQIETAIASGVTTLLGGGTGPATGTTNATTCTPGAFHISRMLQAADGLPVNLGFFGKGNASTPEALDEQVRAGACGLKLHEDWGTTPAAIDCCLSVADRFDVQVCIHTDTLNEAGFVEDTIAAX</t>
  </si>
  <si>
    <t>MATOU-v1_88722930</t>
  </si>
  <si>
    <t>6.45e-117</t>
  </si>
  <si>
    <t>urease activity</t>
  </si>
  <si>
    <t>GNLLTNGEASDERKAETLQRVVDRGFGHKEEEGKTGVALQIPRAHYAELFGPTTGDVVSLGDTSLKLKVEKDYTSYGDECKFGGGKTLREGMGQQTGECKFGGGKTLREGMGQQTGCSADEALDTVITNALIVDAVQGIVKADVGLKGNRIVGIGKAGNPDTMANVTPGMTVGVTTEAIAGEKLILTAGGVDTHIHFICPQQCEDAIASGLTTMYGGGTGPASGTCATTCTPAPSEVEMMLKATDSFPX</t>
  </si>
  <si>
    <t>MATOU-v1_48292477</t>
  </si>
  <si>
    <t>1.32e-81</t>
  </si>
  <si>
    <t>LRPRGSCGMSTRHSLGDLGAFRARGLQACGSGEPARESACGRHPHPTRGRRSLMVRIDRERYAAIYGPTAGDQVRLGDTDLWIEIERDLTAGGEEAVFGGGKSIRESMAQSTVSRADGALDTVITNAIILDWWGIVRADVGIRDGRIVGVGRAGNPDIADGVDPRLIIGPSTDVISGEGKILTAGAIDSHV</t>
  </si>
  <si>
    <t>MATOU-v1_21770649</t>
  </si>
  <si>
    <t>7.28e-317</t>
  </si>
  <si>
    <t>LAAKYPCRDEVIGWTQTRLPDGSATRP**NYTI*RSTINDTRRTDCGRRPHYYQ*KSENL*YRSY*RWRPTNSGRIAFSFF*S*FRANF*S*VSLWNAIGYSLGCSSSV*TRRQ*NCNLG*VKG*RYCLRLK**S*RTIEPK*E**IMRISKKAYADIYGPTVGDKVRLADTELVVEVEKDYTVYGEESKFGGGKTLRDGMGQAPDATRANGAVDLVITNALILDHWGIVKADIGIRDGQIVGIGKSGNPNIMDGVDIVVGASTEVLAGEGMITTAGGIDAHIHFICPQQIDEAISSGITTMIGGGTGPATGTNATTCTPGAWNISRMLEAVEGFPINFGFLGKGNSSMPEALNEQIEAGAIGLKLHEDWGTTPATIDCCLSVAENFDVQVAIHTDTLNESGFVEDSISAFKGRTIHTYHTEGAGGGHAPDIIKVCGESNVLPSSTNPTRPFTINTIDEHLDMLMVCHHLDASIPEDLAFAESRIRSETIAAEDILHDLGALSMIASDSQAMGRVGEVISRTWQTAHKMKVQRGSLSEEIGHNDNFRAKRYVAKYTINPAIAHGISNHVGSVEVGKMADLVIWQPAFFGVKPQLIIKGGFIVWAAMGDANASIPTPQPVLGRPMFGAFGRTPYTCSASFLSLAGVENNISDHLKLQKRILPVSNCRNINKESMIHNAYTPQVTVNPETYEVRADGEHLVCAPA</t>
  </si>
  <si>
    <t>MATOU-v1_62583990</t>
  </si>
  <si>
    <t>7.51e-90</t>
  </si>
  <si>
    <t>KHKAEDALPKKRKSDDKNGPATMERAAYSAMFGPTTGDLVHLGDTGLMIEVERDFTVYGDECKFGGGKTLRDGMGQAAGSHSIGCLDCVITNVLVVDYTGIYKCDVGIKDGKIAGMGKAGNPDVMDGVSPGMVVGPGTEAIAGEGSILTAGGLDTHIHFICPQQCNDAIASGITTMYGGGSGPATGTNATTCTDGPFYIKKMLQATDNIPLNFG</t>
  </si>
  <si>
    <t>MATOU-v1_66287463</t>
  </si>
  <si>
    <t>2.52e-48</t>
  </si>
  <si>
    <t>RGEDRLSRGYCGSPCGAWGQWPHRRPGRRAGNPCACRKAGPGARRGGTSLPRSTYAAMYGPTVGDRLRLGDTCLCVEVEQDFTSYGDECCFGGGKVLREGMGQATGVPPGEALDLVITNAVVIDWTGIYKADVGITDGVISGIGKAGNPDTMEGVTPGMAVGVSTEVX</t>
  </si>
  <si>
    <t>MATOU-v1_58858825</t>
  </si>
  <si>
    <t xml:space="preserve"> cellular organisms; Eukaryota; Opisthokonta; Fungi; Dikarya; Ascomycota; saccharomyceta; Pezizomycotina; leotiomyceta</t>
  </si>
  <si>
    <t>LVRDGNHTCADLMAMGKQLLGRRHVLPAVVSTLHTVQIEGTFKTGTYLVTVDHPISSDDGDLEKALYGSFLPVPSKDAFPLADASEYEDKKMPGAVIPVKQGKIVLSEGRKRIKLKVTSKGDRPIQIGSHYHFIETNPALEFDRARAYGYHLDVAAGTSVRFEPGDTKTVTLVEIAGNKVIHGGNNLATGPVDLSRVDEIISKLQAGGFAHKPEPDGDMGFIDAASLTRADYIGMFGPTTGDMVRLGSTDLWIKVERDMTVYGDECKFGGGKTLREGMGQASGRHDVEVLDTVITNALIVDWTGIYKADIGIKNGVIAGIGKAGNPDVMDGVHKDMVVGNGTDVVAGEGLIVTAGGIDSHIHLICPQQVYEAISAGITTFLGGGTGPSAGTSATTCTPGKTLMKQMLQAVDSLPINYGITGKGNDSDPVALRESCEAGACGLKLHEDWGTTPAAIDTCLSVCDEYDVQCLIHTDTLNESGFVESSIAAFKGRTIHTYHTEGAGGGHAPDIIKVVEHENVLPSSTNPTRPYTRDTLDEHLDMLMVCHHLSKNIPEDVAFAESRIRAETIAAEDVLHDLGAISMMSSDSQAMGRCGEVIMRTWNTAHKNKQQRGFLPEDEGTGVDNFRVKRYVSKYTVNPAIAQGMGHLIGSVEVGKVADLCLWKPAMFGTKPQLVIKSGFIAQAMMGDPNASIPTVEPIVSRPMFAAMVPKTSITFVSAKSIESGVIDGYGLNKRVEAVKGCRSVGKKDMKFNDVMPKMKVDPERYTVEADGQICKAEPATEVGLGQAYYVF*LGDYLVY*EGPKMAMTVIEIHDQIIRDPG*NLAEEPGLGKEILVQVKAKISRMKYWIRASKRRGKFGSISTWIHTSDRMAQPKER*CEILGHCSQRHLREIDVQRGGYDGQQGSEHLAALFS*VLLHGGVRYTRLRYTEILMYIFKQRSMMDVRILHPHSSMSLVPEPHAPGTCGFYVAKQIX</t>
  </si>
  <si>
    <t>MATOU-v1_66923498</t>
  </si>
  <si>
    <t xml:space="preserve"> cellular organisms; Bacteria; Proteobacteria; Alphaproteobacteria; Rhodospirillales; Rhodospirillaceae; Tistrella; Tistrella mobilis; Tistrella mobilis KA081020-065</t>
  </si>
  <si>
    <t>2.6e-170</t>
  </si>
  <si>
    <t>GACGSTSPPARPSGSNPARPAACAWSRIRATGWCMASTARCRAHSAPRRPRAGRVEPMACEIDRVSYAATYGPTVGDRVRLADTELVIEVEEDRTIYGEEVKFGGGKVIRDGMGQSQRTRADGAADTVITNALILDHTGIIKADVALRSGRIAAIGKAGNPDIQPGVDIVIGPGTEIIAGEGRILTAGGIDAHIHFIAPQQAIDAIASGVTTMIGGGTGPAEGTFATTVTPGPWHMMRMIQAAADLPVNVGFLGKGNASRPESLMEQIEGGACGLKLHEDWGTTPKAIDTCLTVADLMDVQVAIHTDTLNESGFVERX</t>
  </si>
  <si>
    <t>MATOU-v1_48237152</t>
  </si>
  <si>
    <t>2.06e-139</t>
  </si>
  <si>
    <t>nitrogen cycle metabolic process</t>
  </si>
  <si>
    <t>RASPWATWNRNPRWKALRRWATLPRRSWISAKNTAWRWSPMV*NSIPTPPWPPLRAGSGGARRWPSCWPKIPN*CCSTSRRTTSISKRSHGWRNSLPRPVRAMC*SPTTGRFSAA*PARPCGSTGGRYGGRRPGSRRSKHGAIRSGPTRTTPAIRWTARSRPKPAGPSKASLPGASAIRAVCGRCRICGPSGLR*SGGRARRIWRWRRGKPRASWWLRRPRSANATAIRSFCATSRSRCCAATGWPLSGRTAQVKRHC*KC*PARSSLTAAASGAAPIWNLRCSIRPARSSTLMRRCGKT*PAIP*CAFRGRLIRSWCAAPRAMWWAI*RISCLTNGRPARRCGRCRGAKRRGCCWPG*WRSPRTCWCWMSRPTIWTSKRWICCRICWVIMTAPCCW*ATTAISSTGWRRPPWRWRAMAKRRSMRAGGAIIAASAPKAGRSPRPRPSLRQPPGNPQNPVRRHRNPPKPRWPPRRRG*ALPKSTGWKNCPA*SSGLAPKSPNWSS*WPIRSCFRANPSNSARRPRR*ARGRPPWPKPKTNGWSWKSARLADPAGGVSGPVCSGAEYSLKSLACRGI*G*QVGGPCPRMRG*ATQYRRA*TACNDCSTQQDCGSVATVSNRFQKPITSARNHPKPLETRKFSPVCVRSNELSPSREVQSRNSRTRSALRRRCSG*DS*SWRPVAQQNPPECGSQR*ETDMKKLAILALGTTVLATPVLAGNLQPVVVEPAPAAPAIIAPVTGDWTGGYVGGQLGYGDLNSDDFDDEDTDGGIYGLQAGYDYDFGQFVLGGELAVDGTSIESDSGAEIDSITRLGARAGADLGQTLVYGALGAAQASTDFGTDTGYYFGGGVEYMVTDSVSVGGEVLSHRFDDFDDTGADFDATTAAAKVNFRF*SLQIYGRERAVLRGRPFSYAVGIAARECRRRSA*QRQSKTAASVNARKCARRAALKRSVSAANSTTEGT*SALPQGSNRPADRRHPRCSRLPPRSRIRPRRGTAAHCAGGPYWCGSRGPARYRETRGMSCPRGRYRCPSARRNPDRRCCSRPAAEARRARGANSGPYRHLAPRTVKLRLTPLCQPGGHVAERRECGRETVIGHGQRDTDLPGGGAAKTGAGHYRDSMPVQQQIRERRAIEPGRAHIQHHIHRSRGRHRRQRLLPGQHLHRQIPTPAKRGSDLRRQPVTLFQRKQRRILNEPRHAIGGVERQ*NQPRDGGFRRDDPADAAAGHGIDLGHGADDHRALHHAGQGAGRQVLPLPDLRVIDLIRDHGQVVTFGGGGECLAGGAAVNRAGGVVGRVHQQRSRARGGGVQIGGCGLEPGFGARFDRHRHAARGPDRARIGGVIGLDMQGAVAGVERGHMCGKQRRLPARGDDHLVGYRRHAGAGLGAGGNGGAQGRDAGHIGVAGVAPSGGAGHRVQNRGIGAGVRLTDGQFRHRLPRAHHRPRAVEQIPAVTIGAEGRDPLAETHGAGSVSGCRGQPRACVGRCQRGLAVRRRGSAAAGGAGCGAGGSGACARAAQVRGEKRPILGQIAETKRGNAGLTGMGVCTPWPLRPISGPDQPEDQMPAKISRATYADMYGPTTGDKLRLADTDLIIEVERDLTTYGEEVKFGGGKVIRDGMGQSQVTRAEGAADTVITNALIVDATGIYKADVALRDGCIAGIGKAGNPDTQPGVDIVIGPGTEVIAGEGRILTAGGFDSHIHFICPQQVDDALHSGVTTMLGGGTGPAHGTLATTCTPGPWHIGRMLQALDGLPMNFGLSGKGNASRPDALVEMVDAGACALKLHEDWGTTPGTIDCCLSVADDMDVQVMIHTDTLNESGFVENTVAAMKGRTIHAFHTEGAGGGHAPDIIKVVGENHVLPSSTNPTRPYTKNTLEEHLDMLMVCHHLDKAIPEDVAFAESRIRKETIAAEDILHDMGA</t>
  </si>
  <si>
    <t>MATOU-v1_58878506</t>
  </si>
  <si>
    <t>Y*TC*LISPLPLTSYKAG*LTR*LTKGVPMSLNIPRQTYADLYGPTVGDKVRLADTELFIEVENDHTAYGDESKFGGGKTLRDGMGQMPGVTRDQGTLDLVLTNALILDYWGVVKADIGVRNGKFVGIGKAGNPNLMEGVSQDMIVGTGTEVIAAEGMIVTPGGLDVHIHFICPQQVNEALSSGITTMIGGGTGPATGTNATTCTPGVWNIERMLESAEGFPINLGFLGKGNSSLPESLREQIEAGALGLKLHEDWGTTPAAIDCSLSVADEYDVQVAIHTDTLNEAGFVEDSIAAFKGRTIHTYHTEGAGGGHAPDIIKVCGERNVLASSTNPTRPFTVNTIDEHLDMLMVCHHLDSSIPEDLAFAESRIRPETIAAEDILHDLGAFSMMASDSQAMGRVGEVILRTWQTAHKMKVQRGRLSEEAGDNDNARLKRYIAKYTINPAIAHGISDHIGSIEVGKMADLVVWDPAFFGVKPQLVLKGGFLVWAAMGDANASIPTPQPVLGRPMFGAFGRVPYTASCTFVSQSALEREVGSRLGLQKPTVAVKNCRDLDKSSMIHNNYLPQIKVNPETYEVLADGELLTCEPAEVLPMAQRYFLF*KKAKRQYMKARNRC*ILWFTDDCRRKDYHNTARSILFRA*FITT*LGSTSKMPSKIENGGRPGSRIGTSYGHSSITGRRVVSR*RG*NRHRRR**EGHCHASPNPQRVWSGLPPNRESPPSHWV</t>
  </si>
  <si>
    <t>MATOU-v1_70931253</t>
  </si>
  <si>
    <t>GAVGAEEACKGGEVESFGGLRESSLSPTLSNGGSNAEGFGCIGRNM*RRTACSIGADDIVCDC*ALIANNLQELIRDGAHTVSDLMSIGSTMLGRRHVLPSVPSTLTEIMVEGTFPTGTYLVTVHHPISTDDGDLNKALYGSFLPVMEREREVEVFALPREEEYEGLRMPGAVVVVKGAGKVKLNEGRRRIRLSVKSKGDRPIQIGSHYHFIETNPQLEFDRAKAYGYRLDIAAGTSVRFEPGDTKTVTLVEIGGNKIIRGGNHLATGEVDPSRIDDIVTKLQQGGFAHAPEPAGDAAHISEFEMDRAAYATMFGPTVGDKVRLGFTDLWIKVEKDLTSYGDECKFGGGKTLREGMGQATGVSDEVSLDLVIVNALIVDWTGIYKADIGVKNGYIVGIGKAGNPDVMEGISPPNMIVGSCTDVIAGEGKIITAGGFDSHIHFICPQQVNEAIASGITTMLGGGTGPSAGTSATTCTPGKNYMRQMLQACDTLSVNFGITGKGNDSSPMALREQVIAGACGLKLHEDWGTTPSAIDSCLTVCDELDVQCLIHTDTLNESGFVESTIAAIKDRTIHTYHTEGAGGGHAPDIISVVEHANVLPSSTNPTRPFTRNTLDEHLDMLMVCHHLSKNIPEDVAFAESRIRAETIAAEDVLHDLGAISMMSSDSQAMGRCGEVILRTWNTAHKNKVQRGFLPEDEGTDADNFRVKRYVSKYTINPAIAQGMGHVIGSVEVGKLADLVVWDPAWFGTKPMTVVKSGLIAYAQMGDPNASIPTVQPIIARPMFAPLVPSTSILFVSASSISSGNIASYKLKKRIEAVKNCRSIGKADMKFNDVRPKMKVDPESYRVEADGVHMTAEPAVTLPLTQVAFVY*VIEF*GGMVLERRGRGKEEGAGGVLIFA*QAKQKHLSQVMTRKHSQITTLLFTIX</t>
  </si>
  <si>
    <t>MATOU-v1_58856216</t>
  </si>
  <si>
    <t>PSATHVRTKNRFNMYLIPKELDKLAISQLGFLAQRRLARGVKLNHTEATALIANNLQELIRDGNHTVADLMTLGSTMLGRRHVLPSVCATLHEIQVEGNFPSGTYLVTVHNPISSDSGDLARALYGSFLPIPSNDMFPMAPSEEYEHARQPGAVVCVKGKVAINEGRRRIKLRVTSKGDRPIQVGSHYHFIETNPQLEFDRGKAYGFRLDIPAGTSVRFEPGDTKTVTLVEIGGNKVIRGGNSLATGGVELWRVDEIVEKLQQAGFAHAHDPTAEASLLDPYTMDRAAYKTMFGPTTGDIVRLGATDLWVKVERDLTTYGDECKFGGGKTLREGMGQATGRPDAEVLDMVVTNALIVDWSGIYKADIGVKDGLIVGIGKAGNPDVMDGVTSNMVVGSCTDVVAGEGKIVTAGGIDTHIHFICPQQAWESLASGITTMLGGGVGPSAGTSATTCTPGKNYTRLMLQACDQMPLNVGITGKGNDSSPEALREMVNAGACGLKLHEDWGSTPAAIDTCLGVCDELDVQCLIHTDTLNESGFVESTIGAFKGRTIHTYHTEGAGGGHAPDIISVVEHPNVLPSSTNPTRPYTRNTLDEHLDMLMVCHHLSKNIPEDVAFAESRIRAETIAAEDVLHDLGAISMMSSDSQAMGRCGEVILRTWNTAHKNKVQRGTLKEDQGSGADNLRAKRYISKYTINAALAQGFGHLIGSIEVGKLADIVVWDPAWFGTKPSTVIKSGLIAWAQMGDPNASIPTVQPIIGRPMFAPSVPSTSVLFVSESSITSGAIASYGLKKRVEAVKGCRTVGKKDMKFNDVMPKMRVDPESYVVEADGMVCEAGPSETLPLSQAQYAY*GGQCIEWKAVHVGSDIMTQNRCMERRRV*CSVHHNHLTVPIAYCGISKRESTEHRKP*TRKSRLPHPTIQTRSHEPIPPLPMNHNPSSPGGTEVLKSS*SSCYRVPWACCPRS*GFPCQRQPWWISYAWRDWLPH*GRRKE*RPWRYRRQQPHSCACVRRRPSLGSWLRRRVWA*WGHQCLPEAAEQWHRCHHRPSSWRCPRHRQLAAPQGAHWRWHTPEPPRPSCSWRRGCRPCRTWSWRCTDAGCTGMLGSIPSSPQCPWRPTDADLPLEQHPWEHQHRGRWR*CHEHVACRGSMGSKDAWGHWGHGCASCVPSSPQRVPQGRELPC*GS*HWLLEPQRSRNWRAGQHD*PRTCLQEEGWCDGGSPELKSGGAR*WWPGE*G*NRAQRGSSRHPQRVPGRFAEASG*AAAASEEEAAAEPSASEAQTAGTDAEAGETSAAEAAEASEAWPSEEPCSDKPWPEERCLEASWAEAAEGRLGEPVEPASCLRRSS*GGPLYFAEGCWDE*LLCLEVLGAGVLVECDASNTVVVLTGVEGRYEYGALGSEQPGAGVAVGVLIARTRVSX</t>
  </si>
  <si>
    <t>MATOU-v1_59434791</t>
  </si>
  <si>
    <t>IDKLLLAQAGFLAQRRLARGVKLNHAEATALISNVLHELIRDGGHSVSDLMTVGAKILGTQHVDSTVISTIAGLQVEGTFPTGTHLVTVDHPVSTKDGNLEMAMYGSCLTPPPPEIFPSDDLLEDDNRVESRPGAIVCAQSGGIKLREGRPRRIVRVVNRGDRAIQIGSHFHFIEANPYLEFDRLQAYGYHLDIPAGTSVRFEPGEAKTVSLSEIGGLKTIRGGSSIAPGRIDLSRADDILRRIEEQGFHHTPETKKAAEQPPDPYELDRRTYSSMYGPTVGDLVRLSSTDLWIKVEEDLTTHGDECTFGGGKTLRDGIGQASGRSNAQCLDLVITNALIVDWSGIMKADIGIKGGYIVGIGKAGNPDTMDKVNPAMIVGSGTDVIAGEGKIITAGAIDTHCHFICPQQADEALAAGITTQFSGGTGPSTATIAANCTPGQDSIRRMMQACDRLPLNYGLLGKGSDTGIPGLRDQIQAGVAGLKVHEDWGCTPSSISNCLSLCDEYDVQCELHSDSLNEAGFVEQTAAAFKGRTIHAYHIEGAGGGHAPDLIRLVENSNVLPSSTNPTCPYTTDTVEEHLDMAMSCHHLSKDIPEDISFAESRIRPETIAAEDVLHDMGAISMMSSDSQAMGRCGETVLRTWNMAHANKVHRGQLEEDKGTGADNHRVKRYISKYTINPAITQGISHVVGSVEVGRLADLVLWEPSRFGTKPFQVLKSGQVACAQMGDPNASYYCPYICPYALVANGVRIATVQPVIFRPMFSPLVPSNSVTFVSAAAISNGLIDSYGLNKRVEAVKDTRSIGKHDMKYNGATPKMKVDPETFAVVANGIACNAPPMTRLPLAQAFYLN*QRKDCVLSFHLRSITFCINKAKVDSSWFWVEMRYRRLSEYPRHCLALRRYFPAA*DKYLRCQIKL*IQSYQARRYTMGRHRFA*GLLESKQISLSEFSFHSTIGYQHLS*PLFRWFHCLSCKTYDDGAPSTGHSPLHIRFATP*SVRFLTVVRLCGTVRRPHIGANAREPCVGFHETGCQLLKQRPSDEKTAKHSEFVHAFP*RRCEPRRLLERCVVSQQETALSNFPAFYARGSGPDLISPLPLCKVPFLTSCGPPFTDPIQDE*T*SSGVDLENLLLSVTAVAEWLYRIGQD*HRRASANNSVKRLSTACRP*CTSVHFGVSLGKKSQSTARTHVDLKAD*ITRDQPAX</t>
  </si>
  <si>
    <t>MATOU-v1_13806403</t>
  </si>
  <si>
    <t xml:space="preserve"> cellular organisms; Eukaryota; Alveolata; Dinophyceae; Noctilucales; Noctilucaceae; Noctiluca</t>
  </si>
  <si>
    <t>LDAFGPLDEGEEPGEVIVAPGDIEINKGRATVVLRVTNTGDRPIQVGSHFHFIETNKALVFDRAQSFGKRLNVAAGTSVRFEPGESKSVTLVEIAGKKRVVSGNLLVDGVAAPDRLSEVMARVQKEGFGHEAAEPAQRGHPTLVPRGRYAAMYGPTVGDRVRLGDTSLFIEVEKDFTVYGDEMKFGGGKVLREGMGQATGVSTSEALDLVITNALIIDANLGIVKADIGIKGSRIVGIGKAGNPDVMDGVTPGMICGATTEAICGEKQIVTAGGVDTHVHFISAQQIPEALCSGVTTFYGGGTGPAHGTRATTCTPAPSQVEMMLRATDKYPMNFGFSGKGNTADGSELEPVLRAGAAGFKLHEDWGTTPATIDAALTFADKHDVAITIHTDTLNESGYVGDSVAAIKGRTIHTYHTEGAGGGHAPDIIKVCSLSNVIPSSTNPTRPFTVNTIEEHLDMLMVCHHLDKTIPDDIAFAESRIRGETIAAEDILHDMGAISIISSDSQAMGRVGEVITRTWQTADKMKKQRGALPEDNATNDNQRVKRYVAKYTINPAIAHGMSGTLGSVEVGKLADLCMWDPAFFGAKPEMVIKGGTIAYAQMGDANASIPTPQPVIMGTRNVGKKDMVLNDATPELEVNPETFEVVADGVHLTCEPSQVLPLAQKYFLF*SSRSPICLANGIFTLILCAPRSLIRCAPRSLIRCAPRGDVLSLFSAHFGNVDLKVCLWRKSQTEGVCARLPGRMRSDARDQMSVAGH*LPLEPNMLEFTKGQTSYFFRLV</t>
  </si>
  <si>
    <t>MATOU-v1_58084619</t>
  </si>
  <si>
    <t>9.08e-312</t>
  </si>
  <si>
    <t>LPAFCYYLSTTLLLPIHSTKTLEHASYTS*NRQASPRSGRLSRPAPSCPGRQVKPCGSHGSHLQCSA*ADTRRRAFGI*PYDGWR*DSRDPTCRFDGHLYDSRLTGRRDFPHRNAPCYRRSPGLHQGWQLGDGDVWQLPHAATSRDIPVR*FA*G***G*KSPRRDRVRSVRRDQTSRGKA*THRTGC*SR*SRHTDRLAFSFYRSQSLPGIRPTPSLRLSP*HTRRHFGPFRARRSQNSLIVGDRGAEDNQRRQQHCAWSD*PLQGR*HPPTDRRTGLPPYS*NQKGSRAASGPLRIPETKKAAEQPPDPYELDRRTYSSMYGPTVGDLVRLSSTDLWIKVEEDLTTHGDECTFGGGKTLRDGIGQASGRSNAQCLDLVITNALIVDWSGIMKADIGIKGGYIVGIGKAGNPDTMDKVNPAMIVGSGTDVIAGEGKIITAGAIDTHCHFICPQQADEALAAGITTQFSGGTGPSTATIAANCTPGQDSIRRMMQACDRLPLNYGLLGKGSDTGIPGLRDQIQAGVAGLKVHEDWGCTPSSISNCLSLCDEYDVQCELHSDSLNEAGFVEQTAAAFKGRTIHAYHIEGAGGGHAPDLIRLVENSNVLPSSTNPTCPYTTDTVEEHLDMAMSCHHLSKDIPEDISFAESRIRPETIAAEDVLHDMGAISMMSSDSQAMGRCGETVLRTWNMAHANKVHRGQLEEDKGTGADNHRVKRYISKYTINPAITQGISHVVGSVEVGRLADLVLWEPSRFGTKPFQVLKSGQVACAQMGDPNASIATVQPVIFRPMFSPLVPSNSVTFVSAAAISNGLIDSYGLNKRVEAVKDTRSIGKHDMKYNGATPKMKVDPETFAVVANGIACNAPPMTRLPLAQAFYLN*QRKDCVLSFHLRSITFCINKAKVDSSWFWVEMRYRRLSEYPRHCLALRRYFPAA*DKYLRCQIKL*IQSYQARRYTMGRX</t>
  </si>
  <si>
    <t>MATOU-v1_100932537</t>
  </si>
  <si>
    <t>8.38e-305</t>
  </si>
  <si>
    <t>KLSPKEVEKLELHAAGKLAQERLARGVRLNCPEATALIASQILERIRDGFSVAELMQYGRRLLGLQQVMPGVGDMIHDVQVEGTFPDGTKLVTVHSPVCREHGDFVLALAGSGLPAAEVPASGEEWVRRFPSKSVPGDGGADVADGVPPGGVMTLTGDIALNFARRTIELPVASTCDRPIQVGSHYHFMETNRALSFDREAAFGMRLNIPSGTSVRFEPGEEKTVSLVDIAGLRVVRGGNGLIDGPVDEPETRAHAVKRARERGFLRDDYVGRFRECAQRGGTSLPRSTYAAMYGPTVGDRLRLGDTCLCVEVEQDFTSYGDECCFGGGKVLREGMGQATGVPPGEALDLVITNAVVIDWTGIYKADVGITDGVISGIGKAGNPDTMEGVTPGMAVGVSTEVVAGEGKVLTAGALDVHVHYICPQLAEEAVASGITTLLGGGTGPATGSCATTCTPAPEHLRMMLRATDGLPLNFAFTGKGNSALPEGLQEIIRAGAVGLKLHEDWGTTPAAIDCCLTVAEEHDVQITIHTDTLNESGCVEDTVAAFKGRTIHTYHTEGAGGGHAPDIIKVCGDANVIPSSTNPTRPFTRNTIDEHLDMLMVCHHLNQDIPEDVAFAESRIRAETIAAEDRLHDIGALSIVASDSQAMGRIGEVISRTWQTADKMKRQFGHLEPEEADDGAPRVGAGGGGEAAASLGGAAEGAWKTPNDNFRVQPRTTTSACVATWRSIRSTRPLRTG*ATSWAQWRWARWQTSACGTPHSSGRNPSWCSRAGTSRGRRWETRMRRSRPHSR*RCGPCSRDSTRPPHLRPRSPSSRRPLWRRVRWLNTVSGSGSSPCGTAAKSARRT*SSTASSRT*QWTRSRTESRSTASI*RAPRPL*FRWPSATSCSRGVAG</t>
  </si>
  <si>
    <t>MATOU-v1_99129818</t>
  </si>
  <si>
    <t>2.93e-264</t>
  </si>
  <si>
    <t>GSMKLSPKEVEKLELHAAGKLAQERLARGVRLNCPEATALIASQILERIRDGFSVAELMQYGRRLLGLQQVMSGVGDMIHDVQVEGTFPDGTKLVTVHSPVCREHGDFVLALAGSGLPAAEVPASGEEWVRRFPSKSVPGDGGADVADGVPPGGVMTLPGDIALNFARRTIELPVASTCDRPIQVGSHYHFMETNRALSFDREAAFGMRLNIPSGTSVRFEPGEEKTVSLVDIAGLRVVRGGNGLIDGPVDEPETRARAVERARERGFLRDDYVGRFRECAQRSGTSLPRSTYAAMYGPTVGDRLRLGDTCLCVEVEQDFTSYGDECCFGGGKVLREGMGQATGVPPGEALDLVITNAVVIDWTGIYKADVGITDGVISGIGKAGNPDTMEGVTPGMAVGVSTEVVAGEGKVLTAGALDVHVHYICPQLAEEAVASGITTLLGGGTGPATGSCATTCTPAPEHLRMMLRATDGLPLNFAFTGKGNSALPEGLQEIIRAGAVGLKLHEDWGTTPAAIDCCLTVAEEHDVQITIHTDTLNESGCVEDTVAAFKGRTIHTYHTEGAGGGHAPDIIKVCGDANVIPSSTNPTRPFTRNTIDEHLDMLMVCHH*TRTSPRTLRSRSRGSGPRRSRRRTACTTSAP*VSWPRTARLWGALAR*YPGRGKPRTR*SASSATWSRGRLTRAPPWRA*GRAERWLPTRGRRRGHGKPRTTTSACVATLPSTRSTRLSRTG*ATSWALWRWARWRTSASGTPHSSGRNPSWCSRAGTSRGRRWETRMRRSRPHSR*RCGPCSRDSTRPPHLRPRSPSSRRPLWRRVRWLNTVSGSGSSPCGTAAKSARRT*SSTASSRT*QWTRSRTESRSTASI*RAPRPL*FRWPSATSCSRRVAGRSG</t>
  </si>
  <si>
    <t>MATOU-v1_83196376</t>
  </si>
  <si>
    <t>HGEHSYCQFILPRLSNMHLIPREIDKLLLAQAGFLAQRRLARGVKLNHAEATALISNVLHELIRDGGHSVSDLMTVGAKILGTQHVDSTVISTIAGLQVEGTFPTGTHLVTVDHPVSTKDGNLEMAMYGSCLTPPPPEIFPSDDLLEDDNRVESRPGAIVCAQSGGIKLREGRPRRIVRVVNRGDRAIQIGSHFHFIEANPYLEFDRLQAYGYHLDIPAGTSVRFEPGEAKTVSLSEIGGLKTIRGGSSIAPGRIDLSRADDILRRIEEQGFHHTPETKKAAEQPPDPYELDRRTYSSMYGPTVGDLVRLSSTDLWIKVEEDLTTHGDECTFGGGKTLRDGIGQASGRSNAQCLDLVITNALIVDWSGIMKADIGIKGGYIVGIGKAGNPDTMDKVNPAMIVGSGTDVIAGEGKIITAGAIDTHCHFICPQQADEALAAGITTQFSGGTGPSTATIAANCTPGQDSIRRMMQACDRLPLNYGLLGKGSDTGIPGLRDQIQAGVAGLKVHEDWGCTPSSISNCLSLCDEYDVQCELHSDSLNEAGFVEQTAAAFKGRTIHAYHIEGAGGGHAPDLIRLVENSNVLPSSTNPTCPYTTDTVEEHLDMAMSCHHLSKDIPEDISFAESRIRPETIAAEDVLHDMGAISMMSSDSQAMGRCGETVLRTWNMAHANKVHRGQLEEDKGTGADNHRVKRYISKYTINPAITQGISHVVGSVEVGRLADLVLWEPSRFGTKPFQVLKSGQVACAQMGDPNASIATVQPVIFRPMFSPLVPSNSVTFVSAAAISNGLIDSYGLNKRVEAVKDTRSIGKHDMKYNGATPKMKVDPETFAVVANGIACNAPPMTRLPLAQAFYLN*QRKDCVLSFHLRSITFCINKAKVDSSWFWVEMRYRRLSEYPRHCLALRRYFPAA*DKYLRCQIKL*IQSYQARRYTMGRHRFA*GLLESKQISLSEFSFHSTIGYQHLS*PLFRWFHCLSCKTYDDGAPSTGHSPLHIRFATP*SVRFLTVVRLCGTVRRPHIGANAREPCVGFHETGCQLSKQRPSDEKTAKHSEFVHAFP*RRCEPRRLLERCVVSQQETALSNFPAFYARGSGPDLISPLPLCKVPFLTSCGPPFTDPIQDE*T*SSGVDLENLLLSVTAVAEWLYRIGQD*HRRASANNSVKRLSTACRP*CTSVHFGVSLGKKSQSTARTHVDLKAD*ITRDQPAAMIEDEDEHSALFWLRGWREES*GSLRC*LRNSRCTVAKDLCLYVAVDAATCATWYLA**HTX</t>
  </si>
  <si>
    <t>MATOU-v1_1295905</t>
  </si>
  <si>
    <t>HGDDSRLTGRRDFPHRNAPCYRRSPGLHQGWQLGDGDVWQLPHAATSRDIPVR*FA*G***G*KSPRRDRVRSVRRDQTSRGKA*THRTGC*SR*SRHTDRLAFSFYRSQSLPGIRPTPSPYLEFDRLQAYGYHLDIPAGTSVRFEPGEAKTVSLSEIGGLKTIRGGSSIAPGRIDLSRADDILRRIEEQGFHHTPETKKAAEQPPDPYELDRRTYSSMYGPTVGDLVRLSSTDLWIKVEEDLTTHGDECTFGGGKTLRDGIGQASGRSNAQCLDLVITNALIVDWSGIMKADIGIKGGYIVGIGKAGNPDTMDKVNPAMIVGSGTDVIAGEGKIITAGAIDTHCHFICPQQADEALAAGITTQFSGGTGPSTATIAANCTPGQDSIRRMMQACDRLPLNYGLLGKGSDTGIPGLRDQIQAGVAGLKVHEDWGCTPSSISNCLSLCDEYDVQCELHSDSLNEAGFVEQTAAAFKGRTIHAYHIEGAGGGHAPDLIRLVENSNVLPSSTNPTCPYTTDTVEEHLDMAMSCHHLSKDIPEDISFAESRIRPETIAAEDVLHDMGAISMMSSDSQAMGRCGETVLRTWNMAHANKVHRGQLEEDKGTGADNHRVKRYISKYTINPAITQGISHVVGSVEVGRLADLVLWEPSRFGTKPFQVLKSGQVACAQMGDPNASYYCPYICPYALVANGVRIATVQPVIFRPMFSPLVPSNSVTFVSAAAISNGLIDSYGLNKRVEAVKDTRSIGKHDMKYNGATPKMKVDPETFAVVANGIACNAPPMTRLPLAQAFYLN*QRKDCVLSFHLRSITFCINKAKVDSSWFWVEMRYRRLSEYPRHCLALRRYFPAA*DKYLRCQIKL*IQSYQARRYTMGRHRFA*GLLESKQISLSEFSFHSTIGYQHLS*PLFRWFHCLSCKTYDDGAPSTGHSPLHIRFATP*SVRFLTVVRLCGTVRRPHIGANAREPCVGFHETGCQLSKQRPSDEKTAKHSEFVHAFP*RRCEPRRLLERCVVSQQETALSNFPAFYARGSGPDLISPLPLCKVPFLTSCGPPFTDPIQDE*T*SSGVDLENLLLSVTAVAEWLYRIGQD*HRRASANNSVKRLSTACRP*CTSVHFGVSLGKKSQSTARTHVDLKAD*ITRDQPAAMIEDEDEHSALFWLRGWREES*GSLRC*LRNSRCTVAKDLCLYVAVDAATX</t>
  </si>
  <si>
    <t>MATOU-v1_58837937</t>
  </si>
  <si>
    <t xml:space="preserve"> cellular organisms; Bacteria; Proteobacteria; Gammaproteobacteria; Oceanospirillales; Oceanospirillaceae</t>
  </si>
  <si>
    <t>7.9e-301</t>
  </si>
  <si>
    <t>SLLAVCMSPTLLAIFSDTELCSDVALAISALLFFSVSIAARIDEKVSPTPSIN*AFSAACWRLFCIRPVACSPRFCSRSTMVLISSVEACVRLASERTSSATTANPRPCSPARAASMAAFRASRLVCSAILRITSSTAEIF*LSDASSDTASSDFSVTSAWLRILPDASVNKEEPF*MVSSTCSAFSRAISVLSDT*PAD*DKSWAAAASSPARLLCPDWMLPMRADRSVNCDVDEVTLRACPDTSFIVCCSLSSN*SNSRDISPNSSLRRELNRTVRSPSPSASSQIAAVCFFSGFITRLFTSRYITTTRTTSAIISFAIAEKNAACIIAFSSACGTAITMS*PHGVYSRTVTSHGLFSPDITLSTNSLFT*SEWIRTEPLVSRNATNPFCKIR*SEIAFFSTSMSAE*PTYQIPIVSPAEFFNGS*PVRYGLPRISTSP**AFP*RIAAIALP*GASLVPTARLPSFITLVEIRIKSSP*RLKMVAVPPITAVS*STSS*LPARP*FPM*RLVAGVPDTVTGSPERASPSAIPRSFNSFIEL*TRSEIIPLVRSSSVFTSLMAASASLSWR*SAVSLAV*RLINDRTTPNAPTIRPRVRRNFLSTDIVTPERCFFWSIESTLKNSVLLAVNTGYIFKSVLLIKQTPIPDRLVKLVFALLIQSGINYPVDDFLSDPSARTQGDTA*TWDFLSDPSARTQGDTA*IYPFSR*KARKLTHHTGTPGCNW*REKRQEAPNLCTKNIKALFMCKSHFIRKGRTARIFTFCILPVAWSPEIS*PLRSAPKNTVTPW*QRPVPAGFTERARMA*SRNNRSTSAPPVAVRWNGCRWRPFYSRHQKLSWKPG*TWLPTAPLLAGKSPALAYRLTAFV*TMPTSRQLLSRG*KSIVKAACC*MSG*S*HQKTTRC*TPLPDSAGSRCMA*WLLDHSPQTYRPAQWKRFRHCAMSTSPASV*TENS*PSVVLATAVKKRDYC*RKCGKLYVHCCCNAPPVRRASGRPDR**IP*QCIQQPYLLTRILVKNPNFIYKQRCRMELLPREKDKLLIFTAALLAERRLNRGLKLNYPEAMAYLTMEIMEGARDGKTVAELMSYGKTLLSADQVMDGVPELIHEVQVEATFPDGTKLVTVHEPIV*GEKL*FQVKSSLPMARSFSTKDAKPSPSVLKIPVTARYRSVRIIIFLRLTRHCRLTAKLPKASV*IFHPAPPCVLSRVRGVKWN**NTLVTAQCTVSAVKQWANFEWPCKKSITSGLLNTPLQCSERMSYQE*EHEDEYL*DYWAFSPKGYG*NTFMLCYCSLA*PIRPRSQCLA*MRFNL*QALLN*YLQAQDQERIMSRTMDRTSYSQMFGPTTGDKVRLGDTELFIQIEKDFTTYGEEVKFGGGKVIRDGQGQSQRTSAETVDLVITNAVVLDHWGVVKADVGIKGGRIFAIGKAGNPDVQDNIDIIIGPGTEVIAGEGSILTAGGIDAHIHFICPQQVEEALMSGVTTMIGGGTGPATGTNATTCTPGPWYIEKMLQGTDDLPMNFGFLGKGNASLPAALEEQLEAGACGLKLHEDWGTTPASIDCCLSVAEKYDVQVAIHTDTLNESGFVDDTIGAFKDRVIHTYHTEGAGGGHAPDIIRACAYPNVLPSSTNPTRPYTANTVDEHLDMLMVCHHLDSSIPEDVAFADSRIRKETIAAEDIFHDRGAFSMISSDSQAMGRVGEVVTRTWQTAHKMKTQFGFLKEDETLGADNFRARRYIAKYTINPAIAHGISHEVGSIEQGKLADLVLWKPAFFGAKPSMIIKGGMIAAAPMGDPNASIPTPQPVHYRMMFGAMGRAVNANCLTFVSEAALKNNVKEKYGLQRGLAACKNTRNIRKSDMVLNDWMPTITVDPQTYEVRADGELLTCEPATELPLAQLYNLF*GKPDAGCLRTFGHSLP*SGVLHRRGGLRKT*SWPPALNQYRR*RSPSVSGARQAVNRW*IFKSH*R*NCQSGRCR*RRGTRQLRRLDYLCQGLLPPR*PPCKSGSRRPLVAH*T*PRAGRYAAPVRFNGKP*AGGVCAGIRCLFRWPLAQSWAR**SRSFA*SFTRAQSWSFARPFSWAWPFT*SRA*P*PLILPC*ARLACCVYCSFPASACRLVVLLFPRGWNMPWKKAGSAI*R*PVNGLPRNCTRPRH*LICRY*KVRCWQYSRMTKRAGVNGTI*FSPAAKPGSCV*LTPPWARLWYDC*KVSMSLCHSTH*MQRAMSVSLHCMPGLRCNGRFPMNRLPPA*AGHGWKIWSQRQPNWCRWGRLRHNSY*AIYRR*FHRPLKFLMMWKKTKLAVLYRQWR*QAQNTKPNIRASSALRAGCIAATALKERLKNLSKTQNFWRTQ*KNKLCALVWVVRLVQAKRPCCAHSVQPCVNTTTLQW*PTISTPKKMRSF*PVTKRWKQTVFSA*KPAVVRTQQSVKMLP*TWRLSTN**SAMAIWMWYSLKVAAIISALPSVRNCLISQFT*LMYQQVIKSRAKADLVSPVRTYWLLIKQIWRH**GPISV*WTGMRRKCVANAHLFSRI*RKPKVWMPSFSSSLLRECWRAKKFHRPKPWYERISASLMQ*INSDQKCLIYTEHQ*SGHRKNFLSKLNRSEYSQRRNIMKKLLIAAGLLMPAVAFAHPGHETTGFASGLAHPFTGMDHLLAMLAVGLFAARQSGAARWATPVAFVAMMAVGAFVGTTQLQLPFTELMIAASVVVFGALVAFNFRLKMANSALAGATLAGVFAFFHGFAHGAEMPAMASLATYGAGFIIATAILHAAGYALAAFGNNKAADMSRRAAGASIALAGVAFGVA*SLTTQIEKRRPVRRFLCR*DLQTPCGSFAGSFPGAFCHLIE*LTEYPAEYLNDQLTGQLIKQNNHISILDRCVTEDDTPVTMKPSLSADSPAVDTYSTPSDDQHYFCILHELIPDIVIDLKYASTDNFTGRPVPGYENARAVLTREAATALKSVQDQLRPLGLGLKIFDAYRPQRSVDYFMGWAADKDDNQGKAIFYPSLDKEEIIPRGYLASPSGHSRGSTVDLTLIRRSDDSELDMGTCFDFFGPASRTDYSLISETQRSNRMFLQKIMNGWNFSGIAEEWWHFTLKNEPFPTHCFNFLSGEMVKPLTGQEREP*R*RSLKAIFPTVKPLSAHENLACLKADCNVRAAKNSNIRSENNYV*DSSTIRPRKSAGRAAV*PQTPHRSDRCHPVCINV*PAAV*S*GCHRPQYSGLCRRSVADRSHSRQHYCPAGANSVRCVRRV*NTKSAVKLRQPDYFPVSGWLCSGCGASRSKAGQRNCQ*STADFRWPSERCHSVAVRRVRRSVHVDQ*HSHHCHDAASGTRYSQPAGSG*AKTDLRFCVAGCCLQCQHWWYRDPGG*PTKRHRCSTNRS*LYWLDATGGTCCHYPVADCYSGTLLDR*TRPEIQL*S*PHANAVDACTHHNSGYFRLHCSVLDFQRPAEQNAGRLFKIRQHHRY*CDYSAGLLRRCTLARH*THD*LGRTAAVRWWSVSELCSESHWYKRIPRRNHW*TVE*CRHAAVAAECCFIRCLPDRIRQ*HRQCRPAGTRFRCDC*KPRRITAGTFYRDRGIGFLRLYAAGCNTAKRHCVRLWSYRTKRYDESRPAYQHCVYRPDHLLRLAVLVSFAIALTHPGQCNKSNPVFPDX</t>
  </si>
  <si>
    <t>MATOU-v1_14452080</t>
  </si>
  <si>
    <t>SFVLGKPFWLKCSSPVFFLGTEMNRFRSRSVGSPAIMQLSRRWMKLCPRETDHLLLSHAGALAQRRLARGLKLNHPEAVALISSQLMERIRDGESVFSLMISGKKLLGLRQVLPGVAKMIPEVQVEATFPDGTKLTTIHNPIVAQDGDLGEALKGSFLPVPSLDAFGPLDEGEEPGEVIVAPGDIEINKGRATVVLRVTNTGDRPIQVGSHFHFIETNKALVFDRAQSFGKRLNVAAGTSVRFEPGESKSVTLVEIAGKKRVVSGNLLVDGVAAPDRLSEVMARVQKEGFGHEAAEPAQRGHPTLVPRGRYAAMYGPTVGDRVRLGDTSLFIEVEKDFTVYGDEMKFGGGKVLREGMGQATGVSTSEALDLVITNALIIDANLGIVKADIGIKGSRIVGIGKAGNPDVMDGVTPGMICGATTEAICGEKQIVTAGGVDTHVHFISAQQIPEALCSGVTTFYGGGTGPAHGTRATTCTPAPSQVEMMLRATDKYPMNFGFSGKGNTADGSELEPVLRAGAAGFKLHEDWGTTPATIDAALTFADKHDVAITIHTDTLNESGYVGDSVAAIKGRTIHTYHTEGAGGGHAPDIIKVCSLSNVIPSSTNPTRPFTVNTIEEHLDMLMVCHHLDKTIPDDIAFAESRIRGETIAAEDILHDMGAISIISSDSQAMGRVGEVITRTWQTADKMKKQRGALPEDNATNDNQRVKRYVAKYTINPAIAHGMSGTLGSVEVGKLADLCMWDPAFFGAKPEMVIKGGTIAYAQMGDANASIPTPQPVIMRSQFSADAPGPVSVAFVSAAAADDGVGARYGLTKSVVRVTGTRNVGKKDMVLNDATPELEVNPETFEVVADGVHLTCEPSQVLPLAQKYFLF*SSRSPICLANGIFTLILCAPRSLIRCAPRSLIRCAPRGDVLSLFSAHFGNVDLKVCLWRKSQTEGVCARLPGRMRSDARDQMSVAGH*LPLEPNMLEFTKGQTSYFFRLV</t>
  </si>
  <si>
    <t>MATOU-v1_93529136</t>
  </si>
  <si>
    <t>ANCLSSQIGSHFHFIEANPYLEFDRLQAYGYHLDIPAGTSVRFEPGEAKTVSLSEIGGLKTIRGGSSIAPGRIDLSRADDILRRIEEQGFHHTPETKKAAEQPPDPYELDRRTYSSMYGPTVGDLVRLSSTDLWIKVEEDLTTHGDECTFGGGKTLRDGIGQASGRSNAQCLDLVITNALIVDWSGIMKADIGIKGGYIVGIGKAGNPDTMDKVNPAMIVGSGTDVIAGEGKIITAGAIDTHCHFICPQQADEALAAGITTQFSGGTGPSTATIAANCTPGQDSIRRMMQACDRLPLNYGLLGKGSDTGIPGLRDQIQAGVAGLKVHEDWGCTPSSISNCLSLCDEYDVQCELHSDSLNEAGFVEQTAAAFKGRTIHAYHIEGAGGGHAPDLIRLVENSNVLPSSTNPTCPYTTDTVEEHLDMAMSCHHLSKDIPEDISFAESRIRPETIAAEDVLHDMGAISMMSSDSQAMGRCGETVLRTWNMAHANKVHRGQLEEDKGTGADNHRVKRYISKYTINPAITQGISHVVGSVEVGRLADLVLWEPSRFGTKPFQVLKSGQVACAQMGDPNASIATVQPVIFRPMFSPLVPSNSVTFVSAAAISNGLIDSYGLNKRVEAVKDTRSIGKHDMKYNGATPKMKVDPETFAVVANGIACNAPPMTRLPLAQAFYLN*QRKDCVLSFHLRSITFCINKAKVDSSWFWVEMRYRRLSEYPRHCLALRRYFPAA*DKYLRCQIKL*IQSYQARRYTMGRHRFA*GLLESKQISLSEFSFHSTIGYQHLS*PLFRWFHCLSCKTYDDGAPSTGHSPLHIRFATP*SVRFLTVVRLCGTVRRPHIGANAREPCVGFHETGCQLSKQRPSDEKTAKHSEFVHAFP*RRCEPRRLLERCVVSQQETALSNFPAFYARGSGPDLISPLRTRSHFAPSTL*SPISHFLRSSLHRPNPR*VNLK*WSRPRKFALVCNCCRGMVVSDRAGLASPRQCQQQR*ASEHSLSTVMHFCTLWCFPG*EVPIDCQDTR*PEG*LNHPRPARRHD*GRRX</t>
  </si>
  <si>
    <t>MATOU-v1_41431242</t>
  </si>
  <si>
    <t>Amidohydro_1,HMG_box,Urease_alpha,Urease_beta,Urease_gamma</t>
  </si>
  <si>
    <t>Urease beta subunit</t>
  </si>
  <si>
    <t>GLRKMQLSPRELDKLVITQVGSQAQRRLARGVRLNHTEALSLIAHVLHELIRDGHHSVADLMALGSTLLGRRHVLPSVPHTLAELQVEGTFRMGTYLVTVHNPIASDNGDLARALYGSFIPIPTQEQHDSLFPWPPQEGLEAYSADKMPGAVVTVKGKDGRVELNKGRKRISLKVTSRGDRPVQVGSHYHFCEANPKLEFDRVRARGYRLDIAAGTSVRFEPGDSKTVVLVQIAGNQVIRGGNGLASGNIHDNAVAQTMLQRMQAGGFLHREEPAADQTLEPFSMAREDYVGIYGPTTGDRVRLGSTDLWIKVEKDLTVPGDECTFGGGKTVRDGMGQMVGIPDASCLDTVITNALIVDWSGIYKADIGIKNAMIVGIGKAGNPDVMAGVHPDMIVGSNTDVVAAEGKIVTYGGFDSHIHFICPQQAYEAIASGITTFLGGGTGPSTGTNATTCTPSASHIASMLQATDGLPVNVGITGKGNDSDPVPLREQSEAGVCGLKLHEDWGSTPAAIDACLSVCDEHDIQCLIHTDTLNESGFVETTVEAFKNRTIHTYHTEGAGGGHAPDIISVVEHENVLPSSTNPTRPFTGNTLDEHLDMLMVCHHLSRNIPEDVAFAESRIRAETIAAEDVLHDLGAISMMSSDSQAMGRCGEVILRTWNTAHKNKVQRGPLKEDQGTDADNARVKRYVSKYTINPAIAQGMGHLIGSIEVGKLADLVLWAPSSFGAKPAQVMKGGVIACAQMGDPNASIPTVEPVVMRSMFGSMSPLNSIAWVSKASIDSGNVEKYKLKKRVEAVTGCRKIGKGSMKWNDSKPKMKVDPERYTVEADGELMTAEPSTELPLAQTYFVY*CP*MRWNVRNEIMKLLLSAGFCAPSLFMLQWLPRGTGSPVEGFGG**FQGATSILLHH**LGRVETII*L</t>
  </si>
  <si>
    <t>MATOU-v1_11321934</t>
  </si>
  <si>
    <t>2.44e-64</t>
  </si>
  <si>
    <t>NL*INFLLCIFHPKKRINY*FFLLRY*LKEDLIEV*N*IILKQLLF*VFKFLKELEMGKV*AN*CQRALLGFLNHKLWRAFLKWLMKFK*KQCFLMGLN*LLFTILLISYE*FNSW*NNS*TR*NRIKSW*GS*NSNSFEFWR*TCAGWIPLSFF*S*SGLDF*PRFNTWHASRHSRRNCN*I*TWRYNRCEISFIFRFKKCLWF*FIS*WFFSY*LMVL*LPKIMSYKIDRNTYAQTYGPTTGDRVRLADTELFIEVEKDLTTYGDEVKFGGGKVIRDGMGQSQVTRDEGAVDTVITNALIVDWWGIIKADVGLRDGKIFEIGKAGNPDIQDTHV</t>
  </si>
  <si>
    <t>MATOU-v1_112316897</t>
  </si>
  <si>
    <t xml:space="preserve"> cellular organisms; Eukaryota; Stramenopiles; Bacillariophyta; Bacillariophyceae; Bacillariophycidae; Bacillariales; Bacillariaceae</t>
  </si>
  <si>
    <t>2.47e-140</t>
  </si>
  <si>
    <t>*G*QTTITQYDRTSSNMFLSLAVRRLLPLSESLVSVTAGLVAASGNSATAAGAGSTRSLSVLATASASSSSSASAFNAASSQPQQHHQFHQHQQQQQQHHHHHHHQQQQQPACI*HHAK*IIYNCINAAN*HKND*HEVFDSMYPNRSH**HRL*WNGSGMVN*V*QN**RWVSPY*VGIKS*RVYRIL*RMYRLKQHSPTVQNY*QSIHRYHSVPKLLTVHSPISKLNGDLNLALEGTFLPVPDMSVFVEGSTDDDGADDEEALSPPGAVTTLSNEASSSSSDAGITINKNRSETLVELSVTNTGDRPIQVGSHYAFLETNRALEFDRLVSIGKRLNIPSGASVRFEPGEIKTVTLVDIGGTKNVVSGNRLHSGSLDSDVIMGRVQEQGFKHATAMEIPPGTPLVVSRSTYADMYGPTTGDKIKLGDTSLQIEVEDDLTTYGEECKFGGGKTLREGMGQSTSVLSDKALDVVITNALIVDSVTGILKADVGIKGNRIVGIGKAGNPDMMDGVDPEMIVGATTDVIAGEKLILTAGGIDTHVHYICPQQFDDAIASGLTTMFGGGTGPSAGTSATTCTPDVWWRDRSIGWYICDYLYPCTVPI*NDVKSYG*YTDEFWL*WKG*YE**FCIIELFSRRCGRI*TARRLGYNTVGN*CVLEFC*RA*CCCYDPYRYSQ*KWIRR*FYCSHERPNYPYVSYRRCWWRSCTRYY*DRTRTVCDTVQYESHPSIHNQYNGRTSGYVNGMPSFRFKYPRRCCLC*IPNPVRNHRRRRYSS*YGCNFYNQF*FTSNGPCR*SYYPHMADR**NEIPTWTVTGIRYYK*KR*YACETVFSQIYDQSCYYPRNVEITGFN*KK*IC*SGTMETGIFWI*TGDDN*RRINFMESNG*SECFNSNTATGKDAAYVWRYGQSTATLDCIYIKSGC*YSSYWTGIRIEKTSYWC*RLSYRIET*YGFERCIAGNGSQS*YIRSESRW*NFVL*TTR*STIGTKILLILIKVRLGFDECFSL*HLHGSLV*VFAA</t>
  </si>
  <si>
    <t>MATOU-v1_79756728</t>
  </si>
  <si>
    <t>AAGAFHRFPEPPRSGSGAPVARGGTAGRGALLRRLRLLRGSRRLSGAGRRPNPPSRRTPSRRSDGSSPTSSPACTRRSRTGCGRPSGRLTPRRASGCAGAQRRTGRHRPRPLPGAPGGARTASAPGSPGA*SLSPAAEAGGGKGQERGRGEGEGRGGMKLSPKEVEKLELHAAGKLAQERLARGVRLNCPEATALIASQILERIRDGFSVAELMQYGRRLLGLQQVMPGVGDMIHDVQVEGTFPDGTKLVTVHSPVCREHGDFALALAGSGLPAAEVPASGEEWVRRFPSKPVLSPRPEGDGAPPGEVMTLNGDIALNFARRTIELPVASACDRPIQVGSHYHFMETNRALSFDREAAIGMRLNIPSGTSVRFEPGEEKTVSLVEIAGLRVVRGGNGLIDGPVDEPENRARAVQRAREKGFLRDEYVGRFRECPQPGGTSLPRSTYAAMYGPTVGDRLRLGDTCLCVEVEQDFTSYGDECCFGGGKVLREGMGQATGVPPGEALDLVVTNAVVIDWTGIYKADVGITGGVISGIGKAGNPDTMEGVTPGMAVGVSTEVVAGEGKVLTAGALDVHVHYICPQLAEEAVASGITTLLGGGTGPATGSCATTCTPAPEHLRMMLRATDGLPLNFAFTGKGNSARPEGLVEIIRAGAVGLKLHEDWGTTPAAIDCCLSVAEEHDVQITIHTDTLNESGCVEDTVAAFKGRTIHTYHTEGAGGGHAPDIIKVCGDANVIPSSTNPTRPFTRNTIDEHLDMLMVCHHLNQDIPEDVAFAESRIRAETIAAEDRLHDIGALSIVASDSQAMGRIGEVISRTWQTADKMKRQFGHLEPGEADKGAALASVGEGGKVAANPGPAAGTWQTPNDNFRVRRYVAKYTINPAIAHGMSHLVGSVEVGKVADLCLWDPAFFGAKPDLVLKSGHIA</t>
  </si>
  <si>
    <t>MATOU-v1_8273749</t>
  </si>
  <si>
    <t>WERERKARGRSMKLSPKEVEKLELHAAGKLAQERLARGVRLNCPEATALIASQILERIRDGFSVAELMQYGRRLLGLQQVMPGVGDMIHDVQVEGTFPDGTKLVTVHSPICREHGDFVLALAGSGLSAAEVPASGEDWVRRFPSKPVPGDGGADVADGVPPGGVMTLTGDIALNFARRTIELPVASACDRPIQVGSHYHFMETNRALSFDREAAFGMRLNIPSGTSVRFEPGEEKTVSLVDIAGLRVVRGGNGLIDGPVDEPETRAHAVERARERGFLREDYVGRFRECAQPGGTSLPRSTYAAMYGPTVGDRLRLGDTCLCVEVEQDFSSYGDECCFGGGKVLREGMGQATGVPPGEALDLVITNAVVIDWTGIYKADVGITGGVISGIGKAGNPDTMEGVTPGMAVGVSTEVVAGEGKVLTAGALDVHVHYICPQLAEEAVASGITTLLGGGTGPATGSCATTCTPAPEHLRMMLRATDALPLNFAFTGKGNSARPEGLQEIIRAGAVGLKLHEDWGTTPAAIDCCLTVAEEYDVQITIHTDTLNESGCVEDTVAAFKGRTIHTYHTEGAGGGHAPDIIKVCGDANVIPSSTNPTRPFTRNTIDEHLDMLMVCHHLNQDIPEDVAFAESRIRAETIAAEDRLHDIGALSIVASDSQAMGRIGEVISRTWQTADKMKRQFGHLKPEEADNGAAQVGAGEGEEAATSLGAAAEGAWKTPNDNFRVRRYVAKYTINPAIAHGMSHLVGSVEVGKVADLCLWDPAFFGAKPELVLKSGHIAWAQMGDANASIPTPQPVKMRPMFAGLNTAAASAASIAFVSQAAVEAGTVAEYGLRKRIEPVRNCRKIGKADMKLNSLEPNVTVDPESYKVEVDGVHLTCAPATVVPLAQRYFLF*GSGGAGX</t>
  </si>
  <si>
    <t>MATOU-v1_69789685</t>
  </si>
  <si>
    <t>TWVKRLGMELLPREKDKLLIFTAALLAERRLNRGLKLNYPEAMAYITMEIIEGARDGKTVAELMSYGKTLLSVDQVMDGVPELIHEVQVEATFPDGTKLVTVHEPIC*SQGDRAMLIPGEIHAASGEITLNEGRKTRTLRVENTGDRPIQVGSHYHFAETNPALSFDRDAALGYHLNIASGTAVRFEPGQGREVTLVEFAGKREIYGFRGDVMGQLPDAEGADDATVAATMDRTAYAQMFGPTVGDKVRLGDTDLWIQVEQDFTVYGDEVKFGGGKVIRDGMGQGQALNTPADGQPIDGCAMDLVITNAVVLDHWGVVKGDVGIKDGRIVKVGKAGNPDVQAGVDIIVGPGTEVIAGEGSILTAGGIDAHIHFICPQQIEEALMSGVTTMIGGGTGPATGTNATTCTPGPWYLAKMIQSTDDMPMNLGFLGKGNASLPAALEEQLEAGACGLKLHEDWGTTPAAIDCCLSVAERYDVQVAIHTDTLNESGFVDDTIGAFKDRVIHTYHTEGAGGGHAPDIIRACSYPNVLPSSTNPTRPYTVNTVDEHLDMLMVCHHLDSSIPEDVAFADSRIRKETIAAEDIFHDRGAFSMISSDSQAMGRVGEVVTRTWQTAHKMKQQFGFLPEDQALGADNLRARRYIAKYTINPAITHGISHEVGSIEPGKLADLVLWKPAFFGVKPSMIIKGGMIAAAQMGDPNASIPTPQPVHYRPMFGAHGSAAAKTSFTIVSQAALDTGLKEQLGIKRDLVACKNTRSISKSDMVLNDWQPNITVDPQTYEVRADGELLTCEPATELPLAQLYTLF*RSTACLKYTNAWAFPKKKVISQSLLMPRCA*LTNSGIVAVCG*SAPMAKKSACFSNVVNPCWWGSF*KPIAANGFR*RVRLKRWQKPRAMTGTRSHVRVTTLVIDT*SCKWESAGCAFSLIMC*KTCWCCWG*PLRTPRMSLCRSRERILAGTLMLMGILTSISTTTIHIAIHIAMSTVRTAMNTVLTATRTATSTIMAELPLSNSEAASVPEFTTDLSLTRLLQLCSVSLPVGGYAFSHGMEYAIDAGWIRNAGQVEQWVSEQLETSLASTDLPILKRCLTAIDEQDWAELARLNDLILACRETRELRLTDTAMGEALHRLLTSLELELPFAKGEAVSFVCLFALAAHQWGIPYRSAALGFLWSWLENQIAAATKLVPLGQTQAQQLLGELQPALQRALALADDVQEDNIGAGLPGLAIRRAGR*HRSWITRFGHCQLPT*THVLTPVPLLRGTETGVTTTRIELIMSKPKQTLRIGVGGPVGSGKTALLRSLCTALRDHYDIAVVTNDIYTKEDAKFLTENEALSADRILGVETGGCPHTAIREDASMNLAAIDQLLERHGALDVVFVESGGDNLSATFSPELSDLTIYVIDVSAGDKIPRKGGPGITKSDLLIINKTDLAPIVGASLDVMDRDSKTMRGDRPFVFSNLKQAQGLDDIIRFIVTEGMLEPKEIPPAQAVV*ALI**INKTKNARTTIFQNNDSAEQRHCRKTIL*KNDVKETAMTNILKAAMTATAVLPAVALAHNEHESTNVIAGLVHFFSSPDHLLTGIAVVALGVYLVRRNAQKDAE*AVGLNVWRR*RMFNRFSMG*SWVS*RFHCSSRLAESGFRT*VADNVLTVRLFS*KLRQASSQGNPTNSSNA*IVSCGLWIRVSYSIKKTSLPVARQC*INRSLAFQISANSSCLYVKNIPSEKN*R*QPHKLSIGFRRQITIFA*GNALRITPMAL*FCKFLSVK*PPRCNDLVLSI*ASPMADQPSSGRRQWPTSLLLTDLVPNPGRFYECHCVPATVNRQVADHSIHPRPRRRNDWIKFAPLASCHCGATHK*RQAWPTQNAPVWRSMVNCLGKPEPRS</t>
  </si>
  <si>
    <t>MATOU-v1_96400174</t>
  </si>
  <si>
    <t xml:space="preserve"> cellular organisms; Eukaryota; Opisthokonta; Fungi; Dikarya; Ascomycota; saccharomyceta; Pezizomycotina; leotiomyceta; Eurotiomycetes; Eurotiomycetidae</t>
  </si>
  <si>
    <t>3.42e-149</t>
  </si>
  <si>
    <t>EIGGLKTIRGGSSIAPGRIDLSRADDILRRIEEQGFHHTPETKKAAEQPPDPYELDRRTYSSMYGPTVGDLVRLSSTDLWIKVEEDLTTHGDECTFGGGKTLRDGIGQASGRSNAQCLDLVITNALIVDWSGIMKADIGIKGGYIADIGIKGGYIVGIGKAGNPDTMDKVNPAMIVGSGTDVIAGEGKIITAGAIDTHCHFICPQQADEALAAGITTQFSGGTGPSTATIAANCTPGQDSIRRMMQACDRLPLNYGLLGKGSDTGIPGLRDQIQAGVAGLKVHEDWGCTPSSISNCLSLCDEYDVQCELHSDSLNEAGFVEQX</t>
  </si>
  <si>
    <t>MATOU-v1_76435026</t>
  </si>
  <si>
    <t>RGGMKLSPKEVEKLELHAAGKLAQERLARGVRLNCPEATALIASQILERIRDGFSVAELMQYGRRLLGLQQVMPGVGDMIHDVQVEGTFPDGTKLVTVHSPVCREHGDFALALAGSGLPAAEVPASGEEWVRRFPSKPVLSPRPEGDGAPPGEVMTLNGDIALNFARRTIELPVASACDRPIQVGSHYHFMETNRALSFDREAAIGMRLNIPSGTSVRFEPGEEKTVSLVEIAGLRVVRGGNGLIDGPVDEPENRARAVQRAREKGFLRDEYVGRFRECPQPGGTSLPRSTYAAMYGPTVGDRLRLGDTCLCVEVEQDFTSYGDECCFGGGKVLREGMGQATGVPPGEALDLVVTNAVVIDWTGIYKADVGITGGVISGIGKAGNPDTMEGVTPGMAVGVSTEVVAGEGKVLTAGALDVHVHYICPQLAEEAVASGITTLLGGGTGPATGSCATTCTPAPEHLRMMLRATDGLPLNFAFTGKGNSARPEGLVEIIRAGAVGLKLHEDWGTTPAAIDCCLSVAEEHDVQITIHTDTLNESGCVEDTVAAFKGRTIHTYHTEGAGGGHAPDIIKVCGDANVIPSSTNPTRPFTRNTIDEHLDMLMVCHHLNQDIPEDIAFAESRIRAETIAAEDRLHDIGALSIVASDSQAMGRIGEVISRTWQTADKMKRQFGHLEPGEADKGAALASVGEGGKVAANPGPAAGTWQTPNDNFRVRRYVAKYTINPAIAHGMSHLVGSVEVGKVADLCLWDPAFFGAKPDLVLKSGHIAWAQMGDANASIPTPQPVKMRPMFAGLNAAAASAASIAFVSQAAVEAGTVAEYGLRKRIEPVRNCRKIGKADMKLNSLEPNVTVDPESYRVEVDGVHLTCAPATEVPLAQRYFLF*GKGRAVRGGAGAGAAKHGGTQRRPPRPGRGRGGAASGGLSAAVPHVPDGGQPAPYRRVLPLPGSRVGPAERHRAQRGRGWTGELPQNAGAKRGVPERPPRAWGRAGPGPAPPGERIGPGWGHAGEGRGGGGAGARIRRGAYSRRCSRGRARQCGPRPTGGRAHRPECVSGNGPQPAEARA*VVRW*GGLRRRRSQGALRSLSEQDARPPRALQRRFRGGLCRGRPRGARGAANVPVLGRP*RPFSRHATQRSGPPGRPARAARPER*PGGALRGGCGAARVRRGRRISAGRPPASLAPAALQPPVPVLAVGGASPSSSRPLEAGAPPGPSRGRGGAVARFAAAPAPPRTAKPRPRKLKATV*IEPEC*RQIGLESEESGGDRRAAAGPAGPAGPPG</t>
  </si>
  <si>
    <t>MATOU-v1_25950995</t>
  </si>
  <si>
    <t>GQRDRDKDRVRVRYKKAGRLEGVVRKGVPTQRRRRDHEMKLSPKEVEKLELHAAGKLAQERLARGVRLNCPEATALIASQILERIRDGLSVAELMQYGRRLLGLQQVMPGVADMIHDVQVEGTFPDGTKLVTVHSPVCREHGDLALALAGCGLPAAEVPASGEEWARRFPPRPSPGNGGGEETAADGAAAPGGVLTLEGDIALNFARRTIELPVASACDRPIQVGSHYHFMETNRALSFDRAAAYGMRLNIPSGTSVRFEPGEEKTVSLVEIAGRRVVRGGNGLIDGPVDDPGTQERALGRAQERGFLREEYAGRFRECGQPGGTTLPRATYAAMYGPTVGDRLRLGDTCLHVEVEHDYTSYGDECCFGGGKVLREGMGQATGVPPGEALDLVVTNAVVVDWTGVYKADVGVRGGVISGIGKAGNPDTMEGVTPGMAVGVSTEVVAGEGKILTAGALDVHVHYICPQLAEEAVASGITTLLGGGTGPATGSCATTCTPAPEHLRMMLRATDGLPLNFAFTGKGNSARPEGLREIIQAGAVGLKLHEDWGTTPAAIDCCLSVAEEYDVQITIHTDTLNESGCVEDTVAAFKGRTIHTYHTEGAGGGHAPDIIKVCGDANVIPSSTNPTRPFTRNTIDEHLDMLMVCHHLNQSIPEDVAFAESRIRAETIAAEDRLHDLGALSIVASDSQAMGRIGEVISRTWQTADKMKRQFGYLAPDCPGTGGKWAGTAGGGWETPNDNFRVRRYIAKYTINPGIAHGMSHLVGSVEEGKVADLCLWDPAFFGAKPELVLKSGHIAWAQMGDANASIPTPQPVKMRPMFAGLNSAAASAASIAFVSQAAVETGTVAEYGLRKRVEPVQNCRNIGKADMKLNSLEPNMIVDPETYRVEVDGVHLTCAPAIEVPLAQRYFLF*ERGGQLGGNHGGLRRQRRRRRRGPGPEPRDRACRQERVCPPGGRRGGGAFCWSCSREFPTGATVPDVSARGQPVTHRGLFPLSGPRVGATERRRAQGRRSRPGELPEGACAERGLPERAPRERGGSRAGSRGRRSGPRGRARPTGPCAPRGGAPRPGRVPSDGP*PPAAGA*VLRRGCWGSRRRRWRWRHWHRSARGAGAGERRRPPRALWCRLRSGVRRRWPRPAGGPPNVPLLVCP*RPLGRDASQHLGAPRRPARPARPGRLPGGRRGRGRGTARGRRGRRLPARRPPPSLAPAALQPPLPVLARSRGGPPRTRRYSDSHYIDPLDARFSLPERIFILSFQLRFPGPX</t>
  </si>
  <si>
    <t>MATOU-v1_50917735</t>
  </si>
  <si>
    <t>4.18e-80</t>
  </si>
  <si>
    <t>AGGFKHVASAEDVPGKPMVMTRGEYATMFGPTTGDKVKLGDTDLVAQVEKDFTVYGDECLFGGGKVLREGMGQATGVSADKALDVVITNALIIDSRLGIVKADIGIKGNRITGIGKAGNPDVMAGVDPHMICGVTTEVIAGEGHIVTAGGLDMHIHWICPQIYEDAIASGLTTLYGGGTGPATGTLSQAGSWTSLRPGLQGLSSTRIGAPLQL**IMRSNLQILMTLLLPFTQIPSTNQASWMTPSLPSRAELSTPTTPRGLVVDMRQT</t>
  </si>
  <si>
    <t>MATOU-v1_110098387</t>
  </si>
  <si>
    <t>1.41e-313</t>
  </si>
  <si>
    <t>PALASQSRGMKLTPRELDHLRLSQAGQLAQRRLARGLRLNHPEAVALIASQMMEFIRDGESVFALMDIGKQLLGRRQVLPGVAKLVEEVQVEATFADGTKLLTVHSPVSALDGDMALALKGSFLPEPELSAFGSAAEDGEAPGEVFVEDGDGIELNRGRRLVELEVTNTGDRPIQVGSHYHFIETNRALVFDRAMSYGCRLNVPSGSSIRFEPGDSKAVTLVEIAGNRRVVSGNLLVDGVASPERLPEVMERVVAGGFGNKEAGEVVAGSPLVMSREHYADLFGPTTGDSVRLGDTCLLAKVEKDLTVYGDECKFGGGKVLREGMGQAGGISSADALDVVITNALIIDAKLGIVKADIGIKGSRIVGIGKAGNPDVMEGVTPGMTVGVTTEAIAGEKMIATAGGLDMHVHFICPQQVDDAIASGLTTMYGGGTGPATGTNATTCTPSPSQAAGDGRNAVELRLLGKGQHVRARGAIGSHRSWGRGAEVARGLGHNPRRHRQRARFRGRERRRDHDPHGHHQRVGVHRRLHSRDEGPHDPHVPLRGRRRRARARHHQGVRLAECLAVVNTIDEHLDMLMVCHHLSKNIPEDVAFAESRIRPETIAAEDILHDMGAISIISSDSQAMGRVGEVITRTWQTAAKMKEQRGALPEDSLAGDNTRIKRYIAKYTINPAIAHGMSHLIGSLEVGKLADIVLWQPAMFGAKPEIVMKGGTIAWAQMGDPNASIPTPQPVLMRPMFGAYGKAVGPACVAFVSKAAADGNVRQRY</t>
  </si>
  <si>
    <t>MATOU-v1_116111261</t>
  </si>
  <si>
    <t xml:space="preserve"> cellular organisms; Eukaryota; Stramenopiles; Bacillariophyta; Coscinodiscophyceae; Corethrophycidae; Corethrales; Corethraceae; Corethron</t>
  </si>
  <si>
    <t>RRLNICSGTAVRFEPGEQKTVPLVPIAGHRVVRGGNGLIDGPVEQVGSPPPDLMAKIAALGFRHVEEPSVRAAPPATLPREAYARIFGPTAGDRVRLGDTALVVEVERDLVAGASASGIGDELKFGGGKVIRDGMGQAAGRTAAEVLDTVITNALVLDYTGIYKADIGIKHGNIAGIGKAGNPDTMDGVAPELIVGANTEAIAGEGLILTAGGVDAHVHFICPQLADEAVASGLTTMLGGGTGPASGTCATTCTPAPCHLRMMMRATDGLPLNFGFTGKGNSSRPEGLLDAVTAGACGLKLHEDWGTTPATIDCCLRVAEDHDIQVTIHTDTLNESTCCEGSLAAFKGRTVHTYHSEGAGGGHAPDIITVCGALNVLPSSTNPTRPFTKNTIDEHLDMLMVCHHLDKSSKEDVAFAESRIRGETIAAEDILQDMGAISIISSDSQAMGRVGEVITRTWQTAHKMKVQRGPLPEDADAARTPAVRGPLAAVDNLRARRYVAKYTINPAVAHGFSDLVGSVEVGKLADLVLWRPAFFGAKPELVLKGGQIAWAQMGDPNASIPTPEPVGMRPMFAGRSAAAAADCSVVFVSRAGVETGTVAGYGLGKQVYAVRNCRGLTKKDMRLNDAMPEIKVNPETYQVTADGVELKCLPVDKLPLAQQYFFS*IVRAQG*RIR*GFERGEKRTLFSGVVTCERNQGLKVNIAG*CFV*QE</t>
  </si>
  <si>
    <t>MATOU-v1_64590009</t>
  </si>
  <si>
    <t xml:space="preserve"> cellular organisms; Eukaryota; Stramenopiles; Bacillariophyta; Coscinodiscophyceae; Chaetocerotophycidae; Chaetocerotales; Chaetocerotaceae</t>
  </si>
  <si>
    <t>VNADLSDCATQSSLLLQATKQKETTLK*YSG*PS*RGREIHL*YLFRV*RRASQSQFVKEKIRTASLQIYHIL*PLSVTLR*RTN*IPF*LVSNHEAFTSRDGPFGPVPGWAVGTETVGTW*TTLLPSLAQKRLARGKRLSYPEAVALIAHVVMERARDGDASVAQLMDSSRRMLGINNVMQDVPGLVHEVQVEATFPDGTKLVTVHSPITLDNGDFKLALYGSFLPLPKQADFGPPMLKKLVPIGYVFTPKDDSGNPETVVLNPGKDGILVSVTNTADRPIQVGSHYHFVETNPYLEFDRKIAYGRRLNICSGTAVRFEPSETKTVNLIPIGGSKFISGGNNLVLNYETNVGASLASCLPTTSTSGSVTVGKGIPVDIGNPPPDFVDKLLSMGFRHKDQSTVPVAKPVEMSRETYAQTFGPTKGDRIRLGDTCLVVEIEKDLCAGDSGENYGDEVKFGGGKVLRDGLGQASGLTDADALDTVITNAVIMDYTGIYKSDVGIKRGNIVGIGKAGNPDTMDNVDPNMYVGVTTEVIAGEGSILTAGGIDAHVHFICSQLADEAIASGLTTLLGGGTGPATGTCATTCTPSPEHIKMMLQSTDSFPMNFGFTGKGNASQPAGLLDQVKAGVCGLKLHEDWGTTPATIDTCLSVAEDHDIQVNIHTDTLNESTMCEGSIAAFKGRTIHTYHSEGAGGGHAPDIIRVCGEMNVIPSSTNPTRPYTKNTIDEHLDMLMVCHHLDKKLKEDVAFAESRIRGETIAAEDILHDMGAISIISSDSQAMGRIGEVIARTWQTAHKMKVQRGQLKDDEKMYEDTPRVPGKLSKVDNARAKRYIAKYTINPAIAHGFSEVVGSVEIGKLADLCLWNPAFFGAKPDLVIKGGQIAWAQMGDPNASIPTPEPVIMRPQFVARSALAAAECSMAFVSKLSVSSGKVNKYGLQKKIYPVSNCRGLKKTDMKLNGATPKIVVDSETYQVTADGEELKCDPLDELPLAQRYFMF*EX</t>
  </si>
  <si>
    <t>MATOU-v1_47627578</t>
  </si>
  <si>
    <t>ARGLRLNYPEAIALVSAQMMEFIRDGESVLHLMDIGKRLLGRRQVLPGVASLIPEVQVEATFADGTKLLTVHAPISALDGDMSLALKGSFLPGPTSPRSARCSRTTTHLARSSLPMRRASSLTRGEASSS*GSPTLATGPFRLGPTTISSRPTGRWCSTGRRRTGGG*TCRPAPRCASSPGTPRSSR*PRSRARGASSRETASWTASHPRSACPR*CSACGTFGHEDAGDGVQGTPLVLPRGHYADLFGPTTGDKVRLGDTCLVAEVEKDFTVYGDECKFGGGKVLREGMGQATGVGAKDALDVVITNALIIDANAGIVKADIGIKGTRIVGIGKAGNPDVMEGVTPGMIVGVNTEAIAGEKMIATAGGLDMHVHWICPQQIEDAVASGLTTMYGGGTGPATGTNATTCTPAPSQVQMMLQATDAFPLNFGFSGKGNSSDPAGLQEVIAAGACGLKLHEDWGTTPAVIDNALSFADQNDIAITIHTDTINESGFVDDSIAAMKGRTIHTYHSEGAGGGHAPDIIKVCGLPNVLPSSTNPTRPFTVNTIDEHLDMLMVCHHLSKNIPEDVAFAESRIRGETIAAEDILHDLGAISIIASDSQAMGRVGEVVTRTWQTAAKMKSQRGALPEDSASGNDNHRIKRYIAKYTINAAIAHGMSHIIGSLEVGKLADIVLWQPAMFGAKPEMVIKGGTISWAQMGDPNASIPTPQPVLMRPMFGSFGKAIGPSCVSFVSEAAASAGVGAKYGLEKPIEVARRTRGIGKADMVHNSATPEIRVDPETFEVTADGVALTCDPAESLPLARTYFLF*CDYGAVVACPCIDRLCVPDRMHIRGWLVDSVVSEMSVLTRHGWKSLSRX</t>
  </si>
  <si>
    <t>MATOU-v1_51024450</t>
  </si>
  <si>
    <t>4.68e-192</t>
  </si>
  <si>
    <t>LNHPEAVALISSQMMEFIRDGQPVLKLMDVGKQLLGRRQVLPGIAEMIHEVQVEATFLDGTKLLTVHTPICAMDGDLSLALHGSFLPVPDVSLFGLPVPDVSLFGSELTDQDVPGETMPATGKGIELNKGRSLIELQVTNTGDRPIQVGSHYHFIETNKALVFDRAKSYGYRLNVPSGSSVRFEPGDSKAVTLVEIAGNKRVVSGNRLVNGIASPDRLPEVMDRVKKGGFGHAETDKTVPGQPLVMSREHYADLFGPTIGDKVRLGDTCLVAEVEQDLTVYGDECKFGGGKVLREGMGQATGAAAADVLDVVITNALIVDANMGILKADIGIKGNRIVGIGKAGNPDVMEGVTPGMTVGVNTEAIAGEKHIVTAGGLDMHVHFICPQQINDAIASGLTTMYGGGTGPATGIWWGHRSSHRHQRNNMHSGTEPSADDVAGHGCLPIELWLFRKGKHL*SGRSSRSNSRRSLWLEAARGLGHNTCSHRHSLDVCRPKRCGHNDPHRHHQRVRIRR*LDCSNAGPDNPHLPFRRRWWRPRTRHHQSVRPSKRAAVFNEPHAALHGQHH**TPRYVDGLPPPQQANS*GCGVR*VTDPR*NDRSRRHSS*PWRHLHYLL*FSGYGPRW*SCYTDLADGSEDALAAGTVAGR*RQERQRQRAHQALCREVHCESSSGPRHEPPDWYA*GWQVG*HRPLEPSDVWGQAGNGD*GWHHCLGADGRSKRIDSNTPASGYASHVRILWSRYWPFMCQLRLRCCGRGPRRRKIWPEQGRGGSQGNKVSFQGRHGSQFCDARH*S*SGDVPCNCRR*ASNL*SS*DVATCKEILLLLKLGCRFVVAWSLSMQAPTENSNCCGRSGRRPEREATNRQFGQPSVX</t>
  </si>
  <si>
    <t>MATOU-v1_53410467</t>
  </si>
  <si>
    <t>1.35e-192</t>
  </si>
  <si>
    <t>ATYAAMYGPTVGDRLRLGDTCLHVEVEHDYTSYGDECCFGGGKVLREGMGQATGVPPGEALDLVVTNAVVVDWTGVYKADVGVRGGVISGIGKAGNPDTMEGVTPGMAVGVSTEVVAGEGKILTAGALDVHVHYICPQLAEEAVASGITTLLGGGTGPATGSCATTCTPAPEHLRMMLRATDGLPLNFAFTGKGNSARPEGLREIIQAGAVGLKLHEDWGTTPAAGTTPAAIDCCLSVAEEHDVQITIHTDTLNESGCVEDTVAAFKGRTIHTYHTEGAGGGHAPDIIKVCGDANVIPSSTNPTRPFTRNTIDEHLDMLMVCHHLNQSIPEDVAFAESRIRAETIAAEDRLHDLGAL</t>
  </si>
  <si>
    <t>MATOU-v1_51875816</t>
  </si>
  <si>
    <t>ASRSCAAMAGMFGRCATLGRRVSSALPQSGGLQHWSQCRHMRLTPRELDHLRLAQAGAVAQRRLARGLRLNYPEAVALTSSQLMEFIRDGQSVIELMEVGKKILGRRQVLPGVAELLNEVQIEATFPDGTKLLTVHSPISAVDGDMSLALKGSFLPEPDLSLFGEQVDVVTPGKVTPAEGKGIELNAGRSLIELQVTNTGDRPIQVGSHYHFIETNKAMSFDRQRAYGRRLNIPAGSSIRFEPGESKAVTLVEISGNKRVVSGNKLVNGVASKERLPKVMENVAAGGFKHVASAEDVPGKPMVMTRGEYATMFGPTTGDKVKLGDTDLVAQVEKDFTVYGDECLFGGGKVLREGMGQATGVRADKALDVVITNALIIDSRLGIVKADIGIKGNRITGIGKAGNPDVMAGVDPHMICGVTTEVIAGEGHIVTAGGLDMHIHWICPQIYEDAIASGLTTLYGGGTGPATGTNATTCTPAPSQMKMMLQSTDAFPLNFGFSGKGNTSEPGGLMDITEAGAAGLKLHEDWGTTPAVIDNALKFADTNDIAITIHTDTINESGFVDDTIAAIQGRTIHTYHSEGAGGGHAPDIIKICGLPNVIPSSTNPTRPFTVNTVDEHLDMLMVCHHLNKNIPEDVAFAESRIRGETMAAEDILHDMGAISIISSDSQAMGRVGEVVCRTWQTADKMKKQRGPLPEDAAAGNDNTRIKRYLAKYTVNPAIAHGMSHVLGHIGEGLLADLCLWKPSNFGAKPEMVIKGGTIAWAQMGDPNASIPTPQPVVMRPMFGSYGGAIGPSCLAFVSQAAASKDVGALYGIKKGVEAVKKTRGIGKKDMVHNDLTPDITVDPETFEVHADGELL</t>
  </si>
  <si>
    <t>MATOU-v1_44106925</t>
  </si>
  <si>
    <t xml:space="preserve"> cellular organisms; Eukaryota; Stramenopiles; Bacillariophyta; Mediophyceae; Cymatosirophycidae; Cymatosirales; Cymatosiraceae; Minutocellus</t>
  </si>
  <si>
    <t>RKQRDTSPAMLGSLLGRRLPTVAARRAGAARSAVPGLCVCFAPNTSCAGNKPSRHHQPQPQAQAQRRCLHLTPRESDHLLLHNAGRLAQYRLARGVRLNLPEAVALITMQMMESIRDGDKSVADLMSIGQKLLGRRNVQPGVDKMVKDVQVEATFPDGTKLLTVHSPIASEEGDLSLALAGSFLPLPADPATLFPPLSAEELAAHLVPGETLPSDSLGGITINPGRDLIDNGALVFDRRAAIGMRLNVPSGASVRFEPGETKTVTLVEVAGNKRVLTGNGLTDGVASEDRADEIMQRVEQGGFGNAPSAAAAAAAAAGSGGADDKAPARTPGRAYVMERSAYADMYGPTEGDRIVLGDTSLTVRVEKDYTSFGDECKFGGGKTLREGMGQATGVHADDALDTVITNALIIDAILGVVKADVGIKGSKIVGIGKAGNPDMMSGVDPNMIVGNTTEVIAGEKLILTAGGVDTHCHWICPQQCDDAIASGITTMYGGGTGPSAGTSATTCTPAPSQVEMMLKATDGLPLNFGFSGKGNTSDPAVLNSVLRAGAAGFKLHEDWGTTPSAIDAALSFADDNDVQITIHTDTLNESGFVDDSIAAMKGRTIHTYHTEGAGGGHAPDIIKIVSEEFVLPSSTNPTRPFTVNTIDEHLDMLMVCHHLDSSIPEDVAFAESRIRAETIAAEDIMHDIGAMSMISSDSQAMGRVGEVISRTWQTADKMKQQRGLLPEDKGASHPDGPADNHRVKRYIAKYTINPAIAHGMSSLIGSVEPGKLADLCLWKPGLFGAKPEMVIKGGTIAWAQMGDPNASIPTPQPVYMRPMFGAYGKAVGGTSVAFVSGAAVADGIGEKYGLEKGVVAVSGCRSVSKKDMVHNSNTPDVQVDPETFEVVADGEKLSCDPVNVVPLAQRYFFF*IAYVVIWPRICTARTKQLS*GRSTKKCNTIYM*L*INDRLEX</t>
  </si>
  <si>
    <t>MATOU-v1_112353364</t>
  </si>
  <si>
    <t xml:space="preserve"> cellular organisms; Eukaryota; Stramenopiles; Bacillariophyta; Coscinodiscophyceae; Rhizosoleniophycidae; Rhizosoleniales; Rhizosoleniaceae</t>
  </si>
  <si>
    <t>3.92e-98</t>
  </si>
  <si>
    <t>FMQKISSLGFCHVSRSDNTAMNLLFSARSENVPCAPSTMSRDTYAKTFGPTAGDRIRLGDTDLIITVEKDLCAPNGYYGDELKFGGGKVLRDGLGQSSTLPAASCVDVIITNALILDYTGIYKADLGIKNGTIVGIGKGGNPDTMDNVDPNLYCGVTTEAIAGEGLILTAGGLILTAGGIDAHVHYICAQLAEEAIASGVTTLLGGGTGPASGTCATTCTPSPFQIKMMIQATDGMPLNFGFTGKGNASDVAGLKDQVNAGVCGLKLHEDWG</t>
  </si>
  <si>
    <t>MATOU-v1_41391568</t>
  </si>
  <si>
    <t>TWGSRAISERAGLAMQLVPKELDKLVTAQLGFLAQRRLARGVRLNHAEACALIASVLHELVRDGNHTCADLMAMGKQLLGRRHVLPAVVSTLHTVQIEGTFKTGTYLVTVDHPISSDDGDLEKALYGSFLPVPSKDAFPLADASEYEDKKMPGAVIPVKQGKIVLSEGRKRIKLKVTSKGDRPIQIGSHYHFIETNPALEFDRARAYGYHLDVAAGTSVRFEPGDTKTVTLVEIAGNKVIHGGNNLATGPVDLSRVDEIISKLQAGGFAHKPEPDGDMGFIDAASLTRADYIGMFGPTTGDFGPTTGDMVRLGSTDLWIKVERDMTVYGDECKFGGGKTLREGMGQASGRHDVEVLDTVITNALIVDWTGIYKADIGIKNGVIAGIGKAGNPDVMDGVHKDMVVGNGTDVVAGEGLIVTAGGIDSHIHLICPQQVYEAISAGITTFLGGGTGPSAGTSATTCTPGKTLMKQMLQAVDSLPINYGITGKGNDSDPVALRESCEAGACGLKLHEDWGTTPAAIDTCLSVCDEYDVQCLIHTDTLNESGFVESSIAAFKGRTIHTYHTEGAGGGHAPDIIKVVEHENVLPSSTNPTRPYTRDTLDEHLDMLMVCHHLSKNIPEDVAFAESRIRAETIAAEDVLHDLGAISMMSSDSQAMGRCGEVIMRTWNTAHKNKQQRGFLPEDEGTGVDNFRVKRYVSKYTVNPAIAQGMGHLIGSVEVGKVADLCLWKPSMFGTKPQLVIKSGFIAQAMMGDPNASIPTVEPIVSRPMFAAMVPKTSITFVSAKSIESGVIDGYGLNKRVEAVKGCRSVGKKDMKFNDVMPKMKVDPERYTVEADGQICKAEPATEVGLGQAYYVF*LGDYLVY*EGPKMAMTVIEIHDQIIRDPG*NLAEEPGLGKEILVQVKAKISRMKYWIRASKRRGKFGSISTWIHTSDRMAQPKER*CEILGHCSQRHLREIDVQRGGYDGQQGSEHLAALFS*VLLHGGVRYTRLRYTEILMYIFKQRSMMDVRILHPHSSMSLVPEPHAPGTCGFYVAKQIRQQT*KKERFALGPRGLSCEGEPG*ERAKDIRC*PRSNLSS*AKRATVVP*YHQA*STEKKNCPSQAKNEYVPPERRVVRSSMLPCPVIACHQSSSSCRISFSRTCRYVTARAG**LNRRFSSRPRLVS*TTVATPPREEA*LL*RSIGLIGSDVGYFLPCTPVNVPTRRGAPFRLCVPPLSQSDERCL*SVPLPLLLSRVKGSKAVGSG*RNVGPRGSSCACACAGVDSVGSLSQLGSRH*GAPPREGACGGALRACGGR*LGR*AESLTAAAR*LASEECRRLCDFINDGTHKEECRLFRSSSDLR*RRPI*DVSELASLPESSSTVDGVRAGER*LKGACADERLPESLESMARLLLEGL*TEFLFGGLAGGPEVV*DRWRAGGCGGLRAE*LRALREASLCRGSQCEPLSCGGEGKSGTLLRR*YAAAIRSWSSLELLREGLVDLPSIGPEK*PSRRSYGSM*GD**GEFLRRCM*FF*FN*PVTILCHLSISSSGRSGNTSCGMYFGKMPPFGIGMFHLCTAFCINPTFSSGHSSIWMVCQRAKPADVRQGILGCSKGLGVGWRL*KHPRIWYI*DRPPSVVLRKRES*LPPTAR*KAARRCGVSSSLGPGSSIEMTLASPKHSCSSCGDALLSGLIKYLQKPCAAV*VASIWRSAS*NAGNTGKSRSIDFVGGNACSPSHGQSSRSLKREMGQGREGSKRGGHG*KQGRQ*QIAATTSHGD</t>
  </si>
  <si>
    <t>MATOU-v1_53403700</t>
  </si>
  <si>
    <t>1.36e-208</t>
  </si>
  <si>
    <t>FYHSSASRSCAAMAGMFGRCATLGRRVSSALPQSGGLQHWSQCRHMRLTPRELDHLRLAQAGAVAQRRLARGLRLNYPEAVALTSSQLMEFIRDGQSVIELMEVGKKILGRRQVLPGVAELLNEVQIEATFPDGTKLLTVHSPISAVDGDMSLALKGSFLPEPDLSLFGEQVDVETPGKVTPAEGKGIELNAGRSLIELQVTNTGDRPIQVGSHYHFIETNKAMSFDRQRAYGRRLNIPAGSSIRFEPGESKAVTLVEISGNKRVVSGNKLVNGVASKERLPKVMENVAAGGFKHVASAEDVPGKPMVMTRGEYATMFGPTTGDKVKLGDTDLVAQVEKDFTVYGDECLFGGGKVLREGMGQATGVRADKALDVVITNALIIDSRLGIVKADIGIKGNRITGIGKAGNPDVMAGVDPHMICGVTTEVIAGEGHIVTAGGLDMHIHWICPQIYEDAIASGLTTLYGGGTGPATGTNATTCTPAPCMEVAPDLPQARMPQPAHLRQAR*R*CCSRLTHSLLILASQARATHLSQAGSWTSLRPGLQGLSSTRIGAPLQL**IMRSNLQILMTLLLPFTQIPSTNQASWMTPSLPSRAELSTPTTPRGLVVDMRQTLLRYVDCQMSSHPRQILRVRSQSTQWMSI*IC*WCVIISTKIFLKM*PLLSLAFAARQWLQRISCMTWEQFQLFRLTLRPWAELEKLFAGPGKQQIR*RSSGVLCQKMQLRATTTPASSAILQNTQ*ILL*RMV*AMFWAT*VKACLPTSAFGSPATSGPSLRW*LRVEQSHGLKWETQMLPSQRLSR**CGRCSAVMAAPSDPRAWHLSRKLQQARMWVHSMASRRESRP*RRHGASVRRTWCTTI*RQTSQ*IPRHSRSMPMVSC*HANLPRQCLSLGCTSCSEASRHQFFHHCIVP*VSSTIALSASTKVIRLLIHNLX</t>
  </si>
  <si>
    <t>MATOU-v1_66019974</t>
  </si>
  <si>
    <t>NYPEAVALIASQMQERIRDGVNVIDLMSTGKKLLGRRQVMPGVAAMVAEVQIEGTFPDGTKLLTVHSPICAENGDLEEALRGSFLPVPKLDVFGACDVDLVPGTVTPAEGPGIELNKGRSLVEVLVTNTGDRPIQVGSHYHFIETNKALKFDREQAYGRRLNIVSGSSVRFEPGESKTVTLVELAGKKRVVSGNRLTDGVASPDRKAAVLEKVRSKGFSDDPGTIAPAGTPLIVPRLAYASTFGPTVGDCVTLGDTGLVVKVEKDYTVYGDECKFGGGKVLREGMGQNSGISAAEALDVVITNALIIDASLGIIKADIGIKGNRIVGIGKAGNPDVMDGVTPGMVIGVSTEAIAGEKMVATAGGVDTHIHFICPQLSTEAIASGLTTLYGGGTGPAAGTSATTCTPAPSQVEMMLKATDHMPLNFGFSGKGNTSDPAHGGLDEVLLAGAAGFKLHEDWGTTPAVIDAALTFADKHDVAITIHTDTLNESGYVDDSIAAINGRTIHTYHTEGAGGGHAPDIIKVCSLPNVLPSSTNPTRPFTVNTIDEHLDMLMVCHHLDKNIPEDVAFAESRIRGETIAAEDILHDIGAISVMSSDSQAMGRIGEVVTRTWQTAAKMKEQRGPLPEDAPTGVDNFRAKRYVAKYTINPALCHGMGAHIGTLDKNKLADIVLWDFAHFGAKPHMVIKGGTIAWAQMGDPNASIPTPQPVRMRPMFGAEPSAVGGTSIAFVSQAAAKAGVKDTYGLGKEVVGVVGTRSVGKKDMVGNSAMPQIEVCPETFEVKADGEVLTCDPASKLPLAQRYFLF*GGDAAPH*RADAYTDRASYVFKLRSDDDVLPLASTCAQTVAVCAX</t>
  </si>
  <si>
    <t>MATOU-v1_109825435</t>
  </si>
  <si>
    <t xml:space="preserve"> cellular organisms; Eukaryota; Haptophyceae; Isochrysidales; Noelaerhabdaceae</t>
  </si>
  <si>
    <t>IRDGKPVVELMATGQQLLGRRQVLPGVASLVAEVQIEATFEDGTKLLTVHSPISALDGDLSLALHGSFLPVPDLAAFGELEESEVPGATVCAEGGITLNAGRELIEIGVTNSGDRPIQVGSHYHFIETNAALVFDRAASFGKRLNVPAGSSVRFEPGESKTVTLVAVGGNKVVVSGNKLVDGPATPERLPEVMERVAARGFGHAPSASPPRAGSPLVMSRPEYAAMFGPTVGDRVRLGDTCLLAEVEKDYTVYGEEVKFGGGKVLREGMGQKSGGAPADALDVVITNALIIDAALGVVKADIGIKGSRIVGIGKAGNPDTMEGVTPGMTTGVTTEAIAGEKMIVTAGAIDTHVHWICPQIAEEAIASGITTMYGGGTGPAAGTCATTCTPAPSQVETMLRATDSLPLNFGFSGKGNTSDPQGMLEVIQAGAAGFKLHEDWGTTPAAIDTCLTFCDEHDVQATIHTDTLNECRRLARRHQGADDPHLPLRGRGRRPRARHHQGLLRAERPPFLHQPDPPLHRQHDRRAPRHAHGLPPPRQGDPGGRRLCRVAHPRRDDRRGGHPARHGRHLRHVVRLAGDGPRRRGGLPDLADGRQDEGAARAAAGRDVGGRGQRADQAVHCKVHDQPRSRPRDGARRRVEACAVWRKARDGHQGRHHRVGANGRPERLHPDAAARRDAADVWRAARRRRRHLARLRIGRGARGGRRRAIRAEQVYRAGQGHGVPSPRRTWSTTRPCPRSPSAQRRSR*LRTARRSCVSRRRRCRSRASSSSSRLGRRASRDPRMPASAARGVGSWRRESLRQLRA*AAHGCEKTRLYLACVSPERAVVATPHLLALPHTVCQPQPQSTVTH*NAPRVPTYPARGGGTCRL</t>
  </si>
  <si>
    <t>MATOU-v1_43585330</t>
  </si>
  <si>
    <t xml:space="preserve"> cellular organisms; Eukaryota; Stramenopiles; Pelagophyceae; Pelagomonadales; Pelagomonas; Pelagomonas calceolata</t>
  </si>
  <si>
    <t>8.24e-117</t>
  </si>
  <si>
    <t>QRVVDRGFGHAEEESRPGVALQIPRAHYAELFGPTTGDVVTLGDTSLKLKVEKDYTSYGDECKFGGGKTLREGMGQQTGCSADEALDTVITNALIVDAVQGIVKADVGLKGNRIVGIGKAGNPDTMANVTPGMTVGVTTEAIAGEKLILTAGGVDTHIHFICPQQCEDAIASGLTTMYGGGTGPASGTCATTCTPAPSEVEMMLKATDSFPX</t>
  </si>
  <si>
    <t>MATOU-v1_110345954</t>
  </si>
  <si>
    <t>2.22e-91</t>
  </si>
  <si>
    <t>GFGHEEAPVVIGSPRLMPRGEYASTFGPTKGDRVVLGDTGLLIRVEEDRTFYGDECKFGGGKVLREGMGQATGVSAAEALDVVITNALILDAKTGIIKADIGLKGNRIVGIGKAGNPDVMDGVTPGMTVGVTTEAIAGEKLIVTAGGMDMHVHFICPQICEEAIASGLTTMYGGGTGPASGTCATTCT</t>
  </si>
  <si>
    <t>MATOU-v1_24792728</t>
  </si>
  <si>
    <t>6.3e-293</t>
  </si>
  <si>
    <t>Urease. Source PGD</t>
  </si>
  <si>
    <t>RPRLKPTRLGPAVA*RAHREAARASEAGLAPSVLSSGGRQDEAHAAGGGQAGAGAGGVLGPASAGARHAAEPPRGRRPHLRAAARAHARRPPLVRRAHEPRQDPARGQPGHAGDSGDAARGPGGGHVPRRDQARHGVGPRLRPRRGPRACPAGQLPARAGPRRLRARGHVGGGGRAGRSRARAGRHVRAGGRTGRTRRAQRGEGRHPAARGQPQRPAHPGGVALPVLRDQQEPLLRPRGGVRQAARHCLGHRRAL*AGRPQDGGAGRHRRAARAQAQGFAHEPLGRAPEAGPRAVLPRAVHAEMFGPTTGDLVQLGDTGLWLEVERDLTSYGDECKFGGGKVLREGMGQANGPDAEAALELVLTNALIVDYTGIYKADIGVKKGLISHIGKAGNPDTMDGVTPGMVVGASTDVVAAEGLLVTAGGVDTHVHFVCPQLVAEALGSGLTTLLGGGTGPSTGTCATTCTPSPQYLKMMLQATDELPMNFGFTGKGNAARPGGLQDVIDAGAVGLKLHEDWGTTPAAIDACLAVAEANDVQVTIHTDTLNESCNVDDTVGAFKGRTVHTYHSEGAGGGHAPDIIKVCGVPNVLPSSTNPTRPFTANTLDEHLDMLMVCHHLDKNLAEDVAFAESRIRGETIAAEDILHDLGAISIISSDSQAMGRIGEVVCRTWQTAHKMKAQRGRLPADAAAAGTRGDNARIKRYIAKYTVNPAIAHGLSDVIGSVEVGKLADLCLWRPAFFGIKPETVLKGGAIAWACMGDANASIPTPEPVKLRRMFGGIGAAAAASSIAFVSQASLSNGVVAGYGLKKPVRAVTRCRGLAKRDMKLNDALPQIEVDPETYRVTADGVHLTCAPATSVPLAQRYTLF*RTPATACGGSSATFSAMAPDDSAAMPEEFLFSLFQLVDSAFPVGGFSHSAGLEAAVHAGLVRPGDRAGLEAFLRSHALCVQHGQLPFVRRAVVAAAALLDGAADAAAARAGFAEDLLELSATLAGNRAGALGDPRGEPRRSGHLAVDGAGPGPAGGPVRRAPRGRGVPRQPERPSGGGGAHRAALRAAVRVPGGQPGPRAGSARQGGRRRARNAGGGGVLVRGVPRRRLGRHAPERPRAPGGSRGPAAAQCVPGRGAPRPCRARRGGGVPGGRRHLARERVAARRAPAVQPR*AVLPALQLLSRRRRPKLAPRTAPRPCRPRWTPSSTGRGRGASRAPPTPRGCGGPAATTPCGWQSARTGGLRRRRSSPRTPSSSCCRPPRAPAARPPGATSSRTGAGWCPGTPWACACGSTRGPAWSSPRRARRRSTRAASGPGRPTSAAARPCRASWRPWAPAASWPCSPPRPSSASPARPCASTSSSTSPGPRRTW*ASTGWRRAARRAGARRGRSSGSSPRRPSAWRAARCSSRPCGSRGPPSARCASCGSAPRPPRCSW</t>
  </si>
  <si>
    <t>MATOU-v1_35208505</t>
  </si>
  <si>
    <t>LGLVIRIVFIGIFNYRYL*FYFIR*SWHLVKWTICSCRRLDSLHRNALLVERNSTTPKQ*LSLPT*SWKKPETETNPLPTSCPLHENYSESTMSCQKYQHFYTKYKSNVHSPTEPSSLLYIHQLIWTTEI*NRHSTAPSLMFRVPNCSRRNLLHPHLQQM*FHLDMSLLPKENLLF*IKQPVLLEVTNTGDRPVQVGSHYHFVETNPYLKFDRRVAFGRRLNICSGTAVRFEPSETKTVTLVPIGGNKIISGGNNLVRQEILDVHGDKAGSSQPTTSSSSFGFCPPSTTTGVDSSGGISIGNPSDGFIQRLSALGFCHEDSSNNGTELSFADPVTMPRKTYAGTFGPTTGDRVRLGDTSLVIEVEYDLCAGNDSMNYGDEVKFGGGKVLRDGLGQASGLTDAEALDTVITNALIVDYTGIYKADVGIKGGKIVGIGKAGNPDTMDNVDPSLYVGVTTEAIAGEGSILTAGGIDAHVHFICSQLADEAIASGLTTMLGGGTGPATGTCATTCTPSPAHIRMMMQSTDCFPLNFGFTGKGNASQPAGLLDQVKAGVCGLKLHEDWGTTPATIDTCLSVAEDHDIQVNIHTDTLNESTMCEGSIAAFKGRTIHTYHSEGAGGGHAPDIIRVCGEMNVLPSSTNPTRPFTKNTIDEHLDMLMVCHHLDSKLKEDVAFAESRIRGETIAAEDILHDMGAISIISSDSQAMGRVGEVITRTWQTAHKMKIQRGQLSEDKKLYSPTPSMSGALAYVDNERVKRYIAKYTINPAIAHGFSEVVGSVEVGKVADLCLWSPAFFGAKPNLVIKGGQIAWAQMGDPNASIPTPEPVMMRPQFVARSSFAAAKCSMIFVSKASVDEGVVQEYGLEKEIYTVRNCRGVKKTDMKLNGATPEIKVDPETYVVTADGEALTCKPMSTLPLAQKYFMF*GFCESRSKRKIRNKN*HFSWX</t>
  </si>
  <si>
    <t>MATOU-v1_116434365</t>
  </si>
  <si>
    <t xml:space="preserve"> cellular organisms; Eukaryota; Haptophyceae; Phaeocystales; Phaeocystaceae; Phaeocystis</t>
  </si>
  <si>
    <t>ARGGKPSMLQALRRAVATPRCGQRCMHLSPRELDHLQLAQVGFVAQRRLARGVRLNAPEATALIATQMLELIREGTAVSTLMETGKQLLGRRQVQAGVADMVAEVQVEGTFPDGTKLLTVHSPIVALDGDMALALYGSSLPLPDLAAFGELEAGYDVPGGILPADGLITINAGRELMELGVTNTGDRPIQVGSHYHFIETNPSLMFDRSASFGKRLNVPAGASVRFEPGESKTITLVAIGGKKIVISGNRLVDGAASPERLEEVMDRVAARGFLHAPSASPPAGGTPLTMSHAAYNAMFGPTVGDRVRLGDTGLLAQVEKDHTVYGDECKFGGGKVLREGMGQASGVGAADALDTVIMNALIIDAALGIVKADIGIKGGMIVGVGKAGNPDVMDGVTPGMVTGVTTEAIAGEKMIITAGGVDTHVHYICPQLLPEALASGITTLYGGGTGPASGTCATTCTPAPDQVKMMLQSTDAFPMNIGLSGKGNTSTPEGMHEVLVAGVAGFKLHEDWGTTPAAIDACLDFADAHDVAVTIHTDTLNESGYVGDSLAAIKGRTIHTYHSEGAGGGHAPDIIKVCGEPNVLPSSTNPTRPYTTNTIDEHLDMLMVCHHLDKNIPEDVAFAESRIRGETIAAEDILHDLGAISIMSSDSQAMGRVGEVVTRTWQTAHKMKEQRGALAEDEGSGNDNARIKRYVAKYTVNPALAHGMAHVVGTVEPGKLADLVLWKPAFFGAKPEIIIKGGVIAWAQMGDPNASIPTPQPVQMRPMYGAFGGAVGGTSLAFVSQAAADAGVGAAYGLSKRVEAVRGTRSVAKKDMVHNNALPIIAVDPETFEVTADGVHLTCEPAQTVPLGQKYFLF*SDLTFPSEGRRALWTTDLAVERRRSLP*TMP*L*TDPRAVRRRLRRPGR*ACLSGWRWLERCCILAAHRDMHGHAWSAGQAGGVEHVAVVMAG*MRR*RDCGSCAGPGAWDATPERVTCCLEPHREP*RGNTCCVTRIFASDSPGLSQSVCEVHDAF*NICWX</t>
  </si>
  <si>
    <t>MATOU-v1_99752103</t>
  </si>
  <si>
    <t xml:space="preserve"> cellular organisms; Eukaryota; Stramenopiles; Pelagophyceae; Pelagomonadales</t>
  </si>
  <si>
    <t>EGLDLIAKAGSAPRAPPPRSTPPASKNDHVMLVRAFPRLGVNPGLGRRRCLHLTPREIEKLELHQVGLLAQKRLARGLKLNQPEATALIATVCLEKIRDGHSVAQLMTLGQRLLGRRQVLPGVAELVSEVQVEGTFRDGTKLLTVHDPIASDDGDLHLALHGSFLPLPDREIFGDAGSLSPGAVRCDGAPITLNAGRDVVEVRVTNAGDRPIQVGSHYHFLETNAALVFDRREAYGRRLNVPSGASVRFEPGERKVVSLVDIAGGRVVTSGNLLTDGPATADREAEVMARVAARGFGHEDAGSAPGAPLALERAHYAELYGPTVGDVVRLGDTDLAVRVERDHTAYGDECKFGGGKSLREGMGQQTGCAAADALDVVVTNALVVDAVLGVVKCDIGVKGNRIVGIGKAGNPDVMDGVTPGMTVGVTTEAIAGEKLIATAGGVDTHIHFICPQQCDDAVASGLTTMYGGGTGPASGTCATTCTPAPSQVEMMLKATDGLPLNFGFSGKGNASDPAGLREVVEAGAAGFKLHEDWGTTPAAIDACLTFADEHDVAVTIHTDTLNESGFVDDSLGAIKGRTIHTYHSEGAGGGHAPDIIKVCGEPHVLPSSTNPTRPFTVNTIDEHLDMLMVCHHLDKSIPEDVAFAESRIRGETIAAEDILHDMGAISIISSDSQAMGRIGEVITRTWQTADKMKRQRGPLPEDADAGDDNTRVKRYVAKYTINPAIAHGMADHVGSLEVGKLADIVLWKPSHFGAKPEMVVKGGTIAWAQMGDPNASIPTPQPVKMRPMFGALSPTAVGDTSLAFVSAAAHGRGVREAYGLNKQTAPVRGTRTVAKKDMVLNDATPTIAVDPETFEVTADGESLTCDPATTVPLASSYFLF*GARARVIQIPRR</t>
  </si>
  <si>
    <t>MATOU-v1_99130072</t>
  </si>
  <si>
    <t>SRGSASTPAWAGGGASTSRRGKSISSSSTRSASSPRSAWPGASSSTSPRRRP*SRRCASRRSATATPSRSS*RSGSGSWAAARCSPASRSSYRRSRSRARSATARSSSRSTTPSRPTTATCTSRSTGRSCRSPTERSSATRGPSPLPLPDREIFGDAGSLSPGAVRCDGAPITLNAGRDVVEVRVTNTGDRPIQVGSHYHFLETNAALVFDRREAYGRRLNVPSGASVRFEPGERKVVSLVDIAGGRVVTSGNLLTDGPATADREAEVMARVAARGFGHEDAGSAPGAPLALERAHYAELYGPTVGDVVRLGDTDLAVRVERDHTAYGDECKFGGGKSLREGMGQQTGCAAADALDVVVTNALVVDAVLGVVKCDIGVKGNRIVGIGKAGNPDVMDGVTPGMTVGVTTEAIAGEKLIATAGGVDTHIHFICPQQCDDAVASGLTTMYGGGTGPASGTCATTCTPAPSQVEMMLKATDGLPLNFGFSGKGNASDPAGLREVVEAGAAGFKLHEDWGTTPAAIDACLTFADEHDVAVTIHTDTLNESGFVDDSLGAIKGRTIHTYHSEGAGGGHAPDIIKVCGEPHVLPSSTNPTRPFTVNTIDEHLDMLMVCHHLDKSIPEDVAFAESRIRGETIAAEDILHDMGAISIISSDSQAMGRIGEVITRTWQTADKMKRQRGPLPEDADAGDDNTRVKRYVAKYTINPAIAHGMADHVGSLEVGKLADIVLWKPSHFGAKPEMVVKGGTIAWAQMGDPNASIPTPQPVKMRPMFGALSPTAVGDTSLAFVSAAAHGRGVREAYGLNKQTAPVRGTRTVAKKDMVLNDATPTIAVDPETFEVTADGESLTCDPATTVPLASSYFLF*GARARVIQIPPLLPGARTYSR</t>
  </si>
  <si>
    <t>MATOU-v1_64642124</t>
  </si>
  <si>
    <t>MKLSPRELDHLVLSQAGQLAQKRLARAQKLNYPEAIALIAHVVMERARDGDASVAQLMNSSRKLLGIHNVMPEVPSLLHEVQVECTFRDGTKLVTVHSPVTLDFGDMKAALYGSFLPVPKDKDFHKSTAGLRKGTVVPPGHVFTPKGGTITLNPGKPSILLTVTNTGDRPIQIGSHYHFVEANPYLEFDRKAAFGRRLNICSGTAVRFEPSESKTVSLVPISGNKIICGGNKLVQNTMLEFLSEDTPANMIRKATAGFCAPPMMGGSSPIMSAGITVGEPPAGFIEKLHVLGFKHKEQENIVAGEPVTMPRSTYARTFGPTVGDRVRLGDTALVIEVEKDLCSGLKGRNYGEEVKFGGGKVLRDGLGQASGLTADQAVDTLITNALILDYTGIYKSDVGIKDGKIFGLGKAGNPDTMSGVDLHLYVGVTTEVIAGEGMILTAGGIDAHVHFICSQLADEAIASGLTTLLGGGTGPATGTCATTCTPSPEHIKTMMQSTDHFPLNFGFTGKGNASLPDGLVDQVMAGVCGLKLHEDWGTTPATIDTCLSVAEDHDIQVNIHTDTLNESAMCEGSLAAFKGRTIHTYHSEGAGGGHAPDIIRVCGEMNVIPSSTNPTRPFTKNTIDEHLDMLMVCHHLDNKLKEDVAFAESRIRSETIAAEDILHDMGAISIISSDSQAMGRIGEVITRTWQTAHKMKVQRGQLSQDAKVHEKTSSISGNLSKVDNERAKRYIAKYTINPAIAHGFSEVLGSVEIGKMADLCLWDPAFFGAKPTLVIKGGHIAWAQMGDPNASIPTPEPVMMRPQFIARSSLAAAKCSMMFVSKASVDSGIVQNYGLEKEIYPVRNCRGLKKTDMKHNSATPQIKVDPETYQVTADGEHLTCEPLDEIPLSQNYFLF*VRSFKQ**SSTHFNFVFCVWYCKN*PEGRYSNESRYYFGIGSRVPS*TEGASTKILFQ*ESSSNLIAVK*ESKLVLVSNQLS*SVGSVYWFEEAARVITCQVCISEVNYLKFRLCLLCX</t>
  </si>
  <si>
    <t>MATOU-v1_116685598</t>
  </si>
  <si>
    <t>GARSPSMSVLLASMRRLGLRRTVATPHGPVSRRYMHLSPRELDHLQLAQVGFVAQRRLARGVRLNAPEATALIATQMLEMIREGTAVATLMETGKQLLGRRQVQAGVADMVAEVQVEGTFPDGTKLLTVHSPIVALDGDMTLALYGSALPLPDLAAFGVLEKDYDVPGATLPAEGLITLNAGRELIELGVVNTGDRPIQVGSHYHFIETNPSLMFDRAASFGKRLNVPAGASVRFEPGESKTITLVAIGGKKVVISGNRLVDGAASPERLAEVMDRVIDRGFLHAPSESPPAAGTPLTMSHASYNAMFGPTVGDRVRLGDTGLLAQVEKDHTVYGDECKFGGGKVLREGMGQASGVGAAGALDTVIMNALIIDAALGVVKADIGIKGGMIVGIGKAGNPDVMDGVTPGMVTGVTTEAIAGEKMIVTAGGVDTHVHYICPQLLPEALASGVTTLYGGGTGPASGTCATTCTPAPDQIKMMLQATDCFPMNIGLSGKGNTSTPEGMHEALAAGVAGFKLHEDWGTTPAAIDACLDFADAHDVAVTIHTDTLNESGFVGDSLAAIKGRTIHTYHSEGAGGGHAPDIIKVCGEPNVLPSSTNPTRPYTINTIDEHLDMLMVCHHLDKNIPEDVAFAESRIRGETIAAEDILHDMGAISIMSSDSQAMGRVGEVVTRTWQTAHKMKEQRGALPEDEGSGNDNERIKRYVAKYTVNPALAHGMAHVIGTVEPGKLADLVIWKPAFFGAKPEIIIKGGVIAWAQMGDPNASIPTPQPVQMRPMYGSFGGAVGGTSLAFVSQAAADAGVGAAYGLSKRVEAVRGTRTVAKKDMVHNNALPVIAVDPETFEVTADGVHLTCEPAETVPLGQKYFLF*DRTLPSTFPSEARRGVFGAFFRSPLLPLNRTSMWSF*VTVSTHVASRLCVLYIMGFNSYRWSLVVYYA</t>
  </si>
  <si>
    <t>MATOU-v1_6311244</t>
  </si>
  <si>
    <t>IAGHRIVKSGNLLTNGEASDERKAETLQRVVDRGFGHKEEEGKTGVALQIPRAHYAELFGPTTGDVVSLGDTSLKLKVEKDYTSYGDECKFGGGKTLREGMGQQTGCSADEALDTVITNALIVDAVQGIVKADVGLKGNRIVGIGKAGNPDTMANVTPGMTVGVTTEAIAGEKLILTAGGVDTHIQHIHFICPQQCEDAIASGLTTMYGGGTGPASGTCATTCTPAPSEVEMMLKATDSFPMNFGFSGKGNASDPGGLKEVLDAGAAGFKLHEDWGTTPAAIDACLSFADEHDVAVTIHTDTLNESGFVDDSLAAIKGRTIHTYHSEGAGGGHAPDIIKVCGEPNVLPSSTNPTRPFTVNTIDEHLDMLMVCHHLDSNIPEDVAFAESRIRGETIAAEDILHDLGAISIISSDSQAMGRIGEVVTRTWQTANKMKDQRGELPQDKDTGADNHRIKRYVAKYTINPALAHGMADHIGSVEVGKLADLVLWKPCNFGAKPEMVIKGGTIAYAQMGDPNASIPTPQPVKMRPMFGALGNAVGDTSLAFVSKSAHDLGVGSKYGLAKKTAPVSGTRSVAKRX</t>
  </si>
  <si>
    <t>MATOU-v1_99791914</t>
  </si>
  <si>
    <t>GHRIVKSGNLLTNGEASEARKAETLQRVIDRGFGHQEEESRKGVALNIPRAHYAELFGPTTGDVVTLGDTSLKLKVEKDYTSYGDECKFGGGKTLREGMGQQTGCSADEALDTVITNALIVDAVQGIVKADVGLKGNRIVGIGKAGNPDTMANVTPGMTVGVTTEAIAGEKLILTAGGVDTHIHFICPQQCEDAIASGLTTMYGGGTGPASGTCATTCTPAPSEVEMMLKATDSFPMNFGFSGKGNASDPGGLKEVLDAGAAGFKLHEDWGTTPAAIDACLSFAEEHDVAVTIHTDTLNESGFVDDSLAAIKGRTIHTYHSEGAGGGHAPDIIKVCGEPNVLPSSTNPTRPFTVNTIDEHLDMLMVCHHLDSNIPEDVAFAESRIRGETIAAEDILHDLGAISIISSDSQAMGRIGEVVTRTWQTANKMKDQRGELPQDKDTGADNHRIKRYVAKYTINPALAHGMAAHIGSVEVGKLADLVLWKPCNFGAKPEMVIKGGSIAYAQMGDPNASIPTPQPVKMRPMFGALGGAVGDTSLAFVSKSAHDLGVGSKYGLAKKTAPVSGTRSVAKRDMVLNDACPEITVDAETFEVRADGEVLTCDPA</t>
  </si>
  <si>
    <t>MATOU-v1_36200250</t>
  </si>
  <si>
    <t>1.63e-205</t>
  </si>
  <si>
    <t>ARGLRLNYPEAIALVSAQMMEFIRDGESVLHLMDIGKRLLGRRQVLPGVASLIPEVQVEATFADGTKLLTVHAPISALDGDMSLALKGSFLPEPDLATFGTLLEDDDAPGQVVPADAPGIELNAGRGLIELRVTNTGDRPIQVGSHYHFIETNRALVFDREKAYGRRLNVPSGSSVRFEPGDAKVVTLTEIAGKRRVVSGNRLVDGIASQERLPEVMQRVRDGGFGHEDAGDGVQDYADLFGPTTGDKVRLGDTCLVAEVEKDFTVYGDECKFGGGKVLREGMGQATGVGAKDALDVVITNALIIDANAGIVKADIGIKGTRIVGIGKAGNPDVMEGVTPGMIVGVNTEAIAGEKMIATAGGLDMHVHWICPQQIEDAVASGLTTMYGGGTGPATGTNATTCTPAPSQVQMMLQATDAFPLNFGFSGARATRPTLRACRR*LLRAHAA*SCTRTGARRQRSSTTH*VSRTRMTSRSPFTLIPSTSLASLMTQSQQ*KVAPSTPTTPPERAPVVDQPDQAIHCEHHRRAS*YAYGVPPLEQEHPGGRRFRRVAHPRGDDRRGGHLARPRCHQHHRLGFAGDGSRRRGRHPDVADRRQDEVPARRVAGGFCKRERQSPDQAVHRQVHNQRCNCAWHEPHHRVPGSRQVGGHRPLAARDVRGQARDGHQGRHDILGADGRPQCIHPDAPAGADETNVRQLRKGHWSFVRELRVGGCGERRSWCEVRLGETDRGGEAHTRDREGRHGAQQRHPRDTRRPGDIRGHSRRGGAHV*SGGVSAVG*DILLVLMRLWRRRCLPMY*PVVRSRPNAHSRLACR*CGV*DECIDQTWLEVLIAX</t>
  </si>
  <si>
    <t>MATOU-v1_109863167</t>
  </si>
  <si>
    <t>LVMMLASVRRLGLRRTVATPHAAVSRRCMHLSPRELDHLQLAQVGFVAQRRLARGVRLNAPEATALIATQMLEMIREGTAVATLMETGKQLLGRRQVQAGVADMVAEVQVEGTFPDGTKLLTVHSPIVALDGDMTLALYGSALPLPDLAAFGVLEKDYDVPGGTLPAEGLITINAGRELIELGVTNTGDRPIQVGSHYHFIETNPSLLFDRSAAFGKRLNVPAGASVRFEPGESKTITLAAIGGRKVVVSGNRLVDGAASPERLAEVMERVTSRGFLHAPSEAPPAAGVPLTMSHAAYNAMFGPTVGDRVRLGDTGLLAQVEKDHTVYGDECKFGGGKVLREGMGQASGVGAAGALDTVIMNALIIDAALGVVKADIGIKGGMIVGVGKAGNPDVMDGVTPGMVTGVTTEAIAGEKMIVTAGGVDTHVHYICPQLLPEALASGVTTLYGGGTGPASGTCATTCTPAPDQVKMMLQATDCFPMNIGLSGKGNTSTPEGMHETLAAGAAGFKLHEDWGTTPAAIDACLDFADAHDVAVTIHTDTLNESGYVGDSLAAIKGRTIHTYHSEGAGGGHAPDIIKVCGEPNVLPSSTNPTRPFTVNTIDEHLDMLMVCHHLDKNIPEDVAFAESRIRGETIAAEDILHDMGAISIMSSDSQAMGRVGEVVTRTWQTAHKMKEQRGSLPEDEGSGNDNERIKRYVAKYTVNPALAHGMAHVIGTVEPGKLADLVIWKPAFFGAKPEIIIKGGVIAWAQMGDPNASIPTPQPVQMRPMYGSFGGAVGGTSLAFVSQAAADAGVGAAYGLSKRVEAVRGTRTVAKKDMVHNNALPVIAVDPETFEVTADGVHLTCEPAETVPLGQKYFLF*ERTSCLPPSHQKRGRGVLSGACFARHAISHHTSSFLQDMHVHAARGFAKT*ECVQLSSCGFHX</t>
  </si>
  <si>
    <t>MATOU-v1_84810373</t>
  </si>
  <si>
    <t xml:space="preserve"> cellular organisms; Eukaryota; Stramenopiles; Bacillariophyta; Coscinodiscophyceae; Thalassiosirophycidae; Thalassiosirales</t>
  </si>
  <si>
    <t>3.38e-41</t>
  </si>
  <si>
    <t>KGGFGNVSAAEIPEGKPFCIGRSAYADAYGPTTGDRIRLGDTSLFARVQSDHTFYGDECKFGGGKSLREGMGQMTSVSSDLALDTVITNAVIIDAKLGVIKADIGIKGNKIHNVGKAGNPDTMNGVTMTTGMEMIVGPTTDVIAGEX</t>
  </si>
  <si>
    <t>MATOU-v1_116283149</t>
  </si>
  <si>
    <t xml:space="preserve"> cellular organisms; Eukaryota; Stramenopiles; Bacillariophyta; Coscinodiscophyceae</t>
  </si>
  <si>
    <t>3.75e-59</t>
  </si>
  <si>
    <t>SL*MQISRVYC*L*PTRATDRFRSGVITISSKPTHISSSIGQLPTAVG*TSVPEQQSVSNHPKPKQSTSSPSVDSRSFAGAIQQDDKYDEPNESPAGLLKKYRFCSRGGATQRKTTEINIGNPPDEFIDRLNAMGFCHKEQEGDVEGDVEVADPVTMKRTTYARTFGPTVGDRIRLGDTSLVVEVERDLCAGEDGANYGDEVKFGVGGGKVLRDGLGQASGLRASQVVDTIITNALIIDYTGIYKADVGIKAGNIVGIGKAGNPDTMDNVHPDLYVGVTTEAIAGEGLILTAGGIDAHVHFICSQLTDX</t>
  </si>
  <si>
    <t>MATOU-v1_33091955</t>
  </si>
  <si>
    <t>6.06e-83</t>
  </si>
  <si>
    <t>GPIALSPGRDRIFVHVTSVCDRPIQVGSHFHFIESNKKLKFDRAASYGMRLDIPAGTAVRFEPGETKTVQLVALAGNRVVSGGNQLTAGTLSDGHKSAVLPGIISTFGNGPNPAASTPMAPATMTREQYCSMYGPTVGDSVALGDTGLRIVVEKDLCEHARGDESVFGGGKVLRDGMGQASGVLQENALDVVITNALIIDHTGIYKADIGIKDGLISAIGKSGNPDIMHGVTEGMTVGVTTX</t>
  </si>
  <si>
    <t>MATOU-v1_25961983</t>
  </si>
  <si>
    <t xml:space="preserve"> cellular organisms; Eukaryota; Viridiplantae; Chlorophyta; prasinophytes; Mamiellophyceae; Mamiellales; Bathycoccaceae</t>
  </si>
  <si>
    <t>DMYGPTTGDRVRLGDTDLYITVEKDYATLGDECKFGGGKTLREGMGQNAGLGANDTLDCVVTNALVVDYTGIFKCDIGINGGMIVGIGKAGNPDVMENVTPGMVVGVNTEVISAEGLIVTAGGLDTHVHFICPQILTEAIASGLTTLLGGGTGPATGTCATTCTPAPEQMKMMLQSTDTFPMNFGFTGKGNTSDHKGSGLNEIVEAGAVGLKLHEDWGTTPAAIDACLTVAEKEDIAVTIHTDTLNESCCVETSIEAFKGRTIHTYHSEGAGGGHAPDIIKVAGELAVLPSSTNPTRPFTKNTIDEHLDMLMHCHHLDKNIAEDVAFAESRIRAETIAAEDVLHDMGALSIMSSDSQAMGRVGEVITRTWQTAHKNKQQRGPLPEDEGTNSDNFRVKRYIAKYTINPSLAHGMSHLIGSVEVGKLADLCLWKPSFFGAKPELIVKGGLVAWAQMGDANASIPSPEPVISRPMFAASNVGKSSIAFVSKLAAKKSVGKTYGLQKRVEPVCNIRGVTKKDMKLNDVMPKIEVDPET</t>
  </si>
  <si>
    <t>MATOU-v1_43526235</t>
  </si>
  <si>
    <t>4.58e-164</t>
  </si>
  <si>
    <t>ELPSCFFLLYSIVCFFIIYVIVFAPRRKVPFFVLCFVNVPNSVYTFCCYLLGLSLCLIRVVLVQFKEFYKNSHLAFSCFIQ*FVFSVLV*HPVSLETLPDVSCMLLTVGLSVAQRRLARGKRLNRPEAIALIASVVAERARDGGVSVSRLMSEGRKILGLNQVMEGVESMVTHVQIEATFADGTKLVTISNPITLENGDLKLALYGSFLPLPPLSSFQSQPRVSNSQLFEQVTKPSSLRVCPGHVFAQPGTVELNSGRELVLVSVMNEGDRPIQVGSHFSFMEVNRSLRFDRRLGYGRRLNIPSGTAVRFEPGEKKTVTLVSVAGEGKVMGGNNLSGGFIAEPGCPPLPLLTAVIGKGFLHAPEPQVSKGFPYHMPRKLYTQMFGPTKGDRIRLGDTCLVVEVEEDFVTQPGYGDEVKFGGGKVIRDGQGQMSGADARGCLDTVITSVIVIDYTGIFKADVGIKGTQISGIGKAGNPHIMDGVTEGMVIGVTTEVIAGEGMILTAGGIDAHVHFICPQLVEHALGSGLTTLLGGGTGPATGSKATTCCPSPFHIQRMIEATDMFAMNFGFTGKGNTSSP</t>
  </si>
  <si>
    <t>MATOU-v1_63216739</t>
  </si>
  <si>
    <t>LWLKRPCLSCSLPSLLVGAQFPRGRLFSIAPLFKRMRALARRAHLGAAAATSKSRTSVRSITAFGQPWWQVGHVAPLAAAVPSQQQQLRGMKLTPRELDHLRLSQAGQLAQRRLARGLKLNYPEALALVSSQMMEFIRDGESVFALMDIGKKLLGRRQVMPGVAEMIPEVQIEATFPDGTKLLTVHQPIAAMDGDMSLALKGSFLPEPDLGLFGEADVVDMPGEVVVAEAEGIELNQGRKLIELQVTNTGDRPIQVGSHYHFIETNKALVFDRAQAFGCRLNVPSGSSVRFEPGDCKVVTLVEIAGNKRVVSGHRLVDGVASEDRLPAVMEKVKEQGFGHEEAGDTVPGQPLVVTRGQYNDLFGPTVGDRIRLGDTGLYAEVEKDFTVYGDECMFGGGKVLREGMGQATGVSAADALDVVIINALIIDAKVGIVKADIGIKGNRIVGIGKAGNPDVMAGITDGMIVGVNTEAIAGEKMIATTGGLDMHVHWICPQQMEDAIASGLTTMYGGGTGPATGTCATTCTPSPSHVQMMLQATDSFPLNIGLSGKGNTSHPAGLMEVIEAGASGLKLHEDWGTTPAVIDNALSFADLHDIAITIHTDTINESGFVDDSIAAMKGRTIHTYHSEGAGGGHAPDIIKVCGLPNVIPSSTNPTRPFTVNTIDEHLDMLMVCHHLSKNIPEDVAFAESRIRGETIAAEDILHDTGAISIISSDSQAMGRVGEVISRTWQTAAKMKVQRGPLAEDASSGNDNLRIKRYIAKYTINPAIAHGMSHMIGSLEVGKLADICLWKPNMFGAKPEMVIKGGTIAWAQMGDPNASIPTPQPVIMRPMFGAFGKAVGPSSVSFVSEVAMHAGVVSGYGLEKIVAPVKNTRKIGKADMVHNSAMPDIQVDPETFEVTADGEPLTCEPAETLPLARKYFLF*APTRPGQKLTVYNIDSLEIEGCAD*HRCALLRLRRC*GLQLTGGDQVCCFLASLFLI*SQLVEAFLM</t>
  </si>
  <si>
    <t>MATOU-v1_116696910</t>
  </si>
  <si>
    <t xml:space="preserve"> cellular organisms; Eukaryota; Stramenopiles; Bacillariophyta</t>
  </si>
  <si>
    <t>5.37e-104</t>
  </si>
  <si>
    <t>IQVGSHYAFLETNKALLFDRTQSIGKRLNIPSGSSVRFEPGETKTITLIDIGGIQKVVSGNLLHNGSLNEKDIMKRVVDNGFKHSMKRVVDNGFKHSTALEIPKGQPCVITRSTYNDIYGPTIGDKIKLGDTSLEVQVEADHTSYGEECKFGGGKTLREGMGQSTSVQSDRALDVVITNALIIDSITGIIKADIGIKGNKIVGIGKAGNPDMMDGITPECMIVGATTDVIAGEKLIVTAGGIDTHVHYICPQQFDDAIATI**CHCIWFNNNVWGWYWTICWYVCNNLYTSTIPV*NDV*CYR*YTHEFWF*W*R*CE**YCIKRLFISRCIRI*IT*RLGNNTIGN*FLFIFCRRT*YCCYYSY*YIK*KWFCG*FYCSNERTYNTYIPYRRCRWRTRPRYN*NCTRTICITIIHKSNKTIYNQYNG*TFGYVNGMSSFRSINTRRCCIC*ITYSC*NDCSRRYPT*PRCNIYYIK*FTSNG*SG*SYNKNMANCR*NEISTWTVNRRFW*****YKSETLPCKIYY*SSNYTWYVPFNW*Y*S**IC*FSIMETMLLWYETGNDY*RWCYIL*SNG*SKCINTNTTTSQDASDVWCVS*SR*T*YCICIQGSS*E*YWCQIWFN*KSGSRT*LSYCY*I*YDIKRFMSSNACQS*YI*SICGR*IVNM*TIRKGTIS*KIFFILAKCX</t>
  </si>
  <si>
    <t>MATOU-v1_99923897</t>
  </si>
  <si>
    <t>8.66e-75</t>
  </si>
  <si>
    <t>YAELFGPTTGDVVSLGDTSLKLKVEKDYTSYGDECKFGGGKTLREGMGQQTGCSADEALDTVITNALIVDAVQGIVKADVGLKGNRIVGIGKAGNPDTMANVTPGMTVGVTTEAIAGEKLILTAGGVDTHIHFICPQQCEDAIASGLTTMYGGGTGPASG</t>
  </si>
  <si>
    <t>MATOU-v1_64715792</t>
  </si>
  <si>
    <t>KK*YRIEVLDRK*GCY*KRV*KMKLAPREIDHLVLSGAGQLAQKRLARGKRLSYPESVALIAHCVLERARDGDASVADLMDWARRLLGVNNVMPQVPSLLHEVQVECTFRDGTKLVTVHSPINLDNGDLELALYGSFLPVPSPDVFTSDVSMEESKQVVPPGYVFTPKNTFITLNETRDVILLRVTNVGDRPIQVGSHYHFIECNPYLKFDRRAAYGRRLNICAGTAIRFEPSETKTVPLVEIGGNRIISGGNNLSQGHVSEVGNPSEELMAKLVALGFSHEPQDVIIRGSSPSSSAEQHRTEPSTIPRSVYARTFGPTKGDCVRLGDTDLVVCVEDDLCSVGGTYYGDEVKFGGGKVLRDGLGQASGTASDQALDTVITNALIIDYTGIYKADVGIKDGLICGIGKAGNPDTMDNVDLIVGVTTEAIAGEGMILTAGGIDAHVHYICAQLADEALASGLTTLLGGGTGPATGTCATTCTPSPNHIKLMMQATDGIPMNFGFTGKGNASKPAGLVDQIHAGVCGLKLHEDWGTTPSTIDTCLTVAEQYDIQVNIHTDTLNESCMCEGSIAAFAGRTIHTYHSEGAGGGHAPDIIRVCGEMNVLPSSTNPTRPYTKNTIDEHLDMLMVCHHLDKTLKEDVAFAESRIRGETIAAEDIMHDIGAISIISSDSQAMGRIGEVITRTWQTAHKMKLQRGQLDGDKEKAEGAILPDLVEGHLSLADNERVKRFVAKYTINPAIAHGFSDIIGSVEVGKMADLCLWRPAFFGAKPELVIKAGQIAWAQMGDANASIPTPEPVIMRPQFVGRSELAAAKCSLIFCSQASTETVAGYGLKKQVFPVKNCRGLKKTDMKLNTATPKIRVDPETYEFTADGVPMTCTPLDELPLAQSYFMF*FFS</t>
  </si>
  <si>
    <t>MATOU-v1_97474436</t>
  </si>
  <si>
    <t>RRPPRCTCPPRPPRRPL*HPPAAVIEHLPVAMIVRRLPPALLRASLRPPRSSRRALHLTPRERDHLLLHDAGRVAQHRLARGLRLNVPEARALIASQMSEMVRNGARSTVVDAAGAQVKREGTVSDLMAVGTRLLGRRQVLPGVAALVREVQVEATFEDGTKLLTVHDPIGREDGDLALALEGSFLPVPDLTVFGEEEGETGAVPGEVLVSATAPPVEINAAPATGAAPSGGPHLIELAVTNTGDRPIQVGSHYPFLETNPALVFDRKLALGRRLNVPSGASVRFEPGERKTVTLVQLGGKKNVACGNNLTGGRADEVEWSDVEERMAAAAPNGFGHEDAAGAEVPEGKPYLLPRAAYADAYGPTVGDRVRLGDTSLVARVERDHTCYGDECKFGGGKSLREGMGQMTDVSAALALDCVITNALIIDAALGIVKADIGIKGNRIHNVGKAGNPDTMDGVTLTPGREMIVGPTTDVIAGEKLIVTAGGVDTHIHFICPQQCDEAIASGVTTMYGGGTGPSAGTSATTCTPGPGHVGMMLRATDDLPLNFGFSGKGNTSNPDASLESVLRGGAAGFKLHEDWGTTPAAIDACLSFADRHDVQVTIHTDTLNESGYVDDTLRAVGGRTIHAYHTEGAGGGHAPDILKIVGESSVLPSSTNPTRPFTRNTIDEHLDMLMVCHHLDPSIPEDVAFAESRIRPETIAAEDILHDIGALSMISSDSQAMGRVGEVISRTWQTADKMKRQRGLLEEDAASAASWPEGEADDNERILRYVAKYTLNPAIAHGMSSLVGSVEPSKLADLVLWKPSLFGAKPEMVIKGGTIAWAQMGDPNASIPTPQPVYMRPMFGARPRVAGDGGGTSVAFVSAAAVQDGVGEKLGLGKEVAGVKGTRDLSKGDMVRNFATPEVEIDPETFEVVADGKRLWCEPAEKVPLAQRFFLF*WEINFPSIALFCTESVLRRLSSTF*ALFCEKKVPHKLT</t>
  </si>
  <si>
    <t>MATOU-v1_62519771</t>
  </si>
  <si>
    <t>PFWLKPLGFVLPVFRRGRLIAAPLSKAAMLSKAVGAMQRAARCGRSLQPALCRPQALQARNMRLTPRELDHLRLAQAGFVAQKRLARGLRLNYPEAIAVISSQMMEFIRDGKSVAELMDIGKQLLGRRQVLPGVAALVKEVQIEATFEDGTKLLTVHSPISDVDGDISLALQGSFLPSPDLSSFGPLEADEFPGATVVAEAEGIELNKGRSLIELQVTNTGDRPIQVGSHYHFIETNKALHFDRALSFGRRLNVPSGSSVRFEPGDSKVVTLVEIAGKKQVVSGNKLVDGPADAGRLPEVMKRVEAGGFRHLESGAPVAGKPLLMKRAHYADLFGPTVGDKVTLGDTVLRAQVEKDFTVYGDECKFGGGKVLREGMGQATGVGPADALDVVITNALIIDAALGIVKADIGIKGSRIVGVGKAGNPDVMEGVTSGMICGVTTEAIAGENMIVTAGGCDMHVHWICPQIVDDAIASGLTTMYGGGTGPATGTNATTCTPAPSQMQMMLQATDAFPMNFGFSGKGNTSHPEGLKEIIEAGAAGLKLHEDWGTTPAVIDNALTFADQNDIAITIHTDTINESGYCDDSIAAFKGRTIHTYHTEGAGGGHAPDIIKVCSEPNVLPSSTNPTRPFTVNTIDEHLDMLMVCHHLNKNIPEDVAFAESRIRGETIAAEDILHDLGAISIISSDSQAMGRVGEVICRTWQTADKMRKQRGPLPGDAEAGNDNERIKRYIAKYTINPALAHGMGHLIGTVEPGKLADLVLWNPAHFGAKPEIIMKGGTIAWAQMGDPNASIPTPQPVVMRPMFGAFGRAVGPTSVAFVSQAAVESGKAASYGLQKSIEPVKGTRTVAKKDMVHNSATPAISVDPETFEVTADGEVLMCDPAKTVPLARKYFLF*RLHSFK*ELPKFGLSAGHRSFDLGECPLRVSGAILDSSPTCVFSAPAPCRGWTAVSAELSGDRFQVVLHPA*SCFPLAIVAMSSGAGIWHPM**PVVFHWQSSPCPVELGFGTRCNSQLFSICNRYLVQ*SWDLAPDVIASCFPLAIVALSSGAGIV*LSAIVPRRACINLRFALISFGLNIRVITLAKTSRGIT**DDMRRA</t>
  </si>
  <si>
    <t>MATOU-v1_47167223</t>
  </si>
  <si>
    <t xml:space="preserve"> cellular organisms; Eukaryota; Viridiplantae; Chlorophyta; prasinophytes; Mamiellophyceae; Mamiellales; Bathycoccaceae; Ostreococcus</t>
  </si>
  <si>
    <t>9.48e-72</t>
  </si>
  <si>
    <t>KYAHMYGPSVGDRVRLGDTNLYVTPERDLTMKGEESKFGGGKTLREGMAQQAGVGAADCLDTIITNALIIDHTGIYKADIGIKDGHIVGIGHGGNPDVADITPGMVVGVNTEAIAAEGCIVTAGALDTHIHYICPQLCTEAVASGITTLLGGGTGPATGTCATT</t>
  </si>
  <si>
    <t>MATOU-v1_72091320</t>
  </si>
  <si>
    <t>GVADEVAWDDVEERMAAAPSGFGHEDAGADVPEGRPRVLSRAAYADAYGPTVGDRVRLGDTALVARVERDHTRYGDECKFGGGKSLREGMGQMTNVSAALALDCVITNALIIDAVLGVVKADIGIKGNRIHNVGKAGNPDTMGGVTLTPGREMIVGPTTDVIAGEKLIVTAGGVDTHIHFICPQQCDEAIASGITTMYGGGTGPSAGTSATTCTPGPGHVGTMLRATDDLPLNFGFSGKGNTSAPDASLESVLRGGAAGFKLHEDWGTTPAAIDACLSFADRHDVQVTIHTDTLNESGYVDDTLRAVGGRTIHAYHTEGAGGGHAPDILKVVGESSVLPSSTNPTRPYTRNTIDEHLDMLMVCHHLDPAIPEDVAFAESRIRPETIAAEDILHDIGALSMISSDSQAMGRVGEVISRTWQTADKMKRQRGPLEEDAASAASWPEGEADDNERILRYVAKYTLNPAIAHGMSGLVGSVEPAKLADLVLWKPSLFGAKPEMVIKGGTIAWAQMGDPNASIPTPQPVYMRPMFGAKPRVAGDGGGTSVAFVSAAAAQDGVGERLGLGKEVAAVKGTRDLSKGDMVRNCATPEVEINPETFEVVADGKRLWCEPAEKVPLAQRFFLF*WEFKCSSVAVFCAESVPVDNLVRRVMFFYSVKMPSNMIATL**ILSLVSKELX</t>
  </si>
  <si>
    <t>MATOU-v1_66907554</t>
  </si>
  <si>
    <t>7.84e-80</t>
  </si>
  <si>
    <t>DRIRLADTELILEVEKDFTTYGDEVKFGGGKVIRDGMGQSQTSRAGGAVDTVITNALILDWWGIVKADIGLKDGRIVGIGKAGNPDIQEGVTIVIGPGTEAIAGEGHILTAGGIDTHIHFICPQQIERWDGTGHWNQCHHLHPRCLSHQPNAAGSRRASRQSGLFRERKRQHSRSLRGTSTGRSMRPQVA*GLGHHTRRHRCLPVGS</t>
  </si>
  <si>
    <t>MATOU-v1_14052784</t>
  </si>
  <si>
    <t xml:space="preserve"> cellular organisms; Eukaryota; Stramenopiles</t>
  </si>
  <si>
    <t>1.56e-116</t>
  </si>
  <si>
    <t>S*QESGLGPLSSCDVHNKHYILLLYLCVLSTVDIFKDHPEEGLVPGKIFTAQGSIQINCDRNRITLKVMNAGDRPVQVGSHYHFIETNPLLKFDRIASLGMRLDIPAGTGSLLFVFFFCDFYLSE*LVNLLLLARINAYVLSAVRFEPGEGKTVTLVEISGSQEIRGGSGMCSGFVHEVERDSDALRARLKAHGFLDEEQITSGELKRQKFSHPSSHEVPREIYAKMYGPTTGDIIRLADSELYIRVEKDHTSYGVLAILFKTNDQINS*HILYNIGDECKFGGGKVLREGMGQATGLNEEEQLDTVITNALIVDHSGIYKADIGIKNGLISGIGKAGNPSVMKCVTPGMICGVNTEAIAGEGLIVTAGGFDAHVHYICPQICDEAIASGLTTLLGGGTGPSSGTRATTCTPG</t>
  </si>
  <si>
    <t>MATOU-v1_64668639</t>
  </si>
  <si>
    <t>NTGDRPIQVGSHYHFIETNPSLMFDRAAAFGKRLNVPAGASVRFEPGESKTITLVAIGGAKVVVSGNRLVDGAASPERLGEVMERVTSRGFLHAPSETPPAAGTPLTMSHAAYNAIFGPTVGDRVRLGDTGLLAQVEKDHTVYGDECKFGGGKVLREGMGGMGQASGVGAAGALDTVITNALIIDAALGVVKADIGVKGGMIVGVGKAGNPDIMDGVTPGMVTGVTTEAIAGEKMIVTAGGVDTHVHYICPQLLPEALASGVTTLYGGGTGPASGTCATTCTPAPEHVKMMLQATDAFPMNIGLSGKGNTSTPEGLHETMAAGAAGFKLHEDWGTTPAAIDACLAFADEHDVAVTIHTDTLNESGYVSDSLAAIKGRTIHTYHSEGAGGGHAPDIIKVCGEPNVLPSSTNPTRPFTVNTIDEHLDMLMVCHHLDKNIPEDVAFAESRIRGETIAAEDILHDMGAISIMSSDSQAMGRVGEVVTRTWQTAHKMKAQRGPLPEDEGSGNDNERIKRYVAKYTVNPALAHGMAHAVGTVEPGKLADLVLWKPAFFGAKPEIILKGGAIAWAQMGDPNASIPTPQPVQMRPMFGSFGGAVGGTSIAFVSQAAADAGVGAAYGLSKRVEAVRGTRSVAKKDMVHNNTMPTIAVDPETFEVTADGVHLTCEPAETVPLGQKYFLF*GPLRPPCPLHLPIRTSEASRAFPQLLLRAPSRSRSHSRPHRCSFLAFLAVHTVPTDALS*LCTP*VILSCVLP</t>
  </si>
  <si>
    <t>MATOU-v1_99823732</t>
  </si>
  <si>
    <t>1.66e-61</t>
  </si>
  <si>
    <t>YAELFGPTTGDVVSLGDTSLKLKVEKDYTSYGDECKFGGGKTLREGMGQQTGCSADEALDTVITNALIVDAVQGIVKADVGLKGNRIVGIGKAGNPDTMANVTPGMTVGVTTEAIAGEKLILTAGGVDTHIHFICPQQCEDAIASRHGARKRYVCHYLHAGALGS*NDVEGY*QFSDELRLFREG*RFGPRGVEGGPGCRGCGL*IT*GLGHDAGGHRRVFEFCR*T*CGGDDPHGHVE*IWVCGRFVSCHQGANYSYLSLRRRGRRPRPGHHQGLRRAERAAVVDEPDAALHREYDR*TLGHVDGLPPSR*QHSRGRGLC*VKNKGRNDRRGRYFTRPRGHFHHLVRQSSHGEDRRGRHADVADGQ*DEGPARRPAGRCRFRCGQP*DQKICGEVHHKPGAGPRHGRPHRVHRGRQARRSGPVEAVQLRRKTRSGRQRWFDSLRPDGRSQCFDPNSPAREDAAHVRGFRKCGGRHVAGLRVQVRARPGCRVEIX</t>
  </si>
  <si>
    <t>MATOU-v1_82183591</t>
  </si>
  <si>
    <t>1.1e-44</t>
  </si>
  <si>
    <t>TFGPTTGDRLTLADTGLVIRVEKDYTVYGDECKFGGGKVLREGMGQATGVSAAESLDVVITNALILDAKLGIVKADIGIKGNKIVGIGKAGNPDVMEGVTPGMITSVNTEAIAX</t>
  </si>
  <si>
    <t>MATOU-v1_4538488</t>
  </si>
  <si>
    <t xml:space="preserve"> cellular organisms; Eukaryota; Alveolata; Dinophyceae; Gymnodiniales; Kareniaceae</t>
  </si>
  <si>
    <t>LVLVLQGCKRIMVDPAV*SHTSPNAYLLNMASVFKRILGTSLVRRGGYHWAPRAALMAAMQPQRRSMKLSPREIDHLELAQCGQLAQRRLARGLKLNYPEAVALISSQMQERIRDGVSVAELMTQGKQLLGRRQVLTGVAEMIHEVQIEATFPDGTKLLTVHRPIVSEDGDLAEALRGSFLPVPDLAMFQDAAPAELFEAWPPGQVMPAEGPGIELNAGRATVELSVTNTGDRPIQVGSHYHFIETNKALVFDRAQSYGKRLNIVSGTSVRFEPGESKIVTLVDIAGNRRVVSGNRLVDGPATPERLSEVMQRVKAGGFGDAPVGSKAPAGAAKIVSRAEYAGAFGPTIGDRVVLGDTGLVVRVEADRTVYGDECKFGGGKVFREGMGQMTGAGPDALDYCITNALIIDAKLGIVKADIGIKGGRIVGIGKAGNPDVMDGITPGMIVGATTEAIGGEKLIVTAGGLDTHIHFICPQIATEAVASGLTTLYGGGTGPASGTAATTCTPAASQIEMMLKATDHMPLNFGFSGKGNTSNPGQPELEEVLVAGAAGFKLHEDWGTTPAVIDAALCFADQNDVAVTIHTDTLNESGFVDDSIAAFKGRTIHTYHTEGAGGGHAPDIIKVASCSNVLPSSTNPTRPFTVNTLDEHLDMLMVCHHLDKNIPEDVAFAESRIRGETIAAEDILHDIGAMSIMASDSQAMGRVGEVISRTWQTAAKMKKQRGPLPEDAKNGDDNFRAKRYVAKYTINPAIAHGMAKEIGTLEVGKLADIVLWNVAFFGAKPEMVIKGGHIVWAQMGDPNASIPTPQPVKMRPMFGGQGPAVGSTSLAFVSNAAVAAGIGTKYGLTKSVVPVVNTRNIGKKDMVANHAMPEIEVNPETFEVRADGEVLTCKPATVLPLAQRYFLF*TGYLRKVALIKFAARYRRTLHLFFGVGWAALFSSSRVVSRMVSRIVX</t>
  </si>
  <si>
    <t>MATOU-v1_26199758</t>
  </si>
  <si>
    <t>1.11e-57</t>
  </si>
  <si>
    <t>ERSFSATVTSTSTPGPRASNSTSSTPATGRSRSVAMSTSRRPMPRWSSTALPRADTASTSRPAQHQVRARYRTTRHARAAGRHPRSARPDPRPSGQIGRSAMTTLSRSRYAGLFGPTTGDRIRLADTDLLIEITEDRSGGPDLAGDEAVFGGGKVLRESMGQSRVTRAEGAPDTVITGAVILDYWGIIKADIGIRDGRISAIGKAGNPEIMSGVHX</t>
  </si>
  <si>
    <t>MATOU-v1_12350697</t>
  </si>
  <si>
    <t>5.33e-134</t>
  </si>
  <si>
    <t>KLITVHHPIV*GGRKYDSWRN*N*KYRY*N*PKFTGNGT*SKKHWRSPYSNRLTFPLF*G*LSFGF*T*QSLW*TFRYPCWCSCQI*TWRCQTSPTCRIFR*SKNLWLPRICKWPNRWLACISSNWRR**ICWRIQ*RRP**CQ*KRWY*IMSFKMTQSQYTSLYGPTLGDAVRLGDTNLFAEVEKDYANYGDEATFGGGKSIRDGMAQNPNVTRDDKNVGMAQNPNVTRDDKNVADLVLTNAMIIDYDKIVKADIGIKNGYIFAIGKAGNPDIMDNVNIIIGSTTDIISAEGKIVTAGGIDTHVHFINPEQAEVALESGITTHIGGGTGASEGAKATTVTPGPWHIHRMLEAAESLPINVGFTGKGQAVNHT</t>
  </si>
  <si>
    <t>MATOU-v1_84905579</t>
  </si>
  <si>
    <t>2.46e-86</t>
  </si>
  <si>
    <t>ATGVTNTSDRAIQVGSHFHFV*VSF*IIKLKALLVLHSK*YLHWVESHFNRINFP*QANCFIS*EGTEINSIRTG*YLFTVRLLYKILE*LHAATNSFP*RDSYIPSF*Y*ISVLQFKFILFKPLHKMKH*KRYNSG*C**Y*CHYRLNVFHTF*FFEYWLSRETYAHTFGPTTGDCIRLGDTCLIAKVERDIGGGKNYGDEVKFGGGKVIRDGMGQSSSHGGVDTVITNALIVDYTGIYKADIGIQDGLIETIGKAGNPDTMDFVDIIVGNHTEVIAGEGYILTAGGIDAHVHFICPQLAEVAIASGLTTLIGGGTGPAVGTKATTCTPSPNHFRMMMQATDHIPLNLGFTAKGNASTP</t>
  </si>
  <si>
    <t>MATOU-v1_101429727</t>
  </si>
  <si>
    <t xml:space="preserve"> cellular organisms; Eukaryota; Stramenopiles; Bacillariophyta; Coscinodiscophyceae; Coscinodiscophycidae; Coscinodiscales; Coscinodiscaceae</t>
  </si>
  <si>
    <t>QHQEQTVVESGPIATLLREVYVHSFGPTTGDLVRLGDTNLVLCVEKDLAGGKNYGDEVKFGGGKVIRDGMGQSSLVAGVDTVITNALIVDYTGIYKADIGITDGFICGIGKAGNPDCQDGVEIVVGNGTEVIAGEGLILTAGGIDAHVHFICPELATVAVASGLTSLIGGGTGPAAGTCATTCTPSPNHMQLMMQATDHLPLNLGFTGKGNCSSVEPLKQILDAG</t>
  </si>
  <si>
    <t>MATOU-v1_63359745</t>
  </si>
  <si>
    <t xml:space="preserve"> cellular organisms; Eukaryota; Stramenopiles; Bacillariophyta; Coscinodiscophyceae; Chaetocerotophycidae; Leptocylindrales; Leptocylindraceae</t>
  </si>
  <si>
    <t>3.92e-113</t>
  </si>
  <si>
    <t>ASVAELMDSCRRLLGIQNVMPGVGSLIHDVQVECTFPDGTKLVTVPHPIVLDHGDLEQALFGSFLPVPSPEKFEGQTESVDPMDVISPGHIFVPKDVTITLNPLQAPVLLSVTNTCDRPIQVGSHYHFIECNPYLSFDRRIAYGRRLNICSGTAIRFEPGESKTVSLVSIGGSKVIRGGNNIVDGSVEEVGNPPDEIMQRISNLGFCHVAETEGPRVSEKTEMSRMVYAQTFGPTVGDRIRLGDTALIVEVEKDLCARSDGSGYGDEVKFGGGKVIRDGMGQASGLTNAETLDLVITNALVIDYTGIYKADIGVKDGFIVGMGKAGNPDTQX</t>
  </si>
  <si>
    <t>MATOU-v1_76125494</t>
  </si>
  <si>
    <t>LEKKMNISPRENDLLLVSNIGLLAQRRLARGIKLSYSEAIGLISLVILEKGRDGNSSVSELMDLGRRVLGKENVKRGVPSMIREVQVEVTFRDGTKLVTVHNPICSKKGDLDLALYGSFLPKPNGDVFSDDDESSMIIPGQIWTMKEEIMLNGSKDAVLMRVTNTSDRAIQVGSHFHFVECNPYLRMDRRVAYGRRLNICPGTAVRFEPSESKVVSLVPIGGNRIIYGGNALCSSSKNSVTVGNPPNEIIEKIAALGFQDYEADTEKGPKVWLSRETYAHTFGPTTGDCIRLGDTCLIAKVERDIGGGKNYGDEVKFGGGKVIRDGMGQSSSHGGVDTVITNALIVDYTGIYKADIGIQDGLIETIGKAGNPDTMDFVDIIVGNHTEVIAGEGYILTAGGIDAHVHFICPQLAEVAIASGLTTLIGGGTGPAVGTKATTCTPSPNHFRMMMQATDHIPLNLGFTAKGNASTPSSLVQVVKAGACGLKLHEDWGTTPAAIDNCLTVADEYDVQVNIHTDTLNESCMCEGTIAAFQGRTIHTYHSEGAGGGHAPDIIRVCGEPNVLPSSTNPSNPYTTNTIDEHLDMLMVCHHLDPSIKEDVAFAESRIRAETIAAEDILHDIGAISVMASDSQAMGRIGEVISRTWQTAHKMKMQRGTLPNDKDNHDTHLPCADNERIKRYIAKYTINPAITHGFSALLGSVEVNKLADLVLWEPSHFGVKPALVIKGGYIAYSQMGDANASIPTPEPVIMRPMFGSMISSNSYVFCSKASMEHVKSYNLKKHLYPVKHCRNLTKNDMKLNSALPKIQVDPETHQVKADDQLLTCEPTDQVPLGQNYSIF</t>
  </si>
  <si>
    <t>MATOU-v1_16823144</t>
  </si>
  <si>
    <t>3.37e-125</t>
  </si>
  <si>
    <t>GGDDAGQGKRIQRMKLTRDAYARLYGPTAGDMVRLGDTCLLAEIERDHTHYGDELTAGAGKIMRDGEGFCTTGTQANGALDMVILNAVIIDAELGIVKGDIGIRDGRIVGVGKAGNPDIMEGVDPDLVTGPNTTTVHGDNHFVTAGAIEAHAHFLSPQQSWHALAGGTTTMIGMSPGPNFDVSCSGPNVLGRLIQAAD</t>
  </si>
  <si>
    <t>MATOU-v1_58845766</t>
  </si>
  <si>
    <t>8.77e-211</t>
  </si>
  <si>
    <t>IGAKILGRRHVNSFARSTVAGLQVEGTFPTGTHLVTVDHPISSDDGNLELAMYGSELTTPQGDLFPAPDGGENENEDQSSVGAIVCNDSPDIVLREGRPRRNVKVTNRGDRAIQVGSHFHFIETNPFLDFDRLKAYGFHFDIPAGTSVRFEPGDTKTVTLSEIGGLKSIRGGSSIAPGRIDISMADNILRRIKEEGCHHALETQSETGKHIDAHRIDRQTYASMYGPTVGDLVRLSSTGP*IKVEEDFTTYGDECTFGGGKTLRDGIGQASGRSDAQCLDLVITNAIVVDWSGIFKAGIVVKEGYIVGIGKAGNPDTMDRVNPALIIGSTTDVIAGEGKLPTAGAIDTHCHFICPQKADETLAAGITTQFSGGTGPR*SAMSCF*SEPWKDQIICQHRHRGSELHPRSR*HSAHDSSM*PPSAQLRTSWQRKRHRHRWSPRPDSSRGRWAQGA*GLGLHSFVNQQPSRVSRMSESSFS*LIVPDFVTSTIIKGAGGGHAPDLIRLVEYPNVLRSSTNPTCPYTTDTVDENLDTAMSCHHLSKDIPEDVVFAESRVRAETIAAEDVLPDLGAISRMSSESQAMGRCGETIVRTWNMAHANKVHRGRLEETRG**QSELTALSRVLRSRRSEQWLSRIELALTE*TRLSGSTA*RSGTAEESGSRK*AGRDMLIMLTKRRGINEQNERCSRCSHETTNLSCI*LVTFLVRSS</t>
  </si>
  <si>
    <t>MATOU-v1_41420620</t>
  </si>
  <si>
    <t>2.43e-147</t>
  </si>
  <si>
    <t>TWGVLHELDKLLIAQAGFLAQRRLVRGIRLNHAEATALISNVLHEMIRDGDRSVSELMSIGAKILGRRHVNSFARSTVAGLQVEGTFPTGTHLVTVDHPISSDDGNLELAMYGSELTTPQGDLFPAPDGGENENEDQSSVGAIVCNDSPDIVLREGRPRRNVKVTNRGDRAIQVGSHFHFIETNPFLDFDRLKAYGFHFDIPAGTSVRFEPGDTKTVTLSEIGGLKSIRGGSSIAPGRIDISMADNILRRIKEEGCHHALETQSETGKHIDAHRIDRQTYASMYGPTVGDLVRLSSTGP*IKVEEDFTTYGDECTFGGGKTLRDGIGQASGRSDAQCLDLVITNAIVVDWSGIFKAGIVVKEGYIVGIGKAGNPDTMDRVNPALIIGSTTDVIAGEDQIICQHRHRGSELHPRSR*HSAHDSSM*PPSAQLRTSWQRKRHRHRWSPRPDSSRGRWAQGA*GLGLHSFVNQQPSRTL*RVRCPV*ASQRLVK*SRVCRANSCGFQRPHNTRISYQGCWRRSRPRFDSARGISERLAQQHEPNLPLYHRHGRRESRHGHVLPSPVKGHP*RCCLRRITRSCRDDSGGRRAA*SRGHQQDVVRVSSDGEMR*DNSSHMEHGACEQSSPRPT*GNTRVIAIRIDSIEPGVTITEIGAVVVSD*ARANGMNKAKWIHRLKKWHGGGIRVT*VSRTRYAHHAH*KKRD*RAKREMLTMLTRNHKSLMYIVSYVSC*KFACSTRVAIRLLGRDQTALSQSITPSHLL*X</t>
  </si>
  <si>
    <t>MATOU-v1_41420619</t>
  </si>
  <si>
    <t>3.97e-147</t>
  </si>
  <si>
    <t>TWGVLHELDKLLIAQAGFLAQRRLVRGIRLNHAEATALISNVLHEMIRDGDRSVSELMSIGAKILGRRHVNSFARSTVAGLQVEGTFPTGTHLVTVDHPISSDDGNLELAMYGSELTTPQGDLFPAPDGGENENEDQSSVGAIVCNDSPDIVLREGRPRRNVKVTNRGDRAIQVGSHFHFIETNPFLDFDRLKAYGFHFDIPAGTSVRFEPGDTKTVTLSEIGGLKSIRGGSSIAPGRIDISMADNILRRIKEEGCHHALETQSETGKHIDAHRIDRQTYASMYGPTVGDLVRLSSTGP*IKVEEDFTTYGDECTFGGGKTLRDGIGQASGRSDAQCLDLVITNAIVVDWSGIFKAGIVVKEGYIVGIGKAGNPDTMDRVNPALIIGSTTDVIAGEDQIICQHRHRGSELHPRSR*HSAHDSSM*PPSAQLRTSWQRKRHRHRWSPRPDSSRGRWAQGA*GLGLHSFVNQQPSRVSRMSESSFS*LIVPDFVTSTMSSVSFTATR*MKPGL*SKQLRLSKAAQYTHIISRVLEAVTPPI*FGSWNIRTSCAAARTQPAPIPPTRSTRISTRPCLAITCQRTSLKMLSSPNHAFVPRR*RRKTCCLI*GPSAGCRQSLKRWGDAVRQ*FAHGTWRMRTKFTEADLRKHEGNSNQN*QH*AGCYDHGDRSSGCLGLSSR*RNEQG*VDPPPEEVARRRNPGHVSEQDEICSSCSLKEEGLTSKTRDAHDAHTKPQISHVYS*LRFLLEVRVFNSCCNPTVRQRPNSLVTINYPFPLALK</t>
  </si>
  <si>
    <t>MATOU-v1_18766072</t>
  </si>
  <si>
    <t>7.33e-99</t>
  </si>
  <si>
    <t>PAQSCGSYGIDI*RSS*NDTRRRPIRV*AYVDRCKDLGTSPCEFLREIDGSRLAGRGDVSHWNAPRHR*PSNL*RRRKLGAGDVWQ*ADHASRGLVPGSRWR*ERK*RSKQRRCHRL*RLNEDQSSVGAIVCNDSPDIVLREGRPRRNVKVTNRGDRAIQVGSHFHFIETNPFLDFDRLKAYGFHFDIPAGTSVRFEPGDTKTVTLSEIGGLKSIRGGSSIAPGRIDISMADNILRRIKEEGCHHALETQSETGKHIDAHRIDRQTYASMYGPTVGDLVRLSSTGP*IKVEEDFTTYGDECTFGGGKTLRDGIGQASGRSDAQCLDLVITNAIVVDWSGIFKAGIVVKEGYIVGIGKAGNPDTMDRVNPALIIGSTTDVIAGEDQIICQHRHRGSELHPRSR*HSAHDSSM*PPSAQLRTSWQRKRHRHRWSPRPDSSRGRWAQGA*GLGLHSFVNQQPSRVSRMSESSFS*LIVPDFVTSTMSSVSFTATR*MKPGL*SKQLRLSKAAQYTHIISRVLEAVTPPI*FGSWNIRTSCAAARTQPAPIPPTRSTRISTRPCLAITCQRTSLKMLSSPNHAFVPRR*RRKTCCLI*GPSAGCRQSLKRWGDAVRQ*FAHGTWRMRTKFTEADLRKHEGNSNQN*QH*AGCYDHGDRSSGCLGLSSR*RNEQG*VDPPPEEVARRRNPGHVSEQDEICSSCSLKEEGLTSKTRDAHDAHTKPQISHVYS*LRFLLEVRVFNSCCX</t>
  </si>
  <si>
    <t>MATOU-v1_40731301</t>
  </si>
  <si>
    <t>1.94e-172</t>
  </si>
  <si>
    <t>ARSPLT*QLDTMYLVLHELDKLLIAQAGFLAQRRLVRGIRLNHAEATALISNVLHEMIRDGDRSVSELMSIGAKILGRRHVNSFARSTVAGLQVEGTFPTGTHLVTVDHPISSDDGNLELAMYGSELTTPQGDLFPAPDGGENENEDQSSVGAIVCNDSPDIVLREGRPRRNVKVTNRGDRAIQVGSHFHFIETNPFLDFDRLKAYGFHFDIPAGTSVRFEPGDTKTVTLSEIGGLKSIRGGSSIAPGRIDISMADNILRRIKEEGCHHALETQSETGKHIDAHRIDRQTYASMYGPTVGDLVRLSSTGP*IKVEEDFTTYGDECTFGGGKTLRDGIGQASGRSDAQCLDLVITNAIVVDWSGIFKAGIVVKEGYIVGIGKAGNPDTMDRVNPALIIGSTTDVIAGEGKLPTAGAIDTHCHFICPQKADETLAAGITTQFSGGTGPR*SAMSCF*SEPWKDQIICQHRHRGSELHPRSR*HSAHDSSM*PPSAQLRTSWQRKRHRHRWSPRPDSSRGRWAQGA*GLGLHSFVNQQPSRTL*RVRCPV*ASQRLVK*SRVCRANSCGFQRPHNTRISYQGCWRRSRPRFDSARGISERLAQQHEPNLPLYHRHGRRESRHGHVLPSPVKGHP*RCCLRRITRSCRDDSGGRRAA*SRGHQQDVVRVSSDGEMR*DNSSHMEHGACEQSSPRPT*GNTRVIAIRIDSIEPGVTITEIGAVVVSD*ARANGMNKAKWIHRLKKWHGGGIRVT*VSRTRYAHHAH*KKRD*RAKREMLTMLTRNHKSLMYIVSYVSC*KFACSTRVAIRLLGRDR</t>
  </si>
  <si>
    <t>MATOU-v1_93459187</t>
  </si>
  <si>
    <t>4.83e-115</t>
  </si>
  <si>
    <t>LTFFMK*YETVTDPCLSLCRSVQRSWDVAM*IPSRDRR*QACR*RGRFPLERTSSPLTIQSLATTETWSWRCMAVS*PRLKGTCSRLPMAVRTKMKIKAA*VPSSVTTRRTLCYARGDLGVMSRPRRNVKVTNRGDRAIQVGSHFHFIETNPFLDFDRLKAYGFHFDIPAGTSVRFEPGDTKTVTLSEIGGLKSIRGGSSIAPGRIDISMADNILRRIKEEGCHHALETQSETGKHIDAHRIDRQTYASMYGPTVGDLVRLSSTGP*IKVEEDFTTYGDECTFGGGKTLRDGIGQASGRSDAQCLDLVITNAIVVDWSGIFKAGIVVKEGYIVGIGKAGNPDTMDRVNPALIIGSTTDVIAGEGKLPTAGAIDTHCHFIYTHCHFICPQKADETLAAGITTQFSGGTGPR*SAMSCF*SEPWKDQIICQHRHRGSELHPRSR*HSAHDSSM*PPSAQLRTSWQRKRHRHRWSPRPDSSRGRWAQGA*GLGLHSFVNQQPSRTL*RVRCPV*ASQRLVK*SRVCRANSCGFQRPHNTRISYQGCWRRSRPRFDSARGISERLAQQNIRTSCAAARTQPAPIPPTRSTRISTRPCLAITCQRTSLKMLSSPNHAFVPRR*RRKTCCLI*GPSAGCRQSLKRWGDAVRQ*FFAHGTWRMRTKFTEADLRKHEGNSNQN*QH*AGCYDHGDRSSGCLGLSSR*RNEQG*VDPPPEEVARRRNPGHVSEQDEICSSCSLKEEGLTSKTRDAHDAHTKPQISHVYS*LRFLLEVRVFNSCCNPT</t>
  </si>
  <si>
    <t>MATOU-v1_40731300</t>
  </si>
  <si>
    <t>3.11e-172</t>
  </si>
  <si>
    <t>ARSPLT*QLDTMYLVLHELDKLLIAQAGFLAQRRLVRGIRLNHAEATALISNVLHEMIRDGDRSVSELMSIGAKILGRRHVNSFARSTVAGLQVEGTFPTGTHLVTVDHPISSDDGNLELAMYGSELTTPQGDLFPAPDGGENENEDQSSVGAIVCNDSPDIVLREGRPRRNVKVTNRGDRAIQVGSHFHFIETNPFLDFDRLKAYGFHFDIPAGTSVRFEPGDTKTVTLSEIGGLKSIRGGSSIAPGRIDISMADNILRRIKEEGCHHALETQSETGKHIDAHRIDRQTYASMYGPTVGDLVRLSSTGP*IKVEEDFTTYGDECTFGGGKTLRDGIGQASGRSDAQCLDLVITNAIVVDWSGIFKAGIVVKEGYIVGIGKAGNPDTMDRVNPALIIGSTTDVIAGEGKLPTAGAIDTHCHFICPQKADETLAAGITTQFSGGTGPR*SAMSCF*SEPWKDQIICQHRHRGSELHPRSR*HSAHDSSM*PPSAQLRTSWQRKRHRHRWSPRPDSSRGRWAQGA*GLGLHSFVNQQPSRVSRMSESSFS*LIVPDFVTSTMSSVSFTATR*MKPGL*SKQLRLSKAAQYTHIISRVLEAVTPPI*FGSWNIRTSCAAARTQPAPIPPTRSTRISTRPCLAITCQRTSLKMLSSPNHAFVPRR*RRKTCCLI*GPSAGCRQSLKRWGDAVRQ*FAHGTWRMRTKFTEADLRKHEGNSNQN*QH*AGCYDHGDRSSGCLGLSSR*RNEQG*VDPPPEEVARRRNPGHVSEQDEICSSCSLKEEGLTSKTRDAHDAHTKPQISHVYS*LRFLLEVRVFNSCCNPTVRQRP</t>
  </si>
  <si>
    <t>MATOU-v1_6965391</t>
  </si>
  <si>
    <t xml:space="preserve"> cellular organisms; Eukaryota; Alveolata; Dinophyceae; Noctilucales; Noctilucaceae; Noctiluca; Noctiluca scintillans</t>
  </si>
  <si>
    <t>5.11e-41</t>
  </si>
  <si>
    <t>YAAMYGPTVGDRVRLGDTSLFIEVEKDFTVYGDEMKFGGGKVLREGMGQATGVSTSEALDLVITNALIIDANLGIVKADIGIKGSRIVGIGKAGNPDDR*SWQPGCDGRRDTWHDLWSNDGGNLRREADRHRWWRRYTRALHQCAADSRGIVFGGDHVLWRRDGTRSRHEGHDVHTSSIAG*DDAACH**ISDELWLLRQGEHRRWLX</t>
  </si>
  <si>
    <t>MATOU-v1_8356138</t>
  </si>
  <si>
    <t>9.78e-147</t>
  </si>
  <si>
    <t>LISSQMQERIRDGISVSELMTAGKKLLGRRQVMTGVAEMIHEVQIEATFPDGTKLLTVHHPISSEDGDLSEALRGSFLPVPDLKVFSDSAAADQSGAGPPGEVIPAEGAGIEINAGRATVELSVTNTGDRPIQVGSHYHFIETNKGLVFDRAQSYGKRLNIASGTSVRFEPGETKTVTLVEIAGNKRVVSGNPPDRLPEVMERVKKGGFGDAPLGSPAPAGSPKIVTRGEYAGMFGPTTGDKVVLGDTGLVIKVEKDYTVYGDECKFGGGKVFRDGMGQMTGATDALDYCITNALIVDAKLGIVKADIGIKGSRIVGIGKAGNPDVMDGVTPGMTVX</t>
  </si>
  <si>
    <t>MATOU-v1_70954272</t>
  </si>
  <si>
    <t xml:space="preserve"> cellular organisms; Eukaryota; Opisthokonta; Fungi; Dikarya; Basidiomycota</t>
  </si>
  <si>
    <t>5.08e-76</t>
  </si>
  <si>
    <t>LGDTPLSITIEKDYTVYGDECKFGGGKVLREGMGQATNRHDSETLDLVITNAVIVDHSGIIKADIGIKNGFIVGIGKAGNPDVMDGVTEGMVVGANTETIAGEKNIITAGAIDAHVHYICPQLWTEALASGITTLVGGGTGPSAGTSATTCTPGKNYIQMIMTALDEDHDRSGRGPPKYRCHGQR*RQRSKWSG*PGESGCRWIEAARGLGIYARRYRLVPHCV*RVRYSVQHPYRHAQRILLL*RHDESHQRPDHPILPRRRRRRRPRSRHHHCMQRRERSTVFDKSNETLRDEHLGRAPRYANGVSPLGQIHSRGHCICRIEN*RGDRCCRRCLARHRCHLDDQFRLASHGTHWRGRLTYMENSRQDEGEERLHGRRLRGQRQQPCQAVHLQVHHQCRHHSRYLACHWRRCGGQACRPSDLEAGQLRCKARTGHQRRCYRLGTNGRRQRVHPNCRAGPRPTDVGSFPEGGGAQLIRLCIPGVNR*RHNRVL*SRQESAGRQKLPQHWQEGHEVERPDAEADSQPGDLPRRSGWRTLHCRAGD*AAVDPRLLPVLVSVGRGEAGRTETTPETACTVRRGVSCPLVSY</t>
  </si>
  <si>
    <t>MATOU-v1_45765679</t>
  </si>
  <si>
    <t>1.76e-35</t>
  </si>
  <si>
    <t>DGMKITYPLIENDKKKVLDSVTRIMGADAHQNEDDDEESSEPITLPRSKYADMYGPTTGDRIRLGDTDLYITVEKDYATLGDECKFGGGKTLREGMGQNAGLGAKKTLDCVVTNALVVDYTVIFKCDIGINDGMIVGIGKAGX</t>
  </si>
  <si>
    <t>MATOU-v1_69399107</t>
  </si>
  <si>
    <t>7.72e-77</t>
  </si>
  <si>
    <t>RYVQLYGPTVGDSVRLGDTGLWAKVEHDSCVGGDELVFGAGKTMRCGTGCDGVLTAADGVLDLVITNALIIDTVLGVIKADIGIKNGRIAGIGKAGDPNIMDGVTTGLIVGVNTDVRAAEGLIVTEKX</t>
  </si>
  <si>
    <t>MATOU-v1_9627910</t>
  </si>
  <si>
    <t>3.18e-34</t>
  </si>
  <si>
    <t>CWAPRRSWLVCLRWWTKCRSRRPFGMAPSL*RCIIPFLAQVATWL*H*RAPFCRYLMLLFSRPKLSRMRRSSFQAK*LPSLV**N*MWAEM*PRWW**MTVIDLFKLVHTIISLRPILASYLIVLRAMEKG*MCPLALPFASSLASPRRCRW*ILLEIWW*EVAIISVTGPLTNLRRTYKRLRVVLKRRSVATRISRVTPQLQRRKR*GNKDLSSNPPTTKKKKVAPARAELSRELYARMYGPTTGDVVRLADSDLYVRVEHDFTSYGDECKFGGGKVLREGMGQATGLPTEQQLDTVIMNALIVDYTGIYKADVGIKDGRIAGIGX</t>
  </si>
  <si>
    <t>MATOU-v1_43599952</t>
  </si>
  <si>
    <t>9.05e-71</t>
  </si>
  <si>
    <t>GDKVRLGDTCLYAEVEQDFTVYGDECKFGGGKVLREGMGQATGVGAGEALDLVITNCLIVDPVLGVVKADIGVKGNRIVGVGKAGNPDVMAGVTPGMVTGVTTEALAGEKMIVTAGGLDMHVHWICPQLVDDAIASGLTTMYGGGTGPATGT</t>
  </si>
  <si>
    <t>MATOU-v1_23705750</t>
  </si>
  <si>
    <t>2.59e-36</t>
  </si>
  <si>
    <t>RVKALNFLHEQQESPENTSTEDETQSSKRQKTNSTRESRSSKEFSGNDIEELSVTREHYASIYGPTAGDKIRLGDTNLVIEVEKDYTIYGDECKFGGGKVLREGMGQHAGSDSTEALDTIITNALIVDYNYIIKADVGIKSGFIVGIX</t>
  </si>
  <si>
    <t>MATOU-v1_37120749</t>
  </si>
  <si>
    <t>8.02e-40</t>
  </si>
  <si>
    <t>RVTEAGFSNTPTGAPPVPGSPYVMPRGAYAEVFGPTTNDKIALGDTGLVAEVEKDFTVYGDECKFGGGKVLREGMGQQTGINAAGALDYVITNALIIDAKAGIVKADIGIKGSRIVGIGKA</t>
  </si>
  <si>
    <t>MATOU-v1_83602559</t>
  </si>
  <si>
    <t>3.1e-53</t>
  </si>
  <si>
    <t>TGDCIRLGDTCLIAEIERDISGGMNYGDEVKFGGGKVIRDGMGQSSSLAGVDTVITNALIIDYTGIYKADVGLKDGFIFRIGKSGNPDTMDFVDIVIGNHTEVIAGEGLILTAGGIDAHVHFICPQL</t>
  </si>
  <si>
    <t>MATOU-v1_2185590</t>
  </si>
  <si>
    <t>1.11e-34</t>
  </si>
  <si>
    <t>KDIPQMASIPRRAYAEMFGPTTGDRLRLADTQLVIEVEDDLTLRAGGYGEEVKFGGGKTIRDGMGQGQRPNGPGPGDACDCVLTNALILDHWGIVKADIGIKASRIVAIX</t>
  </si>
  <si>
    <t>MATOU-v1_93211339</t>
  </si>
  <si>
    <t>2.94e-272</t>
  </si>
  <si>
    <t>TTGDLVRLGDTNLVLCVEKDLAGGKNYGDEVKFGGGKVIRDGMGQSSLVAGVDTVITNALIVDYTGIYKADIGITDGFICGIGKAGNPDCQDGVEIVVGNGTEVIAGEGLILTAGGIDAHVHFICPELATVAVASGLTSLIGGGTGPAAGTCATTCTPSPNHMKLMMQATDHLPLNLGFTGKGNCSSVEPLKQILDAGAVGLKLHEDWGTTPAAIDTCLSIAEDYDVQVNIHTDTLNESCMCEGTIEAFKGRTIHTYHSEGAGGGHAPDIIRVCGIPNVLPSSTNPSNPFTSNTIDEHLDMLMVCHHLDSTIKEDLAFAESRIRAETIAAEDILHDMGAISIMSSDSQAMGRIGEVICRTWQTAHKMKAQRGTLSEDKAAAPKEVRTLPIADNQRIKRYVAKYTINPAIAHGVSDLIGSVELNKLADLVLWDPSHFGIKPSLVIKGGYIAYAQMGDANASIPTPEPVIMRPMYASYIHNNSYIFCNQRSLDNVSTNYSLKKNVYPVKGCRGLSKKDMKCNTALPVIEVDPETHQVKADGELLSCEPIDEVPLGQNYSIF*LSLLCILCLSCSKVVKNLLNQLM*NQ</t>
  </si>
  <si>
    <t>MATOU-v1_26024205</t>
  </si>
  <si>
    <t xml:space="preserve"> cellular organisms; Bacteria; Cyanobacteria; Oscillatoriophycideae; Chroococcales; Synechococcus</t>
  </si>
  <si>
    <t>MEGVPELVNEVQIEAVFPDGTKLVTLHDPIR*GQTHGTPDSGRTDARTRHDRTQRRSTCDDHPCGQRRRPACAGGVPFPLRRSQRRTAVRPCRRPGPAPRHSGRNGHPLRARRQSRCEPDSLCRSPSGGGLQRPDQRTS*RLIHRRVVGFNGQINGPLDA*FMPYRISRQTYAETYGPTTGDRIRLADTELILEVERDYTVYGDEVKFGGGKVIRDGMGQSQTTRAAGAVDTVITNALILDWWGIVKAX</t>
  </si>
  <si>
    <t>MATOU-v1_48345899</t>
  </si>
  <si>
    <t xml:space="preserve"> cellular organisms; Eukaryota; Opisthokonta; Fungi; Dikarya; Ascomycota; saccharomyceta; Pezizomycotina; leotiomyceta; sordariomyceta; Leotiomycetes; Helotiales</t>
  </si>
  <si>
    <t>5.16e-38</t>
  </si>
  <si>
    <t>RGGNHLATGEVDPSRIDDIVTKLQQGGFAHAPEPAGDAAHISEFEMDRAAYATMFGPTIKALTMFGPTVGDKVRLGFTDLWIKVEKDLTSYGDECKFGGGKTLREGMGQATGVSDEVSLDLVIVNALIVDWTGIYKADIGVKNGGPVSIKRILVSRMDILLVLERLEIRM*WKGFRRQI*LLGLALMLLLVRERS*RRVALTLIYILFARSRLMRRLRLVLRLCLVVALVLGMISDDYY*LSLMVX</t>
  </si>
  <si>
    <t>MATOU-v1_58966254</t>
  </si>
  <si>
    <t xml:space="preserve"> cellular organisms; Bacteria; Proteobacteria; Gammaproteobacteria; Cellvibrionales; Spongiibacteraceae; Spongiibacter; Spongiibacter tropicus</t>
  </si>
  <si>
    <t>2.07e-55</t>
  </si>
  <si>
    <t>EKDFTRYGEEVKFGGGKVIRDGMGQSQRGNTEAVDTVITNALILDHWGIVKADVALRHGRIAAIGKAGNPDIQDGVDIVIGPGTEVIAGEGQILTAGGIDAHIHFICPQQX</t>
  </si>
  <si>
    <t>MATOU-v1_72051522</t>
  </si>
  <si>
    <t xml:space="preserve"> cellular organisms; Eukaryota; Alveolata; Dinophyceae; Gymnodiniales; Gymnodiniaceae</t>
  </si>
  <si>
    <t>7.95e-34</t>
  </si>
  <si>
    <t>AGFGDAPSADAPAGKPKIVTRTEYAATFGPTTGDRLTLADTGLVIRVEKDYTVYGDECKFGGGKVLREGMGQATGVSAAESLDVVITNALILDAKLGIVKADIGIKGNKX</t>
  </si>
  <si>
    <t>MATOU-v1_58967827</t>
  </si>
  <si>
    <t>3.74e-171</t>
  </si>
  <si>
    <t>MGVESDAAHYGDEVKFGGGKVIRDGMGQSQRADAAVMDTVITNALILDWWGIVKADVGIQKGRIAAIGKAGNPDTQPDVTIVIGPGTEIIAGEGKILTAGGIDAHIHFICPQQVEEALMSGITTMLGGGTGPATGTNATTCTPGPWHIGKMLQAVDSLPMNIGFLGKGNASLPESLELQIQAGAIGLKLHEDWGTTPASIDNCLTVADKYDVQVAIHTDTLNESGFVEDTLAAFKGRCIHTYHCX</t>
  </si>
  <si>
    <t>MATOU-v1_33447764</t>
  </si>
  <si>
    <t xml:space="preserve"> cellular organisms; Eukaryota; Stramenopiles; Bacillariophyta; Bacillariophyceae; Bacillariophycidae; Naviculales; Amphipleuraceae; Amphiprora</t>
  </si>
  <si>
    <t>1.25e-42</t>
  </si>
  <si>
    <t>GGTQTVLTGNLLTNGVASADRTEYIMERVQENGFLHKPQESVVTGQPCILGRSEYAEMYGPTVGDVITLGDSNLQICVEKDYTVYGDECKFGGGKSIREGMGQKTGATAEQALDTVITNALIVDAVTGILKADIGIKGN</t>
  </si>
  <si>
    <t>MATOU-v1_9859187</t>
  </si>
  <si>
    <t>1.54e-51</t>
  </si>
  <si>
    <t>VEKDYTSYGDECKFGGGKTLREGMGQQTGCSADEALDTVITNALIVDAVQGIVKADVGLKGNRIVGIGKAGNPDTMANVTPGMTVGVTTEAIAGEKLILTAGGVDTHIHFICPX</t>
  </si>
  <si>
    <t>MATOU-v1_2090104</t>
  </si>
  <si>
    <t>7.6e-50</t>
  </si>
  <si>
    <t>VIRDGMGQSQTPRAEGAVDTVITNALILDWWGIVKADVGLKDGRIVGIGKAGNPDTQEGVTIVVGPGKDGRIVGIGKAGNPDTQEGVTIVVGPGTEAIAGEGHILTAGGIDTHIHFICPQQIETALASGVTTLMG</t>
  </si>
  <si>
    <t>MATOU-v1_112448508</t>
  </si>
  <si>
    <t xml:space="preserve"> cellular organisms; Eukaryota; Stramenopiles; Bacillariophyta; Coscinodiscophyceae; Chaetocerotophycidae; Chaetocerotales; Chaetocerotaceae; Chaetoceros; Chaetoceros debilis</t>
  </si>
  <si>
    <t>5.21e-32</t>
  </si>
  <si>
    <t>GDRIRLGDTMLVVEIEEDKCTGPNGEFYGDEVKFGGGKVLRDGLGQASGLCAADALDTVITNAVVLDYTGIYKADIGIKNGTIVGIGKAGNP</t>
  </si>
  <si>
    <t>MATOU-v1_4761787</t>
  </si>
  <si>
    <t>5.36e-38</t>
  </si>
  <si>
    <t>DTCLVAEVEKDLTVYGDECKFGGGKVLREGMGQATGVAAADVLDTVITNALIIDAKMGILKADIGIKGNRIVGIGKAGNPDVMEGVTPGX</t>
  </si>
  <si>
    <t>MATOU-v1_28769121</t>
  </si>
  <si>
    <t>3.45e-34</t>
  </si>
  <si>
    <t>CCKI*TRSN*RN*IN*L*R*KRNLWV*SKNNGSTVMSSKILRSSYSEMYGPTTGDKVRLADTDLFIEVENDFTHYGEEVKFGGGKVIRDGMGQSQVTRKEGAVDTVITNALIVDVGGIYX</t>
  </si>
  <si>
    <t>MATOU-v1_88650569</t>
  </si>
  <si>
    <t>2.05e-32</t>
  </si>
  <si>
    <t>DYTVYGDECVFGGGKVIREGMGQATGVSADKALDLVITNALIIDAKVGIVKADIGIKGKRIVGIGKAGNPDVMAGVSPDMVVGVTTEVLA</t>
  </si>
  <si>
    <t>MATOU-v1_11298327</t>
  </si>
  <si>
    <t>1.27e-220</t>
  </si>
  <si>
    <t>TYGDEVKFGGGKVIRDGMGQSQVTRGDGAVDTVITNALIVDWWGIIKADVGLKNGKIFEIGKAGNPDIQDNVNIVIGASTEVIAGEGHILTAGSIDTHIHFICPQQIETALASGITTMLGGGTGPATGTNATTCTPGAFHITRMLQSAEAFPMNLGFFGKGNSTNERNLIDQVEAGACGLKLHEDWGTTPSTINSCLNVADNFDVQVCIHTDTLNEAGFVEDTINAIAGRTIHTFHTEGAGGGHAPDIIKICGEKNVLPSSTNPTRPYTKNTLEEHLDMLMVCHHLDSKIPEDIAFAESRIRREA</t>
  </si>
  <si>
    <t>MATOU-v1_105316512</t>
  </si>
  <si>
    <t>3.08e-93</t>
  </si>
  <si>
    <t>RDLTVYGDECKFGGGKVLREGMGQATGAAAADVLDTVITNALIIDANMGILKADIGIKGNRIVGIGKAGNPDVMEGVTPGMTVGVNTEAIAGEKHIVTSGGLDMHVHFICPQQINDAIASGLTTMYGGGTGPASGTCATTCTPAPSQVQMMLQATDAFPLNFGFSGKGNTSHPA</t>
  </si>
  <si>
    <t>MATOU-v1_28762690</t>
  </si>
  <si>
    <t>2.31e-37</t>
  </si>
  <si>
    <t>AETYGPTTGDRIRLADTELILEVEKDFTTYGDEVKFGGGKVIRDGMGQSQTSRAGGAVDTVITNALILDWWGIVX</t>
  </si>
  <si>
    <t>MATOU-v1_95355386</t>
  </si>
  <si>
    <t>1.47e-44</t>
  </si>
  <si>
    <t>GEEVTFGGGKVIRDGMGQSQRVSAETADVVITNAVILDHWGIVKADVGIKDGRISGIGKAGNPDIQPGVTIVIGPGTDIIAGEGAILTPGGIX</t>
  </si>
  <si>
    <t>MATOU-v1_1391405</t>
  </si>
  <si>
    <t>LTVPGDECTFGGGKTVRDGMGQMVGIPDASCLDTVITNALIVDWSGIYKADIGIKNAMIVGIGKAGNPDVMAGVHSDMIVGSNTDVVAAEGKIVTYGGFDSHIHFICPQQAYEAIASGITTFLGGGTGPSTGTNATTCTPSASHIASMLQATDGLPVNVGITGKGNDSDPVPLREQSEAGVCGLKLHEDWGSTPAAIDTCLSVCDEHDIQCLIHTDTLNESGFVETTVEAFKNRTIHTYHTEGAGGGHAPDIISVVEHENVLPSSTNPTRPFTGNTLDEHLDMLMVCHHLSRNIPEDVAFAESRIRAETIAAEDVLHDLGAISMMSSDSQAMGRCGEVILRTWNTAHKNKVQRGPLKEDQGTDADNARVKRYVSKYTINPSIAQGMGHLIGSVEVGKLADLVLWAPSSFGAKPAQVMKGGVIACAQMGDPNASIPTVEPVLMRPMFGSMSPLNSIAWVSKASIDSGNVEKYKLKKRVEAVTGCRKIGKGSMKWNDSKPKMKVDPERYTVEADGEPMTAEPSTELPLAQTYFVY*CP*IRMYVTRL*NCCCLR</t>
  </si>
  <si>
    <t>MATOU-v1_114916297</t>
  </si>
  <si>
    <t>4.67e-25</t>
  </si>
  <si>
    <t>NYGDEVKFGGGKVLRDGLGQASGLRASQVVDTIITNALIIDYTGIYKADVGIKAGNIVGIGKAGNPDTMDNVHPDLYVGQGESTHMYISFALN*PMKRLLLV*QLS*EVAQVLQQEHVLLHALRHPNILK*CFKAQICIR*ILGLQEKETHPSPQ</t>
  </si>
  <si>
    <t>MATOU-v1_17622485</t>
  </si>
  <si>
    <t>1.08e-28</t>
  </si>
  <si>
    <t>L*LMEKYVWKI**KL*RK*KL*IFLHEKQDSLEGTIDEQVPQSKRQKLDDTIENKSKDLDKERDTTIEELSVTREHYASIYGPTVGDKVRLGDTDLIIEIEKDFTVYGDECKFGGGKVLREGMGQHAGSDSSEALDTIITNALIIDFNYIIRCWN*KRIYCRYW*RGKS*CSRWSRLTYDCRCKY*SYCW*RLNLNRWWNRHSX</t>
  </si>
  <si>
    <t>MATOU-v1_48273130</t>
  </si>
  <si>
    <t xml:space="preserve"> cellular organisms; Bacteria; Actinobacteria; Actinobacteria; Corynebacteriales; Mycobacteriaceae; Mycobacterium</t>
  </si>
  <si>
    <t>5e-27</t>
  </si>
  <si>
    <t>*SKTLSHRVSETRRGRSDVAYRIARSHYAELYGPTTGDRVRLGDTELLAQVEHDATVYGDESVFGGGKTMREGMGVHGDLTNADGALDFVITNVLIIDAVLGIRKADIG</t>
  </si>
  <si>
    <t>MATOU-v1_62035838</t>
  </si>
  <si>
    <t>4.55e-83</t>
  </si>
  <si>
    <t>DEVKFGGGKVIRDGMGQSQRCDDAVMDTVITNALILDWWGIVKADVGIQKGRIAAIGKAGNPDTQPDVTIVIGPGTEIIAGEGKILTAGGIDPHIHFICPQQVEEALMSGVTTMLGGGTGPATGTNATTX</t>
  </si>
  <si>
    <t>MATOU-v1_65017825</t>
  </si>
  <si>
    <t>3.73e-29</t>
  </si>
  <si>
    <t>GDKVRLGDTEIIIEIEHDACAGPDGACYGDEVKFGGGKVLRDGLGQASGLSDAEAVDTIITNAVILDYTGIYKADVGIKKGKIVGIGKAG</t>
  </si>
  <si>
    <t>MATOU-v1_8993000</t>
  </si>
  <si>
    <t>4.08e-38</t>
  </si>
  <si>
    <t>DYTVYGDECKFGGGKVFRDGMGQMTGATDALDYCITNALIVDAKLGIVKADIGIKGSRIVGIGKAGNPDVMDGVTPGMTVGATTEAIGGEKLIVTAGGID</t>
  </si>
  <si>
    <t>MATOU-v1_115110338</t>
  </si>
  <si>
    <t xml:space="preserve"> cellular organisms; Eukaryota; Stramenopiles; Bacillariophyta; Coscinodiscophyceae; Corethrophycidae; Corethrales; Corethraceae; Corethron; Corethron pennatum</t>
  </si>
  <si>
    <t>1.66e-73</t>
  </si>
  <si>
    <t>LKFGGGKVIRDGMGQAAGRTAAEVLDTVITNALVLDYTGIYKADIGIKHGNIAGIGKAGNPDTMDGVAPELIVGANTEAIAGEGLILTAGGVDAHVHFICPQLADEAVASGLTTMLGGGTGPASGTCATTCTPAPCHLRMMMRATDGLPLNFGFTGKGNSSRPESASPAKATPVGRRGCSTPSRRGRAGSNCTRTGAPRRPPSTAACGWRRTTTSR*PSTPTPSTRVRAARDRSRRSRDGPCTPTTARARGADTRPISSRCAGR*TSCPAAPTPRGRSRKIPSTNI*TCSWSATTSTNPPRRTSPSPNPASAARPSPPRTSSRTWAPSPSSPPTPRRWAAWARSSPAPGRPPTR*RCSAGPSPRTRMPRAPPPSAARSPPSTTSARGATSPSTRSTPPSRTASPTSWGAWRWGSSRTWSCGGPPSSGPSRSSSSKGDRSPGRRWGIPTRRFPRRSRWGCVPCSRGGPRRRPRTVRSSSCRX</t>
  </si>
  <si>
    <t>MATOU-v1_96784385</t>
  </si>
  <si>
    <t>1.65e-35</t>
  </si>
  <si>
    <t>HDDAVTQTMLQRMQAGGFLHREEPAADQMLEPFSMVRDDYVGIYGPTTGDRVRLGSTDLWIKVEKDLTVPGDECTFGGGKTVRDGMGQMVGIPDASCLDTVITNALIVDWSGIYX</t>
  </si>
  <si>
    <t>MATOU-v1_45068805</t>
  </si>
  <si>
    <t xml:space="preserve"> cellular organisms; Eukaryota; Stramenopiles; Bacillariophyta; Mediophyceae; Cymatosirophycidae; Cymatosirales; Cymatosiraceae</t>
  </si>
  <si>
    <t>3.91e-232</t>
  </si>
  <si>
    <t>TSFGDECKFGGGKTLREGMGQATGVHADDALDTVITNALIIDAILGVVKADVGIKGSKIVGIGKAGNPDMMSGVDPNMIVGNTTEVIAGEKLILTAGGVDTHCHWICPQQCDDAIASGITTMYGGGTGPSAGTSATTCTPAPSQVEMMLKATDGLPLNFGFSGKGNTSDPAVLNSVLRAGAAGFKLHEDWGTTPSAIDAALSFADDNDVQITIHTDTLNESGFVDDSIAAMKGRTIHTYHTEGAGGGHAPDIIKIVSEEFVLPIKIVSEEFVLPSSTNPTRPFTVNTIDEHLDMLMVCHHLDSSIPEDVAFAESRIRAETIAAEDIMHDIGAMSMISSDSQAMGRVGEVISRTWQTADKMKQQRGLLPEDKGASHPDGPADNHRVKRYIAKYTINPAIAHGMSSLIGSVEPGKLADLCLWVSGAWKTRRSVSLEARSLRRQA*NGN*GRNHRVGTDGRPERKHPHSSASLYAAHVWCVWKSRGRNERCVRFWCRCC*WHRREIWSRKGRRCCFWMPLGEQEGYGPQ*QHSRCAGGSRNV*GRRRRREALL*SCECGSSRTTIFLFLNSLRSNMATYMYGENKAIILRTVNKEM*HYIYVVINQRQ</t>
  </si>
  <si>
    <t>MATOU-v1_58930023</t>
  </si>
  <si>
    <t xml:space="preserve"> cellular organisms; Eukaryota; Opisthokonta; Fungi; Dikarya; Ascomycota; saccharomyceta; Pezizomycotina; leotiomyceta; sordariomyceta; Sordariomycetes; Hypocreomycetidae; Hypocreales; Nectriaceae; Fusarium</t>
  </si>
  <si>
    <t>3.46e-136</t>
  </si>
  <si>
    <t>RVTLNEGRNRIRLQVTSKGDRPIQVGSHYHFIEVNPQLEFDRIRAYGYRLDIPAGTSVRFEPGDTKTVTLVEIGGNRVIRGGNNLASGVVDLSRADEILARLQVAGYAHAPEPAGDMAYINAFDMDRAAYATMFGPTTGDLVRLGSTDLWVSIERDETVYGDECKFGGGKTLREGMGQATGRPDAETLDLVVTNALIVDWTGI</t>
  </si>
  <si>
    <t>MATOU-v1_48379845</t>
  </si>
  <si>
    <t>7.13e-41</t>
  </si>
  <si>
    <t>AERGCRRHHTERDQHR*SSGPGGQSCPLPTGQRRVGFRSVGRPWPSPRHPGGHRGPIRAGDRDDGDTRRPRRHPRGLRHLARRTGKA*LMATLGRDRYAQLFGPTVGDRIRLADTDLLLEVTEDRCGGPGLAGDEAVFGGGKVIRESMGQSRATRADGAPDTVITGAVVLDYWGIIKADVG</t>
  </si>
  <si>
    <t>MATOU-v1_84905578</t>
  </si>
  <si>
    <t xml:space="preserve"> cellular organisms; Eukaryota; Viridiplantae; Streptophyta; Streptophytina; Embryophyta; Tracheophyta; Euphyllophyta; Spermatophyta; Magnoliophyta; basal Magnoliophyta; Amborellales</t>
  </si>
  <si>
    <t>4.63e-114</t>
  </si>
  <si>
    <t>LVILEKGRDGNSSVSELMDLGRRVLGKENVKRGVPSMIREVQVEVTFRDGTKLVTVHNPICSKKGDLDLALYGSFLPKPNGDVFSDDDESSMIIPGQIWTMKEEIMLNGSKDAVLMRVTNTSDRAIQVGSHFHFVECNPYLRMDRRVAYDDLTFVLVLAKVERDIGGGKNYGDEVKFGGGKVIRDGMGQSSSHGGVDTVITNALIVDYTGIYKADIGIQDGLIETIGKAGNPDTMDFVDIIVGNHTEVIAGEGYILTAGGIDAHVHFICPQLAEVAIASGLTTLIGGGTGPAVGTKATTCTPSPNHFRMMMQATDHIPLNLGFTAKGNASTP</t>
  </si>
  <si>
    <t>MATOU-v1_33340426</t>
  </si>
  <si>
    <t>1.29e-33</t>
  </si>
  <si>
    <t>DKLRLGDTSLVIEVEFDYTVYGDECKFGGGKVLREGMGQAAMVANDVALDTVITNALIVDANTGIVKADIGIKDGMIVGX</t>
  </si>
  <si>
    <t>MATOU-v1_48404180</t>
  </si>
  <si>
    <t>5.54e-33</t>
  </si>
  <si>
    <t>EVERDLTTYGEEVKFGGGKVIRDGMGQSQHSRADGAVDTVITNALILDHTGIYKADIGLKDGRIAAIGKAG</t>
  </si>
  <si>
    <t>MATOU-v1_51557948</t>
  </si>
  <si>
    <t>1.73e-33</t>
  </si>
  <si>
    <t>GPTTGDVVTLGDTSLKLKVEKDYTSYGDECKFGGGKTLREGMGQQTGCSADEALDTVITNALIVDAVQGIVKADVGLKG</t>
  </si>
  <si>
    <t>MATOU-v1_58261301</t>
  </si>
  <si>
    <t>4.77e-24</t>
  </si>
  <si>
    <t>GKPNVMTRGQYADMFGPTTGDRVKLGDTCLVAEVEKDFTVYGDECQFGGGKVLREGMGQATGVGAAEALDLVITNALIFD</t>
  </si>
  <si>
    <t>MATOU-v1_105773598</t>
  </si>
  <si>
    <t>9.62e-25</t>
  </si>
  <si>
    <t>YADLFGPTTGDKVRLGDTKLFAQVESDFTVYGDECKFGGGKVLREGMGQATGVASADSLDYVITNALIIDANAG</t>
  </si>
  <si>
    <t>MATOU-v1_41635114</t>
  </si>
  <si>
    <t>6.12e-28</t>
  </si>
  <si>
    <t>RQAYAETYGPTTGDRLRLADTELILEVEKDFTVYGDEVKFGGGKVIRDGMGQSQTTRADGAVDTVITNX</t>
  </si>
  <si>
    <t>MATOU-v1_61636391</t>
  </si>
  <si>
    <t>1.8e-26</t>
  </si>
  <si>
    <t>EVMERVKAGGFGDKPLGSKAPSGAPKVVTRAEYAGTFGPTTGDRVTLGDTGLVVRVEMSGAGPDALDYCITNALIIDAKLGIVKADIGIKGNRIVGIGKAGNPDVMDGVTPGMVVGATTEA</t>
  </si>
  <si>
    <t>MATOU-v1_64818574</t>
  </si>
  <si>
    <t xml:space="preserve"> cellular organisms; Eukaryota; Stramenopiles; Bacillariophyta; Coscinodiscophyceae; Chaetocerotophycidae; Chaetocerotales</t>
  </si>
  <si>
    <t>1.39e-22</t>
  </si>
  <si>
    <t>S*AKYLFRDCDSV*TW*KQNGFVGVHWRIEGYSRR**YCGWECRGSRKSTG*NYATDF*FRLLPCG*DGRTSCIGKDRNESNGLCSNLWSDCWR*NSSW*YGAYCRSRKRFMCA**WQWIW**GEVARSDGSGYGDEVKFGGGKVIRDGMGQASGLTNAETLDLVITNALVIDYTGIYKADIGVKDGFIVGMGKAGNPDTPRWSSSRFNCWSEY*GYRWRGIDSYSRWSGHAHSLHLSPTSRRSNCCRFDDNAWRWNWSCDWNLRDNLHSCTVSFEDDDASNRRVTVKFWIYWER*LIETRGIA*CC*SWGVWIEIT*RLGNNSSDY*QLS*HCRKV*YSSYNSYRYIKRKYLLRRKFGCHERADNSYIP**RSWWRX</t>
  </si>
  <si>
    <t>MATOU-v1_14083244</t>
  </si>
  <si>
    <t>6.02e-41</t>
  </si>
  <si>
    <t>RFQIKL*SCHYFLYSSQEY*IHH*KKFWLLQLSNDHLTISYLPILMNS*GKNIF*FLSIYLFPQKIFLRVLEKQWCENSYYYYQYDF*YLSYLYKLLKSLFLKML*KQVSLQDQRLL*KYQCYFFSFKFI*IFIIFNYELISIFQFINLFRRLNIQILIFKEINYYFRLHLDICKHY*VDTLQLNKQLQL*VLRLLHIIRLTHPFLCPVKLSDER*QSLQ*IGAVL*VFYC*YKIHQSSLKLPCR*TKVINQLDLLHLFHKFSIFPEE*LQSLKLLL*LRVFFQ*I*LIFQH*IQTY***TIFLYLLQINFNLYNSIYFINYMRLFYINHVLTIR**LRYFRIKFMDSSIQKSFGEIDIEFNKNSLSKFYQKGASKALLPNNYREYEELVLINTSGGITSGDEYLYKLNLIDSRVSISTQAAEKIYSGLGKCANLNIDINLVKSDVLWLPQEIILFNNCNFARRINLNLDIFSNLVMCETTIFGRTSMQETVERGYFSDLWKINLDEKIIHAEAINFSGDIKEALTNKTNLNNKYAVNTILITGKEFINKAELLDINKYENKNVKIAISQWDNKILIRSIGKNSYYLKFAIIKILTYFLGDNLPNVWNS*L*N*HQERKIKCL*VLQQLLQEID*KEE*S*IILRL*RS*LTS*LKVLEMVNQLHILWRKGLK**VNQTVCQVFLI*LKRFKLRQLFLMEQN**QSIIQFDKR*K*SLEK*LLKKVILKSMKI*KYLH*LYQIQVTDLSRLVVIITLQRQMKN*ILIEILLMGKG*ISHQVLL*DSSRVKPEMWT**KYKVKEKYLDLTKKLWVLSNERNFKKILF*YVWAYCWR*VKFGGGKVIRDGMGQSQIPRSQGAVDTVITNALVVDVKGIFKADVGIKDGKICELGKAGNPDTQNNVNIIIGPGTEIIAGEGKIITAGGFDSHIHFICPQQIDDALHSGITTMLGGGTGPAHGTLATTCTPGPWX</t>
  </si>
  <si>
    <t>MATOU-v1_66978496</t>
  </si>
  <si>
    <t>9.03e-51</t>
  </si>
  <si>
    <t>PRKDQTMPATISRADYAAMFGPTTGDRLRLADTDLIIEVERDLTAEAVGRAAGGNAPDYGEEVKFGGGKVIRDGMGQSQTTRADGAVDTVITNALIX</t>
  </si>
  <si>
    <t>MATOU-v1_25757030</t>
  </si>
  <si>
    <t>5.93e-297</t>
  </si>
  <si>
    <t>DECKFGGGKVLREGMGQAAGVTNTIDGALDTVITNALVIDAVTGIIKADIGIKNGIIVGIGKAGNPDVMEGVDKRLVVGAGTESIAGEGLILTAGALDAHVHFICPQLAREAIASGITTMFGGGTGPATGSNATTCTPGPNHIRAMMQSTDAFPLNFGFTGKGNTSKAEGLAGELVEQINAGAIGLKLHEDWGSTPAAIDTCLRVAESFDVQVMIHTDTLNESACVEQSIEAFKGRTIHTYHSEGAGGGHAPDIIRVCGEPNVLPSSTNPTRPYTANTIEEHVDMLMVCHHLDKNLKEDVAFAESRIRAETIAAEDILHDMGAISIIASDSQAMGRVGEVITRTWQTADKMKQVRGRLAEEKGDNDNFRVRRYVAKYTINPALSNGMGHLIGSVEEGKLADLVLWKPAFFGAKPEIIIKGGHIAWAQMGNPNASIPTPEPVKQRKMFGAYGGAVGPTSVIFTSQSFANSALSKSYGLKKRVESVKKCRNLTKNDMVLNSYLPKLTVDPQVYKVCIVEEGKEPQHITCAPAQKLPLAQRYFLF*DSETICTWHTFQKLRRQ*QKTSCACSS*H</t>
  </si>
  <si>
    <t>MATOU-v1_108404692</t>
  </si>
  <si>
    <t>3.04e-38</t>
  </si>
  <si>
    <t>ELPGFQKPKLWMAFLKWLMKFK*KLFFLMGLN*LLSTIRLISYE*FNSWRNNT*TRRN*IKPW*GS*NSNSF*FWR*TCASWISLSFF*S**GLIFLKLIRP*YLIEN*HLVCVLTFQQEQQLDLNQEIQQISN*FHIQV*GMYMVLTH**TVL*ILKIMSYKIDRKTYAQTYGPTTGDRVRLADTELFIEVEKDLTTYGDEVKFGGGKVIRDGMGQSQVTRRDGAVDTVX</t>
  </si>
  <si>
    <t>MATOU-v1_51597533</t>
  </si>
  <si>
    <t>1.09e-126</t>
  </si>
  <si>
    <t>FGGGKTLREGMGQQTGCSADEALDTVITNALIVDAVQGIVKADVGLKGNRIVGIGKAGNPDTMENVTPGMTVGVTTEAIAGEKLILTAGGVDTHIHFICPQQCEDAIASGLTTMYGGGTGPASGTCATTCTPAPSEVEMMLKATDSFPMNFGFSGKGNASDPGGLKEVLDAGAAGFKLHEDWGTTPAAIDACLSFADEHDVAVTIHTDT</t>
  </si>
  <si>
    <t>MATOU-v1_75992123</t>
  </si>
  <si>
    <t>2.67e-23</t>
  </si>
  <si>
    <t>QEQTVVEAGPIAAILREVYVHSFGPTTGDLVRLGDTNLILRVEKDLAGGKNYGDEVKFGGGKVIRDGMGQSSLVSGVDTVITNALIVDYTAIYK</t>
  </si>
  <si>
    <t>MATOU-v1_25078342</t>
  </si>
  <si>
    <t xml:space="preserve"> cellular organisms; Eukaryota; Alveolata; Dinophyceae; Gymnodiniales; Kareniaceae; Karenia; Karenia brevis</t>
  </si>
  <si>
    <t>4.23e-31</t>
  </si>
  <si>
    <t>KFGGGKVFREGMGQMSGAGPDALDICITNALIIDAKLGIVKADIGIKGSRIVGIGKAGNPDVMDGVTPGMVVGATTEAIAGEKLICTAGG</t>
  </si>
  <si>
    <t>MATOU-v1_84166674</t>
  </si>
  <si>
    <t>2.51e-51</t>
  </si>
  <si>
    <t>EVKFGGGKVIRDGMGQCSLVKGVDTVITNALIVDYTGIYKADVGIDDGFICGIGKAGNPDSQDHVTIVVGNGTEVIAGEGLILTAGGIDAHVHFICPELATVAVASGLTTLIGGGTGPAAG</t>
  </si>
  <si>
    <t>MATOU-v1_31203962</t>
  </si>
  <si>
    <t>8.44e-191</t>
  </si>
  <si>
    <t>ECKFGGGKVLREGMGQATGVGAGEALDLVITNCLIVDPVLGVVKADIGVKGNRIVGVGKAGNPDVMAGVTPGMVTGVTTEALAGEKMIVTAGGLDMHVHWICPQLVDDAIASGLTTMYGGGTGPATGTNATTCTPAPSQVQMMLQATDGMPLNFGFSGKGNTSSPEGLRDVLAAGASGLKLHEDWGTTPAVIDCALGFADEHDVAITIHTDTLNESGFVDDSIAAMKGRTIHTYHSEGAGGGHAPDIIKVCSEPHVLPSSTNPTRPFTVNTIDEHLDMLMVCHHLDKTIPEDVAFAESRIRGETIAAEDILHDMG</t>
  </si>
  <si>
    <t>MATOU-v1_41027839</t>
  </si>
  <si>
    <t>2.91e-24</t>
  </si>
  <si>
    <t>Amidohydrolase family</t>
  </si>
  <si>
    <t>RPFDLSRESYAALYGPTKGDRVRLGDTELWIEVEEDRTVYGDELKFGGGKVIREGMGQAANRPDDETLDLX</t>
  </si>
  <si>
    <t>MATOU-v1_26296115</t>
  </si>
  <si>
    <t>3.69e-27</t>
  </si>
  <si>
    <t>RLGDTELWIEVEEDKTVYGEEVKFGGGKVIRDGMGQSQRVSKDAVDVVITNALILDHWGIVKA</t>
  </si>
  <si>
    <t>MATOU-v1_88519626</t>
  </si>
  <si>
    <t>5.98e-19</t>
  </si>
  <si>
    <t>EKDYTSYGDECKFGGGKTLREGMGQQTGCSADEALDTVITNALIVDAVQGIVKADVGLKGNRIVGIGKAG</t>
  </si>
  <si>
    <t>MATOU-v1_66099427</t>
  </si>
  <si>
    <t xml:space="preserve"> cellular organisms; Eukaryota; Alveolata; Dinophyceae; Gymnodiniales; Kareniaceae; Karenia</t>
  </si>
  <si>
    <t>6.12e-26</t>
  </si>
  <si>
    <t>ATAERLPEVMARVKAGGFGHSPLGSAAPAGAPKIVTRGEYAGTFGPTTGDRVVLGDTGLVVRVESDHTVYGDECKFGGGKVFREGMGQMSGAGPDALDYCITNALIIDAKLX</t>
  </si>
  <si>
    <t>MATOU-v1_45816090</t>
  </si>
  <si>
    <t>1.14e-27</t>
  </si>
  <si>
    <t>ERVRNRGFGHVDAEDLGAGEPLMIPRHKYAHMYGPSVGDRVRLGDTNLYVTPERDLTMKGEESKFGGGKTLREGMAQQAGVGAADCLDTIITNAX</t>
  </si>
  <si>
    <t>MATOU-v1_48414667</t>
  </si>
  <si>
    <t>3.04e-26</t>
  </si>
  <si>
    <t>IRDGMGQSQATRAEGAVDTVITNALIVDHSGIYKADIGLRDGRIAKIGKAGNPDTQPGVDIIVGPX</t>
  </si>
  <si>
    <t>MATOU-v1_99249544</t>
  </si>
  <si>
    <t>4.77e-31</t>
  </si>
  <si>
    <t>GNLLTNGEASEARKAETLQRVVDRGFGHAEEESRKGVALQIPRAHYAELFGPTTGDVVSLGDTSLKLKVEKDYTSYGDECKFGGGKTLREGMGQQTGCSADEALDTVITX</t>
  </si>
  <si>
    <t>MATOU-v1_52078119</t>
  </si>
  <si>
    <t>4.55e-45</t>
  </si>
  <si>
    <t>KTLREGMGQQTGCSADEALDTVITNALIVDAVQGIVKADVGLKGNRIVGIGKAGNPDTMANVTPGMTVGVTTEAIAGEKLILTAGGVDTHIHFICPQQCEDAIASGLTT</t>
  </si>
  <si>
    <t>MATOU-v1_48319981</t>
  </si>
  <si>
    <t>7.36e-36</t>
  </si>
  <si>
    <t>DTDLLIEITEDRSGGPGLAGDEAVFGGGKVLRESMGQSRATRADGAPDTVITGAVILDYWGIIKADIGIRDGRIX</t>
  </si>
  <si>
    <t>MATOU-v1_20342942</t>
  </si>
  <si>
    <t>6.41e-21</t>
  </si>
  <si>
    <t>VVRVEADHTVYGDECKFGGGKVFREGMGQMTGAGPDALDYCITNALIIDAKLGIVKADIGIKGDRIVGIGKAG</t>
  </si>
  <si>
    <t>MATOU-v1_54839167</t>
  </si>
  <si>
    <t>9.44e-18</t>
  </si>
  <si>
    <t>GKQGDFTVYGDECKFGGGKVLREGMGQATGVPAADSLDYVITNALIIDSKAGIIKADIGIKGNRVSGIGKAG</t>
  </si>
  <si>
    <t>MATOU-v1_30947711</t>
  </si>
  <si>
    <t>3.81e-22</t>
  </si>
  <si>
    <t>*SFNFYKRNYAWYASRYSCRNCYKI*TWRYYRSKTGTLFRI*KCLWF*CFN*WSFRFLNIMSYKINRKTYAQTYGPTKGDRVRLADTELIIEVEKDFTTYGDEVKFGGGKVIRDGMGX</t>
  </si>
  <si>
    <t>MATOU-v1_36048047</t>
  </si>
  <si>
    <t xml:space="preserve"> cellular organisms; Eukaryota; Opisthokonta; Metazoa; Eumetazoa</t>
  </si>
  <si>
    <t>4.2e-36</t>
  </si>
  <si>
    <t>LVEIAGNRVVRGGNGLCDGEVSDQNLSLVMDRVRKRGFEHEDDAFEEPEGKKTRPISTISRMHYAHTFGPTVGDKLRLGDTSLVIEVEFDYTVYGDECKFGGGKVLREGMGQAAMVANDVALX</t>
  </si>
  <si>
    <t>MATOU-v1_25857716</t>
  </si>
  <si>
    <t>1.63e-67</t>
  </si>
  <si>
    <t>TMTSPPGALVPATGGIIINKNRTLKKITVTSLCDRPIQVGSHYHFIETNKNLKFNRRASYGMRLNIPAGTAVRFEPGESRPVTLVDIAGNKVIHGGNGMADGVVNPTKLPAIMDKLNKNGFSHEEAEVTNGIPYEMPRLQYANMYGPTVGDKLRLADMDLWVEVEQDFTVYGDECKFGGGKVLREGMGQAAGVTNTIX</t>
  </si>
  <si>
    <t>MATOU-v1_101256954</t>
  </si>
  <si>
    <t>3.23e-25</t>
  </si>
  <si>
    <t>SRAGNRLVDGVASAERLPEVMARVAAGGFGNQPISGLAPVGKPLTLTRGDYAELYGPTVGDRIKLGDTTLIAEVESDLTSYGDECKFGGGKVLREGMGQATGVDAATALDX</t>
  </si>
  <si>
    <t>MATOU-v1_50254641</t>
  </si>
  <si>
    <t>1.51e-18</t>
  </si>
  <si>
    <t>PKLMTRGEYSDMFGPTTGDKVKLGDTCLVAEVEKDFTVYGDELMFGGGKVLREGMGQNTGATPAEALD</t>
  </si>
  <si>
    <t>MATOU-v1_71022887</t>
  </si>
  <si>
    <t>1.36e-24</t>
  </si>
  <si>
    <t>DTDIIIEVEKDYTCYGDEVKFGGGKVIRDGMGQGQLSCAETPDLVITNALILDYWGIVKADAPVI*N</t>
  </si>
  <si>
    <t>MATOU-v1_10712796</t>
  </si>
  <si>
    <t>1.72e-175</t>
  </si>
  <si>
    <t>GKVFREGMGQMSGAGADALDYCITNALIIDAKVGIVKADIGIKGSRIVGIGKAGNPDVMDGVTPGMIVGATTEAIAGEKMIVTAGGCDMHIHWICPQIATEAVASGLTTVYGGGTGPATGTNATTCTPSASQMEMMLKATDEMPLNFGFSGKGNTSHPGQPELEEVLLAGAAGFKLHEDWGTTPAVIDAALAFADKNDVAITIHTDTLNESGFVDDSIAAMKGRTIHTYHTEGAGGGHAPDIIKVASCSNVLPSSTNPTRPFTVNTLDEHLDMLMVCHHLDKNIPEDVAFAESRIRGETIAAEDILHDMGAISIMASX</t>
  </si>
  <si>
    <t>MATOU-v1_114175690</t>
  </si>
  <si>
    <t>3.11e-32</t>
  </si>
  <si>
    <t>REGMGQSSRARSDEVLDLVITGALVMDPVVGIVKGDIGIKHGRIVGIGKAGNPDVMAGVTPGLVTGPNTEAMAAEHMIATAGAIDTHVHWICPX</t>
  </si>
  <si>
    <t>MATOU-v1_95361448</t>
  </si>
  <si>
    <t xml:space="preserve"> cellular organisms; Bacteria; Proteobacteria; Alphaproteobacteria; Rhodobacterales; Rhodobacteraceae; Paracoccus; Paracoccus yeei</t>
  </si>
  <si>
    <t>1.55e-18</t>
  </si>
  <si>
    <t>WSWASFEEISDMATISRTTYADLYGPTTGDRIRLADTDLIIEIEEDYAIRGEEVTFGGGKVIRDGMGX</t>
  </si>
  <si>
    <t>MATOU-v1_55401326</t>
  </si>
  <si>
    <t>8.55e-18</t>
  </si>
  <si>
    <t>VAGGKLIVSRAEYAGTFGPTTGDRVTLGDTGLLVRVEKDHTVYGDECKFGGGKVFREGMGQQTGAMPSDALD</t>
  </si>
  <si>
    <t>MATOU-v1_14526157</t>
  </si>
  <si>
    <t>1.06e-170</t>
  </si>
  <si>
    <t>GGKVFREGMGQMTGAGLDALDICITNALIIDAKLGIVKADIGIKGNRIVGIGKAGNPDVMDGVTPGMVVGATTEAIAGEKLICTAGGIDTHIHWICPIATEAVASGLTTLYGGGTGPATGTNATTCTPSASQMEMMLKATDILPLNFGFSGKGNTSNPGQPELEEVLRAGAAGFKLHEDWGTTPAVIDAALGFADTHDVQITIHTDTLNESGFVDDSIAAFKGRTIHTYHTEGAGGGHAPDIIKVVSENNVLPSSTNPTRPFTVNTMDEHLDMLMVCHHLDKNIPEDVAFAESRIRGETIAAEDVLHDV</t>
  </si>
  <si>
    <t>MATOU-v1_37154775</t>
  </si>
  <si>
    <t>2.19e-40</t>
  </si>
  <si>
    <t>QSQVTRDDGAVDTVITNALIVDWWGIVKADVGLKDGKIYEIGKAGNPDIQDNINIIIGSSTEVIAGEGHILTAGSITNRNCISFWRDNYVRRRNRASYRNKCYYLYSRCFSYISYASICRSISC*FRFFWEG</t>
  </si>
  <si>
    <t>MATOU-v1_96055024</t>
  </si>
  <si>
    <t>1.25e-27</t>
  </si>
  <si>
    <t>NPRLILFLLFFRAVDTVITNALILDWWGIVKADVGLKDGRIVGIGKAGNPDTQEGVTIVVGPGTEAIAGEGHILTAGG</t>
  </si>
  <si>
    <t>MATOU-v1_69404317</t>
  </si>
  <si>
    <t>1.6e-18</t>
  </si>
  <si>
    <t>VSYCT*PNSIVTKRDLETSCASSV*EPGTLLNVGL*QEDRLQRFRIWSLRCSLALHDLIIVLY**ATPFRSIGRRRIVSDASDTDAESLTRQHHFAQ*VPVIGGKT*SLENTYSQ*EILPRTPAVGPSN*PSPTPVIDLYRSDPIFTFLRSTRLFSSTDKRHTVCA*TSRQASLPVSNPVMRRQLH*PN*KANASFMA*TY*TC*LISPLPLTSYKAG*LTR*LTKGVPMSLNIPRQTYADLYGPTVGDKVRLADTELFIEVENDHTAYGDESKFGGGKTLRDGMGQX</t>
  </si>
  <si>
    <t>MATOU-v1_54177116</t>
  </si>
  <si>
    <t xml:space="preserve"> cellular organisms; Eukaryota; Viridiplantae; Chlorophyta; prasinophytes; Prasinococcales; Prasinoderma; Prasinoderma singularis</t>
  </si>
  <si>
    <t>4.61e-19</t>
  </si>
  <si>
    <t>GRSHSEVLDTVITNVVVLDWTGVFKADVGIKKGRIVGLGKAGNPDMMDGVDPRLVCGVNTEAIAGEGLICTAX</t>
  </si>
  <si>
    <t>MATOU-v1_54379948</t>
  </si>
  <si>
    <t>3.18e-22</t>
  </si>
  <si>
    <t>VNGVASKERLPKVMENVAAGGFKHVASAEDVPGKPMVMTRGEYATMFGPTTGDKVKLGDTDLVAQVEKDFTVYGDECLFGGGKVLREGMGQATGVRADKTRRPC*QGSGRCHHKCFDY*FEARNCEG*HRDQRQPDYRYREGRQPRCDGRCRSSYDLRCHHRSYCR*GPHCDSWRLGHAYSLDLSSDI*GCHRVWLDNIVWRWHWTCHRHECHNLHTCAKPDEDDVAVD*RIPS*FWLLRQGQHI*ARRAHGHH*GRGCRA*APRGLGHHSSCDR*CAQICRY**HCYYHSHRYHQRIRLRG*HHRCHPGQNYPHLPLRGGWWWTCARHY*DMWIAKCHPILDKSYASVHSQHSG*AFRYVDGVSSSQQ</t>
  </si>
  <si>
    <t>MATOU-v1_26039119</t>
  </si>
  <si>
    <t xml:space="preserve"> cellular organisms; Eukaryota; Stramenopiles; Pelagophyceae; Pelagomonadales; Aureococcus; Aureococcus anophagefferens</t>
  </si>
  <si>
    <t>1.04e-13</t>
  </si>
  <si>
    <t>SVRVERDFTSYGDECKFGGGKTLREGMGQQTGCAAADALDTVITNALVVDAVLGVVKCDIGLKGNX</t>
  </si>
  <si>
    <t>MATOU-v1_28722130</t>
  </si>
  <si>
    <t>9.11e-41</t>
  </si>
  <si>
    <t>ASPEEYLDLLITNALIIDYSGIYKADIGIKNGNICGIGKAGNPDVMEGVTPGMTFGVTTEVIAGEGYIITAGGLDVHVHFICPQLYEEAIANGLTCLVGGG</t>
  </si>
  <si>
    <t>MATOU-v1_52078118</t>
  </si>
  <si>
    <t>1.45e-20</t>
  </si>
  <si>
    <t>SRKGVALQIPRAHYAELFGPTTGDVVTLGDTSLKLKVEKDYTSYGDECKFGGGKTLREGMGQQTGX</t>
  </si>
  <si>
    <t>MATOU-v1_58935429</t>
  </si>
  <si>
    <t>9.64e-31</t>
  </si>
  <si>
    <t>TWAGKTMRCGTGCDGVLTAADGVLDLVITNALIIDTVLGVIKADIGIKNGRIAGIGKAGDPNIMDGVTAGLIVGVNTDVRAAEGLIVTAGAIDCHVHFIDPGX</t>
  </si>
  <si>
    <t>MATOU-v1_86462584</t>
  </si>
  <si>
    <t xml:space="preserve"> cellular organisms; Eukaryota; Stramenopiles; Bacillariophyta; Coscinodiscophyceae; Thalassiosirophycidae; Thalassiosirales; Thalassiosiraceae</t>
  </si>
  <si>
    <t>3.1e-18</t>
  </si>
  <si>
    <t>GGKSLREGMGQMTSVSSDLALDTVITNAIIIDAKLGVIKADIGIKGNKIHNIGKAGNPDMMHGVTLTPGKEMIVX</t>
  </si>
  <si>
    <t>MATOU-v1_54396849</t>
  </si>
  <si>
    <t>1.42e-22</t>
  </si>
  <si>
    <t>TLQRVIDRGFGHAEEESRPGVTLQIPRAHYAELFGPTTGDVVTLGDTSLKLKVEKDYTSYGDECKFGGGKTLREGMGQQTGX</t>
  </si>
  <si>
    <t>MATOU-v1_49008544</t>
  </si>
  <si>
    <t>2.03e-23</t>
  </si>
  <si>
    <t>DARKAETLQRVVDRGFGHAEEESRPGVALQIPRAHYAELFGPTTGDVVTLGDTSLKLKVEEDYTSYGDECKFGGGKTLREGMGQQTGCSAD</t>
  </si>
  <si>
    <t>MATOU-v1_76284434</t>
  </si>
  <si>
    <t>2.54e-18</t>
  </si>
  <si>
    <t>EQAIVESGPVVSVLKEIYVHSFGPTTGDRVRLGDTNLVLRVEKDLAGGSNYGDEVKFGGGKVIRDGMGMCSEVECVDTVIT</t>
  </si>
  <si>
    <t>MATOU-v1_113735519</t>
  </si>
  <si>
    <t xml:space="preserve"> cellular organisms; Eukaryota; Stramenopiles; Bacillariophyta; Bacillariophyceae; Bacillariophycidae; Bacillariales; Bacillariaceae; Fragilariopsis; Fragilariopsis kerguelensis</t>
  </si>
  <si>
    <t>3.84e-18</t>
  </si>
  <si>
    <t>GFKHATAVEVPKGTPYVINRSSYNDMYGPTVGDKIKLGDTKLTIEVEKDLTTYGEECKFGGGKTLREGX</t>
  </si>
  <si>
    <t>MATOU-v1_51599077</t>
  </si>
  <si>
    <t>2.21e-30</t>
  </si>
  <si>
    <t>ESKVVTLVDIAGHRIVKSGNLLTNGEASDERKAETLQRVIDRGFGHQEEESRKGVALQIPRAHYAELFGPTTGDIVTLGDTSLKLKVEKDYTSYGDECKFGGGKTLREGMGQQTG</t>
  </si>
  <si>
    <t>MATOU-v1_4687423</t>
  </si>
  <si>
    <t>3.62e-294</t>
  </si>
  <si>
    <t>EGMGQATGAAAADVLDTVITNALIIDANMGILKADIGIKGNRIVGIGKAGNPDVMEGVTPGMTVGVNTEAIAGEKQIVTSGGLDMHVHFICPQQIHDAIASGLTTMYGGGTGPAAGGLTTMYGGGTGPAAGTCATTCTPAPSQVQMMLQATDAFPLNFGFSGKGNTSHPAGLQEVIDAGACGLKLHEDWGTTPAVIDTALTFADQNDVAITIHTDTINESGFCDDSIAAMRGRAIHTYHSEGAGGGHAPDIIKVCGLSNVLPSSTNPTRPFTVNTIDEHLDMLMVCHHLSKQIPEDVAFAESRIRGETIAAEDILHDLGAISIISSDSQAMGRVGEVVTRTWQTAAKMRLQRGPLPGADTTNGNDNERIKRYVAKYTVNPAVAHGMSHLIGTLEVGKLADIVLWNPAMFGAKPEMVIKGGTIAWAQMGDPNASIPTPQPVVMRPMFGAFGHAIGPSCVSFVSAAAAEARVGEKYGLSKAVEAVKGTRTISKADMVHNSATPDIRVDPETFHVTADGEHLTCEPAESLPLARKYFFF*GC*CVAVRVCLFAASVCSDRNSR*AVSVHACHHVVVFRCVDFQLMSTARLTST*CLYEAWRAQLANLDQTRMYQSMCIQKERLADSAKCHYVPISPSSCAGPR</t>
  </si>
  <si>
    <t>MATOU-v1_40974457</t>
  </si>
  <si>
    <t>7.15e-19</t>
  </si>
  <si>
    <t>LHREEPAADQMLEPFSMVRDDYVGIYGPTTGDRVRLGSTDLWIKVEKDLTVPGDECTFGGGKTVRDGMX</t>
  </si>
  <si>
    <t>MATOU-v1_59728692</t>
  </si>
  <si>
    <t>2.05e-18</t>
  </si>
  <si>
    <t>TGCSADEALDTVITNALIVDAVQGIVKADVGLKGNRIVGIGKAGNPDTMEGVTPGMTVGVTTEAIAGEKLILX</t>
  </si>
  <si>
    <t>MATOU-v1_24832909</t>
  </si>
  <si>
    <t>5.87e-73</t>
  </si>
  <si>
    <t>NTGDRPIQVGSHYHFIETNKALVFDRAQSYGKRLNVVSGASVRFEPGESKVVTLVEIAGNKRVVSGNRLVDGPATAERLPEVMERVKAGGFGDKPTDPAPAGKPKIVSRAEYAGTFGPTTGDKVVLGDTGLVVEVEADHTIYGDECKFGGGKVFREGMGQMSGX</t>
  </si>
  <si>
    <t>MATOU-v1_99952011</t>
  </si>
  <si>
    <t>5.38e-16</t>
  </si>
  <si>
    <t>TGCSADEALDTVITNALIVDAVQGIVKADVGLKGNRIVGIGKAGNPDTMANVTPGMTVGVTTEAIAGEKLX</t>
  </si>
  <si>
    <t>MATOU-v1_114509409</t>
  </si>
  <si>
    <t>1e-37</t>
  </si>
  <si>
    <t>AAEALDYVITNAMIMDVTGIFKADIGIKGGYIAGIGKAGNPDVMAGVTPGMITGVTTEAIGGEKLIVTAGGMDMHVHFICPQLATEALASGLTTMYX</t>
  </si>
  <si>
    <t>MATOU-v1_37286849</t>
  </si>
  <si>
    <t>7.17e-18</t>
  </si>
  <si>
    <t>CSADEALDTVITNALIVDAVQGIVKADVGLKGNRIVGIGKAGNPDTMANVTPGMTVGVTTEAIAGEKLILT</t>
  </si>
  <si>
    <t>3.35e-144</t>
  </si>
  <si>
    <t>SMVWQARSGCPKSWKMWQRAASNMLPAPKMFQVNQWL*LVASMLQCLVPPLETR*SLVTQT*WLRLRRISQCMVMNVCSVEGKSCVRAWDKPQASVLTRQGVRADKALDVVITNALIIDSRLGIVKADIGIKGNRITGIGKAGNPDVMAGVDPHMICGVTTEVIAGEGHIVTAGGLDMHIHWICPQIYEDAIASGLTTLYGGGTGPATGTNATTCTPAPSQMKMMLQSTDAFPLNFGFSGKGNTSEPGGLMDITEAGAAGLKLHEDWGTTPAVIDNALKFADTNDIAITIHTDTINESGFVDDTIAAIQGRTIHTYHSEGAGGGHAPDIIKICGLPNVIPSSTNPTRPFTVNTVDEHLDMLMVCHHLNX</t>
  </si>
  <si>
    <t>MATOU-v1_42667050</t>
  </si>
  <si>
    <t>1.32e-48</t>
  </si>
  <si>
    <t>SIKLLADIITGAVIAAVATGVTNTSDRAIQVGSHFHFVECNPYLRMDRRVAYGRRLNICPGTAVRFEPSESKVVSLVPIGGNRIIYGGNALCSSSKNSVTVGNPPNEIIEKIAALGFQDYEADTEKGPKVWLSRETYAHTFGPTTGDCIRLGDTCLIAKVERDIGGGKNYGDEVKFGGGKVIRDGMGQSSSHGAV*LHLTNNYFFFLA</t>
  </si>
  <si>
    <t>MATOU-v1_103005739</t>
  </si>
  <si>
    <t>2.04e-50</t>
  </si>
  <si>
    <t>GQATGVGSAESLDVVITNALIIDPNLGVVKADIGIKGSRIVGVGKAGNPDVMEGVTPGMIVGVNTEAIAGEKMIATAGGLDMHVHWICPQQIDDAIASGLTTMYGGGTGPATGTNATTCTPS</t>
  </si>
  <si>
    <t>MATOU-v1_14745668</t>
  </si>
  <si>
    <t>3.7e-13</t>
  </si>
  <si>
    <t>TIREGMGQATGMPDSETLDCIITNALIIDWQGIYKADIGIKNHRISAIGKGGNPDVMRRRKADRHLWSL*CARALYLSSNLRGSARERYHYSARWRYRTLVRLQSDYLHAWADQHQDHDGCDGRDRTQLCFHRQRERLGSCRPCRSDSRRSGRSQSPRGLGFDGVRDRQLPYRGRRVRHPGQLAFGHQQRDGLCP*YGCRFRQPRRLELPHRRGRRRTRSX</t>
  </si>
  <si>
    <t>MATOU-v1_695189</t>
  </si>
  <si>
    <t>1.17e-17</t>
  </si>
  <si>
    <t>VSVERFKESKVAYRMPRDLYVRSFGPTVGDRIRLADSNLWICIERDFIQHGDECKFGGGKVIRESGGMMPGCADRDCX</t>
  </si>
  <si>
    <t>MATOU-v1_26281469</t>
  </si>
  <si>
    <t>2.54e-35</t>
  </si>
  <si>
    <t>DTVITNALIVDWSGIVKADVGLKDGKIVGIGKAGNPDTQPGVTIVVGPGTDAIAGEGKILTAGIIDSHIHFICPQQIDEAL</t>
  </si>
  <si>
    <t>MATOU-v1_54389019</t>
  </si>
  <si>
    <t>5.69e-32</t>
  </si>
  <si>
    <t>ADEALDTVITNALIVDAVQGIVKADVGLKGNRIVGIGKAGNPDTMANVTPGMTVGVTTEAIAGEKLILTAGGVDTHIHFICP</t>
  </si>
  <si>
    <t>MATOU-v1_59903891</t>
  </si>
  <si>
    <t>3.67e-13</t>
  </si>
  <si>
    <t>ES*RPISASRATGVSADKALDLVITNALIIDAKVGIVKADIGIKGKRIVGIGKAGNPDVMAGVSPDMVVGX</t>
  </si>
  <si>
    <t>MATOU-v1_98139563</t>
  </si>
  <si>
    <t>8.67e-30</t>
  </si>
  <si>
    <t>QATGVDAAGSLDVVLTNALIIDANIGIIKADIGLKGNKIVGIGKAGNPDVMEGVTPGMVVGVNTEAIAAEKMIVTAGGCDMHVHFICPQQIEDAX</t>
  </si>
  <si>
    <t>MATOU-v1_4875813</t>
  </si>
  <si>
    <t>5.8e-17</t>
  </si>
  <si>
    <t>KKGGFGHAETDKPVPGQPLVMSREHYVDLFGPTVGDKVRLGDTCLVAEVEKDLTVYGDECKFGGGKVLX</t>
  </si>
  <si>
    <t>MATOU-v1_92173652</t>
  </si>
  <si>
    <t>4.17e-92</t>
  </si>
  <si>
    <t>ALDVVITNALIIDAAIGVVKADIGIKGSRIVGIGKAGNPDVMDGVTPGMVVGVSTEAIAGEKLIATAGGVDTHIHFICPQLSTEAIASGLTTLYGGGTGPAAGTSATTCTPAPSQVEMMLKATDHMPLNFGFSGKGNTSDPSHGGLEEVMRAGAAGFKLHEDWGTTPAVIDAALTFADKH</t>
  </si>
  <si>
    <t>MATOU-v1_95389151</t>
  </si>
  <si>
    <t>1.12e-15</t>
  </si>
  <si>
    <t>TGCDGALTAAEGVPDLIVTNALIIDAVTGIFKADIGIRKGRIIGIGKAGDPNIMDGVTPGLIVGVNT</t>
  </si>
  <si>
    <t>MATOU-v1_548342</t>
  </si>
  <si>
    <t>1.85e-196</t>
  </si>
  <si>
    <t>VIRESGGMMPGCADRDCNTEKLLNVTPIRKEALDLVITNVILIDPFIGIVKTDIGIKRGRIAGIGNAGNPDVMSNVTPNMIIGTGTEVISGELLIATPGAIDAHIHFVTPAIVEDAISSGITTLIAIVEDAISSGITTLIGGGTGPATGTNATTCTPGVAGLRGIIEGTDPYPLNFGFTGKGNAPSTSDELLAVDLVQQIQAGALGLKIHEDWGSSPSVIDAALAVADQYDIQITIHTDTLNESGCVEDSIYSFKGRTIHAYHSEGAGGGHAPDIIKVVSIPNVIPSSTNPTRPFTVNTMDEHVDMLMTCHHLDKHVVEDLAFAQSRIRKETIQAEEVLHELGAISIMSSDSMAMGRVGEVICRTWQTAHCMKGQLPPQVEKWMRNVIHLERTERARRASKAYDKGVLSIDPELMNPLSAIINQNVDEDNHRILKYLAKYTINPAIAHGISHEIGSLLPGKLADIVLWKFNSFGTKPEIVIKSGRIIGAKMGPANSSIPTTMPQVFRPQFGWNTSELGLLFVSQLAIDHGIINKWNINKPVVAVKSCRSIGKYDMIFNRFTPEIDVDPESYTTSLDTTSFAKHPSLEETRNFLLHGDIALNSEWIGDLRRLDREDPPSCVYCGETQADRIVNCSCSKAYHAGGLDGEDTPEHWVLKQDASTTLPMSRLYSLF*ENYIIVDKFSFSDIIYYVCVLGVDANRX</t>
  </si>
  <si>
    <t>MATOU-v1_84462507</t>
  </si>
  <si>
    <t>5.57e-47</t>
  </si>
  <si>
    <t>TNMK*HQPH*AHFLDKLFQIGSIKLLADIITGAVIAAVATGVTNTSDRAIQVGSHFHFVECNPYLRMDRRVAYGRRLNICPGTAVRFEPSESKVVSLVPIGGNRIIYGGNALCSSSKNSVTVGNPPNEIIEKIAALGFQDYEADTEKGPKVWLSRETYAHTFGPTTGDCIRLGDTCLIAKVERDIGGGKNYGDEVKFGGGKVIRDGMG</t>
  </si>
  <si>
    <t>MATOU-v1_48443853</t>
  </si>
  <si>
    <t>1.13e-11</t>
  </si>
  <si>
    <t>NRKFYGPTAGDCVRLGDTGLWAKVERDLCRGGDELVFGAGKTLRAGTGCDGALTAAEGVPDLIVTNX</t>
  </si>
  <si>
    <t>MATOU-v1_64164317</t>
  </si>
  <si>
    <t>3.18e-13</t>
  </si>
  <si>
    <t>INEETLKKTIKKISKRGFGNISQKPIVKEDTDLVNKEFFLNMPATCFIKLPRELYIAKYGPTIGDRIFLSDLNLAVVVEQDFTIYGDELTYGIGKSLREGMGQGVTIRNDX</t>
  </si>
  <si>
    <t>MATOU-v1_110473685</t>
  </si>
  <si>
    <t>2.41e-14</t>
  </si>
  <si>
    <t>GDCVRLGDTSLVICVEEDLCTVKGKYYGDEVKFGGGKVLRDGLGQASGIGADEALDTAITNALX</t>
  </si>
  <si>
    <t>MATOU-v1_16107135</t>
  </si>
  <si>
    <t>1.81e-154</t>
  </si>
  <si>
    <t>NALVVDYTGIFKCDIGINDGMIVGIGKAGNPDVMANVTPGMVVGVNTEVISAEGLIVTAGGLDTHVHFICPQILTEAIASGLTTLLGGGTGPATGTCATTCTPAPEQMKMMLQSTDTFPMNFGFTGKGNTSDHKGCGLNEIVEAGAVGLKLHEDWGTTPAAIDACLTVAEKEDIAVTIHTDTLNESCCVETSIEAFKGRTIHTYHSEGAGGGHAPDIIKVAGELAVLPSST</t>
  </si>
  <si>
    <t>MATOU-v1_26156096</t>
  </si>
  <si>
    <t>1.17e-22</t>
  </si>
  <si>
    <t>NVLIIDAVLGIRKADIGIRDGRIAGIGKSGNPRTMSGVHPDLIIGAGTDIRAGEGMIATAGAIDVHVHFDX</t>
  </si>
  <si>
    <t>MATOU-v1_34988250</t>
  </si>
  <si>
    <t>1.22e-17</t>
  </si>
  <si>
    <t>KAETLQRVMDRGFGHAEEESRPGVALQIPRAHYAELFGPTTGDVVTLGDTSLKLKVEKDYTSYGDECKFGGGK</t>
  </si>
  <si>
    <t>MATOU-v1_69420053</t>
  </si>
  <si>
    <t xml:space="preserve"> cellular organisms; Bacteria; Proteobacteria; Gammaproteobacteria; unclassified Gammaproteobacteria; unclassified Gammaproteobacteria (miscellaneous); gamma proteobacterium SCGC AB-629-K02</t>
  </si>
  <si>
    <t>1.06e-19</t>
  </si>
  <si>
    <t>DMLLCNALVIDPVLGIIKGDIGIKNGKVIAIGKAGNPATMDGVDSNLICGAATTVRDAEGLIA</t>
  </si>
  <si>
    <t>MATOU-v1_84164955</t>
  </si>
  <si>
    <t xml:space="preserve"> cellular organisms; Eukaryota; Stramenopiles; Bacillariophyta; Coscinodiscophyceae; Coscinodiscophycidae; Coscinodiscales</t>
  </si>
  <si>
    <t>1.31e-16</t>
  </si>
  <si>
    <t>HGGNALCNSTEGVDVGNPPSDIMDKIIALGFQHKEQSSIESGPVATLLHEVYVHSFGPTIGDLVRLGDTNLVLCVEKDLITSNGYGDEVKFGGGKVIRDGX</t>
  </si>
  <si>
    <t>MATOU-v1_115772549</t>
  </si>
  <si>
    <t xml:space="preserve"> cellular organisms; Eukaryota; Stramenopiles; Bacillariophyta; Bacillariophyceae; Bacillariophycidae</t>
  </si>
  <si>
    <t>1.47e-274</t>
  </si>
  <si>
    <t>DVVITNALIIDSITGIIKADIGIKGNKIVGIGKAGNPDMMDGITPECMIVGATTDVIAGEKLIVTAGGIDTHVHYICPQQFDDAIASGLTTMFGGGTGPSAGTSATTCTPAPSQFEMMFNATDNIPMNFGFSGKGNVSDNTVLKDCLLAGASGFKLHEDWGTTPSAIDSCLSFADEHDIAVTIHTDTLNESGFVDDSIAAMKGRTIHTYHTEGAGGGHAPDIIKIVQEPYVLPSSYVLPSSTNPTRPFTINTMDEHLDMLMVCHHLDPSIQEDVAFAESRIRAETIAAEDILHDLGAISIISSDSQAMGRVGEVITRTWQTADKMKYQRGPLTEDSGNNNDNTRVKRYLAKYTINPAITHGMSHLIGSIEVNKYADLVLWKPCYFGTKPEMIIKGGAISYSQMGDPNASIPTPQPVKMRPMFGALANQGKHSIAFVSKAAAENNIGVKYGLTKKVEAVHNCRTVTKYDMILNDLCPIMHVNPDTFEVYADGELLTCEPLEKVPLARKYFLF*RSVKNIKKLKRLIGKKSSX</t>
  </si>
  <si>
    <t>MATOU-v1_86692034</t>
  </si>
  <si>
    <t>6.1e-35</t>
  </si>
  <si>
    <t>TNALILDAKAGIIKADIGIKGNRIVGVGKAGNPDVMDGVTPGMTCGVTTEAIAGEKLIVTAGGIDTHIHFICPQLAEEAVASGLTTLX</t>
  </si>
  <si>
    <t>MATOU-v1_5817551</t>
  </si>
  <si>
    <t xml:space="preserve"> cellular organisms; Eukaryota; Cryptophyta; Pyrenomonadales</t>
  </si>
  <si>
    <t>7.85e-18</t>
  </si>
  <si>
    <t>ALVPIGGNRVILGGNNLVDGPWAAANEAAVVARCQAHTPPFLHKKEADSSLPMKRKADQEPVAKIDREKYADMFGPTVGDKVHLGDTGLIVEIEKDFTVYGDECKFX</t>
  </si>
  <si>
    <t>MATOU-v1_45179602</t>
  </si>
  <si>
    <t>6.63e-60</t>
  </si>
  <si>
    <t>TSAQCWPSGPVPSRPGRPAQPARGRRPHHHADDGEHPRWGQIGRRSYVHRPEAAGPT*CPTRSRQDGEGRAGRGHLSRWHQAADGPLPHRLRGGRSEPGAGRVVPAAARRSGDAVPPAERRGAGRPPRTLFPPLSAEELAAHLVPGETLPSDSLGGITINPGRDLIELAVTNTGDRPIQVGSHYAFIETNGALVFDRRAAIGMRLVFDRRAAIGMRLNVPSGASVRFEPGETKTVTLVEVAGNKRVLTGNGLTDGVASEDRADEIMQRVEQGGFGNAPSAAAAAAAAAGSGGADDKAPARTPGRAYVMERSAYADMYGPTEGDRIVLGDTSLTVRVEKDYTSFGDECKFGGGX</t>
  </si>
  <si>
    <t>MATOU-v1_48253522</t>
  </si>
  <si>
    <t>2.4e-85</t>
  </si>
  <si>
    <t>LDHWGVVKADIGIKDGRIAGIGKAGNPDIQPGVDIVIGPGTEAIAGEGLITTAGALDAHIHFICPQQIEDAQMSGVTTMLGGGTGPAAGTNATTCTPGPWNIHRMLQAAEAFSMNLGFLGKGNASLPEALDEQVEAGAMGLKLHEDX</t>
  </si>
  <si>
    <t>MATOU-v1_19822046</t>
  </si>
  <si>
    <t>1.88e-31</t>
  </si>
  <si>
    <t>NAIVVDWSGIFKAGIVVKEGYIVGIGKAGNPDTMDRVNPALIIGSTTDVIAGEGKLPTAGAIDTHCHFICPQKADETLAAGITTQFSGGTGPR*SAMSCF*SEPSPLKITFGA*FKHVTTFRSITDFLAKEATPASLVSATRFKQGSLGSRCMRIGAALLRQSATVSNFVTSTMSSVSFTATR*MKPGL*SKQLRLSKAAQYTHIISRVLEAVTPPI*FGSWNIRTSCA</t>
  </si>
  <si>
    <t>MATOU-v1_1692363</t>
  </si>
  <si>
    <t>5.37e-40</t>
  </si>
  <si>
    <t>LIADPKLGIIKADIGIKAGRVIGVGKAGNPDVMDGVTPNMITGVTTEVIAGEKLICTPGGIDTHVHWICPQLVDEAVASGLTTMYGGGTGPATGTCATTCTPX</t>
  </si>
  <si>
    <t>9.06e-34</t>
  </si>
  <si>
    <t>PWRKSSSDRRSRSLSNRRYCNEAPTRWIRTCA*TGWRCGTYQ*IRDGSSGVCDNVWSYNQSIDNVWSYSR**S*IGLHGSLDQGRERSDVLRRRV*IWWRQDTS*RNGTSDWCFGRSVLGSGDCQCFDCRLDRYL*SGYWCQEWWTGIYKADIGVKNGYIVGIGKAGNPDVMEGISPPNMIVGSCTDVIAGEGKIITAGGFDSHIHFICPQQVNEAIASGITTMLGGGTGPRYDFGRLLLTFINGX</t>
  </si>
  <si>
    <t>MATOU-v1_116444955</t>
  </si>
  <si>
    <t xml:space="preserve"> cellular organisms; Eukaryota; Haptophyceae; Phaeocystales; Phaeocystaceae</t>
  </si>
  <si>
    <t>4.11e-54</t>
  </si>
  <si>
    <t>IIDAALGVVKADIGIKGGMIVGVGKAGNPDVMDGVTPGMVTGVTTEAIAGEKMIVTAGGVDTHVHYICPQLLPEALASGVTTLYGAGVTTLYGGGTGPASGTCATTCTPAPDQVKMMLQATDCFPMNIGLSGKGNTSTPEGMYEALAAGAAGF</t>
  </si>
  <si>
    <t>1.07e-115</t>
  </si>
  <si>
    <t>RRLNICSGTAIRFEPGESKTVSLVSIGGSKVIRGGNNIVDGSVEEVGNPPDEIMQRISNLGFCHVAETEGPRVSEKTEMSRMVYAQTFGPTVGDRIRLGDTALIVEVEKDLCARSDGSGYGDEVKLRVVMAVDMVMR*SLEVVK*LEMEWDKLVDLRMLRLLISS*PTPLSLITLVSTKLTLESKMDLLLVWVRLVILIHQDGVHPDLIVGVNTEVIAGEGSILTAGGADTHIHYICPQQAEEAIAAGLTTMLGGGTGPATGTCATTCTPAPCHLKMMMQATDGLPLNFGFTGKGNSSKPEGLHDAVEAGACGLKLHEDWGTTPATIDNCLDIAEKYDIQVTIHTDTLNESTCCEGSLAAMKERTIHTYHSEGAGGG</t>
  </si>
  <si>
    <t>MATOU-v1_67121259</t>
  </si>
  <si>
    <t>4.85e-29</t>
  </si>
  <si>
    <t>DVGGNGGKGRVLVDEAPCKLHPGNRTLRAERRVAVAAAGRSANEIFAPRKIRFGPRRADCGRANDGGNRRSVDGGHYDLLRNDVSNDLQEIIYGALTLSGARPSAKRFDAQADAGAPF*QPRKDQTMPATISRADYAAMFGPTTGDRLRLADTDLIIEVERDLTAEAVGRAAGGNAPDYGEEVKFG</t>
  </si>
  <si>
    <t>MATOU-v1_48238903</t>
  </si>
  <si>
    <t>5.73e-77</t>
  </si>
  <si>
    <t>CWATTCAATRSSSSPSARASRAWRAPCGPPARPSSTPTPFPSRCQPRRWSG*WRAASARWPVRSSQ*SCCSGCR*SSARCTSSTTTSARLRDAAQHRTLRHQPSPGDLAALRHGRRSAGGPATGRQVLGRGHALPGRRRLRDRHRLEDALTGPEAAARAASNPSRNAAPNPGAPSPRPPPPQAHHPHAGPSPATRTPKRHHPKTTQTAKPPPRNHPMRPRMTGSPLPKDPLQVTALLGNARSDRHDAVHALEHEGRVEVIDIARADAARKRLRARTDKVREVQIALPRDQSLEDGAVLHLDDTLAIVQRVDSGARLTLVPHDLPSALRLGHWCGNLHWKVSFAEGVMSVLLDGPEARYRARLRGLEGLASFHIAEPDK*ATPSMPSWSPRCSSATAPSRPAPSPIPGAWGRCSPTRSCSAATSPGSCKPGRRGAGAASTGRRWRAAGERTPPRTLKTGTPRSTSRSGPNRSGAPRRRRAPPPSPPPPASSVPAPAKSAPRSPRGAWRATSPCSPARCTGAGLGLTTLLPVAAQGFLRGLLSAAVRLGQAGALEAQRIARAHAPACGAALRELSAPCTSPPEVERLTIFTAADLARRYLREGVRLSHPETVAYLADELLLAARKGMDHPAMVAHAATLLTHDQVEPGVPSLLDTFPVEVMMDEGTKLVTVFDPIAPGPFEPVPGEIIPMEGEIELNAGRPRLEIEVLNTGDRAIQVRRHTHFFEVNRAPRFDRASAYGHRLDRPSGDGERFDPGVAKRVTLVPYRSRRTIHGFAWLTEGPTEARREAALQMADWNVYLK*RCRARNTPPTTAPPPAISCGSAIPRCWSRSSRISPTTAKS*PPARASSCATARASAPPAPTATTRPTW*SRTR*SSAPVTGIVKADIGIRRGEIIGIGKAGNPDIMDGVTPGLVTGPNTTVVHGDHHFVTACTVEAHAHFLSPQQAYHGLAGGSATMIGMSPGPNFDVSCSRPHTLGRIILAADECPLNFGFLGRGNSNPDAVAETVARGALGVNIHEDFGASPAVMDGSLRVTDASDFSVHLHTDTINEFGFYEDTMAAIAGRTTHMYHTEGAGGGHAPDLLAVAGGGGRGTGALRSALRAAARGGAASGAGADPASQCDGRSLRRHLPARPGGCGPLVAVGAHRRARGRQQALPRSPEPRRPGTRAALGAARRRAGLCLGVGAGARAGARVSGDGAAPGAGSARGLRRLRAPARRRGAGAAHRLPGPRRAEPGDGRGPDGAGPEAVLVTAQPVLAMGAALPSAETSVSVSASSAKSAPMFTSVARCSPSVALALASVTKITSKPSCMASRAVLSQQQSDSLPTMITVSMASASNQSSSGEVPGVRQE*RVLSKTKSPSATVSPSQSAWSGAPGAKTSACASARAGSRKRWKKAFHGVGSARLAEGPATAIAAATATEINDHGGGLGNDIGLVPENAGGTPQQAFAATRKLIFGHNVDAIVGFQRATCAARCATPPAGWRPTSTPADDGERDECLRRRAPRRRPCTAGAPARQLPHGGDARPEFVAPVNLRDAGQARGVADADRANRRGRRHRLRGARDALSRHGASACRTA</t>
  </si>
  <si>
    <t>MATOU-v1_9627761</t>
  </si>
  <si>
    <t>8.2e-241</t>
  </si>
  <si>
    <t>KADIGIKGNRIVGIGKAGNPDVMDGVTPGMVVGATTEAIAGEKMICTAGGIDTHIHWICPQIALDAIASGLTTLYGGGTGPATGTNATTCTPSASQMAMMLKATDHLPLNFGFSGKGNTSAPGQPELEEVLLAGAAGFKLHEDWGTTPAVIDAALAFADVNDVQITIHTDTLNESGFVDDSIAAFGDRTIHTYHTEGAGGGHAPDIIKVASCPNVIPSSTNPTRPFTVNTMDEHLDMLMVCHHLDKNIPEDVALAFAESRIRGETIAAEDILHDMGALSIMASDSQAMGRVGEVVCRTWQTAAKMKQQRGSLGEDAANDDDNCRAKRYVAKYTINPAIAHGMGHEIGSLEVGKLADIVIWSTASFGAKPEMVIKGGTIAWAQMGDPNASIPTPQPVKMRPMFGALAPAVGGTSIAFVSGAAAEAGVGQQYGLTKSVLPVVGCLWLALGRLGR*IWWKIQHYRRLR*IRRPLR*GLMVRFSLAIQPRWFLLHSATSSSEGSAATFVAKRQQLFFETSISGLSX</t>
  </si>
  <si>
    <t>MATOU-v1_72010521</t>
  </si>
  <si>
    <t>1.1e-18</t>
  </si>
  <si>
    <t>VKADIGIKGNKIVGIGKAGNPDVMEGVTPGMITSVNTEAIAGEKMIATAGGVDTHIHFICPQIATX</t>
  </si>
  <si>
    <t>MATOU-v1_98429245</t>
  </si>
  <si>
    <t>4.53e-70</t>
  </si>
  <si>
    <t>GIYKADLGIDNGFISGIGKAGNPDSQDDVTIVVGNGTEVIAGEGLILTAGGIDAHVHFICPELATVAVASGLTTLIGGGTGPAAGTCATTCTPSSNHMKLMMQATDHLPLNFGFTGKGNCSSEEPLKQILDAGAVGLKLHEDWGTTPAAIDTCLSIAE</t>
  </si>
  <si>
    <t>MATOU-v1_112650291</t>
  </si>
  <si>
    <t>1.63e-45</t>
  </si>
  <si>
    <t>KADIGIKGSRIVGVGKAGNPDVMEGVTPGMICGVTTEAIAGENMIVTAGGCDTHVHFICPQIIDEAIASGLTTMYGGGTGPATGTNATTCTPAPSQMQMMLQATDAFP</t>
  </si>
  <si>
    <t>5.13e-13</t>
  </si>
  <si>
    <t>FS*WKSMSGKFSRSYEESKSFEFFCMKSRIHLKVLLMNKYLSQNVKNWMIP*RINRRTWTKKEILLLKSSRSQESIMRLYMVLL*EIKFVWVIRI*LLK*KKTLQFMETNANLEAAKCYVKVWGNMQVVIHLRL*IPLSQML*LLISTILSDVGIKNGYIVGIGKGGNPDVLDGVDLHMIVGVNTEVIAGEGLILTAGGIDTH</t>
  </si>
  <si>
    <t>MATOU-v1_48304048</t>
  </si>
  <si>
    <t>8.9e-20</t>
  </si>
  <si>
    <t>GDVGLKDGRIAAIGKAGNPDTQPGVDIIVGPGTEVIAGEGRILTAGGFDSHIHYICPQQIEHPLYLSAADRRRAALWPDHDAGRRHRPRAWHAGHHLHPGAVASGADDAVCGRVCDEPCLRGQGQRQPARRAGRDGRGGRLRAEAARGLGHHPRRHRLLSVRRRRHGRAGDDPHRHAX</t>
  </si>
  <si>
    <t>MATOU-v1_37065407</t>
  </si>
  <si>
    <t>1.49e-95</t>
  </si>
  <si>
    <t>KADIGIKGSRIVGIGKAGNPDVMAGVTPGMVTGVTTEAIAGEKMIVTAGGLDMHIHWICPQQIDDAIASGLTTMYGGGTGPATGTNATTCTPAPSQVQMMLQATDAFPMNFGFSGKGNTSEPGGLMDVIEAGAAGLKLHEDWGTTPAVIDNALSFADEHDVAITIHTDTLNESGYVDDSIAAMKGLPLGGRWRRTRSGHYESVLGTQCDPKLHESHAPVHGQHD*RASGYVDGLPPSRQEHPRGRGVRRVAHPRRDDCRRRHSSRYGRDIDYGQRLPGYGTGRRGVHAHVADSGQNEISARSAARGRREWQRQSPYQALHCQVHNQPCYRARYVHRDRERGGWQACRSRDLEASALWR*AGNGYQGRNDSVRPDGRPQREHPNAAACQDAPHVRRSGQGYWANLASVRLQGCARQGGGWKVRTRESYGTCDQDAWDWEGRYGAQRRRAAAVNRSGNVRGESRRSGANVRACADAASGAAVLLVLGHTWWGSAWLFSGYVGMRYGVMDSFVL</t>
  </si>
  <si>
    <t>MATOU-v1_16131427</t>
  </si>
  <si>
    <t>2.92e-32</t>
  </si>
  <si>
    <t>NTYNRPIQVGSHFHLVETNKSLRIDRVKACGYKLAIPAGTAVRFEPGETKKVQICPIAGNCIVKGGNNVCDGMKITYPLSENDKKKVLDSVTRIMGADAHQNEDDDEESSEPITLPRSKYADMYGPTTGDRIRLGDTDLYITV</t>
  </si>
  <si>
    <t>MATOU-v1_14077201</t>
  </si>
  <si>
    <t>2.76e-200</t>
  </si>
  <si>
    <t>ADIGLKDGLIAGIGKAGNPDTQPDVDIIIGPGTEAIAGEGHVLTAGGFDSHIHYICPQQIEDALHSGLTTMLGGGTGPAHGTLATTCTPGPWHIGRMLQSADAFPMNLAFAGKGNAALPAALEEQVRGGACALKLHEDWGTTPAAIDNCLSVADAMDVQVMIHTDTLNESGFVEHTVAAMKERVIHAFHTEGAGGGHAPDIIKICGESHVLPSSTNPTRPYTVNTLEEHLDMLMVCHHLDKSIPEDVAFAESRIRRETIAAEDILHDMGAFSIIASDSQAMGRVGEVIIRTWQTAX</t>
  </si>
  <si>
    <t>MATOU-v1_69487279</t>
  </si>
  <si>
    <t>6.41e-39</t>
  </si>
  <si>
    <t>VGIRDGNIVGIGAAGNPGIQDGITPELVIGPGTEVLAGEGMILTAGGIDSHIHFVSPQQIEVATSSGITTMIGGGTGPATGTLATTCTPGAWNIARK</t>
  </si>
  <si>
    <t>MATOU-v1_11522840</t>
  </si>
  <si>
    <t>1.75e-96</t>
  </si>
  <si>
    <t>DIGIKGNRIVGIGKAGNPDVMQGVDAHMICGVNTEVIAGENHIVTPGGLDMHVHFICPQLYEDAIASGLTTMYGGGTGPATGTNATTCTPAPNQLQMMLQATDVLPLNFGFSGKGNSSEPGGLDDITNAGAAGLKLHEDWGTTPAVIDNALDFADQNDIAITIHTDTINESGFVDDTIAAINGRTIHTYHTEGAGELSTLITQRVQVEDMPPT*SRFAAYLTFCLHPRIQQDHSQSILSTNTWTC*WFVTI*IRTFLKMLHLQSPESEAKRWQQKISCMTWEPCPLWPQTRRQWAVWAK</t>
  </si>
  <si>
    <t>MATOU-v1_76119545</t>
  </si>
  <si>
    <t>2.33e-179</t>
  </si>
  <si>
    <t>GIKDSKIVGIGKAGNPDMMDNVDPKMIVGATTEVIAGEKLILTAGGVDAHIHWICPQQCHDAIASGITTMYGGGTGPSAGTCATTCTPAPSQIEMMLKATDDMPLNFGFSGKGNSSDPSVLHSVLRAGAAGFKLHEDWGTTPSAIDAALSFADQHDVQVTIHTDTLNESGFVDDSIAAMKGRTIHTYHTEGAGGGHAPDIIKIVGEDFVLPSSTNPTRPFTVNTIDEHLDMLMVCHHLDPSIPEDVAFAESRIRAETIAAEDIMHDIGAMSIISSDSQAMGRVGEVISRTWQTAHKMKLQRGLLPEDAKSHPDGPLR*SQSETLYCEIHYQSCHCSWYEPNHWIRRAWQTRRPLFVETSILWCQTRNDYQRWHYCMGANGRSKCKYSNSSACIHETYVWGAWKSGRRHECCFCFSSC*SGWYWRTLWTP*GYRSSLWVSNCH*ERYGPQ*QYSQGRS*SRDF*SYCRW*NTYL*SCK*GTFGTAVLPLLIQKNLSENFMESETGDIKYNTIQLNAC*LMH*TLFLKSKNKNIQGVKRLKMSRFFNKX</t>
  </si>
  <si>
    <t>MATOU-v1_61091640</t>
  </si>
  <si>
    <t>6.43e-84</t>
  </si>
  <si>
    <t>KDGRIAGIGKAGNPDVMAGVTPGMVTGVNTEAIAGEGLILTAGGMDSHIHFICPQICNEAIASGLTTLLGGGTGPASGTCATTCTPGPIHLKTMLLATDNFPINFAFTGKGNTSAPEGLTEIVEAGAVGLKLHEDWGTTPAAIDNCLAVADKEDVQVTIHTDTLNESSX</t>
  </si>
  <si>
    <t>MATOU-v1_26121611</t>
  </si>
  <si>
    <t>1.34e-93</t>
  </si>
  <si>
    <t>RICAIGKAGNPDIMSGVHPDLVVGPSTEIIAGNGRIVTAGALDCHVHLICPQLMDEALGGGITTIVAGGTGPAEGSKATTVTVHLICPQLMEEALGGGITTIVAGGTGPAEGSKATTVTPGAWHLARMLEALDTWPLNVALLGKGNTVSAEAMWEQLRGGAAGFKLHEDWGTTPAAIDACLTVAEAAGVQVNIHTDTLNEAGFVENTLAAX</t>
  </si>
  <si>
    <t>#Number_of_genes_hits_in OGA :1730</t>
    <phoneticPr fontId="2" type="noConversion"/>
  </si>
  <si>
    <t>MATOU-v1_14110163</t>
  </si>
  <si>
    <t>allophanate hydrolase [Methylotenera versatilis] &amp;gt;ADI30582.1 allophanate hydrolase [Methylotenera versatilis 301]</t>
  </si>
  <si>
    <t>NVFREQFRAGKFEPIIEYETFDVAEYSKMLDSIEDEVNIYKEQQRKAAAVQNQLEADSLARLRDTSYEENNGKVNDKVVELPIGCKFVESPVTAKVWEIRKASGDIVAKGDVIMILEAMKMEFNIESPCNGILKEILGEKSRMVNLGDNLAIVECSDVDESVKVEENVPSNRRSLQIRALLKAYANNEVTPTQIIKQIYTDLKTSGADTKGNIWITLNQEEDVVSAAASVEKADMASKPLYGIPFVVKDNYDVAGMPTTAACPDYTYIPSQSATCVQKLLDAGAILIGKSNLDQFATGLVGTRSPYGCCENSFDATYISGGSSSGSAVSLARGFCSFSLGTDTAGSGRVPAQFNNLIGFKPSKGRISCTGMVPACKSLDCASVFALSAKDVELVLDVMTGYDTTDPFSNDRYSPSMEMPHLLKGFKFGVPRADQLAFFEDKDSAALFDTACDQLMKLGGTPVEIDFAPFRETADLLYEGPWVAERMSVIEKMYRETPDKVLPTTKAVIGKADKYNAVDCFRAMYRLEELRKVVAPMWDTMDILVTPTAGTIYTIDQVNADPVQKNTDMGYYTNFMNLLDMTAVAIPTGFGENKLPYSITVSAPAPRDKMLLTFADEYQRASGLTLG</t>
  </si>
  <si>
    <t>MATOU-v1_40802562</t>
  </si>
  <si>
    <t>Allophanate hydrolase [Talaromyces marneffei PM1]</t>
  </si>
  <si>
    <t>LLFSMPWNGSLSIADLQDAYARGETTPTEVVRIVSERIAAYAKIDPAVWIDLVSLADLLRRAEELQTQYAGQAKPRLFGVPISVKNNIDVAGLQTTVGCPSFAYVPAETAPVVQRCLDEGAIIMGTTNLEQFATGLTGCRSPYGYPRSVFDPDYISGGSSAGSAVSVAANLVTFSIGSDTAGSIRLPAVFNGLVGMKPTLYTLSTRGVVPASKTADCVSVLAKTVQDARTALGVMRWYDDADTLARPWSTFDRLEPWGQRRLRFGTPPRELIDQLGGAYGRLWKEVLESLQAEQSWLVPASLDYEPFRRANDLMYGSSFVVQRLVSFDDYLREHGLSKLHPSVASIFAASKGFDAVRAYQDQFKQLEYKRLVEREFRDHLDVLIVPTTVGHWTVQQVEADPLVRNQQLGLFSMFVNLVDLCAIAVPTGTYTNENGKEMPFGVTLIAPAGRDEELLDLAERLRSILPPAPSIQPSREPVAQVG</t>
  </si>
  <si>
    <t>MATOU-v1_36192893</t>
  </si>
  <si>
    <t>allophanate hydrolase [Methyloradius palustris]</t>
  </si>
  <si>
    <t>KEKVSEYQAQQRKAMAEMNELDRQSQLRLAVRNKTDNIRAEGKEETEEDEVCGEFVLAEVTANVWEVRVKVGEEVKKGDTVVVLEAMKLEISVASPCTGTIVGVRCKEGLLVDQGDILLVVAPKDRKLKLHEEKQATGQEQFKQSSKQRHSLQIHQLLEAYKNRSVTVSEIVNQIYDDIEARDHEYGKKNFGNVWIQLGEKEDVMRYVNEQLVSGTRFSPDRSPLYGIPFVVKDNFDVQGWNTTAGCPGYSYLSNSTATCVSKLLEAGAVLIGKTNMDQFATGLVGTRSPYGACANSFDPEYISGGSSSGSAVAVSLGFATFSLGTDTAGSGRVPASLNNIVGLKPSRGMISTEGVIPACRSLDCVSVFALTCMDAQHCLNVMRGYDAADPYSRGDQGGRSKVEVSKQELSTTSLKINKFRFATPKRSQLRFFKNKTNGLSAFEESVALLESVGGQRVEVDFTPWNACAELLYGGPWVAERLAGLESVMSSKVAVEGLNDVTRGIIKGADKYSAIDTFRAMYRLEELRKETTRRLFGGGSENVDILVTPTVGPCYKIAEVEVDPVQSNTNNGYYTNFMNLLDMCGLAIPTTFCAMEDGVKMPFGVTISAPAFNDELLISIGNLVQLGSKLSLGQIGELLNNKEEQYKE*RF**Q*TILLSFD*LVHNSRIHSFYMNGIPYATSPTHFKYFNFQFRX</t>
  </si>
  <si>
    <t>MATOU-v1_48249366</t>
  </si>
  <si>
    <t>allophanate hydrolase [Actibacterium sp.]</t>
  </si>
  <si>
    <t>ARAGAL*PACLECRAGAETALMGTLVRHRRAGPGRVQPGDRGNTARSDDFGRGRGHQLCHRVGSGRGRRLLGRSHRCGAEPASGHDHGVSAVCAGDGDRRCAGQHDRKYHLRDRRHQRAVLRAAGPGRGQYPPQFRLCAGGTAGGQFGPAGSGLPPVSQRTARNDGSGVAEPWLGDPQCGGAVVYRAGRAPAHAGMGHHGGRGRQLHRLWRVVAGAVSGAVADAGGLYLQSAGRRYARPGRSAQKELSHAVDQGSFGGVPQPPR*SACGAWGQLRRRCGRNARHRGRKRVGQIRHLLRADAHSGCGRTHRRGVGDLLRAGSGTGERARHAQHPWPRSVDDLSEPARGAEPDPQGRASDRGCPAAPRSGHPLHRAGQGDRGAGGGADPERRRAL*RLSVRIVGRHVPACRDRHRAGL*AEPADRG*ADDRARHHHPKGGDGPDAGSDPRPWHEFDPNHP*PWACLRILRPDRRDEGWAVGGAGRAAGSVRSPQAPLYPATGRCDAASGRHDPLVAAGRSTAPRART*GPSPCVVGGGRSDPHLRQQKRSGPGGQRHFVPDPRGAERRTGRRKRLRQIHDCGNAGAPVRSDQRPHSVRGTRHRRDPGGPVFAHGAAAGYPDGISGRDRCAQPAPHRRHGNCGAPAPYRRAERTRAAHPGGGTGRTDRSAAALAEPPAASAFRWAESAGGNCPRHRAGAEASDPR*ADCRARRIDPSACAEPAGRSACAAGDELSVCQP*PECRAAAL*RSAGDEKRRNHRAWPCRAGDGQPPASLYTLARRRCPAAARDPGGGLTADRHRHPPLAIQDAAA*INGDPDVLSNIPFTLSSLRAAYAAGTTPAEIVEEVYARIAAVNDPALFLHLRAKEDVLAEAQALTPDATDPLWGIPFAIKDNIDAAGMPTTAACPAYAYTPTEDAHVVARLRAAGGLLIGKTNLDQFATGLVGVRSPYGAPRNAVDPSIVPGGSSGGSGVAVGHGLVSFSLGTDTAGSGRVPAALNNIVGLKPTLGSLSARGVVPACRTLDTISIFALTVDDAYDAFSVAAGYDAADAYSRRFPVRPAQPTPSALRIGVPDAASLRFFGDAAQEAMFADACARLEANGAQIVPIDFQPLYDVADMLYNGAWVAERHTVIADLLKTQPDAVHPVTRKVIGLAETLSADDAFNGIYRLRELSRVAEIAMDGIDALCVPTIPTFYSVADLEADPIGPNSNLGTYTNFVNLLDMCGIAVPTAPRADGRPGSVTFLARAGEDALTAALARGMEHGVQRMLGGTATPLPAPQEPAPQLAADEIAVVVCGAHMSGLPLNGELANRGGHLLRRTRTAPAYKFHALAGGPPARPGLLRVGAGNGAAIEVEEWALPRAAMGDFMAGIPAPLCIGTVELEDGSRSAGFLVEPAGLEGARDITALGGWRAFLAESARTREPDMA*SRRRPFRSPV*GGGSFVSALNLGTAGHRHRCGRARPARLPERIAPGSWTGLSARITPAPPIPDPETKGPTCAIC*PFAISRR*CGRVPSAARRICSTSPHRRSTAASSGSRMSSATRYSSACRAVCGLTRRANC*CSITASSART*AG**AKSRTCRGNGAAISRSRVRRRRCRIFCLNRSRATGPIIPA*PLPSMFGTGRRRNGICIISTAIWRWCWSRCTWSISRS*WPSNSRCMPSCGAIIRWPPSRNCGSGGVWTIRA*CLRGPMRCAV*SRPRWRGARGIWTRS*PPTVLTSCATISSSRTRFRFRSRWACGCPKTGR*PAVR*PRVTCRPVRYCWVRCGAGRCRWHHQSLRRASHRPCWTVIRLKFKRCIFCTTLGIL*HKTVPVALPRVASVFAGRCRTAPPERICHDVAPASDPPPLPEHHRRHHRCRSRSAGAVGPRARRRRVHRRLHLCRAAR*LWLQPIPCRRRRCRKGDGWCHGDRRRERARVGRCAEHHAVDDQFRRRADAVPDLVRLFQPAYPRGRARLPGGAVRALRRSVERG*PGKRWVLFRLYRSGPVSERHHRRSRDQDQENRLRRR</t>
  </si>
  <si>
    <t>MATOU-v1_41424187</t>
  </si>
  <si>
    <t xml:space="preserve"> cellular organisms; Eukaryota; Opisthokonta; Fungi; Dikarya; Ascomycota; saccharomyceta; Pezizomycotina; leotiomyceta; Eurotiomycetes; Chaetothyriomycetidae; Chaetothyriales</t>
  </si>
  <si>
    <t>allophanate hydrolase [Exophiala xenobiotica] &amp;gt;KIW56273.1 allophanate hydrolase [Exophiala xenobiotica]</t>
  </si>
  <si>
    <t>VGNREGLAL*LGGLSTGVNHHRL*RPWC*ILSRLRILRPRTSTAVESLGAVLPLRMTFAIVDDLSVESLQSSYHNGTATPSDVVGSVYTRISDYPDQAIWITLIPKSDALTRARRLESQYPDPSSRPSLYGIPFSVKDSIDIADLPTTLACPSYAYTATSTAPVVQRLLAAGGILIGKANLDQFATGLNGTRSPYGIPRCVHDHEYISGGSSSGSVVSVAAGLVSFTVSTDTAGSTRVPAALNGVVGLKPTLGTISTVGLVPACKTADCVCVIAPTIDSTLKAYEVMHGYDEDDVYARDPQQLAILANQPALLSRSGASAENTYALPPQELVDSVLSPEYASVYGRFLSRLRLESTFKLANEFDYSPFAAANAMLYGSSIVAQRIVAFKDYIDSHGYEKLHPVTDDIFRASDGFSAVQAYQDIFELAKYRRLAAKQFSSSIGVENGGPDCGIDVLIVPSTATHPTVDEMLDDPIDLNKQLGSFTHFVNLLDLCAVAVPLKAHWTSKNGKKMPFSVTLISLPGRDGDLLELGRMIMEMRVD*VHSATDIGWQCR*LLGIRII*TVLGFX</t>
  </si>
  <si>
    <t>MATOU-v1_58889429</t>
  </si>
  <si>
    <t>allophanate hydrolase [Oceanospirillaceae bacterium]</t>
  </si>
  <si>
    <t>LSLSYLKAAYASGELTPSVVIDHILDRAAEYEDYNIWITRLTKGQIQRYLDALKDKDPAKCPLWGVPFAIKDNIDLAGIPTTAACKEFAYTPDDNAFLIQQLINAGALPIGKTNLDQFATGLNGTRSPWGACKNSFDPEYLSGGSSAGSSVAVALGLSTFSLGTDTAGSGRIPACFNNLVGLKPSRGLLSATGLVPACRSLDCISIFALNADDANEVLDVAATFDEADGYSRRNPYSNTKRIYGCAPAQLNIGVIRADQLEFFGDEEYKTCYENTVKALAENGATLTEIDFAPFFEAAKLLYEGPWVSERYIAAQPLIDENPDAVFPVVREIIAPGGKPKATDLFKAQYRLTELKRICDDALAQFDCILTPTAGTHFTIAEMLEEPILRNSQLGHYTNFMNLLDMTSVAVPTAFTASEKPFGITLVGPAMSDRWLLSIANQLEKVFVLPMGATQYSKPSVPAAAAANPASIDVLVCGAHLTGLPLNWQLTERGATLKQTTTTAAAYRMYALAGGPPFRPGLIRDDTNGKTIDVEIWSVPAEQFGSFVAGIPAPLGIGKVEIADGSQVCGFICEPAGVEGAEEITDHGGWKNWMKSKA*KTADQ***P*KRAEYPPFQ*LIF*KYPLTKTERSMIRKILTTVVFASFSLSIFAQQESAPQPLAQKVRTPVGEVX</t>
  </si>
  <si>
    <t>MATOU-v1_58914177</t>
  </si>
  <si>
    <t>allophanate hydrolase [Oceanospirillaceae bacterium] &amp;gt;MBT13492.1 allophanate hydrolase [Oceanospirillaceae bacterium]</t>
  </si>
  <si>
    <t>Y*RQPGESWSGPDRY*KSGGKSMSQPLNLSLSSLKAAYASGELTPAAVIDNILARATEYEGYNIWITRLTRDQIQPYLDALASKDPATTPLWGVPFAIKDNIDLAGIPTTAACREFAYTPDDNAFLIQQLINAGAIPIGKTNLDQFATGLNGTRSPWGACKNSFDPEYLSGGSSAGSSVAVALGLSTFSLGTDTAGSGRVPACFNNLVGLKPSRGLLSATGLVPACRSLDCISIFALNADDANEVLDVAATFDEADGYSRRNPYSNSKRMYGCAPADLSIGVIRADQLEFFGDEEYRCCYENTVKALADNGATLTEIDFAPFFEAAKLLYEGPWVSERYIAAQPLIDENPDAVFPVVREIIAPGGKPKATDLFKAQYRLTELKRICDEVLARFDCILTPTAGTHFTIAEMLEEPILRNSQLGHYTNFMNLLDMTSVAVPTAFTASEKPFGITLVGPAMSDRWLLSIANQLEKTFVLPMGATPYSKPSAPDTITHNPAAIDVLVCGAHLSGLPLNWQLTERGATLKQTTTTAAAYRMYALAGGPPFRPGLIRDDADGQAIDVEIWSVPAQHFGSFVAGIPAP</t>
  </si>
  <si>
    <t>MATOU-v1_108912388</t>
  </si>
  <si>
    <t>allophanate hydrolase [Guyparkeria hydrothermalis] &amp;gt;MCL7743584.1 allophanate hydrolase [Guyparkeria hydrothermalis]</t>
  </si>
  <si>
    <t>KNLSETTLLPKMKRVASPDSVAVANKKFKKRHSLQIDSLLAAYRHGKVTVGDIVNQIYDDIEARDRAYGEKNFGNIWIQLGERNDVLRYVVEHIAKDNSISPYQSPLYGIPFVVKDNFDVKDWNTTAACPGFSYSADSTATSIRKLLDAGAVLIGKVNMDQFATGLVGTRSPYGACANSFDPQYISGGSSSGSAVAVSLGFASFALGTDTAGSGRVPASLNNIVGLKPSRGVISTHGLVPACRSLDCVSVFALTCHDAYHCFDIMSGYDPEDPYSRGKEQEVKVKEEANAVLSRMQESRTFRFATPKRSQLRFFKNKENGLAAFEKSVALLKSVGGQEVEVDYTPWNDCALLLYGGPWVAERLAALETVFNTTDDVDGLLEVTKQIIKGAEKYSAVDTFRAMYRLEELRKQTSDKLFQSGTDRVDIMVTPTVGPCYKIAEVQADPVQTNSNNGYYTNFMNLLDLCGLAVPTTFCKMEGGGRMPFGITMSAPVFSDKLLVTIGNLLQRESKLGIGQVEEQLVEGKSNF**N*Q*KACNF*RHYYLAF*KVEV*PFFYFNPSP</t>
  </si>
  <si>
    <t>urea amidolyase-like [Actinia tenebrosa]</t>
  </si>
  <si>
    <t>MATOU-v1_110065507</t>
  </si>
  <si>
    <t>allophanate hydrolase [Azospirillum cavernae] &amp;gt;RJF80852.1 allophanate hydrolase [Azospirillum cavernae]</t>
  </si>
  <si>
    <t>GIPFAVKDNIDVVGMPTSAACPSFASTPAQNATCVRLLLEAGAVCVGKANMDQFATGLVGLRTPHGVAPNALDPKYIPGGSSSGSAVSVALKQVSFALGTDTAGSGRVPAAMNGLVGLKPTKALVSTAGVLPAVKSLDCVSVFTSKTKDAQTVLSVMAAVDPGDFYTKTPPPSQPIPSRLRFGVPRASQLQFFGDDAQASAFAANVKLLKTLGTVEEVDFDPMAQVASLLYDGPWVASRTMAVGGFIAKDPANKDLDPTVSAIISSGTKLSAVDAFKGFDRLAELQVQIEPMWENIDLLIVPSIPTTPTVEEVKASPIELNSKLGTYTNFVNLCDMCAIAVPAGRSTAGAPVSITAIAPQFCDNIAVGSSDVSVHVRTSSRRTMFLRQESALAGDFPRRFSCGAFLPANSPKTRNGEMQFEQFIEYVCVVLFKIAIAFSSFCRILATFCTASPHSTMRCPPRLDTRLPA*SRIRALHFRGRQIIDKIPTLISFAFQGLKDR*GSQVALFS*SQLFS*STX</t>
  </si>
  <si>
    <t>urea amidolyase-like [Dendronephthya gigantea]</t>
  </si>
  <si>
    <t>allophanate hydrolase subunit 2-domain-containing protein [Scenedesmus sp. NREL 46B-D3]</t>
  </si>
  <si>
    <t>MATOU-v1_64390892</t>
  </si>
  <si>
    <t>allophanate hydrolase [Methylotenera sp.]</t>
  </si>
  <si>
    <t>FYFCHSLLI*SKMRLVVAGAHMRNFPLNKQLLDLNSTFVQTARTAKKYKLFKLSEMKPGLVLQQSGGSDFEVEIWDIPEESVGSFLSSGVAAPLALGKVHMEDGSLCPGFVCESGGLETDSIEISQYHGWRDFKEAQQNEKIDLSSMSSLRNSYLKGLISPKQVALKALSRIHSRKNFDNAFITVAETEFVQAQVDSLEGVDPLSKPLFGIPFVVKDNIDVKGMPTTAACPDYAYHPSQNATVVQRLLDAGAICLGKTNLDQFATGLVGTRSPYGAVKNAYNPTYVSGGSSSGSAVAVANKLACFSLGTDTAGSGRIPAAFNKLVGLKPTVGSVSNTGVVPACKSLDVVTVFGQNCGDCISVYDVMRGFDDSDEYSLSEPEELPAFNTTSFRFGVPTELEFFGNARARENYFQSVEALSSIGGIQVPIDYTPFRETAEMLYQGPWVAERYNTIYGFEGELDPTVGKVISSAKNFDARDAFRYMYKLQKYKRITSRVWDDIDFMVTPTAGTIYTIEELQNNPIQLNTNLGYYTNFMNLLNLCGVAVPAGELESGPHFGITFASQPWKEASLCCIGEKFMALTKX</t>
  </si>
  <si>
    <t>MATOU-v1_9332591</t>
  </si>
  <si>
    <t>allophanate hydrolase [Methylovorus sp. MM2] &amp;gt;OAM52643.1 allophanate hydrolase [Methylovorus sp. MM2]</t>
  </si>
  <si>
    <t>**EEHYLSGIRGVGTHQVTYSLLRSHGCSRCLIKFASLNVMKKN*MCFASSFVLVNLSQLLNMKPSMLLNIVRCWIVSKMK*ISTKNNSEKQQPYKISLKQIH*LDYEIRPTKKIMVKLMIKSLNYLLDVNL*NHQLLLRSGRYVKLQGIL*PRVM*L*Y*KQ*RWSSILRALVMVYLKKY*EKRVEWLILVIT*LLLNVVM*MNL*KWK*MYQVIVVPCR*ELY*KRMQTMKLHLLRL*NRSTLI*RLLVLILKVIYGLHSIKKKKGNIWITLNQEEDVVSAAASVEKADMASKPLYGIPFVVKDNYDVAGMPTTAACPDYTYIPSQSATCVQKLLDAGAILIGKSNLDQFATGLVGTRSPYGCCENSFDPAYISGGSSSGSAVSLARGFCSFSLGTDTAGSGRVPAQFNNVIGLKPSKGRISCTGMVPACKSLDCASIFALSAKDAELVLDVMTGYDTTDPFSNDRYSPSMEMPMLLKGFKFGVPRADQLEFFEDKDSAALFNTACDQLIKLGGAPVEIDFAPFRETADLLYEGPWVAERMSVIEKMYRETPEEVLATTRAVIGKADKFNAVDCFRAMYRLEDLRKVVAPIWDNIDILVTPTAGTIYTIDQVNADPVQKNTDMGYYTNFINLLDMTAIAIPTGFGENKLPYSITVSAPAPCDKMLLTLADQYQRATGLTLGQTAEQLFV*NLMPSALIIM*CVIKNE*IKKEIIKYEGK*EM**MK*KT**NFEGLETNVKRRKLRNSVKKSVNIILISNLIC*FC*X</t>
  </si>
  <si>
    <t>MATOU-v1_58846804</t>
  </si>
  <si>
    <t>Allophanate hydrolase [Paramyrothecium foliicola]</t>
  </si>
  <si>
    <t>HGDP*VFKHHQAEMAPAALVDPGFTSCSQAIKKSHQSTTAALDLDIEEVTVENLQNLYARNATTPADVVRSTYRQIHHHPDRAVWITLVPESEVLAAAEQLERQYPDPGSRPPLYGVTFSVKDSIDIAGLPTTLACPTYAYTATQTAPVVQRLLSAGALLIGKTNLDQFATGLNGTRSPYGMPRCVHDSDYVSGGSSSGSVVSVAAGLVAFAVATDTAGSTRVPAALNGMVGLKPTLGTISTVGLVPACKTADCITIIAKTVQSARTALRTMRAYDENDVFARDETQLSALAAQPSWWDASNNGRVRYALPPPDVVSAALSEPYAALFHKVTTKLPTISFMDAAHAAGFDYSPFASANAMLYGSSIVAQRLVAFKSYLDTHSMEGMHPVVRDIFSASQGFDAVRAYEDMFTLAEYKRKAARQFCCPSSSSPAGRGGIDVLVVPSTATHPTVAEILADPMELNKRLGSFTHFVNLLDLCAVSVPIGGTWTSRNGKTMPFGVTLISRPGRDEDLLELGQRLMGVSWDEPDTVGYKK*KELHSDSAHAINE*N*NKRGHGSLSGENKK</t>
  </si>
  <si>
    <t>allophanate hydrolase [Thioalkalivibrio sulfidiphilus]</t>
  </si>
  <si>
    <t>MATOU-v1_44844712</t>
  </si>
  <si>
    <t>NT*LTMRHSLQITKLLPAYRNGNLTVRDVVNQIYDDIDARDKKNGQKNFGSLWIQLGKRDDVLRYVDEHLTRDTCYSADWSPLYGIPFVVKDNFDVHKWNTTAGCPGYSYSPKESATSVRKLLQAGAVLIGKTNMDQFATGLVGTRSPYGVCANSFDPEYISGGSSSGSAVAVSLGFASFSLGTDTAGSGRVPASLNNIVGLKPSRGGISTYGVVPACRSLDCVSVFALTCIDAYRCLNVMSGYDVGDPYSRVMKLGSKSSTELEIADLCNTQGLGRFRFATPRRSQLRFFKNEENGLAAFEQSLALLEAVGGQRVEIDFSAWNSCAELLYGGPWVAERLAALEEVMNAKEPIQGLLDVTKAIIKGAEKYSAVDTFRAMYRLEELRKETTGKLFSSGAASVDILVTPTLGPCYKIAEVESNPVQTNTNNGYYTNFMNLLDMCGLAVPTTFCTMEDGVRMPFGVTMSAPAFSDKFLLTIGNLVQRESQLGIGRVGEEISVTRSNL*FNFTIYLLLSS*LCK*A*PIRRRATGCR*CVWLYFRYMAPHLALGFYNEHGFLPTGDCY</t>
  </si>
  <si>
    <t>MATOU-v1_46058411</t>
  </si>
  <si>
    <t>VTVRDVVNQIYDDIDARDTNNGRKNFGNLWIQLGSRDDVLRYVDEHLTRDSRYSADWSPLYGIPFVVKDNFDVHKWNTTAGCPGYSYSPKVTATSVRKLLQAGAVLIGKANMDQFATGLVGTRSPYGVCANSFDPDYISGGSSSGSAVAVSLGFASFSLGTDTAGSGRVPASLNNIVGLKPSRGGISTKGVVPACRSLDCVSVFALTCIDAYRCLNVMSGYDAGDPYSRVMELGSKSATELEISDLCTAQGLGRFRFATPRRSQLRFFKNEENGLAAFEQSLELLEAVGGQRVEIDFSAWNSCAELLYGGPWVAERLAALEEVMNAEEPIQGLLDVTKAIIKGAEKYSAVDTFRAMYRLEELRKETTGKLFSSGAASVDILVTPTVGPCYKIAEVESDPVQTNTNNGYYTNFMNLLDMCGLAVPTTFCTMEDGVRMPFGVTMSAPAFSDKLLLTIGNLVQRKSQLGIGRVGEKISVPKSNL*FNFAIYLTLTS*L*N*T*PIRKRAAGCGQCVLLVQVSLSLSFRKNSX</t>
  </si>
  <si>
    <t>MATOU-v1_70020440</t>
  </si>
  <si>
    <t>allophanate hydrolase [Salinimonas sediminis] &amp;gt;AXR08243.1 allophanate hydrolase [Salinimonas sediminis]</t>
  </si>
  <si>
    <t>SINMTFLNMTFEGLKAAYASGERTPASLMADIRQRSTEYADRNIWVHLLTEDEQAPYVQALENKNPDDCPLWGIPFAIKDNIDLAGIPTTAGCPDFAFTPEHSATVVQQLIDAGAIPVGKTNLDQFATGLNGTRSPYGECRNAFDPHFISGGSSSGSAVSVALGLASFSLGTDTAGSGRVPACFNNLIGVKPSIGLLSSTGLVPACRSLDCITLFAYNSDDANLALSVAEGFDAADGYSRENPFSNQSRHYGLESGPLNVGVITPEQLTFFGDDGYQQAYAETLAKLEQQGFELVEFDYQPFDEVARLLYEGPWVSERYLAIENLMETNPDAVHPVVRGIVAGGKTPLATSLFKARYRLEALKQTCLTTLKQFDCLLTPTAGKLFTIDEMLAEPVLHNSQLGYYTNFMNLLDLASIAVPTAFTNX</t>
  </si>
  <si>
    <t>MATOU-v1_89839520</t>
  </si>
  <si>
    <t>allophanate hydrolase [Thioalbus denitrificans] &amp;gt;RCX24780.1 allophanate hydrolase [Thioalbus denitrificans]</t>
  </si>
  <si>
    <t>EKTMEFVVAGAHMDGGPLNWQLTSVGATKLRVDYTAPVYKAYKLGEIKPGLVLQPQGGEKIAVEVWKMPKKAVGHFLMTGVKAPLALGKVQMSNGKLIDGFVCEGGGVIGAPEITMFGGWRGFEAARTSKRKTLASLEFRMDVLKAAYEVGTLTPTDVCQEALRRIAARKNRDNAFILVLSEDEIKQSCAKVESKGVNQPLYGLPFVIKDNIDLAGKPTTAGCPDFAFTPTRSATCVRALEEAGAICIAKTNMDQFACGLVGVRSPYGAVANSFDDEYISGGSSSGSAVAVANGLVTFSLGTDTAGSGRVPAALNNIVGMKPTRGVVSTIGVFPACKTLDTVSIFGFSCNEVKAVMDVIGETAKTDDPFARLSGPHCVRSRPTRGFTFATPTAGDLEFFGDVHSERLFQEAVARLEAIGGKRVNIDYRPFKETAPLLYQGPWVAERLHAVSGLMKSQPQSVLPVFASIVNRGKKFSAEDTFDFQYRLAELKKRARKAMEGVDLLLTPTTGTVYTIQQIKDDPIKLX</t>
  </si>
  <si>
    <t>MATOU-v1_21742568</t>
  </si>
  <si>
    <t xml:space="preserve"> cellular organisms; Eukaryota; Opisthokonta; Fungi; Dikarya; Ascomycota; saccharomyceta; Pezizomycotina; leotiomyceta; dothideomyceta; Dothideomycetes; Pleosporomycetidae; Pleosporales</t>
  </si>
  <si>
    <t>Acetyltransf_1,Amidase,Isochorismatase</t>
  </si>
  <si>
    <t>allophanate hydrolase [Verruconis gallopava] &amp;gt;KIW08439.1 allophanate hydrolase [Verruconis gallopava]</t>
  </si>
  <si>
    <t>GYNAEFKCASLDMIHWSQGLFGFVGTLEALAGEVEPHLQPLQSAMTPPQTPVDWDGDVRISSLQAAYKTGLSPVTVVEMLFKSIEAYSKENDGVWIHLQSKDQVLEDAKALAARYPDKAALPPLYGIPFNVKDSLDIAGLPTTTACPPLAYMASTSTPMYERCIAQGALFFGKVNLDQLATGLNGTRSPFGVPHSAYNKNYISGGSSSGSSVSVGASLVSFSLATDTAGSGRVPAAFNGVVGYKPTRGLLSTTGLVPACLSLDCIAIIAKTVDDARTIWQVCEEYDPRDRYAKAPMGFERHINSLGPQVKAFKFGIPPPEALAVCSPAYRRMFHESVKQMQKIGGVLSPIDWSPFEKAGRLLYDGTFVSERLASLSDDFLEKNGQHLHPVIHELFKRVEARNSTAVQAYRDLQAKALYTRQAEEVLGYSGTGVDVVLVPTTVTHWTTEELLADPIKKNSDLGEFTHCGNVLDLCAVSVPAGEYNVSELSGSEDDTGKLPFGVMLLGSSRMDAETLEIARRFEEGLRLDGV*I*RNLLFLRPLISMNQQVFLMKVLVCIARSRKVAGFICMLVMLL*DPPTSFELS</t>
  </si>
  <si>
    <t>MATOU-v1_51894932</t>
  </si>
  <si>
    <t>allophanate hydrolase [Azospirillum lipoferum] &amp;gt;KAA0594972.1 allophanate hydrolase [Azospirillum lipoferum] &amp;gt;MCP1612692.1 allophanate hydrolase [Azospirillum lipoferum]</t>
  </si>
  <si>
    <t>ATYAAWLAQSPVPKLWIRGDPGSLLGAASPNAAWPNQTTVVVPGKHFLNEDSASAMAAAIRDFLNTLPPAVGSFAPGDVTSRVRVGEYTATAVAQAALAKVAQSAPAVWISTFPAKAVLERAAALDLQFQQHGAAVLEKLPLFGVPFGVKDNIDVLGLPTTAGCPPYAYEPRANATSVQKLLDAGAICMGKVNLDQFATGLVGVRSPYGVPPNSLDPKWIPGGSSCGSAVAVGTGQVGFALGTDTAGSGRVPAMFNELVGVKGSKPLVSTAGVVPAVASCDCVTVFTRKVRDGQTVLAAMSGPDPLDPYTLAPPPMMPRVKPRLRYAVPRADQLFFDNDAAQAAAFAQHVADLRWMGTVTEIDFAPFYAAALLLYKYWVASRSQAVGPFIASHLEDPGLDPTVKAIIHSGKDLSGATVFEGAEKLMALKKQCDPLWDEVDVLVVPTAPTIYTVEQVKADPVKLNSNLGTYTNFVNLLNLCALALPAGRTSTGAPSSITLIAPCFHDHVLAAVGEKWEARNQARL*ARARVASGSRAGRQRKRQGAAERRFLVSSPCAKRWRIRDSACESVDPAEPLFAVILRGLVS**CCTLFLANPRRPLHTGERYRQALPSLVFRMRCAEGNAWQMPAGSVRGLSGGTRKPKVCGIHAHQHSAFESLVK**CNDEV*DDTRKCEEMLLMYNGLGAPSAKFAPGLPLWHFCHPKKTPYLFVYACRLGALPGSGSKREAR*QPQX</t>
  </si>
  <si>
    <t>MATOU-v1_113696563</t>
  </si>
  <si>
    <t>Allophanate hydrolase [Methylocaldum szegediense]</t>
  </si>
  <si>
    <t>FAVKDNIDVKGWHTTAACPKYKRLAVASSTAVEKLVSAGAMIIGKTNMDQFATGLNGTRSPYGACENSLNPKYISGGSSSGSAVALAKGYCSFSLGTDTAGSGRVPAQFNNIVGLKPSKGRISCSGIVPACKSLDCCSIFALSATDAQTVLQVAEGNDPTDQFSRGDVVEEAATLSNFHFGVPEPHQLAFFGDNHSATMFEEACANLEYIGGIRVTIDYGPFDETAKLLYEGPWVAERLLAIKNLFDNTPEHLLETTRAVIGNGNKYSAVDTFGAVYQLESLRKISSIAWKSIDVLVTPTAGTTYTIEQMKADPIQLNTNLGYYTNYMNLLDMAAIALPGGFSCDNGLPYGITISAPAPADNMLLDLGKRFQLHTKLLLGATNELLFTKPTTSTVHHEDGIMKYIDTKHTAIPTPHQNEMMEILVCGAHLSGLPLNWQLLARSAVLKLKTVTAPNYRLYALPGGLRPALVESGSKDKKSRGIEVEVWNIPIIHVGSFLHGIPHPLGLGKVELENGNKVVGFVCSENGLTDATEVTKYGGWRAFKADNANDSKACPLT*SMYYCSFMIISLGWVGKRTVMVKNKKE*FPX</t>
  </si>
  <si>
    <t>MATOU-v1_66904985</t>
  </si>
  <si>
    <t>allophanate hydrolase [Pseudomonadales bacterium]</t>
  </si>
  <si>
    <t>RARWLSRPPYPPAPPSDPWRRPVRPVWLPLPPAPGQSPHGTAGRNRDHRPAPARLPAPLPAFPAPQASHPVRAATCS*VWAWRLLPVLPEPAQGSARQQAHSGAAPFHPTPRVGQHCRPAAASRHSRRHTHAPCPDLQTPDCW*PRYPETPGRG*RSARCRRNRRALLPAVPGFPRRDRWSAHRAPAGWRAC*TSAPAAALRVRHRTVP*PAYGRARQRTESPRDS*LCGGDRH*SR*SRALRKYCRSRSFPDRADHATDRSRRPPAACRYECGHWLAATAPAAA*AGYFCRNRCCRSDRSDPRESH*ATGHAPAARGQARQS*HSRPQ*PACRTPRQFPAESSPCPDAQYAGHALRASP*ARAHGLRYGYGGP*CPDESRPLPAPASCRTTHWLSLRLPAAAPCAPGSCDSHPANQSADRDPAQECGSPRPAGMPGRG**TAPHHGTPAARFPARRWYEYPGGWSVRPAAARPALPPAPAPAAPGGASHRRAPTSACRPAIRAGSGWYRPVDQDANRPSPPTAPAPSPAAPARRHPYHRRSDDDTRQAAHRHQPDRTPPRHRRSCHRPPAAPAATAPPSIPGQTRSRLRRLSAHRSPGETGWIYPHRCDQSGRPARHDRAESPLYPAAD*ARRPEIHRKTKAAA*LTCWLSSRTFYPVRRQHITATRRLIKEALINSTCPLRAEPSKCPLPPMPISGKPLSCSNSLVVRRTRDEQLTFNRATPPCGRIIMRYQTRFALRHTLIVISALLLPALSHADGRIESQRLAYDRALVSIEKQQWAVFQQLEPGLRSYILYPYVRQAYLNQTFASASDEDLARFVTEHSDLPFVARLKDRWLTRLASEGKWALFDQHYLPGDRNASQDCRRAMHQWDLGDRAGAMQQARTLWTVGRSQPNACDPLFERWRAAGGLTDEIVWQRIRLALLYRQDALARYLTKLMQQNQALATLFVDTATQPAKLADADRYRGLPASKMADIATVSLRRMGRDDASGALALWPHYRDLPYSDEDRLAITRDIGVRLAKKIDPAALPFMAANDPRMQDDDVSEWRVRLALRTRQWDTARQLTEQLPASLAEQSRWRYWRLRSTQLSSSSAGELVSEYKSLAQERDFYGFLAAERARQPYALNHQRASVADEVMRSVQQDPGILRAREFLDRNDVISARREWYHAGERFNREQLIAQAVLANDMAWYFPAIRGVSQAQYWDDLDIRFPMAYQQPIQDQARARQINSTWVYAITRQESAFMADARSHAGAMGLMQLMPATARETARRYAIPYSGNHDALIPERNIALGAAYLSGLSQQFRGNRVLASAAYNAGPGRVRQWTRGMGSLPADVWIESIPFDETRKYVQSVLSYAVIYGQKLGIQQPVMEQHERYLEP*GCQRVGGATPP*CAGWPKPKACPPQWLRRREAAGACARFLPVDQVGTWTEIRHSPPSRPSPC*NCQTGRCAAPRRGSSGADPGESRWSGGSRPSPAFPRR*SPSAAAR*CLHPHQPRL*ASSGLSDHPLPHAVSGPAGPACRAPDLRRSESHPLPAPHVREHAPAADPPAAHH*HGY*TARSRPALFPRR*FQPAAYSPDG*WRSDNARDLHPAAGAARRPS*D*EYGPPCAPGKPEPTGCIRSR*WCCRVRPSAAEGQWLRRDQ*PEWSVHADESHQRRADGAAASESEPAA*ALRES*TR*GQTAGGRPAETAIFPAGSRLPGESADRPYPAPAITRLAKP*TQGLAGCQPGSGSIAPVRRGKTSRAQ**AFSVTEWSVASRTPLISGIRAIMVFSMPSLRVTSTMPQP*QPPPNCRMAIPPSTTSISLTSPPWLASPGLISVCSR*LIRSFNGLSSLTIGTLAFGALMVS*PPMRSVAKSTSASSRKGSLTASIQTRKDSSASRRSSGFSSPGLQ*AIQVSA*GVPGCVINTRMPTPSVSCFDSRSAKYSSAALVKIMPAMKCLLLNDQRVQV*GMRQHE*SPTFLLGYYRQRTEIQPARAP*YALRLFSAPFRSTHV*P*HPPDRPAYSTAAAHSDP*WRHGDNDPELQAGGTGLPGRAFCGLAKRRQGQQ*PAAAEQTGGHCRDRKGVSGRRRRHHRNQYLQRHAHLPG*LRHAGTGVRTERRRRTGCPPGLRCQDSRNAGSPALCRRRTRPDQPHLLHFTGRQRPRLS*RHL*RAGRELHRGYPRPDRRRRRPDPDRDHLRHPERQGCDLCGSASVRGRWRRTADHDFRHHHRRLRPHPVRPDHRGILELGAPRQPDLRWP*LRPWRQRTAPLSGRAVEQGRHPRIRAPQCRPAERVW*IRRNSGADGCRGRGICRCRLPEHYRRLLRYNPRPHPGHRRSGCEVSTARHSRHPSCLPPVRPGAVHHRSQLAVR*RRRTHQHYRQRQVRPPDPRRELRRSAGSGPAAGRSRRPDHRHQHGRGHARLQGGDGTVPESDRLRAGHLPCADHDRLLKMGSHRSGPQVHPGQGHRQLHFHEGRC*TIQAARSPVQALRRCGRGDGLRRKGPGRHRSTQNRNMSAQLRHSGQRSRLPAGRHHLRPEHLRRGHRHRRAQQLRRRFHQRLCLYP*QPALRIEFRGRIQRLVLVPWQQPGTRSHSLGVPLLRHPQRPEHGYRQCRPAGDLRRDSAAAA*PGGRRGAQPDCGSNRSAAGDCRSVQGRRQRQGSRKRGMAQLAG*KTP*ALAGQRHHDLDRRGYRAGQAGLRAPDRGH*RPLDGRHERSRRPVRFRQDVPAAGGQIGPRHETGRCPSDSVHRGRKRRHPRGQGQDPHGYGQGRRT*HRQEYRWRGARLQRL*RG*SGRDGPGGKDPADRHRRKVRHHRPVRTDHAVAGRDGPRCPRNAASRLPPAADDRWRHHLKGPYRSQDRAALPERRRGLRDRRLARGRCRNITAVQRAEERLCPAGSRRLCGGA*AHRQPLGPYRIPELSAGARPVPNT*VISRRSTTACSSTGTTTHRQPPAYTASNCWTTSTCARWLSTSTGHRSSSPGTWPENTRASCRTTWLAKPPPRCSTMLRRCWKKSSERSA*RPAPCSASGRPTRSMATTFSCATSRVPPSPACIICASRTSSRTASPTCRWPTLSPLKTAARPTM*AVLLPLPASAPRKWPGNTKPRATTTTRSWSRHWQTAWRKPAPNGCTNRCARPTGATPTTRSWQTMT*SAKNTAAFVRHRATLPARTTPKRPPCSACLTPNSNAASA*PSTLPCTRRRRSAAGTSRTRRANTLRLAKSVAIRSSATVSANSRSWTVSSAGSPRT*TTTAEPMALLPARERLTRITTLGLPIMGGMLSQSLLNLIDAAMVGSLGSEALAGVGLGSYANFMAVALVMGLGAGVQAMVARRKGAGATGEIAGPLNEGLLIALLLAIPLTLIGWTQADAIIRFLADDPAVIEVGTHYFQWRVLAIAAVGANFAFRGYWNGIHNAGRYLQILVIMHLANIGISYGLIFGHFGLPEMGAEGSGAGTAIAMLIGCALYFATTLYSGRKHGFLRARPRWRDIRAMLRLAVPNSLQQFFFATGITTLFWIIAQIGTDELAIAHVLINLALFLILPGVGLGMAATTLVSHSLGQNDAEEAYRWGWDVVRVAACTLFLLGMPFWLAPHLILGLFTPDADLIALGEWPLRITGLGMSLDATALVLTQALLGAGASRTVMGVNMGSQWLLFLPCAYLIGPVLGGGLLAVWLLQSVYRCINSLIFAFMWRRRHWAAIDI*PAPRRRSD*AAENG*RGGSMNDSRDKPQHEEPMRLRDTLQSVLAAALGVQSNRARERDFSKGKPSHFIALGVAFTLLFVMVVLGVVKLVLYLAGV*IRRTYWPLTQNTAATTTITISATDATASSEDWLFCDCWSAMAWPPDYCYGHPPVKTMVPGRTRRFSMCIFNLKI*INIPFVHIQKLLLSARPSLMGHD*RRAVSAR*TGFCMYIYDEYDQQIVEDRVKQFRDQTRRFLAGELSESEFLPLRLQNGLYVQRYAPMLRVAIPYGLISARQVRKLAFIARTYDKGYVHFSTRQNVQFNWPALEDVPDILAHLAEVQMHAIQTSGNCIRNTTTDQFAGVAADELVDPRPWCEIIRQWSTFHPEFAFLPRKFKIAVNGAEADRAAIGVHDIGLNVVRNAAGEIGFRVLVGGGLGRTPMVGSQICEFLPWQHLLTYLDAILRVYNRYGRRDNKYKARIKILVKALTPEVFAEKVNAEWAHTKDGPATLTQQELDRVAGHFSAPAYEQFSGDDAGYLAKREAEKGFNNWAMRNVQAHKVPGYAAVTLSLKPTAVAPGDADDKQLEAIADLADQFSFGELRVTHQQNLVLADVRQSDLYDLWQACRKHGFATPNIGLLTDIICCPGGDFCALANAKSIPIAEAIQRTFDDLDYLHDIGDLDLNISGCMNACGHHHVGHIGVLGVDKKGQEFYQVSLGGNSGRDASIGQILGPSFSAEDMPSVMTKVIDVYIENRTPEEQFLDTFKRIGMAPFKERVYAATN*ERCSR*RQLARSGQGRHAGRPAQQ*QHHRPAGPVAGTQPCAESPRRWSGCLAGQRRGSGKHRRRSGSVPGHRAELPGLQRRPQLLQRPPAA*SLPVPGRGTRHRRRTARPAVLHAALRL*RLCPACRP*CRGSTGKPERLFQLLPGCDGPALAAVPPPRLIRK*KNRGTLPRFFCACCRAADQPRLTTTRPIILPARMRSISAGNCSSVTSRSRLCRSVFHCSDNRSHIEALTTSGSSTESTPSRFTLRKMNGNTLAANPPPAVIPQVATLAP*RSDLTTLNRMSPPTVSTAPAHCSLSNIFSTPAASAARSTIWLAPRLLSIST*STLPVEAATS*PRDASMATAMLPTPPVAPVTSTGPCPGVRPACSSLSIHSAAVRPAVPSTMLSRSDSPSGRLITQPAGTRMY*PKPPAVFMPRS*PVTITSSPTANSGTELASTTPAASIPGVWGKFRVTPLLPVAESASL*FREE*RTRMSTSPAGSSSTCRCLISVTYRPSCSDTTSALNSDISTPTRNVDC*SATPRSATVGPPPGPARRTTGPAGACAAQTAPQIHQPA*PAHTGTGHWS*SRRPARAARPRCRTRPHLWRPSQCPGLGDSAQQTA*TGGECFPGHPETFPAPCHCSRQIPSVCACTPPQSAFQNQYRAFSAID*SWATARQRRSSPAWRRVPPESDQRYRPSYSRHWLPPCRRRWSAGYPPRAHAPAAMTQARTHAPCRHHFPGEQRPHPADAPAPAPPSLHGADFPAHWP*CRHES*AHKRARAHPGLHPCRGPSPPA*AASAGPCERPC*APSAQAARACAADGRSGESHSVYPRYACCAPCRQQSSPESAPLPPAPSGPWQENRHIDQTIPQCSPVSAQPAKHSKHTGSSGHGRRPSGENSNARMIFG*QLRELAPNLRLHNITRRQIVGSIYLIRHGQASLGAANYDVLSPLGIRQSQLCGEHFGALGLQFDACYAGTLQRQIDTARHALDAMNQSSLAVQSDASFNEYHSDQVLESYLPQVLEAIPDAEHYLKNAGQFRKEFQRVFSHAVTLWITDTRERPGCPSWQSYVEQVGTGLRRVIDDNRGSGQNIAVFASGGTITAALQLITQMPATSAFELNWQIVNTSVSRLQYRADKLSLAYFNSQAHLEIHRQPEWISFR*VAVRIPRPALPSKGTTNDYRCRNHQPNGIQVQLSRCSRSGSGIPVQHHRRRELQRDRQGRQLRCSSGRSRRSERDPDHGQGNPLRAKPPIRT*P*SWTRKPWSA**PVKPTACRPSWAANCAPKAT*CWHSSWANCSRPDPMQTGRPPLIGTCRSLHHNCTSYCRPAPAILTSSPAP*PKTQKNNINLCFY**ITNRHDDCSVNTNLYPRWYSDMTQQTLGFTLSDWQQAYQQEGLAPAAVLGALRNELSTDDNAWISLASEVQLNEQLAALDERLQQVEGNVASLPLYGVPFAVKDNIDAAGWDTTAACPAFAHQASADATVVARLRAAGAILIGKTNLDQFATGLVGTRSPYGAVSNSFNADYVSGGSSSGSASVVARGLVPFALGTDTAGSGRVPAGFNNIVGLKPTRGWLSNTGLVPACRTLDCISVFALTVADAQAVATIAGGFDPSDAYSRANPCSAPVGLPVRPKLAIPANPEFFDDTQMQTSYEAALEKWRAFGAELVEIDFSPFADLAAQLYQGSWVAERTIAVGEMDPDKMDPVVRGIVDGGHKYSACEAYHAEYIRAELSRQISLILADFDALLVPTSPTIRRISEMAEEPVLYNSQFGTYTNFTNLADLCALALPAGMREDGLPAGVTLIAPAWHDHALAELGKRWQQAQALPLGATGKPCPGAQQTIQAPGSVRVAVVGAHLTGMPLNFQLTSRNAVLVEQTLTRPDYRLYALPGTVPPKPGLARVAQDGAQIIVELWDIPLARFGEFVAEIPPPLGIGNLQLADGRWVKGFICEPAALADARDITAFGGWRAFIASLSAA*AGHNVQLSQPSNTAARRENLAERIHARLKEDILSFRLLPGDRFSEGEIAARMNASRTPVRQALYQLEREGYLEVRFRSGWQVRSFDFTRFEELYDLRIVLEMEALRRLCTGQPGTAAEHILKTLHDTWCVAPALRTGDGQQVFVMDEHFHCQLVEAAGNGEMTRLHAEICERIRVVRKLDFERAERLDKMPSGSTRPGKNMGKSCGTFAPANCNRPSTC*PRT*RQARQKYARSPCTCCNKLASAPCRQQTASLLRRILSPPQTLIDQDNGRPTPDLMHSRFSCSHPATGTLPLL*IRRPSRVADSLAISNCPTPTDSLVSRGSTTTRIHHGKDPTVRPRRQSCPGNRRQPRYRRGDCQATGPTGCARDHLQPQDR*LPGRCRRHRRRRRQSLRTRLPHRRHGSDRCHRCRHSRAVRQAGYPG*QRRCQPLLRQRAGHRSGRLPEDRRRQHPRLLLHVG*SGQTDARKRRRQHPQRSLRQWCGSRSAAGYLLDHQGSSHQHDQGIRQGVRSVRHSLQRPAAGPDRHQVRLRPDYQRRYPQAGTAAHPAGPCSGSDRNGRHRAVSGQRRLKLHHWRCDQRRRRHARINLRHKAERLPWGSLFCFRNGITESA*ARLWPVY*AARGSNRSARFPAKSGRHLPTEQNAPRRRPHAPATRHPHDQATAKGHARPASSSDSPPAQNWPRAAAQGQDNDPAGGAVDIHLPDQSAKPAPANAKPELPAPTDHRPDARAARPPRS*SLHRIAGAQPG*NSRSLRCPCRQ*HGKTGGPRPPAREPRPVPALPAANCRAANPPASAGANPDSTSAAPERRQ*LPQSGPIPEIASWLLARISLALAGLQHPPAAQDSNQ*ASARWCRAAVSSATHLSTTSGPLQSRPPEG*CRHRHIRRGNPASANWGTASSGCPGTQGC*PQD*PLPSPRGAGIALPTRPDR*NRPAY*KIREESAENGPAESHCHG*SAQ*CKVPAWDTRAAHSARTPSPAPLHAAAWARRSSRRNGDSDTRHSVAGRRPTDETADRRPARPACAVRANSGPACPGCRSGESARRPDRRPDQEANGGSHRQSTTPDPGHAASCRRTWQIDSDKTPRPRPAAAQQHPGARRVETHERISFGHIPRYSVSQLSHAVLGQRQHIA*GYRCTLS*LQIELDTGQGIGQHLQLRIRRYLLALKHGFTDEVRCHADNSGGTPHAQEQQTAANRLQRGRHVE*MHGVVTGFHVRRDGPFRQCQAGL*LLDQNDAGLFQLQRFGKLTLGTGSRIACESRRVESIDCCFSAQHRIGDLFQHSNVTRLPTGKTTGNGVNRLGLGLEVKHRQRFPQSLQSRRQAFQ*LFGIPGIARQQIQQILQGVNLFPQRFGHRAHDINAGTMQLGKGVVQLVFGKAGIRQLIGRAHFGATITTGIGQCNEKQQLAQQPFIESVLGGIEQGSPNFAIQQREQALARGGQIQRRLLNGFQGRPGNPAQGRHA*GKAALKACQRALHQRYRRRQPVIAQQPQQTQLIHLAQSAGDLGFNGPGCTLAEPGWQAGHRQRIKMTVRQRGDTRPVLTHLIDHRQQQLGAFTPLLACLIQIALQQKQCIAQRRQRLIALFPVVNGNIHRQTDHLVQQQCSALELYQGQGTAQLLKPFDGLLQQAAVLTILEELLQQVFHFTHAGEEFVPDKIQ*SGTGQHGIQSPTIPA*RGCRSVCKLGRLLAHMRHDRNLEVIGLQHCGVPGRDVVQAVFHTVVTGKADHFLGATNSERRLGSNFLGQLHDTRHQLDVIAPGTIDQADTGRLMTIDEATGIGQLPHHAIADKTRQTLKGADVCGHPHIDFLDRETGVLGAVTHIAGGDQVNRPTDAVAVNSGDDRLAAAIDHVEGLLQLQHVATNGLCLATDVLVHAT*GFGKHLQVDPRREVFARSGYHSTTNLGGFINPLENVDDLQPERAVHGIDLLRAVDLDVGDLANLLNQQRLVLRHIRPFSCR*QPAPDTNPIRIKYHLGLFTLA*LYQADTQTP*PITQQARLRY*KCDALGLPGSFQSRANKDLRRGSHEGSSSLCLPRVSESMSNSPLAGTADKGAVRHTFP**KQDLHHV*SHVAGAGAQLSGPGARLVQAHHHCLPAAQPPRNVAAGPLHDRLAADHRVHLHPGHGA*MLPAAARRPARTGSPGHWHDLTGSPLQGGARKFPGDSAADVHGRRHLLHEGPAAADLHQADPWGALQIDPCAAVQSGRRSAFGLPRRTHRNRSDHHRRCRLLRCVSQGGLSRPERRRQR*PRRKPAAPRAPGRVPCLSAQSADARRGRHCPGRCVHAGR*ASEPADRRCCRLGLYSVLHPDGPGQHAGAGRRPADLPAAGENQLVRLRRTPAAPGSQGA*GLCRRRAGQAPGAAKSRPADSGHRCRAAGHWPGTAPG*SRLYRSDGDHPDCLVQRHH*RTPDRQIIPGSPAVHLAAGRVLCHRGGDPRAAPVQPDHPRGTGIATRATAQHVLYRQRCTVDDQR*RVRGHRLHQRGQTESGCG*NHPRPIRATGNRHQHRHQFAECCHPERPGRLPVPADLGDRAAGASVLWPHGIHGPALHPGAGRRRPDCRHLVAVETRMPR*CQRGILLRQHLLSSLLGRTAPQGKPRRLLDRCQALIMGLQLFGAGPQNPQLLAQSRIYPPNRAHRAAIPTLTLTVCCQRQRRLATGHGQVDVGKNLGVEQSAVQLALRVVYPVALAQRIQAVALTGVFLPRHGQGVEYAAVIGNQAMPAIEAGQLAVQKADVKRGVMDDQPRAADKVHEIIGDIGKHRLVGEKLQRNPVNGLRAFVNLTLRIDINVVVTAGQASINDLDTADLDDPVTFLVLDTRRFGIQNHFTHAQPFRSFNTCSTPRLANWSASSFSGWPV*PRTQRHSISC*LTSASSCCQRSTFLTGCLLAVCQLRFFQLGIHSRTPFMTYCESVVNTTEAGRLSASSPRMAAVSSMRLLVVSGSPPYRRFSCGPSRSSTPQPPGPGLPLHAPSV*ISIA*LIYLPVCAPAGCPLPEGASSTPETPARAHAAALFQASGAAPADNRNRPPADSDAAPATP*NRDVVTRWRMRAADDSTHRCVSPPQSRAAPANRPAGPD*RTPPRQTNCGQNSAASPRYSSD*SQRSADDRRHAPPDLPHAATPSATD*NPTRDAAPPHPGPAAQTASRPHPRRYSRPG*AYPDASSDAAP*PPVPTGPGPGRTEPDAAQSNWAATRAARCTRPATACVRPAAPAIAVPPAADATCPPD*SSAWLR*SPLPLHGTCHRHNSLR*LYTLRKSCLMSTFIALPAFNDNYIWLLVDEQRQQVAAVDPGDAKPVIAWLGRHPEYSLSHVLVTHHHPDHVGGINALKAGTECKVWGPAAETIPGRDRALNDGDRVTLFGHTLEVIPVPGHTLGHIAFFCDNTGDPWLLSGDTLFAGGCGRLFEGTAEQMHQSLSRLAALPDNTRIYCAHEYTQSNLRFARAVEPDNTDIKIRLEVVDDLRAAGRMTLPTDLALEKRTNPFLRSDCDAVTQAASQQTGAAVAPGVETFAAIRAWKDRF*PKAP*PSPDWSIESTSFWGSFMRRVVSAILPRVLSAASLGGLLLIAGCQTTAADCRLSDHRPQRTEPERSRLPLTGHRTHSIPIPHAQRTSRRIASRTDQTAYPVGAYSSRFQP*PGDHRQPPNRPAAHRLRQPVTLLRADLRASAALPLLRCRAAGKPRHAAGAGTAAIHRKCL*SAGHLQRPGRRPVAVHSVHRTQLLAASGLVVRRSPRRNRLHPGGA*LPQPAARLLRWRLAARAGRLQLRRRLRGPSHQAQRSTRPANRLLEPAAPARNYELRTQAAGSGADRRQSDRLRHRAAKPGQRTLLRRGYPRSADRPAQGRGAGRRLHRRAAEPEPRVQPAGHRAQRRIPVADSSRPGRPVHRSACRAAGR*AHQLPALSRSQWRHPLADCPSSPADRQRYPRRQRHQRQPAARRPDPDAAPVQ*CPGQRTGQQPAYRRRRAAALPGEARRQPVEYRPQPRHYRESHQARQQSAEQRADRRPHPDAGIRSTDAGPTRHSQWTAHCLYRQIG*LAVHHRPALQCQRRADSRLEPAWPLPAAGPAVNPVRPLSRRASARLHQHGSVGTLLTAAADSNAPAVIPRPYHRAEIHVAAVPLTCPDTAPCNRSTQLGHAVSPARLLPLRSAPLP*RLRAPRLCQPGRTEGGHPAGHGQRHLRYPEPLYPQGHQPDQHRRLCPARHQ*AERATDGRQRPV*PVRRRALLRLRSDRRKPGVCRQSQLGSLQPAPRGTLSRRPADHRRGRSILLSSAQGTGPPQLSLRTAGCQPHRHSRRTTYSLCLQAPRQFAADPAPGRAAGAAGALLARPRFCQHNL*GRPEQRPVSGGQRRSRPPRGVRAGQELLGARPADQPRQVQLRSHGGRVLPRQQRRLRGFQGRRVRPLQRPQGQQLGQCLPVSGSSARRHHQARNNPPDSQPDPGDVLQHPANAL*QPAPAQGARHAVRLRMVQPGAVLRCLPALAELLPEQSVQCHRHPGRTGVSLPVAAPQSTATGTLS*AIQSTCDRRPGNPARDTARSGGAVCRGRLETAQRAP*KCRW*SIALRGTAGQLESGTDPAALSSQSCTAGYRHADPHRRPGAIQGPAGSV*LRHDSDYPAAGAVARTGADQLLPLQPAQCQRQSQLCRHQQSGGRRTGRTPGRRQQPQ*ADRGRARPRQGTAVESLYNSELVYKLPPHCLSELAAHPGHTAVYAGHPQLVERPGKQLEKQGI*MQHSLKSCCLALLTCWAGALNAAPQHALTLYDEAPRYPADFSHFEYVNPDAPKGGTLRLSGFGGFDSLNPYISRGTSADQLGLIYDTLTFHALDEPFTEYGLVAESMEKADDGSWVRFTLRPEARFHDGVAITADDVVFTFNTLIEHGAPFYRAYYGDVDRVVADNPQSVTFHFKHTX</t>
  </si>
  <si>
    <t>MATOU-v1_15745064</t>
  </si>
  <si>
    <t>RGYPIHTDSKHGAVCLWHFREPSMVAASEDGLSLAELFDKGPSVTAVAKASYDRASKADRNEWIFRLPLADILQQASILERKAADMDAVTRRRELPLLGTTFSAKDNIAVAGYPMTNGCDYTKGGAPIPKESAAVVQRLMEKGAVFIGKTNMDCAATGLVGVRSAYGACQNSIDRKYISGGSSSGAGVTVATGQVSFALGTDTAGSGRVPAMFNNIVGLKATRGFISTHGVVPACRTLDCLTIFATTVREAQAVMQVAVTGEGRDDPWDRPPGDLLCGPRLPPSGPAKFVFAVPGKVHLDFASFGNVGARVPAFAAAWEKSVAALKAIGGTCVEVDYTPFWEAAKLLYGGPWVCERAYTLREILKENPDAVHPTVRKIVEPADKVMGIDTFDAFYKLREWRAKSRQEMAQKGAQVMVTPTAGMIYTIEELLADPIALNTNLGRYTNHMNLLDLAGVAVPTVFAEGGLPFGVTISAKAGHGAFCYDIAHHLHMASGLPAGALSSQASAVFAAAERNGHVGGKILTGLEGIQIAVSGAHMAGLPLNWQLTERGGTFVRCARTAPIYSLLAFTGMQPPRPGIATAEGKGAAIELEIWEMPATSFGSFMKVVAAPLGIGWLELEDGSKVQGFRLVDTSADCSGTVGGEPP</t>
  </si>
  <si>
    <t>MATOU-v1_40763244</t>
  </si>
  <si>
    <t>DLQFQQHGAALLEKMPLFGVPFGVKDNIDVLGLPTTAACPSYAYEPRANATAVQKLLDAGAICMGKCNLDQFATGLVGVRSPYGVPPNSLDPKWVPGGSSCGSAVAVATGQVGFALGTDTAGSGRVPAMFNELVGVKGSKPLVSAAGVVPAVASCDCVTAFTRKVRDAQTVLAVMSGPDPMDPYTLAPPSMMPRTKPRPRFAVPRADQLFFDNDAAQAAAFAAHVADLRWMGTVVEIDFAPFYDAALLLYKYWVASRTQAVGPFIASHLDDPGLDPTVKAIIHSGKDLSGATVFEGAEKLMALKKQTDPVWNDIDILVVPTAPTIYTVEAVKADPVKLNSNLGTYTNFVNLLNLCALALPAGRTSTGMPSSITIIAPCFHDHILADVGEKWEARNQARL*ARRRAGRQRKRQGAARGADRLFSSECVVQRVTRCKCRRVRSAAAFVVNTKPKVCG*QAHQHSAFESLTKCKVHLPL*INDEVQDDTHKF*SS*CITGLERPPQSLPRVSRSGKILPPEEQAVFFRAYTCVASRADCPELAGSVRQDSNIFQAX</t>
  </si>
  <si>
    <t>MATOU-v1_84461912</t>
  </si>
  <si>
    <t>allophanate hydrolase [Burkholderiaceae bacterium]</t>
  </si>
  <si>
    <t>AGADRHEWILRLPLEDVRRQAADLERRAAGMDEATRRRELPLLGSTFAAKDNVAVAGYPMTNGCDYRSGGAPVPAESAAVVTRLMEKGAVLIGKTNMDCAATGLVGVRSAYGACQNSIDRKYVSGGSSSGSGVAVALGQVSFALGTDTAGSGRVPAMFNNIVGLKASRGFVSCHGVEPACRTLDCLTVFALTVREAQAVVEAAVGPEGTEDSFDRAPRDVPTGPRLPLTGPAKFTFGIPGKAHLDFSSFGDVGQRAAAFAGAWQRSVEALQAAGGTCVEVDYEPFWEAAKLLYGGPWVAERASALRGLLRTNADAVHPTVRKIVEPADKLGAIEAFEAQYRLREWKAKSVAAMRKAGAQVLVTPTAGMIYTIEELQADPIALNTNLGRYTNHMNLLDLCGIAVPTVTADGGLPFGITISAPAGQDAFVHLVHMASGLRAGALSCSAADVQKASEAVGRVGGALFAGVEGIEVAVSGAHMRGLPLSWQLTERGGRFLRCAKTAPCYRLLAFTGMKPPRPGLAAAQQGKGAAVDLEIWELPAATFGSFMKVIAAPLGIGWLQLDDGSRVQGFRLVDTEADCAGSAGGEPPADITPHGGWRSYLQSLDPAEPPAKRAKA*LASPARAAPW*PLLSLTFSAPPGQRPTLAAPPPSLRPSRRGACPTTRARLRALAEPVLRRLFCSVD</t>
  </si>
  <si>
    <t>MATOU-v1_70949290</t>
  </si>
  <si>
    <t>Allophanate hydrolase [Lachnellula suecica]</t>
  </si>
  <si>
    <t>HGGAYGPQPSGRR*PRWLLSDGLKFMNLTGGGFHRMR*VSLVSFILEVACD*GPFLFVSWIKVAFLSSFHTLWRAFGGVSA*YLS*SLNCEIAHFPWMFSFGSSIIYIYSSSSQVRASEELHRFRNN*FSGSNVFPPVFNMAPSTKMSLPNARPYTFTFPPATTALIIIDMQRDFVDPSGFGSIQCGNPEIFSAVRNIVPTLQKVLEVSRDMGLHIIHTREGHRPDLSDLPPSKKLRQISAPNGHHTMGIGDQGPMGRLLVRGEWGHDIIDELRQLPGEPVIDKPGKGSYWGTGLHRVLLARGITHILFSGVTTECCVTTTLRECNDRGFECCILSDCTGGFDAQMVTTSMDIVCGQDGLFGYVGNSIDFFASASKSQELTPPSTPPAAEDVLLPIAQLQQRYKNGLESPENVINSVFDRIEKYEKLDPAVWISKQSRTDAVAAAQALVEKYAGKPMPPLFGVPFALKDNIDVAGIMTTATCETFAYTAKSTAPAVQLLLDAGALYIGKLNMDQLATGLSGCRSPYGTPHSVYSNEYISGGSSSGSAVAVAAGLVSFALGTDTAGSGRVPAAFNGIVGFKPTKGTVSARGVVPACKSLDTLSVMAPSLTDARKIWYIIDQHDSLDPYAKTPLSLSLWKQDFRGPKDGGFTFGVPPTSALEACSKEYQELFQTAIQKLRSCGGRLVEVDYAPFEKASDLLYDASLVHERIASIGHEFLETNLSNLHPTTNALFTAAFESPLKPWNVFHDQALQAQYTMQAQRTFNTLEGGIDVLLVPSTPCHPTIKEMEADPLGLNAKVGMFTHAGNVVDLCGVSVNAGWVEKEEGLKLPFGVTFLGGSGYDGKIMDIAKVFEDAIASGSKP*YGR*FLADEGVGEMDEVTIASGGSLAHLALYLSCNLSCIFLRWHPI*LEHP</t>
  </si>
  <si>
    <t>MATOU-v1_83163102</t>
  </si>
  <si>
    <t>HGGRAYGPQPSGRR*PRWLLSDGLKFMNLTGGGFHRMR*VSLVSFILEVACD*GPFLFVSWIKVAFLSSFHTLWRAFGGVSA*YLS*SLNCEIAHFPWMFSFGSSIIYIYSS*SFIVSETIDSQAQTYSLQSSTWHRLRRCHFLMLARILSLFLRRRLH*LSSTCSEISWILVALDRFNAETQRSSQQCEISFRHYKRFSRFPETWVFISSIPEKGTDLICPIYLRRRS*DR*VHISAPNGHHTMGIGDQGPMGRLLVRGEWGHDIIDELRQLPGEPVIDKPGKGSYWGTGLHRVLLARGITHILFSGVTTECCVTTTLRECNDRGFECCILSDCTGGFDAQMVTTSMDIVCGQDGLFGYVGNSIDFFASASKSQELTPPSTPPAAEDVLLPIAQLQQRYKNGLESPENVINSVFDRIEKYEKLDPAVWISKQSRTDAVAAAQALVEKYAGKPMPPLFGVPFALKDNIDVAGIMTTATCETFAYTAKSTAPAVQLLLDAGALYIGKLNMDQLATGLSGCRSPYGTPHSVYSNEYISGGSSSGSAVAVAAGLVSFALGTDTAGSGRVPAAFNGIVGFKPTKGTVSARGVVPACKSLDTLSVMAPSLTDARKIWYIIDQHDSLDPYAKTPLSLSLWKQDFRGPKDGGFTFGVPPTSALEACSKEYQELFQTAIQKLRSCGGRLVEVDYAPFEKASDLLYDASLVHERIASIGHEFLETNLSNLHPTTNALFTAAFESPLKPWNVFHDQALQAQYTMQAQRTFNTLEGGIDVLLVPSTPCHPTIKEMEADPLGLNAKVGMFTHAGNVVDLCGVSVNAGWVEKEEGLKLPFGVTFLGGSGYDGKIMDIAKVFEDAIASGSKP*YGR*FLADEGVGEMDEVTIASGGSLAHLALYLSCNLSCIFLRWHPI*LEHPKK</t>
  </si>
  <si>
    <t>MATOU-v1_41399260</t>
  </si>
  <si>
    <t>allophanate hydrolase [Exophiala xenobiotica] &amp;gt;KIW50314.1 allophanate hydrolase [Exophiala xenobiotica]</t>
  </si>
  <si>
    <t>FTNKIMGGSPKDVLAIEAKPYPFTFPLQSTALLVIDMQRDFICSGGFGEIQGGSLEAVQASIAPTKALLQACRHAGMHIFHTREGHVPSLADCPSSKLIRQAAAPGNSQHLKVIGDKGEMGRLLVRGEFGHDIVGELQPLPSEVVIDKPGKGSFWNTPLLHKLKSSGITHLLVSGVTTECCFSTTIREANDRGFECCGIRESTAGYNAAYKTASLDMIHWSQGLFGFVADLQPVLDALSPWQKSSPEVSTPPQTPPAWDGNLGISDLLASYKQGLSPVVMVNELFDRIEKYDAIDPAVWIKRQSREEVLNNVTHLLERFPDRNALPPLFGVPFTVKDSIDIQGIETTTACPPLAFVASKSAVCYQKVIDAGAIYLGKVNLDQLATGLSGCRSPYGITHAVASKDHVSGGSSSGSAVSVGADLATFSLATDTAGSGRVPAGFNNVVGFKPTRGLISFQGVTPACLSLDCIALIAKTVEDARIVGQVCEGFDPNDRYARDTFPLPRHVNSIGPQRDAFHFGIPPPEVLEICSPTYRKLFNEAVQQLQGLGGVLTSVNWDPFKKAGDLLYEGTFVSERLASLPDDFLEKNAQYLHPVILELFEKVVARQSTAVQLFRELQRKAIVTRQSTNQFASADRFGVDVLVVPTAPEHPTIEAMLADPINLNAKLGTFTHFANVLDLCGVAVPSGSYFADDKAASPRKLPFSITFLGCRCSDSEMLSVASRYQERHGA*L*DMPDPSVPTIKEFSEGGQILGFVFLCLMTSSKLGPIMGLIKSGQ*RKGPVIFSRQNPTFS*AKEGSSYQAWVPYQVSFFQACTTTFAGKLLLNQLLPLMQGYAYGSVPISYTGLTGPX</t>
  </si>
  <si>
    <t>allophanate hydrolase [Verrucomicrobiales bacterium]</t>
  </si>
  <si>
    <t>RHYEIQSGPDLDSRKCGGYWRSLSLCLRDGRTRRLSICRTYRPDVEQVSHHGILH*KGTLAAALL*PDPILRSLDRGAAGTPS*LSHWQVESEN*IYHLFTEGIQPVP*G*SRINLRFQVNSAAGLSGRARSLGRGRHL*EGR*NSGRTGRRPAK*AARGL*SRRGSCRR*RLEITRQPGRHR*DRSARPHPGSDEDGNHHSLSR*WRH*GGLRFRRRPRQPWPDPDCAKVIMIHDLSISSLHQQYRDGSLTPRDLVATLNERIEESDPKIWISLTSDSRFEAILSSLKTESPDSLPLFGIPFAVKDNIDLKGNPTTAACPNYSFNPDKDATVVGRLIKAGAIPMGKTNLDQFATGLVGIRSPYGVPENPFNSEFIPGGSSSGSAVAVARDLCTFSLGSDTAGSGRVPAGLNELIGLKPSFGALSCSGVVPACRSLDCVSIFSKSAADAKAVFKVSAAFDESDAYSREPDX</t>
  </si>
  <si>
    <t>MATOU-v1_66995962</t>
  </si>
  <si>
    <t>NFIYDRIDEDNKTFSSVWIYLQSREEALESIKHLQGLNPHDLPLYGIPFSVKDNINVDGMPTTAACSAYKFYPDASANVVARLQDAGAICIGKTNLDQFATGLNGTRSPYGPCISPFNPQYISGGSSSGSAVSVALQQVSFSIGTDTGGSGRIPASLNNVVGLKPTVGSLSSSGLVPCCPSIDCPSVFALSTSDASLVASVMFSNDSLDPSLREDVSRTSFSPDAHSSIKKVFVPNDKLLNFFGNHQGENLYRNFLFDLNNSGYEIVAFDFEPFLEAGKLLFDGPFLADRYASIGLFLEENENDVLESTFSIVSQSKRWSAHDVFVALEKVKELKSYARHILGSDGIFAFPTIAPLYTIAQLLDDPRSYRFKYKYWLLLLFRQYIGFLGTVCSS*FS*KWHAIWDYFDGKCIC*FSNIWIRSVLSFYKEFQTRSQ*ELTSFTVMSVSKPRGQINLRSLSVSFSSRGQDLLALQDVNISISPGEFVCLLGPSGCGKSTLLNCIAGFVSPTLGSVEVDGDLITSPGPDRG</t>
  </si>
  <si>
    <t>MATOU-v1_50847276</t>
  </si>
  <si>
    <t>SWPPSVRRTSSARP*RAGRSRSSARRRARS*SSRRTSSSRSSCRAAA*TPSRRRPWRGTRSPLRSRRIAVPCWPGRAQFMSRAPRPKLWIRGDPGSLLGAASPNAAWPNQTTVVVPGKHFLNEDSASAMAAAIRDFLNTLPPAVGSFAPGDVTSRVRVGEYTATAVAQAALAKVAQSAPAVWISTFPAKAVLERAAALDLQFQQHGAAVLEKLPLFGVPFGVKDNIDVLGLPTTAGCPPYAYEPRANATSVQKLLDAGAICMGKVNLDQFATGLVGVRSPYGVPPNSLDPKWIPGGSSCGSAVAVGTGQVGFALGTDTAGSGRVPAMFNELVGVKGSKPLVSTAGVVPAVASCDCVTVFTRKVRDGQTVLAAMSGPDPLDPYTLAPPPMMPRVKPRLRALLRQRRGAGRGLCAARRGPALDGHGDGDRLRPLLRRRAAALQVLGRVALAGRGAVHRVAPGGPGAGPDGQGHHPQREGPLRRDRLRGRGEAHGPEEAVRPALGRGGRAGRAHRADDLHRGAGEGRPGQAQLQPRYVHELREPPEPLRAGAAGRAHEHRRALEHHAHRALLPRPRPRRRWREVGGAQPGAALSARAGCQGRAGRQRKRQGAAERRFLVSSPCAKRWRIRDSACESVDPAEPLFAVILRGLVS**CCTLFLANPRRPLHTGERYRQALPSLVFRMRCAEGNAWQMPAGSVRGLSGGTRKPKVCGIHAHQHSAFESLVK**CNDEV*DDTRKCEEMLLMYNGLGAPSAKFAPGLPLWHFCHPKKTPYLFVYACRLGALPGSGSKREAR*Q</t>
  </si>
  <si>
    <t>MATOU-v1_20929649</t>
  </si>
  <si>
    <t>allophanate hydrolase [Nitrosospira sp. Nsp2] &amp;gt;PTR14765.1 allophanate hydrolase [Nitrosospira sp. Nsp2]</t>
  </si>
  <si>
    <t>AAIEGKALYGVPFVVKDNYDVAHLPTTAACPAFSHVPMKTSHCVQKLLDAGAILIGKTNLDQFATGLVGTRSPYGCCENSFDRKYISGGSSSGSAVALALGFCSFSLGTDTAGSGRVPAQFNNIIGLKPSKGRISCSGIVPACKSLDVASIFALSAMDAWRVLEVMSGYDPSDEYSIDRYSLEKESRVLGINFTFGVPRADQLAFFGDTNSATRFDAACAQLTALGGTRVVIDFASFREAADLLYEGPWGFCIISRGS*SSL*RSLGC*KDVRNTRFISEFTRVIAFNNKGHYW*SRQVFRCGYISLHVSSGKVT*DDCSDVE*NGCLGDTNCWNYLYH**GEC*PSSEEHKFGLLYKFHELA*HDCYCRPYGLCGKQNAIRYHYLGTCSIG*IATVAC*SLPKSNGLKAWEYWRNTFPIQFSRVK*W*DAIKNRKPPGQSEICHRGKRYFLS*RDKHIFYSRKESSLSV*GPIVWTRFYLFYTPX</t>
  </si>
  <si>
    <t>MATOU-v1_58870296</t>
  </si>
  <si>
    <t>MGEPFRSDLYKTTCFGFLFTNKIMGGSPKDVLAIEAKPYPFTFPLQSTALLVIDMQRDFICSGGFGEIQGGSLEAVQASIAPTKALLQACRHAGMHIFHTREGHVPSLADCPSSKLIRQAAAPGNSQHLKVIGDKGEMGRLLVRGEFGHDIVGELQPLPSEVVIDKPGKGSFWNTPLLHKLKSSGITHLLVSGVTTECCFSTTIREANDRGFECCGIRESTAGYNAAYKTASLDMIHWSQGLFGFVADLQPVLDALSPWQKSSPEVSTPPQTPPAWDGNLGISDLLASYKQGLSPVVMVNELFDRIEKYDAIDPAVWIKRQSREEVLNNVTHLLERFPDRNALPPLFGVPFTVKDSIDIQGIETTTACPPLAFVASKSAVCYQKVIDAGAIYLGKVNLDQLATGLSGCRSPYGITHAVASKDHVSGGSSSGSAVSVGADLVSISEL*LARISC*QVYQATFSLATDTAGSGRVPAGFNNVVGFKPTRGLISFQGVTPACLSLDCIALIAKTVEDARIVGQVCEGFDPNDRYARDTFPLPRHVNSIGPQRDAFHFGIPPPEVLEICSPTYRKLFNEAVQQLQGLGGVLTSVNWDPFKKAGDLLYEGTFVSERLASLPDDFLEKNAQYLHPVILELFEKVVARQSTAVQLFRELQRKAIVTRQSTNQFASADRFGVDVLVVPTAPEHPTIEAMLADPINLNAKLGTFTHFANVLDLCGVAVPSGSYFADDKAASPRKLPFSITFLGCRCSDSEMLSVASRYQERHGA*L*DMPDPSVPTIKEFSEGGQILGFVFLCLMTSSKLGPIMGLIKSGQ*RKGPVIFSRQNPTFS*AKEGSSYQAWVPYQVSFFQACTTTFAGKLLLNQLLPL</t>
  </si>
  <si>
    <t>MATOU-v1_83652154</t>
  </si>
  <si>
    <t>IHRLDKDVVLNYVELQFEEPSGKFATSDQKLNAPLYGIPFAVKDNIDVKGLPTTCACQSFGKYDERENATCVEKLLEAGAIVIGKTNMDQFATGVVGMRSPYGETFNAIDSEFISGGSSSGSAVAVALGFVSFSLGTDTGGSGRVPAAFNGVFGLKPTKGRVSTFGVHPACRTLDCVSVFAGSISTCEIVLKAMEGREKHDPFSRTKEPYHPPKRKRNNALRIGIPQSLFFKNTKTNKDIEEKMDNAFELTVDMMCKRLGGIPVKVDFELFNEASSMLFEGPFLAERYAMLKEFDISSKTLLPLTREIIX</t>
  </si>
  <si>
    <t>MATOU-v1_67123543</t>
  </si>
  <si>
    <t>MULTISPECIES: allophanate hydrolase [Salipiger] &amp;gt;APX25945.1 allophanate hydrolase [Salipiger profundus] &amp;gt;SFC83703.1 allophanate hydrolase [Salipiger profundus]</t>
  </si>
  <si>
    <t>RVPKMIPLNFDALFHAFDEGLQPEDVIRQVYARIREVADPGIFISLRDEEDVLEEVRGLGPRDAARPLWGVPFAVKDNIAFAVKDNIDVAGLPTTAACPAWEYAPAEDAFVVARLREAGAVVIGKTNLDQFATGLVGVRTPYGAPRNAIDPEIVPGGSSGGSGVAVAHGIVSFALGTDTAGSGRVPAALNNIVGLKPTLGSLSASGSVPACRSVETISVFGLTVADAYRAYRVAAIFDPADSYAKRVETRALGQPPSGLRIGVPDAATLKTFGDTVQEDSFHASLALLEDAGHRIX</t>
  </si>
  <si>
    <t>MATOU-v1_26142243</t>
  </si>
  <si>
    <t>allophanate hydrolase [Mycolicibacterium poriferae] &amp;gt;BBX52384.1 allophanate hydrolase [Mycolicibacterium poriferae]</t>
  </si>
  <si>
    <t>ARVADAIAARGDDGTWLSTVPREQLIAAAEDIENRPGARTLPLYGVPFGVKDSIDVAGVPTTLSCPDYAYVATATAPAVRRLLDAGALYVGKTNLDQFATGLNGTRTPYTVPRSVYGGDMISGGSSSGSALAVALGQVPFAVATDTAGSGRVPAALNGVVGFKPSRGLISTVGLVPACRSLDCLSVMAGSVDDVARDDEDPWSRDRGPRFRGGAVTVGLPPEQELEFFGDEQMRRAHLAVRTRLSRTSTVVDVSLQPFLAAGALLYQGPWVAERLVEFGDFLAAQRDSIHPVVRDILX</t>
  </si>
  <si>
    <t>MATOU-v1_41399261</t>
  </si>
  <si>
    <t>FTNKIMGGSPKDVLAIEAKPYPFTFPLQSTALLVIDMQRDFICSGGFGEIQGGSLEAVQASIAPTKALLQACRHAGMHIFHTREGHVPSLADCPSSKLIRQAAAPGNSQHLKVIGDKGEMGRLLVRGEFGHDIVGELQPLPSEVVIDKPGKGSFWNTPLLHKLKSSGITHLLVSGVTTECCFSTTIREANDRGFECCGIRESTAGYNAAYKTASLDMIHWSQGLFGFVADLQPVLDALSPWQKSSPEVSTPPQTPPAWDGNLGISDLLASYKQGLSPVVMVNELFDRIEKYDAIDPAVWIKRQSREEVLNNVTHLLERFPDRNALPPLFGVPFTVKDSIDIQGIETTTACPPLAFVASKSAVCYQKVIDAGAIYLGKVNLDQLATGLSGCRSPYGITHAVASKDHVSGGSSSGSAVSVGADLATFSLATDTAGSGRVPAGFNNVVGFKPTRGLISFQGVTPACLSLDCIALIAKTVEDARIVGQVCEGFDPNDRYARDTFPRKLFNEAVQQLQGLGGVLTSVNWDPFKKAGDLLYEGTFVSERLASLPDDFLEKNAQYLHPVILELFEKVVARQSTAVQLFRELQRKAIVTRQSTNQFASADRFGVDVLVVPTAPEHPTIEAMLADPINLNAKLGTFTHFANVLDLCGVAVPSGSYFADDKAASPRKLPFSITFLGCRCSDSEMLSVASRYQERHGA*L*DMPDPSVPTIKEFSEGGQILGFVFLCLMTSSKLGPIMGLIKSGQ*RKGPVIFSRQNPTFS*AKEGSSYQAWVPYQVSFFQACTTTFAGKLLLNQLLPLMQGYAYGSVPISYTGLTGPX</t>
  </si>
  <si>
    <t>MATOU-v1_48278032</t>
  </si>
  <si>
    <t>Allophanate hydrolase [Mycobacterium sp. THAF192]</t>
  </si>
  <si>
    <t>KLQLPMAKNLREEARQRDAGDGIERHKAILSALETNDAALAIAALRDHGHLHYLGLEGLEKEPEPGV*ARR*HDRHTADPESPSFCRQSTDMADSKPGPTVGPSVAEILTSHASGTGSPTATAARVADAIAARGDDGTWLSTVPREQLIAAAEDIENRPGARTLPLYGVPFGVKDSIDVAGVPTTLSCPDYAYVATATAPAVRRLLDAGALYVGKTNLDQFATGLNGTRTPYTVPRSVYGGDMISGGSSSGSALAVALGQVPFAVATDTAGSGRVPAALNGVVGFKPSRGLISTVGLVPACRSLDCLSVMAGSVDDVDRVLDVMIARDDE</t>
  </si>
  <si>
    <t>MATOU-v1_65266995</t>
  </si>
  <si>
    <t>allophanate hydrolase [Betaproteobacteria bacterium]</t>
  </si>
  <si>
    <t>GGYPLGSGPEG*KYEVDRK*GCYTQKNIQTNYKEATFTTDS*IIGSVQKPIGYSSRNREPNLR*H*SA*SGIWEEELRKCVDSAWGQGGRHAVRA*KSCSRHAFLSRPQSALWGSFRREG*L*CSGVEYDGSLSGLLLSFKLYIDIRQEAS*SRCCLDWENEYGSVRNWTCWYTDFNPEYISGGSSSGSAVAVSLGFATFSLGTDTAGSGRVPASLNNIVGLKPSRGVISTEGVIPACRSLDCVSVFALTCLDAHYCLSVMRVMRGYDAADPYSRGDESEIKTTEASIAVLITTQVNLKKFRFATPKRSQLRFFKNETNGLSAFEESVAMLEAAGGQRVEVDFTPWNACAELLYGGPWVAERLAGLQRVMNSKQEVEGLHPVTRAIIEGAGKYSAIDTFRAMYRLEELRKETTRKLFSAGSESVDILVTPTVGPCYKISEVEADPVQSNSNNGYYTNFMNLLDMCGLAVPTTFCAMEDGGKMPFGVTISAPAFKEELLISIGDLVQKSSKLSLGQIGELFEDEFKE</t>
  </si>
  <si>
    <t>MATOU-v1_82277314</t>
  </si>
  <si>
    <t>Allophanate hydrolase [Lachnellula arida]</t>
  </si>
  <si>
    <t>GESQTG*AASLSREHDPSFSSLQTSGLCGSRWLVDGSARKRFKWGTKNLRRSGDVEDMGGFGYGSLGLESEHRESATRLRSRHQASTCRSSSLRPHRCIQIRSAVCMDPSSTSKRGHESCWLWGVPFSVKDSINVAGIPTTTGCPALAFTPTTCAPVYQHCIDAGGLFIGKTNMEQLATGMTGCRSVYGTLHSTFSKAHIVGGSSSGSAVTVSEGLVSFSLGSDTAGSIRVPALFNGLVGFKPTKGTVSARGVSPACLHQDCVSFLTTNIPDAKRVWDVCKGFDKGDFFAKLPAQIRPDLPSQREIRFRFGVPPANALEICSPVYRKQFSQVVAAIQEHGGRLVELDWTPFEAANELLQ*FFCA*THDNFS*RLVREE*TSTTFRHATSFRRCLSKEEYCCRCFPRFSQAGKLHTDSSGYLDVGGX</t>
  </si>
  <si>
    <t>MATOU-v1_41447635</t>
  </si>
  <si>
    <t>VAAHLCTFAIATDTAGSTRVPAALNGMIGLKPTLGELSTEGLVPACKTADCITVIATNIEDTRAAWKAMKAYDPADIYARKVLPPLRAWPQSPTPVRFGVPPQHLLDLLSPDYGRLFRAALEKLAKIGMVAVPFDYKPFADAGDMLYGSSIVAQRVVAFKDYLDEHGYDKMHPVVKDIFLGSAGLDAVKAYQDIFALQGYRRQVELEYESNIDVLVVPSTVTHFTVAEMEADPIVRNKLLGTFTHYVNLLDLMGLAVPAGTWTNPKGNEX</t>
  </si>
  <si>
    <t>MATOU-v1_21190283</t>
  </si>
  <si>
    <t>allophanate hydrolase [Skermanella stibiiresistens] &amp;gt;EWY37381.1 allophanate hydrolase [Skermanella stibiiresistens SB22]</t>
  </si>
  <si>
    <t>CENSFDRKYISGGSSSGSAVALARGFCTFSLGTDTAGSGRVPAQFNNIVGLKSSRGRISCNGVVPACKSLDVVSTFALSAVDAQSVLNVMTGYDSSDEYSNDRYSAHEEAALLGKNFIFGVPRADQLKFFGDDNSARRFAAACSQLTAVGGKRMVIDFAPFCEAADLLYEGPWVAERMSSIESIYRNSAESLLPTTKAIIGNADKFSAVDTFRSMYRLEKLRKIIAPMWKRMDVLVTPTAGTIYTIDEVNADPVQKNTNLGYYTNFMNLLDMTAVAVPTGFADX</t>
  </si>
  <si>
    <t>MATOU-v1_102812351</t>
  </si>
  <si>
    <t>allophanate hydrolase [Bacteroidia bacterium]</t>
  </si>
  <si>
    <t>IGMTNMDCAATGLVGVRSAYGACKNSLDAQFVSGGSSSGSSVAVSTGQVSFAFGTDTAGSGRIPAMFNNIVGLKASRGLLSTHGVAPACRSLDCVSVFAGTAKEAWAVLQAATTDGLADSWDRAPSTLTMGPRLATKGPAPFVFAVPTKEHVDFFSFGEVNKDRAQLMADAWETSIEALKAMGGKCVEIDYSPFSQAAKLLYEGPWVAERFSALKPLLDTNPNAIFSTVRDIVEPAAKATAQQAFEAYYKLRDLKAKADGVMAAAGAHVLVTPTAGTIYTIAEVQANPIALNSNLGRYTNHMNLFDMCGIAVPTTMAGGKLPFGVTISAPAGHDGMICDIGGRLHLSSALTVGATSSSIKVLHPLAX</t>
  </si>
  <si>
    <t>MATOU-v1_48249640</t>
  </si>
  <si>
    <t>allophanate hydrolase [Croceicoccus sp.] &amp;gt;MAL25083.1 allophanate hydrolase [Croceicoccus sp.]</t>
  </si>
  <si>
    <t>THHPGVEHAPPDRRLCRRQAMAAAFLRPDPLLQGRRG*AGRLAARFPEWTPLDRGRAFGIPPRRLSRLPEGKRRKHRRVRSHKTGCFR*RARRMGTLGRVRPDRRSGRCRRGRGGSRGGRSARRQRADRSTLRR*RVEADGRAGRCGRGRRHHCGDRVHEDGMPVRKPRQRHGVGALHAGTAVAATRNAHAGPEAQRMTDLNRQSVTAIADAVSSGRTSALAVAEDTLARIEAYDAIQPQIWISRAPRDGVLEAARKVDARIAAGETLPLAGVAYAVKDNIDVAGLETTAACPAFAYSPDQSAGVIERLEAAGAICVGKTNLDQFATGLVGVRSPYGIPRNVYNRDYVSGGSSSGSSVAVAAGLVPFALGTDTAGSGRVPAAFQHLIGFKPTKGRWSTRGLVPACRSIDCITVFTDSIADARRVDESIAAFDAGDPWSKPLADAALTPRGIGVPRPDQRVFFGDTQAEYFYDRALPSPPCRRMPRSSRSTSTRCSKPRNCCTAGLGSPNAPPRSRRC*RAIPMRSTPRSAASSRRGWT*RRSICGTASTAWPN*SVKPTGYGTASTCWPFRRRARPIACANCRLLRLPSTAIWAX</t>
  </si>
  <si>
    <t>MATOU-v1_36556610</t>
  </si>
  <si>
    <t>allophanate hydrolase [Azospirillum lipoferum] &amp;gt;KAA0595372.1 allophanate hydrolase [Azospirillum lipoferum] &amp;gt;MCP1611734.1 allophanate hydrolase [Azospirillum lipoferum]</t>
  </si>
  <si>
    <t>*RMQALNLRVSHLLNGYKRNTFTPSSIAQCVIQRIKLSEQKDNVWIHRLSDEDILQRAQNLEASFRSSVDDADAFFRQYPLFGVPFAVKDNMDVRFLPTTCACPEYSYVASNTAKCVASALSKGAMLIGKTNMDQFATGLNGTRSPFGTPRNALNDALIPGGSSSGSAVAVASDMVSFSLGTDTAGSGRVPAALNGIFGIKPSLGVLSADGIVPX</t>
  </si>
  <si>
    <t>MATOU-v1_20885132</t>
  </si>
  <si>
    <t>allophanate hydrolase [Alphaproteobacteria bacterium]</t>
  </si>
  <si>
    <t>LINCWKVTKTGQLQFLKS*TKFTMTSKRGITNMGRRTLETCGFSLEKRKMSCST*MSNLARARVSLLNEVHSMGFLLWLRITLMFRGGIRRQVVRVILISQILQRHA*VSFLKPEPS*LVKRTWISLPLDLLAHEALMARAPTPSILSIYLGGVVRVVPLLLVLVLQLFR*EQIRRDLVGFATFSLGTDTAGSGRVPASLNNIVGLKPSRGMISTEGVIPACRSLDCVSIFALTCMDAQYCLNVMRGYDALDPYSRGDQGGTSKVEVSKQALSTASFKMNKFRFATPKRSQLRFFKNKTNGLSAFEDSVALLQSVGGQRVEVDFTPWNACAELLYGGPWVAERLAALESVMNSKVEVEGLNDVTRGIIKGADKYSAIDTFRAMYRLEELRKETTRKLFGGGSDNVDILVTPTVGPCYKILEVEVDPVQSNSNNGYYTNFMNLLDMCGLAIPTTFCAMEDGAKMPFGVTISAPAFNDELLISIGNLVQQGSKLGLGQIGEVLNGKKKQFKE*RIY**GNI*LGFD*FVFTQFKELX</t>
  </si>
  <si>
    <t>MATOU-v1_27654355</t>
  </si>
  <si>
    <t>allophanate hydrolase [Bryobacteraceae bacterium]</t>
  </si>
  <si>
    <t>NTIDPKYVPGGSSCGSAVAVASKQVTFSLGTDTAGSGRVPAAFNELVGLKPSKPLVSATGVVPAVQSLDCISVFAHSVDDAESVLAAFSGVDPEDPYTSPQIERPVTHRLRFGVPKWPKWDQLEFCGDTARANAFKSHLQIIAEARQLSEFDFAPFQKVAALLYEGPWVAARTYAVGDFIEKHADDPAVDPTVKKIIMGGTKLSAVDVFRGLENLKRLERETEPAWRSMDVMVVPSTPSMFTLEQVKQEPIKFNSLLGTYTNFVNLLGLCALTLPAGRLPNGLPASITLIAPGFDDALLAQVGRWWESVQRDRKSSRL*AAGLRPATRRGAGTRAQKGS*DAAYWFTKFICTAAAGYFGIQGLCAALHE*CGREGLFCLEEAPPISFVCRPSFVHFLLCRYGVGAFGLSGSVGVKRGGASWWSTFPSSTNVEPVRLFIPKGRHAWRVQFASAGRGSDTLIVA</t>
  </si>
  <si>
    <t>MATOU-v1_108954722</t>
  </si>
  <si>
    <t>*CSGMEYDGRLSGLFLSLKFYSDMRK*AS*SRSRLDW*NEHGSVCHWTCWHTEPVWRVRQLFQSCVYIWGE*FG*CRCS*SWFCNFAVAVSLGFATFSLGTDTAGSGRVPASLNNIVGLKPSRGMISTEGVIPACRSLDCVSIFALTCMDAQYCLNVMRGYDALDPYSRGDQGGTSKLELSKQALSTASFKMNKFRFATPRRSQLQFFKNKTNGLSAFEDSVAILESVGGRRVEVDFTPWNDCAELLYGGPWVAERLAGLESVMNSKVEVEGLNDVTRGIIKGADKYSAIDTFRAMYRLEELRKETTRKLFGGGSENVDILVTPTVGPCYKISEVEADPVQSNSNNGYYTNFMNLLDMCGLAIPTTFCAMEDGEKMPFGVTISAPAFNDELSAPAFNDEQLISIGNLVQLGSKLSLGQIGELINGKEEYKE*RIY**GNIF*GFDSFVFTQCKDLPILYERYSACX</t>
  </si>
  <si>
    <t>MATOU-v1_66968117</t>
  </si>
  <si>
    <t xml:space="preserve"> cellular organisms; Bacteria; Proteobacteria; Alphaproteobacteria; Rhodospirillales; Rhodospirillaceae; Tistrella</t>
  </si>
  <si>
    <t>FCD,GntR</t>
  </si>
  <si>
    <t>allophanate hydrolase [Tistrella sp.] &amp;gt;MBA77265.1 allophanate hydrolase [Tistrella sp.]</t>
  </si>
  <si>
    <t>RYSRNSCGHSSDAPRPRARRNAGRSRRDISPPSS*RADRNSRRRWGRSVRRRRD*SCSRWSSGPRSSRARFLLPAP*RSGRPPSPPRHPGHGPGCSRNRRAARHR*SRPSACRPPEPA*AAGPRWRRAGRARRRPSAACGG*GRNHGP*REHPPRDGRAVGPDGRWGLIGRV*SAVRKPRAKRPRPSQWIDSKRRSRQLRRQRRG*LHVFVYFICINCMQ*LIHNHI*GWCPKNPGELSGVIELIYCSKREKYGVCRLGTLHANSYAAPDPRISSRRPPMTDQIRPAADDPPGGLRRSLADTLARAIADDIIEGRLLPGVRLDGRLLPGVRLDEHELAARFDVSRTPVREALGQVCTMGLAERRPNRGVLVMVMSEARLEEMFVAMAELEAAAARLAALHMTGAERRGLEALHLDSAAAVRAGATDDYAAFNTRFHQAIYAGAHNSYLEELVGLTRKRLAPFRRAQFNVLGRLASSCEEHDRMVQAILRGDAEAAAAETRAHVLTVSAASVAYYVGTRARSTTRSDQPV*GRRPMTDTLPAAFDIARLSAAYAAGETDPVTVVRLAFERIRAWPDPAVWILLRDEVWILLRDEADLLAEARALMARGPAGLPLWGIPFAVKDNIDVAGLPTTAACPEFTYMPEQSATVVARLVAAGALLIGKTNLDQFATGLVGVRSPWGAPRSAFDAEYVSGGSSSGSGVAAAAGLVSFSLGTDTAGSGRVPAAFGNTVGLKPSRGLVSAAGVVPGQRRRRGAGLPLARLRHRLRPDRR*CRRRAGCGRRL*SRRPLFAPGPLARGPAPAGGTRGLPLRRARRRCAGILRRPAQPAALRRVRRPARKPGRRGGGDRSRAFPRGRAPALSGALGRGAHGGGGGFPGRQPRGRPSGGARDHRGRPWRDRGRGLPRHVPAGRAAQGLRCRVGCGRSGDHPHGRHDLYRGGAGGRSGTAEQQSGLLHQLHEPAG</t>
  </si>
  <si>
    <t>MATOU-v1_2218026</t>
  </si>
  <si>
    <t>allophanate hydrolase [Pseudomonadota bacterium]</t>
  </si>
  <si>
    <t>LATLDRASHPLWGVPFAVKDNIDVAGLPTTAACPAFAFTPTQHASVVQRLVDAGAIVVGKTNLDQFATGLVGTRSPYGAVPNTFDAAFVSGGSSSGSASVVARGLVPFALGTDTAGSGRVPAGFNQIVGLKP</t>
  </si>
  <si>
    <t>MATOU-v1_25146729</t>
  </si>
  <si>
    <t>allophanate hydrolase [Pseudoduganella umbonata]</t>
  </si>
  <si>
    <t>ELREAYLENRISPFAILEESLRRVRDASRKEWIDAVETSAELEARVRAQFGDAAGALFRLPDLRGEREALLETFPLLGAPFAAKDNIAVAGFLFTNGLVPAELLDSGELTRTALRGCGKTGGLFQSRCGTTATIVKLLERAGAVCVGKTNLDCAACGLNGTRSLFPGPCENALHQGFISGGSSSGSAVAVALKQVSFALGTDTAGSGRVPAMLNGVVGLKPSIGRFSMEGVTPACQSLDCVTVFARSVPEARAVYELGVGGRKLSLGSAASAQAPEPLRFAVPEAVEFFGQPGVEAAWTAAISALEKKLGWTAVKIDISPFLRAAEMLYAGPWVVEREIALESVFGPALKGERPSLKLHPVVEQIVGGGGDSKWKASDVFKAMYKLDALAKDCAQVLETALGGTAADSVLVVPTATTTYTIREMEADPVRCNSNLGKYTNFMNLLRKCGVAVPAGHWRQGRSGVDVDLPFGITLVGGHGHDARMLDLAEAAARAMAV*VLSGRAGVARILPPRTSAAEQQPRRSTSCTDLLPS*EDDRIGX</t>
  </si>
  <si>
    <t>MATOU-v1_68314058</t>
  </si>
  <si>
    <t>allophanate hydrolase [Calothrix sp. PCC 7507]</t>
  </si>
  <si>
    <t>AYKNGSVTVPEIVNQIYDDIKARDNEYGEKNFGNVWIQLGEKENVMRYVNEQLVSSTRFSPERSPLYGIPFVVKDNFDVQGWNTTAGCPGYSYLSNSTATCVRKLLEAGAVLIGKANMDQFATGLVGTRSPYGACANSFNPEYISGGSSSGSAVAVSLGFATFSLGTDTAGSGRVPASLNNLVGLKPSRGMISTEGVIPACR</t>
  </si>
  <si>
    <t>MATOU-v1_8326757</t>
  </si>
  <si>
    <t>QRYGAAVLEKLPLFGVPFGVKDNIDVLGLPTTAGCPPYAYEPRANATSVQKLLDAGAICMGKVNLDQFATGLVGVRSPYGVPPNSLDPKWIPGGSSCGSAVAVATGQVGFALGTDTAGSGRVPAMFNELVGVKGSKPLVSTAGVVPAVASCDSPSRRATASRSSRGRCVTARRSSRPCPARTRWTRTPWRRRR*CRASSRGCGTRCRARTSSSSTTTRRRPRPSRSTSRTSSGWAR*RRSTSRPSTPPRCCSTSIGSRRARRPWGRSSRRTWRTRGSTRRSRPSSTAGRTSPARPSSRAPRSSWP*RSSATRSGTRWTCSSCPPRQRSTLWSR*RRTRSSSTPTSVRTRTSSTS*TSARWRCRRGARAPARPRASRSSRPASTTTSSLPLARSGRRATRRGSERALGVPGPRRSPTEAARRGGAPFLGLFPMCKTMANPRCRLRIRRSCRISFCGDTSRVGELIVLYTDFGKSAASLAHGREIPPSPAVPFVPNALCGG*RVANAGGLCPRS*WRYTKTQSLWDSCPPTQCI*IFGKVMMQ**SVRRHTQV*RNAPTVMYNGLGAPSAKFAPGLPLWH</t>
  </si>
  <si>
    <t>MATOU-v1_56975200</t>
  </si>
  <si>
    <t>allophanate hydrolase [Halohasta litorea]</t>
  </si>
  <si>
    <t>VVRRAQAACRNEWIDLLDIEALEARIKAVASPGVADALLKPLPASRGERAKLLQKYPLLGVPFGAKDNIAAEGFLLTNGLVPAALLEKIAASPVGSARAALKAWTGDTGATGLNATPLYDGACAKSATSVRIFEALGALCIGKTNLDCAACGLNGTRSLFPGPCLNSIHKSYISGGSSSGSAVAVACGQVTFALGTDTAGSGRVPAYVNGIVGLKPSRGVISVDGVIPACKSLDCVAVFGTSVRDCKKLLQDYVTGAKEFDQGTWDRKTFVKYDRGSFLNERKPASKSDAATVRFAIPKTLEFFGEPEAEKAWLRAIDFLETKLKWKKVVLEEFDDTFVPTAAMLYAGPWVCERWAALEPVFSNDEKNLKVHPAVRTIVAGADKKFKGVDVFNSLYKLQELSKVCHAQLDSNMIDVLITPTASCNYTVDEMCKNPVQLNSNLGKYTNYMNLLDLCGVAVPLGGSWKRKSPDNEVCDLPFGITLATRGGEDEKCLKLAEIIESASKPAATGLASKKTTHIVAFAAVVALILYQRGRVRS*STINQLQSEAVWSCRQFSGFRL*RCSQDALYAVAAARHEIIYEQIVRR*DLLSGCFSRTSIHAEISASRQARRCTLDFVPGAQHNVRICRVMSSKRKFLFVFSGLPLKHSSRKKRRRRAAADSVCCNDLFSRYTSGCSDS*GNLF*NFLAFLRAVLMVFVRLHADFDAVPRQFVRNKARS*KINRQ*SHGVKLFPHKEDI*KLSNSICSNHLFSRYSSGCSHLKRQIPLFKINFWMLGCLRKRFFSR*HSGCSDS*GRLLQIFFLRFFVQF*RLICLX</t>
  </si>
  <si>
    <t>MATOU-v1_56364705</t>
  </si>
  <si>
    <t>allophanate hydrolase [Gammaproteobacteria bacterium]</t>
  </si>
  <si>
    <t>VAVAMGQVTFSLGTDTAGSGRVPAMFNNIVGLKASRGFISCHGVAPACRTLDCLTVFALTVREAQAVLQVAVGPDGTDDPFDRAPRDVPSGPRLPPSGPAKFTFGIPSNAHLDFNSFGDVGPRAAAYAGAWQRSIEALQAVGGTCVEVDYTPFWDAAKLLYGGPWVAERASALRELLKSNPEAVHPTVRKIVEPADGLGAIEAFDAAYKLRELKAQSVAAMKKAGAQVLVTPTAGMIYTISELEADPVALNTNLGRYTNHMNLLDLCGVAVPTVFADGGLPFGVTISAPAGQDGMICDVAHRVHMASGLRAGALPSKAADVQAAVDRAGRVGGAMLAGVDTIEVAVSGAHMIGLPLSWQLTERGGRFLRRAKTAPIYKLLAFTGMKPPRPGLAAAEGGKGASVELEIWELPAEHFGSFMKVIAAPLGIGWLQLDDGSRVQGFRLVDTFADCAGAAGGAPPVDITSFEGWRSYLESQGTGEPAAKKARTE*VA*ISVDAWASGASSQFSRLQEAR*RMGLLWQVGCRM*FVAPAFSFPAFVSRCCSKRLALQAVLMTAFSAPGPFFLPAACVQQISALVAVQRSHAKAAICFRGMCWNRH*PPLV*CRAPCHAGSKEKRGTEK</t>
  </si>
  <si>
    <t>MATOU-v1_46772218</t>
  </si>
  <si>
    <t>allophanate hydrolase [Terracidiphilus gabretensis]</t>
  </si>
  <si>
    <t>DNLAIIEMIITGDSKECGEKLVESRTSLQIGALDGVYKKGTTTPTKVVEQIFADIEALGGASARNIWITLCSREDTIKAAQAVEAAGMEGKALYGVPFVVKDNYDVAHLPTTAACPAFSYIPLKTSHCIQKLFDAGAILIGKTNLDQFATGLVGTRSPYGCCENSFDSKYISGGSSSGSAVALALGFCSFSLGTDTAGSGRVPA</t>
  </si>
  <si>
    <t>MATOU-v1_18807546</t>
  </si>
  <si>
    <t>TRSPYGACENALNPKYVSGGSSSGSAVAVAKGYCSFSLGTDTEGSGRVPAQFNNIVGLKPSKGCISCSGIVPACKSLDCCSIFALSATDAQTVLEIAKSDDSRGGPVKGLSTISNFRFGIPEPHQLCFFGDTHGAKMFEKACAHLESIGGTRVIIDYGPFNETANLLYEGPWIAERLLAIKAIFEENPEYLLDTTRAIIGNGDKYNAVDTFGALHQLEELQRKISSIAWNNIDVLVTPTAGTIYTIEEMKADPIQLNTNLGYYTNFTNLLDLTGIALPTGFSSDNGLPYGITISAPAPTDRMLLDLGKRFQLQTKVVLGAKNESLFTKTEETKETSSGIFSGLKCWK*LVFI*KILEVSSQYSTSFRAW*S*ARE**EGVRVYLFRKWIGGCNGRYKVWMLESRCEVSDREIIQKILKAVHKNQNRYTFRYMFIKWKYDSGMTNHY*CNRNLLV*ALNS</t>
  </si>
  <si>
    <t>MATOU-v1_2143799</t>
  </si>
  <si>
    <t>allophanate hydrolase [Marinibacterium profundimaris] &amp;gt;OWU75933.1 allophanate hydrolase [Marinibacterium profundimaris]</t>
  </si>
  <si>
    <t>AFAYEAGEDAFVVKRLREAGALLIGKTNLDQFATGLVGVRTPYGAPLNALDPEIVPGGSSGGSGVAVGHGIVSFALGTDTAGSGRVPAALNNIVGVKPTLGTLSASGLVPACRTLDTISVFALTVEDGFAAYAAAAGHDPADAWSRDIPVGGLAAPVPARLGVPDAASIRFFGDTAQAASFREGLEVMKAFGCEIVELDFTPFYDVAEMLYYGAWVAMRPSKR**PSSPMRSFR*PARSSARRKSCRRRMRSRGSTG*RS*SARPSRC*R</t>
  </si>
  <si>
    <t>MATOU-v1_9278753</t>
  </si>
  <si>
    <t>DATYISGGSSSGSAVSLARGFCSFSLGTDTAGSGRVPAQFNNLIGFKPSKGRISCTGMVPACKSLDCASVFALSAKDVELVLDVMTGYDTTDPFSNDRYSPSMEMPHLLKGFKFGVPRADQLAFFEDKDSAALFDTACDQLMKLGGTPVEIDFAPFRETADLLYEGPWVAERMSVIEKMYRETPDKVLPTTKAVIGKADKYNAVDCFRAMYRLEELRKVVAPMWDTMDILVTPTAGTIYTIDQVNADPVQKNTDMGYYTNFMNLLDMTAVAIPTGFGENKLPYSITVSAPAPCDKMLLTFADEYQRASGLTLGQTAEQLFV*NLTLSTLIVL*ENK*KEKKDKIWIKRKKM*K*KKQKIFE*REIKENFAV*VYNVNRIKSVNIVMISX</t>
  </si>
  <si>
    <t>MATOU-v1_10576349</t>
  </si>
  <si>
    <t>allophanate hydrolase [Methylophilaceae bacterium]</t>
  </si>
  <si>
    <t>KFT**NIYTRKAVDAGNVRSNTFF*VL*RTVKRIP*KIYRWYI*TNN*I*RL*CSRIQ*NVGNNIR*SECL*RKTKRCLGNTEQIRGRGITTHVQYFRRK*WM*EM**CDS*IAYWMHIR*KSCYCQSFGNS*KSRRYFM*R*CNNGVRSYENGI*C*KSL*WYLKSFAWR*GIYG*YW**LGDY*DDRSGC**CNRKS*RRTTSLQIRSLLKAYENGEVTPTQIVKQIYNDIKATCADSKGNIWITLCDEAAAIRAATLVEKEDAASKPLYGIPFVVKDNYDVEGLVEGLPTTAACPEYSYIPAKTAVCIQKLLDAGAILIGKSNLDQFATGLVGTRSPYGACENSFNASYTSGGSSSGSAVSLARGFCSFSLGTDTAGSGRVPAQFNNIIGLKPSKGRISCTGMVPACFMYWYGACL*IIRLCINFCIKC*RCRNSTRCYDRL*CC*PLF**SL*SINGTSCA*ERI*IWRTKSRSTVIFRR*GFFNSFRCCSRTAYQIGRATN*NRFCAIS*NCGFVV*WALGSRTNVSDTKSDA*SA**TTNHYS*RYWQSRKI*CS*LLSCHV*IRSFT*NCSPNVGFN*HSCYPYSWNYLYY*AS*C*SCSKEY*YGVLYQFYESS*YDCYCYSFWFW*E*IAIWYYSVCSSTM*QDAFISC*PIPKSNWIDTWSNC*KPFCLRIILFTKCEKCIKN*NKDYSHEMSHK*RK*EIIEVMLVCMMCSTNEILNVLSA*ETK*NKKKSCK*FLSIKSX</t>
  </si>
  <si>
    <t>allophanate hydrolase [Silvibacterium bohemicum] &amp;gt;MBB6143385.1 allophanate hydrolase [Silvibacterium bohemicum]</t>
  </si>
  <si>
    <t>MATOU-v1_16709660</t>
  </si>
  <si>
    <t xml:space="preserve"> cellular organisms; Bacteria; Proteobacteria; Gammaproteobacteria; Oceanospirillales</t>
  </si>
  <si>
    <t>allophanate hydrolase [Alcanivorax sp.]</t>
  </si>
  <si>
    <t>CTAGAILVGKTNLDQLATGLVGVRSPYGEVPNPFNPAYISGGSSAGSAAVVSLGLVPFALGTDTAGSGRVPAAFTNTVGLKPTKGSMSTRGVVPACRTLDCISVFALSVEDAQNVYDLFRGYDELDGYARPAPQPLPAALPERPRLGIPKDTPWFGDQRAAAAWQRHLEELAEIAELIPLDTGVLRETAELLYQGPWVAERYTVAEPLLEKD</t>
  </si>
  <si>
    <t>MATOU-v1_4789877</t>
  </si>
  <si>
    <t>allophanate hydrolase [Candidatus Accumulibacter sp.]</t>
  </si>
  <si>
    <t>VQAQVDLLEGADPSSKPLFGIPFVVKDNIDVKGMPTTAACPDYAYQPTQNATVVQRLMNAGAICLGKTNLDQFATGLVGTRSPYGAVKNSYNPSYVSGGSSSGSAVAVANKLACFSLGTDTAGSGRIPAAFNKLVGLKPTVGSCRI**IGWIKTHCWLRFQHWSRSSLQIS*RRHCFWSKL**LHRRL*RHERL*RF**ILAFGAGRITFIX</t>
  </si>
  <si>
    <t>MATOU-v1_48277502</t>
  </si>
  <si>
    <t>allophanate hydrolase [Gordonia sp. (in: high G+C Gram-positive bacteria)]</t>
  </si>
  <si>
    <t>AGTRFRRRAPVAAAVLRPHQLVPGERRRVARHACRRGRRSRRQYADHRGQLLVGRTSGFPRCQRRRHLGHPIGDGVRSRPGARTLVSAGRIRGTWWRPEHRTGEGRMEGRMTRIDDIYRRIADADRPEVFITLRPREEVAAEFAASAGSGLPLAGVVLAVKDNVDVAGLPTTAACPGYRYRPADDAPAVAALRAAGAVVIGKTNLDQFATGLVGTRSPYGAVRDSRRPEHISGGSSSGSAVAVALGFADIAIGTDTAGSGRVPAGLQGIVGVKPTLGVVSTEGVVPACASYDTVTIFADSLDLADRAMAAMAKGAGPKPFGPASRL</t>
  </si>
  <si>
    <t>MATOU-v1_48271118</t>
  </si>
  <si>
    <t>allophanate hydrolase [Fulvimarina sp.]</t>
  </si>
  <si>
    <t>VVKRLREAGAILIGKTNLDQFATGLNGSRSPYGAPRCVFDASYVSGGSSSGSAVVVAAGVAAFALGTDTAGSGRVPAAFNNIVGIKPSPGRVSTTGVVPACRSIDVVTVFAASVSDGMAARRVAEGFDPADAYARRFADEALPQTLRIGVPSEEEREFYGNAAYRALYDAAIERAKALGATIVTFDYRPFREAAALLYEGPWVAE</t>
  </si>
  <si>
    <t>MATOU-v1_8239979</t>
  </si>
  <si>
    <t>allophanate hydrolase [Gammaproteobacteria bacterium] &amp;gt;MBU1448025.1 allophanate hydrolase [Gammaproteobacteria bacterium]</t>
  </si>
  <si>
    <t>LKPGAGHGGPTRQAAEMRGPSGVLPSHALPRGSGRPGPRGAQPRPRHGPRRPPRRGLLAAAAARGGAAARGRGDPQRVDRPARRGRSAGETDKGARRLIRRCF*SGEALARPASREPGRSREVAGAVSSLGGAFCCEGQHCSRGVLVHQRLGAEELDRDSGDGQRRDDAGSSAQMSSERRSHGRRPRRLPGFRSVLRAVGDGRPRPRVPCTRSAEVTDAALGAYPVFDPCCARSATVVRVLESLGALCIGKANLDCAACGLNGTRSLFPGPCRNSIYPEYISGGSSSGSAVAVACGQVSFALGTDTAGSGRVPAAVNGIVGLKPSRGVLSADGVIPACKTLDCVAVFGTSVADCRTVLRAYEKLAAAAAGCPWDRDGFRGFDRGFFLNEVPASPKANIGAGAEAATVRFGIPKTLEFFGEPEAEKAWLRALDLLETKLKWKKVVLEDFDKTFVPVAEGLYAGPWVGERWAALEPVFREGSAFDIHPAVRTIVSGADKKFNGIDVFKAYYKLQELSRACHAQWDANKLDVLITPTASCNYTVEELEKDPVRLNSNLGKYTNYMNLLDLCGVAVPLGGTWKRSTPNAGVCELPFGITLAARGGEDEKLLEWAGIIESSSKL*REKLDVAERAGQLSHTRRLRLSDFFGPSR*FSCVG*AKQF*DSVF*LRWSINNGSHVRCRRYHIKYQLLLLFSFCSMVDKKGQSEDVSMIDVRQVFSDRDFVHLACSKMCQFVSVLQVPHAFLILCELSANVSVYGRNGCEFDISRLGYLSLLFYIAKLLKREICIICRQLAKTMRIFVFEILRLR*DWHKYVRNRLISSSG*LQKSTRKKSSPSLMFLLFACACAML*MREGSRSSSVSTAPIHSGRRNAIVEIFSYTEF*KNFFNIQVPRRLLGENAISHRFRNVSFSA*FLISACFCHFLCSICAPAGLKLEPAATASSDIPESTVEFIFA*LLHTEGL*A*QWRIIPRNLASLDFWSNCE*ISLLLAFAWISS*VSKFCS*IQL*LLVVSLPNMCIFQRFSKKHLALFKWPIVYFMSYSFSTSLIKLEISRX</t>
  </si>
  <si>
    <t>MATOU-v1_27590555</t>
  </si>
  <si>
    <t>QVTFSLGTDTAGSGRVPAAFNGLVGLKPSKPLVSASGVVPAVQSLDCISVFAKSVQEASTVLAAMQGVDAKDPYTSEAIERPLPQRLRFGVPKASQLEFCGDDARAAAFKLHLRMLQATGTVEEFDFAPFQQVAALLYQGPWVAARTLAVGEFIEAHKDDPAVDPTVQKIVLGGQKLTAMDTFKGMEDLRRLERVTKGLWDRIDVMVVPSTPTMFTVEQVLAEPIKYNSLLGTYTNFVNLLGLCALTLPAGSLANGLPASITCVAPNFDDPLLAQVGRRWELDQRDLQAKRAGA*SQEAPPPVAPGLVKPGRTGR*PPAALPEGFFFSPPTGRHSFGLNFVLSHRELLEPVPWLGFCRHSMVFVTHPNGCVAGRMWLLESDSCNLILCVAQ*GKDWLISDQSCCV*ILPLNRSDVTPSHRRV*VYSQHGHFV*ESHDLAHVDRLGFLRSVFGTQRQRAS*VSFFNRVFSEAARHLKGGERVHLTRPSRFCVYCSGRLELLRPWNSRLDCQA</t>
  </si>
  <si>
    <t>MATOU-v1_56960656</t>
  </si>
  <si>
    <t>GSSRAQAMGDPPAKRQKCAGQAECYLLTRFHEGRAAPDLAALSLDLATVRGALLGGAFSPRQLLGEALRRAGAATRNEWIDLLAGDAALEKRIKGRADLFGDASDLEKHLLGPLPESRDDREKLLERYPLLGVPFAVKDNIAVEGFLLTNGLVPKNLTSTAATGSVETTREALRKCTRSAEVTDAALGAYPVFDPCCARSATVVRVLESLGALCIGKANLDCAACGLNGTRSLFPGPCRNSIYPEYISGGSSSGSAVAVACGQASFATDTAGSGRVPAAVNGIVGLKPSRGVLSADGVIPACKTLDCVAVFGTSVADCRTVLRAYEKLAAAAAGGGPWDRDGFRGFDRGFFLNEVPASPKANIGAGAEAATVRFGIPKTLEFFGEPEAEKAWLRALDLLETKLKWKKVVLEDFDKTFVPVAEGLYAGPWVGERWAALEPVFREGSAFDIHPAVRTIVSGADKKFNGIDVFKAYYKLQELSRACHAQWDANKLDVLITPTASCNYTVEELEKDPVRLNSNLGKYTNYMNLLDLCGVAVPLGGTWKRSTPNAGVCELPFGITLAARGGEDEKLLEWAGIIESSSKL*REKLDVAERAGQLSHTRRLRLSDFFGPSR*FSCVG*AKQF*DSVF*LRWSINNGSHVRCRRYHIKYQLLLLFSFCSMVDKKGQSEDVSMIDVRQVFSDRDFVHLACSKMCQFVSVLQVPHAFLILCELSANVSVYGRNGCEFDISRLGYLSLLFYIAKLLKREICIICRQLAKTMRIFVFEILRLR*DWHKYVRNRLISSSG*LQKSTRKKSSPSLMFLLFACACAML*MREGSRSSSVSTAPIHSGRRNAIVEIFSYTEF*KNFFNIQVPRRLLGENAISHRFRNVSFSA*FLISACFCHFLCSICAPAGLKLEPAATASSDIPESTVEFIFA*LLHTEGL*A*QWRIIPRNLASLDFWSNCE*ISLLLAFAWISS*VSKFCS*IQL*LLVVSLPNMCIFQRFSKKHLALFKWPIVYFMSYSFSTSLIKLEISRX</t>
  </si>
  <si>
    <t>MATOU-v1_24759113</t>
  </si>
  <si>
    <t>allophanate hydrolase [Pelobacter seleniigenes]</t>
  </si>
  <si>
    <t>AVAVANGQVAFSLGTDTAGSGRVPAAFNGLVGLKATKALISTFGVVPAVESLDCVSIFARSVEEAETCMNAMSGVDERDPYTALPIERPLPQRVRFGVPRWSQLEFCGDKERAEAFRGHMSVLATTGRVVEIDFRPFQEVAKLLYNGPWVAARTLAVGDFLEQNAEDPTVDPTVKKIVLGGRSVTAADTFKGISQLKQLRRMIEPVWNKIDVMVVPSTPTMFTLEQVKQEPIKYNSLLGTYTNFVNLLHLCAVTLPAGRLSDGLPASITSALRRSSPTRSSSRSASTGSVISRSARPACEATRLLSIVLNILDSYEGSTRY*ACSSHFSRLLLSPRASRCSILPPTRHAASLLSAAEGAPRVERKACVPMRGETSLCLFVPICMCNHHECAL*GRGAFMGRSPAPSVLFW*RWGRLCGCYSGGEIPNRYMLGPRYTIAGQPSDRGNSRVSPGPPLHTWSARVAGTTQF*ACGRVVQTCAAFLLAGVSAD*AQNAVPPSFWLRTWRRFYILFVESQR*PEFCRSSMLLVEDVALVLIFGCREPMAPLRRASRSNESPSGALTGAMPCMSRRACEVRG*TG*FVLDGVESYSDFVNSRA*WPVTFVPSQQKDSGISGAPGSARAAKSVFGGATEGILGGSFPFIFDTCQPFRRE*SA</t>
  </si>
  <si>
    <t>MATOU-v1_65628276</t>
  </si>
  <si>
    <t>VYAVRRVSWLSRGISSW*WPRRIKIRS*PKIRMLYSKKHPNELQRSDIHYRFINYWQRTKADRLQF*KS*TKFTMTLKRVIRNLGRRTSEMCGFSLGTGRTSCGTCMKILFQARVSLSTAVRSMGFLSS*RITMMFRGGIRRQLVRVTLIFQALHRHPSRSFLKPVLS*LGKRIWISSQLDLLVHGVHTALASTPSILSIYPGEAARAAPWLSVLVSQPSR*VRIPRDLAGYQHRSTTLLV*SPASLNNIVGLKPSRGVISTEGVIPACRSLDCVSVFALTCLDAHYCLSVMRGYDAADPYSRGDESEIKTTEASIAVLITTQVNLKKFRFATPKRSQLRFFKNETNGLSAFEESVAMLEAAGGQRVEVDFTPWNACAELLYGGPWVAERLAGLQRVMNSKQEVEGLHPVTRAIIEGAGKYSAIDTFRAMYRLEELRKETTRKLFSAGSESVDILVTPTVGPCYKISEVEADPVQSNSNNGYYTNFMNLLDMCGLAVPTTFCAMEDGGKMPFGVTISAPAFKEELLISIGDLVQKSSKLSLGQIGELFEDEFKX</t>
  </si>
  <si>
    <t>MATOU-v1_16749192</t>
  </si>
  <si>
    <t>allophanate hydrolase [Halomonas sp.]</t>
  </si>
  <si>
    <t>SLGTNTAGSGRVPAGLNNLVGLKPTRGRFSIRGVVPACRSLDCVSIFALTVNDAGLVSDVMTGFDAGDAFSRKAPYALPLDGPALRRPGPIRRLAIPEHPQWFGDPQSEAAWNTTISLWRGLNVELVPMDFSPMLELAALLYEGPWVAERHAAVDAAVEAFMASHADDMNPVVKGIISNAGKFSATDTFKAQYRKEELQRQIDVLLADVDALLVPTAPTAPTIQAVNADPVTLNSQLGTYTNFVNL</t>
  </si>
  <si>
    <t>MATOU-v1_31040955</t>
  </si>
  <si>
    <t>allophanate hydrolase [Pseudomonas sp.]</t>
  </si>
  <si>
    <t>QLIALGAIPLGKTNLDQFATGLNGTRSPYGECRNSVHPAYPSGGSSAGSSLAVALGICSFALGTDTAGSGRVPAALNNLVGLKASKGLISTAGVVPACRTLDCVTFFTATAAEASQLLALTARLDPRDEYSRANPAWNDGSAFGKIATFRFGVPSGLEFLGCPESPALFAATIEHLQALGGEPVEIDFEPFLEA</t>
  </si>
  <si>
    <t>MATOU-v1_47026178</t>
  </si>
  <si>
    <t>STATSVQKLLEAGAVLIGKANMDQFATGLVGTRSPYGACANSFDPEYISGGSSSGSAVAVSLGFASFALGTDTAGSGRVPASLNNIVGLKPSRGIISTNGVVPACRSLDCVSVFALTCLDAYRCLDIMGGYDAT</t>
  </si>
  <si>
    <t>MATOU-v1_98140245</t>
  </si>
  <si>
    <t>FGVKDNIDVLGLPTTAGCPSYSYEPRANATSVQKLLDAGAICMGKVNLDQFATGLVGVRSPYGIPPNSLDPKWIPGGSSCGSAVAVATGQVGFALGTDTAX</t>
  </si>
  <si>
    <t>MATOU-v1_56402441</t>
  </si>
  <si>
    <t>FGSSHFGRRRAAESSPGPAASRPGAIGVARARRTAEMVNSSEVPKTSSEEDLSLTELFAGGAPLSKVVEVSFARSAKGDRHEWIFRLPEGDVHKQVAELESRAAGMDAAAKAAALPLLGTTFAVKDNVAVAGYPMTNGCDYRSGGAPVPTESAAAVRRLMEKGAVLIGKTNMDCAATGLVGVRSAYGACQNSIDRKYISGGSSSGSGVAVAMGQVTFSLGTDTAGSGRVPAMFNNIVGLKASRGFISCHGVAPACRTLDCLTVFALTVREAQAVLQVAV</t>
  </si>
  <si>
    <t>MATOU-v1_112494905</t>
  </si>
  <si>
    <t>allophanate hydrolase [Burkholderiales bacterium]</t>
  </si>
  <si>
    <t>AELPLDALRVESLLEAYSSGKWTVREVLSRVLDRIAADTEDAHNIWIQKPTKDAVLEYVEKEFEAADGKFSGFAKQVTGKTSSSAAHLPPLFGVPFAVKDAFEVELFPAGCACPALLAAKKKKASSGEFEPYNAAVVQRALDLGAVFVGKTNLDQFCTGLVGMRSPYGECRNSFDKTRISGGSSSGSAVALALGYCSFSFGTDTAGSGRVPAGLNNLVGCKPTRGVLSCYGMVPACKSLDCCSVFGLTVGEAWVRRCLEAADYARDAYSRDAAAAAATAEYSKRADELLARAGESFGLSSTAGPCTEKRSPGAIAASACGADSFEAALTTDSAERFAEKPAFTFAVPNEPKFFYGKNDQSGLKTGTMEAAWQRAVENLEKIGGKRIDIDFSTFEETADLLYYGSWVAERLVALTDVGREFFSDELRPTDSPTVPEAGASAGRLSAGSX</t>
  </si>
  <si>
    <t>MATOU-v1_48245066</t>
  </si>
  <si>
    <t>allophanate hydrolase [Gordonia rhizosphera] &amp;gt;GAB90118.1 putative amidase [Gordonia rhizosphera NBRC 16068]</t>
  </si>
  <si>
    <t>RVIGSSTSHSSPFCSSSSCRWR*TCGRRPWTITDPMTAFGVIWQSSRPWRPTIRSPRWPRCVTTSIFSTSIWLRRRGIPRRSCGACTGGIPRRSCGACTGPSAVDPPRRR*HNRHTDDPRPPHILSAIDAMEIGGRSLRGPALGPSVAEILANHVSGSGSPTRTARIVADAIDARGDDGTWPSTVGREDLLAAAADLERRPGARALPLYGVPFGVKDSIDVAGVPTTLSCPDYAYVPKMTAPAVQHLLDAGALYVGKTNLDQFATGLNGTRAPYTVPRSVYGGQMISGGSSSGSALAVALGEVPFAVATDTAGSGRVPAALNGVLG</t>
  </si>
  <si>
    <t>GVRCKEGVLVEQGDILLVVAPKDKNTKLTENKDVILKKTSKRTTKKRHSLQIHKLLAAYKSRSVTVLEIVNQIYDDIEARDQEFGKKNFGNVWIQLGDREDVMRYVHENLVPGTRFSLDRSPLYGVPFVVKDNYDVQGWNTTAACPGYSYLSSSTSTSVKKLLEAGAVLIGKTNMDQFATGLVGTRSPYGACFNSFNPEYISGGSSSGSAVAVSLGFATFSLGTDTAGSGRVPASLNNIVGLKPSIAQQHCWSKAIPWSN*HGRSYSCLSVVGLCERVRLNLLGCTLLLKRNAWVRCRRPLFTW**VGDKNNRSINSGAYHDASEFKEVPLCNTKAVTTTIFQKRDQRAFGV*GVGSHA*GGRRPAGGSGFYAMECLRRAALWRTVGGRATRRTSKSDEFETGG*GVASCDQSNH*RSREIFCD*YFSGNVSTRRASKGDDAEIV*CWIREC*HPSHTDCRSVLQNLGGRSRSCSKQLKQRVLH*FYEPAGHVRSCRTNYILCDGRRGKNALWRYNLGASV*GRAPYFNR*SRAKK**VKSWADR*AIRRRIQX</t>
  </si>
  <si>
    <t>MATOU-v1_48890285</t>
  </si>
  <si>
    <t>RNSIYPEYISGGSSSGSAVAVACGQVSFALGTDTAGSGRVPAFVNGIVGLKPSRGVLSADGVIPACKTLDCVAVFGTSVADCRTVLRAYEKLAAAAAGGGPWDRDGFRGFDRGFFLNEVPASPKANIGAGAEAATVRFGIPKTLEFFGEPEAEKAWLRALDLLETKLQWKKVVLEDFDKTFVPVAEGLYAGPWVGERWAALEPVFREGSAFDIHPAVRTIVSGADKKFNGIDVFKAYYKLQELSRACHAQWDANKLDVLITPTASCNYTVEELEKDPVRLNSNLGKYTNYMNLLDLCGVAVPLGGPWQRSPGKGAAVPRELPFGVTLAARGGEDEKVLRLAECAANLSE*FASAVTRGPRNALLRLAGPAAPCAGARRLIEPAVSQFRTMAFLAVSRVVCGSX</t>
  </si>
  <si>
    <t>MATOU-v1_65669252</t>
  </si>
  <si>
    <t>allophanate hydrolase [Betaproteobacteria bacterium RIFCSPLOWO2_02_FULL_68_150] &amp;gt;OGA68363.1 allophanate hydrolase [Betaproteobacteria bacterium RIFCSPLOWO2_12_FULL_67_28]</t>
  </si>
  <si>
    <t>VQS*VHIGGQ*FRKRRRREPWIRKLFSWYGHSGVWSGPCIIK*HRWS*TISWANQYLWRGTCISTYGVVPACRSLDCVSVFALTCVDAYRCLKIMSGYDTGDPYSRVIRLETNSTEAEIAELVTTWELGTFRFATPRRSQLRFFKNKASGLAAFEKSLALLEAVGGQRVEIDFTPWNSCAELLYGGPWVAERLAALEGVMNAKETVVGLLEVTKAIIKGAKKYSAVDTFRAMYRLEDLRKETTGKLFTGGPERVDILVTPTVGPCYKIAEVASDPVQTNSNNGYYTNFMNLLDMCGLAVPTTFCTMEDGARMPFGVTISAPAFSDKLLLSIGNLVQRKSKLGIGQIGEKIVX</t>
  </si>
  <si>
    <t>MATOU-v1_66539989</t>
  </si>
  <si>
    <t>PYGVPPNALDPKLIPGGSSSGSAVAVALKHVSFALGTDTAGSGRVPAAMNGLVGLKPSKPLVSTAGVLPAVKSLDCVSVFTSKTKDAWTVLSCMTAVDPGDFYTKAPPPSQPIPSRLRFGVPKASQLQFFGDSEQAAAFDASAKLX</t>
  </si>
  <si>
    <t>MATOU-v1_108834873</t>
  </si>
  <si>
    <t>allophanate hydrolase [bacterium] &amp;gt;MBU1882956.1 allophanate hydrolase [bacterium]</t>
  </si>
  <si>
    <t>PAAFNKLVGLKPTVGSVSNTGVVPACKSLDVVTVFGQNCDDCIDVYDVMRGFDVSDEYSLSEPEELPSFDTKSFRFGVPTKLEFFGNERARDNYFQAVEALYMIGGISVPVDYTPFRETAEMLYQGPWVAERYNTIYGFEGELDPTVGKVISSAKNFDARDAFRYMYKLQKYKRITSKVWDDIDFMVTPTAGTIYTIEELQNDPIQLNTNLGYYTNFMNLLNLCGLAVPAGDLESGPHFGITFASQPWKEASLCRVGQKFMQLNGDATVN*LMSSVR*ITEMLHFSRHSRNILMIADVAR</t>
  </si>
  <si>
    <t>MATOU-v1_73037607</t>
  </si>
  <si>
    <t>allophanate hydrolase [Thiomonas intermedia]</t>
  </si>
  <si>
    <t>GTRSPYGAVSNAYNPEYVSGGSSSGSAVAVANKLVSFSLGTDTAGSGRIPAAFNKLIGLKPTCGSVSNTGVVPACKSLDVVTVFGNDCTDCLSVFDVMKGYDDLDEFSIAQPSDVPMFDSYTFSFGVPTELEFFGNARAQENYHAAVSNLESLGGKKVPLDFTPFRETAEMLYQGPWVAERYNTVFGFEGEMDPT</t>
  </si>
  <si>
    <t>MATOU-v1_67052023</t>
  </si>
  <si>
    <t>allophanate hydrolase [Paracoccaceae bacterium]</t>
  </si>
  <si>
    <t>DDRHPARHRDPAALGRAQGEGVRLRGGRRGGRRRGYHRARIVAGLHGLPRPAGHDQVKGQPMTTQWDRATGALDIATLKALFASGSLTPESLIDAIYDRIAARGDDHVWIHLIDRETSKARARALMADPAAKELPLYGIPFGIKDNVDLEGVPSTAAVRAWSRMPEASSPLVQTLLDAGAIPIGKQNQDQLGMGVVGVRTDYGIPQCVFDARYX</t>
  </si>
  <si>
    <t>KNSPSKIFTPEKPWMLEMFDQIRFFECSEEQLNVYREKFIAGTFEPIIEYEDFNVVEYSKMLETISDEVSVYKEKQRDAWEIQNKLEAEALQRMSSISEENSGCEKCSDAIVELPIGCIYAKSPVTAKVSEIRKKAGDILCKDDVIMVLEAMKMEFNVESPCDGTLKVLLGGKESMVNIGDNLAIIEMIDQAADNVTGKVEEEPRRCKFDHY*KPMKMVKSLQLRLLSKFIMI*RQLVLILKVISGLPFVMKLQR*EQRH**KKKMQHLSRCMVFHL**KITMMSKG*SKGYQLQLLVLSILIFLQRLQYVFKSYWMQVLFLLVSLIWINLRLV**VHVAHMVLVRIVLTLVIPLVDHLVDLQYH*LEVFVLSLWERILLDLGEYQLNLIILLV*NPLRVAFHVLVWCLPVSCTGMVPACKSLDCASIFALSAKDAEIVLDVMTGYDAADPYSNDRYNLSMELPVLKKGFKFGVPRADQLSFFGDKDSSTLFAVAREQLIKLGGQPIEIDFAPFRETADLLYDGPWVAERMSVIQNLMREAPNKLLTTTRNVIGKAEKFDAVDCFRAMYRLEALRKIVAPTWDSIDILVTPTAGTIYTIEQVNADPVQKNTDMGYYTNFMNLLDMTAIAIPSGFGENKLPYGITVSAPAPCDKMLLSLADQYQKATGLTLGQTAESLFV*E*FCLRNVKNVLRIEIKTTRMKCPTSRENKK*LK*CWCV*CVPRTKY*MY*VHRKQSKIKKKVVNNF*V*NH</t>
  </si>
  <si>
    <t>NQLLEGYKNRSVTVSEIVNQIYDDIEARDHEYGEKNFGNVWIQLGEKEDVMQYVNEQFGSGTRFSPERSPLYGIPFVVKDNFDVQGWNTTAGCPGYSYLSNSTATCVSKLLEAGAVLIGKTNMDQFATGLVGTRSPYGACANSFNPEYISGGSSSGSAVAVSLGFATFSLGTDTAGSGWFCNFFVRNRYGGIWSGTSFSQQYRGSEAISWDDQHRRSYSCLSIAGLCEHIRIDLHGCTVLP*RHAWVRCLRPIFAR*SGWYEQSRSIKTGTLHSELQNE*IPFCNTKALTTTIFQKQDKRAFSI*GLRGSTSVCWRSAGGSRLYAVERLRRATLWWTVGGRATCSTRERDEFQSGGRGIK*CDQRNY*RCRQIFCNRYVPRYVSIRGASKGDNTETVWRWFR*C*HSSHPYCRSLLQNLGSGS*SRAK*LE*RLLY*FYEPIGYVWSCNTNYILRDGRRSEDAIWRYNLCTGVQ**APHFNR*SRTTRKQVRSWADW*GPQW*KKTI*RIKNLLIRKYLVRF*LVRFYTIQGTT</t>
  </si>
  <si>
    <t>MATOU-v1_55315306</t>
  </si>
  <si>
    <t>RVPAYVNGIVGLKPSRGVISVDGVIPACKSLDCVAVFGTSVRDCKKLLQDYVTGAKEFDQGTWDRKTFVKYDRGSFLNERKPFLNERKPASKSDAATVRFAIPKTLEFFGEPEAEKAWLRAIDFLETKLKWKKVVLEEFDDTFVPTAAMLYAGPWVCERWAALEPVFSNDEKNLKVHPAVRTIVAGADKKFKGVDVFNSLYKLLSKVCHAQLDSNMIDVLITPTASCNYTVDEMCKNPVQLNSNLGKYTNYMNLLDLCGVAVPLGGSWKRKSPDNEVCDLPFGITLATRGGEDEKCLKLAEIIESASKPAATGLASKKTTHIVAFAAVVALILYQRGRVRS*STINQLQSEAVWSCRQFSGFRL*RCSQDALYAVAAARHEIIYEQIVRR*DLLSGCFSRTSIHAEISASRQAR</t>
  </si>
  <si>
    <t>MATOU-v1_94757733</t>
  </si>
  <si>
    <t>VHQRLGAEELDRDSGDGQRRDDAGSSAQMSSERRSHGRRPRRLPGFRSVLRAVGDGRPRPRVPGRALRRQGQPGLRGLRAERDAVAVPRPLPELDLPRVHLGGKQLGLRGGRRLRPGELVAVACGQVSFALGTDTAGSGRVPAFVNGIVGLKPSRGVLSADGVIPACKTLDCVAVFGTSVADCRTVLRAYEKLAAAAADCRTVLRAYEKLAAAAAGGGPWDRDGFRGFDRGFFLNEVPASPKANIGAGAEAATVRFGIPKTLEFFGEPEAEKAWLRALDLLETKLQWKKVVLEDFDKTFVPVAEGLYAGPWVGERWAALEPVFREGSAFDIHPAVRTIVSGADKKFNGIDVFKAYYKLQELSRACHAQWDANKLDVLITPTASCNYTVEELEKDPVRLNSNLGKYTNYMNLLDLCGX</t>
  </si>
  <si>
    <t>MATOU-v1_41519406</t>
  </si>
  <si>
    <t>MGGTAKPALYGVPFSVKDSIDVAGLDTTLACPSYAYRATKTAPVVQRVLDAGGIMIGKTNLDQFATGLNGTRSPYGAPRCVYDRDYVSGGSSSGGVVSVAAHLCTFAIATDTAGS</t>
  </si>
  <si>
    <t>MATOU-v1_58932515</t>
  </si>
  <si>
    <t xml:space="preserve"> cellular organisms; Eukaryota; Opisthokonta; Fungi; Dikarya; Ascomycota; saccharomyceta; Pezizomycotina; leotiomyceta; sordariomyceta; Leotiomycetes; Helotiales; Helotiaceae</t>
  </si>
  <si>
    <t>LPSAVLPPLSESVTTGDSSAAYFRIALEASMHRWLPHLWILFVGRMGFLAMSETV*TSSHQHQSLRS*PHLLPHQQQKTYFSLLRSCSNDTRTDLKAQRMSSIQCLIASRSMRSLIQPCGSQNRVVRMLSLRLRLS*RNTLGNPCLPSLVFHLHSKTTSMWQGS*LQRLAKLSLTAVQLLLDAGALYIGKLNMDQLATGLSGCRSPYGTPHSVYSNEYISGGSSSGSAVAVAAGLVSFALGTDTAGSGRVPAAFNGIVGFKPTKGTVSARGVVPACKSLDTLSVMAPSLTDARKIWYIIDQHDSLDPYAKTPLSLSLWKQDFRGPKDGGFTFGARRNIRSSSRLPSKNCGRVVAASSK*TTRLSRKLLTCSTMLRWYTNELHLSATSSWKRIYQTFIQRPTPFSQLHSNLR*SPGMSSTIKLSKLNIPCRLSGLSTHLKAGSMFFSCLLHHVIQQSRRWKPIRLA*TRRSACSHTQEM*WTCVV*V*MLGGSRRKKD*SCHLVLRFWAEVVTMERLWILPKYLRMLSRVVVSHDMADDFLPTREWGKWMK*RLHRVGHWRIWRCICRVIYHVSFYDGIQYNWNTP</t>
  </si>
  <si>
    <t>MATOU-v1_72946819</t>
  </si>
  <si>
    <t>amidase family protein: partial [Achromobacter xylosoxidans] &amp;gt;EFV85585.1 urea amidolyase subunit 1: partial [Achromobacter xylosoxidans C54]</t>
  </si>
  <si>
    <t>EHLTQNNSFSA*RSPLYGVPFVVKDNIDVHHWITTAGCPGYSYSPDSSATSVRKLLEAGAVLIGKVNMDQFATGLVGTRSPYGACANSFDPEYISG</t>
  </si>
  <si>
    <t>MATOU-v1_94850622</t>
  </si>
  <si>
    <t>allophanate hydrolase [Robbsia andropogonis] &amp;gt;MCP1120299.1 allophanate hydrolase [Robbsia andropogonis] &amp;gt;MCP1130169.1 allophanate hydrolase [Robbsia andropogonis]</t>
  </si>
  <si>
    <t>STFPAKAVLERAAALDLQFQQHGATVLEKFPLFGVPFGVKDNIDVLGLPTTAGCPSYSYEPRANATSVQKLLDAGAICMGKVNLDQFATGLVGVRSPYGIPPTRP</t>
  </si>
  <si>
    <t>MATOU-v1_42209062</t>
  </si>
  <si>
    <t>allophanate hydrolase [Ancylobacter mangrovi] &amp;gt;MCS0503404.1 allophanate hydrolase [Ancylobacter mangrovi]</t>
  </si>
  <si>
    <t>LNGTRSPFGTPRNALNDALIPGGSSSGSAVAVASDMVSFSLGTDTAGSGRVPAALNGIFGIKPSLGVLSADGIVPACKSLDCTSIFANSIEDGFAVLNSLKEMNLVHSVGRDAYHKGKFRFX</t>
  </si>
  <si>
    <t>MATOU-v1_58861855</t>
  </si>
  <si>
    <t>ASLNGVVGLKPSKGVLSTCGVVPACRTQDCVTIFASSSFDTQTIFGVAAQYSDNDPLSRSLPENAKADTFVSSIGIPRDNDLEFFGSSEAQNDYFSVISKVAQELNTVKFKQVDFSSFRDCADLLNDGPFYAERYGAVGKFIENASEDDKVDPTVSKVIKEDNSFTASSLFAAQLEVQRLTKKAHHDCFSNVDVLLVPSVPCEFTVSEVQSSPIQTNSKLGFYTHFVNLMDLSAVVVPVGVRKTSGVPYGVTLISETYSEYQLLKLGERLEKFLS*DLRCLFNFFFFLLII*LVFSSCDYFFVX</t>
  </si>
  <si>
    <t>MATOU-v1_55813292</t>
  </si>
  <si>
    <t>RLARRGRSAGETDKGARRLIRRCF*SGEALARPASREPGRSREVAGAVSSLGGAFCREGQHCSRGVLVHQRLGAEELDRDSGDGLCANVLGAPKSRTPPSAPTRFSIRAARGRRWSSASSSPWARSASARPTWTARPAG*TGRGRCSPAPAGTRSTPSTSRGEAARAPRWPSPAARRASRSARTRRAPAACRPRSTAAGSGRVPAAVNGIVGLKPSRGVLSADGVIPACKTLDCVAVFGTSVADCRTVLRAYEKLAAAAAGGGPWDRDGFRGFDRGFFLNEVPASPKANIGAGAEAATVRFGIPKTLEFFGEPEAEKAWLRALDLLETKLQWKKVVLEDFDKTFVPVAEGLYAGPWVGERWAALEPVFREGSAFDIHPAVRTIVSGADKKFNGIDVFKAYYKLQELSRACHAQWDANKLDVLITPTASCNYTVEELEKDPVRLNSNLGKYTNYMNLLDLCGVAVPLGGTWKRSTPNAGVCELPFGITLAARGGEDEKLLEWAGIIESSSKL*REKLDVAERAGQLSHTRRLRLSDFFGPSR*FSCVG*AKQF*DSVF*LRWSINNGSHVRCRRYHIKYQLLLLFSFCSMIDKKGQSEDVSX</t>
  </si>
  <si>
    <t>MATOU-v1_104186356</t>
  </si>
  <si>
    <t>allophanate hydrolase [Phycisphaerae bacterium]</t>
  </si>
  <si>
    <t>QPTKNATVVQNLLDAGAICIGKTNLDQFATGLVGTRSPYGAVKNAYNPEYVSGGSSSGSAVAVASKVACFALGTDTAGSGRVPAAFNALVGLKPTNGSVSISGV</t>
  </si>
  <si>
    <t>MATOU-v1_60197026</t>
  </si>
  <si>
    <t>EIQDKGVTSLAIPHLHEMYKLGVYTPSDVFQEVFKRMEKTANVWISKADQKQVMAKAAELDAELARGPDVLVEKPLFGVPFAAKDNIDVAGLETTAGCPKYAYSPKEHATAVGKLIAAGAVCVGKTNLDQFATGLVGVR</t>
  </si>
  <si>
    <t>MATOU-v1_90195984</t>
  </si>
  <si>
    <t>KLLEAGAVLIGKTNLDQFATGLVGTRSPYGACANSFNPAYISGGSSSGSAVAVSLGFASFSLGTDTAGSGRVPASLNNIVGLKPSRGVISTEGVVPAX</t>
  </si>
  <si>
    <t>MATOU-v1_75212910</t>
  </si>
  <si>
    <t>allophanate hydrolase [Sphingomonadales bacterium]</t>
  </si>
  <si>
    <t>LFGVPFAVKDNIDVLGLPTTAACPEYSYEPRANATSVQKLLDAGAICMGKVNLDQFATGLVGVRSPYGIPX</t>
  </si>
  <si>
    <t>MATOU-v1_55313088</t>
  </si>
  <si>
    <t>SPGGAFCCEGQHCSRGVLAHQRLGAEELDLDSGDGQRRDDAGSSAQMYSERRSHGRRPRRLPGLRPVLRAVGDGRPRPRVPGRAVHRQGQLGLRGLRAERDAVAVPRPLPELDLPRVHLGGKQLGLRGGRRLRPGELRARHGHGGLRPRAGPGSGRVPAFVNGIVGLKPSRGVLSADGVIPACKTLDCVAVFGTSVADCRTVLRAYEKLAAAAAGGGPWDRDGFRGFDRGFFLNEVPASPKANIGAGAEAATVRFGIPKTLEFFGEPEAEKAWLRALDLLETKLQWKKVVLEDFDKTFVPVAEGLYAGPWVGERWAALEPVFREGSAFDIHPAVRTIVSGADKKFNGIDVFKAYYKLQELSRACHAQWDANKLDVLITPTASCNYTVEELEKDPVRLNSNLGKYTNYMNLLDLCGVAVPLGGTWKRSTPNAEVCELPFGITLAARGGEDEKLLEWAGIIESSSKL*REKLDVAERAGQLSHTRRLRLSDFFGPSR*FSCVG*AKQF*DSVF*LRWSINNGSHVRCRRYHIKYQLLLLFSFCSMVDKKGQSEDVSMIDVRQVFSDRDFVHLACSKMCQFVSVLQVPHAFLILCELSANVSVYGRNGCEFDISRLGYLSLLFYIAKLLKREICIICRQLAKTMRIFVFEILRLR*DWHKYVRNRLISSSG*LQKSTRKKSSPSLMFLLFACACAML*MREGSRSSSVSTAPIHSGRRNAIVEIFSYTEF*KNFFNIQVPRRLLGENAISHRFRNVSFSA*FLISACFCHFLCSICAPAGLKLEPAATASSDIPESTVEFIFA*LLHTEGL*A*QWRIIPRNLASLDFWSNCE*ISLLLAFAWISS*VSKFCS*IQL*LLVVSLPNMCIFQRFSKKHLALFKWPIVYFMSYSFSTSLIKLEISRX</t>
  </si>
  <si>
    <t>MATOU-v1_60190882</t>
  </si>
  <si>
    <t>amidase family protein: partial [Pandoraea apista] &amp;gt;RRJ27479.1 allophanate hydrolase: partial [Pandoraea apista]</t>
  </si>
  <si>
    <t>WISLDEQMVLQKAAQLDQLLQQGPGVLKTQPLFGLPFAAKDNIDVNGFATTAGCPTYKYQPSKSAFAVDLLEKAGAICVGKANLDQFATGLVGVRSPYGTPPNTIDPKYVP</t>
  </si>
  <si>
    <t>MATOU-v1_16802348</t>
  </si>
  <si>
    <t>amidase [Spongiibacter sp.]</t>
  </si>
  <si>
    <t>SLHQAYRDGSLTPRRLMADIAARCDALNDHNIWIYRLSAAELEPYLQTLDGHSPDSLPLFGLPFAIKDNIDLAGVPTTAACDAFSYTPSQSATVVQALIAAGAIPVGKSNLDQFATGLVGTRSPWGACKNSVDPDMISX</t>
  </si>
  <si>
    <t>MATOU-v1_90641812</t>
  </si>
  <si>
    <t>allophanate hydrolase [Fibrobacter sp. UWH9] &amp;gt;SHH41990.1 allophanate hydrolase [Fibrobacter sp. UWH9]</t>
  </si>
  <si>
    <t>LSFRCPRSAHVVMLLEKAGAICLGKTNMDCAATGLVGVRAPSPCKNSIHPEYISGGSSSGSAVAVAVGIASFSLGTDTAGSGRVPAALNKIIGMKGTRGMLSVDGVIPACLSLDCVSIFATSVSDARHVFSIAQASGSNTWDRDSRIDRSMMPKKTADLATSEAANCLVNADSRSHGSFEISRLVSLCSAEGRGLFRRSSRSRCLLHCH*GIGGYWWRARLH*LHPF*RHGKTALWWTMGGGTVHCAAGHA*SPN*EHLPSTSSGAGHCFGGEERFSNRGFRGNV*IARTNEEVHGPTGRCGCTGDAHGWNHIHHSGGSYTIQEVLADPIQTNTNMGKYTNHMNLLDMCGIAVPAGEWAKCGKTLPFGVTISGRAGMDAFVMDIGERLMMNFCYKAKEISADSTPGYRS</t>
  </si>
  <si>
    <t>MATOU-v1_31060459</t>
  </si>
  <si>
    <t>allophanate hydrolase [Stutzerimonas xanthomarina]</t>
  </si>
  <si>
    <t>LCRFPPYEEYNVTIDFDLRLDTLRTAYSSAQLSPRNLIAAVHEQATALQAEFNLFIHLLTEDELEPYLAALDGKSPDELPLYGVPFAIKDNIDLAGIPTTAACPAFAYTPETSATVVEQLIALGAIPLGKTNLDQF</t>
  </si>
  <si>
    <t>MATOU-v1_2617352</t>
  </si>
  <si>
    <t>amidase family protein: partial [Cronobacter malonaticus]</t>
  </si>
  <si>
    <t>KNHLCIFFRKICHSLFYIVKNAFSCSGSPHEELSSK*TAPGSQCNFCSNCKNSEEI*TLQT*RDEARFSSTK*WWERFRGGDLGHSRGRCGIFSQFRGCSAISSWEGSHGRWVTLSWICLRIWWSRNRFH*DFTI*RLEGFQGGAAKYKYRSFINVFPSKVLFAGPHITEASRFQSAQSHPFSARKNCDNAFITVAETEFVQAQVDLLEGVDPSSKPLFGIPFVVKDNIDVKGMPTTAACPDYAYQPTQNATVVQRLMNAGAICLGKTNLDQFATGLVGTRSPYGAVKNSYNPLYVSGGSSSGSAVAVANKLACX</t>
  </si>
  <si>
    <t>MATOU-v1_61619454</t>
  </si>
  <si>
    <t>MELPVLKKGFKFGVPRADQLSFFGDKDSSTLFAVAREQLIKLGGQPIEIDFAPFRETADLLYDGPWVAERMSVIQNLMREAPNKLLTTTRNVIGKAEKFDAVDCFRAMYRLEALRKIVAPTWDSIDILVTPTAGTIYTIEQVNADPVQKNYTIEQVNADPVQKNTDMGYYTNFMNLLDMTAIAIPSGFGENKLPYGITVSAPAPCDKMLLSLADQYQKATGLTLGQTAESLFV*E*FCLRNVKNVLRIEIKTTRMKX</t>
  </si>
  <si>
    <t>MATOU-v1_86358822</t>
  </si>
  <si>
    <t>AGGAPLCRVAEVSFARAAKGDRHEWIFRLPEEDVQKQAAELERRAAGMDAAAKAAELPLLGMTFAVKDNVAVAGYPMTNGCDYRSGGAPVPAESAAAVRRLMEKGAVLIGKTNMDCAATGLVGVRSAYGACQNSIDRKYISGGSSSGSGVAVAMGQVTFSLGTDTAGSGRVPAMFNNIVGLKAP</t>
  </si>
  <si>
    <t>MATOU-v1_71546040</t>
  </si>
  <si>
    <t>IDVASLPTTCACPGYSYIASDTAKCVAKALSKGGILVGKTNMDQFATGLNGTRSAYGTPTNALNRQLIPGGSSSGSAVAVASDLVSFSLG</t>
  </si>
  <si>
    <t>MATOU-v1_68313130</t>
  </si>
  <si>
    <t>Allophanate hydrolase [Candidatus Methylopumilus turicensis]</t>
  </si>
  <si>
    <t>ADPYSRGDQDGKSKVEVSKQVLPTANLKMHKFRFATPKRSQLRFFKNKTNGLSAFEESVALLESVGGQRVEIDFTPWNACAELLYGGPWVAERLAALEGVMNSKVEVGGLNDVTKAIIKGAVKYSAMDTFRAMYRLEELRKETTRKLFGAGSECVDILVTPTVGPCYKIMEVKADPVQSNSNNGYYTNFMNLLDMCGLAIPTTFCAMEDGVKMPFGVTISAPAFEDELLISIGNLVQRKSKLNLGHIGELLDSKEDEFKE*RFL**DNILLX</t>
  </si>
  <si>
    <t>MATOU-v1_21115621</t>
  </si>
  <si>
    <t>allophanate hydrolase: partial [Pseudomonas syringae pv. aptata str. DSM 50252]</t>
  </si>
  <si>
    <t>GKALYGVPFAVKDNYDVAHLPTTAACPAFSHVPMKTAHCVQKLLDAGAILIGKTNMDQFATGL</t>
  </si>
  <si>
    <t>MATOU-v1_22416816</t>
  </si>
  <si>
    <t>allophanate hydrolase [Desulfovibrio sp.]</t>
  </si>
  <si>
    <t>DGKFFGKESEISTNFPLFGIPFAVKDNFDVALMETTCACPGYAYVPEKTAFCVQKLLDAGAILIGKTNLDQFATGLVGTRSPYGECX</t>
  </si>
  <si>
    <t>MATOU-v1_36430247</t>
  </si>
  <si>
    <t>allophanate hydrolase [Halomicroarcula sp. SYNS111]</t>
  </si>
  <si>
    <t>GKTNMDCAATGLVGVRSAYGVCENALDRTLISGGSSSGSGVAVATGQVSFALGTDTAGSGRVPAALNNIVGLKASRGMISTDGLLPACRSLDCISVFA</t>
  </si>
  <si>
    <t>amidase family protein: partial [Erythrobacter donghaensis]</t>
  </si>
  <si>
    <t>RPGEHRGRQEGHLPRVVHDLRPRRRLPERPVRRSGRPAGPPEHEQVQPGADVHGGGHGRHRRRVHVHLRHGLPRRLPARRPHAPDLRRVRPDPVRE*ADAEPVALLAVRPGPVLRGLGAGAAPAAAAVPPRPAGARRPRGAVRPRGVRRLPAAQRAVDQAVQAEAGPGLRRGAQALGGL*L*PEADRHERGRAPEARVPAAVAGPRQRRAVAAEAGQPRQGRGPRLHRRGDEDAAGGPRAGRRHPGQPERPGRRPGRAAADAGVHRDPGQGRHEPRHPAPPRDVQARRVHADGRLHGGLQAHGEDGEGLDLQGRPEVWISKADQKQVLAKAAELDAELAKGPDVLVEKPLFGVPFAAKDNIDVAGLETTAGCPKYAYSPKEHATAVGKLIAAGAICVGKTNLDQFATGLVGVRSPYGFPRNSINKDYVPGGSSSGSAX</t>
  </si>
  <si>
    <t>MATOU-v1_2159559</t>
  </si>
  <si>
    <t>ALAAQLEAANGDLAALPLYGVPFAIKDNIDAAGWQTTAACPAFAHEAEADAAVVTRLRAAGAILIGKTNLDQFATGLVGTRSX</t>
  </si>
  <si>
    <t>MATOU-v1_3001151</t>
  </si>
  <si>
    <t>allophanate hydrolase [Methylophilus sp. TWE2] &amp;gt;AKR42630.1 amidase [Methylophilus sp. TWE2]</t>
  </si>
  <si>
    <t>IGKTNMDCAATGLVGVRSAYGACQNSIDRKYVSGGSSSGSGVAVALGQVSFALGTDTAGSGRVPAMFNNIVGLKASRGFVSCHGVEPACRTLDCLTVFALTVREAQAVVEAAVGPEGTEDSFDRAPRDVPTGPRLPAAGRPDRATAATHRPREVHLRHPRQGPSGLQQLRGRGPARRCLRRRLAEVRRGAPGGRGHLRGGRLRAFLGGC*ASLWGAMGGRARVGAARAASNQCGRRASDCPQDRRAGRQARGNRGLRSAVQASRVEGEVGGGNEEGGGPGAGDPHRRHDLHHRGAAG*PHRPQHQPGPLHEPHEPAGSLRHSRADCHRGRRATLRHHHLGAGWAGRFRLRHRPPRPHGLGPAGGRPVVQRRRRPEGLGGRWASRRRPVRWRRGHRGGRQRRPHAGPAAQLAAHRARRQIPAVREDGALLQAAGVHGHEAPEARLGGGAAGQGRRGGPGDLGTPRGHLRQLHEGDRGAAGHWLAAARRRQQGAGLSPRRHRGGLRGIGRWRAARGHHAPRRLEELPAEPGPRGAPGEAGQGLAGLPGAGSA</t>
  </si>
  <si>
    <t>allophanate hydrolase [Azospirillum halopraeferens]</t>
  </si>
  <si>
    <t>SARPTWTAQPRGSWACVPRTGPARTPSTGSTSLAAPPPGPALRWPWARSVSHWARTPLAVGACRRCSTTSLA*RLRGASSPATAWSPPVGRSTASPCSR*RCGRPRPWWRPRSARRARRTLSTARRGTSRPGHGCPPRDVPTGPRLPLTGPAKFTFGIPGKAHLDFSSFGDVGQRAAAFAGAWQRSVEALQAAGGTCVEVDYEPFWEAAKLLYGGPWVAERASALRGLLRTNADAVHPTVRKIVEPADKLGAIEAFEAQYRLREWKAKSVAAMRKAGAQVLVTPTAGMIYTIEELQADPIALNTNLGRYTNHMNLLDLCGIAVPTVTADGGLPFGITISAPAGQDAFVCDIAHLVHMASGLRAGALSCSAADVQKASEAVGRVGGALFAGVEGIEVAVSGAHMRGLPLSWQLTERGGRFLRCAKTAPCYRLLAFTGMKPPRPGLAAAQQGKGAAVDLEIWELPAATFGSFMKVIAAPLGIGWLQLDDGSRVQGFRLVDTEADCAGSAGGEPPADITPHGGWRSYLQSLDPAEPPAKRAKA*LASPARAAX</t>
  </si>
  <si>
    <t>MATOU-v1_3001150</t>
  </si>
  <si>
    <t>IGKTNMDCAATGLVGVRSAYGACQNSIDRKYVSGGSSSGSGVAVALGQVSFALGTDTAGSGRVPAMFNNIVGLKASRGFVSCHGVEPACRTLDCLTVFALTVREAQAVVEAAVGPEGTEDSFDRAPRDVPTGPRLPAAGRPDRATAATHRPREVHLRHPRQGPSGLQQLRGRGPARRCLRRRLAEVRRGAPGGRGHLRGGRLRAFLGGC*ASLWGAMGGRARVGAARAASNQCGRRASDCPQDRRAGRQARGNRGLRSAVQASRVEGEVGGGNEEGGGPGAGDPHRRHDLHHRGAAG*PHRPQHQPGPLHEPHEPAGSLRRGRAYCHRGRRSALRRHHLGAGWAGRLRLRHCPPRPHVLGPPGGCPAVQRRRRAESFGGHWASGRRIVRRRRGHRGGRQRRPHARPAPQLATHRARRQVLAVREDGALLQAAGVHGHEAPQARPGGSTAGQGRRGGRGDLGAPRGHFRQLHEGDRGAAGHRLAAARRRRTSQPTAAGGAICRVRTPRSRQRSGPGCSQPPRARAAPWPTSLRPDFLRAAPADLLEDASRTTTPILAR</t>
  </si>
  <si>
    <t>SARPTWTAQPRGSWACVPRTGPARTPSTGSTSLAAPPPGPALRWPWARSVSHWARTPLAVGACRRCSTTSLA*RLRGASSPATAWSPPVGRSTASPCSR*RCGRPRPWWRPRSARRARRTLSTARRGTSRPGHGCPPRDVPTGPRLPLTGPAKFTFGIPGKAHLDFSSFGDVGQRAAAFAGAWQRSVEALQAAGGTCVEVDYEPFWEAAKLLYGGPWVAERASALRGLLRTNADAVHPTVRKIVEPADKLGAIEAFEAQYRLREWKAKSVAAMRKAGAQVLVTPTAGMIYTIEELQADPIALNTNLGRYTNHMNLLDLCGVAVPTVTADGGLPFGVTISAPAGQDAFVCDIAHLVHMSSGLRAGALPCSAADVQKASEAIGRVGGALFAGVEGIEVAVSGAHMRGLPLSWQLTERGGRFLRCAKTAPCYRLLAFTGMKPPRPGLAAAQQGKGAAVDVEIWELPAATFGSFMKVIAAPLGIGWLQLDDGGHHSPRRLEELFAE*GPRGAASEAGQGVASLPERGRRRGRLHFGPIFSAPPRPTSWRTPAAQLRQSWPG</t>
  </si>
  <si>
    <t>MATOU-v1_65366896</t>
  </si>
  <si>
    <t>NSARRFAAACSQLTALGGKRMVIDFAPFCEAAELLYEGPWVAERMSSIESIYRNSAESLLPTTKAIIGNADKFSAVDTFRSMYRLEKLRKIVAPMWKRMDVLVTPTAGTIYTIDEVNADAVQKNTNLGYYTNFMNLLDMTAVAVPTGFADNRMPYGITISAPAPSDKMLLALANRYQRATNLLKLGQTGX</t>
  </si>
  <si>
    <t>MATOU-v1_74904484</t>
  </si>
  <si>
    <t>PTSGACPSFASMPAQNATCVRLLLEAGAMCVGKANMDQFATGLVGLRTPHGVAPNALDPKLIPGGSSSGSAVAVA</t>
  </si>
  <si>
    <t>MATOU-v1_98688685</t>
  </si>
  <si>
    <t>GHFLLTGVKAPLALGKVQMESGKVIDGFVCEGGGVVGAPEITLFGGWRGFETARTEARNRLADLKFRVGTLSQAYGNGTLTPREVCKEALRRIKERGNRDNAFILVLPDAEVEKRCAKLEAEGMADKPLYGLPFVIKDVIDYAGHPTTCACPELAFTPSRTATCVKALEDAGAVLLGKMNLDQFSTGLVGV</t>
  </si>
  <si>
    <t>MATOU-v1_65857018</t>
  </si>
  <si>
    <t>allophanate hydrolase [Blastochloris viridis] &amp;gt;ALK10925.1 Allophanate hydrolase [Blastochloris viridis] &amp;gt;BAR99093.1 allophanate hydrolase [Blastochloris viridis] &amp;gt;CUU43587.1 Glutamyl-tRNA(Gln) amidotransferase subunit A [Blastochloris viridis]</t>
  </si>
  <si>
    <t>ALGTDTAGSGRVPAAMNGLVGLKPTKALVSTAGVLPAVKSLDCVSVFTSKTKDAMTVLAAMTAVDPGDFYTKTPPPSKPIPSRLRFGVPSASQLQFFGDEAQAAAFAANVKMLKSPGAEEPRHS*GS*LRTNGGGCFLAVRRPVGREPDYGCRGFHREGPGEQGPGSHGRWHHLVRDEALCCGRIQRL*SSGSAPDAD*ADVGEHRPAYPAFDSHDAYGRAGEGKAGGVELKDGDIHKLRESVQHVCDCGARWALDGWHPGEHYCNRASVLR*HRHQFRAVLGSPEVNVRAALFFVRCFLACYFPCTASPHVTMRRETSMGWSGS*GPMKK*ITIIFMKFVQVFKAG*VRFADLVY*LMFCNIVANFCFASYRVAIKYDGHEGTSSTAWRQRGVLRTNFDKNVLRKE*LHIRRAWIALCSEHHRIFCRRLKKLFQSPVLVLSRQIMYARSVGAPPVCERYALFFVRCFLACYFPCTASPHVTMRRETSMGWSAGL*AEVEFVLFILRGRRSISVFGS*GPMKR*ITIIFMKLVX</t>
  </si>
  <si>
    <t>MATOU-v1_65857019</t>
  </si>
  <si>
    <t>ALGTDTAGSGRVPAAMNGLVGLKPTKALVSTAGVLPAVKSLDCVSVFTSKTKDAMTVLAAMTAVDPGDFYTKTPPPSKPIPSRLRFGVPSASQLQFFGDEAQAAAFAANVKMLKSPGAEEPRHS*GS*LRTNGGGCFLAVRRPVGREPDYGCRGFHREGPGEQGPGSHGRWHHLVRDEALCCGRIQRL*SSGSAPDAD*ADVGEHRPAYPAFDSHDAYGRAGEGKAGGVELKDGDIHKLRESVQHVCDCGARWALDGWHPGEHYCNRASVLR*HRHQFRAVLGSPEVNVRAALFFVRCFLACYFPCTASPHVTMRRETSMGWSGS*GPMKK*ITIIFMKFVQVFKAG*VRFADLVY*LMFCNIVANFCFASYRVAIKYDGHEGTSSTAWRQRGVLRTNFDKNVLRKE*LHIRRAWIALCSEHHRIFCRRLKKLFQSPVLVLSRQIMYARSVGAPPV*ER*YMCYEAQRCMLICRFASQLNWHPLGGVPCPVLYFLLIC*LEREFPVSKSVQAVIFMLYLSACDLAFWEVSSQPLLHSTCVAYFGPRRQLSVGAEAIRVL*S*YFLHHHSHIFVV*SSLVRCAKEHIRST*VQNCKFLGYLLQISER*GNFINRTGSGVGLYPLQLVIRQLVSSCSGL*SEFEGGIFFSFLVF*FSYSCSEHVDMAFLL*FWASRWHGFRLQSVNHITQHRFLACIDFLACGIVPGKTGYICCFWCCFVF*RQSHVCFCSNQLQPASIEYANVPPRLFGFS*ARGSLAWRHMLLRFEGIIGPIVGQPQTIDLL*SVX</t>
  </si>
  <si>
    <t>MATOU-v1_89269718</t>
  </si>
  <si>
    <t>KKGFKFGVPRADQLSFFGDTDSSTLFAAAREQLLKLGGQPIEIDFAPFREAADLLYDGPWVAERMSVIQNLMREAPDKLLSTTRNVIGKAEKFDAVDYRLEALRKIVGLTWDSIDILVTPTAGTIYTIEQVNADPVQKNTDMGYYTNFMNLLDMTAIAIPTGFGENKFGFGENKLPYGITVSAPAPCDKMLLSLADQYQRATGLTLGQTAESLFV*EQFCLHKCEKCIKNRRKTTQMTRDASGEDNK*FKLYWCDDMLHERNIEYTKFIGKK*KLKIVVNNI*YKITLHK*NFKKK*YKLILVX</t>
  </si>
  <si>
    <t>MATOU-v1_48361239</t>
  </si>
  <si>
    <t>VGVRTPYGAPLNSIDPEIVPGGSSGGSGVAVGHGIVTFALGTDTAGSGRVPAALNNIVGLKPTLGTLSASGLVPACRTLDTISVFX</t>
  </si>
  <si>
    <t>DIAEIAVGILRMPLGPEPAAMQEGHVGIFLRHLHDVRIVIAEGGGEDQSGAVEIDHALDGLLDLDRLGHVFFFQHRDVREGRLHRRGTLGMGLVVAEIVARPDIDEADRQLAGRQSPPERQARGGAEQAERAGALQQRAAVEGEIMGHDESILLGTGGLWGRTGDGG*SAVSDPPSASRVPSAPAHRNGLIQKEEAGSCAANAEADCMCLSILYA*IVCND*FIIIYEDGARKIRGNSPELLN*YIVLKEKNMAFADLALCMQTRMQPLTPASAVEGPR*PIRSDPPPTTRRAGCVAAWPIPLPVRLPTTSSKAACCRACGLTAACCRACGLTSMNWLPASMFRVRRCVRHWARSARWAWPNAGPIAACW*W*CPRPGWKRCSWPWPSWRPRRPGWPPCI*PAPNAAGWRRCIWTAPPRCGPAPPTTMPPSTPASTRRSMPAPIIPIWRNWSG*PASAWRLSGAPSSTFWAGSPRPARNMTAWCRPSCAAMPRPPRPRPAPMC*RSAPPPSPTMSAPAPAARPDPTSPFKDVAR*PTPCLPPSTLPGFPRPMPRARPTP*RWCGSPSSGSAPGPTRPSGSCCATRSGSCCATRRICWPRRGR*WRGAPRGCRSGASPSR*RTISMWRGCRPRPPAPNSPTCLSSQPRSWRGWWRPAPC*SARPIWISSRPVWWASVPPGVRPAAPSMPSMSRAGRVRDRGLRPRPGWSRSRSAPIPPARAGCRPPSATRWG*SPAAGWSAPPAWCLVSAAGVVPACRSLDCVTVFAQTADDAAAVLDVAGGYDPADPYSRPAPWPAGQPLPAAPAAFHFGVPAADALEFFGDRLNPPLFAASVARLESLGGEAVEIDLAPFLEVARLLYQGPWVAERTVAVGDFLAANPEAGHPVVRGIIEGGHGVTAVAAFRAMYRLEELRKVCDAVWDAVDLVITPTAGTTYTVAALEADPVRLNSNLGYYTNFMNLLX</t>
  </si>
  <si>
    <t>MATOU-v1_45768929</t>
  </si>
  <si>
    <t>GYPTTNGCDYREGGAPVPTESAAAVRRLMEKGALLIGKTNMDCAATGLVGVRSAYGACQNALDRRYISGGSSSGSAVAVATGQVSFALGTDTAGSGRVPAMLNNIVGLKASRGLISAHG</t>
  </si>
  <si>
    <t>MATOU-v1_36873886</t>
  </si>
  <si>
    <t>allophanate hydrolase [Rhodoferax sp. OV413] &amp;gt;SDO20038.1 allophanate hydrolase [Rhodoferax sp. OV413]</t>
  </si>
  <si>
    <t>TDTAGSGRVPAALNGIFGIKPSLGVLSADGIVPACKSLDCTSIFANSVEDGFAVLNSLKEMNLVHSVGRDAYHKGKFRFGVPRMICDDSLVDKYFEGDGAYLQCFRDAMATIQERYPQSECVEVDFEPFFEVARLLYDGPWVAX</t>
  </si>
  <si>
    <t>MATOU-v1_82322050</t>
  </si>
  <si>
    <t xml:space="preserve"> cellular organisms; Eukaryota; Opisthokonta; Fungi; Dikarya; Ascomycota; saccharomyceta; Pezizomycotina; leotiomyceta; sordariomyceta</t>
  </si>
  <si>
    <t>GEPVIDKPGKGSYWGTGLHRVLLARGITHILFSGVTTECCVTTTLRECNDRGFECCILSDCTGGFDAQMVTTSMDIVCGQDGLFGYVGNSIDFFASASKSQELTPPSTPPAAEDVLLPIAQLQQRYKNGLESPENVINSVFDRIEKYEKLDPAVWISKQSRTDAVAAAQALVEKYAGKPMPPLFGVPFALKDNIDVAGIMTTATCETFAYTAKSTAPAVQLLLDAGALYIGKLNMDQLATGLSGCRSPYGTPHYLLTLCTATSTYLEGHLLDLL*LLQLASCHLLLEPTQLEVVVCLQHSMVLSDSSQRKEQFLLEELFQLARAWIPCLSWHLV*QMPGRFGT*SINTILLILTRRHH*VCHCGSKTLEDRKMVASHLVYLPHPPWKPALEACSKEYQELFQTAIQKLRSCGGRLVEVDYAPFEKASDLLYDASLVHERIASIGHEFLETNLSNLHPTTNALFTAAFESPLKPWNVFHDQALQAQYTMQAQRTFNTLEGGIDVLLVPSTPCHPTIKEMEADPLGLNAKVGMFTHAGNVVDLCGVSVNAGWVEKEEGLKLPFGVTFLGGSGYDGKIMDIAKVFEDAIASGSKP*YGR*FLADEGVGEMDEVTIASGGSLAHLALX</t>
  </si>
  <si>
    <t>MATOU-v1_27621435</t>
  </si>
  <si>
    <t>QLQASDLTQAQPHGLYRQGVTPTQVFTEVLARVAKSPPSVWISLDEQMVLQKAAQLDQLLQQGPGVLKTQPLFGLPFAAKDNIDVNGFATTAGCPTYKYQPSKSAFAVDLLEKAGAANLDQFATGLVGVRSPYGTPP</t>
  </si>
  <si>
    <t>MATOU-v1_36237817</t>
  </si>
  <si>
    <t xml:space="preserve"> cellular organisms; Eukaryota; Alveolata; Dinophyceae; Peridiniales; Endodiniaceae; Brandtodinium</t>
  </si>
  <si>
    <t>Allophanate hydrolase [Symbiodinium microadriaticum]</t>
  </si>
  <si>
    <t>RECQVVAGAAAGVGGGRGPDAWDRPNRELQLGPRLPDGPKAAFTFAVPSRRFLDFGSFGEAAAPRAESYRLAWDRSVEALKSVGGTCVEIDYAPFQEAAELLYQGPWVAERLAALRELLGADADAVHPVVRQIVEQGDKYSALQCFEASYRMRELKVAADAAMAAVGAHVLVTPTVGATYAIKDVLADPVALNTNLGRYTNHMNLLDLCGISVPTAFAAEALPFGVTISAPAGHDAFICDVADRV</t>
  </si>
  <si>
    <t>MATOU-v1_46940759</t>
  </si>
  <si>
    <t>ALGGTRVVIDFASFREAADLLYEGPWVAERMSVIEDLYQNSPDSLLPTTKAIIGKADKFSAVNTFRSMYRLEKLRKTIAPMWNRMDVLVTPTAGTIYTIDEVNADPFQKNTNLGYYTNFMNLLDMTAIAVPTGFADNKMPYGITISAPAPSDKMLLLLADRYQRATGLELGNTGETLCPSNLVG*NIDKTAIKVVNLLIGKIEFSPRVK**ILT</t>
  </si>
  <si>
    <t>MATOU-v1_20758836</t>
  </si>
  <si>
    <t>amidase family protein: partial [Acinetobacter baumannii]</t>
  </si>
  <si>
    <t>GLVGTRSPYGAVKNAYNPTYISGGSSSGSAVAVANRLVCFSLGTDTAGSGRIPAAFNKLVGLKPTVGSVSNTGVVPAX</t>
  </si>
  <si>
    <t>MATOU-v1_88338226</t>
  </si>
  <si>
    <t>GVLSADGVIPACKTLDCVAVFGTSVADCRTVLRAYEKLAAAAAGGGPWDRDGFRGFDRGFFLNEVPASPKANIGAGAEAATVRFGIPKTLEFFGEPEAEKAWLRALDLLETKLKWKKVVLEDFDKTFVPVAEGLYAGPWVGERWAALEPVFREGSAFDIHPAVRTIVSGADKKFNGIDVFKAYYKLQELSRACHAQWDANKLDVLITPTASCNYTVEELEKDPVRLNSNLGKYTNYMNLLDLCGVAVPLGGTWKRSTPNAEVCELPFGITLAARGGEDEKLLEWAGIIESSSKL*REKLDVAERAGQLSHTRSLRLSDFFGPSR*FSCVG*AKQF*DSVF*LRWSINNGSHVRCRIMGHMYVAEDIISSTNCYCCFHFAV*LIRKDSPKMFP*LTCARCFLTEISFTLRVRKCVNL*VFCKFRTHF*FFANCRQMSQFMVGTAANSIFPV*GI*VYYFILLNC*NGKFA*FAASWRRQCGYLFLRFFDSAETGTNMFEIG*FRRQDNYKNRPAKKVVHH*CFYFSLVLARCCKCARGPVRVR*ARLRSILGGGMRSLRFFHTQNFERIFSIFRFPGGCWGKTQYLTVFAMCRFPPSF*FLHVFVIFSALFAHLLA*SLSRPQQPAVTFPSQQLNSYLHNFFIQKDSELSNGE*YRAIWHLLISGRIVNKSVYSLPLPGLVHELVNFVHEFNCSCWLFRYQTCVFFSGFQKNIWLCSSGP</t>
  </si>
  <si>
    <t>MATOU-v1_59284495</t>
  </si>
  <si>
    <t>KAAQLDQLLKQGPGVLETHRLFGLPFAAKDNIDVNGFATTAGCPTYKYQPSKSAFAVDLLEKAGAICVGKANLDQFATR</t>
  </si>
  <si>
    <t>MATOU-v1_32600769</t>
  </si>
  <si>
    <t>PKDPYTSEAIERPLPQRLRFGVPKWSQLEFCGDDARAAAFKLHLRMLQATGTVEEFDFAPFQKVAALLYQGPWVAARTLAVGEFIAAHKDDPSVDPTVQKIVLGGQKLTAMDTFQGLEDLRRLERETRGLWDNVDVMVVPSTPTMFTVEQVLAEPIKYNSLLGTYTNFVNLLGLCALTLPAGSLSNGLPASLTCIAPQFDDPLLAQVGRRWELDQRDLQAKRAGA*GQEARPPRSHRAGCARSHRAPPAALQLREVLFLPSKRETFFWSQFCALAKRGSGARAWVWFLWPSHGFCDAPQRV*RDTCRIWLLGSLLAS*F*W*HTKR</t>
  </si>
  <si>
    <t>MATOU-v1_21321896</t>
  </si>
  <si>
    <t>DFTPWNSCAELLYGGPWVAERLAALEEVMNAREPVQGLLDVTKAIIKGAEKYSAVDTFRAMYRLEELRKETTGKLFSSGAASVDILVTPTVGPCYKIAEVESDPVQTNTNNGYYTNFMNLLDMCGLAVPTTFCTMEDGVRMPFGVTMSAPAFSDKLLLTIGNLVQRKSQLGIGRVGEEISIPKSNL*FNLVIYPTLTS*LCT*A*PI*RRAAGCGQFVLLDFRHMARIWX</t>
  </si>
  <si>
    <t>MATOU-v1_99840504</t>
  </si>
  <si>
    <t>VPAVASCDCVTVFTRKVRDGQTVLAAMSGPDPLDPYTLAPPPMMPRVKPRLRYAVPRADQLFFDNDAAQAAAFAQHVADLRWMGTVTEIDFAPFYAAALLLYKYWVASRSQAVGPFIASHLEDPGLDPTVKAIIHSGKDLSGATVFEGAEKLMALKKQCDPLWDEVDVLVVPTAPTIYTVEQVKADPVKLNSNLGTYTNFVNLLNLITLIAPCFHDHVLAAVGEKWEARNQARL*ARARVARAAQVANESGKARRSAVSWSLPHVQNDGESAIPLANPSILQNLFLR*YFEGW*VDSVVHCFWQIRGVPCTRARDTAKPCRPLCSECVVQRVTRGKCRRALSAVLVAEHENPKFVGFMPTNTVHLNLW*SDDAMMKCKTTHASVKKCS*CITGLERPPQSLPRVSRSGTSAIRRRRRIFSCMRAGWAHCLDLARSVRQDSSHSG</t>
  </si>
  <si>
    <t>MATOU-v1_32763037</t>
  </si>
  <si>
    <t>AGCPKYAYSPTEHATTVEKLLAAGAVCVGKTNLDQFATGLVGVRSPYGFPPNSINKQYVPGGSSSGSAIAVAKX</t>
  </si>
  <si>
    <t>MATOU-v1_110218444</t>
  </si>
  <si>
    <t>SRGEEITDMTPSGLSNMYRLGVYSVTDVMTSVIGKISKSPPGVWIKTAEPAGLLARAKELDTLLKEKGATVLEKMPLFGIPFAVKDNIDVVGMPTSAACPSFASLPAQNATCVRLLLEAGAVCVGKANME</t>
  </si>
  <si>
    <t>QGDILLVVAPKDKNTKLTENKDVILKKTSKRTTKKRHSLQIHKLLAAYKSRSVTVLEIVNQIYDDIEARDQEFGKKNFGNVWIQLGDREDVMRYVHENLVPGTRFSLDRSPLYGVPFVVKDNYDVQGWNTTAACPGYSYLSSSTSTSVKKLLEAGAVLIGKTNMDQFATGLVGTRTSILSIYPGEAARAAPWLSVLVSQPSR*VRIPRDLAGYQHRSTTLLV*SHPVE*LARKELFLLVGRWTV*ACSP*PAWMHTTA*A*CA*CVGTMPQTPIHVVMSRR*KQQKHQ*RCLSRRK*I*RSSALQHQSGHNYDFSKTRPTGFRRLRSR*PCLRRPAASGWKWILRHGMLAQSCSMEDRGWQSDSQDFKE**IRNRRLRGCIL*PEQSLKEPGNILRLILFGQCID*KSFERRRRGNCLVLDQRVLTS*SHRL*VRATKSRRSKPILFKATQTTGTTLIL*TCWTCAVLPYQLHSVRWKTGEKCPLALQSRRQRLRKSSLFQSVISCKKVVS*VLGRSVSCSKTNSKNX</t>
  </si>
  <si>
    <t>MATOU-v1_55462456</t>
  </si>
  <si>
    <t>MAG: allophanate hydrolase [Tolumonas sp.]</t>
  </si>
  <si>
    <t>VKRLMEKGAVLIGKTNMDCAATGLVGVRSAYGACQNSIDRKYVSGGSSSGSGVVVATGQVNFALGTDTAGSGRVPAMFNNIVGLKASRGFVSCHGVAPA</t>
  </si>
  <si>
    <t>MATOU-v1_48272572</t>
  </si>
  <si>
    <t>KPIDLSPFLAAARLLYDDALVAERAHAVGGWLRGADESAGLDPVVAGIIGAADRFSAVDLLAARSRLATLRREAMAELGDADALMVPTAPAHPSLAEVAADPVGVNSRMGTYTNFCNLFDLCGVAVPAGTVDETDRTQAQX</t>
  </si>
  <si>
    <t>MATOU-v1_32483699</t>
  </si>
  <si>
    <t>FALGTDTAGSGRVPAYVNGIVGLKPSRGVISADGVIPACKTLDCVAVFATSVVDCKKVLQDYVKGAKEFTNATSAWDRDGFRQX</t>
  </si>
  <si>
    <t>RRASD**TGKGKLLGNRSP*GIAGEGNHSHPVFWRHYRVLCYHHSPRV*RPGIRVLHTFGLHWRLRCTDGYHIYGYCLWAGWAFWLCRKQYRLLRISIKVSGVDPTFYPTSSRRRTSPYCAAAATIQERT*KPRECHQFSV*SHREV*EA*SSRVDLKTESYGCCRCGSGSRREIRWETHASPLWCSICTQRQHRCGRDHDYSDLRNFRLHCQINSTRSPITT*CWSALYW*A*HGSACNWTIGMSFAIRDTSLSPHSVYSNEYISGGSSSGSAVAVAAGLVSFALGTDTAGSGRVPAAFNGIVGFKPTKGTVSARGVVPACKSLDTLSVMAPSLTDARKIWYIIDQHDSLDPYAKTPLSLSLWKQDFRGPKDGGFTFGVPPTSALEACSGSLLEGISGALPDCHPKIAVVWWPPRRSRLRAFRESF*LALRCFAGTRTNCIYRPRVPGNESIKPSSNDQRPFHSCIRISVEALECLPRSSSPSSIYHAGSADFQHT*RRDRCSSRAFYTMSSNNQGDGSRSAWPKREGRHVHTRRKCSGLVWCECECWVGREGRRIEAAIWCYVSGRKWLRWKDYGYCQSI*GCYREW**AMIWPMISCRRGSGGNG*SNDCIGWVTGASGVV</t>
  </si>
  <si>
    <t>MATOU-v1_11435418</t>
  </si>
  <si>
    <t>VTKRVISKSEKYS*VD*FN*MYKLEELKKKSEHLFDKVIDFLVVPSLPTIYTI*EVNQDPVKTNSDNGYYCNFMNLLDLCGLAIPTGLSVELKNSNKENFEKTKMPFGVTLTAPAWKDDHLLQLANKII*LFL*KHFPFFIL*IEVFIHYVIFMISFIQISKNFILFLFFYIFKFCLSKVKHFPLQTFTIARRTVH*NT*PVLKGEIFYKCCFIKFKLFSTFNFM*KRNCKSIF*FSKIKSSNILL</t>
  </si>
  <si>
    <t>MATOU-v1_16760110</t>
  </si>
  <si>
    <t>allophanate hydrolase [Spongiibacter tropicus]</t>
  </si>
  <si>
    <t>GKLRLGVMPAEQLAFFGHAGYEQAYQQSLAAIAEDDEVELIEVDMSAFLDAAKLLYEGPWVAERYLACSPLIEEQPDALLPVTRTIISGGAAPSARDAFSFQYRLKALRKLAQAALDSVDALLTPTAPRPYTIAELDADPIALNSNTGYYTNYMNLFDLCGLALPTAFTDEGFPFGLTLVAEAFGDRKLLSIGNRLQQRFA</t>
  </si>
  <si>
    <t>MATOU-v1_69117436</t>
  </si>
  <si>
    <t>NTTTPCPPPPLSPLEEEEEENDAAGAAAVVTNGSSPNTRFSFGVPKKQQLEFFGDTQAEELFAAAVARLQDIGGDAVEIDYEPFNETALLLYGVNINFIMLLCVCCVLLFSGQLVRGGGMEVFLITSVLSRI*FKKKNARVHGWARDSPSSKISSESPDPVYPVTRKIIESGKNHSAVDAYRAYYRLKALQKITGKVWRDVDFMITPTCGTAYTIQQVLDDPVRTNSNLGFYTNFLNLLDLCAIAVPAGIRNSNGVPFGVTIVAQPCTEKLLCDVGARFHMRTTSCTDHKQNV</t>
  </si>
  <si>
    <t>MATOU-v1_66970971</t>
  </si>
  <si>
    <t>GLVSFALGTDTAGSGRVPAMLNNIYGLKPSRGVFSMSGVLPACRTLDCPSVFALCVADAEKVFSVAAVKDPGDAYARTNPFSNSSRFFGQPLDSPIIGVPRASQLEFFGX</t>
  </si>
  <si>
    <t>MATOU-v1_25470010</t>
  </si>
  <si>
    <t>KFVFAVPGKVHLDFASFGNVGARVPAFAAAWEKSVAALKAIGGTCVEVDYTPFWEAAKLLYGGPWVCERAYTLREILKENPDAVHPTVRKIVEPADKVMGIDTFDAFYKLREWRAKSRQEMAQKGAQVMVTPTAGMIYTIEELLADPIALNTNLGRYTNHMNLLDLAGVAVPTVFAEGGLPFGVTISAKAGHGAFCYDIAHHLHMASGLPAGALSSQASAVFAAAERNG*WACRWQNSHWLGGHSDCRKWGPHGGLAAKLAAHRARWDIRAVRQNCTDLQPPGFYWNATPEAWDRYGRRQGGCH*A*DLGDACNLVWKLHEGRRCTTWHWLAGTRGWQQGPGFPPC*HQRRLFGHRGRGAARRHHCSWWLEEVPGEQSQSSRRASSEAVKGLVFVLINSLAPRAVPRHLKSGRLSLGSDSGGT*RRA**MAEQF*MQEVE</t>
  </si>
  <si>
    <t>DVQGWNTTAGCPGYSYLSNSTATCVSKLLEAGAVLIGKTNMDQFATGLVGTRSPYGACANSFNPAYISGGSSSGSAVAVSLGFATLPLQLVLVLQLSR*AQIRRDLVGYQLLSTISWV*SHLVG*SALKELFLLVDRWTV*AYSH*PAWMHSTV*TSCVGTMP*THIRAVIRVVRAN*NYQNRHFPQRASK*INSVLQHQGAHNYNFSKTRQTGFQHSRTQWPYLSLLEVAGWK*TSRRGTIARSYFMVDRGWRSDLQDSKA**IPKWR*RD*MM*PEELLKVPTNIQQ*IRSALCID*RSFERRQHGNCLEVGQKMLTF*SPLL*VLATKSRRWKLIPCKVTRITVTILIL*TCWICVVLQYQLHSARWKTERRCHLA*QSLHQRSMMSSLHQRSMMSNSFQSVISYN*EVS*VLGRLVSSSMVKKSIKNKEFINKAIFFKVLTRSFLHNARIYPFCMNGIPHA</t>
  </si>
  <si>
    <t>MATOU-v1_52451229</t>
  </si>
  <si>
    <t>amidase family protein [Gloeomargarita sp. SKYB31]</t>
  </si>
  <si>
    <t>AGVVPAVASCDCVTVFTRKVRDGQTVLAAMSGPDPLDPYTLAPPPMMPRVKPRLRYAVPRADQLFFDNDAAQAAAFAQHVADLRWMGTVTEIDFAPFYAAALLLYKYWVASRYKYWVASRTQAVGPFIASHLEDPGLDPTVKAIIHSGKDLSGATVFEGAEKLMALKKQCDPLWDEVDVLVVPTAPTIYTVEQVKADPVKLNSNLGTYTNFVNLLNLCALALPAGRTSTGAPSSITLIAPCFHDHVLAAVGEKWEARNQARL*ARARVAAQVANESGKARRSAVSWSLPHVQNDGESAIPLANPSILQNLFLR*YFEGW*VDSVVHCFWQIRGVPCTRARDTAKPCRPLCSECVVQRVTRGKCRRALSAVLVAEHENPKFVGFMPTNTVHLNLW*SDDAMMKCKTTHASVKKCS*CITGLERPPQSLPRVSRSGTSAIRRRRRIFSCMRAGWAHCLDLARSVRQDSX</t>
  </si>
  <si>
    <t>MATOU-v1_83506573</t>
  </si>
  <si>
    <t>SKTLLPLTREIIVDKGKSWTASDCFAAIYRLEMLKTIVSSRLFNEKIDVLLLPGLPTFYTRKEVRKSPKETNSSLGYYHNFCNLLDLCAIAFPSGVHIELSNGLRNDVSMPFGVTLFAPAWQDEYIATLVKMFTSSL*MFIHTYTKNCNWIPFSFAF</t>
  </si>
  <si>
    <t>MATOU-v1_65757328</t>
  </si>
  <si>
    <t>allophanate hydrolase [Xanthomonadaceae bacterium]</t>
  </si>
  <si>
    <t>PAFSHVPMKTAHCIQKLLDAGAILVGKTNMDQFATGLVGTRSPYGCCENSFDRKYISGGSSSGSAVALAR</t>
  </si>
  <si>
    <t>MATOU-v1_65393716</t>
  </si>
  <si>
    <t>YISGGSSSGSAVAVSLGFASFSLGTDTAGSGRVPASLNNIVGLKPSRGRISTYGVVPACRSLDCVSVFALTCVX</t>
  </si>
  <si>
    <t>QLSRVKHCMECPSW*KIIMM*LICQPLQLVPLSPTSR*KLRIVFRNFLMRVRFLLERLI*ISLQRD*WGHGVPTVVVKIASTVSTFQEDHRADLQWL*PLGFAHFR*AQILQVQDEYQLNLIISLVLNLLRVVYPAVVSFLHVNHLMWHRFSL*VLWTLGEYSK*CLAMTPQMSTPSIAIP*RKSPECLE*ILHLVYHVLIS*LFSVIQIQQLDLMQRVLS*LL*EGLVW**ILHHFARQLIFSMKVPGDFASFREAADLLYEGPWVAERMSVIQGLYQNSPESLLSTTKAIIGRADKFSAVDTFRSMYHLERLRKTIAPMWNRMDVLVTPTAGTIYTIDEVNADPVQKNTNLGYYTNFMNLLDMTAIAVPTGFAENKMPYGITISAPAPSDKLLLLLADRYQRATGLKLGNTGETLFPSNLVG*NNGKTLLKIVNLRDKVRFVIGGNDIF*VEETNIYFIPERRVLFLCRVQLFGLAFTCFIPQ</t>
  </si>
  <si>
    <t>MATOU-v1_27633373</t>
  </si>
  <si>
    <t>KPHAAVRTIVGGAEKKFHGADVFTALYKLQELSRVCHGQIEAAEIDVLITPTASCNYTIAEMEKDPVKLNSNLGKYTNYMNLLDLCGLAVPLGGSWTRTTSSTGACELPFGITLAARGGEDEKLLGLGEAIEAARGS*RFFSGVCRLDL</t>
  </si>
  <si>
    <t>MATOU-v1_16751986</t>
  </si>
  <si>
    <t>IQQVAERYTVAEPLLEKDALLPVIRDVILPAKNMSAADGFRAQYRLADLRREADQLMARVDALVVPSTPGIHTRAAVAEEPVKLNSQLGTWTNFVNLLDMCALALPGGFRDDGLPVGITLIG</t>
  </si>
  <si>
    <t>MATOU-v1_20678873</t>
  </si>
  <si>
    <t>allophanate hydrolase [Thiobacillus sp.]</t>
  </si>
  <si>
    <t>ELEFFGNKRAEENFHEAVDMLSSIGGKPVPVDFTPFRETAEMLYQGPWVAERYNTIFGFEGEMDPTVQKVISSATNFDARDAFRYMYKLQQYKRITSVVWNDIDLMVTPTAGTIYTIEELQKDPIQLNTNLGYYTNFMNLLNLCGLAVPAGDLESGPHFGITLSSQPWMEASLCSVGDRFMHRR</t>
  </si>
  <si>
    <t>MATOU-v1_12849957</t>
  </si>
  <si>
    <t>GTKVEIDYSIFTETAKMLYEGAWTAERYSALKDMFAKTPEKIWPTVRKIVEPGSTFTAVQAFEGMYRLKELRAKAEATMAAAKTSVLITPTAGRTYTIAELEADPIALNSQMGRFTNHMNLLDMCGVAVPTTFAGEFPFGITISAPAGSDALICDIASRVHQASGLNLGATETKVTDAAAYSRCSAGAPLAGVPTIQIAVSGAHMEGLPLCPQ</t>
  </si>
  <si>
    <t>MATOU-v1_76448284</t>
  </si>
  <si>
    <t>allophanate hydrolase [Verrucosispora sioxanthis] &amp;gt;NEE62581.1 allophanate hydrolase [Verrucosispora sioxanthis] &amp;gt;NGM11691.1 allophanate hydrolase [Verrucosispora sioxanthis]</t>
  </si>
  <si>
    <t>VACGQASFALGTDTAGSGRVPAAVNGIVGLKPSRGVLSADGVIPACKTLDCVAVFGTSVADCRTVLRAYEKLAAAAAGGGPWDRDGFRGFDRGFFLNEVPASPKANIGAGAEAAT*SEHRCRR*GRDSPLRDPEDAGVLRRAGGREGVVAGVGSSRDEAQVEKGGPRGLRQDFRAGGGGALRGSVGRRTLGGIGAGFP*RLSLRHPPGGPHYRLGRGQEIQRHRRFQGLLQIAGALSGVPRAVGRE*ARCAHHPDSLLQLHGGGAGERPGEAELESG*VHQLHELVGSLRSGGTTRRDLEAINPERGGLRVAVRHHAGGARRRRREASRMGGDHRVLVEALAREVGCGRARGAA*SYQALAAL*LLRAFSIILVRWLGEAILRLCFLASLEY**WVTCTLPKISYQVPIVIVVFILQYD**ERAVRRCFHD*RAPGVF*QRFRSPCVFENVSICKCFASSARIFDSLRIVGKCLSLW*ERLRIRYFPFRVSKSIILYC*IAKTGNLHNLPPAGEDNADICF*DSSTPLRLAQICSKSADFVVRIITKIDPQKK*SIIDVSTFRLCLRDAVNARGVPFEFGEHGSDPFWAAECDR*DFFIHRILKNFFNIQVPR</t>
  </si>
  <si>
    <t>MATOU-v1_22840154</t>
  </si>
  <si>
    <t>YWS*TIKRSYFLYWYGTSM*VS*LCINICFEC*RCRTST*CHDWL*YY*PIL*RSLQSFYGDANAIERL*IWCTKS*SIRIF*R*RLCCFI*YCL*STNRTRWCTCRACDQLIELGGAPVEIDFAPFRETADLLYEGPWVAERMSVIEKMYRETPEKVLATTRAVIGKADKFNAVDCFRAMYRLEDLRKVVAPIWDNIDILVTPTAGTIYTIDQVNADPVQKNTDMGYYTNFMNLLDMTAIAIPTGFGENKLPYSITVSX</t>
  </si>
  <si>
    <t>MATOU-v1_10793935</t>
  </si>
  <si>
    <t>allophanate hydrolase [Acidobacteriota bacterium]</t>
  </si>
  <si>
    <t>NLDQFATGLVGTRSPYGCCENSFNASYISGGSSSGSAVSLARGFCSFSLGTDTAGSGRVPAQFNNIIGLKPSRYGACLQIIRLCINFCIKC*RCRNSTRRNDWL*CC*PVF**SL*FINGISCD*ERI*IWRTKSRSTVLFRRYGFFNSFRCCS*TASKIRRATN*NRFC</t>
  </si>
  <si>
    <t>MATOU-v1_49711279</t>
  </si>
  <si>
    <t xml:space="preserve"> cellular organisms; Eukaryota; Rhizaria; Polycystinea; Collodaria</t>
  </si>
  <si>
    <t>EGLNDVTRGIIKGADKYSAIDTFRAMYRLEELRKETTRRLFGGGSENVDILVTPTVGPCYKIAEVEVDPVQSNTNNGYYTNFMNLLDMCGLAIPTTFCAMEDGVKMPFGVTISAPAFNDELLISIGNLVQLGSKLSLGQIGELLNNKEEQYKE*RF**Q*TILLSFD*LVHNSRIHSFYMNGKFNVRNGFS*MCGSRIFCA*KALGW*REAQTLHTRMLKK*APLCQLFNSEYFINCSYYGLCS*LLG*IS*L*FNEFSLSDSILMN*DIX</t>
  </si>
  <si>
    <t>MATOU-v1_72629776</t>
  </si>
  <si>
    <t>PYGVCQNAFDRSFISGGSSSGSGVAVSLGQVSFALGTDTAGSGRVPAALNNIVGLKASRGMISSEGMIRACRTLDCISX</t>
  </si>
  <si>
    <t>MATOU-v1_14774536</t>
  </si>
  <si>
    <t xml:space="preserve"> cellular organisms; Eukaryota; Alveolata; Dinophyceae; Suessiales; Suessiaceae; Pelagodinium</t>
  </si>
  <si>
    <t>allophanate hydrolase [Methylophaga sp.]</t>
  </si>
  <si>
    <t>QVSFSLGTDTAGSGRVPAALNNIVGLKASRGLISTHGLRPACKSIDCVSVFSLTTREAQMILEAAAPASGAEPWDRPAGALPSH</t>
  </si>
  <si>
    <t>MATOU-v1_32762773</t>
  </si>
  <si>
    <t>allophanate hydrolase [Actinomycetota bacterium]</t>
  </si>
  <si>
    <t>CRSTTCMARFRSRRSRRGTRGSSRSLTRSSTTRSRSRSCTGCGSSSAWASWRWTSRRSSSTSRPTTTFCCATRRRSRSSNRSRTRRTPRSASAGRALTLTRRPSPRARSSARSTGARCRRRSAAMSRSGCASRDRASRPGTGSASSRR*RCSSRSARPSPASWAARASRSAAWPSRSRPWRISRSRTRASRASRSRTSTRCTTEPQQTLAYIEVQDTGVTSLQIPHLHEMYKLGVYTPSDVFQEVFKRMEKTENVWISKADQKQVMAKAAELDAKLAAGPEVLLEQPLFGVPFGVKDNIDVAGLETTAGCPKYAYSPTENATTVGKLLAAGAVCVG</t>
  </si>
  <si>
    <t>MATOU-v1_113277106</t>
  </si>
  <si>
    <t>RVIIDYGPFNETANLLYEGPWVAERLSAVKALFEKNPEYLLDTTRAVIGNGNKYSAVDTFRAVYQLEALRKKISSVTWKNVDVLVTPTAGTIYTIEQMKADPIQLNTNLGYYTNFMNMLDLTAIALPGGFSSDNGLPYGITISAPAPADEMLLDIGKRFQLCTKVLLGSTNELLFTKAX</t>
  </si>
  <si>
    <t>MATOU-v1_60037257</t>
  </si>
  <si>
    <t>SPYGACENSFNASYTSGGSSSGSAVSLARGFCSFSLGTDTAGSGRVPAQFNNIIGLKPSKGRISCTGMVPACKSLDCAC*RCRNSTRCYDRL*CC*PLF**SL*SINGTSCA*ERI*IWRTX</t>
  </si>
  <si>
    <t>MATOU-v1_65354168</t>
  </si>
  <si>
    <t>allophanate hydrolase [Amazonocrinis nigriterrae] &amp;gt;MBH8564979.1 allophanate hydrolase [Amazonocrinis nigriterrae CENA67]</t>
  </si>
  <si>
    <t>KLLTAYRNGNLTVRDIVNQIYDDIEARDEENGQKNFGNVWIQLGKRDDVLRYVDENLTKDTRFSADWSPLYGIPFVVKDNFDVHKWITTAGCPGFSYNPKSTATSVRKLLQAGAVLIGKTNX</t>
  </si>
  <si>
    <t>MATOU-v1_110280501</t>
  </si>
  <si>
    <t>PAETAAAVARLLAKGAVLIGKTNMDCAATGLVGVRSAYGACQNSIDRRYVSGGSSSGSGVVVALGQVSFALGTDTAGSGRVP</t>
  </si>
  <si>
    <t>MATOU-v1_47786081</t>
  </si>
  <si>
    <t>allophanate hydrolase [Thiogranum sp.]</t>
  </si>
  <si>
    <t>AVATGQVSFALGTDTAGSGRVPAALNNIVGLKASRGMISTDGLLPACRSLDCISVFAMTTRECQVVAGAAAGAAARTRGTGPTASCSSAPGCPTGRRPRSPSPCRRGGSWTSAPSGRRRRPGRRATGSLGTGQWRR*KVSGAPAWRLTTRHSRRPRSCCTRGPGWPSAWPPSASCSGPTPTRCTRWSARSSSKATSTARCSALRRRTACGS*RWRQMRPWRLSGRTCLSX</t>
  </si>
  <si>
    <t>MATOU-v1_6415767</t>
  </si>
  <si>
    <t>GTKVEIDYSVFTETAKMLYEGAWTAERYSYLKDMFANAPDKIWPTVRQIVEPGSKFTAVQAFEGYYRLKELRAKAEATLAAAQASVLVTPTAGRTYTIAEVEADPIALNSQMGRFMNHMNLLDMCGIAVPTTFAGDFPFGVTISATAGYDALICDIASRVHQASGLNVGATETKVTDAAAFARCSVGPLAGAPTIQIAVSGAHMEGLPLCPQLTERGGRFLRKAKTAPVYKLLAFDGMKPPRPGLGPAGAEKGSSIDLEIWELPQAAFGDFVKLIAQPLGIGWLELEDGSKIQGFRLVDTGAAASGATSGGGAPPSDISSHGGWRPYLKSKL*VQNEKLPSSFALAAS*NRAFDFGL*GK*GASPGHLQHGMQADLLFGVGHTPVVCMIAVACFL*GGGSAIVNKVDLRYAPDIEHYISLEKSV*CARSRSQRILCVREVWQMSTAWSAASDLASFHVL*VPWGR</t>
  </si>
  <si>
    <t>MATOU-v1_46940876</t>
  </si>
  <si>
    <t>allophanate hydrolase [Verrucomicrobia bacterium S94]</t>
  </si>
  <si>
    <t>GTDTAGSGRVPAQFNNIIGLKPSKGRVSCSGIVPACKSLDVASIFALSAMDARTVLEVMTGYDPSDEYSIDRVMSTLSIAIH*RKSPDYLE*ILNLVYPVLIS*LFSEIQIQQLDLTKRVLS*LL*EVLVW**ILX</t>
  </si>
  <si>
    <t>MATOU-v1_70956457</t>
  </si>
  <si>
    <t>EEALQALERCGGRRVEIDYEGMGFKAVADLLYFGPWVAERLAGVRSLSQAFPQSFVGQNLIPALQKVILENGTKYNAEDAFLASYRLAELKKTIGEQVFGLGGEALSSPGKRKRNECVVADVLVVPTCPAFYRIEEMESNPVELNSHNGYYCNFMNLLDLAGISVPTGRLATEPSAHSPTTHLPFGITLSAPAFADDFLAAVANQLEEELADVLPRSW*SATRM</t>
  </si>
  <si>
    <t>MATOU-v1_72963232</t>
  </si>
  <si>
    <t>allophanate hydrolase [Bryobacterales bacterium]</t>
  </si>
  <si>
    <t>PWNECAVLLYGGPWVAERLAALEAVMNSKNNVEGLLEVIKAIIKGGEKYSAVDTFRAMYRLEELRKEYRLEELRKETSLKLFRSGSDGVDILVTPTVGPCYKIAEVNADPVQTNSNNGYYTNFMNLLDLCGLAVPTTFCTMEDGARMPFGITMSAPVFSDELLVKIGNLLQLKSRLGLGKIG</t>
  </si>
  <si>
    <t>MATOU-v1_82383923</t>
  </si>
  <si>
    <t>allophanate hydrolase [Cadophora sp. DSE1049]</t>
  </si>
  <si>
    <t>YDMALKKCSALGWELISIDFASLFKLASLLYEGPWVAERFAAIKDFIKKPNIQMDPVVRGIIQKAEGFSSVDVFEAEYLRRDLSREIETAFKGFDAILVPTTPTFPTIQDLANEPVVENSRLGTYTNFVNFMDWSALSFPAGFRSDGLPFGLTLISTQWEEGKLLDLSRSFLSGKYRPLGNTRFEFLTPEETPMQKLLTPLAVVGAHLTGLPLNHQLTSIEATLLSKTTASRSYRLFELASPPGAAIRKPGLVRVSSESNQGCSIELEVWNIPTMQVSKFSRSIPAPLFIG</t>
  </si>
  <si>
    <t>MATOU-v1_41421240</t>
  </si>
  <si>
    <t>allophanate hydrolase [Exophiala xenobiotica] &amp;gt;KIW58297.1 allophanate hydrolase [Exophiala xenobiotica]</t>
  </si>
  <si>
    <t>TWGWCVQTEQDKFDYTPFAHATQILYDSSIVAQRLLAFQPNISTHGLDALHPAIRATFQEALDRKFTATLAYEDIFQLAQCKRQSERAFREDMDVLIVPSTPAHFTIAEVQEEPMVRNKAMGRFTNFVNLLDLAAVSVPVGWWTGENGNELSFGVTIIGQAGRDTELTELARRVMGMEKVRV*RDGLVAYRLGSETR**ETPLTATVAAVCGRKDLEVLLDKVEGIAIESNEYLFRRIPKEENRRKGKDCLGLTC*CL*IQ</t>
  </si>
  <si>
    <t>SPAARRASRSARTRRAPAACRPRSTASWASSRRAACSPRTA*FRRARPWTAWPCSARPLRTAGRCCAPTRSSLQPRPAAVRGTETVSGVSTAASS*MRSRPPLKRTSVPALRPRPKANIGAGAEAATVRFGIPKTLEFFGEPEAEKAWLRALDLLETKLKWKKVVLEDFDKTFVPVAEGLYAGPWVGERWAALEPVFREGSAFDIHPAVRTIVSGADKKFNGIDVFKAYYKLQELSRACHAQWDANKLDVLITPTASCNYTVEELEKDPVRLNSNLGKYTNYMNLLDLCGVAVPLGGTWKRSTPNAGVCELPFGITLAARGGEDEKLLEWAGIIESSSKL*REKLDVAERAGQLSHTRRLRLSDFFGPSR*FSCVG*AKQF*DSVF*LRWSINNGSHVRCRRYHIKYQLLLLFSFCSMIDKKGQSEDVSMIDVRQVFSDRDFVHLACSKMCQFVSVLQVPHAFLILCELSANVSVYGRNGCEFDISRLGYLSLLFYIAKLLKREICIICRQLAKTMRIFVFEILRLR*DWHKYVRNRLISSSG*LQKSTRKKSSPSLMFLLFACACAML*MREGSRSSSVSTAPIHSGRRNAIVEIFSYTEF*RIFSIFRFPG</t>
  </si>
  <si>
    <t>MATOU-v1_46782675</t>
  </si>
  <si>
    <t>LEVTKAIIKGAEKYSAVDTFRAMYRLEELRKETSRKLFQSGSDGVDILVTPTVGPCYKIAEVNADPVQTNSNNGYYTNFMNLLDLCGLAVPTTFCTMEDGGRMPFGITMSAPVFSDNLLVNIGNLLQRKSKLSIGQIGEQIVANSNX</t>
  </si>
  <si>
    <t>AVWCRGAGEAPALRGALRGQGQH*RARLADNRRLPALRLRATRQRHVRAEAPGRGRDLHGQGEPGPVRDGPRGRAQPLRRSAQLPGPEVDSRRLFVRLRRRRRHRPGRLRAGHGHGRERARAGDVQRARRRERLEAAGEHRRRRARRRVVRLAVASCDCVTVFTRKVRDGQTVLAAMSGPDPLDPYTLAPPPMMPRVKPRLRYAVPRADQLFFDNDAAQAAAFAQHVSDLQWMGTVTEIDFAPFYAAALLLYKYWVASRTQAVGPFIASHLEDPGLDPTVKAIIHSGKDLSGATVFEGAEKLMALKKQCDPLWDEVDVLVVPTAPTIYTVEQVKADPVKLNSNLGTYTNFVNLLNLCALALPAGRTSTGAPSSITLIAPCFHDHVLAAVGEKWEARNQARL*ARARGARAAPVANGSGKARRSAVSWSLPHVQNDGESAMSLANPSILQNFFLR*YFEGW*VDSVVHRFWQIRGVPCTRARDTAKPCRPFRSECVVRRVTRGKCRRALSAVLVAVHENPKFVGFMPTNTVHLNLW*SDDAMMKCKTTHASVKKCSYSNV*RAWSALRKVCPGSPALAX</t>
  </si>
  <si>
    <t>MATOU-v1_2943061</t>
  </si>
  <si>
    <t xml:space="preserve"> cellular organisms; Eukaryota; Alveolata; Dinophyceae; Peridiniales; Thoracosphaeraceae; Scrippsiella</t>
  </si>
  <si>
    <t>allophanate hydrolase [Pseudomaricurvus sp. HS19] &amp;gt;MYM63209.1 allophanate hydrolase [Pseudomaricurvus sp. HS19]</t>
  </si>
  <si>
    <t>QTRSQSYREAWERSVESFKAIGGTCVEVDYAPFQEAAELLYQGPWVAERLSALTGILNSDPDLVYPAVRTIVEQGNKHSAQQCFEAAYRMRELKVASEKAMAVAGAQVLVTPTVGATYTIEDILADPIALNSNLGRYTNHMNLLDLCGIAVPTTFAADNLPFGVTVSAPAGHDALICDVAHHVHLNAGLAAGATASPVSAVAEAVRSAGRFDGALPRGTETFEVAVCGAHMDGLALCWQLLERGGRFMRKARTAPAYRLVAFDGMKPPRPGLVDSPTGSHIDLEIWELPAPSFGSFMKLVAPPLGIGWIDLEDGSKVQGFRQVDVGADRTGAVNASGVAPPDVTHLGGWRGYLANQK**RFIMSYFVFGIRLSGLLQCELHHAGFLGRSLMPLRAGAIRGAGRGTQHKCKPFR*ERFLI*TSKSLSCAC*VQRSMWNDWDQLPCKTL*LTVRRWRLGLI*IAQRPVELDALRAQSHHAAPQHVCRVSAVC*TLGSGSSWHFSIFRSVRHGHR</t>
  </si>
  <si>
    <t>MATOU-v1_80121795</t>
  </si>
  <si>
    <t>DYGPFNETANLLYDGPWVAERLLAIKAMFEENPEYLLDTIRAIIGNGNKYNAVDTFGAFYKLEELRRKISSITWNNIDVLVTPTAGTIYTIEEIKADPIQLNTNLGYYTNFMNLLDLTAIALPAGFSSDNGLPYGITISAPAPTDKMLLDLGKRFQLQTKVLLGAKNESLFTKTEDTMETDQNAIPYPSQEDMMEIVVCGAHLSGLPLNWQLLTRSAVLKQKTVTAPQYRLYALPGGLRPALVECSINDTEATAIEVEVWNIPVMHVGSFLHGIPHPLGLGKVELKNGKKVVGFICSENGLEGATEVTKYGGWRAFKAEAKVLTEK*FRKYI*IVVYQIETSPKAVHRNQN*YTRNLRVKKC*NKSCITNHY*CNRDLLV*ALNSQYSX</t>
  </si>
  <si>
    <t>MATOU-v1_51909813</t>
  </si>
  <si>
    <t>allophanate hydrolase [Paraburkholderia phosphatilytica]</t>
  </si>
  <si>
    <t>AIAAALRDFLRTLPPTVDSFAPGYLASRLRVGEYTATAVAQAALAKVAASAPAVWISTFPAKAVLERAAALDLQFQQHGAALLEKMPLFGVPFGVKDNIDVLGLPTTAACPSYAYEPRANATAV</t>
  </si>
  <si>
    <t>MATOU-v1_6536400</t>
  </si>
  <si>
    <t>allophanate hydrolase [Microbacteriaceae bacterium K1510]</t>
  </si>
  <si>
    <t>ALYKLQELSRVCHAQIDASEIDVLITPTASCNYTIEEMEKDPVKLNSNLGKYTNYMNLLDLCGLALPLGGSWTRTAPSVGARELPFGITLAARGGEDEKLLGLGEAIEAAVSRG*PX</t>
  </si>
  <si>
    <t>MATOU-v1_11920835</t>
  </si>
  <si>
    <t>allophanate hydrolase [Acidiferrobacterales bacterium]</t>
  </si>
  <si>
    <t>GEKKLKVHPAVRTIVSGADKKFTGVDVFTSVYKLQELSSVCHAQLDDNKIDVLVTPTAPCNYTVEEMEKNPVQLNSNLGKYTNYMNLLDLCGVAIPLGGSWARTKAPASEVYDLPFGITLAARGGEDEKLLSWAELIEAASKP*GEGCSAKNEQLPLRARQCVVLDALLLLCAILVALMRWPDEAIFDS*FL*SREAGHM*VSRRRHGKVVFTFSVYIISSTLYSLMNIFKHRYLKDSRACFRSRTLPAIFWKILFSQAYRTCFSGMTCSHSCLSELRFAVLSWILNSLTRDTVRSARK</t>
  </si>
  <si>
    <t>MATOU-v1_108426773</t>
  </si>
  <si>
    <t>TKAIIGNADKFSAVDTFRNMYRLEKHRKIIAPMWQRMNILVTPTAGTIYTIDEVNADPVQKNTNLGYYTNFMNLLDMTAVAVPTGFADNRMPYGI</t>
  </si>
  <si>
    <t>MATOU-v1_16882178</t>
  </si>
  <si>
    <t>APAPALGGLRRSTSAPRINNSLFLQNY*EISANGTGIAIPHVYKLITHMRTTNAFNTRMDHQGLAEHL*RRRFA*VITG*VTGGAGYHRPSLDFPAGWQWQALAELEQTLEAAGGDKAALPLYGIPFAAKDNIDARGFETTAACPTFAYTPKEDATTIARLKAAGAVVIGX</t>
  </si>
  <si>
    <t>MATOU-v1_22609701</t>
  </si>
  <si>
    <t>YVPSSTATSVRKLLEAGAVLIGKTNMDQFATGLVGTRSPYGPCANSFNSEYISGGSSSGSAVAVSLGFATF</t>
  </si>
  <si>
    <t>MATOU-v1_73983099</t>
  </si>
  <si>
    <t>PAVRTIVGGADGKFNGVDVFKSLYKLQELSRVCHAQLDSKMIDVLVTPTASCNYTVEEMQKDPVKLNSNLGKYTNYMNLLDLCGVAVPLGGSWKRTASSGEVCDLPFGVTLAARGGDDESVLKFAEIIESASKA*VLCSQSRCGVADDCLVFAYDVLFTFQAQFCT*WLQPEHLIT*DS*GCIQLEDATLSFSGWLFLRTSIHSEVSRSRQYLQRRHFLEIHF*X</t>
  </si>
  <si>
    <t>MATOU-v1_78500323</t>
  </si>
  <si>
    <t>allophanate hydrolase: partial [Pseudomonas syringae pv. actinidiae ICMP 19079]</t>
  </si>
  <si>
    <t>NATVVQRLLDAGAICMGKTNLDQFATGLVGTRSPYGAVSNAYNPEYVSGGSSSGSAVAVANKLVSFSLG</t>
  </si>
  <si>
    <t>MATOU-v1_110209432</t>
  </si>
  <si>
    <t>Allophanate hydrolase [Frankiales bacterium]</t>
  </si>
  <si>
    <t>NVKLLKTIGTVEEVDFGQMAEVASLLYDGPWVASRTMAVGDFIAKDPANRDLDPTVAGIISSGTKLSAVDAFKGFDRLAALQMQIEPMWENIDLLMVPSIPTTPTVEEVKASPVELNSKLGTYTNFVNLCNMCAIAVPAGRSTAGNPVSITAIAPQFCDNIATSFGQAWEALM*TFAK*LRCGQMFIKQEYAVAX</t>
  </si>
  <si>
    <t>MATOU-v1_62205992</t>
  </si>
  <si>
    <t>HGEEKIEPLFKNKFDIMLTPTVTTAWAIQDVVKDETTGAISGAKNTNNGYYTNYMNLCNLSGIALPVGYLPSISVDGTSLPFGITLCGPAWADSRLMEIGNLFQRKTALKLGKRGETIV*NIPKRLKSHRFWGPRELPGTRGEFTQHFNFMFFLTHF*T*FLMRTSCTYEYFTCTFECSIVERRHADS</t>
  </si>
  <si>
    <t>MATOU-v1_59358415</t>
  </si>
  <si>
    <t>PVAAMLYAGPWVCERWAALEPVFTEGEKYKPHAAVRTIVGGAEKKFHGADVFTALYKLQELSRVCHGQIEAAEIDVLITPTASCNYTIAEMEKDPVKLNSNLGKYTNYMNLLDLCGLAVPLGGSWTRTTSX</t>
  </si>
  <si>
    <t>MATOU-v1_48369323</t>
  </si>
  <si>
    <t>allophanate hydrolase [Halomonas johnsoniae] &amp;gt;GGW50934.1 allophanate hydrolase [Halomonas johnsoniae]</t>
  </si>
  <si>
    <t>PVTFQITQGGATPLAVDAFDARYQLAEFKRQADALIAQVDVMLSPTTVTHPTKADVAADPIGVNSRLGTWTNFMNLLDYSALAVPVALPESGLPAGVTLFGPAFADL</t>
  </si>
  <si>
    <t>MATOU-v1_36851492</t>
  </si>
  <si>
    <t>allophanate hydrolase [Notoacmeibacter sp.]</t>
  </si>
  <si>
    <t>LYDGPWVAERLCALPFMSDNAACEAMQGLDPTVRNIISGAAKISATQCFDSFYELKRIAKRIETECFGPSGLNLDFLCVPSIPTTYTVEELRANPIELNSNLGRYTNFVNLLDMCAVAMPWDHIQEREGVRPFGLTLIAQKNDDLNLMLYSSLIGPDGAQSDDRTSRHGEMFDDIPSTAX</t>
  </si>
  <si>
    <t>MATOU-v1_6648325</t>
  </si>
  <si>
    <t>allophanate hydrolase [Azospirillum sp. TSO35-2] &amp;gt;PWC37789.1 allophanate hydrolase [Azospirillum sp. TSO35-2]</t>
  </si>
  <si>
    <t>LEKRAAALAPEARAKELPLLGTTFAVKDNIAVAGIPLTNGCDHRDGSAPVPSASAAVVRRLMDKGAILMGKTNLDCAATGLVGVRSVYGAVQNSFNRSFISGGSSSGSGVTVGLQQVS</t>
  </si>
  <si>
    <t>MATOU-v1_97547140</t>
  </si>
  <si>
    <t>allophanate hydrolase: partial [Comamonadaceae bacterium]</t>
  </si>
  <si>
    <t>FNGLVGLKPSKALVSARGVVPAVQSLDCVSVFAKSVQEATTVLRAMQGADPKDPYTSEAIERPLPQRLRFGVPKWSQLEFCGDDARAAAFKLHLRMLQATGTVEEF</t>
  </si>
  <si>
    <t>allophanate hydrolase [Acetobacter ascendens]</t>
  </si>
  <si>
    <t>FNPEYISGGSSSGSAVAVSLGFASFSLGTDTAGSGRVPASLNNIVGLKPSRGRISTYGVVPASVLMAWYLLVDLWIV*ACLLLHALTHTGA*R*CQGTTPETHTRAL*GWRLTQQKQRSRN*LQRGS*VHSALRRHVGHNYDFSRTKRVV*RLLRSL*RCLRRSVASGSRSTSHLGIRALSYCMEGRGLQNDSRPWKG**TLRRRLWGCLR*PKQSLKAPRSILPWIHFEPCIG*RTFEKRRLGNCLRVARRGLTF*LRRRSDPATK*PKLRVILFKLTQTMGITPIS*TYWICVVLQFLRRSVQWRMGRECHLVLRYLLLRFRISFFCRSVILCSERVSWVSDRSERKLL</t>
  </si>
  <si>
    <t>MATOU-v1_46970001</t>
  </si>
  <si>
    <t>EVDFEPWSACSELLEKGPWIVERLGQVEKFMGSEKKAQGLQDVEASIIKGSKSISAWDAFRSMYQLEELKKKTTEKLFGRGSANVDILVTPTLGPYYTIDEVEANPVQMNSNIGYYTNFLNLLDMCAL</t>
  </si>
  <si>
    <t>MATOU-v1_55515928</t>
  </si>
  <si>
    <t>KSNPEAVHPTVRKIVEPADKLGAIEAFEAAYKLRDWKAKAMAAMTNAGAQVLVTPTAGMIYTIEEVQADPIALNTNLGRYTNHMNLLDLCGIAVPTVTADGGLPFGVTISAPAGQDAFICDIAHLVHMASGLRACRAAPPTSRRPRMPWGEWAVLCSRASRASRWQSAAPICAACPSAGSSPSAAAGSCGARRRRPATGCWRSRA*SPQGPDWGQRGRARVPRWTWRSGSSLRPPSAAS*R*SRRRWASAGCSSTTAARCRASASSTRRRTARARSAASRPWTSRPTAAGGATCRAGTPWSPPRSEPRRN*LASLARAAPWGPLLFSAPPWPTY*LPGRVMLDSFVVSALGSGVHRAGWSRPGPGKLE*ASWLPGAH*DPSQX</t>
  </si>
  <si>
    <t>allophanate hydrolase [Verrucomicrobiota bacterium]</t>
  </si>
  <si>
    <t>IGLKPSKGRISCTGMVPACKSLDCASIFALSAKDAELVLDVMTGYDTTDPFSNDRYSPSMEMPMLLKGFKFGVPRADQLEFFEDKDSAALFNTACDQLIELGGAPVELVIN**N*VVHL*R*TLLLSERLLISSMKDLGWQNECL*LRRCIVKLLRKYLQLLEQLLVKLTNLMLLIVFVQCTD*KIYVK**HLYGIISTY**LLLLVLSTPSIKSMLIQYRRILIWATTLTS*TYLI*PQ*LFRLGLVRTSYHTALQYQ</t>
  </si>
  <si>
    <t>MATOU-v1_50977399</t>
  </si>
  <si>
    <t>allophanate hydrolase [Noviherbaspirillum suwonense]</t>
  </si>
  <si>
    <t>SGRVPAFVNGIVGLKPSRGLISVDGVIPACKSLDCVAVFGCSVVDCGQVLRDYVKYATEHAADGAW</t>
  </si>
  <si>
    <t>MATOU-v1_25181074</t>
  </si>
  <si>
    <t>LNLNFLETHAPVKITFSQWKLCVLLGVFKFLLTTLHFGKRPKCCTKARGLLNVTTQPTILTEMLYQGPWVAERYNTIYDFEGELDPTVGKVISSAKNFDARDAFRYMYKLQKYKRITSRVWDDIDFMVTPTAGTIYTIEELQNNPIQLNTNLGYYTNFMNLLNLCGVAVPAGELESGPHFGITFASQPWKEASLCCIGEKFMAVTKDNNKN*LMFHQWKEFS</t>
  </si>
  <si>
    <t>RSGRTLLAPAACQRQ*MGLSD*SRRRPWFQPLACFQRSSRSTASRSSRARRRTP*PFLPL*RRLTRVTSTPKPRHRRSRFLPGCGSGFRVPPSCSSSATKRRQLPLRRT*RC*RAPVLKSLGTVEEVDFGPMAEVASLLYDGPWVASRTMAVGDFIAKDPANKDLDPTVAGIISSGTKLSAVDAFKGFDRLAALQMQIEPMWENIDLLILPSIPTTPTVEQVKARPVELNSKMGTYTNFVNLCNMCAIAVPAGRSTAGTPVSITAIAPQFCDNIATSFGQSWEALR*TFAPRCFSCGAFSPAIFLARHLRT*RCVAKRRWAGAGRKDR*RSELPLFS*SSCKYLKQVKCDLPIWSID*CFAT*LLIFVLHPTAWQLNTTAMRVQARRHGDKEVYSEQILIRMC*EKNDSTFVERG*HYVQSTIVFFVVA*RSCSSRQSWF*VDR*CMHDLLVHRPFAKDTPCFSCGAFSPVIFLARHLRT*RCVAKRRWAGVPVSKLK*SSFSSF*EVDGPFRFSGRKDR*RGELPLFS*SSC</t>
  </si>
  <si>
    <t>MATOU-v1_8449625</t>
  </si>
  <si>
    <t>NNKDLDPTVAGIISAGSKLSAVDAFKGFDRLAELQKKIEPMWESIDLLIVPSIPTTPTVEEVKKNPVEINSRLGTYTNFVNLCNMCALAVPAGRLAVGAPVSITAIGPQFTDNIVASFGQSWEALL*ASGAEMMASRRESSGD*EKY*LRX</t>
  </si>
  <si>
    <t>MATOU-v1_2135313</t>
  </si>
  <si>
    <t>allophanate hydrolase [Erythrobacter sp.] &amp;gt;MBA4081678.1 allophanate hydrolase [Erythrobacter sp.]</t>
  </si>
  <si>
    <t>PSKGRWSTRGLVPACRTLDCITVFTDALGDAALVDDVLAGFDAEDAWSRPAQDVPLAGSRRIGVPRRDQRQFFGDVQAEYLYDCALAALAQDAELVEIDIAPLIEAARLLYGGPX</t>
  </si>
  <si>
    <t>MATOU-v1_26062332</t>
  </si>
  <si>
    <t>allophanate hydrolase [Paracoccaceae bacterium] &amp;gt;MBR28086.1 allophanate hydrolase [Paracoccaceae bacterium]</t>
  </si>
  <si>
    <t>LS*TAAYARPFDLAPLAAPAPTFRVGVPAPGARKFFGDEVQADAFADALDELRALGGEVVELDFTPFYDVAEMLYEGAWVAERYAAIEQMMRERPEEVHPVTRAIIGKAEGLSAADAFRGFYRLQALKRHTDPLIDSVDLIATPTMPTFYS</t>
  </si>
  <si>
    <t>MATOU-v1_97203667</t>
  </si>
  <si>
    <t>PWVAERFSALQDLLKTNPEIIHPVVRKIVEPAGKFTAKEAFEAFYRLKELKLQADRALAAAGTQILVTPTAGMTYTIEQVQADPIALNSNMGRYTNHMNLFDLCGIAVPTVMAGGKFP</t>
  </si>
  <si>
    <t>MATOU-v1_67023019</t>
  </si>
  <si>
    <t>AYRVAAIFDPADSYAKRVETRALGQPPSGLRIGVPDAATLKTFGDTVQEDSFHASLALLEDAGHRIVQMDFSPFYDVAEMLYEGAWVAERHSVIEELLERDPEAVLPVTRQIICKAEQLSATDAFRGFYRLKDLARKVEGPLSDIDILCVPTIPTFYTVTDLERDPX</t>
  </si>
  <si>
    <t>HCHFDAPALLMLSCFSKRLEPSVWGKQIWTVLPQVWWACVHPPHARIRSIQNISVEVAHLAAQ*L*P*ASHPFPWGRIRPGPVEYLLH*TRSLA*KARGAC*VLMV*FLLA*V*TVCRSSRRLFPMLVMCSP*HKHRAQTPGIATLE*TDP*CRKRLLTLLLVRRRIVL*MQIRDLTARSRSHGSFRFAVPKVADFFGEARGADAFSTAIKALEGIGGEPVYIDYTPFEDTAKLLYGGPWVAERYIALQDTLEVQTENTYHLHPVVQDIVSVAKSASAIEAFEAMYKLREQTKKCMDLLEGVDVLVTPTAGTTYTIQEVHTPFRRFWRTQSRQTPIWASTRTI*ISWICVALQCQRVNGQSAAKLYRLASPYQGEQGWMHL*WTSVSDS**TSATKRRRSLQTAHPDIAA</t>
  </si>
  <si>
    <t>MATOU-v1_113209150</t>
  </si>
  <si>
    <t>allophanate hydrolase [Puniceicoccaceae bacterium K14]</t>
  </si>
  <si>
    <t>VTAEMTSLVNKVCVTEGAKVTKGQTIAVLEAMKANFHVHASESGVLTKLMVSEGDMVELGGSIAMITLPNESTINQSGGTKQSHEKMSSSLLSMQIDSLREAYKNDTVSPSDIVEQIFSQIQADGGSKKGNIWIELGDKKKVMDYAKSLEAMTVDHDAMPLYGIPFAVKDNIDVKGWHTTAACPKYKRLAVASSTAX</t>
  </si>
  <si>
    <t>MATOU-v1_114166428</t>
  </si>
  <si>
    <t>MAG: allophanate hydrolase: partial [Reyranella sp.]</t>
  </si>
  <si>
    <t>QAAEADASLAKLAERRPLEGVPIVVKINIDVVGSLSTASMPGLAEWRPATTAPLAQRLIDAGCIVVAKTNMPEAALGCWGFSPVHGITKNPLNAKYTTSGSSSGTAAAIAAGIVKCGLG</t>
  </si>
  <si>
    <t>MATOU-v1_45810228</t>
  </si>
  <si>
    <t>GSGRVPAAFNDLVGLKPSKPLVSTAGVVPAVKSLDCIPVFTAYVRDAAAVLAAMAGPDPLDQYTCAPPRAX</t>
  </si>
  <si>
    <t>MATOU-v1_58570126</t>
  </si>
  <si>
    <t>allophanate hydrolase [Sulfurospirillum diekertiae] &amp;gt;ARU49883.1 Allophanate hydrolase [Sulfurospirillum diekertiae] &amp;gt;ASC94674.1 Allophanate hydrolase [Sulfurospirillum diekertiae]</t>
  </si>
  <si>
    <t>*S**E*VDLQVALGRHLAAGLHFGTQGRRHGCCHTPA*IAAFGDYIFSQGQHRSGWIPYDERLRLHQAMTNGCDYTKGGAPIPKESAAVVQRLMEKGAVFIGKTNMDCAATGLVGVRSAYGACQNSIDRKYISGGSS</t>
  </si>
  <si>
    <t>MATOU-v1_97784632</t>
  </si>
  <si>
    <t>DGQAVLAVMSGPDPLDPYTHEPPPMMPRVKPRLRFAVPRADQLFFDNDAAQAAAFAQHVADLRWMGTVTEVDFAPFYAAALLLYKYWVASRTQAVGPFIAAHLDDPGVDPTVKAIIHGGKDLSGASVFEGAEKLMALKKATDPLWNDVDVLVVPTAPTIYTVEQVLADPVKLNSNLGTYTNFVNLLNLCALALPAGRTSTGAPSSITIIAPCFHDHVLASVGEKWEARNQARL*ARSRSDCQSCAGRQRKRQGAAHGEEPFLSDWMGSLARVQNDLATPRSSRQSHQPRRISLSSELKGRLSGGVFRKSEESLARGRKILPSPVPFIPNALCKGYRVEIAGGFCPRSLC*TRNP*FVGETPTSTVHLTP**SARCICNFEGMMKCKTTHASVKKCS*CIAPSAKFAPGLPLWHFCHPKKKPAFFVHAWPVGRIQKR*GGQSIDRLTRSIRHF*TLYSV*KC</t>
  </si>
  <si>
    <t>MATOU-v1_11591136</t>
  </si>
  <si>
    <t>allophanate hydrolase [Spongiibacter nanhainus] &amp;gt;QQD17636.1 allophanate hydrolase [Spongiibacter nanhainus]</t>
  </si>
  <si>
    <t>DVFKSMYKLQELSKRCHAQLDSNMIDVLITPTSPCNYTVEEMQKDPVKLNSNMGKYTNYMNFLDLCGVAVPLGGSWQRTSPNAEVCDLPFGVTLAGRGGEDEKMLKLAETIESASKA*VFYGTCTVNSLQSESSKSEAVGSCRRVPLLFAFGVVVKISNLVLHEAVRARTFNNLRLISL*DETLFRAGCFP*L*YIQS*AALDNIFNEDLFFRQLFGFLES*GSLF*VFSQASLCNFDEYHSFANSCKMNQF*YQLI*ADRECDMN*RKITSLKEGVIX</t>
  </si>
  <si>
    <t>MATOU-v1_69158390</t>
  </si>
  <si>
    <t xml:space="preserve"> cellular organisms; Eukaryota; Opisthokonta; Fungi; Dikarya; Ascomycota; saccharomyceta; Pezizomycotina; leotiomyceta; Eurotiomycetes; Chaetothyriomycetidae; Chaetothyriales; Cyphellophoraceae</t>
  </si>
  <si>
    <t>VDYQADERVDVLIVPSTTTHPTVEDMLADPLALNKRLGTFTHFVNLLDLCAVSVPIRASWDSKNGKSMPFGVTLIALPGRDRDLLELGX</t>
  </si>
  <si>
    <t>MATOU-v1_25049394</t>
  </si>
  <si>
    <t>MAG: allophanate hydrolase [Geobacter sp.]</t>
  </si>
  <si>
    <t>IPTIYTRAEVREDPIATNSDNGYYTNFMNLLDMTGLAIPTGRRVELVFDSSGEMVAMPVGVTMAAPAWRESALMRIAERYGEAVGASGTS*RRGFWPESERGPPRERDRSHPGCV</t>
  </si>
  <si>
    <t>MATOU-v1_69258842</t>
  </si>
  <si>
    <t>KSLYALKGLKRAASMVWDQIDALVTPTAGTIYTLAEVNNDPMGLNTNLGYYCNFINMLDMCAVAVPAGFFPSGLPFGVTVSAPAFRDRYVCDLCRRLQRAAALPLGQIGEIL*TIARGIAS*GLRDPVSHHGRSRLHL*YCCGGLFDRSARPAER*SASIKLGGGLLPNGLLLFWGLSR*SASIKLGGRLLPITAIAVPRLWLDRLRNPSLPSLILSMIQFAGWASACSRTGDVNLWPTPSRA*GPSSVX</t>
  </si>
  <si>
    <t>MATOU-v1_14391824</t>
  </si>
  <si>
    <t>allophanate hydrolase [Methylocella tundrae] &amp;gt;VFU09948.1 Allophanate hydrolase [Methylocella tundrae]</t>
  </si>
  <si>
    <t>SRGGTPFECDYSLFGEAASLLYDGAFVAERFIAVGSDLEELVANKVGDLDPSVTSIILSAKDKTAENAFHSIYRLKEIACELEETIWKHIDVLIVPSVPTVFTVDEVAKDPIETNSKLGMYTNFCNLLDYAAIAIPFGVRPDNGVHHX</t>
  </si>
  <si>
    <t>MATOU-v1_27747621</t>
  </si>
  <si>
    <t>allophanate hydrolase [Opitutaceae bacterium]</t>
  </si>
  <si>
    <t>YKLQELSRVCHAQLDENKIDVLVTPTASCNYTIAEMEKDPVLLNSNLGKYTNYMNLLDLCGIAVPLGGSWT</t>
  </si>
  <si>
    <t>MATOU-v1_16743962</t>
  </si>
  <si>
    <t>allophanate hydrolase [Novosphingobium indicum] &amp;gt;GGN43480.1 allophanate hydrolase [Novosphingobium indicum]</t>
  </si>
  <si>
    <t>TLARAEAYDAIQPQIWISRATHEQFLEAAKAVDARVAAGETLPLAGVPFAAKDNIDVAGFETTAACPAFAYRPE</t>
  </si>
  <si>
    <t>RSGRTLLAPAACQRQ*MGLSD*SRRRPWFQPLACFQRSSRSTASRSSRARRRTP*PFLPL*RRLTRVTSTPKPRHRRSRFLPGCGSGFRVPPSCSSSATKRRQLPLRRT*RC*RAPVLKSLGTVEEVDFGPMAEVASLLYDGPWVASRTMAVGDFIAKDPANKDLDPTVAGIISSGTKLSAVDAFKGFDRLAALQMQIEPMWENIDLLILPSIPTTPTVEQVKARPVELNSKMGTYTNFVNLCNMCAIAVPAGRSTAGTPVSITAIAPQFCDNIATSFGQSWEALR*TFAPRCFSCGAFSPAIFLARHLRT*RCVAKRRWAGAGRKDR*RSELPLFS*SSCKYLKQVKCDLPIWSID*CFAT*LLIFVLHPTAWQLNTTAMRVQARRHGDKEVYSEQILIRMC*EKNDSTFVERG*HYVQSTIVFFVVA*RSCSSRQSWF*VDR*CMHDLLVHRPFEKDNICAMKRSVAC*FADLHLN*IGTHSVAFLVRFCISC*SVDWSESFQSVSLCKQ*SSCCICQHVI*HFGKYHLNHCSILHASRILDRVGNYQSAPKQFGFCDRDIFYIITATFL*FDLVWFDARKNTSEVRKSKIANFLDIYSRFRNDEEISLTVRGLGLVCILYNSLFDNLCHLVQVCRVNSKGVFFSLFLFSDSAIRVPSMLTWRFFCNFGPRGGMVSGYNPSTISHSIDFWRA*IFWHAA*CRVKQVTFVVFGVVLFSEDKVMFVFVATSCNLRVLNMQTFLLVYLDLVKREARSHGGTCCCVSKVLSVPLLDSRKPLTYFDRW</t>
  </si>
  <si>
    <t>MATOU-v1_16680772</t>
  </si>
  <si>
    <t>RSIISGGRKPKAVDAFRAQYRLRTLKQAADVIMKTLDLIVTPTAGTAYTVAEVEADPVTLNSNLGYYTNFMNLLDLSACAIPAGRLPSCGVPWGITLIGPAFADEALLGLADRFTGSKQLSISAPESWIELVVCGAHMEGLPLNHQLTDRGARFVRADSTSSKYQLIALPPVGSLPPRPGLIRLGDGDKRGGSIAVEIWAMPASKFGSFVAGVPSPLGFGKVELRDGHLLTGFLCESDLPDFSIDITHYLPDFSIDITHFGGWRRYLESLA*ATPKIL*NECILNAVLPERSRTSRARSRSSAAVNPPLR*TCAGFVYPDSYPRSEMGGTGWSSVGPVYQVSGR*RRLSSSCSST*AVQPAAREMAKIGVNRSVGIPSE**TVAE*KSTFALRPLRSRISSAMRSDMSIHLVSPNSS</t>
  </si>
  <si>
    <t>amidase family protein [Acidithiobacillus ferridurans]</t>
  </si>
  <si>
    <t>STCSQGTQRWRNG*RGAPTYSEMLLIWRSTC*ARFQRAGTIARSCWSGILSWGCLLP*RTTLQSRGSCSPTAWCRRT*PRQRRRALRKCPRSAEVTDAALGAYPVFDPCCARSAMVVRVLESLGALCVGKANLDCAACGLNGTRSLFPGPCRNSIYPEYISGGSSSGSAVAVACGQASFALGTDTAGSGRVPAAVNGGGLRPRAGRGQRHRGPQAVARRALRGRRDSGVQDPGLRGRVRHVRCGLPDGAARLREARCSRGRRRSVGPRRFPGFRPRLLLE*GPGLP*SEHRCRR*GRDSPLRDPEDAGVLRRAGGREGVVAGVGSSRDEAPVEEGGPRGLRQDLRAGGGGALRGSVGRRTLGGIGAGVP*RLSLRHPPGGPHYRLGRGQEIQRHRRFQGLLQIAGALSGVPRAVGRE*ARCAHHPDSLLQLHGGGAGERPGEAELESG*VHQLHELVGSLRSGGTTRRDLEAINPERGGLRVAVRHHAGGARRRRREASRMGGDHRVLVEALAREVGCGRARGAA*SYQALAAL*LLRAFSIILVRWLGEAILRLCFLASLEY**WVTCTLPKISYQVPIVIVVFILQYD**ERTVRRCFX</t>
  </si>
  <si>
    <t>MATOU-v1_35090110</t>
  </si>
  <si>
    <t>MYKLQELSRICHAQLDSNKIDVLITPTASCNYTIEEMEKNPVQLNSNLGKYTNYMNLLDLCGIAVPLGGSWX</t>
  </si>
  <si>
    <t>MATOU-v1_21259212</t>
  </si>
  <si>
    <t xml:space="preserve"> cellular organisms; Eukaryota; Alveolata; Dinophyceae; Gonyaulacales; Lingulodinium</t>
  </si>
  <si>
    <t>allophanate hydrolase [Polaromonas sp. CG_9.11] &amp;gt;MBG6077579.1 allophanate hydrolase [Polaromonas sp. CG_9.11]</t>
  </si>
  <si>
    <t>TAKETFEAFGKLREMKQRADGALAAAGTKVLVTPTAGMTYTLKELEADPVALNSNMGRYTNHMNLLDLCGVAIPTVMAGGKFPFGLTVSAPAGQEALICDIAARLHLASGLQAGATTSSVKAVLDAVSERLDSGFLPGVETTQVVVCGAHMQGLGLNVQLTERGARFVRR</t>
  </si>
  <si>
    <t>MATOU-v1_93287045</t>
  </si>
  <si>
    <t>allophanate hydrolase [Betaproteobacteria bacterium HGW-Betaproteobacteria-20]</t>
  </si>
  <si>
    <t>RAIIGNGNKYNAVDTFGAFYQLEELRRKISSITWNNIDVLVTPTAGTIYTIEEMKADPVQLNTNLGYYTNFMNLLDLTAIALPAGFSDNGLPYGITISAPAPTX</t>
  </si>
  <si>
    <t>MATOU-v1_78735962</t>
  </si>
  <si>
    <t>allophanate hydrolase [Halothiobacillaceae bacterium]</t>
  </si>
  <si>
    <t>NMDCAATGLVGVRSPYGACRNALDRSFISGGSSSGSAVAVATGQVSFALGTDTAGSGRVPAMLN</t>
  </si>
  <si>
    <t>MATOU-v1_38935007</t>
  </si>
  <si>
    <t>allophanate hydrolase [Halioglobus sp.]</t>
  </si>
  <si>
    <t>ETNSDNGYYCNFMNLLDMCGIAIPSGMFVNLNNGEGDSSAMPFGITLTAPCWKDEYISSISKTYMEKFCTCFK*RAGLVVHVRKRKLW</t>
  </si>
  <si>
    <t>MATOU-v1_67514613</t>
  </si>
  <si>
    <t>ETTRKLFGAGSECVDILVTPTVGPCYKIMEVKADPVQSNSNNGYYTNFMNLLDMCGLAIPTTFCAMEDGVKMPFGVTISAPAFEDELLISIGNLVQRKSKLNLGHIGELLDSKEDEFKE*RFL**DNILLSLDQIVCTQVKVSPFLREPYLICGX</t>
  </si>
  <si>
    <t>MATOU-v1_48687946</t>
  </si>
  <si>
    <t>KISSNTWNNIDVLVTPTAGTIYTIEEMKADPIQLNANLGYYTNFMNLLDLTGIALPAGVSDNX</t>
  </si>
  <si>
    <t>MATOU-v1_70126210</t>
  </si>
  <si>
    <t>RDCYHFQYKLSELQQRSRSVWERQIDFLVTPTIGTVYTIAEVTASQASNLKLNSNLGYYTNYVNLLDLSAIAIPAGRLKRSDNMPWGITLLGPANSEASLL</t>
  </si>
  <si>
    <t>MATOU-v1_103688021</t>
  </si>
  <si>
    <t>allophanate hydrolase [Parvibaculum sp.] &amp;gt;MBO6685555.1 allophanate hydrolase [Parvibaculum sp.] &amp;gt;MBO6904622.1 allophanate hydrolase [Parvibaculum sp.]</t>
  </si>
  <si>
    <t>GEALSSPGKRKRNECVVADVLVVPTCPAFYRIEEMESNPVELNSHNGYYCNFMNLLDLAGISVPTGRLATEPSAHSPTTHLPFGITLSAPAFADDFLAAVANQLEEELADVLPRSW*SATRMSSTALQLTCGSSLLFHSRRHATVELNCLFHVHLHLIPHCIF*CCDSRI*KYIFGLSAWRAQIQGVFN*RYAKRCERHFP*KVQPNALELLRSFHSEWGCAFS*GEQLEQ*ELFLPRR*TACHL*VVCYSKACRSTRNLAYRRAKDA*KD*EK</t>
  </si>
  <si>
    <t>MATOU-v1_48263478</t>
  </si>
  <si>
    <t>PWVAERLAAIEPFLNERPDSLDPTVRRIIEGGRAMTAADAFRGAYRLEELRREAEGEWAKVDALMLPTSPDIQTVAAMRADPVALNARFGRFTNFANFFGCAAIAVPAGFTEAGLPFGVQLVAPRDTDEALGAFAAALHEAAGCGAGLDRGFAPPAPIDATASQGEDDRLQIAVVGAHLTGMVLNHELTERGASFVRAARTAEDYRLYALDTSPPKPGLVREPGFGGAGIAVEIWSLRAAAFGDFVAAIPAPLGIGKLALDDGSSLPGFICEPAGLAGASEITAFGGX</t>
  </si>
  <si>
    <t>MATOU-v1_68185801</t>
  </si>
  <si>
    <t>allophanate hydrolase [Granulibacter bethesdensis] &amp;gt;APH57584.1 Allophanate hydrolase [Granulibacter bethesdensis]</t>
  </si>
  <si>
    <t>VLAEPLTTNAQNGYYTNFVNLLDMAAVALPVGWLETGAQAETDKLPFGLTLSAPAFSDDYLAAVGHQLQRVLKSPVDRV*QRCILLDLPD*VSNQ*AR</t>
  </si>
  <si>
    <t>MATOU-v1_79052525</t>
  </si>
  <si>
    <t>allophanate hydrolase [Rhodospirillaceae bacterium] &amp;gt;MBT5944241.1 allophanate hydrolase [Rhodospirillaceae bacterium] &amp;gt;MBT6403953.1 allophanate hydrolase [Rhodospirillaceae bacterium] &amp;gt;MBT6534902.1 allophanate hydrolase [Rhodospirillaceae bacterium] &amp;gt;MBT7361828.1 allophanate hydrolase [Rhodospirillaceae bacterium]</t>
  </si>
  <si>
    <t>HAQLDSNKIDVLITPTASCNYTVDEMQKNPVQLNSNLGKYTNYMNLLDLCGVAVPLGGSWKRSX</t>
  </si>
  <si>
    <t>MATOU-v1_3672393</t>
  </si>
  <si>
    <t xml:space="preserve"> cellular organisms; Eukaryota; Haptophyceae</t>
  </si>
  <si>
    <t>allophanate hydrolase [Verrucomicrobiae bacterium]</t>
  </si>
  <si>
    <t>STAPVVSKLMDAGAIPIAKTNMPEAAFGAWGFSPVHGITKNAVNPGYTTAGSSSGTASGIAAGYCMSGLGSDTRX</t>
  </si>
  <si>
    <t>MATOU-v1_72238206</t>
  </si>
  <si>
    <t>DAKFKFAIPSREFVDFGSFGAAAQARAASYQEAWEKSVEALVAAGGVCVEIDYTPFQRAAEQLYAGPWVAERYAALSELLRTDAEIVDPTVRKVVEQATQYSAQQAFEGMYFMSSLKAEAERA</t>
  </si>
  <si>
    <t>MATOU-v1_84213667</t>
  </si>
  <si>
    <t>PACRTLDCLTVFALTVREAEAVVEAAVGAEGTDDSFDRAPRDVQTGPRLPPTGPAKFTFGIPGKAHLDFESFGDVGPRAASFASAWQRSVEALQAAGGTCVEVDYEPFWEAAKLLYGG</t>
  </si>
  <si>
    <t>MATOU-v1_73989748</t>
  </si>
  <si>
    <t>VSTAGVLPAVKSLDCVSVFTSKTKDAMTVLSAMTAVDPGDFYTKTPPPSRPIPSRLRFGVPGASQLQFFGDEAQAAAFAANVKLLKTLGTVEEVDFGPMAEVASLLYDGPWVA</t>
  </si>
  <si>
    <t>MATOU-v1_3395530</t>
  </si>
  <si>
    <t>PRDVQIGPRLPPTGPAKFTFGIPGKAHLDFGSFGDVGPRAASFASAWQRSVEALQAAGGTCVEVDYEPFWEAAKLLYGGPWVAERASALRELLKSKPEAVHPTVRKIVEPA</t>
  </si>
  <si>
    <t>MATOU-v1_36087872</t>
  </si>
  <si>
    <t>ELVHPTVRKIVEPAGKLTAQGAFEALYRLRELRQSAEAALAASGAQLLVTPTAGATYTIEEVQANPVALNSNLGRYTNHMNLLDLCGIAVPTAMAGALPFGLTVAARAGGDA</t>
  </si>
  <si>
    <t>MATOU-v1_105842897</t>
  </si>
  <si>
    <t>RAMYRLEELRKETTGKLFSSSAASVDILVTPTVGPCYKIAEVESDPIQTNTNNGYYTNFMNLLDMCGLAVPTTFCTMEDGVRMPFGVTMSAPAFSDKLLLTIGNLVQRKSQLGIGRVGEQISISKSNL*FNFAINLTLTS*LCHRA*PRRKRAAGCGQLA</t>
  </si>
  <si>
    <t>MATOU-v1_84442565</t>
  </si>
  <si>
    <t>allophanate hydrolase [Paraburkholderia acidicola] &amp;gt;PCE23705.1 allophanate hydrolase [Paraburkholderia acidicola]</t>
  </si>
  <si>
    <t>KARSYTATDCFRAQYKLENIRRDKVTKLFSRSVDARPSISPSIGRTGIDLMITPTVTTAWTLADIDQDPIGANTKNGYYTNYMNLLDMSGLALPVGFLEGSNAKPEKILPFGITLAX</t>
  </si>
  <si>
    <t>MATOU-v1_11255103</t>
  </si>
  <si>
    <t>VEDKKSLQRIE*KL*EE*TGQ*KEIESNVVDSESLEDTVNAFVKNNSNICIQQSEVS*NVWDVKVQEGDVVTKNDEDRDPRRLKVGWCC*KDFLQNW*YARKWGCASVNLSGVVSDLLLHQEQVMNSLTQCIRTAKRVI*LRL*ASAIYSRDTLPRSSQLKMSSTLMSSTLSTTALNDATNAMVTQKITATFGLH*GRENRCFNRFLLYPKMHHYMEFHSVLRTTTTYRVSPRLARAPNTLTYETRHSNAIQKLIVAG*VLIGKTNLDQFATGLVGTRSPYGVCYNSVHEEFISGGSSGGS*V*V*LNYX</t>
  </si>
  <si>
    <t>YKRKWIC*KALTHHRSLCSVSRLL*KTTLTSKACQLRLRALTMHTSQHKMPQSFKG**MPAQFALEKPILISLLLVLSAQEVRMAQ*RILTIPHTCQEGLAAVQPWQSRTNWRAFLSERTLRAVVESLPHLINWLD*NPLLAPAAFNKLVGLKPTVGSVSNTGVVPACKSLDVVTVFGQNCDDCIDVYDVMRGFDVSDEYSLSEPEELPSF</t>
  </si>
  <si>
    <t>amidase family protein: partial [Enterobacter ludwigii]</t>
  </si>
  <si>
    <t>PLLGVPFAVKDNIAVEGFLLTNGLVPKNLTSTAATGSVETTREALRKCTRSAEVTDAALGAYPVFDPCCARSATVVRVLESLGALCIGKANLDCAACGLNGTRSLFPGPCRNSIYPEYISGGSSSGSAVAVACGQVSFALGTDTAGSGRVPARAPAACRPLSTASWASSRRAACSPRTA*FRRARPWTAWPCSARPLRTAGRCCAPTRSSLQPRPAAVRGTETVSGVSTAASS*MRSRPPLKRTSVPALRPRQSASGSRRRWSSSASRRPRRRGCGRWIFSRRSSSGRRWSSRTSTRPSCRWRRGSTRVRGSANAGRHWSRCSVKAQPSTSTRRSALSSRARTRNSTASTSSRLTTNCRSSPGRATRSGTRISSMCSSPRQPPATTRWRSWRKTR*G*TRIWVSTPTT*TCWISAEWRYHSEGLGSDQPRTRRSASCRSASRWRRAAAKTRSFSNGRGSSSPRRSSSARSWMWQSARGSLVIPGACGSLTSSGLLDNSRALARRSNFETLFFSFVGVLIMGHMYVAEDIISSTNCYCCFHFAVWLIRKDSPKMFP*LTCARCFLTEISFTLRVRKCVNL*VFCKFRTHF*FFANCRQMSQFMVGTAANSIFPV*GI*VYYFILLNC*NGKFA*FAASWRRQCGYLFLRFFDSAETGTNMFEIG*FRRQDNYKNRPAKKVVHH*CFYFSLVLARCCKCARGPVRVR*ARLRSILGGGMRSLRFFHTQNFERIFSIFRFPGGCWGKTQYLTVFAMCRFPPSF*FLHVFVIFSALFAHLLA*SLSRPQQPAVTFPSQQLNSYLHNFFIQKDSELSNGE*YRAIWHLLISGRIVNKSVYSLPLPGLVHELVNFVHEFNCSCWLFRYQTCVFFSGFQKNIWLCSSGPLFILCHTHFRLH*SSSRYREX</t>
  </si>
  <si>
    <t>MATOU-v1_72977401</t>
  </si>
  <si>
    <t>allophanate hydrolase [Nostoc sp. FACHB-888]</t>
  </si>
  <si>
    <t>RVSASLNNVVGLKLTRGIISAEGVIPVSRSLDCMSVFTMSCQDASYCSRQMREFDAEDLDSNRDDCEFDAEDLDSNRDDWKKISTPISSMALSPEYVRCKNGFRFATPKRSQLRFFKNEVNGLAAFEKSVAMLEAVGGKRVEVDFEPWSACSELLEKGPWIVERLGQL</t>
  </si>
  <si>
    <t>MATOU-v1_73092679</t>
  </si>
  <si>
    <t>ANDQLIEGSRYSAESSPLYGIPFVVKGNYDVQGWNTIVGCVDFPYASGSTAISVQKLLDAGAILIGKTSMX</t>
  </si>
  <si>
    <t>MATOU-v1_95692917</t>
  </si>
  <si>
    <t>MGLQELSKLCHAQLDSKMIDVLITPTASCHYTVEEMCKDPVKLNSNLGKYTNYMNFLDLCGIAVPFLDLCGIAVPLGGCWKRKVSNVEDLPFGITLAARGGDDEKVLKFAEMIESASKA*ESH*SGRFAVTCGGELQTIFWFSRMSLDGVVKISSSVFHESCFSHPTRFH*DICRWWMKLFFGQAVFDSDTFRAQLLSII*AVSNF*GPFLFNLSDFWIQRNYVFSGLAFFRASLCILDGYA*YASKSNFCRPSI*AVHLSICPSKLTKHTS*KSAARLRPKRVHLSSSFPWKQDVSSSFQRVX</t>
  </si>
  <si>
    <t>NR Description</t>
    <phoneticPr fontId="2" type="noConversion"/>
  </si>
  <si>
    <t>NR evalue</t>
    <phoneticPr fontId="2" type="noConversion"/>
  </si>
  <si>
    <t>eggNOG Description</t>
    <phoneticPr fontId="2" type="noConversion"/>
  </si>
  <si>
    <t>WT_N- vs WT_U</t>
    <phoneticPr fontId="2" type="noConversion"/>
  </si>
  <si>
    <t>Sequence ID</t>
    <phoneticPr fontId="2" type="noConversion"/>
  </si>
  <si>
    <t>Gene name</t>
    <phoneticPr fontId="2" type="noConversion"/>
  </si>
  <si>
    <t>Fold Change</t>
    <phoneticPr fontId="2" type="noConversion"/>
  </si>
  <si>
    <t>p-value</t>
    <phoneticPr fontId="2" type="noConversion"/>
  </si>
  <si>
    <t>adjusted p-value</t>
    <phoneticPr fontId="2" type="noConversion"/>
  </si>
  <si>
    <t>up/down</t>
    <phoneticPr fontId="2" type="noConversion"/>
  </si>
  <si>
    <t>NAR1.2</t>
    <phoneticPr fontId="2" type="noConversion"/>
  </si>
  <si>
    <t>up</t>
  </si>
  <si>
    <t>down</t>
  </si>
  <si>
    <t>NAR1.3</t>
  </si>
  <si>
    <t>NAR1.4</t>
  </si>
  <si>
    <t>NAR1.5</t>
  </si>
  <si>
    <t>NAR1.6</t>
  </si>
  <si>
    <t>NAR2</t>
  </si>
  <si>
    <t>NRT2.1</t>
  </si>
  <si>
    <t>NRT2.2</t>
  </si>
  <si>
    <t>NRT2.3</t>
  </si>
  <si>
    <t>NRT2.4</t>
  </si>
  <si>
    <t>NRT2.5</t>
  </si>
  <si>
    <t>NRT2.6</t>
  </si>
  <si>
    <t>AMT1;1</t>
    <phoneticPr fontId="2" type="noConversion"/>
  </si>
  <si>
    <t>AMT1;2</t>
    <phoneticPr fontId="2" type="noConversion"/>
  </si>
  <si>
    <t>AMT1;3</t>
    <phoneticPr fontId="2" type="noConversion"/>
  </si>
  <si>
    <t>AMT1;4</t>
    <phoneticPr fontId="2" type="noConversion"/>
  </si>
  <si>
    <t>AMT1;5</t>
    <phoneticPr fontId="2" type="noConversion"/>
  </si>
  <si>
    <t>AMT1;6</t>
    <phoneticPr fontId="2" type="noConversion"/>
  </si>
  <si>
    <t>AMT1;7</t>
    <phoneticPr fontId="2" type="noConversion"/>
  </si>
  <si>
    <t>AMT1;8</t>
    <phoneticPr fontId="2" type="noConversion"/>
  </si>
  <si>
    <t>DUR3A</t>
    <phoneticPr fontId="2" type="noConversion"/>
  </si>
  <si>
    <t>no test</t>
  </si>
  <si>
    <t>DUR3B</t>
    <phoneticPr fontId="2" type="noConversion"/>
  </si>
  <si>
    <t>DUR3C</t>
    <phoneticPr fontId="2" type="noConversion"/>
  </si>
  <si>
    <t>DUR1</t>
  </si>
  <si>
    <t>DUR2</t>
  </si>
  <si>
    <t>LAO1.1</t>
    <phoneticPr fontId="2" type="noConversion"/>
  </si>
  <si>
    <t>LAO1.2</t>
    <phoneticPr fontId="2" type="noConversion"/>
  </si>
  <si>
    <t>LAO2</t>
  </si>
  <si>
    <t>XUV1</t>
    <phoneticPr fontId="2" type="noConversion"/>
  </si>
  <si>
    <t>XUV2</t>
    <phoneticPr fontId="2" type="noConversion"/>
  </si>
  <si>
    <t>XUV3</t>
  </si>
  <si>
    <t>XUV4</t>
  </si>
  <si>
    <t>XUV5</t>
  </si>
  <si>
    <t>XUV6</t>
  </si>
  <si>
    <t>XUV7</t>
  </si>
  <si>
    <t>ADA</t>
    <phoneticPr fontId="2" type="noConversion"/>
  </si>
  <si>
    <t>GDA</t>
    <phoneticPr fontId="2" type="noConversion"/>
  </si>
  <si>
    <t>XDH1</t>
  </si>
  <si>
    <t>UOX1</t>
  </si>
  <si>
    <t>ALNS</t>
    <phoneticPr fontId="2" type="noConversion"/>
  </si>
  <si>
    <t>DAL1</t>
  </si>
  <si>
    <t>DAL2</t>
  </si>
  <si>
    <t>GIP1</t>
  </si>
  <si>
    <t>UAH</t>
    <phoneticPr fontId="2" type="noConversion"/>
  </si>
  <si>
    <t>ADI1</t>
  </si>
  <si>
    <t>GLN1</t>
  </si>
  <si>
    <t>GLN4</t>
  </si>
  <si>
    <t>NIT1</t>
  </si>
  <si>
    <t>NII1</t>
  </si>
  <si>
    <t>GLN2</t>
  </si>
  <si>
    <t>GLN3</t>
  </si>
  <si>
    <t>GSN1</t>
  </si>
  <si>
    <t>GSF1</t>
  </si>
  <si>
    <t>GDH1</t>
  </si>
  <si>
    <t>GDH2</t>
  </si>
  <si>
    <t>LHCA1</t>
  </si>
  <si>
    <t>LHCA2</t>
  </si>
  <si>
    <t>LHCA3</t>
  </si>
  <si>
    <t>LHCA4</t>
  </si>
  <si>
    <t>LHCA5</t>
  </si>
  <si>
    <t>LHCA6</t>
  </si>
  <si>
    <t>LHCA7</t>
  </si>
  <si>
    <t>LHCA8</t>
  </si>
  <si>
    <t>LHCA9</t>
  </si>
  <si>
    <t>LHCBM1</t>
  </si>
  <si>
    <t>LHCBM2</t>
  </si>
  <si>
    <t>LHCBM3</t>
  </si>
  <si>
    <t>LHCBM4</t>
  </si>
  <si>
    <t>LHCBM5</t>
  </si>
  <si>
    <t>LHCBM6</t>
  </si>
  <si>
    <t>LHCBM7</t>
  </si>
  <si>
    <t>LHCBM8</t>
  </si>
  <si>
    <t>LHCBM9</t>
  </si>
  <si>
    <t>LHCB4</t>
  </si>
  <si>
    <t>LHCB5</t>
  </si>
  <si>
    <t>LHCB7</t>
  </si>
  <si>
    <t>PSBO</t>
  </si>
  <si>
    <t>PSBP1</t>
  </si>
  <si>
    <t>PSBQ</t>
  </si>
  <si>
    <t>PSBR</t>
  </si>
  <si>
    <t>PSBX</t>
  </si>
  <si>
    <t>PSBY</t>
    <phoneticPr fontId="2" type="noConversion"/>
  </si>
  <si>
    <t>PSB28</t>
  </si>
  <si>
    <t>PSBS1</t>
  </si>
  <si>
    <t>PSBS2</t>
  </si>
  <si>
    <t>PSB27</t>
  </si>
  <si>
    <t>PSAD</t>
  </si>
  <si>
    <t>PSAE</t>
  </si>
  <si>
    <t>PSAF</t>
  </si>
  <si>
    <t>PSAG</t>
  </si>
  <si>
    <t>PSAH</t>
  </si>
  <si>
    <t>PSAI</t>
  </si>
  <si>
    <t>PSAK</t>
  </si>
  <si>
    <t>PSAL</t>
  </si>
  <si>
    <t>PSAN</t>
  </si>
  <si>
    <t>PSAO</t>
    <phoneticPr fontId="2" type="noConversion"/>
  </si>
  <si>
    <t>PETC</t>
  </si>
  <si>
    <t>PETM</t>
  </si>
  <si>
    <t>PETN</t>
  </si>
  <si>
    <t>PETO</t>
  </si>
  <si>
    <t>TSE2</t>
  </si>
  <si>
    <t>Tetrapyrrole biosynthesis</t>
    <phoneticPr fontId="2" type="noConversion"/>
  </si>
  <si>
    <t>EARS</t>
  </si>
  <si>
    <t>HEMA1</t>
  </si>
  <si>
    <t>GSA1</t>
  </si>
  <si>
    <t>ALAD</t>
  </si>
  <si>
    <t>PBGD2</t>
  </si>
  <si>
    <t>PBGD1</t>
  </si>
  <si>
    <t>UROS1</t>
  </si>
  <si>
    <t>UROD3</t>
  </si>
  <si>
    <t>UROD2</t>
  </si>
  <si>
    <t>UROD1</t>
  </si>
  <si>
    <t>CPX1</t>
  </si>
  <si>
    <t>CPX2</t>
  </si>
  <si>
    <t>PPX1</t>
  </si>
  <si>
    <t>CHLD</t>
  </si>
  <si>
    <t>CHLH1</t>
  </si>
  <si>
    <t>CHLI1</t>
  </si>
  <si>
    <t>CHLI2</t>
  </si>
  <si>
    <t>CHLM</t>
  </si>
  <si>
    <t>GUN4</t>
  </si>
  <si>
    <t>CRD1</t>
  </si>
  <si>
    <t>CTH1</t>
  </si>
  <si>
    <t>POR1</t>
  </si>
  <si>
    <t>DVR1</t>
  </si>
  <si>
    <t>CGL102</t>
  </si>
  <si>
    <t>CHLG</t>
  </si>
  <si>
    <t>RBCS1</t>
  </si>
  <si>
    <t>Calvin cycle</t>
    <phoneticPr fontId="2" type="noConversion"/>
  </si>
  <si>
    <t>RBCS2</t>
  </si>
  <si>
    <t>PGK1</t>
  </si>
  <si>
    <t>GAP1</t>
  </si>
  <si>
    <t>GAP3</t>
  </si>
  <si>
    <t>GAPN1</t>
  </si>
  <si>
    <t>TPIC1</t>
  </si>
  <si>
    <t>FBA1</t>
  </si>
  <si>
    <t>FBA2</t>
  </si>
  <si>
    <t>FBA3</t>
  </si>
  <si>
    <t>FBA4</t>
  </si>
  <si>
    <t>FBP1</t>
  </si>
  <si>
    <t>TRK1</t>
  </si>
  <si>
    <t>RPI1</t>
  </si>
  <si>
    <t>RPI2</t>
  </si>
  <si>
    <t>PRK1</t>
  </si>
  <si>
    <t>RPE1</t>
  </si>
  <si>
    <t>RPE2</t>
  </si>
  <si>
    <t>Glycolysis</t>
    <phoneticPr fontId="2" type="noConversion"/>
  </si>
  <si>
    <t>PGM5</t>
  </si>
  <si>
    <t>PYK5</t>
  </si>
  <si>
    <t>PYK2</t>
  </si>
  <si>
    <t>HXK1</t>
  </si>
  <si>
    <t>GLK1</t>
  </si>
  <si>
    <t>PYK4</t>
  </si>
  <si>
    <t>PYK3</t>
  </si>
  <si>
    <t>PYK6</t>
  </si>
  <si>
    <t>PDC2</t>
  </si>
  <si>
    <t>TCA</t>
    <phoneticPr fontId="2" type="noConversion"/>
  </si>
  <si>
    <t>PDH2</t>
  </si>
  <si>
    <t>DLA2</t>
  </si>
  <si>
    <t>DLA1</t>
  </si>
  <si>
    <t>CIS2</t>
  </si>
  <si>
    <t>SCLA1</t>
  </si>
  <si>
    <t>SDH3</t>
  </si>
  <si>
    <t>SDH2</t>
  </si>
  <si>
    <t>FUM2</t>
  </si>
  <si>
    <t>MDY3</t>
  </si>
  <si>
    <t>MDY4</t>
  </si>
  <si>
    <t>OGD1</t>
  </si>
  <si>
    <t>OGD2</t>
  </si>
  <si>
    <t>OGD3</t>
  </si>
  <si>
    <t>OGD4</t>
  </si>
  <si>
    <t>DLD2</t>
  </si>
  <si>
    <t>NUO3</t>
  </si>
  <si>
    <t>NUO5</t>
  </si>
  <si>
    <t>NUO8</t>
  </si>
  <si>
    <t>NUO9</t>
  </si>
  <si>
    <t>NUO17</t>
  </si>
  <si>
    <t>NUOA8</t>
  </si>
  <si>
    <t>NUOB4</t>
  </si>
  <si>
    <t>NUOB12</t>
  </si>
  <si>
    <t>NUOB13</t>
  </si>
  <si>
    <t>NUOB16</t>
  </si>
  <si>
    <t>NUOB18</t>
  </si>
  <si>
    <t>NUOP1</t>
  </si>
  <si>
    <t>NUOP3</t>
  </si>
  <si>
    <t>NUOP5</t>
  </si>
  <si>
    <t>NUOS4</t>
  </si>
  <si>
    <t>CAG2</t>
  </si>
  <si>
    <t>CAG3</t>
  </si>
  <si>
    <t>SDH4</t>
  </si>
  <si>
    <t>QCR10</t>
  </si>
  <si>
    <t>QCR1</t>
  </si>
  <si>
    <t>QCR8</t>
  </si>
  <si>
    <t>QCR7</t>
  </si>
  <si>
    <t>MPPA2</t>
  </si>
  <si>
    <t>CYC1</t>
  </si>
  <si>
    <t>RIP1</t>
  </si>
  <si>
    <t>COX2A</t>
  </si>
  <si>
    <t>COX2B</t>
  </si>
  <si>
    <t>COX3</t>
  </si>
  <si>
    <t>COX4</t>
  </si>
  <si>
    <t>COX5C</t>
  </si>
  <si>
    <t>COX12</t>
  </si>
  <si>
    <t>COX13</t>
  </si>
  <si>
    <t>COX90</t>
  </si>
  <si>
    <t>ATP1B</t>
  </si>
  <si>
    <t>ATP2</t>
  </si>
  <si>
    <t>ATP5</t>
  </si>
  <si>
    <t>ATP9A</t>
  </si>
  <si>
    <t>ATP9B</t>
  </si>
  <si>
    <t>ATP15</t>
  </si>
  <si>
    <t>ASA1</t>
  </si>
  <si>
    <t>ASA2</t>
  </si>
  <si>
    <t>ASA4</t>
  </si>
  <si>
    <t>ASA5</t>
  </si>
  <si>
    <t>ASA6</t>
  </si>
  <si>
    <t>ASA7</t>
  </si>
  <si>
    <t>ASA8</t>
  </si>
  <si>
    <t>ASA9</t>
  </si>
  <si>
    <t>MRPL11</t>
  </si>
  <si>
    <t>Mitochondria ribosomes</t>
    <phoneticPr fontId="2" type="noConversion"/>
  </si>
  <si>
    <t>MRPL14</t>
  </si>
  <si>
    <t>MRPL16</t>
  </si>
  <si>
    <t>MRPL17</t>
  </si>
  <si>
    <t>MRPL23</t>
  </si>
  <si>
    <t>MRPL45</t>
  </si>
  <si>
    <t>MRPL46</t>
  </si>
  <si>
    <t>MRPL54</t>
  </si>
  <si>
    <t>MRPS11</t>
  </si>
  <si>
    <t>MRPS15</t>
  </si>
  <si>
    <t>MRPS17</t>
  </si>
  <si>
    <t>MRPS19</t>
  </si>
  <si>
    <t>MRPS6</t>
  </si>
  <si>
    <t>PPE1</t>
  </si>
  <si>
    <t>PRPL1</t>
  </si>
  <si>
    <t>Chloroplast ribosomes</t>
    <phoneticPr fontId="2" type="noConversion"/>
  </si>
  <si>
    <t>PRPL10</t>
  </si>
  <si>
    <t>PRPL11</t>
  </si>
  <si>
    <t>PRPL13</t>
  </si>
  <si>
    <t>PRPL15</t>
  </si>
  <si>
    <t>PRPL17</t>
  </si>
  <si>
    <t>PRPL18</t>
  </si>
  <si>
    <t>PRPL19</t>
  </si>
  <si>
    <t>PRPL21</t>
  </si>
  <si>
    <t>PRPL22</t>
  </si>
  <si>
    <t>PRPL24</t>
  </si>
  <si>
    <t>PRPL27</t>
  </si>
  <si>
    <t>PRPL28</t>
  </si>
  <si>
    <t>PRPL29</t>
  </si>
  <si>
    <t>PRPL31</t>
  </si>
  <si>
    <t>PRPL32</t>
  </si>
  <si>
    <t>PRPL33</t>
  </si>
  <si>
    <t>PRPL34</t>
  </si>
  <si>
    <t>PRPL35</t>
  </si>
  <si>
    <t>PRPL4</t>
  </si>
  <si>
    <t>PRPL6</t>
  </si>
  <si>
    <t>PRPL7</t>
  </si>
  <si>
    <t>PRPL9</t>
  </si>
  <si>
    <t>PSRP1</t>
  </si>
  <si>
    <t>PSRP3</t>
  </si>
  <si>
    <t>PSRP6</t>
  </si>
  <si>
    <t>PRPS1</t>
  </si>
  <si>
    <t>PRPS10</t>
  </si>
  <si>
    <t>PRPS13</t>
  </si>
  <si>
    <t>PRPS15</t>
  </si>
  <si>
    <t>PRPS16</t>
  </si>
  <si>
    <t>PRPS17</t>
  </si>
  <si>
    <t>PRPS20</t>
  </si>
  <si>
    <t>PRPS21</t>
  </si>
  <si>
    <t>PRPS5</t>
  </si>
  <si>
    <t>PRPS6</t>
  </si>
  <si>
    <t>RPP0</t>
  </si>
  <si>
    <t>Cytosol ribosomes</t>
    <phoneticPr fontId="2" type="noConversion"/>
  </si>
  <si>
    <t>RPP1</t>
  </si>
  <si>
    <t>RPP2</t>
  </si>
  <si>
    <t>RPL4</t>
  </si>
  <si>
    <t>RPL5</t>
  </si>
  <si>
    <t>RPL6</t>
  </si>
  <si>
    <t>RPL7</t>
  </si>
  <si>
    <t>RPL7A</t>
  </si>
  <si>
    <t>RPL8</t>
  </si>
  <si>
    <t>RPL9</t>
  </si>
  <si>
    <t>RPL10A</t>
  </si>
  <si>
    <t>RPL11</t>
  </si>
  <si>
    <t>RPL12</t>
  </si>
  <si>
    <t>RPL13</t>
  </si>
  <si>
    <t>RPL13A</t>
  </si>
  <si>
    <t>RPL14</t>
  </si>
  <si>
    <t>RPL15</t>
  </si>
  <si>
    <t>RPL17</t>
  </si>
  <si>
    <t>RPL18</t>
  </si>
  <si>
    <t>RPL18A</t>
  </si>
  <si>
    <t>RPL21</t>
  </si>
  <si>
    <t>RPL22</t>
  </si>
  <si>
    <t>RPL23</t>
  </si>
  <si>
    <t>RPL23A</t>
  </si>
  <si>
    <t>RPL24</t>
  </si>
  <si>
    <t>RPL26</t>
  </si>
  <si>
    <t>RPL27</t>
  </si>
  <si>
    <t>RPL27A</t>
  </si>
  <si>
    <t>RPL29</t>
  </si>
  <si>
    <t>RPL30</t>
  </si>
  <si>
    <t>RPL31</t>
  </si>
  <si>
    <t>RPL32</t>
  </si>
  <si>
    <t>RPL34</t>
  </si>
  <si>
    <t>RPL34A</t>
  </si>
  <si>
    <t>RPL35</t>
  </si>
  <si>
    <t>RPL35A</t>
  </si>
  <si>
    <t>RPL36</t>
  </si>
  <si>
    <t>RPL36A</t>
  </si>
  <si>
    <t>RPL37</t>
  </si>
  <si>
    <t>RPL37A</t>
  </si>
  <si>
    <t>RPL38</t>
  </si>
  <si>
    <t>RPL40</t>
  </si>
  <si>
    <t>RPL7AE</t>
  </si>
  <si>
    <t>RPSA</t>
  </si>
  <si>
    <t>RPS2</t>
  </si>
  <si>
    <t>RPS3</t>
  </si>
  <si>
    <t>RPS3A</t>
  </si>
  <si>
    <t>RPS4</t>
  </si>
  <si>
    <t>RPS5</t>
  </si>
  <si>
    <t>RPS6</t>
  </si>
  <si>
    <t>RPS7</t>
  </si>
  <si>
    <t>RPS8</t>
  </si>
  <si>
    <t>RPS9</t>
  </si>
  <si>
    <t>RPS10</t>
  </si>
  <si>
    <t>RPS11</t>
  </si>
  <si>
    <t>RPS13</t>
  </si>
  <si>
    <t>RPS14</t>
  </si>
  <si>
    <t>RPS15</t>
  </si>
  <si>
    <t>RPS17</t>
  </si>
  <si>
    <t>RPS18</t>
  </si>
  <si>
    <t>RPS19</t>
  </si>
  <si>
    <t>RPS21</t>
  </si>
  <si>
    <t>RPS23</t>
  </si>
  <si>
    <t>RPS24</t>
  </si>
  <si>
    <t>RPS25</t>
  </si>
  <si>
    <t>RPS26</t>
  </si>
  <si>
    <t>RPS27A</t>
  </si>
  <si>
    <t>RPS27E1</t>
  </si>
  <si>
    <t>RPS27E2</t>
  </si>
  <si>
    <t>RPS29</t>
  </si>
  <si>
    <t>RPS30</t>
  </si>
  <si>
    <t>CAM18</t>
  </si>
  <si>
    <t>Cell division</t>
    <phoneticPr fontId="2" type="noConversion"/>
  </si>
  <si>
    <t>FTSZ2</t>
  </si>
  <si>
    <t>FTSZ1</t>
  </si>
  <si>
    <t>CDKI1_LF2</t>
  </si>
  <si>
    <t>APC10</t>
  </si>
  <si>
    <t>CYCD4</t>
  </si>
  <si>
    <t>CYCD1</t>
  </si>
  <si>
    <t>CYCA1</t>
  </si>
  <si>
    <t>CYCB1</t>
  </si>
  <si>
    <t>CDC45</t>
  </si>
  <si>
    <t>CYCAB1</t>
  </si>
  <si>
    <t>MND1</t>
  </si>
  <si>
    <t>ESP1</t>
  </si>
  <si>
    <t>CYCD5</t>
  </si>
  <si>
    <t>CYCL1</t>
  </si>
  <si>
    <t>CYCC1</t>
  </si>
  <si>
    <t>CYCD2</t>
  </si>
  <si>
    <t>ComplexI-IV and ATPs (m)</t>
    <phoneticPr fontId="2" type="noConversion"/>
  </si>
  <si>
    <t>MIP2</t>
  </si>
  <si>
    <t>MIP1</t>
  </si>
  <si>
    <t>MIP3</t>
  </si>
  <si>
    <t>Aquaporins</t>
    <phoneticPr fontId="2" type="noConversion"/>
  </si>
  <si>
    <t>Cre06.g283050</t>
  </si>
  <si>
    <t>Cre12.g508750</t>
  </si>
  <si>
    <t>Cre11.g467573</t>
  </si>
  <si>
    <t>Cre10.g452050</t>
  </si>
  <si>
    <t>Cre10.g425900</t>
  </si>
  <si>
    <t>Cre06.g278213</t>
  </si>
  <si>
    <t>Cre16.g687900</t>
  </si>
  <si>
    <t>Cre06.g272650</t>
  </si>
  <si>
    <t>Cre07.g344950</t>
  </si>
  <si>
    <t>Cre01.g066917</t>
  </si>
  <si>
    <t>Cre12.g548400</t>
  </si>
  <si>
    <t>Cre04.g232104</t>
  </si>
  <si>
    <t>Cre06.g283950</t>
  </si>
  <si>
    <t>Cre03.g156900</t>
  </si>
  <si>
    <t>Cre06.g285250</t>
  </si>
  <si>
    <t>Cre12.g548950</t>
  </si>
  <si>
    <t>Cre06.g284250</t>
  </si>
  <si>
    <t>Cre06.g284200</t>
  </si>
  <si>
    <t>Cre17.g720250</t>
  </si>
  <si>
    <t>Cre16.g673650</t>
  </si>
  <si>
    <t>Cre02.g110750</t>
  </si>
  <si>
    <t>Cre09.g396213</t>
  </si>
  <si>
    <t>Cre12.g550850</t>
  </si>
  <si>
    <t>Cre08.g372450</t>
  </si>
  <si>
    <t>Cre06.g261000</t>
  </si>
  <si>
    <t>Cre02.g082750</t>
  </si>
  <si>
    <t>Cre10.g452100</t>
  </si>
  <si>
    <t>Cre10.g440450</t>
  </si>
  <si>
    <t>Cre01.g016600</t>
  </si>
  <si>
    <t>Cre01.g016750</t>
  </si>
  <si>
    <t>Cre05.g243800</t>
  </si>
  <si>
    <t>Cre05.g238332</t>
  </si>
  <si>
    <t>Cre10.g420350</t>
  </si>
  <si>
    <t>Cre09.g412100</t>
  </si>
  <si>
    <t>Cre12.g560950</t>
  </si>
  <si>
    <t>Cre07.g330250</t>
  </si>
  <si>
    <t>Cre03.g165100</t>
  </si>
  <si>
    <t>Cre17.g724300</t>
  </si>
  <si>
    <t>Cre12.g486300</t>
  </si>
  <si>
    <t>Cre02.g082500</t>
  </si>
  <si>
    <t>Cre07.g334550</t>
  </si>
  <si>
    <t>Cre11.g467689</t>
  </si>
  <si>
    <t>Cre12.g546150</t>
  </si>
  <si>
    <t>Cre16.g650100</t>
  </si>
  <si>
    <t>Cre12.g558900</t>
  </si>
  <si>
    <t>Cre07.g313700</t>
  </si>
  <si>
    <t>Cre11.g467547</t>
  </si>
  <si>
    <t>Cre07.g342150</t>
  </si>
  <si>
    <t>Cre03.g158000</t>
  </si>
  <si>
    <t>Cre02.g091050</t>
  </si>
  <si>
    <t>Cre02.g113850</t>
  </si>
  <si>
    <t>Cre16.g663900</t>
  </si>
  <si>
    <t>Cre09.g409100</t>
  </si>
  <si>
    <t>Cre02.g073700</t>
  </si>
  <si>
    <t>Cre02.g076300</t>
  </si>
  <si>
    <t>Cre11.g467700</t>
  </si>
  <si>
    <t>Cre02.g085450</t>
  </si>
  <si>
    <t>Cre02.g092600</t>
  </si>
  <si>
    <t>Cre09.g396300</t>
  </si>
  <si>
    <t>Cre05.g242000</t>
  </si>
  <si>
    <t>Cre07.g325500</t>
  </si>
  <si>
    <t>Cre06.g306300</t>
  </si>
  <si>
    <t>Cre12.g510800</t>
  </si>
  <si>
    <t>Cre12.g498550</t>
  </si>
  <si>
    <t>Cre05.g246800</t>
  </si>
  <si>
    <t>Cre07.g346050</t>
  </si>
  <si>
    <t>Cre12.g510050</t>
  </si>
  <si>
    <t>Cre01.g015350</t>
  </si>
  <si>
    <t>Cre01.g042800</t>
  </si>
  <si>
    <t>Cre02.g142146</t>
  </si>
  <si>
    <t>Cre06.g294750</t>
  </si>
  <si>
    <t>Cre02.g120100</t>
  </si>
  <si>
    <t>Cre02.g120150</t>
  </si>
  <si>
    <t>Cre11.g467770</t>
  </si>
  <si>
    <t>Cre12.g485150</t>
  </si>
  <si>
    <t>Cre01.g010900</t>
  </si>
  <si>
    <t>Cre12.g556600</t>
  </si>
  <si>
    <t>Cre01.g029300</t>
  </si>
  <si>
    <t>Cre01.g006950</t>
  </si>
  <si>
    <t>Cre02.g093450</t>
  </si>
  <si>
    <t>Cre05.g234550</t>
  </si>
  <si>
    <t>Cre02.g115650</t>
  </si>
  <si>
    <t>Cre07.g338451</t>
  </si>
  <si>
    <t>Cre02.g080200</t>
  </si>
  <si>
    <t>Cre03.g187450</t>
  </si>
  <si>
    <t>Cre07.g314600</t>
  </si>
  <si>
    <t>Cre12.g554800</t>
  </si>
  <si>
    <t>Cre12.g511900</t>
  </si>
  <si>
    <t>Cre02.g116450</t>
  </si>
  <si>
    <t>Cre03.g166950</t>
  </si>
  <si>
    <t>Cre02.g147900</t>
  </si>
  <si>
    <t>Cre06.g280950</t>
  </si>
  <si>
    <t>Cre02.g117500</t>
  </si>
  <si>
    <t>Cre01.g032700</t>
  </si>
  <si>
    <t>Cre03.g144847</t>
  </si>
  <si>
    <t>Cre05.g234700</t>
  </si>
  <si>
    <t>Cre10.g426292</t>
  </si>
  <si>
    <t>Cre02.g099850</t>
  </si>
  <si>
    <t>Cre03.g194200</t>
  </si>
  <si>
    <t>Cre03.g158900</t>
  </si>
  <si>
    <t>Cre09.g386735</t>
  </si>
  <si>
    <t>Cre03.g149100</t>
  </si>
  <si>
    <t>Cre03.g193850</t>
  </si>
  <si>
    <t>Cre01.g020350</t>
  </si>
  <si>
    <t>Cre06.g264200</t>
  </si>
  <si>
    <t>Cre01.g020223</t>
  </si>
  <si>
    <t>Cre02.g145800</t>
  </si>
  <si>
    <t>Cre12.g483950</t>
  </si>
  <si>
    <t>Cre12.g537200</t>
  </si>
  <si>
    <t>Cre07.g343700</t>
  </si>
  <si>
    <t>Cre03.g185600</t>
  </si>
  <si>
    <t>Cre07.g343433</t>
  </si>
  <si>
    <t>Cre01.g016514</t>
  </si>
  <si>
    <t>Cre08.g378900</t>
  </si>
  <si>
    <t>Cre10.g450400</t>
  </si>
  <si>
    <t>Cre12.g496750</t>
  </si>
  <si>
    <t>Cre07.g327400</t>
  </si>
  <si>
    <t>Cre05.g240800</t>
  </si>
  <si>
    <t>Cre07.g333900</t>
  </si>
  <si>
    <t>Cre03.g204650</t>
  </si>
  <si>
    <t>Cre05.g244901</t>
  </si>
  <si>
    <t>Cre13.g568800</t>
  </si>
  <si>
    <t>Cre16.g664600</t>
  </si>
  <si>
    <t>Cre06.g278188</t>
  </si>
  <si>
    <t>Cre13.g571150</t>
  </si>
  <si>
    <t>Cre02.g100200</t>
  </si>
  <si>
    <t>Cre08.g378050</t>
  </si>
  <si>
    <t>Cre03.g146247</t>
  </si>
  <si>
    <t>Cre06.g293850</t>
  </si>
  <si>
    <t>Cre09.g415850</t>
  </si>
  <si>
    <t>Cre01.g020305</t>
  </si>
  <si>
    <t>Cre09.g409150</t>
  </si>
  <si>
    <t>Cre12.g523850</t>
  </si>
  <si>
    <t>Cre03.g156950</t>
  </si>
  <si>
    <t>Cre06.g262700</t>
  </si>
  <si>
    <t>Cre12.g509750</t>
  </si>
  <si>
    <t>Cre15.g638500</t>
  </si>
  <si>
    <t>Cre01.g051900</t>
  </si>
  <si>
    <t>Cre03.g154350</t>
  </si>
  <si>
    <t>Cre01.g049500</t>
  </si>
  <si>
    <t>Cre04.g221700</t>
  </si>
  <si>
    <t>Cre13.g567600</t>
  </si>
  <si>
    <t>Cre03.g157700</t>
  </si>
  <si>
    <t>Cre06.g304350</t>
  </si>
  <si>
    <t>Cre12.g537450</t>
  </si>
  <si>
    <t>Cre16.g691850</t>
  </si>
  <si>
    <t>Cre10.g419050</t>
  </si>
  <si>
    <t>Cre17.g698000</t>
  </si>
  <si>
    <t>Cre16.g680000</t>
  </si>
  <si>
    <t>Cre17.g732000</t>
  </si>
  <si>
    <t>Cre17.g731950</t>
  </si>
  <si>
    <t>Cre10.g420700</t>
  </si>
  <si>
    <t>Cre07.g340350</t>
  </si>
  <si>
    <t>Cre09.g415550</t>
  </si>
  <si>
    <t>Cre13.g581600</t>
  </si>
  <si>
    <t>Cre17.g721300</t>
  </si>
  <si>
    <t>Cre02.g079800</t>
  </si>
  <si>
    <t>Cre09.g416150</t>
  </si>
  <si>
    <t>Cre09.g402300</t>
  </si>
  <si>
    <t>Cre09.g395350</t>
  </si>
  <si>
    <t>Cre17.g722200</t>
  </si>
  <si>
    <t>Cre12.g550650</t>
  </si>
  <si>
    <t>Cre06.g278224</t>
  </si>
  <si>
    <t>Cre03.g181350</t>
  </si>
  <si>
    <t>Cre17.g727350</t>
  </si>
  <si>
    <t>Cre02.g117300</t>
  </si>
  <si>
    <t>Cre03.g193550</t>
  </si>
  <si>
    <t>Cre12.g546000</t>
  </si>
  <si>
    <t>Cre06.g288400</t>
  </si>
  <si>
    <t>Cre17.g731250</t>
  </si>
  <si>
    <t>Cre07.g337800</t>
  </si>
  <si>
    <t>Cre08.g375250</t>
  </si>
  <si>
    <t>Cre12.g558000</t>
  </si>
  <si>
    <t>Cre12.g521250</t>
  </si>
  <si>
    <t>Cre02.g088900</t>
  </si>
  <si>
    <t>Cre06.g272850</t>
  </si>
  <si>
    <t>Cre10.g423650</t>
  </si>
  <si>
    <t>Cre06.g264350</t>
  </si>
  <si>
    <t>Cre14.g612450</t>
  </si>
  <si>
    <t>Cre02.g108850</t>
  </si>
  <si>
    <t>Cre01.g052100</t>
  </si>
  <si>
    <t>Cre17.g734450</t>
  </si>
  <si>
    <t>Cre06.g299000</t>
  </si>
  <si>
    <t>Cre13.g580850</t>
  </si>
  <si>
    <t>Cre16.g652550</t>
  </si>
  <si>
    <t>Cre06.g300800</t>
  </si>
  <si>
    <t>Cre06.g265800</t>
  </si>
  <si>
    <t>Cre06.g259850</t>
  </si>
  <si>
    <t>Cre08.g365400</t>
  </si>
  <si>
    <t>Cre07.g352850</t>
  </si>
  <si>
    <t>Cre10.g462950</t>
  </si>
  <si>
    <t>Cre01.g030050</t>
  </si>
  <si>
    <t>Cre04.g217932</t>
  </si>
  <si>
    <t>Cre11.g479500</t>
  </si>
  <si>
    <t>Cre09.g415950</t>
  </si>
  <si>
    <t>Cre13.g581650</t>
  </si>
  <si>
    <t>Cre12.g556050</t>
  </si>
  <si>
    <t>Cre05.g237450</t>
  </si>
  <si>
    <t>Cre02.g083950</t>
  </si>
  <si>
    <t>Cre06.g308533</t>
  </si>
  <si>
    <t>Cre09.g394750</t>
  </si>
  <si>
    <t>Cre03.g195650</t>
  </si>
  <si>
    <t>Cre12.g493950</t>
  </si>
  <si>
    <t>Cre06.g264300</t>
  </si>
  <si>
    <t>Cre12.g494450</t>
  </si>
  <si>
    <t>Cre02.g118950</t>
  </si>
  <si>
    <t>Cre12.g494750</t>
  </si>
  <si>
    <t>Cre01.g017300</t>
  </si>
  <si>
    <t>Cre16.g659950</t>
  </si>
  <si>
    <t>Cre12.g520600</t>
  </si>
  <si>
    <t>Cre12.g520500</t>
  </si>
  <si>
    <t>Cre17.g738300</t>
  </si>
  <si>
    <t>Cre02.g143050</t>
  </si>
  <si>
    <t>Cre09.g397697</t>
  </si>
  <si>
    <t>Cre14.g621450</t>
  </si>
  <si>
    <t>Cre01.g011000</t>
  </si>
  <si>
    <t>Cre12.g537800</t>
  </si>
  <si>
    <t>Cre12.g529651</t>
  </si>
  <si>
    <t>Cre12.g535851</t>
  </si>
  <si>
    <t>Cre12.g494050</t>
  </si>
  <si>
    <t>Cre02.g101350</t>
  </si>
  <si>
    <t>Cre01.g027000</t>
  </si>
  <si>
    <t>Cre12.g528750</t>
  </si>
  <si>
    <t>Cre14.g630100</t>
  </si>
  <si>
    <t>Cre12.g532550</t>
  </si>
  <si>
    <t>Cre17.g701200</t>
  </si>
  <si>
    <t>Cre02.g091100</t>
  </si>
  <si>
    <t>Cre13.g568900</t>
  </si>
  <si>
    <t>Cre12.g512600</t>
  </si>
  <si>
    <t>Cre01.g047750</t>
  </si>
  <si>
    <t>Cre06.g278135</t>
  </si>
  <si>
    <t>Cre07.g357850</t>
  </si>
  <si>
    <t>Cre04.g211800</t>
  </si>
  <si>
    <t>Cre06.g282500</t>
  </si>
  <si>
    <t>Cre09.g391097</t>
  </si>
  <si>
    <t>Cre01.g040000</t>
  </si>
  <si>
    <t>Cre17.g701650</t>
  </si>
  <si>
    <t>Cre02.g115200</t>
  </si>
  <si>
    <t>Cre03.g207050</t>
  </si>
  <si>
    <t>Cre10.g420750</t>
  </si>
  <si>
    <t>Cre12.g489153</t>
  </si>
  <si>
    <t>Cre06.g289550</t>
  </si>
  <si>
    <t>Cre16.g661050</t>
  </si>
  <si>
    <t>Cre14.g608970</t>
  </si>
  <si>
    <t>Cre14.g617900</t>
  </si>
  <si>
    <t>Cre10.g459250</t>
  </si>
  <si>
    <t>Cre12.g484050</t>
  </si>
  <si>
    <t>Cre06.g310700</t>
  </si>
  <si>
    <t>Cre10.g430400</t>
  </si>
  <si>
    <t>Cre06.g257150</t>
  </si>
  <si>
    <t>Cre07.g325746</t>
  </si>
  <si>
    <t>Cre01.g007051</t>
  </si>
  <si>
    <t>Cre06.g249250</t>
  </si>
  <si>
    <t>Cre10.g432800</t>
  </si>
  <si>
    <t>Cre01.g039250</t>
  </si>
  <si>
    <t>Cre02.g102250</t>
  </si>
  <si>
    <t>Cre13.g568650</t>
  </si>
  <si>
    <t>Cre06.g308250</t>
  </si>
  <si>
    <t>Cre06.g290950</t>
  </si>
  <si>
    <t>Cre09.g400650</t>
  </si>
  <si>
    <t>Cre12.g498900</t>
  </si>
  <si>
    <t>Cre06.g272800</t>
  </si>
  <si>
    <t>Cre08.g359750</t>
  </si>
  <si>
    <t>Cre09.g411100</t>
  </si>
  <si>
    <t>Cre12.g514500</t>
  </si>
  <si>
    <t>Cre07.g331900</t>
  </si>
  <si>
    <t>Cre11.g480150</t>
  </si>
  <si>
    <t>Cre08.g360900</t>
  </si>
  <si>
    <t>Cre12.g498250</t>
  </si>
  <si>
    <t>Cre06.g272950</t>
  </si>
  <si>
    <t>Cre02.g106600</t>
  </si>
  <si>
    <t>Cre03.g203450</t>
  </si>
  <si>
    <t>Cre12.g504200</t>
  </si>
  <si>
    <t>Cre10.g456200</t>
  </si>
  <si>
    <t>Cre08.g382500</t>
  </si>
  <si>
    <t>Cre16.g682300</t>
  </si>
  <si>
    <t>Cre06.g273600</t>
  </si>
  <si>
    <t>Cre12.g529400</t>
  </si>
  <si>
    <t>Cre02.g145250</t>
  </si>
  <si>
    <t>Cre08.g358556</t>
  </si>
  <si>
    <t>Cre16.g666301</t>
  </si>
  <si>
    <t>Cre14.g617950</t>
  </si>
  <si>
    <t>Cre02.g142186</t>
  </si>
  <si>
    <t>Cre02.g118600</t>
  </si>
  <si>
    <t>Cre12.g494500</t>
  </si>
  <si>
    <t>Cre13.g571850</t>
  </si>
  <si>
    <t>Cre09.g414416</t>
  </si>
  <si>
    <t>Cre11.g467772</t>
  </si>
  <si>
    <t>Cre03.g207900</t>
  </si>
  <si>
    <t>Cre08.g370401</t>
  </si>
  <si>
    <t>Cre06.g270250</t>
  </si>
  <si>
    <t>Cre10.g466200</t>
  </si>
  <si>
    <t>Cre06.g278850</t>
  </si>
  <si>
    <t>Cre01.g029200</t>
  </si>
  <si>
    <t>Cre04.g221301</t>
  </si>
  <si>
    <t>Cre07.g321650</t>
  </si>
  <si>
    <t>Cre03.g174476</t>
  </si>
  <si>
    <t>Cre06.g289750</t>
  </si>
  <si>
    <t>Cre17.g711250</t>
  </si>
  <si>
    <t>Cre12.g549300</t>
  </si>
  <si>
    <t>Cre01.g038800</t>
  </si>
  <si>
    <t>Cre06.g309000</t>
  </si>
  <si>
    <t>Cre04.g217915</t>
  </si>
  <si>
    <t>Cre07.g335600</t>
  </si>
  <si>
    <t>Cre12.g541250</t>
  </si>
  <si>
    <t>Cre01.g012050</t>
  </si>
  <si>
    <t>Cre09.g410900</t>
  </si>
  <si>
    <t>Cre09.g410850</t>
  </si>
  <si>
    <t>Cre09.g410800</t>
  </si>
  <si>
    <t>Cre09.g396000</t>
  </si>
  <si>
    <t>Cre03.g150101</t>
  </si>
  <si>
    <t>Cre03.g150151</t>
  </si>
  <si>
    <t>Cre02.g110800</t>
  </si>
  <si>
    <t>Cre03.g159254</t>
  </si>
  <si>
    <t>Cre14.g629920</t>
  </si>
  <si>
    <t>Cre06.g293051</t>
  </si>
  <si>
    <t>Cre13.g569850</t>
  </si>
  <si>
    <t>Cre09.g400750</t>
  </si>
  <si>
    <t>Cre07.g355650</t>
  </si>
  <si>
    <t>Cre02.g111050</t>
  </si>
  <si>
    <t>Cre12.g531000</t>
  </si>
  <si>
    <t>Cre08.g360200</t>
  </si>
  <si>
    <t>Cre08.g360250</t>
  </si>
  <si>
    <t>Cre17.g703800</t>
  </si>
  <si>
    <t>Cre08.g360050</t>
  </si>
  <si>
    <t>Cre08.g360100</t>
  </si>
  <si>
    <t>Cre12.g551352</t>
  </si>
  <si>
    <t>Cre12.g551353</t>
  </si>
  <si>
    <t>Cre12.g551350</t>
  </si>
  <si>
    <t>Cre06.g260700</t>
  </si>
  <si>
    <t>Cre10.g448450</t>
  </si>
  <si>
    <t>Cre10.g433200</t>
  </si>
  <si>
    <t>Cre10.g433250</t>
  </si>
  <si>
    <t>Cre10.g442600</t>
  </si>
  <si>
    <t>Cre10.g442800</t>
  </si>
  <si>
    <t>Cre17.g716800</t>
  </si>
  <si>
    <t>Cre05.g246377</t>
  </si>
  <si>
    <t>Cre03.g145267</t>
  </si>
  <si>
    <t>Cre12.g545101</t>
  </si>
  <si>
    <t>Cre12.g504950</t>
  </si>
  <si>
    <t>Cre17.g735950</t>
  </si>
  <si>
    <t>Cre13.g592050</t>
  </si>
  <si>
    <t>Cre13.g580700</t>
  </si>
  <si>
    <t>Cre06.g290000</t>
  </si>
  <si>
    <t>Cre06.g276700</t>
  </si>
  <si>
    <t>Cre08.g360350</t>
  </si>
  <si>
    <t>Cre02.g113200</t>
  </si>
  <si>
    <t>Cre03.g207250</t>
  </si>
  <si>
    <t>Cre09.g410950</t>
  </si>
  <si>
    <t>Cre09.g410750</t>
  </si>
  <si>
    <t>Cre12.g530650</t>
  </si>
  <si>
    <t>Cre12.g530600</t>
  </si>
  <si>
    <t>Cre13.g592200</t>
  </si>
  <si>
    <t>Cre12.g514050</t>
  </si>
  <si>
    <t>Cre09.g388800</t>
  </si>
  <si>
    <t>Cre05.g232150</t>
  </si>
  <si>
    <t>Name</t>
  </si>
  <si>
    <t>Application</t>
  </si>
  <si>
    <t>P1</t>
  </si>
  <si>
    <t>GCTGCTCCTGGCGTCTTCCTGC</t>
  </si>
  <si>
    <t>P2</t>
  </si>
  <si>
    <t>CGCTGCCTACAGTCGGCTTCAC</t>
  </si>
  <si>
    <t>sgRNA1-F (DUR2-1)</t>
  </si>
  <si>
    <t>GAAATTAATACGACTCACTATAGCAAGTAGCTTGTCCACTGCGGTTTTAGAGCTAGAAATAGCAAG</t>
  </si>
  <si>
    <t>sgRNA2-F (DUR2-2)</t>
  </si>
  <si>
    <t>GAAATTAATACGACTCACTATAGCTACCACCAGAGATGAACCGGTTTTAGAGCTAGAAATAGCAAG</t>
  </si>
  <si>
    <t xml:space="preserve">sgRNA-R </t>
  </si>
  <si>
    <t>AAAAAAGCACCGACTCGGTGCCACTTTTTCAAGTTGATAACGGACTAGCCTTATTTTAACTTGCTATTTCTAGCTCTAAAAC</t>
  </si>
  <si>
    <t>paroF</t>
  </si>
  <si>
    <t>CGACGGCGGCATGCCCCGCCTTCAGCTACATGCCCAAGCGGTCCAGCCCTCAACTTGTTGGCGAGATT</t>
  </si>
  <si>
    <t>PCR of paromomycin casette</t>
  </si>
  <si>
    <t>paroR</t>
  </si>
  <si>
    <t>CAAACATTCGGTCGAGCAGACTGCACTGTTTGGACTCACCCGCTTGTGGAATTGTGAGCGGATA</t>
  </si>
  <si>
    <t>Catalogue</t>
    <phoneticPr fontId="4" type="noConversion"/>
  </si>
  <si>
    <t>Table S1</t>
    <phoneticPr fontId="4" type="noConversion"/>
  </si>
  <si>
    <t>Table S2</t>
  </si>
  <si>
    <t>Table S3</t>
  </si>
  <si>
    <t>Table S4</t>
  </si>
  <si>
    <t>Table S5</t>
  </si>
  <si>
    <t>Table S6</t>
  </si>
  <si>
    <t>Table S7</t>
  </si>
  <si>
    <t>#Number_of_genes_used :258</t>
    <phoneticPr fontId="2" type="noConversion"/>
  </si>
  <si>
    <t>#Number_of_genes_used : 572</t>
    <phoneticPr fontId="2" type="noConversion"/>
  </si>
  <si>
    <t>#Number_of_genes_used : 258</t>
    <phoneticPr fontId="2" type="noConversion"/>
  </si>
  <si>
    <r>
      <rPr>
        <b/>
        <i/>
        <sz val="12"/>
        <color theme="8" tint="-0.249977111117893"/>
        <rFont val="Times New Roman"/>
        <family val="1"/>
      </rPr>
      <t>m</t>
    </r>
    <r>
      <rPr>
        <b/>
        <sz val="12"/>
        <color theme="8" tint="-0.249977111117893"/>
        <rFont val="Times New Roman"/>
        <family val="1"/>
      </rPr>
      <t>DUR2_U vs WT_U</t>
    </r>
    <phoneticPr fontId="2" type="noConversion"/>
  </si>
  <si>
    <r>
      <rPr>
        <b/>
        <i/>
        <sz val="12"/>
        <color theme="5" tint="-0.249977111117893"/>
        <rFont val="Times New Roman"/>
        <family val="1"/>
      </rPr>
      <t>m</t>
    </r>
    <r>
      <rPr>
        <b/>
        <sz val="12"/>
        <color theme="5" tint="-0.249977111117893"/>
        <rFont val="Times New Roman"/>
        <family val="1"/>
      </rPr>
      <t>DUR3B_U vs WT_U</t>
    </r>
    <phoneticPr fontId="2" type="noConversion"/>
  </si>
  <si>
    <r>
      <t>Log</t>
    </r>
    <r>
      <rPr>
        <vertAlign val="subscript"/>
        <sz val="12"/>
        <color theme="8" tint="-0.249977111117893"/>
        <rFont val="Times New Roman"/>
        <family val="1"/>
      </rPr>
      <t>2</t>
    </r>
    <r>
      <rPr>
        <sz val="12"/>
        <color theme="8" tint="-0.249977111117893"/>
        <rFont val="Times New Roman"/>
        <family val="1"/>
      </rPr>
      <t>FC</t>
    </r>
    <phoneticPr fontId="2" type="noConversion"/>
  </si>
  <si>
    <r>
      <t>Log</t>
    </r>
    <r>
      <rPr>
        <vertAlign val="subscript"/>
        <sz val="12"/>
        <color theme="5" tint="-0.249977111117893"/>
        <rFont val="Times New Roman"/>
        <family val="1"/>
      </rPr>
      <t>2</t>
    </r>
    <r>
      <rPr>
        <sz val="12"/>
        <color theme="5" tint="-0.249977111117893"/>
        <rFont val="Times New Roman"/>
        <family val="1"/>
      </rPr>
      <t>FC</t>
    </r>
    <phoneticPr fontId="2" type="noConversion"/>
  </si>
  <si>
    <r>
      <t>LHC</t>
    </r>
    <r>
      <rPr>
        <b/>
        <sz val="12"/>
        <color theme="1"/>
        <rFont val="等线"/>
        <family val="3"/>
        <charset val="134"/>
      </rPr>
      <t>Ⅰ</t>
    </r>
    <r>
      <rPr>
        <b/>
        <sz val="12"/>
        <color theme="1"/>
        <rFont val="Times New Roman"/>
        <family val="1"/>
      </rPr>
      <t>proteins</t>
    </r>
    <phoneticPr fontId="2" type="noConversion"/>
  </si>
  <si>
    <r>
      <t>LHC</t>
    </r>
    <r>
      <rPr>
        <b/>
        <sz val="12"/>
        <color theme="1"/>
        <rFont val="等线"/>
        <family val="3"/>
        <charset val="134"/>
      </rPr>
      <t>Ⅱ</t>
    </r>
    <r>
      <rPr>
        <b/>
        <sz val="12"/>
        <color theme="1"/>
        <rFont val="Times New Roman"/>
        <family val="1"/>
      </rPr>
      <t>proteins</t>
    </r>
    <phoneticPr fontId="2" type="noConversion"/>
  </si>
  <si>
    <r>
      <t xml:space="preserve">PS </t>
    </r>
    <r>
      <rPr>
        <b/>
        <sz val="12"/>
        <color theme="1"/>
        <rFont val="等线"/>
        <family val="3"/>
        <charset val="134"/>
      </rPr>
      <t>Ⅱ</t>
    </r>
    <phoneticPr fontId="2" type="noConversion"/>
  </si>
  <si>
    <r>
      <t>PS</t>
    </r>
    <r>
      <rPr>
        <b/>
        <sz val="12"/>
        <color theme="1"/>
        <rFont val="等线"/>
        <family val="3"/>
        <charset val="134"/>
      </rPr>
      <t>Ⅰ</t>
    </r>
    <phoneticPr fontId="2" type="noConversion"/>
  </si>
  <si>
    <r>
      <rPr>
        <b/>
        <i/>
        <sz val="12"/>
        <color rgb="FF0070C0"/>
        <rFont val="Times New Roman"/>
        <family val="1"/>
      </rPr>
      <t>m</t>
    </r>
    <r>
      <rPr>
        <b/>
        <sz val="12"/>
        <color rgb="FF0070C0"/>
        <rFont val="Times New Roman"/>
        <family val="1"/>
      </rPr>
      <t xml:space="preserve">DUR2_N- vs </t>
    </r>
    <r>
      <rPr>
        <b/>
        <i/>
        <sz val="12"/>
        <color rgb="FF0070C0"/>
        <rFont val="Times New Roman"/>
        <family val="1"/>
      </rPr>
      <t>m</t>
    </r>
    <r>
      <rPr>
        <b/>
        <sz val="12"/>
        <color rgb="FF0070C0"/>
        <rFont val="Times New Roman"/>
        <family val="1"/>
      </rPr>
      <t>DUR2_U</t>
    </r>
    <phoneticPr fontId="2" type="noConversion"/>
  </si>
  <si>
    <r>
      <rPr>
        <b/>
        <i/>
        <sz val="12"/>
        <color rgb="FFFF0000"/>
        <rFont val="Times New Roman"/>
        <family val="1"/>
      </rPr>
      <t>m</t>
    </r>
    <r>
      <rPr>
        <b/>
        <sz val="12"/>
        <color rgb="FFFF0000"/>
        <rFont val="Times New Roman"/>
        <family val="1"/>
      </rPr>
      <t xml:space="preserve">DUR3B_N- vs </t>
    </r>
    <r>
      <rPr>
        <b/>
        <i/>
        <sz val="12"/>
        <color rgb="FFFF0000"/>
        <rFont val="Times New Roman"/>
        <family val="1"/>
      </rPr>
      <t>m</t>
    </r>
    <r>
      <rPr>
        <b/>
        <sz val="12"/>
        <color rgb="FFFF0000"/>
        <rFont val="Times New Roman"/>
        <family val="1"/>
      </rPr>
      <t>DUR3B_U</t>
    </r>
    <phoneticPr fontId="2" type="noConversion"/>
  </si>
  <si>
    <r>
      <t>Log</t>
    </r>
    <r>
      <rPr>
        <vertAlign val="subscript"/>
        <sz val="12"/>
        <color theme="9" tint="-0.249977111117893"/>
        <rFont val="Times New Roman"/>
        <family val="1"/>
      </rPr>
      <t>2</t>
    </r>
    <r>
      <rPr>
        <sz val="12"/>
        <color theme="9" tint="-0.249977111117893"/>
        <rFont val="Times New Roman"/>
        <family val="1"/>
      </rPr>
      <t>FC</t>
    </r>
    <phoneticPr fontId="2" type="noConversion"/>
  </si>
  <si>
    <r>
      <t>Log</t>
    </r>
    <r>
      <rPr>
        <vertAlign val="subscript"/>
        <sz val="12"/>
        <color rgb="FF7030A0"/>
        <rFont val="Times New Roman"/>
        <family val="1"/>
      </rPr>
      <t>2</t>
    </r>
    <r>
      <rPr>
        <sz val="12"/>
        <color rgb="FF7030A0"/>
        <rFont val="Times New Roman"/>
        <family val="1"/>
      </rPr>
      <t>FC</t>
    </r>
    <phoneticPr fontId="2" type="noConversion"/>
  </si>
  <si>
    <r>
      <t>Log</t>
    </r>
    <r>
      <rPr>
        <vertAlign val="subscript"/>
        <sz val="12"/>
        <color rgb="FF0070C0"/>
        <rFont val="Times New Roman"/>
        <family val="1"/>
      </rPr>
      <t>2</t>
    </r>
    <r>
      <rPr>
        <sz val="12"/>
        <color rgb="FF0070C0"/>
        <rFont val="Times New Roman"/>
        <family val="1"/>
      </rPr>
      <t>FC</t>
    </r>
    <phoneticPr fontId="2" type="noConversion"/>
  </si>
  <si>
    <r>
      <t>Log</t>
    </r>
    <r>
      <rPr>
        <vertAlign val="subscript"/>
        <sz val="12"/>
        <color rgb="FFFF0000"/>
        <rFont val="Times New Roman"/>
        <family val="1"/>
      </rPr>
      <t>2</t>
    </r>
    <r>
      <rPr>
        <sz val="12"/>
        <color rgb="FFFF0000"/>
        <rFont val="Times New Roman"/>
        <family val="1"/>
      </rPr>
      <t>FC</t>
    </r>
    <phoneticPr fontId="2" type="noConversion"/>
  </si>
  <si>
    <r>
      <t xml:space="preserve">Gene abundance of gene </t>
    </r>
    <r>
      <rPr>
        <b/>
        <i/>
        <sz val="12"/>
        <color theme="1"/>
        <rFont val="Times New Roman"/>
        <family val="1"/>
      </rPr>
      <t xml:space="preserve">ureC </t>
    </r>
    <r>
      <rPr>
        <b/>
        <sz val="12"/>
        <color theme="1"/>
        <rFont val="Times New Roman"/>
        <family val="1"/>
      </rPr>
      <t>(DCM)</t>
    </r>
    <phoneticPr fontId="2" type="noConversion"/>
  </si>
  <si>
    <r>
      <t xml:space="preserve">Gene abundance of gene </t>
    </r>
    <r>
      <rPr>
        <b/>
        <i/>
        <sz val="12"/>
        <color theme="1"/>
        <rFont val="Times New Roman"/>
        <family val="1"/>
      </rPr>
      <t>ureC</t>
    </r>
    <r>
      <rPr>
        <b/>
        <sz val="12"/>
        <color theme="1"/>
        <rFont val="Times New Roman"/>
        <family val="1"/>
      </rPr>
      <t xml:space="preserve"> (SRF)</t>
    </r>
    <phoneticPr fontId="2" type="noConversion"/>
  </si>
  <si>
    <r>
      <t xml:space="preserve">Gene abundance of gene </t>
    </r>
    <r>
      <rPr>
        <b/>
        <i/>
        <sz val="12"/>
        <color theme="1"/>
        <rFont val="Times New Roman"/>
        <family val="1"/>
      </rPr>
      <t>DUR1</t>
    </r>
    <r>
      <rPr>
        <b/>
        <sz val="12"/>
        <color theme="1"/>
        <rFont val="Times New Roman"/>
        <family val="1"/>
      </rPr>
      <t xml:space="preserve"> (DCM)</t>
    </r>
    <phoneticPr fontId="2" type="noConversion"/>
  </si>
  <si>
    <r>
      <t xml:space="preserve">Gene abundance of gene </t>
    </r>
    <r>
      <rPr>
        <b/>
        <i/>
        <sz val="12"/>
        <color theme="1"/>
        <rFont val="Times New Roman"/>
        <family val="1"/>
      </rPr>
      <t>DUR1</t>
    </r>
    <r>
      <rPr>
        <b/>
        <sz val="12"/>
        <color theme="1"/>
        <rFont val="Times New Roman"/>
        <family val="1"/>
      </rPr>
      <t xml:space="preserve"> (SRF)</t>
    </r>
    <phoneticPr fontId="2" type="noConversion"/>
  </si>
  <si>
    <r>
      <t xml:space="preserve">Gene abundance of gene </t>
    </r>
    <r>
      <rPr>
        <b/>
        <i/>
        <sz val="12"/>
        <color theme="1"/>
        <rFont val="Times New Roman"/>
        <family val="1"/>
      </rPr>
      <t>DUR2</t>
    </r>
    <r>
      <rPr>
        <b/>
        <sz val="12"/>
        <color theme="1"/>
        <rFont val="Times New Roman"/>
        <family val="1"/>
      </rPr>
      <t xml:space="preserve"> (DCM)</t>
    </r>
    <phoneticPr fontId="2" type="noConversion"/>
  </si>
  <si>
    <r>
      <t xml:space="preserve">Gene abundance of gene </t>
    </r>
    <r>
      <rPr>
        <b/>
        <i/>
        <sz val="12"/>
        <color theme="1"/>
        <rFont val="Times New Roman"/>
        <family val="1"/>
      </rPr>
      <t>DUR2</t>
    </r>
    <r>
      <rPr>
        <b/>
        <sz val="12"/>
        <color theme="1"/>
        <rFont val="Times New Roman"/>
        <family val="1"/>
      </rPr>
      <t xml:space="preserve"> (SRF)</t>
    </r>
    <phoneticPr fontId="2" type="noConversion"/>
  </si>
  <si>
    <t xml:space="preserve"> sgRNAs synthesis</t>
    <phoneticPr fontId="2" type="noConversion"/>
  </si>
  <si>
    <t>Library</t>
  </si>
  <si>
    <t xml:space="preserve">Total raw reads </t>
  </si>
  <si>
    <t xml:space="preserve">Total clean reads </t>
  </si>
  <si>
    <t>Clean reads ratio (%)</t>
  </si>
  <si>
    <t>Mapping ratio (%)</t>
  </si>
  <si>
    <t>Uniquely mapping ratio (%)</t>
  </si>
  <si>
    <t>WT_U_1</t>
  </si>
  <si>
    <t>WT_U_2</t>
  </si>
  <si>
    <t>WT_U_3</t>
  </si>
  <si>
    <t>WT_N-_1</t>
  </si>
  <si>
    <t>WT_N-_2</t>
  </si>
  <si>
    <t>WT_N-_3</t>
  </si>
  <si>
    <t>Average</t>
  </si>
  <si>
    <r>
      <t xml:space="preserve">PCR of </t>
    </r>
    <r>
      <rPr>
        <i/>
        <sz val="12"/>
        <color theme="1"/>
        <rFont val="Times New Roman"/>
        <family val="1"/>
      </rPr>
      <t>DUR2</t>
    </r>
    <r>
      <rPr>
        <sz val="12"/>
        <color theme="1"/>
        <rFont val="Times New Roman"/>
        <family val="1"/>
      </rPr>
      <t xml:space="preserve"> target site</t>
    </r>
    <phoneticPr fontId="2" type="noConversion"/>
  </si>
  <si>
    <r>
      <rPr>
        <i/>
        <sz val="14"/>
        <color theme="1"/>
        <rFont val="Times New Roman"/>
        <family val="1"/>
      </rPr>
      <t>m</t>
    </r>
    <r>
      <rPr>
        <sz val="14"/>
        <color theme="1"/>
        <rFont val="Times New Roman"/>
        <family val="1"/>
      </rPr>
      <t>DUR2_U_1</t>
    </r>
    <phoneticPr fontId="2" type="noConversion"/>
  </si>
  <si>
    <r>
      <rPr>
        <i/>
        <sz val="14"/>
        <color theme="1"/>
        <rFont val="Times New Roman"/>
        <family val="1"/>
      </rPr>
      <t>m</t>
    </r>
    <r>
      <rPr>
        <sz val="14"/>
        <color theme="1"/>
        <rFont val="Times New Roman"/>
        <family val="1"/>
      </rPr>
      <t>DUR2_U_2</t>
    </r>
    <phoneticPr fontId="2" type="noConversion"/>
  </si>
  <si>
    <r>
      <rPr>
        <i/>
        <sz val="14"/>
        <color theme="1"/>
        <rFont val="Times New Roman"/>
        <family val="1"/>
      </rPr>
      <t>m</t>
    </r>
    <r>
      <rPr>
        <sz val="14"/>
        <color theme="1"/>
        <rFont val="Times New Roman"/>
        <family val="1"/>
      </rPr>
      <t>DUR2_U_3</t>
    </r>
    <phoneticPr fontId="2" type="noConversion"/>
  </si>
  <si>
    <r>
      <rPr>
        <i/>
        <sz val="14"/>
        <color theme="1"/>
        <rFont val="Times New Roman"/>
        <family val="1"/>
      </rPr>
      <t>m</t>
    </r>
    <r>
      <rPr>
        <sz val="14"/>
        <color theme="1"/>
        <rFont val="Times New Roman"/>
        <family val="1"/>
      </rPr>
      <t>DUR2_N-_1</t>
    </r>
    <phoneticPr fontId="2" type="noConversion"/>
  </si>
  <si>
    <r>
      <rPr>
        <i/>
        <sz val="14"/>
        <color theme="1"/>
        <rFont val="Times New Roman"/>
        <family val="1"/>
      </rPr>
      <t>m</t>
    </r>
    <r>
      <rPr>
        <sz val="14"/>
        <color theme="1"/>
        <rFont val="Times New Roman"/>
        <family val="1"/>
      </rPr>
      <t>DUR2_N-_2</t>
    </r>
    <phoneticPr fontId="2" type="noConversion"/>
  </si>
  <si>
    <r>
      <rPr>
        <i/>
        <sz val="14"/>
        <color theme="1"/>
        <rFont val="Times New Roman"/>
        <family val="1"/>
      </rPr>
      <t>m</t>
    </r>
    <r>
      <rPr>
        <sz val="14"/>
        <color theme="1"/>
        <rFont val="Times New Roman"/>
        <family val="1"/>
      </rPr>
      <t>DUR2_N-_3</t>
    </r>
    <phoneticPr fontId="2" type="noConversion"/>
  </si>
  <si>
    <r>
      <rPr>
        <i/>
        <sz val="14"/>
        <color theme="1"/>
        <rFont val="Times New Roman"/>
        <family val="1"/>
      </rPr>
      <t>m</t>
    </r>
    <r>
      <rPr>
        <sz val="14"/>
        <color theme="1"/>
        <rFont val="Times New Roman"/>
        <family val="1"/>
      </rPr>
      <t>DUR3B_U_1</t>
    </r>
    <phoneticPr fontId="2" type="noConversion"/>
  </si>
  <si>
    <r>
      <rPr>
        <i/>
        <sz val="14"/>
        <color theme="1"/>
        <rFont val="Times New Roman"/>
        <family val="1"/>
      </rPr>
      <t>m</t>
    </r>
    <r>
      <rPr>
        <sz val="14"/>
        <color theme="1"/>
        <rFont val="Times New Roman"/>
        <family val="1"/>
      </rPr>
      <t>DUR3B_U_2</t>
    </r>
    <phoneticPr fontId="2" type="noConversion"/>
  </si>
  <si>
    <r>
      <rPr>
        <i/>
        <sz val="14"/>
        <color theme="1"/>
        <rFont val="Times New Roman"/>
        <family val="1"/>
      </rPr>
      <t>m</t>
    </r>
    <r>
      <rPr>
        <sz val="14"/>
        <color theme="1"/>
        <rFont val="Times New Roman"/>
        <family val="1"/>
      </rPr>
      <t>DUR3B_U_3</t>
    </r>
    <phoneticPr fontId="2" type="noConversion"/>
  </si>
  <si>
    <r>
      <rPr>
        <i/>
        <sz val="14"/>
        <color theme="1"/>
        <rFont val="Times New Roman"/>
        <family val="1"/>
      </rPr>
      <t>m</t>
    </r>
    <r>
      <rPr>
        <sz val="14"/>
        <color theme="1"/>
        <rFont val="Times New Roman"/>
        <family val="1"/>
      </rPr>
      <t>DUR3B_N-_1</t>
    </r>
    <phoneticPr fontId="2" type="noConversion"/>
  </si>
  <si>
    <r>
      <rPr>
        <i/>
        <sz val="14"/>
        <color theme="1"/>
        <rFont val="Times New Roman"/>
        <family val="1"/>
      </rPr>
      <t>m</t>
    </r>
    <r>
      <rPr>
        <sz val="14"/>
        <color theme="1"/>
        <rFont val="Times New Roman"/>
        <family val="1"/>
      </rPr>
      <t>DUR3B_N-_2</t>
    </r>
    <phoneticPr fontId="2" type="noConversion"/>
  </si>
  <si>
    <r>
      <rPr>
        <i/>
        <sz val="14"/>
        <color theme="1"/>
        <rFont val="Times New Roman"/>
        <family val="1"/>
      </rPr>
      <t>m</t>
    </r>
    <r>
      <rPr>
        <sz val="14"/>
        <color theme="1"/>
        <rFont val="Times New Roman"/>
        <family val="1"/>
      </rPr>
      <t>DUR3B_N-_3</t>
    </r>
    <phoneticPr fontId="2" type="noConversion"/>
  </si>
  <si>
    <r>
      <t xml:space="preserve">Note: WT_N, WT_U, and WT_N- represent wild </t>
    </r>
    <r>
      <rPr>
        <i/>
        <sz val="14"/>
        <color theme="1"/>
        <rFont val="Times New Roman"/>
        <family val="1"/>
      </rPr>
      <t>C. reinhardtii</t>
    </r>
    <r>
      <rPr>
        <sz val="14"/>
        <color theme="1"/>
        <rFont val="Times New Roman"/>
        <family val="1"/>
      </rPr>
      <t xml:space="preserve"> cultured in NH</t>
    </r>
    <r>
      <rPr>
        <vertAlign val="subscript"/>
        <sz val="14"/>
        <color theme="1"/>
        <rFont val="Times New Roman"/>
        <family val="1"/>
      </rPr>
      <t>4</t>
    </r>
    <r>
      <rPr>
        <vertAlign val="superscript"/>
        <sz val="14"/>
        <color theme="1"/>
        <rFont val="Times New Roman"/>
        <family val="1"/>
      </rPr>
      <t>+</t>
    </r>
    <r>
      <rPr>
        <sz val="14"/>
        <color theme="1"/>
        <rFont val="Times New Roman"/>
        <family val="1"/>
      </rPr>
      <t xml:space="preserve">, urea, and nitrogen deficiency conditions, respectively; </t>
    </r>
    <r>
      <rPr>
        <i/>
        <sz val="14"/>
        <color theme="1"/>
        <rFont val="Times New Roman"/>
        <family val="1"/>
      </rPr>
      <t>m</t>
    </r>
    <r>
      <rPr>
        <sz val="14"/>
        <color theme="1"/>
        <rFont val="Times New Roman"/>
        <family val="1"/>
      </rPr>
      <t xml:space="preserve">DUR2_U and </t>
    </r>
    <r>
      <rPr>
        <i/>
        <sz val="14"/>
        <color theme="1"/>
        <rFont val="Times New Roman"/>
        <family val="1"/>
      </rPr>
      <t>m</t>
    </r>
    <r>
      <rPr>
        <sz val="14"/>
        <color theme="1"/>
        <rFont val="Times New Roman"/>
        <family val="1"/>
      </rPr>
      <t xml:space="preserve">DUR2_N- represent </t>
    </r>
    <r>
      <rPr>
        <i/>
        <sz val="14"/>
        <color theme="1"/>
        <rFont val="Times New Roman"/>
        <family val="1"/>
      </rPr>
      <t>DUR2</t>
    </r>
    <r>
      <rPr>
        <sz val="14"/>
        <color theme="1"/>
        <rFont val="Times New Roman"/>
        <family val="1"/>
      </rPr>
      <t xml:space="preserve"> mutant strain cultured in urea and nitrogen deficiency conditions; </t>
    </r>
    <r>
      <rPr>
        <i/>
        <sz val="14"/>
        <color theme="1"/>
        <rFont val="Times New Roman"/>
        <family val="1"/>
      </rPr>
      <t>m</t>
    </r>
    <r>
      <rPr>
        <sz val="14"/>
        <color theme="1"/>
        <rFont val="Times New Roman"/>
        <family val="1"/>
      </rPr>
      <t xml:space="preserve">DUR3B_U and </t>
    </r>
    <r>
      <rPr>
        <i/>
        <sz val="14"/>
        <color theme="1"/>
        <rFont val="Times New Roman"/>
        <family val="1"/>
      </rPr>
      <t>m</t>
    </r>
    <r>
      <rPr>
        <sz val="14"/>
        <color theme="1"/>
        <rFont val="Times New Roman"/>
        <family val="1"/>
      </rPr>
      <t xml:space="preserve">DUR3B_N- represent </t>
    </r>
    <r>
      <rPr>
        <i/>
        <sz val="14"/>
        <color theme="1"/>
        <rFont val="Times New Roman"/>
        <family val="1"/>
      </rPr>
      <t>DUR3B</t>
    </r>
    <r>
      <rPr>
        <sz val="14"/>
        <color theme="1"/>
        <rFont val="Times New Roman"/>
        <family val="1"/>
      </rPr>
      <t xml:space="preserve"> mutant strain cultured in urea and nitrogen deficiency conditions; the number of 1,2,3 represent three biological replicates.</t>
    </r>
    <phoneticPr fontId="2" type="noConversion"/>
  </si>
  <si>
    <t>Data retrieved from Ocean Gene Atlas used in Fig. 1B.</t>
    <phoneticPr fontId="4" type="noConversion"/>
  </si>
  <si>
    <t>Table S3 Data retrieved from Ocean Gene Atlas used in Fig. 1B</t>
    <phoneticPr fontId="2" type="noConversion"/>
  </si>
  <si>
    <t>Supplementary Table 8 The information of differently expressed genes (DEGs) in Fig. 7</t>
    <phoneticPr fontId="2" type="noConversion"/>
  </si>
  <si>
    <r>
      <t xml:space="preserve">#target_gene: </t>
    </r>
    <r>
      <rPr>
        <i/>
        <sz val="14"/>
        <color theme="1"/>
        <rFont val="Times New Roman"/>
        <family val="1"/>
      </rPr>
      <t>DUR2</t>
    </r>
    <phoneticPr fontId="2" type="noConversion"/>
  </si>
  <si>
    <r>
      <t xml:space="preserve">#target_gene: </t>
    </r>
    <r>
      <rPr>
        <i/>
        <sz val="14"/>
        <color theme="1"/>
        <rFont val="Times New Roman"/>
        <family val="1"/>
      </rPr>
      <t>DUR1</t>
    </r>
    <phoneticPr fontId="2" type="noConversion"/>
  </si>
  <si>
    <r>
      <t>#Threshold : 1E</t>
    </r>
    <r>
      <rPr>
        <vertAlign val="superscript"/>
        <sz val="14"/>
        <color theme="1"/>
        <rFont val="Times New Roman"/>
        <family val="1"/>
      </rPr>
      <t>-3</t>
    </r>
    <phoneticPr fontId="2" type="noConversion"/>
  </si>
  <si>
    <r>
      <t xml:space="preserve">#target_gene: </t>
    </r>
    <r>
      <rPr>
        <i/>
        <sz val="14"/>
        <color theme="1"/>
        <rFont val="Times New Roman"/>
        <family val="1"/>
      </rPr>
      <t>ureC</t>
    </r>
    <phoneticPr fontId="2" type="noConversion"/>
  </si>
  <si>
    <t>Total gene abundance</t>
    <phoneticPr fontId="2" type="noConversion"/>
  </si>
  <si>
    <t>ATPC</t>
  </si>
  <si>
    <t>ATPD</t>
  </si>
  <si>
    <t>ATPG</t>
  </si>
  <si>
    <t>Cre06.g259900</t>
    <phoneticPr fontId="2" type="noConversion"/>
  </si>
  <si>
    <t>Cre11.g467569</t>
    <phoneticPr fontId="2" type="noConversion"/>
  </si>
  <si>
    <t>Cre11.g481450</t>
    <phoneticPr fontId="2" type="noConversion"/>
  </si>
  <si>
    <t>Cytochrome b6f complex and ATPs (c)</t>
    <phoneticPr fontId="2" type="noConversion"/>
  </si>
  <si>
    <t>Table S9</t>
  </si>
  <si>
    <t>Supplementary Table 9 The information of differently expressed genes (DEGs) in Fig. S3</t>
    <phoneticPr fontId="2" type="noConversion"/>
  </si>
  <si>
    <r>
      <t>Log</t>
    </r>
    <r>
      <rPr>
        <vertAlign val="subscript"/>
        <sz val="12"/>
        <color theme="1"/>
        <rFont val="Times New Roman"/>
        <family val="1"/>
      </rPr>
      <t>2</t>
    </r>
    <r>
      <rPr>
        <sz val="12"/>
        <color theme="1"/>
        <rFont val="Times New Roman"/>
        <family val="1"/>
      </rPr>
      <t>FC</t>
    </r>
    <phoneticPr fontId="2" type="noConversion"/>
  </si>
  <si>
    <t>Cre06.g309000</t>
    <phoneticPr fontId="2" type="noConversion"/>
  </si>
  <si>
    <t>Cre08.g360200</t>
    <phoneticPr fontId="2" type="noConversion"/>
  </si>
  <si>
    <t>Cre08.g360250</t>
    <phoneticPr fontId="2" type="noConversion"/>
  </si>
  <si>
    <t>NA</t>
    <phoneticPr fontId="2" type="noConversion"/>
  </si>
  <si>
    <t>Cre08.g360050</t>
    <phoneticPr fontId="2" type="noConversion"/>
  </si>
  <si>
    <t>Nitrogen metabolism</t>
    <phoneticPr fontId="2" type="noConversion"/>
  </si>
  <si>
    <t>Cre06.g283050</t>
    <phoneticPr fontId="2" type="noConversion"/>
  </si>
  <si>
    <t>Cre02.g120100</t>
    <phoneticPr fontId="2" type="noConversion"/>
  </si>
  <si>
    <t>Cre02.g120150</t>
    <phoneticPr fontId="2" type="noConversion"/>
  </si>
  <si>
    <t>Cre03.g166950</t>
    <phoneticPr fontId="2" type="noConversion"/>
  </si>
  <si>
    <t>NA</t>
  </si>
  <si>
    <t>Note: “NA” indicates the value not available</t>
    <phoneticPr fontId="2" type="noConversion"/>
  </si>
  <si>
    <t>Temperature (°C)</t>
    <phoneticPr fontId="2" type="noConversion"/>
  </si>
  <si>
    <t>Salinity (PSU)</t>
  </si>
  <si>
    <t>Depth (m)</t>
  </si>
  <si>
    <t>Alkalinity (µmol/kg)</t>
  </si>
  <si>
    <t>Carbon Total (µmol/kg)</t>
  </si>
  <si>
    <t>Si (µmol/l)</t>
  </si>
  <si>
    <r>
      <t>Density (kg/m</t>
    </r>
    <r>
      <rPr>
        <vertAlign val="superscript"/>
        <sz val="11"/>
        <color theme="1"/>
        <rFont val="Times New Roman"/>
        <family val="1"/>
      </rPr>
      <t>3</t>
    </r>
    <r>
      <rPr>
        <sz val="11"/>
        <color theme="1"/>
        <rFont val="Times New Roman"/>
        <family val="1"/>
      </rPr>
      <t>)</t>
    </r>
    <phoneticPr fontId="2" type="noConversion"/>
  </si>
  <si>
    <r>
      <t>Chlorophyll A (mg/m</t>
    </r>
    <r>
      <rPr>
        <vertAlign val="superscript"/>
        <sz val="11"/>
        <color theme="1"/>
        <rFont val="Times New Roman"/>
        <family val="1"/>
      </rPr>
      <t>3</t>
    </r>
    <r>
      <rPr>
        <sz val="11"/>
        <color theme="1"/>
        <rFont val="Times New Roman"/>
        <family val="1"/>
      </rPr>
      <t>)</t>
    </r>
    <phoneticPr fontId="2" type="noConversion"/>
  </si>
  <si>
    <r>
      <t>PAR (mol quanta/m</t>
    </r>
    <r>
      <rPr>
        <vertAlign val="superscript"/>
        <sz val="11"/>
        <color theme="1"/>
        <rFont val="Times New Roman"/>
        <family val="1"/>
      </rPr>
      <t>2</t>
    </r>
    <r>
      <rPr>
        <sz val="11"/>
        <color theme="1"/>
        <rFont val="Times New Roman"/>
        <family val="1"/>
      </rPr>
      <t>/day)</t>
    </r>
    <phoneticPr fontId="2" type="noConversion"/>
  </si>
  <si>
    <r>
      <t>O</t>
    </r>
    <r>
      <rPr>
        <vertAlign val="subscript"/>
        <sz val="11"/>
        <color theme="1"/>
        <rFont val="Times New Roman"/>
        <family val="1"/>
      </rPr>
      <t>2</t>
    </r>
    <r>
      <rPr>
        <sz val="11"/>
        <color theme="1"/>
        <rFont val="Times New Roman"/>
        <family val="1"/>
      </rPr>
      <t xml:space="preserve"> (µmol/kg)</t>
    </r>
    <phoneticPr fontId="2" type="noConversion"/>
  </si>
  <si>
    <t>Iron_5m (µmol/L)</t>
    <phoneticPr fontId="2" type="noConversion"/>
  </si>
  <si>
    <r>
      <t>NO</t>
    </r>
    <r>
      <rPr>
        <vertAlign val="subscript"/>
        <sz val="11"/>
        <color theme="1"/>
        <rFont val="Times New Roman"/>
        <family val="1"/>
      </rPr>
      <t>2</t>
    </r>
    <r>
      <rPr>
        <vertAlign val="superscript"/>
        <sz val="11"/>
        <color theme="1"/>
        <rFont val="Times New Roman"/>
        <family val="1"/>
      </rPr>
      <t xml:space="preserve">- </t>
    </r>
    <r>
      <rPr>
        <sz val="11"/>
        <color theme="1"/>
        <rFont val="Times New Roman"/>
        <family val="1"/>
      </rPr>
      <t>(µmol/L)</t>
    </r>
    <phoneticPr fontId="2" type="noConversion"/>
  </si>
  <si>
    <r>
      <t>NO</t>
    </r>
    <r>
      <rPr>
        <vertAlign val="subscript"/>
        <sz val="11"/>
        <color theme="1"/>
        <rFont val="Times New Roman"/>
        <family val="1"/>
      </rPr>
      <t>3</t>
    </r>
    <r>
      <rPr>
        <vertAlign val="superscript"/>
        <sz val="11"/>
        <color theme="1"/>
        <rFont val="Times New Roman"/>
        <family val="1"/>
      </rPr>
      <t>-</t>
    </r>
    <r>
      <rPr>
        <sz val="11"/>
        <color theme="1"/>
        <rFont val="Times New Roman"/>
        <family val="1"/>
      </rPr>
      <t xml:space="preserve"> (µmol/L)</t>
    </r>
    <phoneticPr fontId="2" type="noConversion"/>
  </si>
  <si>
    <t>Ammonium_5m (µmol/L)</t>
    <phoneticPr fontId="2" type="noConversion"/>
  </si>
  <si>
    <t>Nitrite_5m (µmol/L)</t>
    <phoneticPr fontId="2" type="noConversion"/>
  </si>
  <si>
    <t>Nitrate_5m (µmol/L)</t>
    <phoneticPr fontId="2" type="noConversion"/>
  </si>
  <si>
    <t>CDOM (ppb (QSE))</t>
    <phoneticPr fontId="2" type="noConversion"/>
  </si>
  <si>
    <r>
      <t>NPP_C* (mg/m</t>
    </r>
    <r>
      <rPr>
        <vertAlign val="superscript"/>
        <sz val="11"/>
        <color theme="1"/>
        <rFont val="Times New Roman"/>
        <family val="1"/>
      </rPr>
      <t>2</t>
    </r>
    <r>
      <rPr>
        <sz val="11"/>
        <color theme="1"/>
        <rFont val="Times New Roman"/>
        <family val="1"/>
      </rPr>
      <t>/day)</t>
    </r>
    <phoneticPr fontId="2" type="noConversion"/>
  </si>
  <si>
    <t>POC (µg/kg)</t>
    <phoneticPr fontId="2" type="noConversion"/>
  </si>
  <si>
    <r>
      <t>PIC (mol/m</t>
    </r>
    <r>
      <rPr>
        <vertAlign val="superscript"/>
        <sz val="11"/>
        <color theme="1"/>
        <rFont val="Times New Roman"/>
        <family val="1"/>
      </rPr>
      <t>3</t>
    </r>
    <r>
      <rPr>
        <sz val="11"/>
        <color theme="1"/>
        <rFont val="Times New Roman"/>
        <family val="1"/>
      </rPr>
      <t>)</t>
    </r>
    <phoneticPr fontId="2" type="noConversion"/>
  </si>
  <si>
    <r>
      <t>CO</t>
    </r>
    <r>
      <rPr>
        <vertAlign val="subscript"/>
        <sz val="11"/>
        <color theme="1"/>
        <rFont val="Times New Roman"/>
        <family val="1"/>
      </rPr>
      <t>3</t>
    </r>
    <r>
      <rPr>
        <sz val="11"/>
        <color theme="1"/>
        <rFont val="Times New Roman"/>
        <family val="1"/>
      </rPr>
      <t xml:space="preserve"> </t>
    </r>
    <r>
      <rPr>
        <vertAlign val="superscript"/>
        <sz val="11"/>
        <color theme="1"/>
        <rFont val="Times New Roman"/>
        <family val="1"/>
      </rPr>
      <t>2-</t>
    </r>
    <r>
      <rPr>
        <sz val="11"/>
        <color theme="1"/>
        <rFont val="Times New Roman"/>
        <family val="1"/>
      </rPr>
      <t>(µmol/kg)</t>
    </r>
    <phoneticPr fontId="2" type="noConversion"/>
  </si>
  <si>
    <r>
      <t>HCO</t>
    </r>
    <r>
      <rPr>
        <vertAlign val="subscript"/>
        <sz val="11"/>
        <color theme="1"/>
        <rFont val="Times New Roman"/>
        <family val="1"/>
      </rPr>
      <t>3</t>
    </r>
    <r>
      <rPr>
        <vertAlign val="superscript"/>
        <sz val="11"/>
        <color theme="1"/>
        <rFont val="Times New Roman"/>
        <family val="1"/>
      </rPr>
      <t>-</t>
    </r>
    <r>
      <rPr>
        <sz val="11"/>
        <color theme="1"/>
        <rFont val="Times New Roman"/>
        <family val="1"/>
      </rPr>
      <t xml:space="preserve"> (µmol/kg)</t>
    </r>
    <phoneticPr fontId="2" type="noConversion"/>
  </si>
  <si>
    <r>
      <t>PO</t>
    </r>
    <r>
      <rPr>
        <vertAlign val="subscript"/>
        <sz val="11"/>
        <color theme="1"/>
        <rFont val="Times New Roman"/>
        <family val="1"/>
      </rPr>
      <t>4</t>
    </r>
    <r>
      <rPr>
        <vertAlign val="superscript"/>
        <sz val="11"/>
        <color theme="1"/>
        <rFont val="Times New Roman"/>
        <family val="1"/>
      </rPr>
      <t>-</t>
    </r>
    <r>
      <rPr>
        <sz val="11"/>
        <color theme="1"/>
        <rFont val="Times New Roman"/>
        <family val="1"/>
      </rPr>
      <t xml:space="preserve"> (µmol/l)</t>
    </r>
    <phoneticPr fontId="2" type="noConversion"/>
  </si>
  <si>
    <t xml:space="preserve">Supplementary Table S7. Environmental data in the SRF layer retrieved from Ocean Gene Atlas </t>
    <phoneticPr fontId="2" type="noConversion"/>
  </si>
  <si>
    <t xml:space="preserve">Supplementary Table S8. Environmental data in the DCM layer retrieved from Ocean Gene Atlas </t>
    <phoneticPr fontId="2" type="noConversion"/>
  </si>
  <si>
    <t>Table S8</t>
  </si>
  <si>
    <t>Table S10</t>
  </si>
  <si>
    <t>Table S11</t>
  </si>
  <si>
    <t>Environmental data in the SRF layer retrieved from Ocean Gene Atlas.</t>
    <phoneticPr fontId="2" type="noConversion"/>
  </si>
  <si>
    <t>Environmental data in the DCM layer retrieved from Ocean Gene Atlas.</t>
    <phoneticPr fontId="2" type="noConversion"/>
  </si>
  <si>
    <t>WT_A_1</t>
    <phoneticPr fontId="2" type="noConversion"/>
  </si>
  <si>
    <t>WT_A_2</t>
  </si>
  <si>
    <t>WT_A_3</t>
  </si>
  <si>
    <r>
      <rPr>
        <i/>
        <sz val="14"/>
        <color theme="1"/>
        <rFont val="Times New Roman"/>
        <family val="1"/>
      </rPr>
      <t>m</t>
    </r>
    <r>
      <rPr>
        <sz val="14"/>
        <color theme="1"/>
        <rFont val="Times New Roman"/>
        <family val="1"/>
      </rPr>
      <t>DUR2_A_1</t>
    </r>
    <phoneticPr fontId="2" type="noConversion"/>
  </si>
  <si>
    <r>
      <rPr>
        <i/>
        <sz val="14"/>
        <color theme="1"/>
        <rFont val="Times New Roman"/>
        <family val="1"/>
      </rPr>
      <t>m</t>
    </r>
    <r>
      <rPr>
        <sz val="14"/>
        <color theme="1"/>
        <rFont val="Times New Roman"/>
        <family val="1"/>
      </rPr>
      <t>DUR2_A_2</t>
    </r>
    <r>
      <rPr>
        <sz val="11"/>
        <color theme="1"/>
        <rFont val="等线"/>
        <family val="2"/>
        <scheme val="minor"/>
      </rPr>
      <t/>
    </r>
  </si>
  <si>
    <r>
      <rPr>
        <i/>
        <sz val="14"/>
        <color theme="1"/>
        <rFont val="Times New Roman"/>
        <family val="1"/>
      </rPr>
      <t>m</t>
    </r>
    <r>
      <rPr>
        <sz val="14"/>
        <color theme="1"/>
        <rFont val="Times New Roman"/>
        <family val="1"/>
      </rPr>
      <t>DUR2_A_3</t>
    </r>
    <r>
      <rPr>
        <sz val="11"/>
        <color theme="1"/>
        <rFont val="等线"/>
        <family val="2"/>
        <scheme val="minor"/>
      </rPr>
      <t/>
    </r>
  </si>
  <si>
    <r>
      <rPr>
        <i/>
        <sz val="14"/>
        <color theme="1"/>
        <rFont val="Times New Roman"/>
        <family val="1"/>
      </rPr>
      <t>m</t>
    </r>
    <r>
      <rPr>
        <sz val="14"/>
        <color theme="1"/>
        <rFont val="Times New Roman"/>
        <family val="1"/>
      </rPr>
      <t>DUR3B_A_1</t>
    </r>
    <phoneticPr fontId="2" type="noConversion"/>
  </si>
  <si>
    <r>
      <rPr>
        <i/>
        <sz val="14"/>
        <color theme="1"/>
        <rFont val="Times New Roman"/>
        <family val="1"/>
      </rPr>
      <t>m</t>
    </r>
    <r>
      <rPr>
        <sz val="14"/>
        <color theme="1"/>
        <rFont val="Times New Roman"/>
        <family val="1"/>
      </rPr>
      <t>DUR3B_A_2</t>
    </r>
    <r>
      <rPr>
        <sz val="11"/>
        <color theme="1"/>
        <rFont val="等线"/>
        <family val="2"/>
        <scheme val="minor"/>
      </rPr>
      <t/>
    </r>
  </si>
  <si>
    <r>
      <rPr>
        <i/>
        <sz val="14"/>
        <color theme="1"/>
        <rFont val="Times New Roman"/>
        <family val="1"/>
      </rPr>
      <t>m</t>
    </r>
    <r>
      <rPr>
        <sz val="14"/>
        <color theme="1"/>
        <rFont val="Times New Roman"/>
        <family val="1"/>
      </rPr>
      <t>DUR3B_A_3</t>
    </r>
    <r>
      <rPr>
        <sz val="11"/>
        <color theme="1"/>
        <rFont val="等线"/>
        <family val="2"/>
        <scheme val="minor"/>
      </rPr>
      <t/>
    </r>
  </si>
  <si>
    <t>WT_A vs WT_U</t>
    <phoneticPr fontId="2" type="noConversion"/>
  </si>
  <si>
    <r>
      <rPr>
        <b/>
        <i/>
        <sz val="12"/>
        <color theme="1"/>
        <rFont val="Times New Roman"/>
        <family val="1"/>
      </rPr>
      <t>m</t>
    </r>
    <r>
      <rPr>
        <b/>
        <sz val="12"/>
        <color theme="1"/>
        <rFont val="Times New Roman"/>
        <family val="1"/>
      </rPr>
      <t>DUR2_A vs WT_A</t>
    </r>
    <phoneticPr fontId="2" type="noConversion"/>
  </si>
  <si>
    <r>
      <rPr>
        <b/>
        <i/>
        <sz val="12"/>
        <color theme="1"/>
        <rFont val="Times New Roman"/>
        <family val="1"/>
      </rPr>
      <t>m</t>
    </r>
    <r>
      <rPr>
        <b/>
        <sz val="12"/>
        <color theme="1"/>
        <rFont val="Times New Roman"/>
        <family val="1"/>
      </rPr>
      <t>DUR3B_A vs WT_A</t>
    </r>
    <phoneticPr fontId="2" type="noConversion"/>
  </si>
  <si>
    <r>
      <t xml:space="preserve">Supplementary Table 7  The information of differently expressed genes (DEGs) related to  nitrogen metabolism in </t>
    </r>
    <r>
      <rPr>
        <b/>
        <i/>
        <sz val="20"/>
        <color theme="1"/>
        <rFont val="Times New Roman"/>
        <family val="1"/>
      </rPr>
      <t>C. reinhardtii</t>
    </r>
    <r>
      <rPr>
        <b/>
        <sz val="20"/>
        <color theme="1"/>
        <rFont val="Times New Roman"/>
        <family val="1"/>
      </rPr>
      <t xml:space="preserve"> in different comparisons groups</t>
    </r>
    <phoneticPr fontId="2" type="noConversion"/>
  </si>
  <si>
    <r>
      <t xml:space="preserve">Supplementary Table S6. </t>
    </r>
    <r>
      <rPr>
        <b/>
        <i/>
        <sz val="18"/>
        <color theme="1"/>
        <rFont val="Times New Roman"/>
        <family val="1"/>
      </rPr>
      <t>DUR2</t>
    </r>
    <r>
      <rPr>
        <b/>
        <sz val="18"/>
        <color theme="1"/>
        <rFont val="Times New Roman"/>
        <family val="1"/>
      </rPr>
      <t xml:space="preserve"> gene list from the Ocean Gene Atlas (MATOU_v1_metaT), the taxonomic assignment, identification e-value and sequences used in this study</t>
    </r>
    <phoneticPr fontId="2" type="noConversion"/>
  </si>
  <si>
    <r>
      <t xml:space="preserve">Supplementary Table S5. </t>
    </r>
    <r>
      <rPr>
        <b/>
        <i/>
        <sz val="20"/>
        <color theme="1"/>
        <rFont val="Times New Roman"/>
        <family val="1"/>
      </rPr>
      <t>DUR1</t>
    </r>
    <r>
      <rPr>
        <b/>
        <sz val="20"/>
        <color theme="1"/>
        <rFont val="Times New Roman"/>
        <family val="1"/>
      </rPr>
      <t xml:space="preserve"> gene list from the Ocean Gene Atlas (MATOU_v1_metaT), the taxonomic assignment, identification e-value and sequences used in this study</t>
    </r>
    <phoneticPr fontId="2" type="noConversion"/>
  </si>
  <si>
    <r>
      <t xml:space="preserve">Supplementary Table S4. </t>
    </r>
    <r>
      <rPr>
        <b/>
        <i/>
        <sz val="20"/>
        <color theme="1"/>
        <rFont val="Times New Roman"/>
        <family val="1"/>
      </rPr>
      <t>ureC</t>
    </r>
    <r>
      <rPr>
        <b/>
        <sz val="20"/>
        <color theme="1"/>
        <rFont val="Times New Roman"/>
        <family val="1"/>
      </rPr>
      <t xml:space="preserve"> gene list from the Ocean Gene Atlas (MATOU_v1_metaT), the taxonomic assignment, identification e-value and sequences used in this study</t>
    </r>
    <phoneticPr fontId="2" type="noConversion"/>
  </si>
  <si>
    <r>
      <t xml:space="preserve">Supplementary Table 2. Transcriptome mapping statistics in </t>
    </r>
    <r>
      <rPr>
        <b/>
        <i/>
        <sz val="20"/>
        <color theme="1"/>
        <rFont val="Times New Roman"/>
        <family val="1"/>
      </rPr>
      <t>C. reinhardtii</t>
    </r>
    <phoneticPr fontId="2" type="noConversion"/>
  </si>
  <si>
    <r>
      <rPr>
        <i/>
        <sz val="18"/>
        <color theme="1"/>
        <rFont val="Times New Roman"/>
        <family val="1"/>
      </rPr>
      <t>ureC</t>
    </r>
    <r>
      <rPr>
        <sz val="18"/>
        <color theme="1"/>
        <rFont val="Times New Roman"/>
        <family val="1"/>
      </rPr>
      <t xml:space="preserve"> gene list from the Ocean Gene Atlas (MATOU_v1_metaT), the taxonomic assignment, identification e-value and sequences used in this study.</t>
    </r>
    <phoneticPr fontId="2" type="noConversion"/>
  </si>
  <si>
    <r>
      <rPr>
        <i/>
        <sz val="18"/>
        <color theme="1"/>
        <rFont val="Times New Roman"/>
        <family val="1"/>
      </rPr>
      <t>DUR1</t>
    </r>
    <r>
      <rPr>
        <sz val="18"/>
        <color theme="1"/>
        <rFont val="Times New Roman"/>
        <family val="1"/>
      </rPr>
      <t xml:space="preserve"> gene list from the Ocean Gene Atlas (MATOU_v1_metaT), the taxonomic assignment, identification e-value and sequences used in this study.</t>
    </r>
    <phoneticPr fontId="2" type="noConversion"/>
  </si>
  <si>
    <r>
      <rPr>
        <i/>
        <sz val="18"/>
        <color theme="1"/>
        <rFont val="Times New Roman"/>
        <family val="1"/>
      </rPr>
      <t>DUR2</t>
    </r>
    <r>
      <rPr>
        <sz val="18"/>
        <color theme="1"/>
        <rFont val="Times New Roman"/>
        <family val="1"/>
      </rPr>
      <t xml:space="preserve"> gene list from the Ocean Gene Atlas (MATOU_v1_metaT), the taxonomic assignment, identification e-value and sequences used in this study.</t>
    </r>
    <phoneticPr fontId="2" type="noConversion"/>
  </si>
  <si>
    <r>
      <t xml:space="preserve">The information of differently expressed genes (DEGs) related to  nitrogen metabolism in </t>
    </r>
    <r>
      <rPr>
        <i/>
        <sz val="18"/>
        <color theme="1"/>
        <rFont val="Times New Roman"/>
        <family val="1"/>
      </rPr>
      <t>C. reinhardtii</t>
    </r>
    <r>
      <rPr>
        <sz val="18"/>
        <color theme="1"/>
        <rFont val="Times New Roman"/>
        <family val="1"/>
      </rPr>
      <t xml:space="preserve"> in different comparisons groups. </t>
    </r>
    <phoneticPr fontId="2" type="noConversion"/>
  </si>
  <si>
    <r>
      <t xml:space="preserve">Transcriptome mapping statistics in </t>
    </r>
    <r>
      <rPr>
        <i/>
        <sz val="18"/>
        <color theme="1"/>
        <rFont val="Times New Roman"/>
        <family val="1"/>
      </rPr>
      <t>C. reinhardtii</t>
    </r>
    <r>
      <rPr>
        <sz val="18"/>
        <color theme="1"/>
        <rFont val="Times New Roman"/>
        <family val="1"/>
      </rPr>
      <t>.</t>
    </r>
    <phoneticPr fontId="2" type="noConversion"/>
  </si>
  <si>
    <t>Supplementary Table 1. Oligos used for synthesize sgRNA and PCR ,as well as the sequences of mutant sites in this study.</t>
    <phoneticPr fontId="2" type="noConversion"/>
  </si>
  <si>
    <t xml:space="preserve"> Oligos used for synthesize sgRNA and PCR, as well as the sequences of mutant sites in this study.</t>
    <phoneticPr fontId="4" type="noConversion"/>
  </si>
  <si>
    <t>Oligo/Sequences (from 5' to 3')</t>
    <phoneticPr fontId="2" type="noConversion"/>
  </si>
  <si>
    <r>
      <rPr>
        <b/>
        <i/>
        <sz val="14"/>
        <color theme="1"/>
        <rFont val="Times New Roman"/>
        <family val="1"/>
      </rPr>
      <t>m</t>
    </r>
    <r>
      <rPr>
        <b/>
        <sz val="14"/>
        <color rgb="FF000000"/>
        <rFont val="Times New Roman"/>
        <family val="1"/>
      </rPr>
      <t>DUR2-44</t>
    </r>
    <phoneticPr fontId="2" type="noConversion"/>
  </si>
  <si>
    <r>
      <rPr>
        <b/>
        <i/>
        <sz val="14"/>
        <color theme="1"/>
        <rFont val="Times New Roman"/>
        <family val="1"/>
      </rPr>
      <t>m</t>
    </r>
    <r>
      <rPr>
        <b/>
        <sz val="14"/>
        <color theme="1"/>
        <rFont val="Times New Roman"/>
        <family val="1"/>
      </rPr>
      <t>DUR3B</t>
    </r>
    <phoneticPr fontId="2" type="noConversion"/>
  </si>
  <si>
    <r>
      <rPr>
        <b/>
        <i/>
        <sz val="14"/>
        <color theme="1"/>
        <rFont val="Times New Roman"/>
        <family val="1"/>
      </rPr>
      <t>m</t>
    </r>
    <r>
      <rPr>
        <b/>
        <sz val="14"/>
        <color theme="1"/>
        <rFont val="Times New Roman"/>
        <family val="1"/>
      </rPr>
      <t>DUR2-21</t>
    </r>
    <phoneticPr fontId="2" type="noConversion"/>
  </si>
  <si>
    <r>
      <rPr>
        <i/>
        <sz val="12"/>
        <color theme="1"/>
        <rFont val="Times New Roman"/>
        <family val="1"/>
      </rPr>
      <t>DUR2</t>
    </r>
    <r>
      <rPr>
        <sz val="12"/>
        <color theme="1"/>
        <rFont val="Times New Roman"/>
        <family val="1"/>
      </rPr>
      <t xml:space="preserve"> mutant strain</t>
    </r>
    <phoneticPr fontId="2" type="noConversion"/>
  </si>
  <si>
    <r>
      <rPr>
        <i/>
        <sz val="12"/>
        <color theme="1"/>
        <rFont val="Times New Roman"/>
        <family val="1"/>
      </rPr>
      <t>DUR3B</t>
    </r>
    <r>
      <rPr>
        <sz val="12"/>
        <color theme="1"/>
        <rFont val="Times New Roman"/>
        <family val="1"/>
      </rPr>
      <t xml:space="preserve"> mutant strain</t>
    </r>
    <phoneticPr fontId="2" type="noConversion"/>
  </si>
  <si>
    <t xml:space="preserve">Note: Underlined letters represent insertion sequences, letters in red represent the sgRNA site, letters in black represent the genome sequences, letters highlight in purple represent the RBCS2 promoter sequence, letters highlight in green represent the terminator sequences and letters highlight in yellow represent the aphVIII reporter gene.
</t>
    <phoneticPr fontId="2" type="noConversion"/>
  </si>
  <si>
    <r>
      <t>TTCAGCTACATGCCCAAGCGGTCCAGCCCC</t>
    </r>
    <r>
      <rPr>
        <sz val="12"/>
        <color rgb="FFFF0000"/>
        <rFont val="Times New Roman"/>
        <family val="1"/>
      </rPr>
      <t>GCA</t>
    </r>
    <r>
      <rPr>
        <u/>
        <sz val="12"/>
        <color rgb="FF4472C4"/>
        <rFont val="Times New Roman"/>
        <family val="1"/>
      </rPr>
      <t>GTGGAATTGTGAGCGGATAACAATTTCACACAGGAAACAGCTATGACCATGATTACGCCAAGCGCGCAATTAACCCTCACTAAAGGGAACAAAAGCTGGGTACC</t>
    </r>
    <r>
      <rPr>
        <u/>
        <sz val="12"/>
        <color rgb="FF00B050"/>
        <rFont val="Times New Roman"/>
        <family val="1"/>
      </rPr>
      <t>CGCTTCAAATACGCCCAGCCCGCCCATGGAGAAAGAGGCCAAAATCAACGGAGGATCGTTACAACCAACAAAATTGCAAAACTCCTCCGCTTTTTACGTGTTGAAAAGGACTGATCAGCACGAAACGGGGAGCTAAGCTACCGCTTCAGCACTTGAGAGCAGTATCTTCCATCCACCGCCGTTCGTCAGGGGGCAAGGCTCAGATCAACGAGCGCCTCCATTTACACGGAGCGG</t>
    </r>
    <r>
      <rPr>
        <u/>
        <sz val="12"/>
        <color rgb="FF4472C4"/>
        <rFont val="Times New Roman"/>
        <family val="1"/>
      </rPr>
      <t>GGATCCCAACGTCCACACTGTGCTGTCACCCACGCGACGCAACCCTACCCAGCCACCAACACCATCAGGTCCC</t>
    </r>
    <r>
      <rPr>
        <u/>
        <sz val="12"/>
        <color rgb="FFFFC000"/>
        <rFont val="Times New Roman"/>
        <family val="1"/>
      </rPr>
      <t>TCAGAAGAACTCGTCCAACAGCCGGTAAAACGCCAGCTTTTCCTCCGATACCGCCCCATCCCACCCGCGCCCGTACTCCCGCAGGAACGCCGCGGAACACTCCGGCCCGAACCACGGGTCCTCCTCGTGGGCCAGCTCGCGCAGCACCAGCGCGAGATCGGAGTGCCGGTCCGCACGGCCGACCCGCCCCACGTCGATCAGCCCGGTCACCTCGCAGGTACGAGGGTCGAGCAGCACGTTGTCCGGGCACAGGTCACCGTGGCAAACCGCCAGATCCTCGTCCGCAGGCCGAGTCCGCTCCAGCTCGGCGAGAAGCCGCTCCCCCGACCACCCCTTCCGCTCCTCGTCCAGATCCTCCAAGTCGACGCTCCCTTCAGCGACAGCACGGGCCGCCTGCGGCACCGTCACCGCGAGACTGCGATCGAACGGACACCGCTCCCAGTCCAGCGCGTGCAGCGAACGAGCGAGCCCCGCGAGCGCCACCGCCACGTCCAGCCGCTGCTCCCGCGGCCACCGCGCACTGGCCGGACGCCCCGGAACCGCTTCGGTGACCAACCAGGCGACCCTCTCGTCCCCACCACCCTCCACAACACGAGGTACGGGAATCCCCACCTCCGCCAACCACACCAGCCGCTCAGCCTCACCCAACAAGCCCACCCCGGCCCCCAGAGCTGCCACCTTGACAAACAACTCCCGCCCACCACCCCGAAGCCGATAAACACCAGCCCCCGAGGCCCCATCCTCCACAACAACCCACTCACAACCGGGATACCGACCCCGCAGTGCACGCAACGCATCGTCCAT</t>
    </r>
    <r>
      <rPr>
        <u/>
        <sz val="12"/>
        <color rgb="FF4472C4"/>
        <rFont val="Times New Roman"/>
        <family val="1"/>
      </rPr>
      <t>GCTTCGAATCTCGAGCATCCTGCAAATGGAAACGGCGACGCAGGGTTAGATGCTGCTTGAGACAGCGACAGAGGAGCCAAAAGCCTTCGTCGACACAATGCGGGCGTTGCAAGTCAAATCTGCAAGCACGCTGCCTGATCCGCCGGGCTTGCTCGTCGACTCACCTGGCCATTTTAAGATGTTGAGTGACTTCTC</t>
    </r>
    <r>
      <rPr>
        <u/>
        <sz val="12"/>
        <color rgb="FF7030A0"/>
        <rFont val="Times New Roman"/>
        <family val="1"/>
      </rPr>
      <t>TTGTAAAAAAGTAAAGAACATAGGCCCCCTGGCCGGTTTATCAGGAGGGCACCGCTCCAGGGGCTGCATGCGAACTGCTTGCATTGGCGCCTAGCCTTTGTGGGCCAGGGGGCTTCCGGATAAGGGTTGCAAGTGCTCAAATACCCCATCAAACATCATCCTGGTTTGGCTGCGCTCCTTCTGGCGCGCCCGGCATGCAAGCTTGATA</t>
    </r>
    <r>
      <rPr>
        <u/>
        <sz val="12"/>
        <color rgb="FF4472C4"/>
        <rFont val="Times New Roman"/>
        <family val="1"/>
      </rPr>
      <t>TCGAATTCCTGCAGCCCGGGAAAAAATCTCGCCAACAAGTTGAA</t>
    </r>
    <r>
      <rPr>
        <sz val="12"/>
        <color rgb="FFFF0000"/>
        <rFont val="Times New Roman"/>
        <family val="1"/>
      </rPr>
      <t>GTGGACAAGCTACTTGA</t>
    </r>
    <r>
      <rPr>
        <sz val="12"/>
        <color rgb="FF000000"/>
        <rFont val="Times New Roman"/>
        <family val="1"/>
      </rPr>
      <t>AGCGGGTGAGTCCAAACAGTGCAGTCTGCTCGACCGAATGT</t>
    </r>
    <r>
      <rPr>
        <sz val="12"/>
        <color theme="1"/>
        <rFont val="Times New Roman"/>
        <family val="1"/>
      </rPr>
      <t>TTGCCAGGTGAACCCAGCGGCTGGCAGGGGAGCAGTGTTGTGCACCCCCCGCTTTAGAGAAATTCCCCAGGCTTCGAGGCGACACCTCCTCCCCCCCCCCCATCCAAACACTC</t>
    </r>
    <phoneticPr fontId="2" type="noConversion"/>
  </si>
  <si>
    <r>
      <t>TTCAGCTACATGCCCAAGCGGTCCAGCCCC</t>
    </r>
    <r>
      <rPr>
        <sz val="12"/>
        <color rgb="FFFF0000"/>
        <rFont val="Times New Roman"/>
        <family val="1"/>
      </rPr>
      <t>GCA</t>
    </r>
    <r>
      <rPr>
        <u/>
        <sz val="12"/>
        <color rgb="FF00B050"/>
        <rFont val="Times New Roman"/>
        <family val="1"/>
      </rPr>
      <t>ACGGAGGATCGTTACAACCAACAAAATTGCAAAACTCCTCCGCTTTTTACGTGTTGAAAAAGACTGATCAGCACGAAACGGGGAGCTAAGCTACCGCTTCAGCACTTGAGAGCAGTATCTTCCATCCACCGCCGTTCGTCAGGGGGCAAGGCTCAGATCAACGAGCGCCTCCATTTACACGGAGCGG</t>
    </r>
    <r>
      <rPr>
        <u/>
        <sz val="12"/>
        <color rgb="FF4472C4"/>
        <rFont val="Times New Roman"/>
        <family val="1"/>
      </rPr>
      <t>GGATCCCAACGTCCACACTGTGCTGTCACCCACGCGACGCAACCCTACCCAGCCACCAACACCATCAGGTCCC</t>
    </r>
    <r>
      <rPr>
        <u/>
        <sz val="12"/>
        <color theme="7"/>
        <rFont val="Times New Roman"/>
        <family val="1"/>
      </rPr>
      <t>TCAGAAGAACTCGTCCAACAGCCGGTAAAACGCCAGCTTTTCCTCCGATACCGCCCCATCCCACCCGCGCCCGTACTCCCGCAGGAACGCCGCGGAACACTCCGGCCCGAACCACGGGTCCTCCTCGTGGGCCAGCTCGCGCAGCACCAGCGCGAGATCGGAGTGCCGGTCCGCACGGCCGACCCGCCCCACGTCGATCAGCCCGGTCACCTCGCAGGTACGAGGGTCGAGCAGCACGTTGTCCGGGCACAGGTCACCGTGGCAAACCGCCAGATCCTCGTCCGCAGGCCGAGTCCGCTCCAGCTCGGCGAGAAGCCGCTCCCCCGACCACCCCTTCCGCTCCTCGTCCAGATCCTCCAAGTCGACGCTCCCTTCAGCGACAGCACGGGCCGCCTGCGGCACCGTCACCGCGAGACTGCGATCGAACGGACACCGCTCCCAGTCCAGCGCGTGCAGCGAACGAGCGAGCCCCGCGAGCGCCACCGCCACGTCCAGCCGCTGCTCCCGCGGCCACCGCGCACTGGCCGGACGCCCCGGAACCGCTTCGGTGACCAACCAGGCGACCCTCTCGTCCCCACCACCCTCCACAACACGAGGTACGGGAATCCCCACCTCCGCCAACCACACCAGCCGCTCAGCCTCACCCAACAAGCCCACCCCGGCCCCCAGAGCTGCCACCTTGACAAACAACTCCCGCCCACCACCCCGAAGCCGATAAACACCAGCCCCCGAGGCCCCATCCTCCACAACAACCCACTCACAACCGGGATACCGACCCCGCAGTGCACGCAACGCATCGTCCAT</t>
    </r>
    <r>
      <rPr>
        <u/>
        <sz val="12"/>
        <color rgb="FF4472C4"/>
        <rFont val="Times New Roman"/>
        <family val="1"/>
      </rPr>
      <t>GCTTCGAATCTCGAGCATCCTGCAAATGGAAACGGCGACGCAGGGTTAGATGCTGCTTGAGACAGCGACAGAGGAGCCAAAAGCCTTCGTCGACACAATGCGGGCGTTGCGAGTCAAATCTGCAAGCACGCTGCCTGATCCGCCGGGCTTGCTCGTCGACTCACCTGGCCATTTTAAGATGTTGAGTGACTTCTC</t>
    </r>
    <r>
      <rPr>
        <u/>
        <sz val="12"/>
        <color rgb="FF7030A0"/>
        <rFont val="Times New Roman"/>
        <family val="1"/>
      </rPr>
      <t>TTGTAAAAAAGTAAAGAACATAGGCCCCCTGGCCGGTTTATCAGGAGGGCACCGCTCCAGGGGCTGCATGCGAACTGCTTGCATTGGCGCCTAGCCTTTGTGGGCCAGGGGGCTTCCGGATAAGGGTTGCAAGTGCTCAAATACCCCATCAAACATCATCCTGGTTTGGCTGCGCTCCTTCTGGCGCGCCCGGCATGCAAGCTTGATA</t>
    </r>
    <r>
      <rPr>
        <u/>
        <sz val="12"/>
        <color rgb="FF4472C4"/>
        <rFont val="Times New Roman"/>
        <family val="1"/>
      </rPr>
      <t>TCGAATTCCTGCAGCCCGGGAAAAAATCTCGCCAACAAGTTGAGGGCTGGACC</t>
    </r>
    <r>
      <rPr>
        <sz val="12"/>
        <color rgb="FFFF0000"/>
        <rFont val="Times New Roman"/>
        <family val="1"/>
      </rPr>
      <t>GTGGACAAGCTACTTGA</t>
    </r>
    <r>
      <rPr>
        <sz val="12"/>
        <color rgb="FF000000"/>
        <rFont val="Times New Roman"/>
        <family val="1"/>
      </rPr>
      <t>AGCGGGTGAGTCCAAACAGTGCAGTCTGCTCGACCGAATGTTTGCCAGGTGAACCCAGCGGCTGGCAGGGGAGCAGTGTTGTGCACCCCCCGCTTTAGAGAAATTCCCCAGGCTTCGAGGCGACACCTCCTCCCCCCCCCCCATCCAACCACTCTGACTGG</t>
    </r>
    <phoneticPr fontId="2" type="noConversion"/>
  </si>
  <si>
    <r>
      <t>TGGCCTGTGCTGGTTCGCCATTCCCTTCACCTTTGCCACCACCATGGGCCTGGGCGCCCGCGCTCTGGACCTGCCCATTACACTGGAGGAAGCTA</t>
    </r>
    <r>
      <rPr>
        <u/>
        <sz val="10"/>
        <color rgb="FF4472C4"/>
        <rFont val="Times New Roman"/>
        <family val="1"/>
      </rPr>
      <t>GTTGGACTCAGGAGCAACTAGTCTGCCAGAAGGCTCGACGTCAGTCCAGCCGCTACAAGGCATTCCATAGCGCGGGGCGTGTTGCAGCGGCAGGGAAGAGCAGCTGATGATGATCAAGGGTGTGCTGTAACGTCTGTGCGAAGTAAATGCGCCTCTCTTCCTGGGACTGGGGTGGAGAGCGGAGTAGATTCAGCCTCAGCAGCGGGGGCGGGGGCAGCCGGCAGCAGATTCGGTACCCGCCCCCGGGGCGCGCGCAGGCACGGCAAACTCTCACATGGCCTGGCCATTACATGCAGTATGGCATTGGCAGATATTGCCAGTAAGTTGGTTGGTCTTCTCAATGGGTGTGGCACGTTGGCCACTGGCTCACGCACACGCTAACATCTACAACAGCACGTCCGCCAAAACTGCGGGGTCGCAAACCAAGTCGACGTGCCTACCTCCCCCTGATCCTCCTGTGGCTAATTGACCGTGGGCCGACCCCACACCGACCCTGGTCACCACTGCCCTTCGCCTAGCCCCTAGCGCGAAAGCCTCCGAGCTGCGATCCCGTATCAATCAGCGAAATCGGCCATCCCGGCAAGTAAAGCTCTTCTCCATTGTACAGGCGGTCCAGCTGCTGCCATCTAGATTAAAAAAATTCGTCCAGCAGGCGGTAGAAGGCCAGTTTCTCCTCGGAAACAGCGCCGTCCCAGCCACGGCCGTACTCGCGCAGAAAAGCGGCGGAGCACTCGGGACCAAACCAGGGATCCTCCTCGTGAGCCAGTTCGCGCAGCACCAGGGCCAGGTCCGAATGACGGTCAGCGCGGCCCACGCGGCCAACATCGATCAGACCAGTCACTTCACAGGTACGGGGGTCGAGCAGGACGTTGTCGGGGCACAGGTCACCGTGGCAGACGGCCAGGTCCTCATCGGCAGGGCGTGTGCGTTCGAGTTCAGCCAGGAGGCGCTCGCCGCTCCAGCCTTTACGTTCTTCGTCCAGATCCTCCAGGTCAACCGAGCCTTCAGCGACAGCACGAGCGGCCTGTGGCACTGTGACGGCCAGGGAGCGGTCAAAGGGGCAACGTTCCCAGTCGAGAGCGTGCAGCGAGCGGGCGAGGCCAGCCAGAGCGACCGCGACATCCAGACGTTGCTCACGCGGCCAGCGAGCGGAGGCGGGACGGCCAGGGACAGCCTCGGTCACGAGCCAAGCAACGCGTTCATCACCACCACCTTCGACCACGCGCGGGACGGGGATGCCAACCTCAGCCAGCCAGACCAGACGCTCCGCCTCACCCAGCAGACCGACGCCAGCGCCGAGGGCAGCGACCTTCACAAACAGTTCACGACCACCACCACGCAGGCGGTAAACACCAGCACCGGAAGCGCCATCTTCAACCACAACCCACTCGCAGCCTGGGTAGCGGCCGCGCAGGGCTCTCAGGGCGTCGTCCATATGTCGAAATTCTTCAGCACCGGGGAGGGCGGAGTGGCCATCCTGCAAATGGAAACGGCGACGCAGGGTTAGATGCTGCTTGAGACAGCGACAGAGGAGCCAAAAGCCTTCGTCGACACAATGCGGGCGTTGCAAGTCAAATCTGCAAGCACGCTGCCTGATCCGCCGGGCTTGCTCGTCGACTTACCTGGCCATTTTAAGATGTTGAGTGACTTCTCTTGTAAAAAAGTAAAGAACATAGGCCCCCTGGCCGGTTTATCAGGAGGGCACCGCTCCAGGGGCTGCATGCGAACTGCTTGCATTGGCGCCTAGCCTTTGTGGGCCAGGGGGCTTCCGGATAAGGGTTGCAAGTGCTCAAATACCCCATCAAACATCATCCTGGTTTGGCTGCGCTCCTTCTGGCGCGCCCGGCATGCAAGCCTGATGGGATCTTAAGCCAGCTGAGTGGTTATGTATAGCGGCAGAATAGTCGCGTATGTATAAGTGCTCGTTTGTCGCTGAAAGTGGAGGTCACCGTTCGGGGTCGCGGGCTTTTATACCGGATGGGTGCCGCCAGCGGGCCGTATGGCGCCTTCTGGACGCCGCGCGCCCCATCGCGGCCCTTCCAGAGCTTCCCCCGCCCTCATAGCCCGCCAAATCAGTCCTGTAGCTTCATACAAACATACGCACCAATCATGTCAAGCCTCAGCGAGCTGCCTGATGGATGGTTCTCTAGCTTGCCGCGTTTTCTTTGGGTCGCGACTGGAGACGTGTTTCTGACGAGGGCTCGTGTGACTAGTGAGTCCA</t>
    </r>
    <r>
      <rPr>
        <sz val="10"/>
        <color rgb="FF000000"/>
        <rFont val="Times New Roman"/>
        <family val="1"/>
      </rPr>
      <t>ACTGGTGCCGCCGGCACTGGCCGTGCACCTAATGGGCCAGGGCGGCGCGTTCCTCATGACGCTCCAACTCTTTATGGTGAGCTCGCGGCCCGGATCTGGGGCGCAATGGGG</t>
    </r>
    <phoneticPr fontId="2" type="noConversion"/>
  </si>
  <si>
    <t xml:space="preserve"> Precentage</t>
    <phoneticPr fontId="2" type="noConversion"/>
  </si>
  <si>
    <t>The information of differently expressed genes (DEGs) in Fig. S9.</t>
    <phoneticPr fontId="2" type="noConversion"/>
  </si>
  <si>
    <t>The information of differently expressed genes (DEGs) in Fig. S6.</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7" x14ac:knownFonts="1">
    <font>
      <sz val="11"/>
      <color theme="1"/>
      <name val="等线"/>
      <family val="2"/>
      <scheme val="minor"/>
    </font>
    <font>
      <b/>
      <sz val="11"/>
      <color theme="1"/>
      <name val="Times New Roman"/>
      <family val="1"/>
    </font>
    <font>
      <sz val="9"/>
      <name val="等线"/>
      <family val="3"/>
      <charset val="134"/>
      <scheme val="minor"/>
    </font>
    <font>
      <b/>
      <sz val="18"/>
      <color theme="1"/>
      <name val="Times New Roman"/>
      <family val="1"/>
    </font>
    <font>
      <sz val="9"/>
      <name val="等线"/>
      <family val="2"/>
      <charset val="134"/>
      <scheme val="minor"/>
    </font>
    <font>
      <b/>
      <sz val="16"/>
      <color theme="1"/>
      <name val="Times New Roman"/>
      <family val="1"/>
    </font>
    <font>
      <sz val="11"/>
      <color theme="1"/>
      <name val="Times New Roman"/>
      <family val="1"/>
    </font>
    <font>
      <b/>
      <sz val="12"/>
      <color theme="1"/>
      <name val="Times New Roman"/>
      <family val="1"/>
    </font>
    <font>
      <b/>
      <i/>
      <sz val="12"/>
      <color theme="1"/>
      <name val="Times New Roman"/>
      <family val="1"/>
    </font>
    <font>
      <b/>
      <sz val="14"/>
      <color theme="1"/>
      <name val="Times New Roman"/>
      <family val="1"/>
    </font>
    <font>
      <b/>
      <sz val="12"/>
      <color theme="8" tint="-0.249977111117893"/>
      <name val="Times New Roman"/>
      <family val="1"/>
    </font>
    <font>
      <b/>
      <sz val="12"/>
      <color theme="5" tint="-0.249977111117893"/>
      <name val="Times New Roman"/>
      <family val="1"/>
    </font>
    <font>
      <b/>
      <sz val="12"/>
      <color theme="9" tint="-0.249977111117893"/>
      <name val="Times New Roman"/>
      <family val="1"/>
    </font>
    <font>
      <b/>
      <sz val="12"/>
      <color rgb="FF7030A0"/>
      <name val="Times New Roman"/>
      <family val="1"/>
    </font>
    <font>
      <b/>
      <sz val="12"/>
      <color rgb="FF0070C0"/>
      <name val="Times New Roman"/>
      <family val="1"/>
    </font>
    <font>
      <b/>
      <sz val="12"/>
      <color rgb="FFFF0000"/>
      <name val="Times New Roman"/>
      <family val="1"/>
    </font>
    <font>
      <b/>
      <sz val="14"/>
      <color theme="8" tint="-0.249977111117893"/>
      <name val="Times New Roman"/>
      <family val="1"/>
    </font>
    <font>
      <b/>
      <sz val="14"/>
      <color theme="5" tint="-0.249977111117893"/>
      <name val="Times New Roman"/>
      <family val="1"/>
    </font>
    <font>
      <b/>
      <sz val="14"/>
      <color theme="9" tint="-0.249977111117893"/>
      <name val="Times New Roman"/>
      <family val="1"/>
    </font>
    <font>
      <b/>
      <sz val="14"/>
      <color rgb="FF7030A0"/>
      <name val="Times New Roman"/>
      <family val="1"/>
    </font>
    <font>
      <b/>
      <sz val="14"/>
      <color rgb="FF0070C0"/>
      <name val="Times New Roman"/>
      <family val="1"/>
    </font>
    <font>
      <b/>
      <sz val="14"/>
      <color rgb="FFFF0000"/>
      <name val="Times New Roman"/>
      <family val="1"/>
    </font>
    <font>
      <sz val="14"/>
      <color theme="1"/>
      <name val="等线"/>
      <family val="2"/>
      <scheme val="minor"/>
    </font>
    <font>
      <sz val="14"/>
      <color theme="1"/>
      <name val="Times New Roman"/>
      <family val="1"/>
    </font>
    <font>
      <sz val="12"/>
      <color theme="1"/>
      <name val="Times New Roman"/>
      <family val="1"/>
    </font>
    <font>
      <i/>
      <sz val="12"/>
      <color theme="1"/>
      <name val="Times New Roman"/>
      <family val="1"/>
    </font>
    <font>
      <b/>
      <i/>
      <sz val="12"/>
      <color theme="8" tint="-0.249977111117893"/>
      <name val="Times New Roman"/>
      <family val="1"/>
    </font>
    <font>
      <b/>
      <i/>
      <sz val="12"/>
      <color theme="5" tint="-0.249977111117893"/>
      <name val="Times New Roman"/>
      <family val="1"/>
    </font>
    <font>
      <sz val="12"/>
      <color theme="8" tint="-0.249977111117893"/>
      <name val="Times New Roman"/>
      <family val="1"/>
    </font>
    <font>
      <vertAlign val="subscript"/>
      <sz val="12"/>
      <color theme="8" tint="-0.249977111117893"/>
      <name val="Times New Roman"/>
      <family val="1"/>
    </font>
    <font>
      <sz val="12"/>
      <color theme="5" tint="-0.249977111117893"/>
      <name val="Times New Roman"/>
      <family val="1"/>
    </font>
    <font>
      <vertAlign val="subscript"/>
      <sz val="12"/>
      <color theme="5" tint="-0.249977111117893"/>
      <name val="Times New Roman"/>
      <family val="1"/>
    </font>
    <font>
      <b/>
      <sz val="12"/>
      <color theme="1"/>
      <name val="等线"/>
      <family val="3"/>
      <charset val="134"/>
    </font>
    <font>
      <sz val="12"/>
      <color rgb="FF0070C0"/>
      <name val="Times New Roman"/>
      <family val="1"/>
    </font>
    <font>
      <b/>
      <i/>
      <sz val="12"/>
      <color rgb="FF0070C0"/>
      <name val="Times New Roman"/>
      <family val="1"/>
    </font>
    <font>
      <sz val="12"/>
      <color rgb="FFFF0000"/>
      <name val="Times New Roman"/>
      <family val="1"/>
    </font>
    <font>
      <b/>
      <i/>
      <sz val="12"/>
      <color rgb="FFFF0000"/>
      <name val="Times New Roman"/>
      <family val="1"/>
    </font>
    <font>
      <sz val="12"/>
      <color theme="9" tint="-0.249977111117893"/>
      <name val="Times New Roman"/>
      <family val="1"/>
    </font>
    <font>
      <vertAlign val="subscript"/>
      <sz val="12"/>
      <color theme="9" tint="-0.249977111117893"/>
      <name val="Times New Roman"/>
      <family val="1"/>
    </font>
    <font>
      <sz val="12"/>
      <color rgb="FF7030A0"/>
      <name val="Times New Roman"/>
      <family val="1"/>
    </font>
    <font>
      <vertAlign val="subscript"/>
      <sz val="12"/>
      <color rgb="FF7030A0"/>
      <name val="Times New Roman"/>
      <family val="1"/>
    </font>
    <font>
      <vertAlign val="subscript"/>
      <sz val="12"/>
      <color rgb="FF0070C0"/>
      <name val="Times New Roman"/>
      <family val="1"/>
    </font>
    <font>
      <vertAlign val="subscript"/>
      <sz val="12"/>
      <color rgb="FFFF0000"/>
      <name val="Times New Roman"/>
      <family val="1"/>
    </font>
    <font>
      <b/>
      <sz val="14"/>
      <color theme="1"/>
      <name val="等线"/>
      <family val="3"/>
      <charset val="134"/>
      <scheme val="minor"/>
    </font>
    <font>
      <b/>
      <sz val="16"/>
      <color theme="1"/>
      <name val="等线"/>
      <family val="2"/>
      <scheme val="minor"/>
    </font>
    <font>
      <vertAlign val="subscript"/>
      <sz val="14"/>
      <color theme="1"/>
      <name val="Times New Roman"/>
      <family val="1"/>
    </font>
    <font>
      <vertAlign val="superscript"/>
      <sz val="14"/>
      <color theme="1"/>
      <name val="Times New Roman"/>
      <family val="1"/>
    </font>
    <font>
      <i/>
      <sz val="14"/>
      <color theme="1"/>
      <name val="Times New Roman"/>
      <family val="1"/>
    </font>
    <font>
      <vertAlign val="subscript"/>
      <sz val="12"/>
      <color theme="1"/>
      <name val="Times New Roman"/>
      <family val="1"/>
    </font>
    <font>
      <vertAlign val="superscript"/>
      <sz val="11"/>
      <color theme="1"/>
      <name val="Times New Roman"/>
      <family val="1"/>
    </font>
    <font>
      <vertAlign val="subscript"/>
      <sz val="11"/>
      <color theme="1"/>
      <name val="Times New Roman"/>
      <family val="1"/>
    </font>
    <font>
      <sz val="18"/>
      <color theme="1"/>
      <name val="Times New Roman"/>
      <family val="1"/>
    </font>
    <font>
      <b/>
      <sz val="20"/>
      <color theme="1"/>
      <name val="Times New Roman"/>
      <family val="1"/>
    </font>
    <font>
      <sz val="20"/>
      <color theme="1"/>
      <name val="Times New Roman"/>
      <family val="1"/>
    </font>
    <font>
      <b/>
      <i/>
      <sz val="18"/>
      <color theme="1"/>
      <name val="Times New Roman"/>
      <family val="1"/>
    </font>
    <font>
      <b/>
      <i/>
      <sz val="20"/>
      <color theme="1"/>
      <name val="Times New Roman"/>
      <family val="1"/>
    </font>
    <font>
      <i/>
      <sz val="18"/>
      <color theme="1"/>
      <name val="Times New Roman"/>
      <family val="1"/>
    </font>
    <font>
      <b/>
      <sz val="14"/>
      <color rgb="FF000000"/>
      <name val="Times New Roman"/>
      <family val="1"/>
    </font>
    <font>
      <b/>
      <i/>
      <sz val="14"/>
      <color theme="1"/>
      <name val="Times New Roman"/>
      <family val="1"/>
    </font>
    <font>
      <sz val="10"/>
      <color rgb="FF000000"/>
      <name val="Times New Roman"/>
      <family val="1"/>
    </font>
    <font>
      <u/>
      <sz val="10"/>
      <color rgb="FF4472C4"/>
      <name val="Times New Roman"/>
      <family val="1"/>
    </font>
    <font>
      <u/>
      <sz val="12"/>
      <color rgb="FF4472C4"/>
      <name val="Times New Roman"/>
      <family val="1"/>
    </font>
    <font>
      <u/>
      <sz val="12"/>
      <color rgb="FF00B050"/>
      <name val="Times New Roman"/>
      <family val="1"/>
    </font>
    <font>
      <u/>
      <sz val="12"/>
      <color rgb="FFFFC000"/>
      <name val="Times New Roman"/>
      <family val="1"/>
    </font>
    <font>
      <u/>
      <sz val="12"/>
      <color rgb="FF7030A0"/>
      <name val="Times New Roman"/>
      <family val="1"/>
    </font>
    <font>
      <sz val="12"/>
      <color rgb="FF000000"/>
      <name val="Times New Roman"/>
      <family val="1"/>
    </font>
    <font>
      <u/>
      <sz val="12"/>
      <color theme="7"/>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ck">
        <color indexed="64"/>
      </top>
      <bottom style="thick">
        <color indexed="64"/>
      </bottom>
      <diagonal/>
    </border>
    <border>
      <left/>
      <right/>
      <top/>
      <bottom style="thick">
        <color indexed="64"/>
      </bottom>
      <diagonal/>
    </border>
    <border>
      <left/>
      <right/>
      <top style="thick">
        <color indexed="64"/>
      </top>
      <bottom/>
      <diagonal/>
    </border>
  </borders>
  <cellStyleXfs count="1">
    <xf numFmtId="0" fontId="0" fillId="0" borderId="0"/>
  </cellStyleXfs>
  <cellXfs count="161">
    <xf numFmtId="0" fontId="0" fillId="0" borderId="0" xfId="0"/>
    <xf numFmtId="0" fontId="0" fillId="0" borderId="0" xfId="0" applyAlignment="1">
      <alignment horizontal="center" vertical="center"/>
    </xf>
    <xf numFmtId="0" fontId="0" fillId="0" borderId="0" xfId="0" applyAlignment="1">
      <alignment vertical="center"/>
    </xf>
    <xf numFmtId="0" fontId="6" fillId="0" borderId="0" xfId="0" applyFont="1" applyAlignment="1">
      <alignment wrapText="1"/>
    </xf>
    <xf numFmtId="0" fontId="6" fillId="0" borderId="0" xfId="0" applyFont="1"/>
    <xf numFmtId="0" fontId="9" fillId="0" borderId="0" xfId="0" applyFont="1"/>
    <xf numFmtId="0" fontId="22" fillId="0" borderId="0" xfId="0" applyFont="1"/>
    <xf numFmtId="0" fontId="23" fillId="0" borderId="0" xfId="0" applyFont="1"/>
    <xf numFmtId="0" fontId="24" fillId="0" borderId="0" xfId="0" applyFont="1"/>
    <xf numFmtId="49" fontId="24" fillId="0" borderId="0" xfId="0" applyNumberFormat="1" applyFont="1"/>
    <xf numFmtId="0" fontId="24" fillId="0" borderId="0" xfId="0" applyFont="1" applyAlignment="1">
      <alignment vertical="center"/>
    </xf>
    <xf numFmtId="0" fontId="24" fillId="2" borderId="0" xfId="0" applyFont="1" applyFill="1" applyAlignment="1">
      <alignment horizontal="center" vertical="center" wrapText="1"/>
    </xf>
    <xf numFmtId="0" fontId="43" fillId="0" borderId="0" xfId="0" applyFont="1"/>
    <xf numFmtId="0" fontId="44" fillId="0" borderId="0" xfId="0" applyFont="1" applyAlignment="1">
      <alignment horizontal="left" vertical="center"/>
    </xf>
    <xf numFmtId="0" fontId="5" fillId="2" borderId="0" xfId="0" applyFont="1" applyFill="1" applyAlignment="1">
      <alignment horizontal="left" vertical="center"/>
    </xf>
    <xf numFmtId="0" fontId="23" fillId="2" borderId="0" xfId="0" applyFont="1" applyFill="1" applyAlignment="1">
      <alignment horizontal="center" vertical="center"/>
    </xf>
    <xf numFmtId="10" fontId="23" fillId="2" borderId="0" xfId="0" applyNumberFormat="1" applyFont="1" applyFill="1" applyAlignment="1">
      <alignment horizontal="center" vertical="center"/>
    </xf>
    <xf numFmtId="0" fontId="9" fillId="2" borderId="0" xfId="0" applyFont="1" applyFill="1"/>
    <xf numFmtId="0" fontId="9" fillId="2" borderId="0" xfId="0" applyFont="1" applyFill="1" applyAlignment="1">
      <alignment horizontal="center" vertical="center"/>
    </xf>
    <xf numFmtId="0" fontId="24" fillId="2" borderId="0" xfId="0" applyFont="1" applyFill="1" applyAlignment="1">
      <alignment horizontal="left" vertical="center" wrapText="1"/>
    </xf>
    <xf numFmtId="0" fontId="24" fillId="2" borderId="0" xfId="0" applyFont="1" applyFill="1" applyAlignment="1">
      <alignment horizontal="center" vertical="center"/>
    </xf>
    <xf numFmtId="0" fontId="23" fillId="2" borderId="2" xfId="0" applyFont="1" applyFill="1" applyBorder="1" applyAlignment="1">
      <alignment horizontal="center" vertical="center"/>
    </xf>
    <xf numFmtId="10" fontId="23" fillId="2" borderId="2" xfId="0" applyNumberFormat="1" applyFont="1" applyFill="1" applyBorder="1" applyAlignment="1">
      <alignment horizontal="center" vertical="center"/>
    </xf>
    <xf numFmtId="0" fontId="23" fillId="2" borderId="1" xfId="0" applyFont="1" applyFill="1" applyBorder="1" applyAlignment="1">
      <alignment horizontal="center" vertical="center"/>
    </xf>
    <xf numFmtId="0" fontId="9" fillId="2" borderId="1" xfId="0" applyFont="1" applyFill="1" applyBorder="1" applyAlignment="1">
      <alignment horizontal="center" vertical="center"/>
    </xf>
    <xf numFmtId="0" fontId="9" fillId="2" borderId="2" xfId="0" applyFont="1" applyFill="1" applyBorder="1" applyAlignment="1">
      <alignment horizontal="center" vertical="center"/>
    </xf>
    <xf numFmtId="0" fontId="7" fillId="2" borderId="1" xfId="0" applyFont="1" applyFill="1" applyBorder="1" applyAlignment="1">
      <alignment horizontal="center" vertical="center" wrapText="1"/>
    </xf>
    <xf numFmtId="0" fontId="24" fillId="2" borderId="2" xfId="0" applyFont="1" applyFill="1" applyBorder="1" applyAlignment="1">
      <alignment horizontal="center" vertical="center" wrapText="1"/>
    </xf>
    <xf numFmtId="0" fontId="16" fillId="2" borderId="0" xfId="0" applyFont="1" applyFill="1"/>
    <xf numFmtId="0" fontId="17" fillId="2" borderId="0" xfId="0" applyFont="1" applyFill="1"/>
    <xf numFmtId="0" fontId="18" fillId="2" borderId="0" xfId="0" applyFont="1" applyFill="1"/>
    <xf numFmtId="0" fontId="19" fillId="2" borderId="0" xfId="0" applyFont="1" applyFill="1"/>
    <xf numFmtId="0" fontId="20" fillId="2" borderId="0" xfId="0" applyFont="1" applyFill="1"/>
    <xf numFmtId="0" fontId="21" fillId="2" borderId="0" xfId="0" applyFont="1" applyFill="1"/>
    <xf numFmtId="0" fontId="24" fillId="2" borderId="0" xfId="0" applyFont="1" applyFill="1" applyAlignment="1">
      <alignment vertical="center"/>
    </xf>
    <xf numFmtId="0" fontId="28" fillId="2" borderId="0" xfId="0" applyFont="1" applyFill="1" applyAlignment="1">
      <alignment vertical="center"/>
    </xf>
    <xf numFmtId="0" fontId="30" fillId="2" borderId="0" xfId="0" applyFont="1" applyFill="1" applyAlignment="1">
      <alignment vertical="center"/>
    </xf>
    <xf numFmtId="0" fontId="24" fillId="2" borderId="2" xfId="0" applyFont="1" applyFill="1" applyBorder="1" applyAlignment="1">
      <alignment vertical="center"/>
    </xf>
    <xf numFmtId="49" fontId="6" fillId="2" borderId="0" xfId="0" applyNumberFormat="1" applyFont="1" applyFill="1"/>
    <xf numFmtId="49" fontId="1" fillId="2" borderId="0" xfId="0" applyNumberFormat="1" applyFont="1" applyFill="1" applyAlignment="1">
      <alignment horizontal="center" vertical="center" wrapText="1"/>
    </xf>
    <xf numFmtId="49" fontId="7" fillId="2" borderId="3" xfId="0" applyNumberFormat="1" applyFont="1" applyFill="1" applyBorder="1"/>
    <xf numFmtId="49" fontId="24" fillId="2" borderId="2" xfId="0" applyNumberFormat="1" applyFont="1" applyFill="1" applyBorder="1" applyAlignment="1">
      <alignment vertical="center"/>
    </xf>
    <xf numFmtId="49" fontId="28" fillId="2" borderId="2" xfId="0" applyNumberFormat="1" applyFont="1" applyFill="1" applyBorder="1" applyAlignment="1">
      <alignment horizontal="left" vertical="center"/>
    </xf>
    <xf numFmtId="49" fontId="28" fillId="2" borderId="2" xfId="0" applyNumberFormat="1" applyFont="1" applyFill="1" applyBorder="1" applyAlignment="1">
      <alignment vertical="center"/>
    </xf>
    <xf numFmtId="49" fontId="30" fillId="2" borderId="2" xfId="0" applyNumberFormat="1" applyFont="1" applyFill="1" applyBorder="1" applyAlignment="1">
      <alignment vertical="center"/>
    </xf>
    <xf numFmtId="49" fontId="24" fillId="2" borderId="0" xfId="0" applyNumberFormat="1" applyFont="1" applyFill="1" applyAlignment="1">
      <alignment vertical="center"/>
    </xf>
    <xf numFmtId="49" fontId="28" fillId="2" borderId="0" xfId="0" applyNumberFormat="1" applyFont="1" applyFill="1" applyAlignment="1">
      <alignment horizontal="center" vertical="center"/>
    </xf>
    <xf numFmtId="49" fontId="28" fillId="2" borderId="0" xfId="0" applyNumberFormat="1" applyFont="1" applyFill="1" applyAlignment="1">
      <alignment vertical="center"/>
    </xf>
    <xf numFmtId="49" fontId="30" fillId="2" borderId="0" xfId="0" applyNumberFormat="1" applyFont="1" applyFill="1" applyAlignment="1">
      <alignment horizontal="center" vertical="center"/>
    </xf>
    <xf numFmtId="49" fontId="30" fillId="2" borderId="0" xfId="0" applyNumberFormat="1" applyFont="1" applyFill="1" applyAlignment="1">
      <alignment vertical="center"/>
    </xf>
    <xf numFmtId="0" fontId="24" fillId="2" borderId="0" xfId="0" applyFont="1" applyFill="1"/>
    <xf numFmtId="0" fontId="28" fillId="2" borderId="0" xfId="0" applyFont="1" applyFill="1" applyAlignment="1">
      <alignment horizontal="center" vertical="center"/>
    </xf>
    <xf numFmtId="0" fontId="30" fillId="2" borderId="0" xfId="0" applyFont="1" applyFill="1" applyAlignment="1">
      <alignment horizontal="center" vertical="center"/>
    </xf>
    <xf numFmtId="0" fontId="28" fillId="2" borderId="0" xfId="0" applyFont="1" applyFill="1" applyAlignment="1">
      <alignment horizontal="center"/>
    </xf>
    <xf numFmtId="0" fontId="28" fillId="2" borderId="0" xfId="0" applyFont="1" applyFill="1"/>
    <xf numFmtId="0" fontId="30" fillId="2" borderId="0" xfId="0" applyFont="1" applyFill="1" applyAlignment="1">
      <alignment horizontal="center"/>
    </xf>
    <xf numFmtId="0" fontId="30" fillId="2" borderId="0" xfId="0" applyFont="1" applyFill="1"/>
    <xf numFmtId="0" fontId="24" fillId="2" borderId="2" xfId="0" applyFont="1" applyFill="1" applyBorder="1"/>
    <xf numFmtId="0" fontId="28" fillId="2" borderId="2" xfId="0" applyFont="1" applyFill="1" applyBorder="1" applyAlignment="1">
      <alignment horizontal="center"/>
    </xf>
    <xf numFmtId="0" fontId="28" fillId="2" borderId="2" xfId="0" applyFont="1" applyFill="1" applyBorder="1"/>
    <xf numFmtId="0" fontId="30" fillId="2" borderId="2" xfId="0" applyFont="1" applyFill="1" applyBorder="1" applyAlignment="1">
      <alignment horizontal="center"/>
    </xf>
    <xf numFmtId="0" fontId="30" fillId="2" borderId="2" xfId="0" applyFont="1" applyFill="1" applyBorder="1"/>
    <xf numFmtId="0" fontId="7" fillId="2" borderId="1" xfId="0" applyFont="1" applyFill="1" applyBorder="1" applyAlignment="1">
      <alignment vertical="center"/>
    </xf>
    <xf numFmtId="0" fontId="7" fillId="2" borderId="1" xfId="0" applyFont="1" applyFill="1" applyBorder="1"/>
    <xf numFmtId="49" fontId="24" fillId="2" borderId="0" xfId="0" applyNumberFormat="1" applyFont="1" applyFill="1"/>
    <xf numFmtId="11" fontId="24" fillId="2" borderId="0" xfId="0" applyNumberFormat="1" applyFont="1" applyFill="1"/>
    <xf numFmtId="49" fontId="24" fillId="2" borderId="2" xfId="0" applyNumberFormat="1" applyFont="1" applyFill="1" applyBorder="1"/>
    <xf numFmtId="11" fontId="24" fillId="2" borderId="0" xfId="0" applyNumberFormat="1" applyFont="1" applyFill="1" applyAlignment="1">
      <alignment horizontal="left" vertical="top"/>
    </xf>
    <xf numFmtId="0" fontId="23" fillId="0" borderId="0" xfId="0" applyFont="1" applyAlignment="1">
      <alignment vertical="center"/>
    </xf>
    <xf numFmtId="0" fontId="28" fillId="2" borderId="2" xfId="0" applyFont="1" applyFill="1" applyBorder="1" applyAlignment="1">
      <alignment horizontal="center" vertical="center" wrapText="1"/>
    </xf>
    <xf numFmtId="0" fontId="30" fillId="2" borderId="2" xfId="0" applyFont="1" applyFill="1" applyBorder="1" applyAlignment="1">
      <alignment horizontal="center" vertical="center" wrapText="1"/>
    </xf>
    <xf numFmtId="0" fontId="37" fillId="2" borderId="2" xfId="0" applyFont="1" applyFill="1" applyBorder="1" applyAlignment="1">
      <alignment horizontal="center" vertical="center" wrapText="1"/>
    </xf>
    <xf numFmtId="0" fontId="39" fillId="2" borderId="2" xfId="0" applyFont="1" applyFill="1" applyBorder="1" applyAlignment="1">
      <alignment horizontal="center" vertical="center" wrapText="1"/>
    </xf>
    <xf numFmtId="0" fontId="33" fillId="2" borderId="2" xfId="0" applyFont="1" applyFill="1" applyBorder="1" applyAlignment="1">
      <alignment horizontal="center" vertical="center" wrapText="1"/>
    </xf>
    <xf numFmtId="0" fontId="35" fillId="2" borderId="2" xfId="0" applyFont="1" applyFill="1" applyBorder="1" applyAlignment="1">
      <alignment horizontal="center" vertical="center" wrapText="1"/>
    </xf>
    <xf numFmtId="0" fontId="0" fillId="0" borderId="0" xfId="0" applyAlignment="1">
      <alignment horizontal="center" vertical="center" wrapText="1"/>
    </xf>
    <xf numFmtId="0" fontId="37" fillId="2" borderId="0" xfId="0" applyFont="1" applyFill="1" applyAlignment="1">
      <alignment horizontal="center" vertical="center"/>
    </xf>
    <xf numFmtId="0" fontId="39" fillId="2" borderId="0" xfId="0" applyFont="1" applyFill="1" applyAlignment="1">
      <alignment horizontal="center" vertical="center"/>
    </xf>
    <xf numFmtId="0" fontId="33" fillId="2" borderId="0" xfId="0" applyFont="1" applyFill="1" applyAlignment="1">
      <alignment horizontal="center" vertical="center"/>
    </xf>
    <xf numFmtId="0" fontId="35" fillId="2" borderId="0" xfId="0" applyFont="1" applyFill="1" applyAlignment="1">
      <alignment horizontal="center" vertical="center"/>
    </xf>
    <xf numFmtId="11" fontId="28" fillId="2" borderId="0" xfId="0" applyNumberFormat="1" applyFont="1" applyFill="1" applyAlignment="1">
      <alignment horizontal="center" vertical="center"/>
    </xf>
    <xf numFmtId="11" fontId="30" fillId="2" borderId="0" xfId="0" applyNumberFormat="1" applyFont="1" applyFill="1" applyAlignment="1">
      <alignment horizontal="center" vertical="center"/>
    </xf>
    <xf numFmtId="11" fontId="37" fillId="2" borderId="0" xfId="0" applyNumberFormat="1" applyFont="1" applyFill="1" applyAlignment="1">
      <alignment horizontal="center" vertical="center"/>
    </xf>
    <xf numFmtId="11" fontId="39" fillId="2" borderId="0" xfId="0" applyNumberFormat="1" applyFont="1" applyFill="1" applyAlignment="1">
      <alignment horizontal="center" vertical="center"/>
    </xf>
    <xf numFmtId="0" fontId="24" fillId="2" borderId="2" xfId="0" applyFont="1" applyFill="1" applyBorder="1" applyAlignment="1">
      <alignment horizontal="center" vertical="center"/>
    </xf>
    <xf numFmtId="0" fontId="28" fillId="2" borderId="2" xfId="0" applyFont="1" applyFill="1" applyBorder="1" applyAlignment="1">
      <alignment horizontal="center" vertical="center"/>
    </xf>
    <xf numFmtId="11" fontId="28" fillId="2" borderId="2" xfId="0" applyNumberFormat="1" applyFont="1" applyFill="1" applyBorder="1" applyAlignment="1">
      <alignment horizontal="center" vertical="center"/>
    </xf>
    <xf numFmtId="0" fontId="30" fillId="2" borderId="2" xfId="0" applyFont="1" applyFill="1" applyBorder="1" applyAlignment="1">
      <alignment horizontal="center" vertical="center"/>
    </xf>
    <xf numFmtId="0" fontId="37" fillId="2" borderId="2" xfId="0" applyFont="1" applyFill="1" applyBorder="1" applyAlignment="1">
      <alignment horizontal="center" vertical="center"/>
    </xf>
    <xf numFmtId="11" fontId="37" fillId="2" borderId="2" xfId="0" applyNumberFormat="1" applyFont="1" applyFill="1" applyBorder="1" applyAlignment="1">
      <alignment horizontal="center" vertical="center"/>
    </xf>
    <xf numFmtId="0" fontId="39" fillId="2" borderId="2" xfId="0" applyFont="1" applyFill="1" applyBorder="1" applyAlignment="1">
      <alignment horizontal="center" vertical="center"/>
    </xf>
    <xf numFmtId="11" fontId="39" fillId="2" borderId="2" xfId="0" applyNumberFormat="1" applyFont="1" applyFill="1" applyBorder="1" applyAlignment="1">
      <alignment horizontal="center" vertical="center"/>
    </xf>
    <xf numFmtId="0" fontId="33" fillId="2" borderId="2" xfId="0" applyFont="1" applyFill="1" applyBorder="1" applyAlignment="1">
      <alignment horizontal="center" vertical="center"/>
    </xf>
    <xf numFmtId="0" fontId="35" fillId="2" borderId="2" xfId="0" applyFont="1" applyFill="1" applyBorder="1" applyAlignment="1">
      <alignment horizontal="center" vertical="center"/>
    </xf>
    <xf numFmtId="49" fontId="28" fillId="2" borderId="0" xfId="0" applyNumberFormat="1" applyFont="1" applyFill="1" applyAlignment="1">
      <alignment horizontal="left" vertical="center"/>
    </xf>
    <xf numFmtId="0" fontId="28" fillId="2" borderId="0" xfId="0" applyFont="1" applyFill="1" applyAlignment="1">
      <alignment horizontal="left" vertical="center"/>
    </xf>
    <xf numFmtId="0" fontId="28" fillId="2" borderId="2" xfId="0" applyFont="1" applyFill="1" applyBorder="1" applyAlignment="1">
      <alignment horizontal="left" vertical="center"/>
    </xf>
    <xf numFmtId="0" fontId="6" fillId="0" borderId="0" xfId="0" applyFont="1" applyAlignment="1">
      <alignment horizontal="left" vertical="center"/>
    </xf>
    <xf numFmtId="49" fontId="6" fillId="2" borderId="0" xfId="0" applyNumberFormat="1" applyFont="1" applyFill="1" applyAlignment="1">
      <alignment horizontal="left"/>
    </xf>
    <xf numFmtId="49" fontId="30" fillId="2" borderId="2" xfId="0" applyNumberFormat="1" applyFont="1" applyFill="1" applyBorder="1" applyAlignment="1">
      <alignment horizontal="left" vertical="center"/>
    </xf>
    <xf numFmtId="49" fontId="30" fillId="2" borderId="0" xfId="0" applyNumberFormat="1" applyFont="1" applyFill="1" applyAlignment="1">
      <alignment horizontal="left" vertical="center"/>
    </xf>
    <xf numFmtId="0" fontId="30" fillId="2" borderId="0" xfId="0" applyFont="1" applyFill="1" applyAlignment="1">
      <alignment horizontal="left" vertical="center"/>
    </xf>
    <xf numFmtId="0" fontId="30" fillId="2" borderId="0" xfId="0" applyFont="1" applyFill="1" applyAlignment="1">
      <alignment horizontal="left"/>
    </xf>
    <xf numFmtId="0" fontId="30" fillId="2" borderId="2" xfId="0" applyFont="1" applyFill="1" applyBorder="1" applyAlignment="1">
      <alignment horizontal="left"/>
    </xf>
    <xf numFmtId="0" fontId="6" fillId="0" borderId="0" xfId="0" applyFont="1" applyAlignment="1">
      <alignment horizontal="left"/>
    </xf>
    <xf numFmtId="0" fontId="24" fillId="0" borderId="0" xfId="0" applyFont="1" applyAlignment="1">
      <alignment horizontal="center" vertical="center"/>
    </xf>
    <xf numFmtId="0" fontId="0" fillId="0" borderId="0" xfId="0" applyAlignment="1">
      <alignment horizontal="center"/>
    </xf>
    <xf numFmtId="49" fontId="6" fillId="2" borderId="0" xfId="0" applyNumberFormat="1" applyFont="1" applyFill="1" applyAlignment="1">
      <alignment horizontal="center" vertical="center"/>
    </xf>
    <xf numFmtId="49" fontId="24" fillId="2" borderId="0" xfId="0" applyNumberFormat="1" applyFont="1" applyFill="1" applyAlignment="1">
      <alignment horizontal="center" vertical="center"/>
    </xf>
    <xf numFmtId="49" fontId="24" fillId="2" borderId="2" xfId="0" applyNumberFormat="1" applyFont="1" applyFill="1" applyBorder="1" applyAlignment="1">
      <alignment horizontal="center" vertical="center"/>
    </xf>
    <xf numFmtId="0" fontId="6" fillId="2" borderId="3" xfId="0" applyFont="1" applyFill="1" applyBorder="1"/>
    <xf numFmtId="0" fontId="6" fillId="2" borderId="0" xfId="0" applyFont="1" applyFill="1"/>
    <xf numFmtId="0" fontId="6" fillId="2" borderId="2" xfId="0" applyFont="1" applyFill="1" applyBorder="1"/>
    <xf numFmtId="0" fontId="6" fillId="2" borderId="1" xfId="0" applyFont="1" applyFill="1" applyBorder="1"/>
    <xf numFmtId="0" fontId="6" fillId="0" borderId="0" xfId="0" applyFont="1" applyAlignment="1">
      <alignment vertical="center"/>
    </xf>
    <xf numFmtId="11" fontId="6" fillId="0" borderId="0" xfId="0" applyNumberFormat="1" applyFont="1" applyAlignment="1">
      <alignment vertical="center"/>
    </xf>
    <xf numFmtId="0" fontId="6" fillId="0" borderId="2" xfId="0" applyFont="1" applyBorder="1" applyAlignment="1">
      <alignment horizontal="left" vertical="center"/>
    </xf>
    <xf numFmtId="0" fontId="6" fillId="0" borderId="2" xfId="0" applyFont="1" applyBorder="1" applyAlignment="1">
      <alignment vertical="center"/>
    </xf>
    <xf numFmtId="10" fontId="23" fillId="2" borderId="0" xfId="0" applyNumberFormat="1" applyFont="1" applyFill="1" applyAlignment="1">
      <alignment horizontal="center"/>
    </xf>
    <xf numFmtId="0" fontId="24" fillId="2" borderId="0" xfId="0" applyFont="1" applyFill="1" applyAlignment="1">
      <alignment horizontal="center"/>
    </xf>
    <xf numFmtId="0" fontId="24" fillId="2" borderId="2" xfId="0" applyFont="1" applyFill="1" applyBorder="1" applyAlignment="1">
      <alignment horizontal="center"/>
    </xf>
    <xf numFmtId="0" fontId="24" fillId="0" borderId="0" xfId="0" applyFont="1" applyAlignment="1">
      <alignment horizontal="center"/>
    </xf>
    <xf numFmtId="49" fontId="3" fillId="2" borderId="0" xfId="0" applyNumberFormat="1" applyFont="1" applyFill="1" applyAlignment="1">
      <alignment horizontal="left" vertical="top"/>
    </xf>
    <xf numFmtId="49" fontId="52" fillId="2" borderId="0" xfId="0" applyNumberFormat="1" applyFont="1" applyFill="1"/>
    <xf numFmtId="49" fontId="53" fillId="2" borderId="0" xfId="0" applyNumberFormat="1" applyFont="1" applyFill="1"/>
    <xf numFmtId="49" fontId="53" fillId="2" borderId="0" xfId="0" applyNumberFormat="1" applyFont="1" applyFill="1" applyAlignment="1">
      <alignment horizontal="left" vertical="center"/>
    </xf>
    <xf numFmtId="0" fontId="52" fillId="2" borderId="0" xfId="0" applyFont="1" applyFill="1"/>
    <xf numFmtId="0" fontId="3" fillId="0" borderId="0" xfId="0" applyFont="1"/>
    <xf numFmtId="0" fontId="52" fillId="0" borderId="0" xfId="0" applyFont="1"/>
    <xf numFmtId="0" fontId="52" fillId="2" borderId="0" xfId="0" applyFont="1" applyFill="1" applyAlignment="1">
      <alignment horizontal="left" vertical="center"/>
    </xf>
    <xf numFmtId="0" fontId="3" fillId="2" borderId="0" xfId="0" applyFont="1" applyFill="1" applyAlignment="1">
      <alignment vertical="center"/>
    </xf>
    <xf numFmtId="0" fontId="52" fillId="2" borderId="0" xfId="0" applyFont="1" applyFill="1" applyAlignment="1">
      <alignment vertical="center"/>
    </xf>
    <xf numFmtId="0" fontId="51" fillId="2" borderId="0" xfId="0" applyFont="1" applyFill="1" applyAlignment="1">
      <alignment vertical="center"/>
    </xf>
    <xf numFmtId="0" fontId="24" fillId="2" borderId="0" xfId="0" applyFont="1" applyFill="1" applyAlignment="1">
      <alignment horizontal="justify" vertical="center"/>
    </xf>
    <xf numFmtId="0" fontId="65" fillId="0" borderId="0" xfId="0" applyFont="1" applyAlignment="1">
      <alignment horizontal="left" vertical="center" wrapText="1"/>
    </xf>
    <xf numFmtId="49" fontId="59" fillId="0" borderId="2" xfId="0" applyNumberFormat="1" applyFont="1" applyBorder="1" applyAlignment="1">
      <alignment horizontal="justify" vertical="center"/>
    </xf>
    <xf numFmtId="0" fontId="6" fillId="2" borderId="2" xfId="0" applyFont="1" applyFill="1" applyBorder="1" applyAlignment="1">
      <alignment horizontal="center" vertical="center" wrapText="1"/>
    </xf>
    <xf numFmtId="10" fontId="6" fillId="2" borderId="2" xfId="0" applyNumberFormat="1" applyFont="1" applyFill="1" applyBorder="1" applyAlignment="1">
      <alignment horizontal="center" vertical="center" wrapText="1"/>
    </xf>
    <xf numFmtId="0" fontId="24" fillId="2" borderId="0" xfId="0" applyFont="1" applyFill="1" applyBorder="1" applyAlignment="1">
      <alignment horizontal="center" vertical="center" wrapText="1"/>
    </xf>
    <xf numFmtId="0" fontId="6" fillId="2" borderId="0" xfId="0" applyFont="1" applyFill="1" applyBorder="1" applyAlignment="1">
      <alignment wrapText="1"/>
    </xf>
    <xf numFmtId="0" fontId="6" fillId="2" borderId="0" xfId="0" applyFont="1" applyFill="1" applyBorder="1" applyAlignment="1">
      <alignment horizontal="center" vertical="center" wrapText="1"/>
    </xf>
    <xf numFmtId="0" fontId="52" fillId="2" borderId="0" xfId="0" applyFont="1" applyFill="1" applyAlignment="1">
      <alignment horizontal="center"/>
    </xf>
    <xf numFmtId="0" fontId="24" fillId="2" borderId="0" xfId="0" applyFont="1" applyFill="1" applyAlignment="1">
      <alignment horizontal="center" vertical="center"/>
    </xf>
    <xf numFmtId="0" fontId="24" fillId="2" borderId="0" xfId="0" applyFont="1" applyFill="1" applyAlignment="1">
      <alignment horizontal="center" vertical="center" wrapText="1"/>
    </xf>
    <xf numFmtId="0" fontId="23" fillId="0" borderId="0" xfId="0" applyFont="1" applyAlignment="1">
      <alignment horizontal="left" vertical="top" wrapText="1"/>
    </xf>
    <xf numFmtId="0" fontId="23" fillId="0" borderId="0" xfId="0" applyFont="1" applyAlignment="1">
      <alignment horizontal="left" vertical="center" wrapText="1"/>
    </xf>
    <xf numFmtId="0" fontId="52" fillId="2" borderId="0" xfId="0" applyFont="1" applyFill="1" applyAlignment="1">
      <alignment horizontal="left" vertical="center" wrapText="1"/>
    </xf>
    <xf numFmtId="0" fontId="35" fillId="2" borderId="3" xfId="0" applyFont="1" applyFill="1" applyBorder="1" applyAlignment="1">
      <alignment horizontal="center" vertical="center"/>
    </xf>
    <xf numFmtId="0" fontId="7" fillId="2" borderId="3" xfId="0" applyFont="1" applyFill="1" applyBorder="1" applyAlignment="1">
      <alignment horizontal="center" vertical="center"/>
    </xf>
    <xf numFmtId="0" fontId="10" fillId="2" borderId="3" xfId="0" applyFont="1" applyFill="1" applyBorder="1" applyAlignment="1">
      <alignment horizontal="center" vertical="center"/>
    </xf>
    <xf numFmtId="0" fontId="11" fillId="2" borderId="3" xfId="0" applyFont="1" applyFill="1" applyBorder="1" applyAlignment="1">
      <alignment horizontal="center" vertical="center"/>
    </xf>
    <xf numFmtId="0" fontId="12" fillId="2" borderId="3" xfId="0" applyFont="1" applyFill="1" applyBorder="1" applyAlignment="1">
      <alignment horizontal="center" vertical="center"/>
    </xf>
    <xf numFmtId="0" fontId="13" fillId="2" borderId="3" xfId="0" applyFont="1" applyFill="1" applyBorder="1" applyAlignment="1">
      <alignment horizontal="center" vertical="center"/>
    </xf>
    <xf numFmtId="0" fontId="33" fillId="2" borderId="3" xfId="0" applyFont="1" applyFill="1" applyBorder="1" applyAlignment="1">
      <alignment horizontal="center" vertical="center"/>
    </xf>
    <xf numFmtId="0" fontId="7" fillId="2" borderId="0" xfId="0" applyFont="1" applyFill="1" applyAlignment="1">
      <alignment horizontal="center" vertical="center" wrapText="1"/>
    </xf>
    <xf numFmtId="49" fontId="10" fillId="2" borderId="3" xfId="0" applyNumberFormat="1" applyFont="1" applyFill="1" applyBorder="1" applyAlignment="1">
      <alignment horizontal="center"/>
    </xf>
    <xf numFmtId="49" fontId="11" fillId="2" borderId="3" xfId="0" applyNumberFormat="1" applyFont="1" applyFill="1" applyBorder="1" applyAlignment="1">
      <alignment horizontal="center"/>
    </xf>
    <xf numFmtId="49" fontId="7" fillId="2" borderId="3" xfId="0" applyNumberFormat="1" applyFont="1" applyFill="1" applyBorder="1" applyAlignment="1">
      <alignment horizontal="center" vertical="center" wrapText="1"/>
    </xf>
    <xf numFmtId="49" fontId="7" fillId="2" borderId="2" xfId="0" applyNumberFormat="1" applyFont="1" applyFill="1" applyBorder="1" applyAlignment="1">
      <alignment horizontal="center" vertical="center" wrapText="1"/>
    </xf>
    <xf numFmtId="49" fontId="7" fillId="2" borderId="0" xfId="0" applyNumberFormat="1" applyFont="1" applyFill="1" applyAlignment="1">
      <alignment horizontal="center" vertical="center" wrapText="1"/>
    </xf>
    <xf numFmtId="0" fontId="7" fillId="2" borderId="2" xfId="0" applyFont="1" applyFill="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DCFC7-6C70-45C3-91C0-3D2798E36B21}">
  <dimension ref="A1:B13"/>
  <sheetViews>
    <sheetView tabSelected="1" topLeftCell="A11" zoomScaleNormal="100" workbookViewId="0">
      <selection activeCell="H4" sqref="H4"/>
    </sheetView>
  </sheetViews>
  <sheetFormatPr defaultColWidth="8.875" defaultRowHeight="14.25" x14ac:dyDescent="0.2"/>
  <cols>
    <col min="1" max="1" width="17.125" customWidth="1"/>
    <col min="2" max="2" width="186.625" customWidth="1"/>
  </cols>
  <sheetData>
    <row r="1" spans="1:2" ht="50.25" customHeight="1" x14ac:dyDescent="0.35">
      <c r="A1" s="141" t="s">
        <v>4587</v>
      </c>
      <c r="B1" s="141"/>
    </row>
    <row r="2" spans="1:2" ht="50.25" customHeight="1" x14ac:dyDescent="0.2">
      <c r="A2" s="130" t="s">
        <v>4588</v>
      </c>
      <c r="B2" s="132" t="s">
        <v>4729</v>
      </c>
    </row>
    <row r="3" spans="1:2" ht="50.25" customHeight="1" x14ac:dyDescent="0.2">
      <c r="A3" s="130" t="s">
        <v>4589</v>
      </c>
      <c r="B3" s="132" t="s">
        <v>4727</v>
      </c>
    </row>
    <row r="4" spans="1:2" ht="50.25" customHeight="1" x14ac:dyDescent="0.2">
      <c r="A4" s="130" t="s">
        <v>4590</v>
      </c>
      <c r="B4" s="132" t="s">
        <v>4646</v>
      </c>
    </row>
    <row r="5" spans="1:2" ht="50.25" customHeight="1" x14ac:dyDescent="0.2">
      <c r="A5" s="130" t="s">
        <v>4591</v>
      </c>
      <c r="B5" s="132" t="s">
        <v>4723</v>
      </c>
    </row>
    <row r="6" spans="1:2" ht="50.25" customHeight="1" x14ac:dyDescent="0.2">
      <c r="A6" s="130" t="s">
        <v>4592</v>
      </c>
      <c r="B6" s="132" t="s">
        <v>4724</v>
      </c>
    </row>
    <row r="7" spans="1:2" ht="50.25" customHeight="1" x14ac:dyDescent="0.2">
      <c r="A7" s="130" t="s">
        <v>4593</v>
      </c>
      <c r="B7" s="132" t="s">
        <v>4725</v>
      </c>
    </row>
    <row r="8" spans="1:2" ht="50.25" customHeight="1" x14ac:dyDescent="0.2">
      <c r="A8" s="130" t="s">
        <v>4594</v>
      </c>
      <c r="B8" s="132" t="s">
        <v>4704</v>
      </c>
    </row>
    <row r="9" spans="1:2" ht="50.25" customHeight="1" x14ac:dyDescent="0.2">
      <c r="A9" s="130" t="s">
        <v>4701</v>
      </c>
      <c r="B9" s="132" t="s">
        <v>4705</v>
      </c>
    </row>
    <row r="10" spans="1:2" ht="50.25" customHeight="1" x14ac:dyDescent="0.2">
      <c r="A10" s="130" t="s">
        <v>4661</v>
      </c>
      <c r="B10" s="132" t="s">
        <v>4726</v>
      </c>
    </row>
    <row r="11" spans="1:2" ht="50.25" customHeight="1" x14ac:dyDescent="0.2">
      <c r="A11" s="130" t="s">
        <v>4702</v>
      </c>
      <c r="B11" s="132" t="s">
        <v>4741</v>
      </c>
    </row>
    <row r="12" spans="1:2" ht="50.25" customHeight="1" x14ac:dyDescent="0.2">
      <c r="A12" s="130" t="s">
        <v>4703</v>
      </c>
      <c r="B12" s="132" t="s">
        <v>4742</v>
      </c>
    </row>
    <row r="13" spans="1:2" ht="50.25" customHeight="1" x14ac:dyDescent="0.2"/>
  </sheetData>
  <mergeCells count="1">
    <mergeCell ref="A1:B1"/>
  </mergeCells>
  <phoneticPr fontId="2" type="noConversion"/>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01A263-2FBA-41C5-8275-CDCB7897DBC5}">
  <dimension ref="A1:AF59"/>
  <sheetViews>
    <sheetView topLeftCell="A11" zoomScale="85" zoomScaleNormal="85" workbookViewId="0">
      <selection activeCell="P40" sqref="P40"/>
    </sheetView>
  </sheetViews>
  <sheetFormatPr defaultColWidth="9" defaultRowHeight="14.25" x14ac:dyDescent="0.2"/>
  <cols>
    <col min="1" max="1" width="15.5" style="1" customWidth="1"/>
    <col min="2" max="5" width="9" style="1"/>
    <col min="6" max="6" width="9.625" style="1" customWidth="1"/>
    <col min="7" max="16384" width="9" style="1"/>
  </cols>
  <sheetData>
    <row r="1" spans="1:32" s="6" customFormat="1" ht="26.25" thickBot="1" x14ac:dyDescent="0.4">
      <c r="A1" s="126" t="s">
        <v>4718</v>
      </c>
      <c r="B1" s="17"/>
      <c r="C1" s="28"/>
      <c r="D1" s="28"/>
      <c r="E1" s="28"/>
      <c r="F1" s="28"/>
      <c r="G1" s="28"/>
      <c r="H1" s="29"/>
      <c r="I1" s="29"/>
      <c r="J1" s="29"/>
      <c r="K1" s="29"/>
      <c r="L1" s="29"/>
      <c r="M1" s="30"/>
      <c r="N1" s="30"/>
      <c r="O1" s="30"/>
      <c r="P1" s="30"/>
      <c r="Q1" s="30"/>
      <c r="R1" s="31"/>
      <c r="S1" s="31"/>
      <c r="T1" s="31"/>
      <c r="U1" s="31"/>
      <c r="V1" s="31"/>
      <c r="W1" s="32"/>
      <c r="X1" s="32"/>
      <c r="Y1" s="32"/>
      <c r="Z1" s="32"/>
      <c r="AA1" s="32"/>
      <c r="AB1" s="33"/>
      <c r="AC1" s="33"/>
      <c r="AD1" s="33"/>
      <c r="AE1" s="33"/>
      <c r="AF1" s="33"/>
    </row>
    <row r="2" spans="1:32" ht="16.5" thickTop="1" x14ac:dyDescent="0.2">
      <c r="A2" s="148"/>
      <c r="B2" s="148"/>
      <c r="C2" s="149" t="s">
        <v>4598</v>
      </c>
      <c r="D2" s="149"/>
      <c r="E2" s="149"/>
      <c r="F2" s="149"/>
      <c r="G2" s="149"/>
      <c r="H2" s="150" t="s">
        <v>4599</v>
      </c>
      <c r="I2" s="150"/>
      <c r="J2" s="150"/>
      <c r="K2" s="150"/>
      <c r="L2" s="150"/>
      <c r="M2" s="151" t="s">
        <v>3838</v>
      </c>
      <c r="N2" s="151"/>
      <c r="O2" s="151"/>
      <c r="P2" s="151"/>
      <c r="Q2" s="151"/>
      <c r="R2" s="152" t="s">
        <v>4715</v>
      </c>
      <c r="S2" s="152"/>
      <c r="T2" s="152"/>
      <c r="U2" s="152"/>
      <c r="V2" s="152"/>
      <c r="W2" s="153" t="s">
        <v>4606</v>
      </c>
      <c r="X2" s="153"/>
      <c r="Y2" s="153"/>
      <c r="Z2" s="153"/>
      <c r="AA2" s="153"/>
      <c r="AB2" s="147" t="s">
        <v>4607</v>
      </c>
      <c r="AC2" s="147"/>
      <c r="AD2" s="147"/>
      <c r="AE2" s="147"/>
      <c r="AF2" s="147"/>
    </row>
    <row r="3" spans="1:32" s="75" customFormat="1" ht="30" customHeight="1" thickBot="1" x14ac:dyDescent="0.25">
      <c r="A3" s="27" t="s">
        <v>3839</v>
      </c>
      <c r="B3" s="27" t="s">
        <v>3840</v>
      </c>
      <c r="C3" s="69" t="s">
        <v>3841</v>
      </c>
      <c r="D3" s="69" t="s">
        <v>4600</v>
      </c>
      <c r="E3" s="69" t="s">
        <v>3842</v>
      </c>
      <c r="F3" s="69" t="s">
        <v>3843</v>
      </c>
      <c r="G3" s="69" t="s">
        <v>3844</v>
      </c>
      <c r="H3" s="70" t="s">
        <v>3841</v>
      </c>
      <c r="I3" s="70" t="s">
        <v>4601</v>
      </c>
      <c r="J3" s="70" t="s">
        <v>3842</v>
      </c>
      <c r="K3" s="70" t="s">
        <v>3843</v>
      </c>
      <c r="L3" s="70" t="s">
        <v>3844</v>
      </c>
      <c r="M3" s="71" t="s">
        <v>3841</v>
      </c>
      <c r="N3" s="71" t="s">
        <v>4608</v>
      </c>
      <c r="O3" s="71" t="s">
        <v>3842</v>
      </c>
      <c r="P3" s="71" t="s">
        <v>3843</v>
      </c>
      <c r="Q3" s="71" t="s">
        <v>3844</v>
      </c>
      <c r="R3" s="72" t="s">
        <v>3841</v>
      </c>
      <c r="S3" s="72" t="s">
        <v>4609</v>
      </c>
      <c r="T3" s="72" t="s">
        <v>3842</v>
      </c>
      <c r="U3" s="72" t="s">
        <v>3843</v>
      </c>
      <c r="V3" s="72" t="s">
        <v>3844</v>
      </c>
      <c r="W3" s="73" t="s">
        <v>3841</v>
      </c>
      <c r="X3" s="73" t="s">
        <v>4610</v>
      </c>
      <c r="Y3" s="73" t="s">
        <v>3842</v>
      </c>
      <c r="Z3" s="73" t="s">
        <v>3843</v>
      </c>
      <c r="AA3" s="73" t="s">
        <v>3844</v>
      </c>
      <c r="AB3" s="74" t="s">
        <v>3841</v>
      </c>
      <c r="AC3" s="74" t="s">
        <v>4611</v>
      </c>
      <c r="AD3" s="74" t="s">
        <v>3842</v>
      </c>
      <c r="AE3" s="74" t="s">
        <v>3843</v>
      </c>
      <c r="AF3" s="74" t="s">
        <v>3844</v>
      </c>
    </row>
    <row r="4" spans="1:32" ht="16.5" thickTop="1" x14ac:dyDescent="0.2">
      <c r="A4" s="20" t="s">
        <v>4515</v>
      </c>
      <c r="B4" s="20" t="s">
        <v>3845</v>
      </c>
      <c r="C4" s="51">
        <v>1.4083508291</v>
      </c>
      <c r="D4" s="51">
        <v>0.494006763204</v>
      </c>
      <c r="E4" s="51">
        <v>0.20149664020999999</v>
      </c>
      <c r="F4" s="51">
        <v>0.32473634858299999</v>
      </c>
      <c r="G4" s="51" t="s">
        <v>3846</v>
      </c>
      <c r="H4" s="52">
        <v>0.725776546706</v>
      </c>
      <c r="I4" s="52">
        <v>-0.46240265765999999</v>
      </c>
      <c r="J4" s="52">
        <v>0.38162769451299999</v>
      </c>
      <c r="K4" s="52">
        <v>0.44471003030700001</v>
      </c>
      <c r="L4" s="52" t="s">
        <v>3847</v>
      </c>
      <c r="M4" s="76">
        <v>1.3719770230999999</v>
      </c>
      <c r="N4" s="76">
        <v>0.45625632047300002</v>
      </c>
      <c r="O4" s="76">
        <v>0.26577915843400002</v>
      </c>
      <c r="P4" s="76">
        <v>0.40827732908800002</v>
      </c>
      <c r="Q4" s="76" t="s">
        <v>3846</v>
      </c>
      <c r="R4" s="77">
        <v>0.83027629169200001</v>
      </c>
      <c r="S4" s="77">
        <v>-0.268336591771</v>
      </c>
      <c r="T4" s="77">
        <v>0.54283728279999999</v>
      </c>
      <c r="U4" s="77">
        <v>0.72303860244399998</v>
      </c>
      <c r="V4" s="77" t="s">
        <v>3847</v>
      </c>
      <c r="W4" s="78">
        <v>0.69449760800000004</v>
      </c>
      <c r="X4" s="78">
        <v>-0.52570961947999995</v>
      </c>
      <c r="Y4" s="78">
        <v>0.20087898300000001</v>
      </c>
      <c r="Z4" s="78">
        <v>0.385401455</v>
      </c>
      <c r="AA4" s="78" t="s">
        <v>3846</v>
      </c>
      <c r="AB4" s="79">
        <v>1.8356356065399999</v>
      </c>
      <c r="AC4" s="79">
        <v>0.87627969665100003</v>
      </c>
      <c r="AD4" s="79">
        <v>8.9361753000000002E-2</v>
      </c>
      <c r="AE4" s="79">
        <v>1</v>
      </c>
      <c r="AF4" s="79" t="s">
        <v>3847</v>
      </c>
    </row>
    <row r="5" spans="1:32" ht="15.75" x14ac:dyDescent="0.2">
      <c r="A5" s="20" t="s">
        <v>4516</v>
      </c>
      <c r="B5" s="20" t="s">
        <v>3848</v>
      </c>
      <c r="C5" s="51">
        <v>0.67167238767500004</v>
      </c>
      <c r="D5" s="51">
        <v>-0.57417037367799995</v>
      </c>
      <c r="E5" s="80">
        <v>3.5862235595000001E-11</v>
      </c>
      <c r="F5" s="80">
        <v>3.5612179332800002E-10</v>
      </c>
      <c r="G5" s="51" t="s">
        <v>3847</v>
      </c>
      <c r="H5" s="52">
        <v>1.1095109574799999</v>
      </c>
      <c r="I5" s="52">
        <v>0.149923915592</v>
      </c>
      <c r="J5" s="52">
        <v>0.23220507390199999</v>
      </c>
      <c r="K5" s="52">
        <v>0.28901668746800002</v>
      </c>
      <c r="L5" s="52" t="s">
        <v>3846</v>
      </c>
      <c r="M5" s="76">
        <v>1.1975612100499999</v>
      </c>
      <c r="N5" s="76">
        <v>0.260099397234</v>
      </c>
      <c r="O5" s="76">
        <v>1.17394501517E-3</v>
      </c>
      <c r="P5" s="76">
        <v>4.00771579124E-3</v>
      </c>
      <c r="Q5" s="76" t="s">
        <v>3846</v>
      </c>
      <c r="R5" s="77">
        <v>1.13781254189</v>
      </c>
      <c r="S5" s="77">
        <v>0.18626288879</v>
      </c>
      <c r="T5" s="77">
        <v>2.50533685683E-2</v>
      </c>
      <c r="U5" s="77">
        <v>8.1688910522599995E-2</v>
      </c>
      <c r="V5" s="77" t="s">
        <v>3846</v>
      </c>
      <c r="W5" s="78">
        <v>1.364474111</v>
      </c>
      <c r="X5" s="78">
        <v>0.44883491974700002</v>
      </c>
      <c r="Y5" s="78">
        <v>2.36E-7</v>
      </c>
      <c r="Z5" s="78">
        <v>6.0000000000000002E-6</v>
      </c>
      <c r="AA5" s="78" t="s">
        <v>3847</v>
      </c>
      <c r="AB5" s="79">
        <v>1.01641479204</v>
      </c>
      <c r="AC5" s="79">
        <v>2.3489276423099999E-2</v>
      </c>
      <c r="AD5" s="79">
        <v>0.881969962</v>
      </c>
      <c r="AE5" s="79">
        <v>0.96044968600000002</v>
      </c>
      <c r="AF5" s="79" t="s">
        <v>3847</v>
      </c>
    </row>
    <row r="6" spans="1:32" ht="15.75" x14ac:dyDescent="0.2">
      <c r="A6" s="20" t="s">
        <v>4517</v>
      </c>
      <c r="B6" s="20" t="s">
        <v>3849</v>
      </c>
      <c r="C6" s="51">
        <v>2.9676251070699999</v>
      </c>
      <c r="D6" s="51">
        <v>1.56930885128</v>
      </c>
      <c r="E6" s="80">
        <v>5.2892567428999998E-14</v>
      </c>
      <c r="F6" s="80">
        <v>6.9108102244700004E-13</v>
      </c>
      <c r="G6" s="51" t="s">
        <v>3846</v>
      </c>
      <c r="H6" s="52">
        <v>3.89023346934</v>
      </c>
      <c r="I6" s="52">
        <v>1.95985674003</v>
      </c>
      <c r="J6" s="81">
        <v>3.5498794695300003E-17</v>
      </c>
      <c r="K6" s="81">
        <v>1.8403441214399999E-16</v>
      </c>
      <c r="L6" s="52" t="s">
        <v>3846</v>
      </c>
      <c r="M6" s="76">
        <v>2.3339557024699999</v>
      </c>
      <c r="N6" s="76">
        <v>1.22277717954</v>
      </c>
      <c r="O6" s="82">
        <v>1.6880628286000001E-10</v>
      </c>
      <c r="P6" s="82">
        <v>1.62169624986E-9</v>
      </c>
      <c r="Q6" s="76" t="s">
        <v>3846</v>
      </c>
      <c r="R6" s="77">
        <v>1.10989606391</v>
      </c>
      <c r="S6" s="77">
        <v>0.150424581882</v>
      </c>
      <c r="T6" s="77">
        <v>0.511724098234</v>
      </c>
      <c r="U6" s="77">
        <v>0.69835711658499999</v>
      </c>
      <c r="V6" s="77" t="s">
        <v>3846</v>
      </c>
      <c r="W6" s="78">
        <v>0.84615488999999999</v>
      </c>
      <c r="X6" s="78">
        <v>-0.24064619718399999</v>
      </c>
      <c r="Y6" s="78">
        <v>0.19863914699999999</v>
      </c>
      <c r="Z6" s="78">
        <v>0.38265136500000002</v>
      </c>
      <c r="AA6" s="78" t="s">
        <v>3846</v>
      </c>
      <c r="AB6" s="79">
        <v>1.4757648155400001</v>
      </c>
      <c r="AC6" s="79">
        <v>0.56146282540600001</v>
      </c>
      <c r="AD6" s="79">
        <v>7.0652049999999997E-3</v>
      </c>
      <c r="AE6" s="79">
        <v>8.3783223000000004E-2</v>
      </c>
      <c r="AF6" s="79" t="s">
        <v>3847</v>
      </c>
    </row>
    <row r="7" spans="1:32" ht="15.75" x14ac:dyDescent="0.2">
      <c r="A7" s="20" t="s">
        <v>4518</v>
      </c>
      <c r="B7" s="20" t="s">
        <v>3850</v>
      </c>
      <c r="C7" s="51">
        <v>1.56621393267</v>
      </c>
      <c r="D7" s="51">
        <v>0.64728128703300003</v>
      </c>
      <c r="E7" s="80">
        <v>1.20315333144E-12</v>
      </c>
      <c r="F7" s="80">
        <v>1.38091943817E-11</v>
      </c>
      <c r="G7" s="51" t="s">
        <v>3846</v>
      </c>
      <c r="H7" s="52">
        <v>4.6665293649199997</v>
      </c>
      <c r="I7" s="52">
        <v>2.2223499740200001</v>
      </c>
      <c r="J7" s="81">
        <v>1.06935581148E-102</v>
      </c>
      <c r="K7" s="81">
        <v>5.3533395225000003E-101</v>
      </c>
      <c r="L7" s="52" t="s">
        <v>3846</v>
      </c>
      <c r="M7" s="76">
        <v>1.1240141744400001</v>
      </c>
      <c r="N7" s="76">
        <v>0.16866022886000001</v>
      </c>
      <c r="O7" s="76">
        <v>7.6702636699400001E-2</v>
      </c>
      <c r="P7" s="76">
        <v>0.152654850146</v>
      </c>
      <c r="Q7" s="76" t="s">
        <v>3846</v>
      </c>
      <c r="R7" s="77">
        <v>1.09402798357</v>
      </c>
      <c r="S7" s="77">
        <v>0.12964964053899999</v>
      </c>
      <c r="T7" s="77">
        <v>0.11831745122499999</v>
      </c>
      <c r="U7" s="77">
        <v>0.26337962928500003</v>
      </c>
      <c r="V7" s="77" t="s">
        <v>3846</v>
      </c>
      <c r="W7" s="78">
        <v>0.91506294799999999</v>
      </c>
      <c r="X7" s="78">
        <v>-0.12607591867699999</v>
      </c>
      <c r="Y7" s="78">
        <v>0.14621719599999999</v>
      </c>
      <c r="Z7" s="78">
        <v>0.312994824</v>
      </c>
      <c r="AA7" s="78" t="s">
        <v>3846</v>
      </c>
      <c r="AB7" s="79">
        <v>0.92456900829499999</v>
      </c>
      <c r="AC7" s="79">
        <v>-0.113147090878</v>
      </c>
      <c r="AD7" s="79">
        <v>0.46395538200000003</v>
      </c>
      <c r="AE7" s="79">
        <v>0.74730429300000001</v>
      </c>
      <c r="AF7" s="79" t="s">
        <v>3846</v>
      </c>
    </row>
    <row r="8" spans="1:32" ht="15.75" x14ac:dyDescent="0.2">
      <c r="A8" s="20" t="s">
        <v>4519</v>
      </c>
      <c r="B8" s="20" t="s">
        <v>3851</v>
      </c>
      <c r="C8" s="51">
        <v>1.4472014159</v>
      </c>
      <c r="D8" s="51">
        <v>0.53326572456700005</v>
      </c>
      <c r="E8" s="51">
        <v>0.13207204774100001</v>
      </c>
      <c r="F8" s="51">
        <v>0.23121402334499999</v>
      </c>
      <c r="G8" s="51" t="s">
        <v>3846</v>
      </c>
      <c r="H8" s="52">
        <v>0.15341835081999999</v>
      </c>
      <c r="I8" s="52">
        <v>-2.70445703673</v>
      </c>
      <c r="J8" s="81">
        <v>6.2770531897900003E-5</v>
      </c>
      <c r="K8" s="52">
        <v>1.38397065735E-4</v>
      </c>
      <c r="L8" s="52" t="s">
        <v>3847</v>
      </c>
      <c r="M8" s="76">
        <v>0.60261881914100002</v>
      </c>
      <c r="N8" s="76">
        <v>-0.73068236742799997</v>
      </c>
      <c r="O8" s="76">
        <v>8.3584172216099997E-2</v>
      </c>
      <c r="P8" s="76">
        <v>0.163491444549</v>
      </c>
      <c r="Q8" s="76" t="s">
        <v>3847</v>
      </c>
      <c r="R8" s="77">
        <v>8.0936718632499995E-3</v>
      </c>
      <c r="S8" s="77">
        <v>-6.9489899247700002</v>
      </c>
      <c r="T8" s="83">
        <v>5.8988556591900003E-8</v>
      </c>
      <c r="U8" s="83">
        <v>8.5272759947800003E-7</v>
      </c>
      <c r="V8" s="77" t="s">
        <v>3847</v>
      </c>
      <c r="W8" s="78">
        <v>1.1379413229999999</v>
      </c>
      <c r="X8" s="78">
        <v>0.18693672524499999</v>
      </c>
      <c r="Y8" s="78">
        <v>0.519172937</v>
      </c>
      <c r="Z8" s="78">
        <v>0.69917135699999999</v>
      </c>
      <c r="AA8" s="78" t="s">
        <v>3847</v>
      </c>
      <c r="AB8" s="79">
        <v>1.02602282188</v>
      </c>
      <c r="AC8" s="79">
        <v>3.7062821246700003E-2</v>
      </c>
      <c r="AD8" s="79">
        <v>0.97375510300000001</v>
      </c>
      <c r="AE8" s="79">
        <v>1</v>
      </c>
      <c r="AF8" s="79" t="s">
        <v>3847</v>
      </c>
    </row>
    <row r="9" spans="1:32" ht="15.75" x14ac:dyDescent="0.2">
      <c r="A9" s="20" t="s">
        <v>4520</v>
      </c>
      <c r="B9" s="20" t="s">
        <v>3852</v>
      </c>
      <c r="C9" s="51">
        <v>4.1024262221300001</v>
      </c>
      <c r="D9" s="51">
        <v>2.0364773885999998</v>
      </c>
      <c r="E9" s="80">
        <v>2.0651827822600001E-12</v>
      </c>
      <c r="F9" s="80">
        <v>2.3037841872600001E-11</v>
      </c>
      <c r="G9" s="51" t="s">
        <v>3846</v>
      </c>
      <c r="H9" s="52">
        <v>4.5605668685999996</v>
      </c>
      <c r="I9" s="52">
        <v>2.1892131594099999</v>
      </c>
      <c r="J9" s="81">
        <v>5.4800515927099999E-12</v>
      </c>
      <c r="K9" s="81">
        <v>2.1344735559199999E-11</v>
      </c>
      <c r="L9" s="52" t="s">
        <v>3846</v>
      </c>
      <c r="M9" s="76">
        <v>6.5988120760499998</v>
      </c>
      <c r="N9" s="76">
        <v>2.7222063326199999</v>
      </c>
      <c r="O9" s="82">
        <v>3.1713564404899999E-24</v>
      </c>
      <c r="P9" s="82">
        <v>8.1148828164299995E-23</v>
      </c>
      <c r="Q9" s="76" t="s">
        <v>3846</v>
      </c>
      <c r="R9" s="77">
        <v>0.25288184781299999</v>
      </c>
      <c r="S9" s="77">
        <v>-1.98346461269</v>
      </c>
      <c r="T9" s="77">
        <v>3.2393527975399999E-4</v>
      </c>
      <c r="U9" s="77">
        <v>2.13756018997E-3</v>
      </c>
      <c r="V9" s="77" t="s">
        <v>3847</v>
      </c>
      <c r="W9" s="78">
        <v>1.248287138</v>
      </c>
      <c r="X9" s="78">
        <v>0.32032544157999998</v>
      </c>
      <c r="Y9" s="78">
        <v>0.15704005500000001</v>
      </c>
      <c r="Z9" s="78">
        <v>0.32872952799999999</v>
      </c>
      <c r="AA9" s="78" t="s">
        <v>3847</v>
      </c>
      <c r="AB9" s="79">
        <v>1.3114861793599999</v>
      </c>
      <c r="AC9" s="79">
        <v>0.39120260434499998</v>
      </c>
      <c r="AD9" s="79">
        <v>0.142352545</v>
      </c>
      <c r="AE9" s="79">
        <v>0.43312625700000001</v>
      </c>
      <c r="AF9" s="79" t="s">
        <v>3847</v>
      </c>
    </row>
    <row r="10" spans="1:32" ht="15.75" x14ac:dyDescent="0.2">
      <c r="A10" s="20" t="s">
        <v>4521</v>
      </c>
      <c r="B10" s="20" t="s">
        <v>3853</v>
      </c>
      <c r="C10" s="51">
        <v>4.8979670890999998</v>
      </c>
      <c r="D10" s="51">
        <v>2.29218308004</v>
      </c>
      <c r="E10" s="80">
        <v>4.1426154029899999E-35</v>
      </c>
      <c r="F10" s="80">
        <v>1.8533323884000001E-33</v>
      </c>
      <c r="G10" s="51" t="s">
        <v>3846</v>
      </c>
      <c r="H10" s="52">
        <v>9.4336753778299993</v>
      </c>
      <c r="I10" s="52">
        <v>3.2378199571500001</v>
      </c>
      <c r="J10" s="81">
        <v>5.3078460525500003E-60</v>
      </c>
      <c r="K10" s="81">
        <v>1.0014340760399999E-58</v>
      </c>
      <c r="L10" s="52" t="s">
        <v>3846</v>
      </c>
      <c r="M10" s="76">
        <v>7.2302493708200002</v>
      </c>
      <c r="N10" s="76">
        <v>2.85404540649</v>
      </c>
      <c r="O10" s="82">
        <v>3.8368081770799999E-68</v>
      </c>
      <c r="P10" s="82">
        <v>3.9270576272800002E-66</v>
      </c>
      <c r="Q10" s="76" t="s">
        <v>3846</v>
      </c>
      <c r="R10" s="77">
        <v>1.0885920018200001E-2</v>
      </c>
      <c r="S10" s="77">
        <v>-6.5213928484299997</v>
      </c>
      <c r="T10" s="83">
        <v>5.6810088379200001E-13</v>
      </c>
      <c r="U10" s="83">
        <v>1.5488224094999999E-11</v>
      </c>
      <c r="V10" s="77" t="s">
        <v>3847</v>
      </c>
      <c r="W10" s="78">
        <v>1.0185610700000001</v>
      </c>
      <c r="X10" s="78">
        <v>2.6904814460399998E-2</v>
      </c>
      <c r="Y10" s="78">
        <v>0.86132414300000004</v>
      </c>
      <c r="Z10" s="78">
        <v>0.92645975899999999</v>
      </c>
      <c r="AA10" s="78" t="s">
        <v>3847</v>
      </c>
      <c r="AB10" s="79">
        <v>1.0745926692600001</v>
      </c>
      <c r="AC10" s="79">
        <v>0.10378990130599999</v>
      </c>
      <c r="AD10" s="79">
        <v>0.63591184599999995</v>
      </c>
      <c r="AE10" s="79">
        <v>0.85165547399999997</v>
      </c>
      <c r="AF10" s="79" t="s">
        <v>3847</v>
      </c>
    </row>
    <row r="11" spans="1:32" ht="15.75" x14ac:dyDescent="0.2">
      <c r="A11" s="20" t="s">
        <v>4522</v>
      </c>
      <c r="B11" s="20" t="s">
        <v>3854</v>
      </c>
      <c r="C11" s="51">
        <v>2.1681285209299999</v>
      </c>
      <c r="D11" s="51">
        <v>1.1164502783800001</v>
      </c>
      <c r="E11" s="51">
        <v>7.5488935765700002E-3</v>
      </c>
      <c r="F11" s="51">
        <v>2.0329434482099999E-2</v>
      </c>
      <c r="G11" s="51" t="s">
        <v>3846</v>
      </c>
      <c r="H11" s="52">
        <v>0.46011750684899999</v>
      </c>
      <c r="I11" s="52">
        <v>-1.1199257448</v>
      </c>
      <c r="J11" s="52">
        <v>9.9675375177600001E-2</v>
      </c>
      <c r="K11" s="52">
        <v>0.13540018811499999</v>
      </c>
      <c r="L11" s="52" t="s">
        <v>3847</v>
      </c>
      <c r="M11" s="76">
        <v>2.2187064832500001</v>
      </c>
      <c r="N11" s="76">
        <v>1.14971882338</v>
      </c>
      <c r="O11" s="76">
        <v>5.4052133230800001E-3</v>
      </c>
      <c r="P11" s="76">
        <v>1.5672099721200001E-2</v>
      </c>
      <c r="Q11" s="76" t="s">
        <v>3846</v>
      </c>
      <c r="R11" s="77">
        <v>0.33832898428500002</v>
      </c>
      <c r="S11" s="77">
        <v>-1.5635013183099999</v>
      </c>
      <c r="T11" s="77">
        <v>1.23993104657E-2</v>
      </c>
      <c r="U11" s="77">
        <v>4.5919339045E-2</v>
      </c>
      <c r="V11" s="77" t="s">
        <v>3847</v>
      </c>
      <c r="W11" s="78">
        <v>0.70926117499999997</v>
      </c>
      <c r="X11" s="78">
        <v>-0.49529073111900002</v>
      </c>
      <c r="Y11" s="78">
        <v>0.216944363</v>
      </c>
      <c r="Z11" s="78">
        <v>0.40507947500000002</v>
      </c>
      <c r="AA11" s="78" t="s">
        <v>3846</v>
      </c>
      <c r="AB11" s="79">
        <v>1.15434108294</v>
      </c>
      <c r="AC11" s="79">
        <v>0.20706957230299999</v>
      </c>
      <c r="AD11" s="79">
        <v>0.81786565</v>
      </c>
      <c r="AE11" s="79">
        <v>1</v>
      </c>
      <c r="AF11" s="79" t="s">
        <v>3847</v>
      </c>
    </row>
    <row r="12" spans="1:32" ht="15.75" x14ac:dyDescent="0.2">
      <c r="A12" s="20" t="s">
        <v>4523</v>
      </c>
      <c r="B12" s="20" t="s">
        <v>3855</v>
      </c>
      <c r="C12" s="51">
        <v>0.84608672963300002</v>
      </c>
      <c r="D12" s="51">
        <v>-0.241122537927</v>
      </c>
      <c r="E12" s="51">
        <v>0.65474139805599996</v>
      </c>
      <c r="F12" s="51">
        <v>0.77254422071100004</v>
      </c>
      <c r="G12" s="51" t="s">
        <v>3847</v>
      </c>
      <c r="H12" s="52">
        <v>0.60626443408999997</v>
      </c>
      <c r="I12" s="52">
        <v>-0.72198090425899997</v>
      </c>
      <c r="J12" s="52">
        <v>0.23004411644799999</v>
      </c>
      <c r="K12" s="52">
        <v>0.28658931148400002</v>
      </c>
      <c r="L12" s="52" t="s">
        <v>3847</v>
      </c>
      <c r="M12" s="76">
        <v>0.67513416189499997</v>
      </c>
      <c r="N12" s="76">
        <v>-0.56675387351200002</v>
      </c>
      <c r="O12" s="76">
        <v>0.23192224721499999</v>
      </c>
      <c r="P12" s="76">
        <v>0.36764571114299999</v>
      </c>
      <c r="Q12" s="76" t="s">
        <v>3847</v>
      </c>
      <c r="R12" s="77">
        <v>0.38121397342800001</v>
      </c>
      <c r="S12" s="77">
        <v>-1.3913270925700001</v>
      </c>
      <c r="T12" s="77">
        <v>6.6220561553999996E-3</v>
      </c>
      <c r="U12" s="77">
        <v>2.7405260360800002E-2</v>
      </c>
      <c r="V12" s="77" t="s">
        <v>3847</v>
      </c>
      <c r="W12" s="78">
        <v>1.235646939</v>
      </c>
      <c r="X12" s="78">
        <v>0.30573915954699998</v>
      </c>
      <c r="Y12" s="78">
        <v>0.61165250299999996</v>
      </c>
      <c r="Z12" s="78">
        <v>0.76784724000000004</v>
      </c>
      <c r="AA12" s="78" t="s">
        <v>3847</v>
      </c>
      <c r="AB12" s="79">
        <v>0.61749061753300005</v>
      </c>
      <c r="AC12" s="79">
        <v>-0.69551087906800002</v>
      </c>
      <c r="AD12" s="79">
        <v>0.432865583</v>
      </c>
      <c r="AE12" s="79">
        <v>1</v>
      </c>
      <c r="AF12" s="79" t="s">
        <v>3846</v>
      </c>
    </row>
    <row r="13" spans="1:32" ht="15.75" x14ac:dyDescent="0.2">
      <c r="A13" s="20" t="s">
        <v>4524</v>
      </c>
      <c r="B13" s="20" t="s">
        <v>3856</v>
      </c>
      <c r="C13" s="51">
        <v>5.2220350721999997</v>
      </c>
      <c r="D13" s="51">
        <v>2.3846121470999999</v>
      </c>
      <c r="E13" s="80">
        <v>3.3136438839500001E-11</v>
      </c>
      <c r="F13" s="80">
        <v>3.3078372649999998E-10</v>
      </c>
      <c r="G13" s="51" t="s">
        <v>3846</v>
      </c>
      <c r="H13" s="52">
        <v>3.0930423242299998</v>
      </c>
      <c r="I13" s="52">
        <v>1.6290265749499999</v>
      </c>
      <c r="J13" s="52">
        <v>9.8663216394300011E-4</v>
      </c>
      <c r="K13" s="52">
        <v>1.8832557795999999E-3</v>
      </c>
      <c r="L13" s="52" t="s">
        <v>3846</v>
      </c>
      <c r="M13" s="76">
        <v>0.92701749101499997</v>
      </c>
      <c r="N13" s="76">
        <v>-0.109331534934</v>
      </c>
      <c r="O13" s="76">
        <v>0.85183766621400003</v>
      </c>
      <c r="P13" s="76">
        <v>0.90902032836799995</v>
      </c>
      <c r="Q13" s="76" t="s">
        <v>3847</v>
      </c>
      <c r="R13" s="77">
        <v>2.1552758240899998</v>
      </c>
      <c r="S13" s="77">
        <v>1.1078725118099999</v>
      </c>
      <c r="T13" s="77">
        <v>2.5416545512499999E-2</v>
      </c>
      <c r="U13" s="77">
        <v>8.2578531729899998E-2</v>
      </c>
      <c r="V13" s="77" t="s">
        <v>3846</v>
      </c>
      <c r="W13" s="78">
        <v>0.67519344999999997</v>
      </c>
      <c r="X13" s="78">
        <v>-0.56613605929699995</v>
      </c>
      <c r="Y13" s="78">
        <v>2.0948648E-2</v>
      </c>
      <c r="Z13" s="78">
        <v>8.0709456999999998E-2</v>
      </c>
      <c r="AA13" s="78" t="s">
        <v>3846</v>
      </c>
      <c r="AB13" s="79">
        <v>0.96937479708800001</v>
      </c>
      <c r="AC13" s="79">
        <v>-4.4873520727899997E-2</v>
      </c>
      <c r="AD13" s="79">
        <v>0.91655832400000004</v>
      </c>
      <c r="AE13" s="79">
        <v>0.97340434200000003</v>
      </c>
      <c r="AF13" s="79" t="s">
        <v>3846</v>
      </c>
    </row>
    <row r="14" spans="1:32" ht="15.75" x14ac:dyDescent="0.2">
      <c r="A14" s="20" t="s">
        <v>4525</v>
      </c>
      <c r="B14" s="20" t="s">
        <v>3857</v>
      </c>
      <c r="C14" s="51">
        <v>3.2453545343400001</v>
      </c>
      <c r="D14" s="51">
        <v>1.69837609209</v>
      </c>
      <c r="E14" s="51">
        <v>7.2995685508000004E-3</v>
      </c>
      <c r="F14" s="51">
        <v>1.9717026479100001E-2</v>
      </c>
      <c r="G14" s="51" t="s">
        <v>3846</v>
      </c>
      <c r="H14" s="52">
        <v>1.95662890432</v>
      </c>
      <c r="I14" s="52">
        <v>0.96837015930199999</v>
      </c>
      <c r="J14" s="52">
        <v>0.25896234300499998</v>
      </c>
      <c r="K14" s="52">
        <v>0.31795557010600001</v>
      </c>
      <c r="L14" s="52" t="s">
        <v>3846</v>
      </c>
      <c r="M14" s="76">
        <v>0.90300926401299997</v>
      </c>
      <c r="N14" s="76">
        <v>-0.14718730643200001</v>
      </c>
      <c r="O14" s="76">
        <v>0.87007019271399999</v>
      </c>
      <c r="P14" s="76">
        <v>0.92115159278900005</v>
      </c>
      <c r="Q14" s="76" t="s">
        <v>3847</v>
      </c>
      <c r="R14" s="77">
        <v>1.6332761169700001</v>
      </c>
      <c r="S14" s="77">
        <v>0.70776870939600001</v>
      </c>
      <c r="T14" s="77">
        <v>0.34998240100299999</v>
      </c>
      <c r="U14" s="77">
        <v>0.55092448456200005</v>
      </c>
      <c r="V14" s="77" t="s">
        <v>3846</v>
      </c>
      <c r="W14" s="78">
        <v>0.53973658800000002</v>
      </c>
      <c r="X14" s="78">
        <v>-0.89931389027399999</v>
      </c>
      <c r="Y14" s="78">
        <v>0.110011161</v>
      </c>
      <c r="Z14" s="78">
        <v>0.257670438</v>
      </c>
      <c r="AA14" s="78" t="s">
        <v>3846</v>
      </c>
      <c r="AB14" s="79">
        <v>1.37591150614</v>
      </c>
      <c r="AC14" s="79">
        <v>0.460387683878</v>
      </c>
      <c r="AD14" s="79">
        <v>0.56437246699999999</v>
      </c>
      <c r="AE14" s="79">
        <v>1</v>
      </c>
      <c r="AF14" s="79" t="s">
        <v>3847</v>
      </c>
    </row>
    <row r="15" spans="1:32" ht="15.75" x14ac:dyDescent="0.2">
      <c r="A15" s="20" t="s">
        <v>4526</v>
      </c>
      <c r="B15" s="20" t="s">
        <v>3858</v>
      </c>
      <c r="C15" s="51">
        <v>1.8808529765299999</v>
      </c>
      <c r="D15" s="51">
        <v>0.91138707994900003</v>
      </c>
      <c r="E15" s="80">
        <v>3.1415560523399998E-6</v>
      </c>
      <c r="F15" s="80">
        <v>1.69366539225E-5</v>
      </c>
      <c r="G15" s="51" t="s">
        <v>3846</v>
      </c>
      <c r="H15" s="52">
        <v>5.0861891455799997</v>
      </c>
      <c r="I15" s="52">
        <v>2.3465851140799998</v>
      </c>
      <c r="J15" s="81">
        <v>7.99519945759E-57</v>
      </c>
      <c r="K15" s="81">
        <v>1.3763887673800001E-55</v>
      </c>
      <c r="L15" s="52" t="s">
        <v>3846</v>
      </c>
      <c r="M15" s="76">
        <v>2.52978419517</v>
      </c>
      <c r="N15" s="76">
        <v>1.33901432016</v>
      </c>
      <c r="O15" s="82">
        <v>2.0232224513100001E-14</v>
      </c>
      <c r="P15" s="82">
        <v>2.7415422291899999E-13</v>
      </c>
      <c r="Q15" s="76" t="s">
        <v>3846</v>
      </c>
      <c r="R15" s="77">
        <v>0.67884591414100004</v>
      </c>
      <c r="S15" s="77">
        <v>-0.55884394918299996</v>
      </c>
      <c r="T15" s="77">
        <v>6.8504634352299998E-3</v>
      </c>
      <c r="U15" s="77">
        <v>2.8185385698600001E-2</v>
      </c>
      <c r="V15" s="77" t="s">
        <v>3847</v>
      </c>
      <c r="W15" s="78">
        <v>1.1795204029999999</v>
      </c>
      <c r="X15" s="78">
        <v>2.3833574358000001E-2</v>
      </c>
      <c r="Y15" s="78">
        <v>0.90902875900000002</v>
      </c>
      <c r="Z15" s="78">
        <v>0.95403193500000005</v>
      </c>
      <c r="AA15" s="78" t="s">
        <v>3847</v>
      </c>
      <c r="AB15" s="79">
        <v>1.4684801295300001</v>
      </c>
      <c r="AC15" s="79">
        <v>0.55432374423099995</v>
      </c>
      <c r="AD15" s="79">
        <v>1.6096490000000001E-3</v>
      </c>
      <c r="AE15" s="79">
        <v>3.3675895999999997E-2</v>
      </c>
      <c r="AF15" s="79" t="s">
        <v>3847</v>
      </c>
    </row>
    <row r="16" spans="1:32" ht="15.75" x14ac:dyDescent="0.2">
      <c r="A16" s="20" t="s">
        <v>4527</v>
      </c>
      <c r="B16" s="20" t="s">
        <v>3859</v>
      </c>
      <c r="C16" s="51">
        <v>6.8233088035899998</v>
      </c>
      <c r="D16" s="51">
        <v>2.7704715100600001</v>
      </c>
      <c r="E16" s="80">
        <v>1.4558787673099999E-6</v>
      </c>
      <c r="F16" s="80">
        <v>8.2798562839499992E-6</v>
      </c>
      <c r="G16" s="51" t="s">
        <v>3846</v>
      </c>
      <c r="H16" s="52">
        <v>142.506152525</v>
      </c>
      <c r="I16" s="52">
        <v>7.1548803969600003</v>
      </c>
      <c r="J16" s="81">
        <v>3.1499539073099998E-91</v>
      </c>
      <c r="K16" s="81">
        <v>1.2661883686500001E-89</v>
      </c>
      <c r="L16" s="52" t="s">
        <v>3846</v>
      </c>
      <c r="M16" s="76">
        <v>108.624350886</v>
      </c>
      <c r="N16" s="76">
        <v>6.7632037456300003</v>
      </c>
      <c r="O16" s="82">
        <v>2.4354996331299998E-93</v>
      </c>
      <c r="P16" s="82">
        <v>5.3561244634500003E-91</v>
      </c>
      <c r="Q16" s="76" t="s">
        <v>3846</v>
      </c>
      <c r="R16" s="77">
        <v>2.3365212625699999E-2</v>
      </c>
      <c r="S16" s="77">
        <v>-5.4194940238499996</v>
      </c>
      <c r="T16" s="77">
        <v>1.5247938175599999E-3</v>
      </c>
      <c r="U16" s="77">
        <v>8.1399161541899998E-3</v>
      </c>
      <c r="V16" s="77" t="s">
        <v>3847</v>
      </c>
      <c r="W16" s="78">
        <v>6.8067165410000001</v>
      </c>
      <c r="X16" s="78">
        <v>2.7733878026499998</v>
      </c>
      <c r="Y16" s="78">
        <v>3.6899999999999996E-18</v>
      </c>
      <c r="Z16" s="78">
        <v>5.7100000000000001E-16</v>
      </c>
      <c r="AA16" s="78" t="s">
        <v>3847</v>
      </c>
      <c r="AB16" s="79">
        <v>1.69103114057</v>
      </c>
      <c r="AC16" s="79">
        <v>0.75790322742299998</v>
      </c>
      <c r="AD16" s="79">
        <v>4.2654030000000001E-3</v>
      </c>
      <c r="AE16" s="79">
        <v>6.1345317000000003E-2</v>
      </c>
      <c r="AF16" s="79" t="s">
        <v>3847</v>
      </c>
    </row>
    <row r="17" spans="1:32" ht="15.75" x14ac:dyDescent="0.2">
      <c r="A17" s="20" t="s">
        <v>4528</v>
      </c>
      <c r="B17" s="20" t="s">
        <v>3860</v>
      </c>
      <c r="C17" s="51">
        <v>0.72857391298200003</v>
      </c>
      <c r="D17" s="51">
        <v>-0.45685275542800002</v>
      </c>
      <c r="E17" s="80">
        <v>5.6601898331300004E-6</v>
      </c>
      <c r="F17" s="80">
        <v>2.9136338629E-5</v>
      </c>
      <c r="G17" s="51" t="s">
        <v>3847</v>
      </c>
      <c r="H17" s="52">
        <v>8.5318883451800005</v>
      </c>
      <c r="I17" s="52">
        <v>3.0928650855900002</v>
      </c>
      <c r="J17" s="81">
        <v>1.6214172265600001E-194</v>
      </c>
      <c r="K17" s="81">
        <v>4.64237353289E-192</v>
      </c>
      <c r="L17" s="52" t="s">
        <v>3846</v>
      </c>
      <c r="M17" s="76">
        <v>3.7689831028</v>
      </c>
      <c r="N17" s="76">
        <v>1.9141753270899999</v>
      </c>
      <c r="O17" s="82">
        <v>1.49867744619E-74</v>
      </c>
      <c r="P17" s="82">
        <v>1.84768763328E-72</v>
      </c>
      <c r="Q17" s="76" t="s">
        <v>3846</v>
      </c>
      <c r="R17" s="77">
        <v>6.6676874619999999E-4</v>
      </c>
      <c r="S17" s="77">
        <v>-10.5505258978</v>
      </c>
      <c r="T17" s="83">
        <v>1.97431345906E-69</v>
      </c>
      <c r="U17" s="83">
        <v>4.0907774871700002E-67</v>
      </c>
      <c r="V17" s="77" t="s">
        <v>3847</v>
      </c>
      <c r="W17" s="78">
        <v>3.0749824299999999</v>
      </c>
      <c r="X17" s="78">
        <v>1.6654897505799999</v>
      </c>
      <c r="Y17" s="78">
        <v>4.9899999999999997E-111</v>
      </c>
      <c r="Z17" s="78">
        <v>2.5699999999999998E-107</v>
      </c>
      <c r="AA17" s="78" t="s">
        <v>3847</v>
      </c>
      <c r="AB17" s="79">
        <v>0.86969252758600002</v>
      </c>
      <c r="AC17" s="79">
        <v>-0.20142265637500001</v>
      </c>
      <c r="AD17" s="79">
        <v>0.21227180700000001</v>
      </c>
      <c r="AE17" s="79">
        <v>0.52695779700000001</v>
      </c>
      <c r="AF17" s="79" t="s">
        <v>3846</v>
      </c>
    </row>
    <row r="18" spans="1:32" ht="15.75" x14ac:dyDescent="0.2">
      <c r="A18" s="20" t="s">
        <v>4529</v>
      </c>
      <c r="B18" s="20" t="s">
        <v>3861</v>
      </c>
      <c r="C18" s="51">
        <v>1.53526024548</v>
      </c>
      <c r="D18" s="51">
        <v>0.61848323087000001</v>
      </c>
      <c r="E18" s="80">
        <v>1.57883469255E-12</v>
      </c>
      <c r="F18" s="80">
        <v>1.7916523835100002E-11</v>
      </c>
      <c r="G18" s="51" t="s">
        <v>3846</v>
      </c>
      <c r="H18" s="52">
        <v>2.3784746595000001</v>
      </c>
      <c r="I18" s="52">
        <v>1.2500366547699999</v>
      </c>
      <c r="J18" s="81">
        <v>1.5941844207699999E-36</v>
      </c>
      <c r="K18" s="81">
        <v>1.65292819231E-35</v>
      </c>
      <c r="L18" s="52" t="s">
        <v>3846</v>
      </c>
      <c r="M18" s="76">
        <v>1.3294397956699999</v>
      </c>
      <c r="N18" s="76">
        <v>0.41081844552699998</v>
      </c>
      <c r="O18" s="76">
        <v>2.2934811447400001E-4</v>
      </c>
      <c r="P18" s="76">
        <v>9.0680544581099999E-4</v>
      </c>
      <c r="Q18" s="76" t="s">
        <v>3846</v>
      </c>
      <c r="R18" s="77">
        <v>1.0687578103299999</v>
      </c>
      <c r="S18" s="77">
        <v>9.5934963053099995E-2</v>
      </c>
      <c r="T18" s="77">
        <v>0.31230548062300001</v>
      </c>
      <c r="U18" s="77">
        <v>0.51188979737200002</v>
      </c>
      <c r="V18" s="77" t="s">
        <v>3846</v>
      </c>
      <c r="W18" s="78">
        <v>0.85314953400000004</v>
      </c>
      <c r="X18" s="78">
        <v>-0.22869887398399999</v>
      </c>
      <c r="Y18" s="78">
        <v>9.9024520000000008E-3</v>
      </c>
      <c r="Z18" s="78">
        <v>4.6592149999999999E-2</v>
      </c>
      <c r="AA18" s="78" t="s">
        <v>3846</v>
      </c>
      <c r="AB18" s="79">
        <v>0.77145848167300002</v>
      </c>
      <c r="AC18" s="79">
        <v>-0.37433957891500003</v>
      </c>
      <c r="AD18" s="79">
        <v>3.0770473E-2</v>
      </c>
      <c r="AE18" s="79">
        <v>0.19026277599999999</v>
      </c>
      <c r="AF18" s="79" t="s">
        <v>3846</v>
      </c>
    </row>
    <row r="19" spans="1:32" ht="15.75" x14ac:dyDescent="0.2">
      <c r="A19" s="20" t="s">
        <v>4530</v>
      </c>
      <c r="B19" s="20" t="s">
        <v>3862</v>
      </c>
      <c r="C19" s="51">
        <v>1.4009606326199999</v>
      </c>
      <c r="D19" s="51">
        <v>0.48641641620699999</v>
      </c>
      <c r="E19" s="80">
        <v>5.1281622425099997E-6</v>
      </c>
      <c r="F19" s="80">
        <v>2.66141186531E-5</v>
      </c>
      <c r="G19" s="51" t="s">
        <v>3846</v>
      </c>
      <c r="H19" s="52">
        <v>2.43467587535</v>
      </c>
      <c r="I19" s="52">
        <v>1.2837297213200001</v>
      </c>
      <c r="J19" s="81">
        <v>2.1805526810699998E-18</v>
      </c>
      <c r="K19" s="81">
        <v>1.20143888437E-17</v>
      </c>
      <c r="L19" s="52" t="s">
        <v>3846</v>
      </c>
      <c r="M19" s="76">
        <v>1.72140329523</v>
      </c>
      <c r="N19" s="76">
        <v>0.78358513565400001</v>
      </c>
      <c r="O19" s="82">
        <v>3.8852340923700003E-12</v>
      </c>
      <c r="P19" s="82">
        <v>4.30417288082E-11</v>
      </c>
      <c r="Q19" s="76" t="s">
        <v>3846</v>
      </c>
      <c r="R19" s="77">
        <v>5.9845378308699996E-4</v>
      </c>
      <c r="S19" s="77">
        <v>-10.7064725434</v>
      </c>
      <c r="T19" s="83">
        <v>1.26251315569E-156</v>
      </c>
      <c r="U19" s="83">
        <v>8.9179338360699994E-154</v>
      </c>
      <c r="V19" s="77" t="s">
        <v>3847</v>
      </c>
      <c r="W19" s="78">
        <v>1.375884678</v>
      </c>
      <c r="X19" s="78">
        <v>0.46051607126600003</v>
      </c>
      <c r="Y19" s="78">
        <v>4.06E-8</v>
      </c>
      <c r="Z19" s="78">
        <v>1.2300000000000001E-6</v>
      </c>
      <c r="AA19" s="78" t="s">
        <v>3847</v>
      </c>
      <c r="AB19" s="79">
        <v>1.0376641150699999</v>
      </c>
      <c r="AC19" s="79">
        <v>5.3339528527699999E-2</v>
      </c>
      <c r="AD19" s="79">
        <v>0.77584419500000001</v>
      </c>
      <c r="AE19" s="79">
        <v>0.91964449000000004</v>
      </c>
      <c r="AF19" s="79" t="s">
        <v>3847</v>
      </c>
    </row>
    <row r="20" spans="1:32" ht="15.75" x14ac:dyDescent="0.2">
      <c r="A20" s="20" t="s">
        <v>4531</v>
      </c>
      <c r="B20" s="20" t="s">
        <v>3863</v>
      </c>
      <c r="C20" s="51">
        <v>1.4731911445799999</v>
      </c>
      <c r="D20" s="51">
        <v>0.55894463027200003</v>
      </c>
      <c r="E20" s="80">
        <v>9.1299549604300004E-10</v>
      </c>
      <c r="F20" s="80">
        <v>7.9144066790400005E-9</v>
      </c>
      <c r="G20" s="51" t="s">
        <v>3846</v>
      </c>
      <c r="H20" s="52">
        <v>2.0696433679199999</v>
      </c>
      <c r="I20" s="52">
        <v>1.04938219011</v>
      </c>
      <c r="J20" s="81">
        <v>1.7706523900799999E-23</v>
      </c>
      <c r="K20" s="81">
        <v>1.2075656918500001E-22</v>
      </c>
      <c r="L20" s="52" t="s">
        <v>3846</v>
      </c>
      <c r="M20" s="76">
        <v>1.36195058992</v>
      </c>
      <c r="N20" s="76">
        <v>0.445674364898</v>
      </c>
      <c r="O20" s="82">
        <v>2.6932886323999998E-5</v>
      </c>
      <c r="P20" s="76">
        <v>1.27488595706E-4</v>
      </c>
      <c r="Q20" s="76" t="s">
        <v>3846</v>
      </c>
      <c r="R20" s="77">
        <v>2.0867768266200001E-2</v>
      </c>
      <c r="S20" s="77">
        <v>-5.5825798721400002</v>
      </c>
      <c r="T20" s="83">
        <v>3.3842906166700002E-163</v>
      </c>
      <c r="U20" s="83">
        <v>2.6295938091600001E-160</v>
      </c>
      <c r="V20" s="77" t="s">
        <v>3847</v>
      </c>
      <c r="W20" s="78">
        <v>1.011224125</v>
      </c>
      <c r="X20" s="78">
        <v>2.1540352511100001E-2</v>
      </c>
      <c r="Y20" s="78">
        <v>0.80857184999999998</v>
      </c>
      <c r="Z20" s="78">
        <v>0.89674047899999998</v>
      </c>
      <c r="AA20" s="78" t="s">
        <v>3847</v>
      </c>
      <c r="AB20" s="79">
        <v>1.1643007166299999</v>
      </c>
      <c r="AC20" s="79">
        <v>0.21946372693899999</v>
      </c>
      <c r="AD20" s="79">
        <v>4.4598285000000001E-2</v>
      </c>
      <c r="AE20" s="79">
        <v>0.23553855900000001</v>
      </c>
      <c r="AF20" s="79" t="s">
        <v>3847</v>
      </c>
    </row>
    <row r="21" spans="1:32" ht="15.75" x14ac:dyDescent="0.2">
      <c r="A21" s="20" t="s">
        <v>4532</v>
      </c>
      <c r="B21" s="20" t="s">
        <v>3864</v>
      </c>
      <c r="C21" s="51">
        <v>0.68941053375799999</v>
      </c>
      <c r="D21" s="51">
        <v>-0.53656475254400005</v>
      </c>
      <c r="E21" s="51">
        <v>1.93926480465E-2</v>
      </c>
      <c r="F21" s="51">
        <v>4.61459698015E-2</v>
      </c>
      <c r="G21" s="51" t="s">
        <v>3847</v>
      </c>
      <c r="H21" s="52">
        <v>0.33427924944999998</v>
      </c>
      <c r="I21" s="52">
        <v>-1.5808742931599999</v>
      </c>
      <c r="J21" s="81">
        <v>2.2484720815799999E-6</v>
      </c>
      <c r="K21" s="81">
        <v>5.7264457508400001E-6</v>
      </c>
      <c r="L21" s="52" t="s">
        <v>3847</v>
      </c>
      <c r="M21" s="76">
        <v>0.35107205953699999</v>
      </c>
      <c r="N21" s="76">
        <v>-1.5101609126</v>
      </c>
      <c r="O21" s="82">
        <v>2.2887070444399999E-8</v>
      </c>
      <c r="P21" s="82">
        <v>1.69997345693E-7</v>
      </c>
      <c r="Q21" s="76" t="s">
        <v>3847</v>
      </c>
      <c r="R21" s="77">
        <v>1.5786328489599999</v>
      </c>
      <c r="S21" s="77">
        <v>0.65867567494900003</v>
      </c>
      <c r="T21" s="77">
        <v>1.5996939311499999E-3</v>
      </c>
      <c r="U21" s="77">
        <v>8.46704485358E-3</v>
      </c>
      <c r="V21" s="77" t="s">
        <v>3846</v>
      </c>
      <c r="W21" s="78">
        <v>1.030355785</v>
      </c>
      <c r="X21" s="78">
        <v>4.35465685054E-2</v>
      </c>
      <c r="Y21" s="78">
        <v>0.85547972999999999</v>
      </c>
      <c r="Z21" s="78">
        <v>0.92282362900000003</v>
      </c>
      <c r="AA21" s="78" t="s">
        <v>3847</v>
      </c>
      <c r="AB21" s="79">
        <v>0.73890779228000003</v>
      </c>
      <c r="AC21" s="79">
        <v>-0.43653375205900002</v>
      </c>
      <c r="AD21" s="79">
        <v>0.40309794300000001</v>
      </c>
      <c r="AE21" s="79">
        <v>1</v>
      </c>
      <c r="AF21" s="79" t="s">
        <v>3846</v>
      </c>
    </row>
    <row r="22" spans="1:32" ht="15.75" x14ac:dyDescent="0.2">
      <c r="A22" s="20" t="s">
        <v>4533</v>
      </c>
      <c r="B22" s="20" t="s">
        <v>3865</v>
      </c>
      <c r="C22" s="51">
        <v>0.94368212570599996</v>
      </c>
      <c r="D22" s="51">
        <v>-8.3627117606100004E-2</v>
      </c>
      <c r="E22" s="51">
        <v>0.44351426879900002</v>
      </c>
      <c r="F22" s="51">
        <v>0.59119092533999995</v>
      </c>
      <c r="G22" s="51" t="s">
        <v>3847</v>
      </c>
      <c r="H22" s="52">
        <v>1.8275916752000001</v>
      </c>
      <c r="I22" s="52">
        <v>0.86994377610100004</v>
      </c>
      <c r="J22" s="81">
        <v>2.4251457743299999E-15</v>
      </c>
      <c r="K22" s="81">
        <v>1.13600399073E-14</v>
      </c>
      <c r="L22" s="52" t="s">
        <v>3846</v>
      </c>
      <c r="M22" s="76">
        <v>0.55717107221100004</v>
      </c>
      <c r="N22" s="76">
        <v>-0.84380773834900002</v>
      </c>
      <c r="O22" s="82">
        <v>2.8166765545900002E-13</v>
      </c>
      <c r="P22" s="82">
        <v>3.4491041572100001E-12</v>
      </c>
      <c r="Q22" s="76" t="s">
        <v>3847</v>
      </c>
      <c r="R22" s="77">
        <v>1.5000174474300001</v>
      </c>
      <c r="S22" s="77">
        <v>0.58497928150199996</v>
      </c>
      <c r="T22" s="83">
        <v>1.37869835281E-8</v>
      </c>
      <c r="U22" s="83">
        <v>2.2202043940599999E-7</v>
      </c>
      <c r="V22" s="77" t="s">
        <v>3846</v>
      </c>
      <c r="W22" s="78">
        <v>0.78713185200000002</v>
      </c>
      <c r="X22" s="78">
        <v>-0.34485090425699999</v>
      </c>
      <c r="Y22" s="78">
        <v>3.098679E-3</v>
      </c>
      <c r="Z22" s="78">
        <v>1.8921279999999999E-2</v>
      </c>
      <c r="AA22" s="78" t="s">
        <v>3846</v>
      </c>
      <c r="AB22" s="79">
        <v>1.0444948008099999</v>
      </c>
      <c r="AC22" s="79">
        <v>6.2805311104800005E-2</v>
      </c>
      <c r="AD22" s="79">
        <v>0.598189305</v>
      </c>
      <c r="AE22" s="79">
        <v>0.83249805300000002</v>
      </c>
      <c r="AF22" s="79" t="s">
        <v>3847</v>
      </c>
    </row>
    <row r="23" spans="1:32" ht="15.75" x14ac:dyDescent="0.2">
      <c r="A23" s="20" t="s">
        <v>4534</v>
      </c>
      <c r="B23" s="20" t="s">
        <v>3866</v>
      </c>
      <c r="C23" s="51">
        <v>0.81959628009999996</v>
      </c>
      <c r="D23" s="51">
        <v>-0.287014658481</v>
      </c>
      <c r="E23" s="51">
        <v>4.49845761908E-4</v>
      </c>
      <c r="F23" s="51">
        <v>1.62982066377E-3</v>
      </c>
      <c r="G23" s="51" t="s">
        <v>3847</v>
      </c>
      <c r="H23" s="52">
        <v>0.81860807701299998</v>
      </c>
      <c r="I23" s="52">
        <v>-0.28875519330400001</v>
      </c>
      <c r="J23" s="52">
        <v>1.0015389902799999E-2</v>
      </c>
      <c r="K23" s="52">
        <v>1.6442124858E-2</v>
      </c>
      <c r="L23" s="52" t="s">
        <v>3847</v>
      </c>
      <c r="M23" s="76">
        <v>0.91249513594599996</v>
      </c>
      <c r="N23" s="76">
        <v>-0.13211122626999999</v>
      </c>
      <c r="O23" s="76">
        <v>0.111397566546</v>
      </c>
      <c r="P23" s="76">
        <v>0.20678498893200001</v>
      </c>
      <c r="Q23" s="76" t="s">
        <v>3847</v>
      </c>
      <c r="R23" s="77">
        <v>2.0889293534999999E-2</v>
      </c>
      <c r="S23" s="77">
        <v>-5.5810924877400003</v>
      </c>
      <c r="T23" s="83">
        <v>2.08841154004E-285</v>
      </c>
      <c r="U23" s="83">
        <v>6.4907830664499999E-282</v>
      </c>
      <c r="V23" s="77" t="s">
        <v>3847</v>
      </c>
      <c r="W23" s="78">
        <v>0.997570391</v>
      </c>
      <c r="X23" s="78">
        <v>-2.7347199140199999E-3</v>
      </c>
      <c r="Y23" s="78">
        <v>0.97259526100000004</v>
      </c>
      <c r="Z23" s="78">
        <v>0.98736733700000001</v>
      </c>
      <c r="AA23" s="78" t="s">
        <v>3846</v>
      </c>
      <c r="AB23" s="79">
        <v>0.98853087721599997</v>
      </c>
      <c r="AC23" s="79">
        <v>-1.6642064986700001E-2</v>
      </c>
      <c r="AD23" s="79">
        <v>0.91204919399999995</v>
      </c>
      <c r="AE23" s="79">
        <v>0.97147317399999999</v>
      </c>
      <c r="AF23" s="79" t="s">
        <v>3846</v>
      </c>
    </row>
    <row r="24" spans="1:32" ht="15.75" x14ac:dyDescent="0.2">
      <c r="A24" s="20" t="s">
        <v>4535</v>
      </c>
      <c r="B24" s="20" t="s">
        <v>3867</v>
      </c>
      <c r="C24" s="51">
        <v>11.231885063</v>
      </c>
      <c r="D24" s="51">
        <v>3.48952817248</v>
      </c>
      <c r="E24" s="80">
        <v>5.9787610238399997E-19</v>
      </c>
      <c r="F24" s="80">
        <v>1.1480564707599999E-17</v>
      </c>
      <c r="G24" s="51" t="s">
        <v>3846</v>
      </c>
      <c r="H24" s="52">
        <v>2.19134225881E-4</v>
      </c>
      <c r="I24" s="52">
        <v>-12.1558975477</v>
      </c>
      <c r="J24" s="81">
        <v>2.12725710234E-19</v>
      </c>
      <c r="K24" s="81">
        <v>1.2237164578800001E-18</v>
      </c>
      <c r="L24" s="52" t="s">
        <v>3847</v>
      </c>
      <c r="M24" s="76">
        <v>1.1210217607E-4</v>
      </c>
      <c r="N24" s="76">
        <v>-13.1228980963</v>
      </c>
      <c r="O24" s="82">
        <v>2.4924711144599999E-22</v>
      </c>
      <c r="P24" s="82">
        <v>5.6810188959000003E-21</v>
      </c>
      <c r="Q24" s="76" t="s">
        <v>3847</v>
      </c>
      <c r="R24" s="77">
        <v>1.17235366424E-4</v>
      </c>
      <c r="S24" s="77">
        <v>-13.058304525900001</v>
      </c>
      <c r="T24" s="83">
        <v>3.7912367390200002E-22</v>
      </c>
      <c r="U24" s="83">
        <v>1.91285126378E-20</v>
      </c>
      <c r="V24" s="77" t="s">
        <v>3847</v>
      </c>
      <c r="W24" s="78">
        <v>5.1677060000000002E-3</v>
      </c>
      <c r="X24" s="78">
        <v>-7.57454368344</v>
      </c>
      <c r="Y24" s="78">
        <v>2.0299999999999999E-5</v>
      </c>
      <c r="Z24" s="78">
        <v>2.9151600000000002E-4</v>
      </c>
      <c r="AA24" s="78" t="s">
        <v>3846</v>
      </c>
      <c r="AB24" s="79">
        <v>1</v>
      </c>
      <c r="AC24" s="79">
        <v>0</v>
      </c>
      <c r="AD24" s="79">
        <v>1</v>
      </c>
      <c r="AE24" s="79">
        <v>1</v>
      </c>
      <c r="AF24" s="79" t="s">
        <v>3868</v>
      </c>
    </row>
    <row r="25" spans="1:32" ht="15.75" x14ac:dyDescent="0.2">
      <c r="A25" s="20" t="s">
        <v>4536</v>
      </c>
      <c r="B25" s="20" t="s">
        <v>3869</v>
      </c>
      <c r="C25" s="51">
        <v>1.62739725256</v>
      </c>
      <c r="D25" s="51">
        <v>0.70256646019699998</v>
      </c>
      <c r="E25" s="80">
        <v>2.5716364304699999E-9</v>
      </c>
      <c r="F25" s="80">
        <v>2.11497914325E-8</v>
      </c>
      <c r="G25" s="51" t="s">
        <v>3846</v>
      </c>
      <c r="H25" s="52" t="s">
        <v>4674</v>
      </c>
      <c r="I25" s="52" t="s">
        <v>4674</v>
      </c>
      <c r="J25" s="52" t="s">
        <v>4674</v>
      </c>
      <c r="K25" s="52" t="s">
        <v>4674</v>
      </c>
      <c r="L25" s="52" t="s">
        <v>4674</v>
      </c>
      <c r="M25" s="76">
        <v>0.97399652868300002</v>
      </c>
      <c r="N25" s="76">
        <v>-3.80114643254E-2</v>
      </c>
      <c r="O25" s="76">
        <v>0.71746753296200005</v>
      </c>
      <c r="P25" s="76">
        <v>0.81893383210799997</v>
      </c>
      <c r="Q25" s="76" t="s">
        <v>3847</v>
      </c>
      <c r="R25" s="77">
        <v>0.70329115867799996</v>
      </c>
      <c r="S25" s="77">
        <v>-0.50780601409699999</v>
      </c>
      <c r="T25" s="83">
        <v>1.2413548193100001E-6</v>
      </c>
      <c r="U25" s="83">
        <v>1.4342493600000001E-5</v>
      </c>
      <c r="V25" s="77" t="s">
        <v>3847</v>
      </c>
      <c r="W25" s="78">
        <v>0.64922524199999998</v>
      </c>
      <c r="X25" s="78">
        <v>-0.60866163906799997</v>
      </c>
      <c r="Y25" s="78">
        <v>2.9900000000000002E-6</v>
      </c>
      <c r="Z25" s="78">
        <v>5.6499999999999998E-5</v>
      </c>
      <c r="AA25" s="78" t="s">
        <v>3846</v>
      </c>
      <c r="AB25" s="79" t="s">
        <v>4674</v>
      </c>
      <c r="AC25" s="79" t="s">
        <v>4674</v>
      </c>
      <c r="AD25" s="79" t="s">
        <v>4674</v>
      </c>
      <c r="AE25" s="79" t="s">
        <v>4674</v>
      </c>
      <c r="AF25" s="79" t="s">
        <v>4674</v>
      </c>
    </row>
    <row r="26" spans="1:32" ht="15.75" x14ac:dyDescent="0.2">
      <c r="A26" s="20" t="s">
        <v>4537</v>
      </c>
      <c r="B26" s="20" t="s">
        <v>3870</v>
      </c>
      <c r="C26" s="51">
        <v>1.9034176164100001</v>
      </c>
      <c r="D26" s="51">
        <v>0.92859212862399998</v>
      </c>
      <c r="E26" s="51">
        <v>4.6207621116199998E-2</v>
      </c>
      <c r="F26" s="51">
        <v>9.7312168191799997E-2</v>
      </c>
      <c r="G26" s="51" t="s">
        <v>3846</v>
      </c>
      <c r="H26" s="52">
        <v>1.0634758804E-2</v>
      </c>
      <c r="I26" s="52">
        <v>-6.55506887639</v>
      </c>
      <c r="J26" s="81">
        <v>1.04374575006E-19</v>
      </c>
      <c r="K26" s="81">
        <v>6.0987936415900003E-19</v>
      </c>
      <c r="L26" s="52" t="s">
        <v>3847</v>
      </c>
      <c r="M26" s="76">
        <v>2.72247972328E-2</v>
      </c>
      <c r="N26" s="76">
        <v>-5.19893488582</v>
      </c>
      <c r="O26" s="82">
        <v>2.1544733028500001E-9</v>
      </c>
      <c r="P26" s="82">
        <v>1.81573788351E-8</v>
      </c>
      <c r="Q26" s="76" t="s">
        <v>3847</v>
      </c>
      <c r="R26" s="77">
        <v>2.5734959632499999E-2</v>
      </c>
      <c r="S26" s="77">
        <v>-5.2801266702199996</v>
      </c>
      <c r="T26" s="83">
        <v>8.2186127645999992E-34</v>
      </c>
      <c r="U26" s="83">
        <v>6.6867666158100002E-32</v>
      </c>
      <c r="V26" s="77" t="s">
        <v>3847</v>
      </c>
      <c r="W26" s="78">
        <v>1.3785162E-2</v>
      </c>
      <c r="X26" s="78">
        <v>-6.1777065396999999</v>
      </c>
      <c r="Y26" s="78">
        <v>6.0899999999999998E-91</v>
      </c>
      <c r="Z26" s="78">
        <v>1.88E-87</v>
      </c>
      <c r="AA26" s="78" t="s">
        <v>3846</v>
      </c>
      <c r="AB26" s="79">
        <v>0.77058624015699995</v>
      </c>
      <c r="AC26" s="79">
        <v>-0.37597166990100001</v>
      </c>
      <c r="AD26" s="79">
        <v>0.84885331399999997</v>
      </c>
      <c r="AE26" s="79">
        <v>1</v>
      </c>
      <c r="AF26" s="79" t="s">
        <v>3846</v>
      </c>
    </row>
    <row r="27" spans="1:32" ht="15.75" x14ac:dyDescent="0.2">
      <c r="A27" s="20" t="s">
        <v>4538</v>
      </c>
      <c r="B27" s="20" t="s">
        <v>3871</v>
      </c>
      <c r="C27" s="51">
        <v>8.4500586575700005</v>
      </c>
      <c r="D27" s="51">
        <v>3.0789613561500002</v>
      </c>
      <c r="E27" s="80">
        <v>2.2646285806699999E-23</v>
      </c>
      <c r="F27" s="80">
        <v>5.7252222549800004E-22</v>
      </c>
      <c r="G27" s="51" t="s">
        <v>3846</v>
      </c>
      <c r="H27" s="52">
        <v>0.34657738959500001</v>
      </c>
      <c r="I27" s="52">
        <v>-1.52875055748</v>
      </c>
      <c r="J27" s="81">
        <v>9.6514956721699991E-10</v>
      </c>
      <c r="K27" s="81">
        <v>3.2523726898599999E-9</v>
      </c>
      <c r="L27" s="52" t="s">
        <v>3847</v>
      </c>
      <c r="M27" s="76">
        <v>0.32519851424099999</v>
      </c>
      <c r="N27" s="76">
        <v>-1.6206074288100001</v>
      </c>
      <c r="O27" s="82">
        <v>6.8688924189700004E-12</v>
      </c>
      <c r="P27" s="82">
        <v>7.45229034843E-11</v>
      </c>
      <c r="Q27" s="76" t="s">
        <v>3847</v>
      </c>
      <c r="R27" s="77">
        <v>1.01463253322E-2</v>
      </c>
      <c r="S27" s="77">
        <v>-6.6228988648199998</v>
      </c>
      <c r="T27" s="83">
        <v>2.1680621075800002E-40</v>
      </c>
      <c r="U27" s="83">
        <v>2.3076496679299999E-38</v>
      </c>
      <c r="V27" s="77" t="s">
        <v>3847</v>
      </c>
      <c r="W27" s="78">
        <v>6.8642228E-2</v>
      </c>
      <c r="X27" s="78">
        <v>-3.86839559545</v>
      </c>
      <c r="Y27" s="78">
        <v>5.1099999999999999E-79</v>
      </c>
      <c r="Z27" s="78">
        <v>1.1300000000000001E-75</v>
      </c>
      <c r="AA27" s="78" t="s">
        <v>3846</v>
      </c>
      <c r="AB27" s="79">
        <v>1.2018737983500001</v>
      </c>
      <c r="AC27" s="79">
        <v>0.26528541513699999</v>
      </c>
      <c r="AD27" s="79">
        <v>0.153898225</v>
      </c>
      <c r="AE27" s="79">
        <v>0.45026676799999998</v>
      </c>
      <c r="AF27" s="79" t="s">
        <v>3847</v>
      </c>
    </row>
    <row r="28" spans="1:32" ht="15.75" x14ac:dyDescent="0.2">
      <c r="A28" s="20" t="s">
        <v>4539</v>
      </c>
      <c r="B28" s="20" t="s">
        <v>3872</v>
      </c>
      <c r="C28" s="51" t="s">
        <v>4674</v>
      </c>
      <c r="D28" s="51" t="s">
        <v>4674</v>
      </c>
      <c r="E28" s="51" t="s">
        <v>4674</v>
      </c>
      <c r="F28" s="51" t="s">
        <v>4674</v>
      </c>
      <c r="G28" s="51" t="s">
        <v>4674</v>
      </c>
      <c r="H28" s="52">
        <v>0.89583150885100005</v>
      </c>
      <c r="I28" s="52">
        <v>-0.15870068426</v>
      </c>
      <c r="J28" s="52">
        <v>0.421067263272</v>
      </c>
      <c r="K28" s="52">
        <v>0.48437426775199999</v>
      </c>
      <c r="L28" s="52" t="s">
        <v>3847</v>
      </c>
      <c r="M28" s="76">
        <v>0.683773495008</v>
      </c>
      <c r="N28" s="76">
        <v>-0.54840959396699995</v>
      </c>
      <c r="O28" s="76">
        <v>4.0231079009199998E-3</v>
      </c>
      <c r="P28" s="76">
        <v>1.20330928101E-2</v>
      </c>
      <c r="Q28" s="76" t="s">
        <v>3847</v>
      </c>
      <c r="R28" s="77">
        <v>0.213374363397</v>
      </c>
      <c r="S28" s="77">
        <v>-2.2285412459099998</v>
      </c>
      <c r="T28" s="83">
        <v>5.2160207517100002E-17</v>
      </c>
      <c r="U28" s="83">
        <v>1.8806719833299999E-15</v>
      </c>
      <c r="V28" s="77" t="s">
        <v>3847</v>
      </c>
      <c r="W28" s="78" t="s">
        <v>4674</v>
      </c>
      <c r="X28" s="78" t="s">
        <v>4674</v>
      </c>
      <c r="Y28" s="78" t="s">
        <v>4674</v>
      </c>
      <c r="Z28" s="78" t="s">
        <v>4674</v>
      </c>
      <c r="AA28" s="78" t="s">
        <v>4674</v>
      </c>
      <c r="AB28" s="79">
        <v>1.09681511382</v>
      </c>
      <c r="AC28" s="79">
        <v>0.133320356325</v>
      </c>
      <c r="AD28" s="79">
        <v>0.55359002199999996</v>
      </c>
      <c r="AE28" s="79">
        <v>0.80635872900000005</v>
      </c>
      <c r="AF28" s="79" t="s">
        <v>3847</v>
      </c>
    </row>
    <row r="29" spans="1:32" ht="15.75" x14ac:dyDescent="0.2">
      <c r="A29" s="20" t="s">
        <v>4540</v>
      </c>
      <c r="B29" s="20" t="s">
        <v>3873</v>
      </c>
      <c r="C29" s="51">
        <v>0.97838650729200005</v>
      </c>
      <c r="D29" s="51">
        <v>-3.1523586767300001E-2</v>
      </c>
      <c r="E29" s="51">
        <v>0.90693692799199999</v>
      </c>
      <c r="F29" s="51">
        <v>0.942737795717</v>
      </c>
      <c r="G29" s="51" t="s">
        <v>3847</v>
      </c>
      <c r="H29" s="52">
        <v>3.4971042968199999</v>
      </c>
      <c r="I29" s="52">
        <v>1.8061608232799999</v>
      </c>
      <c r="J29" s="81">
        <v>8.5387513415499996E-15</v>
      </c>
      <c r="K29" s="81">
        <v>3.8762843364100003E-14</v>
      </c>
      <c r="L29" s="52" t="s">
        <v>3846</v>
      </c>
      <c r="M29" s="76">
        <v>3.9012171731500001</v>
      </c>
      <c r="N29" s="76">
        <v>1.9639243126199999</v>
      </c>
      <c r="O29" s="82">
        <v>1.3075833005599999E-14</v>
      </c>
      <c r="P29" s="82">
        <v>1.7942336115800001E-13</v>
      </c>
      <c r="Q29" s="76" t="s">
        <v>3846</v>
      </c>
      <c r="R29" s="77">
        <v>4.3230173557E-3</v>
      </c>
      <c r="S29" s="77">
        <v>-7.8537456564000001</v>
      </c>
      <c r="T29" s="83">
        <v>5.5258526398499997E-29</v>
      </c>
      <c r="U29" s="83">
        <v>3.7498580796199999E-27</v>
      </c>
      <c r="V29" s="77" t="s">
        <v>3847</v>
      </c>
      <c r="W29" s="78">
        <v>3.3607585069999999</v>
      </c>
      <c r="X29" s="78">
        <v>1.7455403602799999</v>
      </c>
      <c r="Y29" s="78">
        <v>1.5699999999999999E-18</v>
      </c>
      <c r="Z29" s="78">
        <v>2.5000000000000002E-16</v>
      </c>
      <c r="AA29" s="78" t="s">
        <v>3847</v>
      </c>
      <c r="AB29" s="79">
        <v>1.4092170531999999</v>
      </c>
      <c r="AC29" s="79">
        <v>0.49489383836900003</v>
      </c>
      <c r="AD29" s="79">
        <v>3.2913230000000001E-3</v>
      </c>
      <c r="AE29" s="79">
        <v>5.2666461999999997E-2</v>
      </c>
      <c r="AF29" s="79" t="s">
        <v>3847</v>
      </c>
    </row>
    <row r="30" spans="1:32" ht="15.75" x14ac:dyDescent="0.2">
      <c r="A30" s="20" t="s">
        <v>4541</v>
      </c>
      <c r="B30" s="20" t="s">
        <v>3874</v>
      </c>
      <c r="C30" s="51">
        <v>1.8698985420600001</v>
      </c>
      <c r="D30" s="51">
        <v>0.90295999373199998</v>
      </c>
      <c r="E30" s="51">
        <v>8.1227920098099995E-2</v>
      </c>
      <c r="F30" s="51">
        <v>0.15618644852300001</v>
      </c>
      <c r="G30" s="51" t="s">
        <v>3846</v>
      </c>
      <c r="H30" s="52">
        <v>0.74408192541200002</v>
      </c>
      <c r="I30" s="52">
        <v>-0.42646662022300003</v>
      </c>
      <c r="J30" s="52">
        <v>0.80806739696399998</v>
      </c>
      <c r="K30" s="52">
        <v>0.84083524091100004</v>
      </c>
      <c r="L30" s="52" t="s">
        <v>3847</v>
      </c>
      <c r="M30" s="76">
        <v>8.8676300206200001</v>
      </c>
      <c r="N30" s="76">
        <v>3.1485485786699998</v>
      </c>
      <c r="O30" s="76">
        <v>1.5787874829100001E-3</v>
      </c>
      <c r="P30" s="76">
        <v>5.2221925806700004E-3</v>
      </c>
      <c r="Q30" s="76" t="s">
        <v>3846</v>
      </c>
      <c r="R30" s="77">
        <v>7.7923459845600004E-3</v>
      </c>
      <c r="S30" s="77">
        <v>-7.0037265493499996</v>
      </c>
      <c r="T30" s="83">
        <v>9.1197913728199994E-9</v>
      </c>
      <c r="U30" s="83">
        <v>1.5141192086900001E-7</v>
      </c>
      <c r="V30" s="77" t="s">
        <v>3847</v>
      </c>
      <c r="W30" s="78">
        <v>2.3951752289999999</v>
      </c>
      <c r="X30" s="78">
        <v>1.27146393057</v>
      </c>
      <c r="Y30" s="78">
        <v>0.11163165</v>
      </c>
      <c r="Z30" s="78">
        <v>0.259976492</v>
      </c>
      <c r="AA30" s="78" t="s">
        <v>3847</v>
      </c>
      <c r="AB30" s="79">
        <v>0.34827031246899998</v>
      </c>
      <c r="AC30" s="79">
        <v>-1.52172059606</v>
      </c>
      <c r="AD30" s="79">
        <v>0.68027794799999997</v>
      </c>
      <c r="AE30" s="79">
        <v>1</v>
      </c>
      <c r="AF30" s="79" t="s">
        <v>3846</v>
      </c>
    </row>
    <row r="31" spans="1:32" ht="15.75" x14ac:dyDescent="0.2">
      <c r="A31" s="20" t="s">
        <v>4542</v>
      </c>
      <c r="B31" s="20" t="s">
        <v>3875</v>
      </c>
      <c r="C31" s="51">
        <v>2.7355714626999998</v>
      </c>
      <c r="D31" s="51">
        <v>1.4518422444600001</v>
      </c>
      <c r="E31" s="80">
        <v>4.1971278309800002E-19</v>
      </c>
      <c r="F31" s="80">
        <v>8.1510130263000007E-18</v>
      </c>
      <c r="G31" s="51" t="s">
        <v>3846</v>
      </c>
      <c r="H31" s="52">
        <v>4.0125660824200002</v>
      </c>
      <c r="I31" s="52">
        <v>2.0045251519899998</v>
      </c>
      <c r="J31" s="81">
        <v>8.7404213779099995E-25</v>
      </c>
      <c r="K31" s="81">
        <v>6.2700517313200001E-24</v>
      </c>
      <c r="L31" s="52" t="s">
        <v>3846</v>
      </c>
      <c r="M31" s="76">
        <v>3.4713389300599999</v>
      </c>
      <c r="N31" s="76">
        <v>1.79549223202</v>
      </c>
      <c r="O31" s="82">
        <v>6.66430392048E-25</v>
      </c>
      <c r="P31" s="82">
        <v>1.7606312013299999E-23</v>
      </c>
      <c r="Q31" s="76" t="s">
        <v>3846</v>
      </c>
      <c r="R31" s="77">
        <v>0.74118253761200004</v>
      </c>
      <c r="S31" s="77">
        <v>-0.43209920326500001</v>
      </c>
      <c r="T31" s="77">
        <v>6.2600063374600001E-2</v>
      </c>
      <c r="U31" s="77">
        <v>0.164966081879</v>
      </c>
      <c r="V31" s="77" t="s">
        <v>3847</v>
      </c>
      <c r="W31" s="78">
        <v>1.173616524</v>
      </c>
      <c r="X31" s="78">
        <v>0.21593100240099999</v>
      </c>
      <c r="Y31" s="78">
        <v>0.21970378800000001</v>
      </c>
      <c r="Z31" s="78">
        <v>0.40839381800000002</v>
      </c>
      <c r="AA31" s="78" t="s">
        <v>3847</v>
      </c>
      <c r="AB31" s="79">
        <v>1.4441661779499999</v>
      </c>
      <c r="AC31" s="79">
        <v>0.53023676044500001</v>
      </c>
      <c r="AD31" s="79">
        <v>1.094404E-3</v>
      </c>
      <c r="AE31" s="79">
        <v>2.6490524000000001E-2</v>
      </c>
      <c r="AF31" s="79" t="s">
        <v>3847</v>
      </c>
    </row>
    <row r="32" spans="1:32" ht="15.75" x14ac:dyDescent="0.2">
      <c r="A32" s="20" t="s">
        <v>4543</v>
      </c>
      <c r="B32" s="20" t="s">
        <v>3876</v>
      </c>
      <c r="C32" s="51">
        <v>1.41393959991</v>
      </c>
      <c r="D32" s="51">
        <v>0.49972049300600002</v>
      </c>
      <c r="E32" s="80">
        <v>1.69510949486E-12</v>
      </c>
      <c r="F32" s="80">
        <v>1.91596701502E-11</v>
      </c>
      <c r="G32" s="51" t="s">
        <v>3846</v>
      </c>
      <c r="H32" s="52">
        <v>2.5627441556799999</v>
      </c>
      <c r="I32" s="52">
        <v>1.3576894584400001</v>
      </c>
      <c r="J32" s="81">
        <v>2.5515403147699999E-54</v>
      </c>
      <c r="K32" s="81">
        <v>4.1269710542099999E-53</v>
      </c>
      <c r="L32" s="52" t="s">
        <v>3846</v>
      </c>
      <c r="M32" s="76">
        <v>1.95975796379</v>
      </c>
      <c r="N32" s="76">
        <v>0.97067548801400005</v>
      </c>
      <c r="O32" s="82">
        <v>2.90470688374E-20</v>
      </c>
      <c r="P32" s="82">
        <v>6.0294897737200001E-19</v>
      </c>
      <c r="Q32" s="76" t="s">
        <v>3846</v>
      </c>
      <c r="R32" s="77">
        <v>0.13171418278499999</v>
      </c>
      <c r="S32" s="77">
        <v>-2.92451739369</v>
      </c>
      <c r="T32" s="83">
        <v>4.3316189786899998E-178</v>
      </c>
      <c r="U32" s="83">
        <v>3.5428083646700001E-175</v>
      </c>
      <c r="V32" s="77" t="s">
        <v>3847</v>
      </c>
      <c r="W32" s="78">
        <v>1.2476170040000001</v>
      </c>
      <c r="X32" s="78">
        <v>0.31687551643700002</v>
      </c>
      <c r="Y32" s="78">
        <v>1.4661899999999999E-4</v>
      </c>
      <c r="Z32" s="78">
        <v>1.5896790000000001E-3</v>
      </c>
      <c r="AA32" s="78" t="s">
        <v>3847</v>
      </c>
      <c r="AB32" s="79">
        <v>1.12950620768</v>
      </c>
      <c r="AC32" s="79">
        <v>0.17569219968899999</v>
      </c>
      <c r="AD32" s="79">
        <v>0.106803703</v>
      </c>
      <c r="AE32" s="79">
        <v>0.37412970400000001</v>
      </c>
      <c r="AF32" s="79" t="s">
        <v>3847</v>
      </c>
    </row>
    <row r="33" spans="1:32" ht="15.75" x14ac:dyDescent="0.2">
      <c r="A33" s="20" t="s">
        <v>4544</v>
      </c>
      <c r="B33" s="20" t="s">
        <v>3877</v>
      </c>
      <c r="C33" s="51">
        <v>15.3742559073</v>
      </c>
      <c r="D33" s="51">
        <v>3.9424446825900001</v>
      </c>
      <c r="E33" s="51">
        <v>7.1640550408500002E-4</v>
      </c>
      <c r="F33" s="51">
        <v>2.4814288741000002E-3</v>
      </c>
      <c r="G33" s="51" t="s">
        <v>3846</v>
      </c>
      <c r="H33" s="52">
        <v>24.153048162699999</v>
      </c>
      <c r="I33" s="52">
        <v>4.5941333664200004</v>
      </c>
      <c r="J33" s="81">
        <v>6.42277913541E-5</v>
      </c>
      <c r="K33" s="52">
        <v>1.4145715990499999E-4</v>
      </c>
      <c r="L33" s="52" t="s">
        <v>3846</v>
      </c>
      <c r="M33" s="76">
        <v>7.14571023349</v>
      </c>
      <c r="N33" s="76">
        <v>2.8370774122200002</v>
      </c>
      <c r="O33" s="76">
        <v>4.8659868620500001E-2</v>
      </c>
      <c r="P33" s="76">
        <v>0.10492787888299999</v>
      </c>
      <c r="Q33" s="76" t="s">
        <v>3846</v>
      </c>
      <c r="R33" s="77">
        <v>1.3167306913100001</v>
      </c>
      <c r="S33" s="77">
        <v>0.39696030379899999</v>
      </c>
      <c r="T33" s="77">
        <v>0.86470041934300002</v>
      </c>
      <c r="U33" s="77">
        <v>1</v>
      </c>
      <c r="V33" s="77" t="s">
        <v>3846</v>
      </c>
      <c r="W33" s="78">
        <v>0.84295579700000001</v>
      </c>
      <c r="X33" s="78">
        <v>-0.24610153972000001</v>
      </c>
      <c r="Y33" s="78">
        <v>0.68124249400000003</v>
      </c>
      <c r="Z33" s="78">
        <v>0.81594692000000002</v>
      </c>
      <c r="AA33" s="78" t="s">
        <v>3846</v>
      </c>
      <c r="AB33" s="79">
        <v>0.89444615309300002</v>
      </c>
      <c r="AC33" s="79">
        <v>-0.160933462252</v>
      </c>
      <c r="AD33" s="79">
        <v>0.80672069199999996</v>
      </c>
      <c r="AE33" s="79">
        <v>1</v>
      </c>
      <c r="AF33" s="79" t="s">
        <v>3846</v>
      </c>
    </row>
    <row r="34" spans="1:32" ht="15.75" x14ac:dyDescent="0.2">
      <c r="A34" s="20" t="s">
        <v>4545</v>
      </c>
      <c r="B34" s="20" t="s">
        <v>3878</v>
      </c>
      <c r="C34" s="51">
        <v>2.5161495023199998</v>
      </c>
      <c r="D34" s="51">
        <v>1.33121764553</v>
      </c>
      <c r="E34" s="51">
        <v>5.5114111929999996E-3</v>
      </c>
      <c r="F34" s="51">
        <v>1.54005914468E-2</v>
      </c>
      <c r="G34" s="51" t="s">
        <v>3846</v>
      </c>
      <c r="H34" s="52">
        <v>4.4382427512499998</v>
      </c>
      <c r="I34" s="52">
        <v>2.1499885784099999</v>
      </c>
      <c r="J34" s="81">
        <v>2.2057434249400002E-6</v>
      </c>
      <c r="K34" s="81">
        <v>5.6202549094599999E-6</v>
      </c>
      <c r="L34" s="52" t="s">
        <v>3846</v>
      </c>
      <c r="M34" s="76">
        <v>0.80249735254900001</v>
      </c>
      <c r="N34" s="76">
        <v>-0.31743146211700002</v>
      </c>
      <c r="O34" s="76">
        <v>0.65723743933599998</v>
      </c>
      <c r="P34" s="76">
        <v>0.77287969418000002</v>
      </c>
      <c r="Q34" s="76" t="s">
        <v>3847</v>
      </c>
      <c r="R34" s="77">
        <v>8.8843024345899996E-2</v>
      </c>
      <c r="S34" s="77">
        <v>-3.4925976846100002</v>
      </c>
      <c r="T34" s="77">
        <v>2.6444644616099998E-3</v>
      </c>
      <c r="U34" s="77">
        <v>1.2935151946300001E-2</v>
      </c>
      <c r="V34" s="77" t="s">
        <v>3847</v>
      </c>
      <c r="W34" s="78">
        <v>0.45973174999999999</v>
      </c>
      <c r="X34" s="78">
        <v>-1.0975542502</v>
      </c>
      <c r="Y34" s="78">
        <v>1.0158041E-2</v>
      </c>
      <c r="Z34" s="78">
        <v>4.7362323999999997E-2</v>
      </c>
      <c r="AA34" s="78" t="s">
        <v>3846</v>
      </c>
      <c r="AB34" s="79">
        <v>8.3277769803300004</v>
      </c>
      <c r="AC34" s="79">
        <v>3.0579314334699998</v>
      </c>
      <c r="AD34" s="79">
        <v>2.1000000000000002E-9</v>
      </c>
      <c r="AE34" s="79">
        <v>1.28E-6</v>
      </c>
      <c r="AF34" s="79" t="s">
        <v>3847</v>
      </c>
    </row>
    <row r="35" spans="1:32" ht="15.75" x14ac:dyDescent="0.2">
      <c r="A35" s="20" t="s">
        <v>4546</v>
      </c>
      <c r="B35" s="20" t="s">
        <v>3879</v>
      </c>
      <c r="C35" s="51">
        <v>1.7413044710300001</v>
      </c>
      <c r="D35" s="51">
        <v>0.80016848353799996</v>
      </c>
      <c r="E35" s="51">
        <v>0.17345821567200001</v>
      </c>
      <c r="F35" s="51">
        <v>0.28853425207599998</v>
      </c>
      <c r="G35" s="51" t="s">
        <v>3846</v>
      </c>
      <c r="H35" s="52">
        <v>3.7323486638599999</v>
      </c>
      <c r="I35" s="52">
        <v>1.9000837643599999</v>
      </c>
      <c r="J35" s="52">
        <v>4.0239940142100002E-4</v>
      </c>
      <c r="K35" s="52">
        <v>8.0637917953500001E-4</v>
      </c>
      <c r="L35" s="52" t="s">
        <v>3846</v>
      </c>
      <c r="M35" s="76">
        <v>0.71114653820499996</v>
      </c>
      <c r="N35" s="76">
        <v>-0.49178122398899998</v>
      </c>
      <c r="O35" s="76">
        <v>0.48457337991400001</v>
      </c>
      <c r="P35" s="76">
        <v>0.629918298963</v>
      </c>
      <c r="Q35" s="76" t="s">
        <v>3847</v>
      </c>
      <c r="R35" s="77">
        <v>5.2388483510999999E-2</v>
      </c>
      <c r="S35" s="77">
        <v>-4.2546064888500004</v>
      </c>
      <c r="T35" s="77">
        <v>1.57866499424E-3</v>
      </c>
      <c r="U35" s="77">
        <v>8.3762219956100004E-3</v>
      </c>
      <c r="V35" s="77" t="s">
        <v>3847</v>
      </c>
      <c r="W35" s="78">
        <v>0.58537282099999999</v>
      </c>
      <c r="X35" s="78">
        <v>-0.75789835139999995</v>
      </c>
      <c r="Y35" s="78">
        <v>0.174734045</v>
      </c>
      <c r="Z35" s="78">
        <v>0.35291483600000001</v>
      </c>
      <c r="AA35" s="78" t="s">
        <v>3846</v>
      </c>
      <c r="AB35" s="79">
        <v>9.7689521256400003</v>
      </c>
      <c r="AC35" s="79">
        <v>3.28820381867</v>
      </c>
      <c r="AD35" s="79">
        <v>1.1326499999999999E-4</v>
      </c>
      <c r="AE35" s="79">
        <v>5.8959030000000001E-3</v>
      </c>
      <c r="AF35" s="79" t="s">
        <v>3847</v>
      </c>
    </row>
    <row r="36" spans="1:32" ht="15.75" x14ac:dyDescent="0.2">
      <c r="A36" s="20" t="s">
        <v>4547</v>
      </c>
      <c r="B36" s="20" t="s">
        <v>3880</v>
      </c>
      <c r="C36" s="51">
        <v>0.77913986019500003</v>
      </c>
      <c r="D36" s="51">
        <v>-0.36004577109399999</v>
      </c>
      <c r="E36" s="51">
        <v>1.6378404962500001E-3</v>
      </c>
      <c r="F36" s="51">
        <v>5.2182502015200001E-3</v>
      </c>
      <c r="G36" s="51" t="s">
        <v>3847</v>
      </c>
      <c r="H36" s="52">
        <v>1.3658915702000001</v>
      </c>
      <c r="I36" s="52">
        <v>0.44984296141399999</v>
      </c>
      <c r="J36" s="81">
        <v>2.4318931180600002E-6</v>
      </c>
      <c r="K36" s="81">
        <v>6.1752755075100004E-6</v>
      </c>
      <c r="L36" s="52" t="s">
        <v>3846</v>
      </c>
      <c r="M36" s="76">
        <v>0.92199615339899998</v>
      </c>
      <c r="N36" s="76">
        <v>-0.117167363195</v>
      </c>
      <c r="O36" s="76">
        <v>0.17417253540800001</v>
      </c>
      <c r="P36" s="76">
        <v>0.29446123428600002</v>
      </c>
      <c r="Q36" s="76" t="s">
        <v>3847</v>
      </c>
      <c r="R36" s="77">
        <v>0.264826928776</v>
      </c>
      <c r="S36" s="77">
        <v>-1.9168782656600001</v>
      </c>
      <c r="T36" s="83">
        <v>5.8181205236000003E-60</v>
      </c>
      <c r="U36" s="83">
        <v>1.00459547708E-57</v>
      </c>
      <c r="V36" s="77" t="s">
        <v>3847</v>
      </c>
      <c r="W36" s="78">
        <v>1.4419337590000001</v>
      </c>
      <c r="X36" s="78">
        <v>0.52991946143799995</v>
      </c>
      <c r="Y36" s="78">
        <v>1.38746E-4</v>
      </c>
      <c r="Z36" s="78">
        <v>1.517076E-3</v>
      </c>
      <c r="AA36" s="78" t="s">
        <v>3847</v>
      </c>
      <c r="AB36" s="79">
        <v>1.0831976908100001</v>
      </c>
      <c r="AC36" s="79">
        <v>0.11529656845400001</v>
      </c>
      <c r="AD36" s="79">
        <v>0.34525247100000001</v>
      </c>
      <c r="AE36" s="79">
        <v>0.65705443600000002</v>
      </c>
      <c r="AF36" s="79" t="s">
        <v>3847</v>
      </c>
    </row>
    <row r="37" spans="1:32" ht="15.75" x14ac:dyDescent="0.2">
      <c r="A37" s="20" t="s">
        <v>4548</v>
      </c>
      <c r="B37" s="20" t="s">
        <v>3881</v>
      </c>
      <c r="C37" s="51">
        <v>2.3343042230500002</v>
      </c>
      <c r="D37" s="51">
        <v>1.2229925955300001</v>
      </c>
      <c r="E37" s="80">
        <v>1.8011152661400001E-45</v>
      </c>
      <c r="F37" s="80">
        <v>1.1977066108299999E-43</v>
      </c>
      <c r="G37" s="51" t="s">
        <v>3846</v>
      </c>
      <c r="H37" s="52">
        <v>2.47306085511</v>
      </c>
      <c r="I37" s="52">
        <v>1.3062977408500001</v>
      </c>
      <c r="J37" s="81">
        <v>2.72309878469E-15</v>
      </c>
      <c r="K37" s="81">
        <v>1.2690169093699999E-14</v>
      </c>
      <c r="L37" s="52" t="s">
        <v>3846</v>
      </c>
      <c r="M37" s="76">
        <v>6.0985269450999997</v>
      </c>
      <c r="N37" s="76">
        <v>2.6084608122400001</v>
      </c>
      <c r="O37" s="82">
        <v>1.73484933306E-115</v>
      </c>
      <c r="P37" s="82">
        <v>6.7221281062600005E-113</v>
      </c>
      <c r="Q37" s="76" t="s">
        <v>3846</v>
      </c>
      <c r="R37" s="77">
        <v>4.1722026495299998E-2</v>
      </c>
      <c r="S37" s="77">
        <v>-4.5830469565599996</v>
      </c>
      <c r="T37" s="83">
        <v>1.0919960984099999E-198</v>
      </c>
      <c r="U37" s="83">
        <v>1.1313079579500001E-195</v>
      </c>
      <c r="V37" s="77" t="s">
        <v>3847</v>
      </c>
      <c r="W37" s="78">
        <v>1.7083282129999999</v>
      </c>
      <c r="X37" s="78">
        <v>0.77307970451700003</v>
      </c>
      <c r="Y37" s="78">
        <v>1.16E-18</v>
      </c>
      <c r="Z37" s="78">
        <v>1.8700000000000001E-16</v>
      </c>
      <c r="AA37" s="78" t="s">
        <v>3847</v>
      </c>
      <c r="AB37" s="79">
        <v>1.8867535231699999</v>
      </c>
      <c r="AC37" s="79">
        <v>0.91590596818500003</v>
      </c>
      <c r="AD37" s="79">
        <v>5.4099999999999999E-7</v>
      </c>
      <c r="AE37" s="79">
        <v>1.0566800000000001E-4</v>
      </c>
      <c r="AF37" s="79" t="s">
        <v>3847</v>
      </c>
    </row>
    <row r="38" spans="1:32" ht="15.75" x14ac:dyDescent="0.2">
      <c r="A38" s="20" t="s">
        <v>4549</v>
      </c>
      <c r="B38" s="20" t="s">
        <v>3882</v>
      </c>
      <c r="C38" s="51">
        <v>0.77034207477399996</v>
      </c>
      <c r="D38" s="51">
        <v>-0.37642886987000002</v>
      </c>
      <c r="E38" s="51">
        <v>6.8569372037000004E-2</v>
      </c>
      <c r="F38" s="51">
        <v>0.136056027878</v>
      </c>
      <c r="G38" s="51" t="s">
        <v>3847</v>
      </c>
      <c r="H38" s="52">
        <v>0.61386556087400002</v>
      </c>
      <c r="I38" s="52">
        <v>-0.70400536094999999</v>
      </c>
      <c r="J38" s="52">
        <v>1.43339147989E-2</v>
      </c>
      <c r="K38" s="52">
        <v>2.2924157736200001E-2</v>
      </c>
      <c r="L38" s="52" t="s">
        <v>3847</v>
      </c>
      <c r="M38" s="76">
        <v>0.81427020061699995</v>
      </c>
      <c r="N38" s="76">
        <v>-0.29642048908599999</v>
      </c>
      <c r="O38" s="76">
        <v>0.17260413217699999</v>
      </c>
      <c r="P38" s="76">
        <v>0.292478097361</v>
      </c>
      <c r="Q38" s="76" t="s">
        <v>3847</v>
      </c>
      <c r="R38" s="77">
        <v>0.80824494999399998</v>
      </c>
      <c r="S38" s="77">
        <v>-0.30713550663</v>
      </c>
      <c r="T38" s="77">
        <v>0.153284228217</v>
      </c>
      <c r="U38" s="77">
        <v>0.31670182677300002</v>
      </c>
      <c r="V38" s="77" t="s">
        <v>3847</v>
      </c>
      <c r="W38" s="78">
        <v>0.89547517600000004</v>
      </c>
      <c r="X38" s="78">
        <v>-0.15892029257900001</v>
      </c>
      <c r="Y38" s="78">
        <v>0.48259429700000001</v>
      </c>
      <c r="Z38" s="78">
        <v>0.67068678000000004</v>
      </c>
      <c r="AA38" s="78" t="s">
        <v>3846</v>
      </c>
      <c r="AB38" s="79">
        <v>1.57552338936</v>
      </c>
      <c r="AC38" s="79">
        <v>0.65583117197899998</v>
      </c>
      <c r="AD38" s="79">
        <v>5.8906729999999997E-2</v>
      </c>
      <c r="AE38" s="79">
        <v>0.27280128300000001</v>
      </c>
      <c r="AF38" s="79" t="s">
        <v>3847</v>
      </c>
    </row>
    <row r="39" spans="1:32" ht="15.75" x14ac:dyDescent="0.2">
      <c r="A39" s="20" t="s">
        <v>4550</v>
      </c>
      <c r="B39" s="20" t="s">
        <v>3883</v>
      </c>
      <c r="C39" s="51">
        <v>1.9211249142</v>
      </c>
      <c r="D39" s="51">
        <v>0.94195132808299997</v>
      </c>
      <c r="E39" s="80">
        <v>6.4780997951200003E-7</v>
      </c>
      <c r="F39" s="80">
        <v>3.8996380943500002E-6</v>
      </c>
      <c r="G39" s="51" t="s">
        <v>3846</v>
      </c>
      <c r="H39" s="52">
        <v>2.3689284284299998</v>
      </c>
      <c r="I39" s="52">
        <v>1.24423461162</v>
      </c>
      <c r="J39" s="81">
        <v>2.85721252471E-11</v>
      </c>
      <c r="K39" s="81">
        <v>1.06484833075E-10</v>
      </c>
      <c r="L39" s="52" t="s">
        <v>3846</v>
      </c>
      <c r="M39" s="76">
        <v>2.57628285903</v>
      </c>
      <c r="N39" s="76">
        <v>1.3652910006400001</v>
      </c>
      <c r="O39" s="82">
        <v>4.69119476791E-14</v>
      </c>
      <c r="P39" s="82">
        <v>6.1867507012099999E-13</v>
      </c>
      <c r="Q39" s="76" t="s">
        <v>3846</v>
      </c>
      <c r="R39" s="77">
        <v>1.3165579136100001</v>
      </c>
      <c r="S39" s="77">
        <v>0.396770984991</v>
      </c>
      <c r="T39" s="77">
        <v>6.9132856239599999E-2</v>
      </c>
      <c r="U39" s="77">
        <v>0.177310543978</v>
      </c>
      <c r="V39" s="77" t="s">
        <v>3846</v>
      </c>
      <c r="W39" s="78">
        <v>0.97778048100000003</v>
      </c>
      <c r="X39" s="78">
        <v>0.59510259313799996</v>
      </c>
      <c r="Y39" s="78">
        <v>2.3083940000000001E-3</v>
      </c>
      <c r="Z39" s="78">
        <v>1.5116512E-2</v>
      </c>
      <c r="AA39" s="78" t="s">
        <v>3847</v>
      </c>
      <c r="AB39" s="79">
        <v>1.69175571023</v>
      </c>
      <c r="AC39" s="79">
        <v>0.75852125812500004</v>
      </c>
      <c r="AD39" s="79">
        <v>3.3699999999999999E-6</v>
      </c>
      <c r="AE39" s="79">
        <v>4.3871200000000001E-4</v>
      </c>
      <c r="AF39" s="79" t="s">
        <v>3847</v>
      </c>
    </row>
    <row r="40" spans="1:32" ht="15.75" x14ac:dyDescent="0.2">
      <c r="A40" s="20" t="s">
        <v>4551</v>
      </c>
      <c r="B40" s="20" t="s">
        <v>3884</v>
      </c>
      <c r="C40" s="51">
        <v>2.2646493222599999</v>
      </c>
      <c r="D40" s="51">
        <v>1.17928766828</v>
      </c>
      <c r="E40" s="80">
        <v>1.9788908338399999E-41</v>
      </c>
      <c r="F40" s="80">
        <v>1.13107840637E-39</v>
      </c>
      <c r="G40" s="51" t="s">
        <v>3846</v>
      </c>
      <c r="H40" s="52">
        <v>2.8984006571699998</v>
      </c>
      <c r="I40" s="52">
        <v>1.5352570380199999</v>
      </c>
      <c r="J40" s="81">
        <v>6.7843985350199997E-54</v>
      </c>
      <c r="K40" s="81">
        <v>1.0855037656E-52</v>
      </c>
      <c r="L40" s="52" t="s">
        <v>3846</v>
      </c>
      <c r="M40" s="76">
        <v>2.2838728154500001</v>
      </c>
      <c r="N40" s="76">
        <v>1.19148231199</v>
      </c>
      <c r="O40" s="82">
        <v>3.4662297209299999E-32</v>
      </c>
      <c r="P40" s="82">
        <v>1.2676274714199999E-30</v>
      </c>
      <c r="Q40" s="76" t="s">
        <v>3846</v>
      </c>
      <c r="R40" s="77">
        <v>9.8991799742099998E-2</v>
      </c>
      <c r="S40" s="77">
        <v>-3.3365471692400002</v>
      </c>
      <c r="T40" s="83">
        <v>1.39922859855E-135</v>
      </c>
      <c r="U40" s="83">
        <v>7.2480041405099999E-133</v>
      </c>
      <c r="V40" s="77" t="s">
        <v>3847</v>
      </c>
      <c r="W40" s="78">
        <v>0.75899122900000004</v>
      </c>
      <c r="X40" s="78">
        <v>-0.39742605853099999</v>
      </c>
      <c r="Y40" s="78">
        <v>1.2100000000000001E-6</v>
      </c>
      <c r="Z40" s="78">
        <v>2.5400000000000001E-5</v>
      </c>
      <c r="AA40" s="78" t="s">
        <v>3846</v>
      </c>
      <c r="AB40" s="79">
        <v>0.69566421676599999</v>
      </c>
      <c r="AC40" s="79">
        <v>-0.52353698091300005</v>
      </c>
      <c r="AD40" s="79">
        <v>6.1294400000000003E-4</v>
      </c>
      <c r="AE40" s="79">
        <v>1.7721470999999999E-2</v>
      </c>
      <c r="AF40" s="79" t="s">
        <v>3846</v>
      </c>
    </row>
    <row r="41" spans="1:32" ht="15.75" x14ac:dyDescent="0.2">
      <c r="A41" s="20" t="s">
        <v>4552</v>
      </c>
      <c r="B41" s="20" t="s">
        <v>3885</v>
      </c>
      <c r="C41" s="51">
        <v>0.70831214136200005</v>
      </c>
      <c r="D41" s="51">
        <v>-0.49754282277900003</v>
      </c>
      <c r="E41" s="80">
        <v>1.06339446623E-6</v>
      </c>
      <c r="F41" s="80">
        <v>6.20252949758E-6</v>
      </c>
      <c r="G41" s="51" t="s">
        <v>3847</v>
      </c>
      <c r="H41" s="52">
        <v>1.05831309867</v>
      </c>
      <c r="I41" s="52">
        <v>8.1766507477299993E-2</v>
      </c>
      <c r="J41" s="52">
        <v>0.36895855892899998</v>
      </c>
      <c r="K41" s="52">
        <v>0.43239025644099999</v>
      </c>
      <c r="L41" s="52" t="s">
        <v>3846</v>
      </c>
      <c r="M41" s="76">
        <v>0.55021593469100005</v>
      </c>
      <c r="N41" s="76">
        <v>-0.86193017303300001</v>
      </c>
      <c r="O41" s="82">
        <v>7.8298838477599999E-13</v>
      </c>
      <c r="P41" s="82">
        <v>9.2335891114799994E-12</v>
      </c>
      <c r="Q41" s="76" t="s">
        <v>3847</v>
      </c>
      <c r="R41" s="77">
        <v>0.24744528491199999</v>
      </c>
      <c r="S41" s="77">
        <v>-2.0148185430800001</v>
      </c>
      <c r="T41" s="83">
        <v>1.51580169796E-57</v>
      </c>
      <c r="U41" s="83">
        <v>2.4537039985700002E-55</v>
      </c>
      <c r="V41" s="77" t="s">
        <v>3847</v>
      </c>
      <c r="W41" s="78">
        <v>0.85213109799999998</v>
      </c>
      <c r="X41" s="78">
        <v>-0.24721317573599999</v>
      </c>
      <c r="Y41" s="78">
        <v>4.7980200000000001E-2</v>
      </c>
      <c r="Z41" s="78">
        <v>0.145483795</v>
      </c>
      <c r="AA41" s="78" t="s">
        <v>3846</v>
      </c>
      <c r="AB41" s="79">
        <v>1.0006482344500001</v>
      </c>
      <c r="AC41" s="79">
        <v>9.3490164175300005E-4</v>
      </c>
      <c r="AD41" s="79">
        <v>0.99349598500000003</v>
      </c>
      <c r="AE41" s="79">
        <v>0.99772974599999997</v>
      </c>
      <c r="AF41" s="79" t="s">
        <v>3847</v>
      </c>
    </row>
    <row r="42" spans="1:32" ht="15.75" x14ac:dyDescent="0.2">
      <c r="A42" s="20" t="s">
        <v>4553</v>
      </c>
      <c r="B42" s="20" t="s">
        <v>3886</v>
      </c>
      <c r="C42" s="51">
        <v>2.7602895630200002</v>
      </c>
      <c r="D42" s="51">
        <v>1.4648196181699999</v>
      </c>
      <c r="E42" s="80">
        <v>2.01835135919E-48</v>
      </c>
      <c r="F42" s="80">
        <v>1.4867941693300001E-46</v>
      </c>
      <c r="G42" s="51" t="s">
        <v>3846</v>
      </c>
      <c r="H42" s="52">
        <v>3.06199387739</v>
      </c>
      <c r="I42" s="52">
        <v>1.6144713981000001</v>
      </c>
      <c r="J42" s="81">
        <v>1.9401790461599999E-64</v>
      </c>
      <c r="K42" s="81">
        <v>4.1228804731000001E-63</v>
      </c>
      <c r="L42" s="52" t="s">
        <v>3846</v>
      </c>
      <c r="M42" s="76">
        <v>1.5801567776000001</v>
      </c>
      <c r="N42" s="76">
        <v>0.66006770463099995</v>
      </c>
      <c r="O42" s="82">
        <v>3.5769008455100001E-9</v>
      </c>
      <c r="P42" s="82">
        <v>2.9207468319100001E-8</v>
      </c>
      <c r="Q42" s="76" t="s">
        <v>3846</v>
      </c>
      <c r="R42" s="77">
        <v>0.124164185207</v>
      </c>
      <c r="S42" s="77">
        <v>-3.00967900246</v>
      </c>
      <c r="T42" s="83">
        <v>3.3115415466099999E-146</v>
      </c>
      <c r="U42" s="83">
        <v>1.97928290901E-143</v>
      </c>
      <c r="V42" s="77" t="s">
        <v>3847</v>
      </c>
      <c r="W42" s="78">
        <v>0.56664320000000001</v>
      </c>
      <c r="X42" s="78">
        <v>-0.81906866982500004</v>
      </c>
      <c r="Y42" s="78">
        <v>3.0900000000000001E-15</v>
      </c>
      <c r="Z42" s="78">
        <v>3.4100000000000001E-13</v>
      </c>
      <c r="AA42" s="78" t="s">
        <v>3846</v>
      </c>
      <c r="AB42" s="79">
        <v>0.83361456061700001</v>
      </c>
      <c r="AC42" s="79">
        <v>-0.26254761771899998</v>
      </c>
      <c r="AD42" s="79">
        <v>2.0881340000000002E-2</v>
      </c>
      <c r="AE42" s="79">
        <v>0.15383664599999999</v>
      </c>
      <c r="AF42" s="79" t="s">
        <v>3846</v>
      </c>
    </row>
    <row r="43" spans="1:32" ht="15.75" x14ac:dyDescent="0.2">
      <c r="A43" s="20" t="s">
        <v>4554</v>
      </c>
      <c r="B43" s="20" t="s">
        <v>3887</v>
      </c>
      <c r="C43" s="51">
        <v>0.89034343946500005</v>
      </c>
      <c r="D43" s="51">
        <v>-0.167566148877</v>
      </c>
      <c r="E43" s="51">
        <v>9.7102273953299997E-2</v>
      </c>
      <c r="F43" s="51">
        <v>0.180908956924</v>
      </c>
      <c r="G43" s="51" t="s">
        <v>3847</v>
      </c>
      <c r="H43" s="52">
        <v>0.89543852065200003</v>
      </c>
      <c r="I43" s="52">
        <v>-0.15933371236400001</v>
      </c>
      <c r="J43" s="52">
        <v>7.6652848417500002E-2</v>
      </c>
      <c r="K43" s="52">
        <v>0.10670202031500001</v>
      </c>
      <c r="L43" s="52" t="s">
        <v>3847</v>
      </c>
      <c r="M43" s="76">
        <v>0.45967402994500001</v>
      </c>
      <c r="N43" s="76">
        <v>-1.1213169339</v>
      </c>
      <c r="O43" s="82">
        <v>2.17431228843E-25</v>
      </c>
      <c r="P43" s="82">
        <v>5.8778668076199998E-24</v>
      </c>
      <c r="Q43" s="76" t="s">
        <v>3847</v>
      </c>
      <c r="R43" s="77">
        <v>0.123444723713</v>
      </c>
      <c r="S43" s="77">
        <v>-3.0180629208999998</v>
      </c>
      <c r="T43" s="83">
        <v>3.5805800242599997E-141</v>
      </c>
      <c r="U43" s="83">
        <v>1.9872219134599999E-138</v>
      </c>
      <c r="V43" s="77" t="s">
        <v>3847</v>
      </c>
      <c r="W43" s="78">
        <v>0.63584239399999998</v>
      </c>
      <c r="X43" s="78">
        <v>-0.65282577674300002</v>
      </c>
      <c r="Y43" s="78">
        <v>9.8600000000000003E-9</v>
      </c>
      <c r="Z43" s="78">
        <v>3.4499999999999998E-7</v>
      </c>
      <c r="AA43" s="78" t="s">
        <v>3846</v>
      </c>
      <c r="AB43" s="79">
        <v>0.95150601801000001</v>
      </c>
      <c r="AC43" s="79">
        <v>-7.1715313715999998E-2</v>
      </c>
      <c r="AD43" s="79">
        <v>0.58275836199999997</v>
      </c>
      <c r="AE43" s="79">
        <v>0.82269592499999999</v>
      </c>
      <c r="AF43" s="79" t="s">
        <v>3846</v>
      </c>
    </row>
    <row r="44" spans="1:32" ht="15.75" x14ac:dyDescent="0.2">
      <c r="A44" s="20" t="s">
        <v>4555</v>
      </c>
      <c r="B44" s="20" t="s">
        <v>3888</v>
      </c>
      <c r="C44" s="51">
        <v>0.53886286969399999</v>
      </c>
      <c r="D44" s="51">
        <v>-0.89200991353000003</v>
      </c>
      <c r="E44" s="80">
        <v>2.051188217E-13</v>
      </c>
      <c r="F44" s="80">
        <v>2.54573759103E-12</v>
      </c>
      <c r="G44" s="51" t="s">
        <v>3847</v>
      </c>
      <c r="H44" s="52">
        <v>0.44163672879499999</v>
      </c>
      <c r="I44" s="52">
        <v>-1.1790679358</v>
      </c>
      <c r="J44" s="81">
        <v>4.0684705606199998E-13</v>
      </c>
      <c r="K44" s="81">
        <v>1.6839320200199999E-12</v>
      </c>
      <c r="L44" s="52" t="s">
        <v>3847</v>
      </c>
      <c r="M44" s="76">
        <v>0.45594278208099998</v>
      </c>
      <c r="N44" s="76">
        <v>-1.13307530819</v>
      </c>
      <c r="O44" s="82">
        <v>1.9402177718800001E-15</v>
      </c>
      <c r="P44" s="82">
        <v>2.8548918643399998E-14</v>
      </c>
      <c r="Q44" s="76" t="s">
        <v>3847</v>
      </c>
      <c r="R44" s="77">
        <v>0.465549908919</v>
      </c>
      <c r="S44" s="77">
        <v>-1.1029922558</v>
      </c>
      <c r="T44" s="83">
        <v>3.6277646401200002E-17</v>
      </c>
      <c r="U44" s="83">
        <v>1.3233676644999999E-15</v>
      </c>
      <c r="V44" s="77" t="s">
        <v>3847</v>
      </c>
      <c r="W44" s="78">
        <v>0.957258689</v>
      </c>
      <c r="X44" s="78">
        <v>-6.2606640053699994E-2</v>
      </c>
      <c r="Y44" s="78">
        <v>0.68128996100000005</v>
      </c>
      <c r="Z44" s="78">
        <v>0.81594692000000002</v>
      </c>
      <c r="AA44" s="78" t="s">
        <v>3846</v>
      </c>
      <c r="AB44" s="79">
        <v>1.00408293166</v>
      </c>
      <c r="AC44" s="79">
        <v>5.8784327833600004E-3</v>
      </c>
      <c r="AD44" s="79">
        <v>0.97818057000000003</v>
      </c>
      <c r="AE44" s="79">
        <v>0.99381371399999996</v>
      </c>
      <c r="AF44" s="79" t="s">
        <v>3847</v>
      </c>
    </row>
    <row r="45" spans="1:32" ht="15.75" x14ac:dyDescent="0.2">
      <c r="A45" s="20" t="s">
        <v>4556</v>
      </c>
      <c r="B45" s="20" t="s">
        <v>3889</v>
      </c>
      <c r="C45" s="51">
        <v>0.70333883622600002</v>
      </c>
      <c r="D45" s="51">
        <v>-0.50770821416199996</v>
      </c>
      <c r="E45" s="51">
        <v>2.4362212392099999E-4</v>
      </c>
      <c r="F45" s="51">
        <v>9.2997589855200004E-4</v>
      </c>
      <c r="G45" s="51" t="s">
        <v>3847</v>
      </c>
      <c r="H45" s="52">
        <v>0.50414235810800001</v>
      </c>
      <c r="I45" s="52">
        <v>-0.988096920017</v>
      </c>
      <c r="J45" s="81">
        <v>1.5800966846299999E-13</v>
      </c>
      <c r="K45" s="81">
        <v>6.7101685904499998E-13</v>
      </c>
      <c r="L45" s="52" t="s">
        <v>3847</v>
      </c>
      <c r="M45" s="76">
        <v>0.73939831256099997</v>
      </c>
      <c r="N45" s="76">
        <v>-0.43557634384600002</v>
      </c>
      <c r="O45" s="76">
        <v>1.0803865577099999E-3</v>
      </c>
      <c r="P45" s="76">
        <v>3.7234669292899999E-3</v>
      </c>
      <c r="Q45" s="76" t="s">
        <v>3847</v>
      </c>
      <c r="R45" s="77">
        <v>0.15594954760400001</v>
      </c>
      <c r="S45" s="77">
        <v>-2.6808487272999999</v>
      </c>
      <c r="T45" s="83">
        <v>1.1359658407599999E-72</v>
      </c>
      <c r="U45" s="83">
        <v>2.5218441664900001E-70</v>
      </c>
      <c r="V45" s="77" t="s">
        <v>3847</v>
      </c>
      <c r="W45" s="78">
        <v>1.029802777</v>
      </c>
      <c r="X45" s="78">
        <v>4.6809538295099998E-2</v>
      </c>
      <c r="Y45" s="78">
        <v>0.758419866</v>
      </c>
      <c r="Z45" s="78">
        <v>0.86727020499999996</v>
      </c>
      <c r="AA45" s="78" t="s">
        <v>3847</v>
      </c>
      <c r="AB45" s="79">
        <v>1.0436465538899999</v>
      </c>
      <c r="AC45" s="79">
        <v>6.1633204934100003E-2</v>
      </c>
      <c r="AD45" s="79">
        <v>0.72379459300000004</v>
      </c>
      <c r="AE45" s="79">
        <v>0.89631117000000005</v>
      </c>
      <c r="AF45" s="79" t="s">
        <v>3847</v>
      </c>
    </row>
    <row r="46" spans="1:32" ht="15.75" x14ac:dyDescent="0.2">
      <c r="A46" s="20" t="s">
        <v>4557</v>
      </c>
      <c r="B46" s="20" t="s">
        <v>3890</v>
      </c>
      <c r="C46" s="51">
        <v>0.71559226119999997</v>
      </c>
      <c r="D46" s="51">
        <v>-0.48279030949500001</v>
      </c>
      <c r="E46" s="80">
        <v>1.03998248514E-6</v>
      </c>
      <c r="F46" s="80">
        <v>6.0784202021499997E-6</v>
      </c>
      <c r="G46" s="51" t="s">
        <v>3847</v>
      </c>
      <c r="H46" s="52">
        <v>0.415854097817</v>
      </c>
      <c r="I46" s="52">
        <v>-1.2658506465099999</v>
      </c>
      <c r="J46" s="81">
        <v>1.35302635702E-24</v>
      </c>
      <c r="K46" s="81">
        <v>9.6383195751000003E-24</v>
      </c>
      <c r="L46" s="52" t="s">
        <v>3847</v>
      </c>
      <c r="M46" s="76">
        <v>0.58706902509000003</v>
      </c>
      <c r="N46" s="76">
        <v>-0.76839795560400004</v>
      </c>
      <c r="O46" s="82">
        <v>2.2162679314600001E-15</v>
      </c>
      <c r="P46" s="82">
        <v>3.2522582792299997E-14</v>
      </c>
      <c r="Q46" s="76" t="s">
        <v>3847</v>
      </c>
      <c r="R46" s="77">
        <v>0.14097244566799999</v>
      </c>
      <c r="S46" s="77">
        <v>-2.8265148924200001</v>
      </c>
      <c r="T46" s="83">
        <v>5.13706677547E-119</v>
      </c>
      <c r="U46" s="83">
        <v>1.9957504422700001E-116</v>
      </c>
      <c r="V46" s="77" t="s">
        <v>3847</v>
      </c>
      <c r="W46" s="78">
        <v>0.82213468099999998</v>
      </c>
      <c r="X46" s="78">
        <v>-0.28213584657200003</v>
      </c>
      <c r="Y46" s="78">
        <v>1.3587162999999999E-2</v>
      </c>
      <c r="Z46" s="78">
        <v>5.8909458999999997E-2</v>
      </c>
      <c r="AA46" s="78" t="s">
        <v>3846</v>
      </c>
      <c r="AB46" s="79">
        <v>0.92207058156099997</v>
      </c>
      <c r="AC46" s="79">
        <v>-0.117050906304</v>
      </c>
      <c r="AD46" s="79">
        <v>0.48671922499999998</v>
      </c>
      <c r="AE46" s="79">
        <v>0.76227433300000003</v>
      </c>
      <c r="AF46" s="79" t="s">
        <v>3846</v>
      </c>
    </row>
    <row r="47" spans="1:32" ht="15.75" x14ac:dyDescent="0.2">
      <c r="A47" s="20" t="s">
        <v>4558</v>
      </c>
      <c r="B47" s="20" t="s">
        <v>3891</v>
      </c>
      <c r="C47" s="51">
        <v>0.73588953424600001</v>
      </c>
      <c r="D47" s="51">
        <v>-0.44243887800300002</v>
      </c>
      <c r="E47" s="80">
        <v>1.6731969494000001E-6</v>
      </c>
      <c r="F47" s="80">
        <v>9.4279379707199995E-6</v>
      </c>
      <c r="G47" s="51" t="s">
        <v>3847</v>
      </c>
      <c r="H47" s="52">
        <v>0.63477197489199999</v>
      </c>
      <c r="I47" s="52">
        <v>-0.65568966012600005</v>
      </c>
      <c r="J47" s="81">
        <v>7.1734422651199996E-10</v>
      </c>
      <c r="K47" s="81">
        <v>2.4420228987700001E-9</v>
      </c>
      <c r="L47" s="52" t="s">
        <v>3847</v>
      </c>
      <c r="M47" s="76">
        <v>0.47879150288599998</v>
      </c>
      <c r="N47" s="76">
        <v>-1.0625305458900001</v>
      </c>
      <c r="O47" s="82">
        <v>1.32705617652E-24</v>
      </c>
      <c r="P47" s="82">
        <v>3.4609795219000001E-23</v>
      </c>
      <c r="Q47" s="76" t="s">
        <v>3847</v>
      </c>
      <c r="R47" s="77">
        <v>0.25717982092399999</v>
      </c>
      <c r="S47" s="77">
        <v>-1.9591506458300001</v>
      </c>
      <c r="T47" s="83">
        <v>2.3269557147900002E-68</v>
      </c>
      <c r="U47" s="83">
        <v>4.69621971531E-66</v>
      </c>
      <c r="V47" s="77" t="s">
        <v>3847</v>
      </c>
      <c r="W47" s="78">
        <v>0.77275397099999998</v>
      </c>
      <c r="X47" s="78">
        <v>-0.37151181076700002</v>
      </c>
      <c r="Y47" s="78">
        <v>8.9400000000000005E-5</v>
      </c>
      <c r="Z47" s="78">
        <v>1.050692E-3</v>
      </c>
      <c r="AA47" s="78" t="s">
        <v>3846</v>
      </c>
      <c r="AB47" s="79">
        <v>0.85506509128300001</v>
      </c>
      <c r="AC47" s="79">
        <v>-0.225893846471</v>
      </c>
      <c r="AD47" s="79">
        <v>9.2655145999999994E-2</v>
      </c>
      <c r="AE47" s="79">
        <v>0.34710941000000001</v>
      </c>
      <c r="AF47" s="79" t="s">
        <v>3846</v>
      </c>
    </row>
    <row r="48" spans="1:32" ht="15.75" x14ac:dyDescent="0.2">
      <c r="A48" s="20" t="s">
        <v>4559</v>
      </c>
      <c r="B48" s="20" t="s">
        <v>3892</v>
      </c>
      <c r="C48" s="51">
        <v>0.71322259859699999</v>
      </c>
      <c r="D48" s="51">
        <v>-0.48757567912599997</v>
      </c>
      <c r="E48" s="80">
        <v>4.4471656180599997E-5</v>
      </c>
      <c r="F48" s="51">
        <v>1.9651374206099999E-4</v>
      </c>
      <c r="G48" s="51" t="s">
        <v>3847</v>
      </c>
      <c r="H48" s="52">
        <v>0.48552594279599998</v>
      </c>
      <c r="I48" s="52">
        <v>-1.0423797105899999</v>
      </c>
      <c r="J48" s="81">
        <v>2.5562828633599998E-16</v>
      </c>
      <c r="K48" s="81">
        <v>1.2649647158900001E-15</v>
      </c>
      <c r="L48" s="52" t="s">
        <v>3847</v>
      </c>
      <c r="M48" s="76">
        <v>0.24379388645</v>
      </c>
      <c r="N48" s="76">
        <v>-2.03626614653</v>
      </c>
      <c r="O48" s="82">
        <v>1.1435194610400001E-64</v>
      </c>
      <c r="P48" s="82">
        <v>1.09468445347E-62</v>
      </c>
      <c r="Q48" s="76" t="s">
        <v>3847</v>
      </c>
      <c r="R48" s="77">
        <v>0.34122410720000002</v>
      </c>
      <c r="S48" s="77">
        <v>-1.55120851943</v>
      </c>
      <c r="T48" s="83">
        <v>1.8003173992599999E-39</v>
      </c>
      <c r="U48" s="83">
        <v>1.82855767219E-37</v>
      </c>
      <c r="V48" s="77" t="s">
        <v>3847</v>
      </c>
      <c r="W48" s="78">
        <v>0.67147073000000002</v>
      </c>
      <c r="X48" s="78">
        <v>-0.57415767262999995</v>
      </c>
      <c r="Y48" s="78">
        <v>3.4699999999999998E-6</v>
      </c>
      <c r="Z48" s="78">
        <v>6.4300000000000004E-5</v>
      </c>
      <c r="AA48" s="78" t="s">
        <v>3846</v>
      </c>
      <c r="AB48" s="79">
        <v>0.908903373894</v>
      </c>
      <c r="AC48" s="79">
        <v>-0.13780116615999999</v>
      </c>
      <c r="AD48" s="79">
        <v>0.44275188999999998</v>
      </c>
      <c r="AE48" s="79">
        <v>0.731674563</v>
      </c>
      <c r="AF48" s="79" t="s">
        <v>3846</v>
      </c>
    </row>
    <row r="49" spans="1:32" ht="15.75" x14ac:dyDescent="0.2">
      <c r="A49" s="20" t="s">
        <v>4560</v>
      </c>
      <c r="B49" s="20" t="s">
        <v>3893</v>
      </c>
      <c r="C49" s="51">
        <v>1.7470577167500001</v>
      </c>
      <c r="D49" s="51">
        <v>0.80492727069699999</v>
      </c>
      <c r="E49" s="80">
        <v>1.1789075002900001E-19</v>
      </c>
      <c r="F49" s="80">
        <v>2.38150463121E-18</v>
      </c>
      <c r="G49" s="51" t="s">
        <v>3846</v>
      </c>
      <c r="H49" s="52">
        <v>3.0501694960700001</v>
      </c>
      <c r="I49" s="52">
        <v>1.6088894145899999</v>
      </c>
      <c r="J49" s="81">
        <v>1.00977024621E-63</v>
      </c>
      <c r="K49" s="81">
        <v>2.0992930468999999E-62</v>
      </c>
      <c r="L49" s="52" t="s">
        <v>3846</v>
      </c>
      <c r="M49" s="76">
        <v>2.92571202321</v>
      </c>
      <c r="N49" s="76">
        <v>1.5487877725100001</v>
      </c>
      <c r="O49" s="82">
        <v>4.2553437915799996E-40</v>
      </c>
      <c r="P49" s="82">
        <v>2.0610555019100001E-38</v>
      </c>
      <c r="Q49" s="76" t="s">
        <v>3846</v>
      </c>
      <c r="R49" s="77">
        <v>1.1132393283099999</v>
      </c>
      <c r="S49" s="77">
        <v>0.15476378194500001</v>
      </c>
      <c r="T49" s="77">
        <v>9.0110691807900004E-2</v>
      </c>
      <c r="U49" s="77">
        <v>0.21643278990699999</v>
      </c>
      <c r="V49" s="77" t="s">
        <v>3846</v>
      </c>
      <c r="W49" s="78">
        <v>1.435244677</v>
      </c>
      <c r="X49" s="78">
        <v>0.52172457400299999</v>
      </c>
      <c r="Y49" s="78">
        <v>1.01E-9</v>
      </c>
      <c r="Z49" s="78">
        <v>4.4400000000000001E-8</v>
      </c>
      <c r="AA49" s="78" t="s">
        <v>3847</v>
      </c>
      <c r="AB49" s="79">
        <v>1.0829060675</v>
      </c>
      <c r="AC49" s="79">
        <v>0.114908107373</v>
      </c>
      <c r="AD49" s="79">
        <v>0.205153274</v>
      </c>
      <c r="AE49" s="79">
        <v>0.518487331</v>
      </c>
      <c r="AF49" s="79" t="s">
        <v>3847</v>
      </c>
    </row>
    <row r="50" spans="1:32" ht="15.75" x14ac:dyDescent="0.2">
      <c r="A50" s="20" t="s">
        <v>4561</v>
      </c>
      <c r="B50" s="20" t="s">
        <v>3894</v>
      </c>
      <c r="C50" s="51">
        <v>0.87833698231599999</v>
      </c>
      <c r="D50" s="51">
        <v>-0.18715354528200001</v>
      </c>
      <c r="E50" s="51">
        <v>3.5521511640000003E-2</v>
      </c>
      <c r="F50" s="51">
        <v>7.78984516781E-2</v>
      </c>
      <c r="G50" s="51" t="s">
        <v>3847</v>
      </c>
      <c r="H50" s="52">
        <v>2.718022248</v>
      </c>
      <c r="I50" s="52">
        <v>1.44255726513</v>
      </c>
      <c r="J50" s="81">
        <v>6.3126796304500006E-70</v>
      </c>
      <c r="K50" s="81">
        <v>1.5106001696299999E-68</v>
      </c>
      <c r="L50" s="52" t="s">
        <v>3846</v>
      </c>
      <c r="M50" s="76">
        <v>0.97560332565600005</v>
      </c>
      <c r="N50" s="76">
        <v>-3.5633418856999999E-2</v>
      </c>
      <c r="O50" s="76">
        <v>0.70671904910899996</v>
      </c>
      <c r="P50" s="76">
        <v>0.811368310772</v>
      </c>
      <c r="Q50" s="76" t="s">
        <v>3847</v>
      </c>
      <c r="R50" s="77">
        <v>0.69970427526500001</v>
      </c>
      <c r="S50" s="77">
        <v>-0.51518278819300001</v>
      </c>
      <c r="T50" s="83">
        <v>1.5242936571699999E-11</v>
      </c>
      <c r="U50" s="83">
        <v>3.6219454789600001E-10</v>
      </c>
      <c r="V50" s="77" t="s">
        <v>3847</v>
      </c>
      <c r="W50" s="78">
        <v>0.978776702</v>
      </c>
      <c r="X50" s="78">
        <v>-2.88691367896E-2</v>
      </c>
      <c r="Y50" s="78">
        <v>0.73255902100000003</v>
      </c>
      <c r="Z50" s="78">
        <v>0.84971116899999999</v>
      </c>
      <c r="AA50" s="78" t="s">
        <v>3846</v>
      </c>
      <c r="AB50" s="79">
        <v>1.0676385691500001</v>
      </c>
      <c r="AC50" s="79">
        <v>9.4423329845900003E-2</v>
      </c>
      <c r="AD50" s="79">
        <v>0.29106604200000002</v>
      </c>
      <c r="AE50" s="79">
        <v>0.60480231200000001</v>
      </c>
      <c r="AF50" s="79" t="s">
        <v>3847</v>
      </c>
    </row>
    <row r="51" spans="1:32" ht="15.75" x14ac:dyDescent="0.2">
      <c r="A51" s="20" t="s">
        <v>4562</v>
      </c>
      <c r="B51" s="20" t="s">
        <v>3895</v>
      </c>
      <c r="C51" s="51">
        <v>2.9527171540200001</v>
      </c>
      <c r="D51" s="51">
        <v>1.5620431647899999</v>
      </c>
      <c r="E51" s="80">
        <v>5.57749789748E-10</v>
      </c>
      <c r="F51" s="80">
        <v>4.9337183782600004E-9</v>
      </c>
      <c r="G51" s="51" t="s">
        <v>3846</v>
      </c>
      <c r="H51" s="52">
        <v>1.78270002788</v>
      </c>
      <c r="I51" s="52">
        <v>0.83406396336400002</v>
      </c>
      <c r="J51" s="52">
        <v>5.9154077174300001E-3</v>
      </c>
      <c r="K51" s="52">
        <v>1.00929904808E-2</v>
      </c>
      <c r="L51" s="52" t="s">
        <v>3846</v>
      </c>
      <c r="M51" s="76">
        <v>2.3574419470799999</v>
      </c>
      <c r="N51" s="76">
        <v>1.2372222444200001</v>
      </c>
      <c r="O51" s="82">
        <v>2.7453812159500001E-5</v>
      </c>
      <c r="P51" s="76">
        <v>1.2984113312499999E-4</v>
      </c>
      <c r="Q51" s="76" t="s">
        <v>3846</v>
      </c>
      <c r="R51" s="77">
        <v>2.7375970862899999E-3</v>
      </c>
      <c r="S51" s="77">
        <v>-8.5128741552299996</v>
      </c>
      <c r="T51" s="83">
        <v>1.02790329854E-11</v>
      </c>
      <c r="U51" s="83">
        <v>2.4650643918699997E-10</v>
      </c>
      <c r="V51" s="77" t="s">
        <v>3847</v>
      </c>
      <c r="W51" s="78">
        <v>0.91122496900000005</v>
      </c>
      <c r="X51" s="78">
        <v>-0.13378796142800001</v>
      </c>
      <c r="Y51" s="78">
        <v>0.51451757600000003</v>
      </c>
      <c r="Z51" s="78">
        <v>0.69609347600000004</v>
      </c>
      <c r="AA51" s="78" t="s">
        <v>3846</v>
      </c>
      <c r="AB51" s="79">
        <v>1.4934368754</v>
      </c>
      <c r="AC51" s="79">
        <v>0.57863625908899996</v>
      </c>
      <c r="AD51" s="79">
        <v>2.4738724E-2</v>
      </c>
      <c r="AE51" s="79">
        <v>0.16783631600000001</v>
      </c>
      <c r="AF51" s="79" t="s">
        <v>3847</v>
      </c>
    </row>
    <row r="52" spans="1:32" ht="15.75" x14ac:dyDescent="0.2">
      <c r="A52" s="20" t="s">
        <v>4563</v>
      </c>
      <c r="B52" s="20" t="s">
        <v>3896</v>
      </c>
      <c r="C52" s="51">
        <v>15.975650587400001</v>
      </c>
      <c r="D52" s="51">
        <v>3.9978027791100001</v>
      </c>
      <c r="E52" s="80">
        <v>3.7913676774800001E-69</v>
      </c>
      <c r="F52" s="80">
        <v>4.72952362103E-67</v>
      </c>
      <c r="G52" s="51" t="s">
        <v>3846</v>
      </c>
      <c r="H52" s="52">
        <v>58.7499883415</v>
      </c>
      <c r="I52" s="52">
        <v>5.8765166602700001</v>
      </c>
      <c r="J52" s="81">
        <v>8.2668509534299994E-179</v>
      </c>
      <c r="K52" s="81">
        <v>1.8231757778399999E-176</v>
      </c>
      <c r="L52" s="52" t="s">
        <v>3846</v>
      </c>
      <c r="M52" s="76">
        <v>24.733503314299998</v>
      </c>
      <c r="N52" s="76">
        <v>4.62839469596</v>
      </c>
      <c r="O52" s="82">
        <v>1.28504181016E-92</v>
      </c>
      <c r="P52" s="82">
        <v>2.7516803182300002E-90</v>
      </c>
      <c r="Q52" s="76" t="s">
        <v>3846</v>
      </c>
      <c r="R52" s="77">
        <v>0.74685564815799999</v>
      </c>
      <c r="S52" s="77">
        <v>-0.42109866822000003</v>
      </c>
      <c r="T52" s="77">
        <v>0.35669524223400001</v>
      </c>
      <c r="U52" s="77">
        <v>0.55753812757200005</v>
      </c>
      <c r="V52" s="77" t="s">
        <v>3847</v>
      </c>
      <c r="W52" s="78">
        <v>1.5088034340000001</v>
      </c>
      <c r="X52" s="78">
        <v>0.59377270425100004</v>
      </c>
      <c r="Y52" s="78">
        <v>1.63685E-4</v>
      </c>
      <c r="Z52" s="78">
        <v>1.7388880000000001E-3</v>
      </c>
      <c r="AA52" s="78" t="s">
        <v>3847</v>
      </c>
      <c r="AB52" s="79">
        <v>1.1861980089099999</v>
      </c>
      <c r="AC52" s="79">
        <v>0.24634485527200001</v>
      </c>
      <c r="AD52" s="79">
        <v>0.13027665299999999</v>
      </c>
      <c r="AE52" s="79">
        <v>0.413403301</v>
      </c>
      <c r="AF52" s="79" t="s">
        <v>3847</v>
      </c>
    </row>
    <row r="53" spans="1:32" ht="15.75" x14ac:dyDescent="0.2">
      <c r="A53" s="20" t="s">
        <v>4564</v>
      </c>
      <c r="B53" s="20" t="s">
        <v>3897</v>
      </c>
      <c r="C53" s="51">
        <v>1.1423368028600001</v>
      </c>
      <c r="D53" s="51">
        <v>0.19198807292299999</v>
      </c>
      <c r="E53" s="51">
        <v>8.1678671606200005E-3</v>
      </c>
      <c r="F53" s="51">
        <v>2.1766544483899999E-2</v>
      </c>
      <c r="G53" s="51" t="s">
        <v>3846</v>
      </c>
      <c r="H53" s="52">
        <v>1.73043220492</v>
      </c>
      <c r="I53" s="52">
        <v>0.79113242053499999</v>
      </c>
      <c r="J53" s="81">
        <v>2.8138316257000002E-13</v>
      </c>
      <c r="K53" s="81">
        <v>1.17959753741E-12</v>
      </c>
      <c r="L53" s="52" t="s">
        <v>3846</v>
      </c>
      <c r="M53" s="76">
        <v>1.0727978112500001</v>
      </c>
      <c r="N53" s="76">
        <v>0.101378198933</v>
      </c>
      <c r="O53" s="76">
        <v>9.7651594146699994E-2</v>
      </c>
      <c r="P53" s="76">
        <v>0.18573890172300001</v>
      </c>
      <c r="Q53" s="76" t="s">
        <v>3846</v>
      </c>
      <c r="R53" s="77">
        <v>1.22084450882</v>
      </c>
      <c r="S53" s="77">
        <v>0.28787946516200003</v>
      </c>
      <c r="T53" s="83">
        <v>3.2881682981599998E-7</v>
      </c>
      <c r="U53" s="83">
        <v>4.2264793509800001E-6</v>
      </c>
      <c r="V53" s="77" t="s">
        <v>3846</v>
      </c>
      <c r="W53" s="78">
        <v>1.0807570010000001</v>
      </c>
      <c r="X53" s="78">
        <v>0.119798419655</v>
      </c>
      <c r="Y53" s="78">
        <v>0.246917477</v>
      </c>
      <c r="Z53" s="78">
        <v>0.44134001299999998</v>
      </c>
      <c r="AA53" s="78" t="s">
        <v>3847</v>
      </c>
      <c r="AB53" s="79">
        <v>1.0193383764999999</v>
      </c>
      <c r="AC53" s="79">
        <v>2.7633043709999999E-2</v>
      </c>
      <c r="AD53" s="79">
        <v>0.83698680299999995</v>
      </c>
      <c r="AE53" s="79">
        <v>0.94493200899999996</v>
      </c>
      <c r="AF53" s="79" t="s">
        <v>3847</v>
      </c>
    </row>
    <row r="54" spans="1:32" ht="15.75" x14ac:dyDescent="0.2">
      <c r="A54" s="20" t="s">
        <v>4565</v>
      </c>
      <c r="B54" s="20" t="s">
        <v>3898</v>
      </c>
      <c r="C54" s="51">
        <v>0.42428829378100003</v>
      </c>
      <c r="D54" s="51">
        <v>-1.23688322002</v>
      </c>
      <c r="E54" s="80">
        <v>4.8030390276199997E-41</v>
      </c>
      <c r="F54" s="80">
        <v>2.6824816007199999E-39</v>
      </c>
      <c r="G54" s="51" t="s">
        <v>3847</v>
      </c>
      <c r="H54" s="52">
        <v>0.69686010277599997</v>
      </c>
      <c r="I54" s="52">
        <v>-0.52105903605100001</v>
      </c>
      <c r="J54" s="52">
        <v>1.8410468103899999E-3</v>
      </c>
      <c r="K54" s="52">
        <v>3.38392656217E-3</v>
      </c>
      <c r="L54" s="52" t="s">
        <v>3847</v>
      </c>
      <c r="M54" s="76">
        <v>0.99529436348</v>
      </c>
      <c r="N54" s="76">
        <v>-6.8048215665700001E-3</v>
      </c>
      <c r="O54" s="76">
        <v>0.96171423105499998</v>
      </c>
      <c r="P54" s="76">
        <v>0.97750299082699998</v>
      </c>
      <c r="Q54" s="76" t="s">
        <v>3847</v>
      </c>
      <c r="R54" s="77">
        <v>1.0364073190800001E-3</v>
      </c>
      <c r="S54" s="77">
        <v>-9.9141931757199995</v>
      </c>
      <c r="T54" s="77">
        <v>0</v>
      </c>
      <c r="U54" s="77">
        <v>0</v>
      </c>
      <c r="V54" s="77" t="s">
        <v>3847</v>
      </c>
      <c r="W54" s="78">
        <v>1.9968562030000001</v>
      </c>
      <c r="X54" s="78">
        <v>0.99504560741699999</v>
      </c>
      <c r="Y54" s="78">
        <v>1.03E-33</v>
      </c>
      <c r="Z54" s="78">
        <v>5.3000000000000001E-31</v>
      </c>
      <c r="AA54" s="78" t="s">
        <v>3847</v>
      </c>
      <c r="AB54" s="79">
        <v>0.99963481377999996</v>
      </c>
      <c r="AC54" s="79">
        <v>-5.2694857095899998E-4</v>
      </c>
      <c r="AD54" s="79">
        <v>0.99785970000000002</v>
      </c>
      <c r="AE54" s="79">
        <v>0.99920355400000005</v>
      </c>
      <c r="AF54" s="79" t="s">
        <v>3846</v>
      </c>
    </row>
    <row r="55" spans="1:32" ht="15.75" x14ac:dyDescent="0.2">
      <c r="A55" s="20" t="s">
        <v>4566</v>
      </c>
      <c r="B55" s="20" t="s">
        <v>3899</v>
      </c>
      <c r="C55" s="51">
        <v>0.75899623187599996</v>
      </c>
      <c r="D55" s="51">
        <v>-0.39783537165499999</v>
      </c>
      <c r="E55" s="80">
        <v>6.1018223352500001E-9</v>
      </c>
      <c r="F55" s="80">
        <v>4.8033230635400003E-8</v>
      </c>
      <c r="G55" s="51" t="s">
        <v>3847</v>
      </c>
      <c r="H55" s="52">
        <v>1.17448234371</v>
      </c>
      <c r="I55" s="52">
        <v>0.23202502511600001</v>
      </c>
      <c r="J55" s="52">
        <v>3.0395089586800002E-3</v>
      </c>
      <c r="K55" s="52">
        <v>5.4153696731099998E-3</v>
      </c>
      <c r="L55" s="52" t="s">
        <v>3846</v>
      </c>
      <c r="M55" s="76">
        <v>1.4942000773399999</v>
      </c>
      <c r="N55" s="76">
        <v>0.57937334173900001</v>
      </c>
      <c r="O55" s="82">
        <v>2.7487848629499999E-12</v>
      </c>
      <c r="P55" s="82">
        <v>3.08295829495E-11</v>
      </c>
      <c r="Q55" s="76" t="s">
        <v>3846</v>
      </c>
      <c r="R55" s="77">
        <v>0.89301212865500001</v>
      </c>
      <c r="S55" s="77">
        <v>-0.163248325104</v>
      </c>
      <c r="T55" s="77">
        <v>1.1031432406399999E-2</v>
      </c>
      <c r="U55" s="77">
        <v>4.1801623895700003E-2</v>
      </c>
      <c r="V55" s="77" t="s">
        <v>3847</v>
      </c>
      <c r="W55" s="78">
        <v>1.5210396909999999</v>
      </c>
      <c r="X55" s="78">
        <v>0.60547124228299998</v>
      </c>
      <c r="Y55" s="78">
        <v>3.5600000000000001E-14</v>
      </c>
      <c r="Z55" s="78">
        <v>3.4399999999999999E-12</v>
      </c>
      <c r="AA55" s="78" t="s">
        <v>3847</v>
      </c>
      <c r="AB55" s="79">
        <v>1.1086558146600001</v>
      </c>
      <c r="AC55" s="79">
        <v>0.148811546244</v>
      </c>
      <c r="AD55" s="79">
        <v>0.24316043700000001</v>
      </c>
      <c r="AE55" s="79">
        <v>0.55910785200000002</v>
      </c>
      <c r="AF55" s="79" t="s">
        <v>3847</v>
      </c>
    </row>
    <row r="56" spans="1:32" ht="15.75" x14ac:dyDescent="0.2">
      <c r="A56" s="20" t="s">
        <v>4567</v>
      </c>
      <c r="B56" s="20" t="s">
        <v>3900</v>
      </c>
      <c r="C56" s="51">
        <v>0.63658886325399999</v>
      </c>
      <c r="D56" s="51">
        <v>-0.65156617679100004</v>
      </c>
      <c r="E56" s="80">
        <v>7.2730188788700003E-16</v>
      </c>
      <c r="F56" s="80">
        <v>1.1258685927499999E-14</v>
      </c>
      <c r="G56" s="51" t="s">
        <v>3847</v>
      </c>
      <c r="H56" s="52">
        <v>0.77623421639900003</v>
      </c>
      <c r="I56" s="52">
        <v>-0.36543606637499998</v>
      </c>
      <c r="J56" s="81">
        <v>3.97671149001E-7</v>
      </c>
      <c r="K56" s="81">
        <v>1.0825676649999999E-6</v>
      </c>
      <c r="L56" s="52" t="s">
        <v>3847</v>
      </c>
      <c r="M56" s="76">
        <v>0.624239227236</v>
      </c>
      <c r="N56" s="76">
        <v>-0.67982907572600004</v>
      </c>
      <c r="O56" s="82">
        <v>2.7502177287500001E-18</v>
      </c>
      <c r="P56" s="82">
        <v>4.9455296483600002E-17</v>
      </c>
      <c r="Q56" s="76" t="s">
        <v>3847</v>
      </c>
      <c r="R56" s="77">
        <v>0.435663389131</v>
      </c>
      <c r="S56" s="77">
        <v>-1.1987142130699999</v>
      </c>
      <c r="T56" s="83">
        <v>5.5656622558599995E-63</v>
      </c>
      <c r="U56" s="83">
        <v>1.0057022262300001E-60</v>
      </c>
      <c r="V56" s="77" t="s">
        <v>3847</v>
      </c>
      <c r="W56" s="78">
        <v>1.192536891</v>
      </c>
      <c r="X56" s="78">
        <v>0.22202033808400001</v>
      </c>
      <c r="Y56" s="78">
        <v>3.0071648999999999E-2</v>
      </c>
      <c r="Z56" s="78">
        <v>0.104152726</v>
      </c>
      <c r="AA56" s="78" t="s">
        <v>3847</v>
      </c>
      <c r="AB56" s="79">
        <v>1.2487521967699999</v>
      </c>
      <c r="AC56" s="79">
        <v>0.32048721597000002</v>
      </c>
      <c r="AD56" s="79">
        <v>3.0297029999999999E-3</v>
      </c>
      <c r="AE56" s="79">
        <v>5.0120512999999998E-2</v>
      </c>
      <c r="AF56" s="79" t="s">
        <v>3847</v>
      </c>
    </row>
    <row r="57" spans="1:32" ht="15.75" x14ac:dyDescent="0.2">
      <c r="A57" s="20" t="s">
        <v>4568</v>
      </c>
      <c r="B57" s="20" t="s">
        <v>3901</v>
      </c>
      <c r="C57" s="51">
        <v>1.27204970099</v>
      </c>
      <c r="D57" s="51">
        <v>0.34715504009199999</v>
      </c>
      <c r="E57" s="51">
        <v>1.5333165565999999E-4</v>
      </c>
      <c r="F57" s="51">
        <v>6.1168020430300005E-4</v>
      </c>
      <c r="G57" s="51" t="s">
        <v>3846</v>
      </c>
      <c r="H57" s="52">
        <v>1.5801516302900001</v>
      </c>
      <c r="I57" s="52">
        <v>0.66006300509399995</v>
      </c>
      <c r="J57" s="81">
        <v>1.57133512589E-8</v>
      </c>
      <c r="K57" s="81">
        <v>4.8440100594100003E-8</v>
      </c>
      <c r="L57" s="52" t="s">
        <v>3846</v>
      </c>
      <c r="M57" s="76">
        <v>1.2395131743200001</v>
      </c>
      <c r="N57" s="76">
        <v>0.30977360536800003</v>
      </c>
      <c r="O57" s="76">
        <v>1.61321174476E-3</v>
      </c>
      <c r="P57" s="76">
        <v>5.3209177004800001E-3</v>
      </c>
      <c r="Q57" s="76" t="s">
        <v>3846</v>
      </c>
      <c r="R57" s="77">
        <v>1.1321673747200001</v>
      </c>
      <c r="S57" s="77">
        <v>0.17908725571600001</v>
      </c>
      <c r="T57" s="77">
        <v>3.3653237443700003E-2</v>
      </c>
      <c r="U57" s="77">
        <v>0.102612249367</v>
      </c>
      <c r="V57" s="77" t="s">
        <v>3846</v>
      </c>
      <c r="W57" s="78">
        <v>0.88568673200000003</v>
      </c>
      <c r="X57" s="78">
        <v>-0.174247335621</v>
      </c>
      <c r="Y57" s="78">
        <v>4.5170636E-2</v>
      </c>
      <c r="Z57" s="78">
        <v>0.139615249</v>
      </c>
      <c r="AA57" s="78" t="s">
        <v>3846</v>
      </c>
      <c r="AB57" s="79">
        <v>1.0027430666599999</v>
      </c>
      <c r="AC57" s="79">
        <v>3.9519908565099999E-3</v>
      </c>
      <c r="AD57" s="79">
        <v>0.98137617799999999</v>
      </c>
      <c r="AE57" s="79">
        <v>0.99496751999999999</v>
      </c>
      <c r="AF57" s="79" t="s">
        <v>3847</v>
      </c>
    </row>
    <row r="58" spans="1:32" ht="16.5" thickBot="1" x14ac:dyDescent="0.25">
      <c r="A58" s="84" t="s">
        <v>4569</v>
      </c>
      <c r="B58" s="84" t="s">
        <v>3902</v>
      </c>
      <c r="C58" s="85">
        <v>0.41503810357199999</v>
      </c>
      <c r="D58" s="85">
        <v>-1.2686843022600001</v>
      </c>
      <c r="E58" s="86">
        <v>2.5878194073000001E-45</v>
      </c>
      <c r="F58" s="86">
        <v>1.6944763858600001E-43</v>
      </c>
      <c r="G58" s="85" t="s">
        <v>3847</v>
      </c>
      <c r="H58" s="87">
        <v>1.38438926763</v>
      </c>
      <c r="I58" s="87">
        <v>0.46924966228199999</v>
      </c>
      <c r="J58" s="87">
        <v>2.2999338908500002E-3</v>
      </c>
      <c r="K58" s="87">
        <v>4.1659179909700004E-3</v>
      </c>
      <c r="L58" s="87" t="s">
        <v>3846</v>
      </c>
      <c r="M58" s="88">
        <v>0.44433905376499999</v>
      </c>
      <c r="N58" s="88">
        <v>-1.1702671468800001</v>
      </c>
      <c r="O58" s="89">
        <v>1.99302208882E-44</v>
      </c>
      <c r="P58" s="89">
        <v>1.10321229502E-42</v>
      </c>
      <c r="Q58" s="88" t="s">
        <v>3847</v>
      </c>
      <c r="R58" s="90">
        <v>1.37492972144</v>
      </c>
      <c r="S58" s="90">
        <v>0.45935787818200002</v>
      </c>
      <c r="T58" s="91">
        <v>3.8226553375799996E-9</v>
      </c>
      <c r="U58" s="91">
        <v>6.7047476237000002E-8</v>
      </c>
      <c r="V58" s="90" t="s">
        <v>3846</v>
      </c>
      <c r="W58" s="92">
        <v>0.99910761199999998</v>
      </c>
      <c r="X58" s="92">
        <v>-6.5943861731600001E-4</v>
      </c>
      <c r="Y58" s="92">
        <v>0.994684609</v>
      </c>
      <c r="Z58" s="92">
        <v>0.99734845500000002</v>
      </c>
      <c r="AA58" s="92" t="s">
        <v>3846</v>
      </c>
      <c r="AB58" s="93">
        <v>1.16929373062</v>
      </c>
      <c r="AC58" s="93">
        <v>0.22563738537200001</v>
      </c>
      <c r="AD58" s="93">
        <v>0.38307794499999998</v>
      </c>
      <c r="AE58" s="93">
        <v>0.68944886699999997</v>
      </c>
      <c r="AF58" s="93" t="s">
        <v>3847</v>
      </c>
    </row>
    <row r="59" spans="1:32" ht="16.5" thickTop="1" x14ac:dyDescent="0.25">
      <c r="A59" s="8" t="s">
        <v>4675</v>
      </c>
    </row>
  </sheetData>
  <mergeCells count="7">
    <mergeCell ref="AB2:AF2"/>
    <mergeCell ref="A2:B2"/>
    <mergeCell ref="C2:G2"/>
    <mergeCell ref="H2:L2"/>
    <mergeCell ref="M2:Q2"/>
    <mergeCell ref="R2:V2"/>
    <mergeCell ref="W2:AA2"/>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F3E574-BA8F-4A89-A964-017872344150}">
  <dimension ref="A1:S311"/>
  <sheetViews>
    <sheetView zoomScaleNormal="100" workbookViewId="0">
      <selection activeCell="H25" sqref="H25"/>
    </sheetView>
  </sheetViews>
  <sheetFormatPr defaultColWidth="9" defaultRowHeight="15" x14ac:dyDescent="0.25"/>
  <cols>
    <col min="1" max="1" width="18" style="4" customWidth="1"/>
    <col min="2" max="2" width="12" style="4" customWidth="1"/>
    <col min="3" max="6" width="9" style="4"/>
    <col min="7" max="7" width="9" style="97"/>
    <col min="8" max="11" width="9" style="4"/>
    <col min="12" max="12" width="9" style="104"/>
    <col min="13" max="13" width="11.5" style="4" customWidth="1"/>
    <col min="14" max="18" width="9" style="4"/>
    <col min="20" max="16384" width="9" style="4"/>
  </cols>
  <sheetData>
    <row r="1" spans="1:17" ht="27" thickBot="1" x14ac:dyDescent="0.45">
      <c r="A1" s="123" t="s">
        <v>4648</v>
      </c>
      <c r="B1" s="124"/>
      <c r="C1" s="124"/>
      <c r="D1" s="124"/>
      <c r="E1" s="124"/>
      <c r="F1" s="124"/>
      <c r="G1" s="125"/>
      <c r="H1" s="124"/>
      <c r="I1" s="124"/>
      <c r="J1" s="38"/>
      <c r="K1" s="38"/>
      <c r="L1" s="98"/>
      <c r="M1" s="39"/>
      <c r="N1" s="2"/>
    </row>
    <row r="2" spans="1:17" ht="16.5" thickTop="1" x14ac:dyDescent="0.25">
      <c r="A2" s="40"/>
      <c r="B2" s="40"/>
      <c r="C2" s="155" t="s">
        <v>4598</v>
      </c>
      <c r="D2" s="155"/>
      <c r="E2" s="155"/>
      <c r="F2" s="155"/>
      <c r="G2" s="155"/>
      <c r="H2" s="156" t="s">
        <v>4599</v>
      </c>
      <c r="I2" s="156"/>
      <c r="J2" s="156"/>
      <c r="K2" s="156"/>
      <c r="L2" s="156"/>
      <c r="M2" s="157"/>
      <c r="N2" s="2"/>
    </row>
    <row r="3" spans="1:17" ht="19.5" thickBot="1" x14ac:dyDescent="0.3">
      <c r="A3" s="41" t="s">
        <v>3839</v>
      </c>
      <c r="B3" s="41" t="s">
        <v>3840</v>
      </c>
      <c r="C3" s="42" t="s">
        <v>3841</v>
      </c>
      <c r="D3" s="43" t="s">
        <v>4600</v>
      </c>
      <c r="E3" s="43" t="s">
        <v>3842</v>
      </c>
      <c r="F3" s="43" t="s">
        <v>3843</v>
      </c>
      <c r="G3" s="42" t="s">
        <v>3844</v>
      </c>
      <c r="H3" s="44" t="s">
        <v>3841</v>
      </c>
      <c r="I3" s="44" t="s">
        <v>4601</v>
      </c>
      <c r="J3" s="44" t="s">
        <v>3842</v>
      </c>
      <c r="K3" s="44" t="s">
        <v>3843</v>
      </c>
      <c r="L3" s="99" t="s">
        <v>3844</v>
      </c>
      <c r="M3" s="158"/>
      <c r="N3" s="2"/>
    </row>
    <row r="4" spans="1:17" ht="16.5" thickTop="1" x14ac:dyDescent="0.25">
      <c r="A4" s="45" t="s">
        <v>4214</v>
      </c>
      <c r="B4" s="45" t="s">
        <v>3903</v>
      </c>
      <c r="C4" s="46">
        <v>8.2000000000000003E-2</v>
      </c>
      <c r="D4" s="47">
        <v>-3.6106219368799999</v>
      </c>
      <c r="E4" s="47">
        <v>8.0834951552799999E-41</v>
      </c>
      <c r="F4" s="47">
        <v>4.4563526517399998E-39</v>
      </c>
      <c r="G4" s="94" t="s">
        <v>3847</v>
      </c>
      <c r="H4" s="48">
        <v>0.748</v>
      </c>
      <c r="I4" s="49">
        <v>-0.41886764358</v>
      </c>
      <c r="J4" s="49">
        <v>1.2969402313899999E-2</v>
      </c>
      <c r="K4" s="49">
        <v>2.0913017069800002E-2</v>
      </c>
      <c r="L4" s="100" t="s">
        <v>3847</v>
      </c>
      <c r="M4" s="159" t="s">
        <v>4602</v>
      </c>
      <c r="N4" s="2"/>
      <c r="O4" s="2"/>
      <c r="P4" s="2"/>
      <c r="Q4" s="2"/>
    </row>
    <row r="5" spans="1:17" ht="15.75" x14ac:dyDescent="0.25">
      <c r="A5" s="45" t="s">
        <v>4215</v>
      </c>
      <c r="B5" s="45" t="s">
        <v>3904</v>
      </c>
      <c r="C5" s="46">
        <v>0.16900000000000001</v>
      </c>
      <c r="D5" s="47">
        <v>-2.5670893264100001</v>
      </c>
      <c r="E5" s="47">
        <v>8.3787033520300005E-110</v>
      </c>
      <c r="F5" s="47">
        <v>2.9831675059600001E-107</v>
      </c>
      <c r="G5" s="94" t="s">
        <v>3847</v>
      </c>
      <c r="H5" s="48">
        <v>0.437</v>
      </c>
      <c r="I5" s="49">
        <v>-1.19314393273</v>
      </c>
      <c r="J5" s="49">
        <v>6.4088760645200005E-16</v>
      </c>
      <c r="K5" s="49">
        <v>3.10641097039E-15</v>
      </c>
      <c r="L5" s="100" t="s">
        <v>3847</v>
      </c>
      <c r="M5" s="159"/>
      <c r="N5" s="2"/>
      <c r="O5" s="2"/>
      <c r="P5" s="2"/>
      <c r="Q5" s="2"/>
    </row>
    <row r="6" spans="1:17" ht="15.75" x14ac:dyDescent="0.25">
      <c r="A6" s="45" t="s">
        <v>4216</v>
      </c>
      <c r="B6" s="45" t="s">
        <v>3905</v>
      </c>
      <c r="C6" s="46">
        <v>0.122</v>
      </c>
      <c r="D6" s="47">
        <v>-3.0318347183799998</v>
      </c>
      <c r="E6" s="47">
        <v>2.3545967301999999E-78</v>
      </c>
      <c r="F6" s="47">
        <v>3.5298296595800003E-76</v>
      </c>
      <c r="G6" s="94" t="s">
        <v>3847</v>
      </c>
      <c r="H6" s="48">
        <v>0.66</v>
      </c>
      <c r="I6" s="49">
        <v>-0.60055221830700001</v>
      </c>
      <c r="J6" s="49">
        <v>6.5815259880199994E-5</v>
      </c>
      <c r="K6" s="49">
        <v>1.4469958793599999E-4</v>
      </c>
      <c r="L6" s="100" t="s">
        <v>3847</v>
      </c>
      <c r="M6" s="159"/>
      <c r="N6" s="2"/>
      <c r="O6" s="2"/>
      <c r="P6" s="2"/>
      <c r="Q6" s="2"/>
    </row>
    <row r="7" spans="1:17" ht="15.75" x14ac:dyDescent="0.25">
      <c r="A7" s="45" t="s">
        <v>4217</v>
      </c>
      <c r="B7" s="45" t="s">
        <v>3906</v>
      </c>
      <c r="C7" s="46">
        <v>0.115</v>
      </c>
      <c r="D7" s="47">
        <v>-3.1231982402199998</v>
      </c>
      <c r="E7" s="47">
        <v>5.6077117200500003E-65</v>
      </c>
      <c r="F7" s="47">
        <v>6.4753914388900004E-63</v>
      </c>
      <c r="G7" s="94" t="s">
        <v>3847</v>
      </c>
      <c r="H7" s="48">
        <v>0.41699999999999998</v>
      </c>
      <c r="I7" s="49">
        <v>-1.2606187522600001</v>
      </c>
      <c r="J7" s="49">
        <v>2.2301963213800001E-4</v>
      </c>
      <c r="K7" s="49">
        <v>4.6054414734800003E-4</v>
      </c>
      <c r="L7" s="100" t="s">
        <v>3847</v>
      </c>
      <c r="M7" s="159"/>
      <c r="N7" s="2"/>
      <c r="O7" s="2"/>
      <c r="P7" s="2"/>
      <c r="Q7" s="2"/>
    </row>
    <row r="8" spans="1:17" ht="15.75" x14ac:dyDescent="0.25">
      <c r="A8" s="45" t="s">
        <v>4218</v>
      </c>
      <c r="B8" s="45" t="s">
        <v>3907</v>
      </c>
      <c r="C8" s="46">
        <v>0.10199999999999999</v>
      </c>
      <c r="D8" s="47">
        <v>-3.2973671585900002</v>
      </c>
      <c r="E8" s="47">
        <v>6.6506969878799999E-70</v>
      </c>
      <c r="F8" s="47">
        <v>8.4192897424400007E-68</v>
      </c>
      <c r="G8" s="94" t="s">
        <v>3847</v>
      </c>
      <c r="H8" s="48">
        <v>0.96399999999999997</v>
      </c>
      <c r="I8" s="49">
        <v>-5.2251140760600001E-2</v>
      </c>
      <c r="J8" s="49">
        <v>0.87627177264599998</v>
      </c>
      <c r="K8" s="49">
        <v>0.899362010539</v>
      </c>
      <c r="L8" s="100" t="s">
        <v>3847</v>
      </c>
      <c r="M8" s="159"/>
      <c r="N8" s="2"/>
      <c r="O8" s="2"/>
      <c r="P8" s="2"/>
      <c r="Q8" s="2"/>
    </row>
    <row r="9" spans="1:17" ht="15.75" x14ac:dyDescent="0.25">
      <c r="A9" s="45" t="s">
        <v>4219</v>
      </c>
      <c r="B9" s="45" t="s">
        <v>3908</v>
      </c>
      <c r="C9" s="46">
        <v>9.9000000000000005E-2</v>
      </c>
      <c r="D9" s="47">
        <v>-3.3358481753999998</v>
      </c>
      <c r="E9" s="47">
        <v>2.5176194195499999E-84</v>
      </c>
      <c r="F9" s="47">
        <v>4.5772463702300001E-82</v>
      </c>
      <c r="G9" s="94" t="s">
        <v>3847</v>
      </c>
      <c r="H9" s="48">
        <v>0.71199999999999997</v>
      </c>
      <c r="I9" s="49">
        <v>-0.490349505799</v>
      </c>
      <c r="J9" s="49">
        <v>0.15729727685299999</v>
      </c>
      <c r="K9" s="49">
        <v>0.20388305601100001</v>
      </c>
      <c r="L9" s="100" t="s">
        <v>3847</v>
      </c>
      <c r="M9" s="159"/>
      <c r="N9" s="2"/>
      <c r="O9" s="2"/>
      <c r="P9" s="2"/>
      <c r="Q9" s="2"/>
    </row>
    <row r="10" spans="1:17" ht="15.75" x14ac:dyDescent="0.25">
      <c r="A10" s="45" t="s">
        <v>4220</v>
      </c>
      <c r="B10" s="45" t="s">
        <v>3909</v>
      </c>
      <c r="C10" s="46">
        <v>0.16900000000000001</v>
      </c>
      <c r="D10" s="47">
        <v>-2.56161455712</v>
      </c>
      <c r="E10" s="47">
        <v>5.1576292929199996E-85</v>
      </c>
      <c r="F10" s="47">
        <v>9.6861411666000003E-83</v>
      </c>
      <c r="G10" s="94" t="s">
        <v>3847</v>
      </c>
      <c r="H10" s="48">
        <v>1.131</v>
      </c>
      <c r="I10" s="49">
        <v>0.17793660019999999</v>
      </c>
      <c r="J10" s="49">
        <v>0.13961888592999999</v>
      </c>
      <c r="K10" s="49">
        <v>0.18316561241000001</v>
      </c>
      <c r="L10" s="100" t="s">
        <v>3846</v>
      </c>
      <c r="M10" s="159"/>
      <c r="N10" s="2"/>
      <c r="O10" s="2"/>
      <c r="P10" s="2"/>
      <c r="Q10" s="2"/>
    </row>
    <row r="11" spans="1:17" ht="15.75" x14ac:dyDescent="0.25">
      <c r="A11" s="45" t="s">
        <v>4221</v>
      </c>
      <c r="B11" s="45" t="s">
        <v>3910</v>
      </c>
      <c r="C11" s="46">
        <v>0.186</v>
      </c>
      <c r="D11" s="47">
        <v>-2.42924166786</v>
      </c>
      <c r="E11" s="47">
        <v>4.8633549129100004E-78</v>
      </c>
      <c r="F11" s="47">
        <v>7.2273683010100006E-76</v>
      </c>
      <c r="G11" s="94" t="s">
        <v>3847</v>
      </c>
      <c r="H11" s="48">
        <v>1.012</v>
      </c>
      <c r="I11" s="49">
        <v>1.6704757389199999E-2</v>
      </c>
      <c r="J11" s="49">
        <v>0.91245698345100001</v>
      </c>
      <c r="K11" s="49">
        <v>0.92931215488800001</v>
      </c>
      <c r="L11" s="100" t="s">
        <v>3846</v>
      </c>
      <c r="M11" s="159"/>
      <c r="N11" s="2"/>
      <c r="O11" s="2"/>
      <c r="P11" s="2"/>
      <c r="Q11" s="2"/>
    </row>
    <row r="12" spans="1:17" ht="15.75" x14ac:dyDescent="0.25">
      <c r="A12" s="45" t="s">
        <v>4222</v>
      </c>
      <c r="B12" s="45" t="s">
        <v>3911</v>
      </c>
      <c r="C12" s="46">
        <v>0.14299999999999999</v>
      </c>
      <c r="D12" s="47">
        <v>-2.8088561263499998</v>
      </c>
      <c r="E12" s="47">
        <v>2.90500723663E-102</v>
      </c>
      <c r="F12" s="47">
        <v>8.0075118829000004E-100</v>
      </c>
      <c r="G12" s="94" t="s">
        <v>3847</v>
      </c>
      <c r="H12" s="48">
        <v>1.278</v>
      </c>
      <c r="I12" s="49">
        <v>0.35416279986299998</v>
      </c>
      <c r="J12" s="49">
        <v>7.0369174199399996E-3</v>
      </c>
      <c r="K12" s="49">
        <v>1.1839432195200001E-2</v>
      </c>
      <c r="L12" s="100" t="s">
        <v>3846</v>
      </c>
      <c r="M12" s="159"/>
      <c r="N12" s="2"/>
      <c r="O12" s="2"/>
      <c r="P12" s="2"/>
      <c r="Q12" s="2"/>
    </row>
    <row r="13" spans="1:17" ht="15.75" x14ac:dyDescent="0.25">
      <c r="A13" s="45" t="s">
        <v>4223</v>
      </c>
      <c r="B13" s="45" t="s">
        <v>3912</v>
      </c>
      <c r="C13" s="46">
        <v>0.26200000000000001</v>
      </c>
      <c r="D13" s="47">
        <v>-1.93507240663</v>
      </c>
      <c r="E13" s="47">
        <v>3.31427624893E-103</v>
      </c>
      <c r="F13" s="47">
        <v>9.6001662871500005E-101</v>
      </c>
      <c r="G13" s="94" t="s">
        <v>3847</v>
      </c>
      <c r="H13" s="48">
        <v>0.74399999999999999</v>
      </c>
      <c r="I13" s="49">
        <v>-0.42698446986499999</v>
      </c>
      <c r="J13" s="49">
        <v>1.58072703522E-3</v>
      </c>
      <c r="K13" s="49">
        <v>2.9338638934100002E-3</v>
      </c>
      <c r="L13" s="100" t="s">
        <v>3847</v>
      </c>
      <c r="M13" s="159" t="s">
        <v>4603</v>
      </c>
      <c r="N13" s="2"/>
      <c r="O13" s="2"/>
      <c r="P13" s="2"/>
      <c r="Q13" s="2"/>
    </row>
    <row r="14" spans="1:17" ht="15.75" x14ac:dyDescent="0.25">
      <c r="A14" s="45" t="s">
        <v>4224</v>
      </c>
      <c r="B14" s="45" t="s">
        <v>3913</v>
      </c>
      <c r="C14" s="46">
        <v>0.71</v>
      </c>
      <c r="D14" s="47">
        <v>-0.494865634296</v>
      </c>
      <c r="E14" s="47">
        <v>2.3863292190400001E-7</v>
      </c>
      <c r="F14" s="47">
        <v>1.5349027607600001E-6</v>
      </c>
      <c r="G14" s="94" t="s">
        <v>3847</v>
      </c>
      <c r="H14" s="48">
        <v>1.411</v>
      </c>
      <c r="I14" s="49">
        <v>0.496895157739</v>
      </c>
      <c r="J14" s="49">
        <v>1.4027260411300001E-4</v>
      </c>
      <c r="K14" s="49">
        <v>2.96842440239E-4</v>
      </c>
      <c r="L14" s="100" t="s">
        <v>3846</v>
      </c>
      <c r="M14" s="159"/>
      <c r="N14" s="2"/>
      <c r="O14" s="2"/>
      <c r="P14" s="2"/>
      <c r="Q14" s="2"/>
    </row>
    <row r="15" spans="1:17" ht="15.75" x14ac:dyDescent="0.25">
      <c r="A15" s="45" t="s">
        <v>4225</v>
      </c>
      <c r="B15" s="45" t="s">
        <v>3914</v>
      </c>
      <c r="C15" s="46">
        <v>0.20399999999999999</v>
      </c>
      <c r="D15" s="47">
        <v>-2.2950586086699998</v>
      </c>
      <c r="E15" s="47">
        <v>2.41329603237E-46</v>
      </c>
      <c r="F15" s="47">
        <v>1.65635458607E-44</v>
      </c>
      <c r="G15" s="94" t="s">
        <v>3847</v>
      </c>
      <c r="H15" s="48">
        <v>0.745</v>
      </c>
      <c r="I15" s="49">
        <v>-0.42420514866999998</v>
      </c>
      <c r="J15" s="49">
        <v>2.08194180711E-2</v>
      </c>
      <c r="K15" s="49">
        <v>3.2445846344499998E-2</v>
      </c>
      <c r="L15" s="100" t="s">
        <v>3847</v>
      </c>
      <c r="M15" s="159"/>
      <c r="N15" s="2"/>
      <c r="O15" s="2"/>
      <c r="P15" s="2"/>
      <c r="Q15" s="2"/>
    </row>
    <row r="16" spans="1:17" ht="15.75" x14ac:dyDescent="0.25">
      <c r="A16" s="45" t="s">
        <v>4226</v>
      </c>
      <c r="B16" s="45" t="s">
        <v>3915</v>
      </c>
      <c r="C16" s="46">
        <v>0.23799999999999999</v>
      </c>
      <c r="D16" s="47">
        <v>-2.0700700680300002</v>
      </c>
      <c r="E16" s="47">
        <v>1.2463609509500001E-51</v>
      </c>
      <c r="F16" s="47">
        <v>9.8658896578499994E-50</v>
      </c>
      <c r="G16" s="94" t="s">
        <v>3847</v>
      </c>
      <c r="H16" s="48">
        <v>0.60199999999999998</v>
      </c>
      <c r="I16" s="49">
        <v>-0.73234345996700001</v>
      </c>
      <c r="J16" s="49">
        <v>5.1058033515400003E-2</v>
      </c>
      <c r="K16" s="49">
        <v>7.4128748931099997E-2</v>
      </c>
      <c r="L16" s="100" t="s">
        <v>3847</v>
      </c>
      <c r="M16" s="159"/>
      <c r="N16" s="2"/>
      <c r="O16" s="2"/>
      <c r="P16" s="2"/>
      <c r="Q16" s="2"/>
    </row>
    <row r="17" spans="1:17" ht="15.75" x14ac:dyDescent="0.25">
      <c r="A17" s="45" t="s">
        <v>4227</v>
      </c>
      <c r="B17" s="45" t="s">
        <v>3916</v>
      </c>
      <c r="C17" s="46">
        <v>0.32500000000000001</v>
      </c>
      <c r="D17" s="47">
        <v>-1.6208233354899999</v>
      </c>
      <c r="E17" s="47">
        <v>3.9934531849699998E-30</v>
      </c>
      <c r="F17" s="47">
        <v>1.44593463837E-28</v>
      </c>
      <c r="G17" s="94" t="s">
        <v>3847</v>
      </c>
      <c r="H17" s="48">
        <v>0.45800000000000002</v>
      </c>
      <c r="I17" s="49">
        <v>-1.1268637856099999</v>
      </c>
      <c r="J17" s="49">
        <v>6.8535898036799995E-4</v>
      </c>
      <c r="K17" s="49">
        <v>1.33187170274E-3</v>
      </c>
      <c r="L17" s="100" t="s">
        <v>3847</v>
      </c>
      <c r="M17" s="159"/>
      <c r="N17" s="2"/>
      <c r="O17" s="2"/>
      <c r="P17" s="2"/>
      <c r="Q17" s="2"/>
    </row>
    <row r="18" spans="1:17" ht="15.75" x14ac:dyDescent="0.25">
      <c r="A18" s="45" t="s">
        <v>4228</v>
      </c>
      <c r="B18" s="45" t="s">
        <v>3917</v>
      </c>
      <c r="C18" s="46">
        <v>0.34599999999999997</v>
      </c>
      <c r="D18" s="47">
        <v>-1.5305234107100001</v>
      </c>
      <c r="E18" s="47">
        <v>4.2890024787699999E-37</v>
      </c>
      <c r="F18" s="47">
        <v>2.0882920900900001E-35</v>
      </c>
      <c r="G18" s="94" t="s">
        <v>3847</v>
      </c>
      <c r="H18" s="48">
        <v>1.5369999999999999</v>
      </c>
      <c r="I18" s="49">
        <v>0.62028000670000005</v>
      </c>
      <c r="J18" s="49">
        <v>6.6172909665700001E-4</v>
      </c>
      <c r="K18" s="49">
        <v>1.2890211097500001E-3</v>
      </c>
      <c r="L18" s="100" t="s">
        <v>3846</v>
      </c>
      <c r="M18" s="159"/>
      <c r="N18" s="2"/>
      <c r="O18" s="2"/>
      <c r="P18" s="2"/>
      <c r="Q18" s="2"/>
    </row>
    <row r="19" spans="1:17" ht="15.75" x14ac:dyDescent="0.25">
      <c r="A19" s="45" t="s">
        <v>4229</v>
      </c>
      <c r="B19" s="45" t="s">
        <v>3918</v>
      </c>
      <c r="C19" s="46">
        <v>0.13100000000000001</v>
      </c>
      <c r="D19" s="47">
        <v>-2.9325899939800002</v>
      </c>
      <c r="E19" s="47">
        <v>2.6229196423099998E-131</v>
      </c>
      <c r="F19" s="47">
        <v>1.4008030214700001E-128</v>
      </c>
      <c r="G19" s="94" t="s">
        <v>3847</v>
      </c>
      <c r="H19" s="48">
        <v>0.55600000000000005</v>
      </c>
      <c r="I19" s="49">
        <v>-0.84674258035799999</v>
      </c>
      <c r="J19" s="49">
        <v>6.4855977633900004E-9</v>
      </c>
      <c r="K19" s="49">
        <v>2.0584394301600001E-8</v>
      </c>
      <c r="L19" s="100" t="s">
        <v>3847</v>
      </c>
      <c r="M19" s="159"/>
      <c r="N19" s="2"/>
      <c r="O19" s="2"/>
      <c r="P19" s="2"/>
      <c r="Q19" s="2"/>
    </row>
    <row r="20" spans="1:17" ht="15.75" x14ac:dyDescent="0.25">
      <c r="A20" s="45" t="s">
        <v>4230</v>
      </c>
      <c r="B20" s="45" t="s">
        <v>3919</v>
      </c>
      <c r="C20" s="46">
        <v>0.23100000000000001</v>
      </c>
      <c r="D20" s="47">
        <v>-2.11541150479</v>
      </c>
      <c r="E20" s="47">
        <v>7.6559659647600005E-29</v>
      </c>
      <c r="F20" s="47">
        <v>2.6866623888699999E-27</v>
      </c>
      <c r="G20" s="94" t="s">
        <v>3847</v>
      </c>
      <c r="H20" s="48">
        <v>0.27200000000000002</v>
      </c>
      <c r="I20" s="49">
        <v>-1.87857393037</v>
      </c>
      <c r="J20" s="49">
        <v>1.6212346619699999E-3</v>
      </c>
      <c r="K20" s="49">
        <v>3.00187765865E-3</v>
      </c>
      <c r="L20" s="100" t="s">
        <v>3847</v>
      </c>
      <c r="M20" s="159"/>
      <c r="N20" s="2"/>
      <c r="O20" s="2"/>
      <c r="P20" s="2"/>
      <c r="Q20" s="2"/>
    </row>
    <row r="21" spans="1:17" ht="15.75" x14ac:dyDescent="0.25">
      <c r="A21" s="45" t="s">
        <v>4231</v>
      </c>
      <c r="B21" s="45" t="s">
        <v>3920</v>
      </c>
      <c r="C21" s="46">
        <v>0.01</v>
      </c>
      <c r="D21" s="47">
        <v>-6.6870134844900004</v>
      </c>
      <c r="E21" s="47">
        <v>5.9459176739499997E-8</v>
      </c>
      <c r="F21" s="47">
        <v>4.1340818977899999E-7</v>
      </c>
      <c r="G21" s="94" t="s">
        <v>3847</v>
      </c>
      <c r="H21" s="48">
        <v>3.5999999999999997E-2</v>
      </c>
      <c r="I21" s="49">
        <v>-4.8095484341499999</v>
      </c>
      <c r="J21" s="49">
        <v>3.8099102442799996E-40</v>
      </c>
      <c r="K21" s="49">
        <v>4.3572344209299997E-39</v>
      </c>
      <c r="L21" s="100" t="s">
        <v>3847</v>
      </c>
      <c r="M21" s="159"/>
      <c r="N21" s="2"/>
      <c r="O21" s="2"/>
      <c r="P21" s="2"/>
      <c r="Q21" s="2"/>
    </row>
    <row r="22" spans="1:17" ht="15.75" x14ac:dyDescent="0.25">
      <c r="A22" s="45" t="s">
        <v>4232</v>
      </c>
      <c r="B22" s="45" t="s">
        <v>3921</v>
      </c>
      <c r="C22" s="46">
        <v>0.14199999999999999</v>
      </c>
      <c r="D22" s="47">
        <v>-2.8118420087299998</v>
      </c>
      <c r="E22" s="47">
        <v>3.6822898572599999E-15</v>
      </c>
      <c r="F22" s="47">
        <v>5.3649048304E-14</v>
      </c>
      <c r="G22" s="94" t="s">
        <v>3847</v>
      </c>
      <c r="H22" s="48">
        <v>0.36699999999999999</v>
      </c>
      <c r="I22" s="49">
        <v>-1.4454798690599999</v>
      </c>
      <c r="J22" s="49">
        <v>9.8410104610800004E-4</v>
      </c>
      <c r="K22" s="49">
        <v>1.87908378056E-3</v>
      </c>
      <c r="L22" s="100" t="s">
        <v>3847</v>
      </c>
      <c r="M22" s="159"/>
      <c r="N22" s="2"/>
      <c r="O22" s="2"/>
      <c r="P22" s="2"/>
      <c r="Q22" s="2"/>
    </row>
    <row r="23" spans="1:17" ht="15.75" x14ac:dyDescent="0.25">
      <c r="A23" s="45" t="s">
        <v>4233</v>
      </c>
      <c r="B23" s="45" t="s">
        <v>3922</v>
      </c>
      <c r="C23" s="46">
        <v>0.13500000000000001</v>
      </c>
      <c r="D23" s="47">
        <v>-2.88576945801</v>
      </c>
      <c r="E23" s="47">
        <v>9.8312278545600003E-62</v>
      </c>
      <c r="F23" s="47">
        <v>1.0060819403299999E-59</v>
      </c>
      <c r="G23" s="94" t="s">
        <v>3847</v>
      </c>
      <c r="H23" s="48">
        <v>0.22900000000000001</v>
      </c>
      <c r="I23" s="49">
        <v>-2.12942161978</v>
      </c>
      <c r="J23" s="49">
        <v>8.4506080268899997E-7</v>
      </c>
      <c r="K23" s="49">
        <v>2.2395895257999999E-6</v>
      </c>
      <c r="L23" s="100" t="s">
        <v>3847</v>
      </c>
      <c r="M23" s="159"/>
      <c r="N23" s="2"/>
      <c r="O23" s="2"/>
      <c r="P23" s="2"/>
      <c r="Q23" s="2"/>
    </row>
    <row r="24" spans="1:17" ht="15.75" x14ac:dyDescent="0.25">
      <c r="A24" s="45" t="s">
        <v>4234</v>
      </c>
      <c r="B24" s="45" t="s">
        <v>3923</v>
      </c>
      <c r="C24" s="46">
        <v>1.4159999999999999</v>
      </c>
      <c r="D24" s="47">
        <v>0.50178901466900006</v>
      </c>
      <c r="E24" s="47">
        <v>8.5458909255400005E-4</v>
      </c>
      <c r="F24" s="47">
        <v>2.9116681801700001E-3</v>
      </c>
      <c r="G24" s="94" t="s">
        <v>3846</v>
      </c>
      <c r="H24" s="48">
        <v>1.1020000000000001</v>
      </c>
      <c r="I24" s="49">
        <v>0.139909911641</v>
      </c>
      <c r="J24" s="49">
        <v>0.44259675897900003</v>
      </c>
      <c r="K24" s="49">
        <v>0.50635675475200004</v>
      </c>
      <c r="L24" s="100" t="s">
        <v>3846</v>
      </c>
      <c r="M24" s="159"/>
      <c r="N24" s="2"/>
      <c r="O24" s="2"/>
      <c r="P24" s="2"/>
      <c r="Q24" s="2"/>
    </row>
    <row r="25" spans="1:17" ht="15.75" x14ac:dyDescent="0.25">
      <c r="A25" s="45" t="s">
        <v>4235</v>
      </c>
      <c r="B25" s="45" t="s">
        <v>3924</v>
      </c>
      <c r="C25" s="46">
        <v>0.14000000000000001</v>
      </c>
      <c r="D25" s="47">
        <v>-2.8403142272099999</v>
      </c>
      <c r="E25" s="47">
        <v>1.00368157833E-56</v>
      </c>
      <c r="F25" s="47">
        <v>9.0278516703799994E-55</v>
      </c>
      <c r="G25" s="94" t="s">
        <v>3847</v>
      </c>
      <c r="H25" s="48">
        <v>0.56899999999999995</v>
      </c>
      <c r="I25" s="49">
        <v>-0.81228699575499996</v>
      </c>
      <c r="J25" s="49">
        <v>3.2943525226499997E-7</v>
      </c>
      <c r="K25" s="49">
        <v>9.0450594161499996E-7</v>
      </c>
      <c r="L25" s="100" t="s">
        <v>3847</v>
      </c>
      <c r="M25" s="159" t="s">
        <v>4604</v>
      </c>
      <c r="N25" s="2"/>
      <c r="O25" s="2"/>
      <c r="P25" s="2"/>
      <c r="Q25" s="2"/>
    </row>
    <row r="26" spans="1:17" ht="15.75" x14ac:dyDescent="0.25">
      <c r="A26" s="45" t="s">
        <v>4236</v>
      </c>
      <c r="B26" s="45" t="s">
        <v>3925</v>
      </c>
      <c r="C26" s="46">
        <v>0.10100000000000001</v>
      </c>
      <c r="D26" s="47">
        <v>-3.31030620653</v>
      </c>
      <c r="E26" s="47">
        <v>1.0869458440500001E-18</v>
      </c>
      <c r="F26" s="47">
        <v>2.0480600302999999E-17</v>
      </c>
      <c r="G26" s="94" t="s">
        <v>3847</v>
      </c>
      <c r="H26" s="48">
        <v>0.33800000000000002</v>
      </c>
      <c r="I26" s="49">
        <v>-1.56497956791</v>
      </c>
      <c r="J26" s="49">
        <v>1.5871433146399999E-6</v>
      </c>
      <c r="K26" s="49">
        <v>4.0965014858299998E-6</v>
      </c>
      <c r="L26" s="100" t="s">
        <v>3847</v>
      </c>
      <c r="M26" s="159"/>
      <c r="N26" s="2"/>
      <c r="O26" s="2"/>
      <c r="P26" s="2"/>
      <c r="Q26" s="2"/>
    </row>
    <row r="27" spans="1:17" ht="15.75" x14ac:dyDescent="0.25">
      <c r="A27" s="45" t="s">
        <v>4237</v>
      </c>
      <c r="B27" s="45" t="s">
        <v>3926</v>
      </c>
      <c r="C27" s="46">
        <v>0.185</v>
      </c>
      <c r="D27" s="47">
        <v>-2.4345404412299998</v>
      </c>
      <c r="E27" s="47">
        <v>3.90493110948E-17</v>
      </c>
      <c r="F27" s="47">
        <v>6.6469395080799999E-16</v>
      </c>
      <c r="G27" s="94" t="s">
        <v>3847</v>
      </c>
      <c r="H27" s="48">
        <v>0.35799999999999998</v>
      </c>
      <c r="I27" s="49">
        <v>-1.48074322162</v>
      </c>
      <c r="J27" s="49">
        <v>3.1162261633399999E-17</v>
      </c>
      <c r="K27" s="49">
        <v>1.6201596363699999E-16</v>
      </c>
      <c r="L27" s="100" t="s">
        <v>3847</v>
      </c>
      <c r="M27" s="159"/>
      <c r="N27" s="2"/>
      <c r="O27" s="2"/>
      <c r="P27" s="2"/>
      <c r="Q27" s="2"/>
    </row>
    <row r="28" spans="1:17" ht="15.75" x14ac:dyDescent="0.25">
      <c r="A28" s="45" t="s">
        <v>4238</v>
      </c>
      <c r="B28" s="45" t="s">
        <v>3927</v>
      </c>
      <c r="C28" s="46">
        <v>0.30599999999999999</v>
      </c>
      <c r="D28" s="47">
        <v>-1.71020605198</v>
      </c>
      <c r="E28" s="47">
        <v>1.8452801333700001E-55</v>
      </c>
      <c r="F28" s="47">
        <v>1.6255586329499999E-53</v>
      </c>
      <c r="G28" s="94" t="s">
        <v>3847</v>
      </c>
      <c r="H28" s="48">
        <v>1.2729999999999999</v>
      </c>
      <c r="I28" s="49">
        <v>0.34847546557100001</v>
      </c>
      <c r="J28" s="49">
        <v>1.04862446222E-2</v>
      </c>
      <c r="K28" s="49">
        <v>1.7151284048299999E-2</v>
      </c>
      <c r="L28" s="100" t="s">
        <v>3846</v>
      </c>
      <c r="M28" s="159"/>
      <c r="N28" s="2"/>
      <c r="O28" s="2"/>
      <c r="P28" s="2"/>
      <c r="Q28" s="2"/>
    </row>
    <row r="29" spans="1:17" ht="15.75" x14ac:dyDescent="0.25">
      <c r="A29" s="45" t="s">
        <v>4239</v>
      </c>
      <c r="B29" s="45" t="s">
        <v>3928</v>
      </c>
      <c r="C29" s="46">
        <v>8.1000000000000003E-2</v>
      </c>
      <c r="D29" s="47">
        <v>-3.6217438399500002</v>
      </c>
      <c r="E29" s="47">
        <v>6.0517864014600003E-164</v>
      </c>
      <c r="F29" s="47">
        <v>4.7011377091399998E-161</v>
      </c>
      <c r="G29" s="94" t="s">
        <v>3847</v>
      </c>
      <c r="H29" s="48">
        <v>0.64200000000000002</v>
      </c>
      <c r="I29" s="49">
        <v>-0.63979104415499999</v>
      </c>
      <c r="J29" s="49">
        <v>3.5009790111200002E-4</v>
      </c>
      <c r="K29" s="49">
        <v>7.0573094690499995E-4</v>
      </c>
      <c r="L29" s="100" t="s">
        <v>3847</v>
      </c>
      <c r="M29" s="159"/>
      <c r="N29" s="2"/>
      <c r="O29" s="2"/>
      <c r="P29" s="2"/>
      <c r="Q29" s="2"/>
    </row>
    <row r="30" spans="1:17" ht="15.75" x14ac:dyDescent="0.25">
      <c r="A30" s="45" t="s">
        <v>4240</v>
      </c>
      <c r="B30" s="45" t="s">
        <v>3929</v>
      </c>
      <c r="C30" s="46">
        <v>0.30299999999999999</v>
      </c>
      <c r="D30" s="47">
        <v>-1.7214570527799999</v>
      </c>
      <c r="E30" s="47">
        <v>2.58469822874E-23</v>
      </c>
      <c r="F30" s="47">
        <v>6.5151169217099998E-22</v>
      </c>
      <c r="G30" s="94" t="s">
        <v>3847</v>
      </c>
      <c r="H30" s="48">
        <v>0.63200000000000001</v>
      </c>
      <c r="I30" s="49">
        <v>-0.661204757182</v>
      </c>
      <c r="J30" s="49">
        <v>8.3118296389300003E-2</v>
      </c>
      <c r="K30" s="49">
        <v>0.114830322278</v>
      </c>
      <c r="L30" s="100" t="s">
        <v>3847</v>
      </c>
      <c r="M30" s="159"/>
      <c r="N30" s="2"/>
      <c r="O30" s="2"/>
      <c r="P30" s="2"/>
      <c r="Q30" s="2"/>
    </row>
    <row r="31" spans="1:17" ht="15.75" x14ac:dyDescent="0.25">
      <c r="A31" s="45" t="s">
        <v>4241</v>
      </c>
      <c r="B31" s="45" t="s">
        <v>3930</v>
      </c>
      <c r="C31" s="46">
        <v>0.33900000000000002</v>
      </c>
      <c r="D31" s="47">
        <v>-1.5617899236199999</v>
      </c>
      <c r="E31" s="47">
        <v>6.5157782775399996E-50</v>
      </c>
      <c r="F31" s="47">
        <v>4.8626485049399999E-48</v>
      </c>
      <c r="G31" s="94" t="s">
        <v>3847</v>
      </c>
      <c r="H31" s="48">
        <v>0.81399999999999995</v>
      </c>
      <c r="I31" s="49">
        <v>-0.29650099912400002</v>
      </c>
      <c r="J31" s="49">
        <v>2.6290293819700002E-2</v>
      </c>
      <c r="K31" s="49">
        <v>4.02568582415E-2</v>
      </c>
      <c r="L31" s="100" t="s">
        <v>3847</v>
      </c>
      <c r="M31" s="159"/>
      <c r="N31" s="2"/>
      <c r="O31" s="2"/>
      <c r="P31" s="2"/>
      <c r="Q31" s="2"/>
    </row>
    <row r="32" spans="1:17" ht="15.75" x14ac:dyDescent="0.25">
      <c r="A32" s="45" t="s">
        <v>4242</v>
      </c>
      <c r="B32" s="45" t="s">
        <v>3931</v>
      </c>
      <c r="C32" s="46">
        <v>0.59099999999999997</v>
      </c>
      <c r="D32" s="47">
        <v>-0.75771833134099997</v>
      </c>
      <c r="E32" s="47">
        <v>0.231706434017</v>
      </c>
      <c r="F32" s="47">
        <v>0.36179652419800001</v>
      </c>
      <c r="G32" s="94" t="s">
        <v>3847</v>
      </c>
      <c r="H32" s="48">
        <v>2.2909999999999999</v>
      </c>
      <c r="I32" s="49">
        <v>1.19620377133</v>
      </c>
      <c r="J32" s="49">
        <v>2.361384469E-2</v>
      </c>
      <c r="K32" s="49">
        <v>3.6432023571700001E-2</v>
      </c>
      <c r="L32" s="100" t="s">
        <v>3846</v>
      </c>
      <c r="M32" s="159"/>
      <c r="N32" s="2"/>
      <c r="O32" s="2"/>
      <c r="P32" s="2"/>
      <c r="Q32" s="2"/>
    </row>
    <row r="33" spans="1:17" ht="15.75" x14ac:dyDescent="0.25">
      <c r="A33" s="45" t="s">
        <v>4243</v>
      </c>
      <c r="B33" s="45" t="s">
        <v>3932</v>
      </c>
      <c r="C33" s="46">
        <v>1.6120000000000001</v>
      </c>
      <c r="D33" s="47">
        <v>0.68854184094600002</v>
      </c>
      <c r="E33" s="47">
        <v>0.32972518112400001</v>
      </c>
      <c r="F33" s="47">
        <v>0.47468649190500001</v>
      </c>
      <c r="G33" s="94" t="s">
        <v>3846</v>
      </c>
      <c r="H33" s="48">
        <v>0.495</v>
      </c>
      <c r="I33" s="49">
        <v>-1.01581302598</v>
      </c>
      <c r="J33" s="49">
        <v>0.44094025650800001</v>
      </c>
      <c r="K33" s="49">
        <v>0.50463849833100005</v>
      </c>
      <c r="L33" s="100" t="s">
        <v>3847</v>
      </c>
      <c r="M33" s="159"/>
      <c r="N33" s="2"/>
      <c r="O33" s="2"/>
      <c r="P33" s="2"/>
      <c r="Q33" s="2"/>
    </row>
    <row r="34" spans="1:17" ht="15.75" x14ac:dyDescent="0.25">
      <c r="A34" s="45" t="s">
        <v>4244</v>
      </c>
      <c r="B34" s="45" t="s">
        <v>3933</v>
      </c>
      <c r="C34" s="46">
        <v>0.23</v>
      </c>
      <c r="D34" s="47">
        <v>-2.1192024549699999</v>
      </c>
      <c r="E34" s="47">
        <v>3.3871567739700002E-117</v>
      </c>
      <c r="F34" s="47">
        <v>1.52332919124E-114</v>
      </c>
      <c r="G34" s="94" t="s">
        <v>3847</v>
      </c>
      <c r="H34" s="48">
        <v>0.47599999999999998</v>
      </c>
      <c r="I34" s="49">
        <v>-1.07173914817</v>
      </c>
      <c r="J34" s="49">
        <v>1.8765720184000002E-36</v>
      </c>
      <c r="K34" s="49">
        <v>1.94078931181E-35</v>
      </c>
      <c r="L34" s="100" t="s">
        <v>3847</v>
      </c>
      <c r="M34" s="159"/>
      <c r="N34" s="2"/>
      <c r="O34" s="2"/>
      <c r="P34" s="2"/>
      <c r="Q34" s="2"/>
    </row>
    <row r="35" spans="1:17" ht="15.75" x14ac:dyDescent="0.25">
      <c r="A35" s="45" t="s">
        <v>4245</v>
      </c>
      <c r="B35" s="45" t="s">
        <v>3934</v>
      </c>
      <c r="C35" s="46">
        <v>0.28000000000000003</v>
      </c>
      <c r="D35" s="47">
        <v>-1.83485189031</v>
      </c>
      <c r="E35" s="47">
        <v>1.3551892341400001E-59</v>
      </c>
      <c r="F35" s="47">
        <v>1.3234390863699999E-57</v>
      </c>
      <c r="G35" s="94" t="s">
        <v>3847</v>
      </c>
      <c r="H35" s="48">
        <v>0.56799999999999995</v>
      </c>
      <c r="I35" s="49">
        <v>-0.81524656609699997</v>
      </c>
      <c r="J35" s="49">
        <v>2.8874809769400001E-11</v>
      </c>
      <c r="K35" s="49">
        <v>1.07563774352E-10</v>
      </c>
      <c r="L35" s="100" t="s">
        <v>3847</v>
      </c>
      <c r="M35" s="159" t="s">
        <v>4605</v>
      </c>
      <c r="N35" s="2"/>
      <c r="O35" s="2"/>
      <c r="P35" s="2"/>
      <c r="Q35" s="2"/>
    </row>
    <row r="36" spans="1:17" ht="15.75" x14ac:dyDescent="0.25">
      <c r="A36" s="45" t="s">
        <v>4246</v>
      </c>
      <c r="B36" s="45" t="s">
        <v>3935</v>
      </c>
      <c r="C36" s="46">
        <v>0.246</v>
      </c>
      <c r="D36" s="47">
        <v>-2.0254537995100002</v>
      </c>
      <c r="E36" s="47">
        <v>3.8734784117900001E-62</v>
      </c>
      <c r="F36" s="47">
        <v>4.0364479303299999E-60</v>
      </c>
      <c r="G36" s="94" t="s">
        <v>3847</v>
      </c>
      <c r="H36" s="48">
        <v>0.754</v>
      </c>
      <c r="I36" s="49">
        <v>-0.40651695456999998</v>
      </c>
      <c r="J36" s="49">
        <v>7.1612376697199995E-4</v>
      </c>
      <c r="K36" s="49">
        <v>1.39033308077E-3</v>
      </c>
      <c r="L36" s="100" t="s">
        <v>3847</v>
      </c>
      <c r="M36" s="159"/>
      <c r="N36" s="2"/>
      <c r="O36" s="2"/>
      <c r="P36" s="2"/>
      <c r="Q36" s="2"/>
    </row>
    <row r="37" spans="1:17" ht="15.75" x14ac:dyDescent="0.25">
      <c r="A37" s="45" t="s">
        <v>4247</v>
      </c>
      <c r="B37" s="45" t="s">
        <v>3936</v>
      </c>
      <c r="C37" s="46">
        <v>0.34200000000000003</v>
      </c>
      <c r="D37" s="47">
        <v>-1.5478214777199999</v>
      </c>
      <c r="E37" s="47">
        <v>1.3694020253499999E-42</v>
      </c>
      <c r="F37" s="47">
        <v>8.4183743212799997E-41</v>
      </c>
      <c r="G37" s="94" t="s">
        <v>3847</v>
      </c>
      <c r="H37" s="48">
        <v>1.202</v>
      </c>
      <c r="I37" s="49">
        <v>0.26592262728499999</v>
      </c>
      <c r="J37" s="49">
        <v>3.1018716872900001E-2</v>
      </c>
      <c r="K37" s="49">
        <v>4.6881409461499997E-2</v>
      </c>
      <c r="L37" s="100" t="s">
        <v>3846</v>
      </c>
      <c r="M37" s="159"/>
      <c r="N37" s="2"/>
      <c r="O37" s="2"/>
      <c r="P37" s="2"/>
      <c r="Q37" s="2"/>
    </row>
    <row r="38" spans="1:17" ht="15.75" x14ac:dyDescent="0.25">
      <c r="A38" s="45" t="s">
        <v>4248</v>
      </c>
      <c r="B38" s="45" t="s">
        <v>3937</v>
      </c>
      <c r="C38" s="46">
        <v>0.11</v>
      </c>
      <c r="D38" s="47">
        <v>-3.1809887080500001</v>
      </c>
      <c r="E38" s="47">
        <v>5.6862373683899998E-104</v>
      </c>
      <c r="F38" s="47">
        <v>1.70487362501E-101</v>
      </c>
      <c r="G38" s="94" t="s">
        <v>3847</v>
      </c>
      <c r="H38" s="48">
        <v>0.60699999999999998</v>
      </c>
      <c r="I38" s="49">
        <v>-0.72010081637699996</v>
      </c>
      <c r="J38" s="49">
        <v>9.3872324413800003E-7</v>
      </c>
      <c r="K38" s="49">
        <v>2.4753535860899998E-6</v>
      </c>
      <c r="L38" s="100" t="s">
        <v>3847</v>
      </c>
      <c r="M38" s="159"/>
      <c r="N38" s="2"/>
      <c r="O38" s="2"/>
      <c r="P38" s="2"/>
      <c r="Q38" s="2"/>
    </row>
    <row r="39" spans="1:17" ht="15.75" x14ac:dyDescent="0.25">
      <c r="A39" s="45" t="s">
        <v>4249</v>
      </c>
      <c r="B39" s="45" t="s">
        <v>3938</v>
      </c>
      <c r="C39" s="46">
        <v>0.18</v>
      </c>
      <c r="D39" s="47">
        <v>-2.4739941134999999</v>
      </c>
      <c r="E39" s="47">
        <v>3.0243701856400001E-113</v>
      </c>
      <c r="F39" s="47">
        <v>1.29216216181E-110</v>
      </c>
      <c r="G39" s="94" t="s">
        <v>3847</v>
      </c>
      <c r="H39" s="48">
        <v>0.749</v>
      </c>
      <c r="I39" s="49">
        <v>-0.416116654383</v>
      </c>
      <c r="J39" s="49">
        <v>4.7854760808399999E-3</v>
      </c>
      <c r="K39" s="49">
        <v>8.2802130660800007E-3</v>
      </c>
      <c r="L39" s="100" t="s">
        <v>3847</v>
      </c>
      <c r="M39" s="159"/>
      <c r="N39" s="2"/>
      <c r="O39" s="2"/>
      <c r="P39" s="2"/>
      <c r="Q39" s="2"/>
    </row>
    <row r="40" spans="1:17" ht="15.75" x14ac:dyDescent="0.25">
      <c r="A40" s="45" t="s">
        <v>4250</v>
      </c>
      <c r="B40" s="45" t="s">
        <v>3939</v>
      </c>
      <c r="C40" s="46">
        <v>0.19600000000000001</v>
      </c>
      <c r="D40" s="47">
        <v>-2.3492435350499998</v>
      </c>
      <c r="E40" s="47">
        <v>3.5195848792699998E-111</v>
      </c>
      <c r="F40" s="47">
        <v>1.3670387633400001E-108</v>
      </c>
      <c r="G40" s="94" t="s">
        <v>3847</v>
      </c>
      <c r="H40" s="48">
        <v>0.76300000000000001</v>
      </c>
      <c r="I40" s="49">
        <v>-0.389960719171</v>
      </c>
      <c r="J40" s="49">
        <v>4.8064918507900002E-4</v>
      </c>
      <c r="K40" s="49">
        <v>9.5277477231800001E-4</v>
      </c>
      <c r="L40" s="100" t="s">
        <v>3847</v>
      </c>
      <c r="M40" s="159"/>
      <c r="N40" s="2"/>
      <c r="O40" s="2"/>
      <c r="P40" s="2"/>
      <c r="Q40" s="2"/>
    </row>
    <row r="41" spans="1:17" ht="15.75" x14ac:dyDescent="0.25">
      <c r="A41" s="45" t="s">
        <v>4251</v>
      </c>
      <c r="B41" s="45" t="s">
        <v>3940</v>
      </c>
      <c r="C41" s="46">
        <v>0.155</v>
      </c>
      <c r="D41" s="47">
        <v>-2.68899256067</v>
      </c>
      <c r="E41" s="47">
        <v>1.3694308800099999E-101</v>
      </c>
      <c r="F41" s="47">
        <v>3.6568083967900001E-99</v>
      </c>
      <c r="G41" s="94" t="s">
        <v>3847</v>
      </c>
      <c r="H41" s="48">
        <v>0.79100000000000004</v>
      </c>
      <c r="I41" s="49">
        <v>-0.33787804258600002</v>
      </c>
      <c r="J41" s="49">
        <v>8.2826545119899994E-3</v>
      </c>
      <c r="K41" s="49">
        <v>1.3772075561499999E-2</v>
      </c>
      <c r="L41" s="100" t="s">
        <v>3847</v>
      </c>
      <c r="M41" s="159"/>
      <c r="N41" s="2"/>
      <c r="O41" s="2"/>
      <c r="P41" s="2"/>
      <c r="Q41" s="2"/>
    </row>
    <row r="42" spans="1:17" ht="15.75" x14ac:dyDescent="0.25">
      <c r="A42" s="45" t="s">
        <v>4252</v>
      </c>
      <c r="B42" s="45" t="s">
        <v>3941</v>
      </c>
      <c r="C42" s="46">
        <v>0.29699999999999999</v>
      </c>
      <c r="D42" s="47">
        <v>-1.75386384002</v>
      </c>
      <c r="E42" s="47">
        <v>2.1156977998800001E-40</v>
      </c>
      <c r="F42" s="47">
        <v>1.15518451757E-38</v>
      </c>
      <c r="G42" s="94" t="s">
        <v>3847</v>
      </c>
      <c r="H42" s="48">
        <v>0.67800000000000005</v>
      </c>
      <c r="I42" s="49">
        <v>-0.56002549697899995</v>
      </c>
      <c r="J42" s="49">
        <v>3.7740273418700002E-5</v>
      </c>
      <c r="K42" s="49">
        <v>8.5130789522199998E-5</v>
      </c>
      <c r="L42" s="100" t="s">
        <v>3847</v>
      </c>
      <c r="M42" s="159"/>
      <c r="N42" s="2"/>
      <c r="O42" s="2"/>
      <c r="P42" s="2"/>
      <c r="Q42" s="2"/>
    </row>
    <row r="43" spans="1:17" ht="15.75" x14ac:dyDescent="0.25">
      <c r="A43" s="45" t="s">
        <v>4253</v>
      </c>
      <c r="B43" s="45" t="s">
        <v>3942</v>
      </c>
      <c r="C43" s="46">
        <v>0.104</v>
      </c>
      <c r="D43" s="47">
        <v>-3.2596512502000001</v>
      </c>
      <c r="E43" s="47">
        <v>7.2165943640600001E-113</v>
      </c>
      <c r="F43" s="47">
        <v>3.0080877483399999E-110</v>
      </c>
      <c r="G43" s="94" t="s">
        <v>3847</v>
      </c>
      <c r="H43" s="48">
        <v>0.314</v>
      </c>
      <c r="I43" s="49">
        <v>-1.66920532661</v>
      </c>
      <c r="J43" s="49">
        <v>5.8198434816299998E-5</v>
      </c>
      <c r="K43" s="49">
        <v>1.2871641905399999E-4</v>
      </c>
      <c r="L43" s="100" t="s">
        <v>3847</v>
      </c>
      <c r="M43" s="159"/>
      <c r="N43" s="2"/>
      <c r="O43" s="2"/>
      <c r="P43" s="2"/>
      <c r="Q43" s="2"/>
    </row>
    <row r="44" spans="1:17" ht="15.75" x14ac:dyDescent="0.25">
      <c r="A44" s="45" t="s">
        <v>4254</v>
      </c>
      <c r="B44" s="45" t="s">
        <v>3943</v>
      </c>
      <c r="C44" s="46">
        <v>9.4E-2</v>
      </c>
      <c r="D44" s="47">
        <v>-3.4046617505499999</v>
      </c>
      <c r="E44" s="47">
        <v>1.5079693498899999E-237</v>
      </c>
      <c r="F44" s="47">
        <v>5.1542392379100005E-234</v>
      </c>
      <c r="G44" s="94" t="s">
        <v>3847</v>
      </c>
      <c r="H44" s="48">
        <v>0.5</v>
      </c>
      <c r="I44" s="49">
        <v>-1.0010101379</v>
      </c>
      <c r="J44" s="49">
        <v>5.3247207144000002E-18</v>
      </c>
      <c r="K44" s="49">
        <v>2.8851076380799998E-17</v>
      </c>
      <c r="L44" s="100" t="s">
        <v>3847</v>
      </c>
      <c r="M44" s="159"/>
      <c r="N44" s="2"/>
      <c r="O44" s="2"/>
      <c r="P44" s="2"/>
      <c r="Q44" s="2"/>
    </row>
    <row r="45" spans="1:17" ht="15.75" customHeight="1" x14ac:dyDescent="0.25">
      <c r="A45" s="45" t="s">
        <v>4255</v>
      </c>
      <c r="B45" s="45" t="s">
        <v>3944</v>
      </c>
      <c r="C45" s="46">
        <v>0.19400000000000001</v>
      </c>
      <c r="D45" s="47">
        <v>-2.3669730953800001</v>
      </c>
      <c r="E45" s="47">
        <v>1.21611480708E-202</v>
      </c>
      <c r="F45" s="47">
        <v>2.04717011059E-199</v>
      </c>
      <c r="G45" s="94" t="s">
        <v>3847</v>
      </c>
      <c r="H45" s="48">
        <v>0.73299999999999998</v>
      </c>
      <c r="I45" s="49">
        <v>-0.44788240527899997</v>
      </c>
      <c r="J45" s="49">
        <v>1.83953581572E-6</v>
      </c>
      <c r="K45" s="49">
        <v>4.7277518917400001E-6</v>
      </c>
      <c r="L45" s="100" t="s">
        <v>3847</v>
      </c>
      <c r="M45" s="159" t="s">
        <v>4660</v>
      </c>
      <c r="N45" s="2"/>
      <c r="O45" s="2"/>
      <c r="P45" s="2"/>
      <c r="Q45" s="2"/>
    </row>
    <row r="46" spans="1:17" ht="15.75" x14ac:dyDescent="0.25">
      <c r="A46" s="45" t="s">
        <v>4256</v>
      </c>
      <c r="B46" s="45" t="s">
        <v>3945</v>
      </c>
      <c r="C46" s="46">
        <v>0.21299999999999999</v>
      </c>
      <c r="D46" s="47">
        <v>-2.2332198066900002</v>
      </c>
      <c r="E46" s="47">
        <v>9.4025196227000003E-104</v>
      </c>
      <c r="F46" s="47">
        <v>2.7705010405499999E-101</v>
      </c>
      <c r="G46" s="94" t="s">
        <v>3847</v>
      </c>
      <c r="H46" s="48">
        <v>1.2729999999999999</v>
      </c>
      <c r="I46" s="49">
        <v>0.34850251432700002</v>
      </c>
      <c r="J46" s="49">
        <v>3.5866739829400001E-4</v>
      </c>
      <c r="K46" s="49">
        <v>7.2229170041400003E-4</v>
      </c>
      <c r="L46" s="100" t="s">
        <v>3846</v>
      </c>
      <c r="M46" s="159"/>
      <c r="N46" s="2"/>
      <c r="O46" s="2"/>
      <c r="P46" s="2"/>
      <c r="Q46" s="2"/>
    </row>
    <row r="47" spans="1:17" ht="15.75" x14ac:dyDescent="0.25">
      <c r="A47" s="45" t="s">
        <v>4257</v>
      </c>
      <c r="B47" s="45" t="s">
        <v>3946</v>
      </c>
      <c r="C47" s="46">
        <v>0.27</v>
      </c>
      <c r="D47" s="47">
        <v>-1.88736111131</v>
      </c>
      <c r="E47" s="47">
        <v>2.16474190771E-110</v>
      </c>
      <c r="F47" s="47">
        <v>7.8713700431499997E-108</v>
      </c>
      <c r="G47" s="94" t="s">
        <v>3847</v>
      </c>
      <c r="H47" s="48">
        <v>0.81799999999999995</v>
      </c>
      <c r="I47" s="49">
        <v>-0.29019784805400001</v>
      </c>
      <c r="J47" s="49">
        <v>2.6554995567899999E-3</v>
      </c>
      <c r="K47" s="49">
        <v>4.7702534691100003E-3</v>
      </c>
      <c r="L47" s="100" t="s">
        <v>3847</v>
      </c>
      <c r="M47" s="159"/>
      <c r="N47" s="2"/>
      <c r="O47" s="2"/>
      <c r="P47" s="2"/>
      <c r="Q47" s="2"/>
    </row>
    <row r="48" spans="1:17" ht="15.75" x14ac:dyDescent="0.25">
      <c r="A48" s="45" t="s">
        <v>4258</v>
      </c>
      <c r="B48" s="45" t="s">
        <v>3947</v>
      </c>
      <c r="C48" s="46">
        <v>8.4000000000000005E-2</v>
      </c>
      <c r="D48" s="47">
        <v>-3.5763299342999999</v>
      </c>
      <c r="E48" s="47">
        <v>4.3398106274800004E-111</v>
      </c>
      <c r="F48" s="47">
        <v>1.64816363608E-108</v>
      </c>
      <c r="G48" s="94" t="s">
        <v>3847</v>
      </c>
      <c r="H48" s="48">
        <v>0.129</v>
      </c>
      <c r="I48" s="49">
        <v>-2.9594794928299999</v>
      </c>
      <c r="J48" s="49">
        <v>2.3192629392799999E-90</v>
      </c>
      <c r="K48" s="49">
        <v>9.0335014723500001E-89</v>
      </c>
      <c r="L48" s="100" t="s">
        <v>3847</v>
      </c>
      <c r="M48" s="159"/>
      <c r="N48" s="2"/>
      <c r="O48" s="2"/>
      <c r="P48" s="2"/>
      <c r="Q48" s="2"/>
    </row>
    <row r="49" spans="1:17" ht="15.75" x14ac:dyDescent="0.25">
      <c r="A49" s="45" t="s">
        <v>4657</v>
      </c>
      <c r="B49" s="45" t="s">
        <v>4654</v>
      </c>
      <c r="C49" s="46">
        <v>0.61599999999999999</v>
      </c>
      <c r="D49" s="46">
        <v>-0.698969537014</v>
      </c>
      <c r="E49" s="46">
        <v>2.1680492038000001E-12</v>
      </c>
      <c r="F49" s="46">
        <v>2.40753482085E-11</v>
      </c>
      <c r="G49" s="94" t="s">
        <v>3847</v>
      </c>
      <c r="H49" s="48">
        <v>2.2530000000000001</v>
      </c>
      <c r="I49" s="49">
        <v>1.1718690336199999</v>
      </c>
      <c r="J49" s="49">
        <v>1.01470076964E-89</v>
      </c>
      <c r="K49" s="49">
        <v>3.8782005996700001E-88</v>
      </c>
      <c r="L49" s="100" t="s">
        <v>3846</v>
      </c>
      <c r="M49" s="159"/>
      <c r="N49" s="2"/>
      <c r="O49" s="2"/>
      <c r="P49" s="2"/>
      <c r="Q49" s="2"/>
    </row>
    <row r="50" spans="1:17" ht="15.75" x14ac:dyDescent="0.25">
      <c r="A50" s="45" t="s">
        <v>4658</v>
      </c>
      <c r="B50" s="45" t="s">
        <v>4655</v>
      </c>
      <c r="C50" s="46">
        <v>0.57799999999999996</v>
      </c>
      <c r="D50" s="46">
        <v>-0.78998201278799995</v>
      </c>
      <c r="E50" s="46">
        <v>4.8495943459999998E-27</v>
      </c>
      <c r="F50" s="46">
        <v>1.5376543111899999E-25</v>
      </c>
      <c r="G50" s="94" t="s">
        <v>3847</v>
      </c>
      <c r="H50" s="48">
        <v>2.4540000000000002</v>
      </c>
      <c r="I50" s="49">
        <v>1.29522364888</v>
      </c>
      <c r="J50" s="49">
        <v>2.2367697389700001E-89</v>
      </c>
      <c r="K50" s="49">
        <v>8.5289911542000003E-88</v>
      </c>
      <c r="L50" s="100" t="s">
        <v>3846</v>
      </c>
      <c r="M50" s="159"/>
      <c r="N50" s="2"/>
      <c r="O50" s="2"/>
      <c r="P50" s="2"/>
      <c r="Q50" s="2"/>
    </row>
    <row r="51" spans="1:17" ht="15.75" x14ac:dyDescent="0.25">
      <c r="A51" s="45" t="s">
        <v>4659</v>
      </c>
      <c r="B51" s="45" t="s">
        <v>4656</v>
      </c>
      <c r="C51" s="46">
        <v>0.71099999999999997</v>
      </c>
      <c r="D51" s="46">
        <v>-0.49184518759000001</v>
      </c>
      <c r="E51" s="46">
        <v>4.4715252125900002E-10</v>
      </c>
      <c r="F51" s="46">
        <v>3.9884324573700002E-9</v>
      </c>
      <c r="G51" s="94" t="s">
        <v>3847</v>
      </c>
      <c r="H51" s="48">
        <v>1.847</v>
      </c>
      <c r="I51" s="48">
        <v>0.88537031608399996</v>
      </c>
      <c r="J51" s="48">
        <v>2.0463062870399999E-26</v>
      </c>
      <c r="K51" s="48">
        <v>1.56054759834E-25</v>
      </c>
      <c r="L51" s="100" t="s">
        <v>3846</v>
      </c>
      <c r="M51" s="159"/>
    </row>
    <row r="52" spans="1:17" ht="15.75" x14ac:dyDescent="0.25">
      <c r="A52" s="45" t="s">
        <v>4259</v>
      </c>
      <c r="B52" s="45" t="s">
        <v>3948</v>
      </c>
      <c r="C52" s="46">
        <v>0.29799999999999999</v>
      </c>
      <c r="D52" s="47">
        <v>-1.7463417294800001</v>
      </c>
      <c r="E52" s="47">
        <v>2.44840095925E-9</v>
      </c>
      <c r="F52" s="47">
        <v>2.0198718960499999E-8</v>
      </c>
      <c r="G52" s="94" t="s">
        <v>3847</v>
      </c>
      <c r="H52" s="48">
        <v>0.64</v>
      </c>
      <c r="I52" s="49">
        <v>-0.64469788453900001</v>
      </c>
      <c r="J52" s="49">
        <v>0.291829187341</v>
      </c>
      <c r="K52" s="49">
        <v>0.35273305976199998</v>
      </c>
      <c r="L52" s="100" t="s">
        <v>3847</v>
      </c>
      <c r="M52" s="159" t="s">
        <v>3949</v>
      </c>
      <c r="N52" s="2"/>
      <c r="O52" s="2"/>
      <c r="P52" s="2"/>
      <c r="Q52" s="2"/>
    </row>
    <row r="53" spans="1:17" ht="15.75" x14ac:dyDescent="0.25">
      <c r="A53" s="45" t="s">
        <v>4260</v>
      </c>
      <c r="B53" s="45" t="s">
        <v>3950</v>
      </c>
      <c r="C53" s="46">
        <v>0.53800000000000003</v>
      </c>
      <c r="D53" s="47">
        <v>-0.89456335549199995</v>
      </c>
      <c r="E53" s="47">
        <v>7.1540194909500006E-30</v>
      </c>
      <c r="F53" s="47">
        <v>2.57394090738E-28</v>
      </c>
      <c r="G53" s="94" t="s">
        <v>3847</v>
      </c>
      <c r="H53" s="48">
        <v>0.48599999999999999</v>
      </c>
      <c r="I53" s="49">
        <v>-1.0397728771999999</v>
      </c>
      <c r="J53" s="49">
        <v>1.98923371182E-23</v>
      </c>
      <c r="K53" s="49">
        <v>1.35267892404E-22</v>
      </c>
      <c r="L53" s="100" t="s">
        <v>3847</v>
      </c>
      <c r="M53" s="159"/>
      <c r="N53" s="2"/>
      <c r="O53" s="2"/>
      <c r="P53" s="2"/>
      <c r="Q53" s="2"/>
    </row>
    <row r="54" spans="1:17" ht="15.75" x14ac:dyDescent="0.25">
      <c r="A54" s="45" t="s">
        <v>4261</v>
      </c>
      <c r="B54" s="45" t="s">
        <v>3951</v>
      </c>
      <c r="C54" s="46">
        <v>1.4870000000000001</v>
      </c>
      <c r="D54" s="47">
        <v>0.57254897768000002</v>
      </c>
      <c r="E54" s="47">
        <v>4.1154950408199998E-9</v>
      </c>
      <c r="F54" s="47">
        <v>3.3067141630300003E-8</v>
      </c>
      <c r="G54" s="94" t="s">
        <v>3846</v>
      </c>
      <c r="H54" s="48">
        <v>4.0960000000000001</v>
      </c>
      <c r="I54" s="49">
        <v>2.0342326827499999</v>
      </c>
      <c r="J54" s="49">
        <v>2.15862943471E-70</v>
      </c>
      <c r="K54" s="49">
        <v>5.2501985654899999E-69</v>
      </c>
      <c r="L54" s="100" t="s">
        <v>3846</v>
      </c>
      <c r="M54" s="159"/>
      <c r="N54" s="2"/>
      <c r="O54" s="2"/>
      <c r="P54" s="2"/>
      <c r="Q54" s="2"/>
    </row>
    <row r="55" spans="1:17" ht="15.75" x14ac:dyDescent="0.25">
      <c r="A55" s="45" t="s">
        <v>4262</v>
      </c>
      <c r="B55" s="45" t="s">
        <v>3952</v>
      </c>
      <c r="C55" s="46">
        <v>0.26</v>
      </c>
      <c r="D55" s="47">
        <v>-1.9440011445000001</v>
      </c>
      <c r="E55" s="47">
        <v>2.34502762549E-4</v>
      </c>
      <c r="F55" s="47">
        <v>8.9897985912000002E-4</v>
      </c>
      <c r="G55" s="94" t="s">
        <v>3847</v>
      </c>
      <c r="H55" s="48">
        <v>0.47599999999999998</v>
      </c>
      <c r="I55" s="49">
        <v>-1.07073092042</v>
      </c>
      <c r="J55" s="49">
        <v>0.101613689807</v>
      </c>
      <c r="K55" s="49">
        <v>0.13775838325799999</v>
      </c>
      <c r="L55" s="100" t="s">
        <v>3847</v>
      </c>
      <c r="M55" s="159"/>
      <c r="N55" s="2"/>
      <c r="O55" s="2"/>
      <c r="P55" s="2"/>
      <c r="Q55" s="2"/>
    </row>
    <row r="56" spans="1:17" ht="15.75" x14ac:dyDescent="0.25">
      <c r="A56" s="45" t="s">
        <v>4263</v>
      </c>
      <c r="B56" s="45" t="s">
        <v>3953</v>
      </c>
      <c r="C56" s="46">
        <v>0.85</v>
      </c>
      <c r="D56" s="47">
        <v>-0.23459591966400001</v>
      </c>
      <c r="E56" s="47">
        <v>4.3919367107999999E-2</v>
      </c>
      <c r="F56" s="47">
        <v>9.3447905813600005E-2</v>
      </c>
      <c r="G56" s="94" t="s">
        <v>3847</v>
      </c>
      <c r="H56" s="48">
        <v>2.2090000000000001</v>
      </c>
      <c r="I56" s="49">
        <v>1.1433071155500001</v>
      </c>
      <c r="J56" s="49">
        <v>7.1467740822199997E-4</v>
      </c>
      <c r="K56" s="49">
        <v>1.3876901013899999E-3</v>
      </c>
      <c r="L56" s="100" t="s">
        <v>3846</v>
      </c>
      <c r="M56" s="159"/>
      <c r="N56" s="2"/>
      <c r="O56" s="2"/>
      <c r="P56" s="2"/>
      <c r="Q56" s="2"/>
    </row>
    <row r="57" spans="1:17" ht="15.75" x14ac:dyDescent="0.25">
      <c r="A57" s="45" t="s">
        <v>4264</v>
      </c>
      <c r="B57" s="45" t="s">
        <v>3954</v>
      </c>
      <c r="C57" s="46">
        <v>1.7</v>
      </c>
      <c r="D57" s="47">
        <v>0.76589770046600003</v>
      </c>
      <c r="E57" s="47">
        <v>1.1827004024700001E-6</v>
      </c>
      <c r="F57" s="47">
        <v>6.8516440265100002E-6</v>
      </c>
      <c r="G57" s="94" t="s">
        <v>3846</v>
      </c>
      <c r="H57" s="48">
        <v>1.2889999999999999</v>
      </c>
      <c r="I57" s="49">
        <v>0.36663656270799999</v>
      </c>
      <c r="J57" s="49">
        <v>5.9387538115500002E-2</v>
      </c>
      <c r="K57" s="49">
        <v>8.4906230577800001E-2</v>
      </c>
      <c r="L57" s="100" t="s">
        <v>3846</v>
      </c>
      <c r="M57" s="159"/>
      <c r="N57" s="2"/>
      <c r="O57" s="2"/>
      <c r="P57" s="2"/>
      <c r="Q57" s="2"/>
    </row>
    <row r="58" spans="1:17" ht="15.75" x14ac:dyDescent="0.25">
      <c r="A58" s="45" t="s">
        <v>4265</v>
      </c>
      <c r="B58" s="45" t="s">
        <v>3955</v>
      </c>
      <c r="C58" s="46">
        <v>0.28399999999999997</v>
      </c>
      <c r="D58" s="47">
        <v>-1.8178572155799999</v>
      </c>
      <c r="E58" s="47">
        <v>9.7911432812700005E-5</v>
      </c>
      <c r="F58" s="47">
        <v>4.0579474656700002E-4</v>
      </c>
      <c r="G58" s="94" t="s">
        <v>3847</v>
      </c>
      <c r="H58" s="48">
        <v>1.897</v>
      </c>
      <c r="I58" s="49">
        <v>0.92400506694700002</v>
      </c>
      <c r="J58" s="49">
        <v>5.0104850277500005E-4</v>
      </c>
      <c r="K58" s="49">
        <v>9.9056469597800004E-4</v>
      </c>
      <c r="L58" s="100" t="s">
        <v>3846</v>
      </c>
      <c r="M58" s="159"/>
      <c r="N58" s="2"/>
      <c r="O58" s="2"/>
      <c r="P58" s="2"/>
      <c r="Q58" s="2"/>
    </row>
    <row r="59" spans="1:17" ht="15.75" x14ac:dyDescent="0.25">
      <c r="A59" s="45" t="s">
        <v>4266</v>
      </c>
      <c r="B59" s="45" t="s">
        <v>3956</v>
      </c>
      <c r="C59" s="46">
        <v>0.53300000000000003</v>
      </c>
      <c r="D59" s="47">
        <v>-0.90726726925500001</v>
      </c>
      <c r="E59" s="47">
        <v>9.5579895424599995E-11</v>
      </c>
      <c r="F59" s="47">
        <v>9.1000580100700001E-10</v>
      </c>
      <c r="G59" s="94" t="s">
        <v>3847</v>
      </c>
      <c r="H59" s="48">
        <v>0.218</v>
      </c>
      <c r="I59" s="49">
        <v>-2.1984035932100001</v>
      </c>
      <c r="J59" s="49">
        <v>4.4704052538799999E-23</v>
      </c>
      <c r="K59" s="49">
        <v>2.9937223530300001E-22</v>
      </c>
      <c r="L59" s="100" t="s">
        <v>3847</v>
      </c>
      <c r="M59" s="159"/>
      <c r="N59" s="2"/>
      <c r="O59" s="2"/>
      <c r="P59" s="2"/>
      <c r="Q59" s="2"/>
    </row>
    <row r="60" spans="1:17" ht="15.75" x14ac:dyDescent="0.25">
      <c r="A60" s="45" t="s">
        <v>4267</v>
      </c>
      <c r="B60" s="45" t="s">
        <v>3957</v>
      </c>
      <c r="C60" s="46">
        <v>0.19700000000000001</v>
      </c>
      <c r="D60" s="47">
        <v>-2.3409297151300001</v>
      </c>
      <c r="E60" s="47">
        <v>0.12072891307</v>
      </c>
      <c r="F60" s="47">
        <v>0.21535268390699999</v>
      </c>
      <c r="G60" s="94" t="s">
        <v>3847</v>
      </c>
      <c r="H60" s="48">
        <v>0.20899999999999999</v>
      </c>
      <c r="I60" s="49">
        <v>-2.2587582174</v>
      </c>
      <c r="J60" s="49">
        <v>0.22923944982399999</v>
      </c>
      <c r="K60" s="49">
        <v>0.28569590081200003</v>
      </c>
      <c r="L60" s="100" t="s">
        <v>3847</v>
      </c>
      <c r="M60" s="159"/>
      <c r="N60" s="2"/>
      <c r="O60" s="2"/>
      <c r="P60" s="2"/>
      <c r="Q60" s="2"/>
    </row>
    <row r="61" spans="1:17" ht="15.75" x14ac:dyDescent="0.25">
      <c r="A61" s="45" t="s">
        <v>4268</v>
      </c>
      <c r="B61" s="45" t="s">
        <v>3958</v>
      </c>
      <c r="C61" s="46">
        <v>0.251</v>
      </c>
      <c r="D61" s="47">
        <v>-1.99208319796</v>
      </c>
      <c r="E61" s="47">
        <v>9.1195240162199993E-43</v>
      </c>
      <c r="F61" s="47">
        <v>5.6468357042499996E-41</v>
      </c>
      <c r="G61" s="94" t="s">
        <v>3847</v>
      </c>
      <c r="H61" s="48">
        <v>0.28699999999999998</v>
      </c>
      <c r="I61" s="49">
        <v>-1.7990697465900001</v>
      </c>
      <c r="J61" s="49">
        <v>1.0295653085600001E-19</v>
      </c>
      <c r="K61" s="49">
        <v>6.0245628668699998E-19</v>
      </c>
      <c r="L61" s="100" t="s">
        <v>3847</v>
      </c>
      <c r="M61" s="159"/>
      <c r="N61" s="2"/>
      <c r="O61" s="2"/>
      <c r="P61" s="2"/>
      <c r="Q61" s="2"/>
    </row>
    <row r="62" spans="1:17" ht="15.75" x14ac:dyDescent="0.25">
      <c r="A62" s="45" t="s">
        <v>4269</v>
      </c>
      <c r="B62" s="45" t="s">
        <v>3959</v>
      </c>
      <c r="C62" s="46">
        <v>0.252</v>
      </c>
      <c r="D62" s="47">
        <v>-1.9861361960999999</v>
      </c>
      <c r="E62" s="47">
        <v>5.5260701937000004E-13</v>
      </c>
      <c r="F62" s="47">
        <v>6.5356774816799997E-12</v>
      </c>
      <c r="G62" s="94" t="s">
        <v>3847</v>
      </c>
      <c r="H62" s="48">
        <v>0.504</v>
      </c>
      <c r="I62" s="49">
        <v>-0.98959858795699995</v>
      </c>
      <c r="J62" s="49">
        <v>6.6379034475199999E-4</v>
      </c>
      <c r="K62" s="49">
        <v>1.2927277358400001E-3</v>
      </c>
      <c r="L62" s="100" t="s">
        <v>3847</v>
      </c>
      <c r="M62" s="159"/>
      <c r="N62" s="2"/>
      <c r="O62" s="2"/>
      <c r="P62" s="2"/>
      <c r="Q62" s="2"/>
    </row>
    <row r="63" spans="1:17" ht="15.75" x14ac:dyDescent="0.25">
      <c r="A63" s="45" t="s">
        <v>4270</v>
      </c>
      <c r="B63" s="45" t="s">
        <v>3960</v>
      </c>
      <c r="C63" s="46">
        <v>1.7929999999999999</v>
      </c>
      <c r="D63" s="47">
        <v>0.84259133905399997</v>
      </c>
      <c r="E63" s="47">
        <v>0.14700822918699999</v>
      </c>
      <c r="F63" s="47">
        <v>0.25257571496999998</v>
      </c>
      <c r="G63" s="94" t="s">
        <v>3846</v>
      </c>
      <c r="H63" s="48">
        <v>1.4650000000000001</v>
      </c>
      <c r="I63" s="49">
        <v>0.55067447713399997</v>
      </c>
      <c r="J63" s="49">
        <v>6.2950228702799996E-2</v>
      </c>
      <c r="K63" s="49">
        <v>8.9418484592399997E-2</v>
      </c>
      <c r="L63" s="100" t="s">
        <v>3846</v>
      </c>
      <c r="M63" s="159"/>
      <c r="N63" s="2"/>
      <c r="O63" s="2"/>
      <c r="P63" s="2"/>
      <c r="Q63" s="2"/>
    </row>
    <row r="64" spans="1:17" ht="15.75" x14ac:dyDescent="0.25">
      <c r="A64" s="45" t="s">
        <v>4271</v>
      </c>
      <c r="B64" s="45" t="s">
        <v>3961</v>
      </c>
      <c r="C64" s="46">
        <v>0.73199999999999998</v>
      </c>
      <c r="D64" s="47">
        <v>-0.44951063901499999</v>
      </c>
      <c r="E64" s="47">
        <v>2.9058913736900002E-2</v>
      </c>
      <c r="F64" s="47">
        <v>6.5585952953400001E-2</v>
      </c>
      <c r="G64" s="94" t="s">
        <v>3847</v>
      </c>
      <c r="H64" s="48">
        <v>0.312</v>
      </c>
      <c r="I64" s="49">
        <v>-1.6795968667900001</v>
      </c>
      <c r="J64" s="49">
        <v>8.3421649052500001E-7</v>
      </c>
      <c r="K64" s="49">
        <v>2.2119273964799998E-6</v>
      </c>
      <c r="L64" s="100" t="s">
        <v>3847</v>
      </c>
      <c r="M64" s="159"/>
      <c r="N64" s="2"/>
      <c r="O64" s="2"/>
      <c r="P64" s="2"/>
      <c r="Q64" s="2"/>
    </row>
    <row r="65" spans="1:17" ht="15.75" x14ac:dyDescent="0.25">
      <c r="A65" s="45" t="s">
        <v>4272</v>
      </c>
      <c r="B65" s="45" t="s">
        <v>3962</v>
      </c>
      <c r="C65" s="46">
        <v>0.44900000000000001</v>
      </c>
      <c r="D65" s="47">
        <v>-1.15528158488</v>
      </c>
      <c r="E65" s="47">
        <v>4.7797696304900001E-17</v>
      </c>
      <c r="F65" s="47">
        <v>8.0877488104000003E-16</v>
      </c>
      <c r="G65" s="94" t="s">
        <v>3847</v>
      </c>
      <c r="H65" s="48">
        <v>0.34100000000000003</v>
      </c>
      <c r="I65" s="49">
        <v>-1.5539985599799999</v>
      </c>
      <c r="J65" s="49">
        <v>1.04715504141E-11</v>
      </c>
      <c r="K65" s="49">
        <v>4.0059939699399999E-11</v>
      </c>
      <c r="L65" s="100" t="s">
        <v>3847</v>
      </c>
      <c r="M65" s="159"/>
      <c r="N65" s="2"/>
      <c r="O65" s="2"/>
      <c r="P65" s="2"/>
      <c r="Q65" s="2"/>
    </row>
    <row r="66" spans="1:17" ht="15.75" x14ac:dyDescent="0.25">
      <c r="A66" s="45" t="s">
        <v>4273</v>
      </c>
      <c r="B66" s="45" t="s">
        <v>3963</v>
      </c>
      <c r="C66" s="46">
        <v>0.54500000000000004</v>
      </c>
      <c r="D66" s="47">
        <v>-0.87486863194599995</v>
      </c>
      <c r="E66" s="47">
        <v>9.10725318353E-5</v>
      </c>
      <c r="F66" s="47">
        <v>3.7952440113699998E-4</v>
      </c>
      <c r="G66" s="94" t="s">
        <v>3847</v>
      </c>
      <c r="H66" s="48">
        <v>1.3089999999999999</v>
      </c>
      <c r="I66" s="49">
        <v>0.38819094305899998</v>
      </c>
      <c r="J66" s="49">
        <v>0.160121828933</v>
      </c>
      <c r="K66" s="49">
        <v>0.20718213336899999</v>
      </c>
      <c r="L66" s="100" t="s">
        <v>3846</v>
      </c>
      <c r="M66" s="159"/>
      <c r="N66" s="2"/>
      <c r="O66" s="2"/>
      <c r="P66" s="2"/>
      <c r="Q66" s="2"/>
    </row>
    <row r="67" spans="1:17" ht="15.75" x14ac:dyDescent="0.25">
      <c r="A67" s="45" t="s">
        <v>4274</v>
      </c>
      <c r="B67" s="45" t="s">
        <v>3964</v>
      </c>
      <c r="C67" s="46">
        <v>0.91200000000000003</v>
      </c>
      <c r="D67" s="47">
        <v>-0.13313064004899999</v>
      </c>
      <c r="E67" s="47">
        <v>0.38572002612599998</v>
      </c>
      <c r="F67" s="47">
        <v>0.53337286564399999</v>
      </c>
      <c r="G67" s="94" t="s">
        <v>3847</v>
      </c>
      <c r="H67" s="48">
        <v>2.6389999999999998</v>
      </c>
      <c r="I67" s="49">
        <v>1.4002566943600001</v>
      </c>
      <c r="J67" s="49">
        <v>5.8937612958099995E-23</v>
      </c>
      <c r="K67" s="49">
        <v>3.9323869316300001E-22</v>
      </c>
      <c r="L67" s="100" t="s">
        <v>3846</v>
      </c>
      <c r="M67" s="159"/>
      <c r="N67" s="2"/>
      <c r="O67" s="2"/>
      <c r="P67" s="2"/>
      <c r="Q67" s="2"/>
    </row>
    <row r="68" spans="1:17" ht="15.75" x14ac:dyDescent="0.25">
      <c r="A68" s="45" t="s">
        <v>4275</v>
      </c>
      <c r="B68" s="45" t="s">
        <v>3965</v>
      </c>
      <c r="C68" s="46">
        <v>0.36699999999999999</v>
      </c>
      <c r="D68" s="47">
        <v>-1.44771183995</v>
      </c>
      <c r="E68" s="47">
        <v>8.8521668741300002E-15</v>
      </c>
      <c r="F68" s="47">
        <v>1.2513112645099999E-13</v>
      </c>
      <c r="G68" s="94" t="s">
        <v>3847</v>
      </c>
      <c r="H68" s="48">
        <v>0.70299999999999996</v>
      </c>
      <c r="I68" s="49">
        <v>-0.50741968848999996</v>
      </c>
      <c r="J68" s="49">
        <v>1.41179205284E-2</v>
      </c>
      <c r="K68" s="49">
        <v>2.2613059478199998E-2</v>
      </c>
      <c r="L68" s="100" t="s">
        <v>3847</v>
      </c>
      <c r="M68" s="159"/>
      <c r="N68" s="2"/>
      <c r="O68" s="2"/>
      <c r="P68" s="2"/>
      <c r="Q68" s="2"/>
    </row>
    <row r="69" spans="1:17" ht="15.75" x14ac:dyDescent="0.25">
      <c r="A69" s="45" t="s">
        <v>4276</v>
      </c>
      <c r="B69" s="45" t="s">
        <v>3966</v>
      </c>
      <c r="C69" s="46">
        <v>0.46100000000000002</v>
      </c>
      <c r="D69" s="47">
        <v>-1.1161416747599999</v>
      </c>
      <c r="E69" s="47">
        <v>7.2123646224999997E-7</v>
      </c>
      <c r="F69" s="47">
        <v>4.3127820643300004E-6</v>
      </c>
      <c r="G69" s="94" t="s">
        <v>3847</v>
      </c>
      <c r="H69" s="48">
        <v>1.131</v>
      </c>
      <c r="I69" s="49">
        <v>0.177316553903</v>
      </c>
      <c r="J69" s="49">
        <v>0.58656404319599997</v>
      </c>
      <c r="K69" s="49">
        <v>0.64415080983499995</v>
      </c>
      <c r="L69" s="100" t="s">
        <v>3846</v>
      </c>
      <c r="M69" s="159"/>
      <c r="N69" s="2"/>
      <c r="O69" s="2"/>
      <c r="P69" s="2"/>
      <c r="Q69" s="2"/>
    </row>
    <row r="70" spans="1:17" ht="15.75" x14ac:dyDescent="0.25">
      <c r="A70" s="45" t="s">
        <v>4277</v>
      </c>
      <c r="B70" s="45" t="s">
        <v>3967</v>
      </c>
      <c r="C70" s="46">
        <v>0.23300000000000001</v>
      </c>
      <c r="D70" s="47">
        <v>-2.09947694838</v>
      </c>
      <c r="E70" s="47">
        <v>1.27493083985E-80</v>
      </c>
      <c r="F70" s="47">
        <v>2.05552528802E-78</v>
      </c>
      <c r="G70" s="94" t="s">
        <v>3847</v>
      </c>
      <c r="H70" s="48">
        <v>0.11799999999999999</v>
      </c>
      <c r="I70" s="49">
        <v>-3.07821135409</v>
      </c>
      <c r="J70" s="49">
        <v>7.12161136922E-38</v>
      </c>
      <c r="K70" s="49">
        <v>7.6868186207499993E-37</v>
      </c>
      <c r="L70" s="100" t="s">
        <v>3847</v>
      </c>
      <c r="M70" s="159"/>
      <c r="N70" s="2"/>
      <c r="O70" s="2"/>
      <c r="P70" s="2"/>
      <c r="Q70" s="2"/>
    </row>
    <row r="71" spans="1:17" ht="15.75" x14ac:dyDescent="0.25">
      <c r="A71" s="45" t="s">
        <v>4278</v>
      </c>
      <c r="B71" s="45" t="s">
        <v>3968</v>
      </c>
      <c r="C71" s="46">
        <v>0.39500000000000002</v>
      </c>
      <c r="D71" s="47">
        <v>-1.3400862470999999</v>
      </c>
      <c r="E71" s="47">
        <v>5.9577748042499997E-6</v>
      </c>
      <c r="F71" s="47">
        <v>3.05119482783E-5</v>
      </c>
      <c r="G71" s="94" t="s">
        <v>3847</v>
      </c>
      <c r="H71" s="48">
        <v>1.9530000000000001</v>
      </c>
      <c r="I71" s="49">
        <v>0.96580524703500004</v>
      </c>
      <c r="J71" s="49">
        <v>3.1473049611099998E-4</v>
      </c>
      <c r="K71" s="49">
        <v>6.3830019840199997E-4</v>
      </c>
      <c r="L71" s="100" t="s">
        <v>3846</v>
      </c>
      <c r="M71" s="159"/>
      <c r="N71" s="2"/>
      <c r="O71" s="2"/>
      <c r="P71" s="2"/>
      <c r="Q71" s="2"/>
    </row>
    <row r="72" spans="1:17" ht="15.75" x14ac:dyDescent="0.25">
      <c r="A72" s="45" t="s">
        <v>4279</v>
      </c>
      <c r="B72" s="45" t="s">
        <v>3969</v>
      </c>
      <c r="C72" s="46">
        <v>0.55700000000000005</v>
      </c>
      <c r="D72" s="47">
        <v>-0.84545212934400005</v>
      </c>
      <c r="E72" s="47">
        <v>1.1036817513900001E-11</v>
      </c>
      <c r="F72" s="47">
        <v>1.15859466408E-10</v>
      </c>
      <c r="G72" s="94" t="s">
        <v>3847</v>
      </c>
      <c r="H72" s="48">
        <v>2.8610000000000002</v>
      </c>
      <c r="I72" s="49">
        <v>1.51631103052</v>
      </c>
      <c r="J72" s="49">
        <v>5.4017502852200004E-44</v>
      </c>
      <c r="K72" s="49">
        <v>6.7969594953500003E-43</v>
      </c>
      <c r="L72" s="100" t="s">
        <v>3846</v>
      </c>
      <c r="M72" s="159"/>
      <c r="N72" s="2"/>
      <c r="O72" s="2"/>
      <c r="P72" s="2"/>
      <c r="Q72" s="2"/>
    </row>
    <row r="73" spans="1:17" ht="15.75" x14ac:dyDescent="0.25">
      <c r="A73" s="45" t="s">
        <v>4280</v>
      </c>
      <c r="B73" s="45" t="s">
        <v>3970</v>
      </c>
      <c r="C73" s="46">
        <v>0.38900000000000001</v>
      </c>
      <c r="D73" s="47">
        <v>-1.3611774622299999</v>
      </c>
      <c r="E73" s="47">
        <v>1.41838876083E-42</v>
      </c>
      <c r="F73" s="47">
        <v>8.6882666389100002E-41</v>
      </c>
      <c r="G73" s="94" t="s">
        <v>3847</v>
      </c>
      <c r="H73" s="48">
        <v>1.0149999999999999</v>
      </c>
      <c r="I73" s="49">
        <v>2.0959667900799998E-2</v>
      </c>
      <c r="J73" s="49">
        <v>0.89336831052400001</v>
      </c>
      <c r="K73" s="49">
        <v>0.91340501364100002</v>
      </c>
      <c r="L73" s="100" t="s">
        <v>3846</v>
      </c>
      <c r="M73" s="159"/>
      <c r="N73" s="2"/>
      <c r="O73" s="2"/>
      <c r="P73" s="2"/>
      <c r="Q73" s="2"/>
    </row>
    <row r="74" spans="1:17" ht="15.75" x14ac:dyDescent="0.25">
      <c r="A74" s="45" t="s">
        <v>4281</v>
      </c>
      <c r="B74" s="45" t="s">
        <v>3971</v>
      </c>
      <c r="C74" s="46">
        <v>0.252</v>
      </c>
      <c r="D74" s="47">
        <v>-1.9857614476300001</v>
      </c>
      <c r="E74" s="47">
        <v>1.29673649856E-4</v>
      </c>
      <c r="F74" s="47">
        <v>5.2465025474399997E-4</v>
      </c>
      <c r="G74" s="94" t="s">
        <v>3847</v>
      </c>
      <c r="H74" s="48">
        <v>1.153</v>
      </c>
      <c r="I74" s="49">
        <v>0.205793311846</v>
      </c>
      <c r="J74" s="49">
        <v>0.69525350439099998</v>
      </c>
      <c r="K74" s="49">
        <v>0.74252582891499996</v>
      </c>
      <c r="L74" s="100" t="s">
        <v>3846</v>
      </c>
      <c r="M74" s="159"/>
      <c r="N74" s="2"/>
      <c r="O74" s="2"/>
      <c r="P74" s="2"/>
      <c r="Q74" s="2"/>
    </row>
    <row r="75" spans="1:17" ht="15.75" x14ac:dyDescent="0.25">
      <c r="A75" s="45" t="s">
        <v>4282</v>
      </c>
      <c r="B75" s="45" t="s">
        <v>3972</v>
      </c>
      <c r="C75" s="46">
        <v>0.499</v>
      </c>
      <c r="D75" s="47">
        <v>-1.0023785967700001</v>
      </c>
      <c r="E75" s="47">
        <v>1.9803932422799999E-13</v>
      </c>
      <c r="F75" s="47">
        <v>2.4614487643999998E-12</v>
      </c>
      <c r="G75" s="94" t="s">
        <v>3847</v>
      </c>
      <c r="H75" s="48">
        <v>0.53400000000000003</v>
      </c>
      <c r="I75" s="49">
        <v>-0.90553575412999998</v>
      </c>
      <c r="J75" s="49">
        <v>9.3335236359900002E-7</v>
      </c>
      <c r="K75" s="49">
        <v>2.4619865159099999E-6</v>
      </c>
      <c r="L75" s="100" t="s">
        <v>3847</v>
      </c>
      <c r="M75" s="159"/>
      <c r="N75" s="2"/>
      <c r="O75" s="2"/>
      <c r="P75" s="2"/>
      <c r="Q75" s="2"/>
    </row>
    <row r="76" spans="1:17" ht="15.75" x14ac:dyDescent="0.25">
      <c r="A76" s="45" t="s">
        <v>4283</v>
      </c>
      <c r="B76" s="45" t="s">
        <v>3973</v>
      </c>
      <c r="C76" s="46">
        <v>0.434</v>
      </c>
      <c r="D76" s="47">
        <v>-1.2047810133300001</v>
      </c>
      <c r="E76" s="47">
        <v>3.2688364235599999E-48</v>
      </c>
      <c r="F76" s="47">
        <v>2.3671362067200001E-46</v>
      </c>
      <c r="G76" s="94" t="s">
        <v>3847</v>
      </c>
      <c r="H76" s="48">
        <v>0.81299999999999994</v>
      </c>
      <c r="I76" s="49">
        <v>-0.29810487760400001</v>
      </c>
      <c r="J76" s="49">
        <v>7.6108609153399995E-2</v>
      </c>
      <c r="K76" s="49">
        <v>0.106043925671</v>
      </c>
      <c r="L76" s="100" t="s">
        <v>3847</v>
      </c>
      <c r="M76" s="159"/>
      <c r="N76" s="2"/>
      <c r="O76" s="2"/>
      <c r="P76" s="2"/>
      <c r="Q76" s="2"/>
    </row>
    <row r="77" spans="1:17" ht="15.75" x14ac:dyDescent="0.25">
      <c r="A77" s="45" t="s">
        <v>4284</v>
      </c>
      <c r="B77" s="45" t="s">
        <v>3974</v>
      </c>
      <c r="C77" s="46">
        <v>0.55000000000000004</v>
      </c>
      <c r="D77" s="47">
        <v>-0.86238260594500005</v>
      </c>
      <c r="E77" s="47">
        <v>7.6128837506499997E-13</v>
      </c>
      <c r="F77" s="47">
        <v>8.8868977662999998E-12</v>
      </c>
      <c r="G77" s="94" t="s">
        <v>3847</v>
      </c>
      <c r="H77" s="48">
        <v>0.437</v>
      </c>
      <c r="I77" s="49">
        <v>-1.19587363433</v>
      </c>
      <c r="J77" s="49">
        <v>1.11914798995E-13</v>
      </c>
      <c r="K77" s="49">
        <v>4.8051815827300004E-13</v>
      </c>
      <c r="L77" s="100" t="s">
        <v>3847</v>
      </c>
      <c r="M77" s="159"/>
      <c r="N77" s="2"/>
      <c r="O77" s="2"/>
      <c r="P77" s="2"/>
      <c r="Q77" s="2"/>
    </row>
    <row r="78" spans="1:17" ht="15.75" x14ac:dyDescent="0.25">
      <c r="A78" s="50" t="s">
        <v>4285</v>
      </c>
      <c r="B78" s="50" t="s">
        <v>3975</v>
      </c>
      <c r="C78" s="51">
        <v>0.19</v>
      </c>
      <c r="D78" s="35">
        <v>-2.3960891922599998</v>
      </c>
      <c r="E78" s="35">
        <v>2.25680455327E-62</v>
      </c>
      <c r="F78" s="35">
        <v>2.3955770071699999E-60</v>
      </c>
      <c r="G78" s="95" t="s">
        <v>3847</v>
      </c>
      <c r="H78" s="52">
        <v>0.39900000000000002</v>
      </c>
      <c r="I78" s="36">
        <v>-1.3252729455300001</v>
      </c>
      <c r="J78" s="36">
        <v>1.8590476104099999E-31</v>
      </c>
      <c r="K78" s="36">
        <v>1.6743740067300001E-30</v>
      </c>
      <c r="L78" s="101" t="s">
        <v>3847</v>
      </c>
      <c r="M78" s="154" t="s">
        <v>3976</v>
      </c>
      <c r="N78" s="2"/>
      <c r="O78" s="2"/>
      <c r="P78" s="2"/>
      <c r="Q78" s="2"/>
    </row>
    <row r="79" spans="1:17" ht="15.75" x14ac:dyDescent="0.25">
      <c r="A79" s="50" t="s">
        <v>4286</v>
      </c>
      <c r="B79" s="50" t="s">
        <v>3977</v>
      </c>
      <c r="C79" s="51">
        <v>0.68600000000000005</v>
      </c>
      <c r="D79" s="35">
        <v>-0.54463213042600001</v>
      </c>
      <c r="E79" s="35">
        <v>2.63737625198E-7</v>
      </c>
      <c r="F79" s="35">
        <v>1.6843333388000001E-6</v>
      </c>
      <c r="G79" s="95" t="s">
        <v>3847</v>
      </c>
      <c r="H79" s="52">
        <v>2.3620000000000001</v>
      </c>
      <c r="I79" s="36">
        <v>1.23988191517</v>
      </c>
      <c r="J79" s="36">
        <v>1.11851477879E-28</v>
      </c>
      <c r="K79" s="36">
        <v>9.2332631207900005E-28</v>
      </c>
      <c r="L79" s="101" t="s">
        <v>3846</v>
      </c>
      <c r="M79" s="154"/>
      <c r="N79" s="2"/>
      <c r="O79" s="2"/>
      <c r="P79" s="2"/>
      <c r="Q79" s="2"/>
    </row>
    <row r="80" spans="1:17" ht="15.75" x14ac:dyDescent="0.25">
      <c r="A80" s="50" t="s">
        <v>4287</v>
      </c>
      <c r="B80" s="50" t="s">
        <v>3978</v>
      </c>
      <c r="C80" s="51">
        <v>0.29699999999999999</v>
      </c>
      <c r="D80" s="35">
        <v>-1.7524427541100001</v>
      </c>
      <c r="E80" s="35">
        <v>2.21048386836E-84</v>
      </c>
      <c r="F80" s="35">
        <v>4.0620612161699998E-82</v>
      </c>
      <c r="G80" s="95" t="s">
        <v>3847</v>
      </c>
      <c r="H80" s="52">
        <v>0.29399999999999998</v>
      </c>
      <c r="I80" s="36">
        <v>-1.76549221187</v>
      </c>
      <c r="J80" s="36">
        <v>3.8270490328999999E-35</v>
      </c>
      <c r="K80" s="36">
        <v>3.7991143684200002E-34</v>
      </c>
      <c r="L80" s="101" t="s">
        <v>3847</v>
      </c>
      <c r="M80" s="154"/>
      <c r="N80" s="2"/>
      <c r="O80" s="2"/>
      <c r="P80" s="2"/>
      <c r="Q80" s="2"/>
    </row>
    <row r="81" spans="1:17" ht="15.75" x14ac:dyDescent="0.25">
      <c r="A81" s="50" t="s">
        <v>4288</v>
      </c>
      <c r="B81" s="50" t="s">
        <v>3979</v>
      </c>
      <c r="C81" s="51">
        <v>1.522</v>
      </c>
      <c r="D81" s="35">
        <v>0.60616491092500002</v>
      </c>
      <c r="E81" s="35">
        <v>4.5216875096299998E-17</v>
      </c>
      <c r="F81" s="35">
        <v>7.6738470247900003E-16</v>
      </c>
      <c r="G81" s="95" t="s">
        <v>3846</v>
      </c>
      <c r="H81" s="52">
        <v>5.75</v>
      </c>
      <c r="I81" s="36">
        <v>2.5235555271100001</v>
      </c>
      <c r="J81" s="36">
        <v>0</v>
      </c>
      <c r="K81" s="36">
        <v>0</v>
      </c>
      <c r="L81" s="101" t="s">
        <v>3846</v>
      </c>
      <c r="M81" s="154"/>
      <c r="N81" s="2"/>
      <c r="O81" s="2"/>
      <c r="P81" s="2"/>
      <c r="Q81" s="2"/>
    </row>
    <row r="82" spans="1:17" ht="15.75" x14ac:dyDescent="0.25">
      <c r="A82" s="50" t="s">
        <v>4289</v>
      </c>
      <c r="B82" s="50" t="s">
        <v>3980</v>
      </c>
      <c r="C82" s="51">
        <v>0.41</v>
      </c>
      <c r="D82" s="35">
        <v>-1.28540812771</v>
      </c>
      <c r="E82" s="35">
        <v>4.99248038793E-58</v>
      </c>
      <c r="F82" s="35">
        <v>4.6370374907399996E-56</v>
      </c>
      <c r="G82" s="95" t="s">
        <v>3847</v>
      </c>
      <c r="H82" s="52">
        <v>0.56399999999999995</v>
      </c>
      <c r="I82" s="36">
        <v>-0.82495861633900003</v>
      </c>
      <c r="J82" s="36">
        <v>1.31479098313E-14</v>
      </c>
      <c r="K82" s="36">
        <v>5.91275526168E-14</v>
      </c>
      <c r="L82" s="101" t="s">
        <v>3847</v>
      </c>
      <c r="M82" s="154"/>
      <c r="N82" s="2"/>
      <c r="O82" s="2"/>
      <c r="P82" s="2"/>
      <c r="Q82" s="2"/>
    </row>
    <row r="83" spans="1:17" ht="15.75" x14ac:dyDescent="0.25">
      <c r="A83" s="50" t="s">
        <v>4290</v>
      </c>
      <c r="B83" s="50" t="s">
        <v>3981</v>
      </c>
      <c r="C83" s="51">
        <v>0.89800000000000002</v>
      </c>
      <c r="D83" s="35">
        <v>-0.15573948562000001</v>
      </c>
      <c r="E83" s="35">
        <v>0.17226437581000001</v>
      </c>
      <c r="F83" s="35">
        <v>0.28699533852499998</v>
      </c>
      <c r="G83" s="95" t="s">
        <v>3847</v>
      </c>
      <c r="H83" s="52">
        <v>0.629</v>
      </c>
      <c r="I83" s="36">
        <v>-0.66967931374300005</v>
      </c>
      <c r="J83" s="36">
        <v>5.6163244797399997E-4</v>
      </c>
      <c r="K83" s="36">
        <v>1.1036534077000001E-3</v>
      </c>
      <c r="L83" s="101" t="s">
        <v>3847</v>
      </c>
      <c r="M83" s="154"/>
      <c r="N83" s="2"/>
      <c r="O83" s="2"/>
      <c r="P83" s="2"/>
      <c r="Q83" s="2"/>
    </row>
    <row r="84" spans="1:17" ht="15.75" x14ac:dyDescent="0.25">
      <c r="A84" s="50" t="s">
        <v>4291</v>
      </c>
      <c r="B84" s="50" t="s">
        <v>3982</v>
      </c>
      <c r="C84" s="51">
        <v>0.55700000000000005</v>
      </c>
      <c r="D84" s="35">
        <v>-0.84350311723000004</v>
      </c>
      <c r="E84" s="35">
        <v>9.6403270776000009E-19</v>
      </c>
      <c r="F84" s="35">
        <v>1.8224910371300001E-17</v>
      </c>
      <c r="G84" s="95" t="s">
        <v>3847</v>
      </c>
      <c r="H84" s="52">
        <v>0.44400000000000001</v>
      </c>
      <c r="I84" s="36">
        <v>-1.17156432624</v>
      </c>
      <c r="J84" s="36">
        <v>1.78575433455E-28</v>
      </c>
      <c r="K84" s="36">
        <v>1.46887608714E-27</v>
      </c>
      <c r="L84" s="101" t="s">
        <v>3847</v>
      </c>
      <c r="M84" s="154"/>
      <c r="N84" s="2"/>
      <c r="O84" s="2"/>
      <c r="P84" s="2"/>
      <c r="Q84" s="2"/>
    </row>
    <row r="85" spans="1:17" ht="15.75" x14ac:dyDescent="0.25">
      <c r="A85" s="50" t="s">
        <v>4292</v>
      </c>
      <c r="B85" s="50" t="s">
        <v>3983</v>
      </c>
      <c r="C85" s="51">
        <v>1.258</v>
      </c>
      <c r="D85" s="35">
        <v>0.33129242332800002</v>
      </c>
      <c r="E85" s="35">
        <v>2.2627408243100001E-3</v>
      </c>
      <c r="F85" s="35">
        <v>6.9713792477900001E-3</v>
      </c>
      <c r="G85" s="95" t="s">
        <v>3846</v>
      </c>
      <c r="H85" s="52">
        <v>2.4039999999999999</v>
      </c>
      <c r="I85" s="36">
        <v>1.26557232061</v>
      </c>
      <c r="J85" s="36">
        <v>1.4873104503899999E-54</v>
      </c>
      <c r="K85" s="36">
        <v>2.4176201743300002E-53</v>
      </c>
      <c r="L85" s="101" t="s">
        <v>3846</v>
      </c>
      <c r="M85" s="154"/>
      <c r="N85" s="2"/>
      <c r="O85" s="2"/>
      <c r="P85" s="2"/>
      <c r="Q85" s="2"/>
    </row>
    <row r="86" spans="1:17" ht="15.75" x14ac:dyDescent="0.25">
      <c r="A86" s="50" t="s">
        <v>4293</v>
      </c>
      <c r="B86" s="50" t="s">
        <v>3984</v>
      </c>
      <c r="C86" s="51">
        <v>0.309</v>
      </c>
      <c r="D86" s="35">
        <v>-1.6943774891300001</v>
      </c>
      <c r="E86" s="35">
        <v>1.38470050924E-17</v>
      </c>
      <c r="F86" s="35">
        <v>2.4296233781199999E-16</v>
      </c>
      <c r="G86" s="95" t="s">
        <v>3847</v>
      </c>
      <c r="H86" s="52">
        <v>0.26200000000000001</v>
      </c>
      <c r="I86" s="36">
        <v>-1.9312007314199999</v>
      </c>
      <c r="J86" s="36">
        <v>7.00230731855E-15</v>
      </c>
      <c r="K86" s="36">
        <v>3.1912218776500002E-14</v>
      </c>
      <c r="L86" s="101" t="s">
        <v>3847</v>
      </c>
      <c r="M86" s="154"/>
      <c r="N86" s="2"/>
      <c r="O86" s="2"/>
      <c r="P86" s="2"/>
      <c r="Q86" s="2"/>
    </row>
    <row r="87" spans="1:17" ht="15.75" x14ac:dyDescent="0.25">
      <c r="A87" s="50" t="s">
        <v>4294</v>
      </c>
      <c r="B87" s="50" t="s">
        <v>3985</v>
      </c>
      <c r="C87" s="51">
        <v>0.41199999999999998</v>
      </c>
      <c r="D87" s="35">
        <v>-1.2804531639200001</v>
      </c>
      <c r="E87" s="35">
        <v>1.93009175776E-30</v>
      </c>
      <c r="F87" s="35">
        <v>7.0632265824800001E-29</v>
      </c>
      <c r="G87" s="95" t="s">
        <v>3847</v>
      </c>
      <c r="H87" s="52">
        <v>1.07</v>
      </c>
      <c r="I87" s="36">
        <v>9.7384709248300005E-2</v>
      </c>
      <c r="J87" s="36">
        <v>0.18392525331500001</v>
      </c>
      <c r="K87" s="36">
        <v>0.23481656372500001</v>
      </c>
      <c r="L87" s="101" t="s">
        <v>3846</v>
      </c>
      <c r="M87" s="154"/>
      <c r="N87" s="2"/>
      <c r="O87" s="2"/>
      <c r="P87" s="2"/>
      <c r="Q87" s="2"/>
    </row>
    <row r="88" spans="1:17" ht="15.75" x14ac:dyDescent="0.25">
      <c r="A88" s="50" t="s">
        <v>4295</v>
      </c>
      <c r="B88" s="50" t="s">
        <v>3986</v>
      </c>
      <c r="C88" s="51">
        <v>0.64700000000000002</v>
      </c>
      <c r="D88" s="35">
        <v>-0.62908073367700001</v>
      </c>
      <c r="E88" s="35">
        <v>4.4803857232899998E-5</v>
      </c>
      <c r="F88" s="35">
        <v>1.9770150273999999E-4</v>
      </c>
      <c r="G88" s="95" t="s">
        <v>3847</v>
      </c>
      <c r="H88" s="52">
        <v>0.47199999999999998</v>
      </c>
      <c r="I88" s="36">
        <v>-1.08358648655</v>
      </c>
      <c r="J88" s="36">
        <v>6.3001691158499996E-7</v>
      </c>
      <c r="K88" s="36">
        <v>1.6871365919E-6</v>
      </c>
      <c r="L88" s="101" t="s">
        <v>3847</v>
      </c>
      <c r="M88" s="154"/>
      <c r="N88" s="2"/>
      <c r="O88" s="2"/>
      <c r="P88" s="2"/>
      <c r="Q88" s="2"/>
    </row>
    <row r="89" spans="1:17" ht="15.75" x14ac:dyDescent="0.25">
      <c r="A89" s="50" t="s">
        <v>4296</v>
      </c>
      <c r="B89" s="50" t="s">
        <v>3987</v>
      </c>
      <c r="C89" s="51">
        <v>1.0589999999999999</v>
      </c>
      <c r="D89" s="35">
        <v>8.3199488207599995E-2</v>
      </c>
      <c r="E89" s="35">
        <v>0.432716404823</v>
      </c>
      <c r="F89" s="35">
        <v>0.58096656127099999</v>
      </c>
      <c r="G89" s="95" t="s">
        <v>3846</v>
      </c>
      <c r="H89" s="52">
        <v>3.8849999999999998</v>
      </c>
      <c r="I89" s="36">
        <v>1.9577362918800001</v>
      </c>
      <c r="J89" s="36">
        <v>6.7399687462200002E-90</v>
      </c>
      <c r="K89" s="36">
        <v>2.6003851049199999E-88</v>
      </c>
      <c r="L89" s="101" t="s">
        <v>3846</v>
      </c>
      <c r="M89" s="154"/>
      <c r="N89" s="2"/>
      <c r="O89" s="2"/>
      <c r="P89" s="2"/>
      <c r="Q89" s="2"/>
    </row>
    <row r="90" spans="1:17" ht="15.75" x14ac:dyDescent="0.25">
      <c r="A90" s="50" t="s">
        <v>4297</v>
      </c>
      <c r="B90" s="50" t="s">
        <v>3988</v>
      </c>
      <c r="C90" s="51">
        <v>0.36599999999999999</v>
      </c>
      <c r="D90" s="35">
        <v>-1.44911665097</v>
      </c>
      <c r="E90" s="35">
        <v>3.1621751247899998E-87</v>
      </c>
      <c r="F90" s="35">
        <v>6.1410878275700002E-85</v>
      </c>
      <c r="G90" s="95" t="s">
        <v>3847</v>
      </c>
      <c r="H90" s="52">
        <v>0.63500000000000001</v>
      </c>
      <c r="I90" s="36">
        <v>-0.65547168392800004</v>
      </c>
      <c r="J90" s="36">
        <v>3.4965027363700002E-17</v>
      </c>
      <c r="K90" s="36">
        <v>1.8138246871400001E-16</v>
      </c>
      <c r="L90" s="101" t="s">
        <v>3847</v>
      </c>
      <c r="M90" s="154"/>
      <c r="N90" s="2"/>
      <c r="O90" s="2"/>
      <c r="P90" s="2"/>
      <c r="Q90" s="2"/>
    </row>
    <row r="91" spans="1:17" ht="15.75" x14ac:dyDescent="0.25">
      <c r="A91" s="50" t="s">
        <v>4298</v>
      </c>
      <c r="B91" s="50" t="s">
        <v>3989</v>
      </c>
      <c r="C91" s="51">
        <v>0.36899999999999999</v>
      </c>
      <c r="D91" s="35">
        <v>-1.4387402866900001</v>
      </c>
      <c r="E91" s="35">
        <v>8.7509164889499996E-51</v>
      </c>
      <c r="F91" s="35">
        <v>6.7064198563299998E-49</v>
      </c>
      <c r="G91" s="95" t="s">
        <v>3847</v>
      </c>
      <c r="H91" s="52">
        <v>0.15</v>
      </c>
      <c r="I91" s="36">
        <v>-2.7399716937499998</v>
      </c>
      <c r="J91" s="36">
        <v>5.06451967891E-89</v>
      </c>
      <c r="K91" s="36">
        <v>1.9125137629600001E-87</v>
      </c>
      <c r="L91" s="101" t="s">
        <v>3847</v>
      </c>
      <c r="M91" s="154"/>
      <c r="N91" s="2"/>
      <c r="O91" s="2"/>
      <c r="P91" s="2"/>
      <c r="Q91" s="2"/>
    </row>
    <row r="92" spans="1:17" ht="15.75" x14ac:dyDescent="0.25">
      <c r="A92" s="50" t="s">
        <v>4299</v>
      </c>
      <c r="B92" s="50" t="s">
        <v>3990</v>
      </c>
      <c r="C92" s="51">
        <v>1.0149999999999999</v>
      </c>
      <c r="D92" s="35">
        <v>2.1004627381E-2</v>
      </c>
      <c r="E92" s="35">
        <v>0.903415426322</v>
      </c>
      <c r="F92" s="35">
        <v>0.94050740959099999</v>
      </c>
      <c r="G92" s="95" t="s">
        <v>3846</v>
      </c>
      <c r="H92" s="52">
        <v>0.46</v>
      </c>
      <c r="I92" s="36">
        <v>-1.12124114802</v>
      </c>
      <c r="J92" s="36">
        <v>5.8781493941300002E-7</v>
      </c>
      <c r="K92" s="36">
        <v>1.57859796137E-6</v>
      </c>
      <c r="L92" s="101" t="s">
        <v>3847</v>
      </c>
      <c r="M92" s="154"/>
      <c r="N92" s="2"/>
      <c r="O92" s="2"/>
      <c r="P92" s="2"/>
      <c r="Q92" s="2"/>
    </row>
    <row r="93" spans="1:17" ht="15.75" x14ac:dyDescent="0.25">
      <c r="A93" s="50" t="s">
        <v>4300</v>
      </c>
      <c r="B93" s="50" t="s">
        <v>3991</v>
      </c>
      <c r="C93" s="51">
        <v>0.16900000000000001</v>
      </c>
      <c r="D93" s="35">
        <v>-2.56302956571</v>
      </c>
      <c r="E93" s="35">
        <v>4.0701018709999998E-80</v>
      </c>
      <c r="F93" s="35">
        <v>6.4405593495699999E-78</v>
      </c>
      <c r="G93" s="95" t="s">
        <v>3847</v>
      </c>
      <c r="H93" s="52">
        <v>0.17899999999999999</v>
      </c>
      <c r="I93" s="36">
        <v>-2.4846913107600002</v>
      </c>
      <c r="J93" s="36">
        <v>6.1686688532200004E-121</v>
      </c>
      <c r="K93" s="36">
        <v>4.37707285585E-119</v>
      </c>
      <c r="L93" s="101" t="s">
        <v>3847</v>
      </c>
      <c r="M93" s="154"/>
      <c r="N93" s="2"/>
      <c r="O93" s="2"/>
      <c r="P93" s="2"/>
      <c r="Q93" s="2"/>
    </row>
    <row r="94" spans="1:17" ht="15.75" x14ac:dyDescent="0.25">
      <c r="A94" s="50" t="s">
        <v>4301</v>
      </c>
      <c r="B94" s="50" t="s">
        <v>3992</v>
      </c>
      <c r="C94" s="51">
        <v>0.34399999999999997</v>
      </c>
      <c r="D94" s="35">
        <v>-1.5410931007499999</v>
      </c>
      <c r="E94" s="35">
        <v>1.3221105568199999E-75</v>
      </c>
      <c r="F94" s="35">
        <v>1.88290578466E-73</v>
      </c>
      <c r="G94" s="95" t="s">
        <v>3847</v>
      </c>
      <c r="H94" s="52">
        <v>0.36599999999999999</v>
      </c>
      <c r="I94" s="36">
        <v>-1.44926031629</v>
      </c>
      <c r="J94" s="36">
        <v>8.6912278941700002E-29</v>
      </c>
      <c r="K94" s="36">
        <v>7.1927403262099998E-28</v>
      </c>
      <c r="L94" s="101" t="s">
        <v>3847</v>
      </c>
      <c r="M94" s="154"/>
      <c r="N94" s="2"/>
      <c r="O94" s="2"/>
      <c r="P94" s="2"/>
      <c r="Q94" s="2"/>
    </row>
    <row r="95" spans="1:17" ht="15.75" x14ac:dyDescent="0.25">
      <c r="A95" s="50" t="s">
        <v>4302</v>
      </c>
      <c r="B95" s="50" t="s">
        <v>3993</v>
      </c>
      <c r="C95" s="51">
        <v>0.54500000000000004</v>
      </c>
      <c r="D95" s="35">
        <v>-0.875176267876</v>
      </c>
      <c r="E95" s="35">
        <v>5.43622654768E-3</v>
      </c>
      <c r="F95" s="35">
        <v>1.52103981172E-2</v>
      </c>
      <c r="G95" s="95" t="s">
        <v>3847</v>
      </c>
      <c r="H95" s="52">
        <v>1.2110000000000001</v>
      </c>
      <c r="I95" s="36">
        <v>0.27636356102999998</v>
      </c>
      <c r="J95" s="36">
        <v>0.20208699207</v>
      </c>
      <c r="K95" s="36">
        <v>0.25570318736199998</v>
      </c>
      <c r="L95" s="101" t="s">
        <v>3846</v>
      </c>
      <c r="M95" s="154"/>
      <c r="N95" s="2"/>
      <c r="O95" s="2"/>
      <c r="P95" s="2"/>
      <c r="Q95" s="2"/>
    </row>
    <row r="96" spans="1:17" ht="15.75" x14ac:dyDescent="0.25">
      <c r="A96" s="50" t="s">
        <v>4287</v>
      </c>
      <c r="B96" s="50" t="s">
        <v>3978</v>
      </c>
      <c r="C96" s="53">
        <v>0.29699999999999999</v>
      </c>
      <c r="D96" s="54">
        <v>-1.7524427541100001</v>
      </c>
      <c r="E96" s="54">
        <v>2.21048386836E-84</v>
      </c>
      <c r="F96" s="54">
        <v>4.0620612161699998E-82</v>
      </c>
      <c r="G96" s="95" t="s">
        <v>3847</v>
      </c>
      <c r="H96" s="55">
        <v>0.29399999999999998</v>
      </c>
      <c r="I96" s="56">
        <v>-1.76549221187</v>
      </c>
      <c r="J96" s="56">
        <v>3.8270490328999999E-35</v>
      </c>
      <c r="K96" s="56">
        <v>3.7991143684200002E-34</v>
      </c>
      <c r="L96" s="102" t="s">
        <v>3847</v>
      </c>
      <c r="M96" s="154" t="s">
        <v>3994</v>
      </c>
      <c r="N96" s="2"/>
      <c r="O96" s="2"/>
      <c r="P96" s="2"/>
      <c r="Q96" s="2"/>
    </row>
    <row r="97" spans="1:17" ht="15.75" x14ac:dyDescent="0.25">
      <c r="A97" s="50" t="s">
        <v>4303</v>
      </c>
      <c r="B97" s="50" t="s">
        <v>3995</v>
      </c>
      <c r="C97" s="53">
        <v>7.3890000000000002</v>
      </c>
      <c r="D97" s="54">
        <v>2.8854559328199998</v>
      </c>
      <c r="E97" s="54">
        <v>6.2536284470400004E-6</v>
      </c>
      <c r="F97" s="54">
        <v>3.1921896702500001E-5</v>
      </c>
      <c r="G97" s="95" t="s">
        <v>3846</v>
      </c>
      <c r="H97" s="55">
        <v>47.953000000000003</v>
      </c>
      <c r="I97" s="56">
        <v>5.5835574539400001</v>
      </c>
      <c r="J97" s="56">
        <v>1.4176935708199999E-33</v>
      </c>
      <c r="K97" s="56">
        <v>1.3593865496900001E-32</v>
      </c>
      <c r="L97" s="102" t="s">
        <v>3846</v>
      </c>
      <c r="M97" s="154"/>
      <c r="N97" s="2"/>
      <c r="O97" s="2"/>
      <c r="P97" s="2"/>
      <c r="Q97" s="2"/>
    </row>
    <row r="98" spans="1:17" ht="15.75" x14ac:dyDescent="0.25">
      <c r="A98" s="50" t="s">
        <v>4304</v>
      </c>
      <c r="B98" s="50" t="s">
        <v>3996</v>
      </c>
      <c r="C98" s="53">
        <v>0.39300000000000002</v>
      </c>
      <c r="D98" s="54">
        <v>-1.3472133451199999</v>
      </c>
      <c r="E98" s="54">
        <v>9.8452992547499997E-21</v>
      </c>
      <c r="F98" s="54">
        <v>2.1325242619000001E-19</v>
      </c>
      <c r="G98" s="95" t="s">
        <v>3847</v>
      </c>
      <c r="H98" s="55">
        <v>0.20899999999999999</v>
      </c>
      <c r="I98" s="56">
        <v>-2.2578444904600001</v>
      </c>
      <c r="J98" s="56">
        <v>6.95716256264E-24</v>
      </c>
      <c r="K98" s="56">
        <v>4.8212693427700001E-23</v>
      </c>
      <c r="L98" s="102" t="s">
        <v>3847</v>
      </c>
      <c r="M98" s="154"/>
      <c r="N98" s="2"/>
      <c r="O98" s="2"/>
      <c r="P98" s="2"/>
      <c r="Q98" s="2"/>
    </row>
    <row r="99" spans="1:17" ht="15.75" x14ac:dyDescent="0.25">
      <c r="A99" s="50" t="s">
        <v>4305</v>
      </c>
      <c r="B99" s="50" t="s">
        <v>3997</v>
      </c>
      <c r="C99" s="53">
        <v>1.3740000000000001</v>
      </c>
      <c r="D99" s="54">
        <v>0.45810530946299999</v>
      </c>
      <c r="E99" s="54">
        <v>7.4222874528499995E-7</v>
      </c>
      <c r="F99" s="54">
        <v>4.4305585947999997E-6</v>
      </c>
      <c r="G99" s="95" t="s">
        <v>3846</v>
      </c>
      <c r="H99" s="55">
        <v>2.024</v>
      </c>
      <c r="I99" s="56">
        <v>1.01750165261</v>
      </c>
      <c r="J99" s="56">
        <v>8.8685872394799999E-22</v>
      </c>
      <c r="K99" s="56">
        <v>5.6471066620500002E-21</v>
      </c>
      <c r="L99" s="102" t="s">
        <v>3846</v>
      </c>
      <c r="M99" s="154"/>
      <c r="N99" s="2"/>
      <c r="O99" s="2"/>
      <c r="P99" s="2"/>
      <c r="Q99" s="2"/>
    </row>
    <row r="100" spans="1:17" ht="15.75" x14ac:dyDescent="0.25">
      <c r="A100" s="50" t="s">
        <v>4306</v>
      </c>
      <c r="B100" s="50" t="s">
        <v>3998</v>
      </c>
      <c r="C100" s="53">
        <v>1.3089999999999999</v>
      </c>
      <c r="D100" s="54">
        <v>0.38811918417199998</v>
      </c>
      <c r="E100" s="54">
        <v>5.1654805679600003E-3</v>
      </c>
      <c r="F100" s="54">
        <v>1.4548131658899999E-2</v>
      </c>
      <c r="G100" s="95" t="s">
        <v>3846</v>
      </c>
      <c r="H100" s="55">
        <v>1.5680000000000001</v>
      </c>
      <c r="I100" s="56">
        <v>0.64926576368900002</v>
      </c>
      <c r="J100" s="56">
        <v>3.1044846589600001E-5</v>
      </c>
      <c r="K100" s="56">
        <v>7.0682463217399996E-5</v>
      </c>
      <c r="L100" s="102" t="s">
        <v>3846</v>
      </c>
      <c r="M100" s="154"/>
      <c r="N100" s="2"/>
      <c r="O100" s="2"/>
      <c r="P100" s="2"/>
      <c r="Q100" s="2"/>
    </row>
    <row r="101" spans="1:17" ht="15.75" x14ac:dyDescent="0.25">
      <c r="A101" s="50" t="s">
        <v>4307</v>
      </c>
      <c r="B101" s="50" t="s">
        <v>3999</v>
      </c>
      <c r="C101" s="53">
        <v>0.99</v>
      </c>
      <c r="D101" s="54">
        <v>-1.45835272918E-2</v>
      </c>
      <c r="E101" s="54">
        <v>0.84991994757</v>
      </c>
      <c r="F101" s="54">
        <v>0.91118072291399999</v>
      </c>
      <c r="G101" s="95" t="s">
        <v>3847</v>
      </c>
      <c r="H101" s="55">
        <v>1.5580000000000001</v>
      </c>
      <c r="I101" s="56">
        <v>0.63967674352100001</v>
      </c>
      <c r="J101" s="56">
        <v>1.9249012404099999E-16</v>
      </c>
      <c r="K101" s="56">
        <v>9.5804782688100003E-16</v>
      </c>
      <c r="L101" s="102" t="s">
        <v>3846</v>
      </c>
      <c r="M101" s="154"/>
      <c r="N101" s="2"/>
      <c r="O101" s="2"/>
      <c r="P101" s="2"/>
      <c r="Q101" s="2"/>
    </row>
    <row r="102" spans="1:17" ht="15.75" x14ac:dyDescent="0.25">
      <c r="A102" s="50" t="s">
        <v>4308</v>
      </c>
      <c r="B102" s="50" t="s">
        <v>4000</v>
      </c>
      <c r="C102" s="53">
        <v>1.5309999999999999</v>
      </c>
      <c r="D102" s="54">
        <v>0.61445426993499996</v>
      </c>
      <c r="E102" s="54">
        <v>2.8100325216799998E-11</v>
      </c>
      <c r="F102" s="54">
        <v>2.8249091644400001E-10</v>
      </c>
      <c r="G102" s="95" t="s">
        <v>3846</v>
      </c>
      <c r="H102" s="55">
        <v>1.5780000000000001</v>
      </c>
      <c r="I102" s="56">
        <v>0.65797743815900001</v>
      </c>
      <c r="J102" s="56">
        <v>3.2701629070199999E-11</v>
      </c>
      <c r="K102" s="56">
        <v>1.21625019696E-10</v>
      </c>
      <c r="L102" s="102" t="s">
        <v>3846</v>
      </c>
      <c r="M102" s="154"/>
      <c r="N102" s="2"/>
      <c r="O102" s="2"/>
      <c r="P102" s="2"/>
      <c r="Q102" s="2"/>
    </row>
    <row r="103" spans="1:17" ht="15.75" x14ac:dyDescent="0.25">
      <c r="A103" s="50" t="s">
        <v>4309</v>
      </c>
      <c r="B103" s="50" t="s">
        <v>4001</v>
      </c>
      <c r="C103" s="53">
        <v>0.66900000000000004</v>
      </c>
      <c r="D103" s="54">
        <v>-0.580120038753</v>
      </c>
      <c r="E103" s="54">
        <v>2.23878831565E-7</v>
      </c>
      <c r="F103" s="54">
        <v>1.4470836730099999E-6</v>
      </c>
      <c r="G103" s="95" t="s">
        <v>3847</v>
      </c>
      <c r="H103" s="55">
        <v>1.2629999999999999</v>
      </c>
      <c r="I103" s="56">
        <v>0.33661568229599997</v>
      </c>
      <c r="J103" s="56">
        <v>3.5326072115699999E-4</v>
      </c>
      <c r="K103" s="56">
        <v>7.1184281630899996E-4</v>
      </c>
      <c r="L103" s="102" t="s">
        <v>3846</v>
      </c>
      <c r="M103" s="154"/>
      <c r="N103" s="2"/>
      <c r="O103" s="2"/>
      <c r="P103" s="2"/>
      <c r="Q103" s="2"/>
    </row>
    <row r="104" spans="1:17" ht="15.75" x14ac:dyDescent="0.25">
      <c r="A104" s="50" t="s">
        <v>4310</v>
      </c>
      <c r="B104" s="50" t="s">
        <v>4002</v>
      </c>
      <c r="C104" s="53">
        <v>1.0529999999999999</v>
      </c>
      <c r="D104" s="54">
        <v>7.4355616665699995E-2</v>
      </c>
      <c r="E104" s="54">
        <v>0.87566347665900002</v>
      </c>
      <c r="F104" s="54">
        <v>0.92907407467699998</v>
      </c>
      <c r="G104" s="95" t="s">
        <v>3846</v>
      </c>
      <c r="H104" s="55">
        <v>0.17799999999999999</v>
      </c>
      <c r="I104" s="56">
        <v>-2.49059034829</v>
      </c>
      <c r="J104" s="56">
        <v>8.5598068676000002E-3</v>
      </c>
      <c r="K104" s="56">
        <v>1.42018707913E-2</v>
      </c>
      <c r="L104" s="102" t="s">
        <v>3847</v>
      </c>
      <c r="M104" s="154"/>
      <c r="N104" s="2"/>
      <c r="O104" s="2"/>
      <c r="P104" s="2"/>
      <c r="Q104" s="2"/>
    </row>
    <row r="105" spans="1:17" ht="15.75" x14ac:dyDescent="0.25">
      <c r="A105" s="50" t="s">
        <v>4311</v>
      </c>
      <c r="B105" s="50" t="s">
        <v>4003</v>
      </c>
      <c r="C105" s="53">
        <v>0.39800000000000002</v>
      </c>
      <c r="D105" s="54">
        <v>-1.33055870723</v>
      </c>
      <c r="E105" s="54">
        <v>1.22948879773E-50</v>
      </c>
      <c r="F105" s="54">
        <v>9.2973290058599997E-49</v>
      </c>
      <c r="G105" s="95" t="s">
        <v>3847</v>
      </c>
      <c r="H105" s="55">
        <v>0.25</v>
      </c>
      <c r="I105" s="56">
        <v>-2.00266216143</v>
      </c>
      <c r="J105" s="56">
        <v>4.5499656014800002E-97</v>
      </c>
      <c r="K105" s="56">
        <v>2.05693735779E-95</v>
      </c>
      <c r="L105" s="102" t="s">
        <v>3847</v>
      </c>
      <c r="M105" s="154" t="s">
        <v>4004</v>
      </c>
      <c r="N105" s="2"/>
      <c r="O105" s="2"/>
      <c r="P105" s="2"/>
      <c r="Q105" s="2"/>
    </row>
    <row r="106" spans="1:17" ht="15.75" x14ac:dyDescent="0.25">
      <c r="A106" s="50" t="s">
        <v>4312</v>
      </c>
      <c r="B106" s="50" t="s">
        <v>4005</v>
      </c>
      <c r="C106" s="53">
        <v>0.25</v>
      </c>
      <c r="D106" s="54">
        <v>-2.0022806426800002</v>
      </c>
      <c r="E106" s="54">
        <v>1.1766263318599999E-126</v>
      </c>
      <c r="F106" s="54">
        <v>6.0934981852700001E-124</v>
      </c>
      <c r="G106" s="95" t="s">
        <v>3847</v>
      </c>
      <c r="H106" s="55">
        <v>0.15</v>
      </c>
      <c r="I106" s="56">
        <v>-2.7354407377499999</v>
      </c>
      <c r="J106" s="56">
        <v>1.7775042323099999E-118</v>
      </c>
      <c r="K106" s="56">
        <v>1.2036875133300001E-116</v>
      </c>
      <c r="L106" s="102" t="s">
        <v>3847</v>
      </c>
      <c r="M106" s="154"/>
      <c r="N106" s="2"/>
      <c r="O106" s="2"/>
      <c r="P106" s="2"/>
      <c r="Q106" s="2"/>
    </row>
    <row r="107" spans="1:17" ht="15.75" x14ac:dyDescent="0.25">
      <c r="A107" s="50" t="s">
        <v>4313</v>
      </c>
      <c r="B107" s="50" t="s">
        <v>4006</v>
      </c>
      <c r="C107" s="53">
        <v>0.308</v>
      </c>
      <c r="D107" s="54">
        <v>-1.6971598649899999</v>
      </c>
      <c r="E107" s="54">
        <v>8.6050808793599997E-55</v>
      </c>
      <c r="F107" s="54">
        <v>7.2802392192200004E-53</v>
      </c>
      <c r="G107" s="95" t="s">
        <v>3847</v>
      </c>
      <c r="H107" s="55">
        <v>8.8999999999999996E-2</v>
      </c>
      <c r="I107" s="56">
        <v>-3.4919479083899998</v>
      </c>
      <c r="J107" s="56">
        <v>2.11218637087E-67</v>
      </c>
      <c r="K107" s="56">
        <v>4.7611714879200002E-66</v>
      </c>
      <c r="L107" s="102" t="s">
        <v>3847</v>
      </c>
      <c r="M107" s="154"/>
      <c r="N107" s="2"/>
      <c r="O107" s="2"/>
      <c r="P107" s="2"/>
      <c r="Q107" s="2"/>
    </row>
    <row r="108" spans="1:17" ht="15.75" x14ac:dyDescent="0.25">
      <c r="A108" s="50" t="s">
        <v>4314</v>
      </c>
      <c r="B108" s="50" t="s">
        <v>4007</v>
      </c>
      <c r="C108" s="53">
        <v>1.1359999999999999</v>
      </c>
      <c r="D108" s="54">
        <v>0.18413822604999999</v>
      </c>
      <c r="E108" s="54">
        <v>4.8010275414799998E-2</v>
      </c>
      <c r="F108" s="54">
        <v>0.100513978542</v>
      </c>
      <c r="G108" s="95" t="s">
        <v>3846</v>
      </c>
      <c r="H108" s="55">
        <v>2.1749999999999998</v>
      </c>
      <c r="I108" s="56">
        <v>1.12128807396</v>
      </c>
      <c r="J108" s="56">
        <v>1.0164807336100001E-28</v>
      </c>
      <c r="K108" s="56">
        <v>8.3994762392200004E-28</v>
      </c>
      <c r="L108" s="102" t="s">
        <v>3846</v>
      </c>
      <c r="M108" s="154"/>
      <c r="N108" s="2"/>
      <c r="O108" s="2"/>
      <c r="P108" s="2"/>
      <c r="Q108" s="2"/>
    </row>
    <row r="109" spans="1:17" ht="15.75" x14ac:dyDescent="0.25">
      <c r="A109" s="50" t="s">
        <v>4315</v>
      </c>
      <c r="B109" s="50" t="s">
        <v>4008</v>
      </c>
      <c r="C109" s="53">
        <v>1.2350000000000001</v>
      </c>
      <c r="D109" s="54">
        <v>0.30460961800300002</v>
      </c>
      <c r="E109" s="54">
        <v>7.4333539241800003E-4</v>
      </c>
      <c r="F109" s="54">
        <v>2.56586585668E-3</v>
      </c>
      <c r="G109" s="95" t="s">
        <v>3846</v>
      </c>
      <c r="H109" s="55">
        <v>3.1440000000000001</v>
      </c>
      <c r="I109" s="56">
        <v>1.65253066762</v>
      </c>
      <c r="J109" s="56">
        <v>5.2958011274299998E-55</v>
      </c>
      <c r="K109" s="56">
        <v>8.7388750656899998E-54</v>
      </c>
      <c r="L109" s="102" t="s">
        <v>3846</v>
      </c>
      <c r="M109" s="154"/>
      <c r="N109" s="2"/>
      <c r="O109" s="2"/>
      <c r="P109" s="2"/>
      <c r="Q109" s="2"/>
    </row>
    <row r="110" spans="1:17" ht="15.75" x14ac:dyDescent="0.25">
      <c r="A110" s="50" t="s">
        <v>4316</v>
      </c>
      <c r="B110" s="50" t="s">
        <v>4009</v>
      </c>
      <c r="C110" s="53">
        <v>1.278</v>
      </c>
      <c r="D110" s="54">
        <v>0.35417657365100003</v>
      </c>
      <c r="E110" s="54">
        <v>3.6171231486000002E-5</v>
      </c>
      <c r="F110" s="54">
        <v>1.62418903336E-4</v>
      </c>
      <c r="G110" s="95" t="s">
        <v>3846</v>
      </c>
      <c r="H110" s="55">
        <v>2.4470000000000001</v>
      </c>
      <c r="I110" s="56">
        <v>1.29072549999</v>
      </c>
      <c r="J110" s="56">
        <v>3.2020351772000001E-41</v>
      </c>
      <c r="K110" s="56">
        <v>3.7758102667600001E-40</v>
      </c>
      <c r="L110" s="102" t="s">
        <v>3846</v>
      </c>
      <c r="M110" s="154"/>
      <c r="N110" s="2"/>
      <c r="O110" s="2"/>
      <c r="P110" s="2"/>
      <c r="Q110" s="2"/>
    </row>
    <row r="111" spans="1:17" ht="15.75" x14ac:dyDescent="0.25">
      <c r="A111" s="50" t="s">
        <v>4317</v>
      </c>
      <c r="B111" s="50" t="s">
        <v>4010</v>
      </c>
      <c r="C111" s="53">
        <v>0.95599999999999996</v>
      </c>
      <c r="D111" s="54">
        <v>-6.4284997908599997E-2</v>
      </c>
      <c r="E111" s="54">
        <v>0.44854881477199998</v>
      </c>
      <c r="F111" s="54">
        <v>0.59599589834</v>
      </c>
      <c r="G111" s="95" t="s">
        <v>3847</v>
      </c>
      <c r="H111" s="55">
        <v>2.5459999999999998</v>
      </c>
      <c r="I111" s="56">
        <v>1.3484571618600001</v>
      </c>
      <c r="J111" s="56">
        <v>1.9596316946999999E-82</v>
      </c>
      <c r="K111" s="56">
        <v>6.2341499527199998E-81</v>
      </c>
      <c r="L111" s="102" t="s">
        <v>3846</v>
      </c>
      <c r="M111" s="154"/>
      <c r="N111" s="2"/>
      <c r="O111" s="2"/>
      <c r="P111" s="2"/>
      <c r="Q111" s="2"/>
    </row>
    <row r="112" spans="1:17" ht="15.75" x14ac:dyDescent="0.25">
      <c r="A112" s="50" t="s">
        <v>4318</v>
      </c>
      <c r="B112" s="50" t="s">
        <v>4011</v>
      </c>
      <c r="C112" s="53">
        <v>1.2809999999999999</v>
      </c>
      <c r="D112" s="54">
        <v>0.35721434851200001</v>
      </c>
      <c r="E112" s="54">
        <v>1.24083261475E-4</v>
      </c>
      <c r="F112" s="54">
        <v>5.0394081240499997E-4</v>
      </c>
      <c r="G112" s="95" t="s">
        <v>3846</v>
      </c>
      <c r="H112" s="55">
        <v>2.9580000000000002</v>
      </c>
      <c r="I112" s="56">
        <v>1.56484027307</v>
      </c>
      <c r="J112" s="56">
        <v>2.5328442321899999E-68</v>
      </c>
      <c r="K112" s="56">
        <v>5.8549600381599997E-67</v>
      </c>
      <c r="L112" s="102" t="s">
        <v>3846</v>
      </c>
      <c r="M112" s="154"/>
      <c r="N112" s="2"/>
      <c r="O112" s="2"/>
      <c r="P112" s="2"/>
      <c r="Q112" s="2"/>
    </row>
    <row r="113" spans="1:17" ht="15.75" x14ac:dyDescent="0.25">
      <c r="A113" s="50" t="s">
        <v>4319</v>
      </c>
      <c r="B113" s="50" t="s">
        <v>4012</v>
      </c>
      <c r="C113" s="53">
        <v>0.51400000000000001</v>
      </c>
      <c r="D113" s="54">
        <v>-0.95934209536699999</v>
      </c>
      <c r="E113" s="54">
        <v>2.0533312915000001E-11</v>
      </c>
      <c r="F113" s="54">
        <v>2.0962623519599999E-10</v>
      </c>
      <c r="G113" s="95" t="s">
        <v>3847</v>
      </c>
      <c r="H113" s="55">
        <v>0.184</v>
      </c>
      <c r="I113" s="56">
        <v>-2.4433671259</v>
      </c>
      <c r="J113" s="56">
        <v>6.2447268788100001E-57</v>
      </c>
      <c r="K113" s="56">
        <v>1.0773144044599999E-55</v>
      </c>
      <c r="L113" s="102" t="s">
        <v>3847</v>
      </c>
      <c r="M113" s="154"/>
      <c r="N113" s="2"/>
      <c r="O113" s="2"/>
      <c r="P113" s="2"/>
      <c r="Q113" s="2"/>
    </row>
    <row r="114" spans="1:17" ht="15.75" x14ac:dyDescent="0.25">
      <c r="A114" s="50" t="s">
        <v>4320</v>
      </c>
      <c r="B114" s="50" t="s">
        <v>4013</v>
      </c>
      <c r="C114" s="53">
        <v>1.0489999999999999</v>
      </c>
      <c r="D114" s="54">
        <v>6.9701281549800001E-2</v>
      </c>
      <c r="E114" s="54">
        <v>0.33222509514699999</v>
      </c>
      <c r="F114" s="54">
        <v>0.47748102565599998</v>
      </c>
      <c r="G114" s="95" t="s">
        <v>3846</v>
      </c>
      <c r="H114" s="55">
        <v>2.9689999999999999</v>
      </c>
      <c r="I114" s="56">
        <v>1.56993688798</v>
      </c>
      <c r="J114" s="56">
        <v>4.0489228838199998E-76</v>
      </c>
      <c r="K114" s="56">
        <v>1.1180781973600001E-74</v>
      </c>
      <c r="L114" s="102" t="s">
        <v>3846</v>
      </c>
      <c r="M114" s="154"/>
      <c r="N114" s="2"/>
      <c r="O114" s="2"/>
      <c r="P114" s="2"/>
      <c r="Q114" s="2"/>
    </row>
    <row r="115" spans="1:17" ht="15.75" x14ac:dyDescent="0.25">
      <c r="A115" s="50" t="s">
        <v>4321</v>
      </c>
      <c r="B115" s="50" t="s">
        <v>4014</v>
      </c>
      <c r="C115" s="53">
        <v>0.749</v>
      </c>
      <c r="D115" s="54">
        <v>-0.41606459107499999</v>
      </c>
      <c r="E115" s="54">
        <v>2.5391822804999999E-8</v>
      </c>
      <c r="F115" s="54">
        <v>1.85227436946E-7</v>
      </c>
      <c r="G115" s="95" t="s">
        <v>3847</v>
      </c>
      <c r="H115" s="55">
        <v>2.1509999999999998</v>
      </c>
      <c r="I115" s="56">
        <v>1.1046850825500001</v>
      </c>
      <c r="J115" s="56">
        <v>7.1897417947899996E-60</v>
      </c>
      <c r="K115" s="56">
        <v>1.3502484015099999E-58</v>
      </c>
      <c r="L115" s="102" t="s">
        <v>3846</v>
      </c>
      <c r="M115" s="154"/>
      <c r="N115" s="2"/>
      <c r="O115" s="2"/>
      <c r="P115" s="2"/>
      <c r="Q115" s="2"/>
    </row>
    <row r="116" spans="1:17" ht="15.75" x14ac:dyDescent="0.25">
      <c r="A116" s="50" t="s">
        <v>4322</v>
      </c>
      <c r="B116" s="50" t="s">
        <v>4015</v>
      </c>
      <c r="C116" s="53">
        <v>1.153</v>
      </c>
      <c r="D116" s="54">
        <v>0.204827127739</v>
      </c>
      <c r="E116" s="54">
        <v>3.16973113209E-2</v>
      </c>
      <c r="F116" s="54">
        <v>7.0718936093300003E-2</v>
      </c>
      <c r="G116" s="95" t="s">
        <v>3846</v>
      </c>
      <c r="H116" s="55">
        <v>3.1909999999999998</v>
      </c>
      <c r="I116" s="56">
        <v>1.6738151246799999</v>
      </c>
      <c r="J116" s="56">
        <v>1.05836165593E-80</v>
      </c>
      <c r="K116" s="56">
        <v>3.2045384461499998E-79</v>
      </c>
      <c r="L116" s="102" t="s">
        <v>3846</v>
      </c>
      <c r="M116" s="154"/>
      <c r="N116" s="2"/>
      <c r="O116" s="2"/>
      <c r="P116" s="2"/>
      <c r="Q116" s="2"/>
    </row>
    <row r="117" spans="1:17" ht="15.75" x14ac:dyDescent="0.25">
      <c r="A117" s="50" t="s">
        <v>4323</v>
      </c>
      <c r="B117" s="50" t="s">
        <v>4016</v>
      </c>
      <c r="C117" s="53">
        <v>0.96699999999999997</v>
      </c>
      <c r="D117" s="54">
        <v>-4.8027616646799998E-2</v>
      </c>
      <c r="E117" s="54">
        <v>0.63250263302800003</v>
      </c>
      <c r="F117" s="54">
        <v>0.75393201760399997</v>
      </c>
      <c r="G117" s="95" t="s">
        <v>3847</v>
      </c>
      <c r="H117" s="55">
        <v>3.3530000000000002</v>
      </c>
      <c r="I117" s="56">
        <v>1.7453900042599999</v>
      </c>
      <c r="J117" s="56">
        <v>3.42733921543E-91</v>
      </c>
      <c r="K117" s="56">
        <v>1.37093568617E-89</v>
      </c>
      <c r="L117" s="102" t="s">
        <v>3846</v>
      </c>
      <c r="M117" s="154"/>
      <c r="N117" s="2"/>
      <c r="O117" s="2"/>
      <c r="P117" s="2"/>
      <c r="Q117" s="2"/>
    </row>
    <row r="118" spans="1:17" ht="15.75" x14ac:dyDescent="0.25">
      <c r="A118" s="50" t="s">
        <v>4324</v>
      </c>
      <c r="B118" s="50" t="s">
        <v>4017</v>
      </c>
      <c r="C118" s="53">
        <v>1.645</v>
      </c>
      <c r="D118" s="54">
        <v>0.71793856720000004</v>
      </c>
      <c r="E118" s="54">
        <v>1.3978244331800001E-3</v>
      </c>
      <c r="F118" s="54">
        <v>4.5286861730799996E-3</v>
      </c>
      <c r="G118" s="95" t="s">
        <v>3846</v>
      </c>
      <c r="H118" s="55">
        <v>2.3889999999999998</v>
      </c>
      <c r="I118" s="56">
        <v>1.2564430151799999</v>
      </c>
      <c r="J118" s="56">
        <v>4.82655103954E-10</v>
      </c>
      <c r="K118" s="56">
        <v>1.6632033987600001E-9</v>
      </c>
      <c r="L118" s="102" t="s">
        <v>3846</v>
      </c>
      <c r="M118" s="154"/>
      <c r="N118" s="2"/>
      <c r="O118" s="2"/>
      <c r="P118" s="2"/>
      <c r="Q118" s="2"/>
    </row>
    <row r="119" spans="1:17" ht="15.75" x14ac:dyDescent="0.25">
      <c r="A119" s="50" t="s">
        <v>4325</v>
      </c>
      <c r="B119" s="50" t="s">
        <v>4018</v>
      </c>
      <c r="C119" s="53">
        <v>1.4430000000000001</v>
      </c>
      <c r="D119" s="54">
        <v>0.52887015700399997</v>
      </c>
      <c r="E119" s="54">
        <v>0.89687497755400003</v>
      </c>
      <c r="F119" s="54">
        <v>0.93615057511699995</v>
      </c>
      <c r="G119" s="95" t="s">
        <v>3846</v>
      </c>
      <c r="H119" s="55">
        <v>16.402999999999999</v>
      </c>
      <c r="I119" s="56">
        <v>4.0359201766900004</v>
      </c>
      <c r="J119" s="56">
        <v>0.182872808922</v>
      </c>
      <c r="K119" s="56">
        <v>0.233682586852</v>
      </c>
      <c r="L119" s="102" t="s">
        <v>3846</v>
      </c>
      <c r="M119" s="154"/>
      <c r="N119" s="2"/>
      <c r="O119" s="2"/>
      <c r="P119" s="2"/>
      <c r="Q119" s="2"/>
    </row>
    <row r="120" spans="1:17" ht="15.75" x14ac:dyDescent="0.25">
      <c r="A120" s="50" t="s">
        <v>4326</v>
      </c>
      <c r="B120" s="50" t="s">
        <v>4019</v>
      </c>
      <c r="C120" s="53">
        <v>0.184</v>
      </c>
      <c r="D120" s="54">
        <v>-2.4440462861499999</v>
      </c>
      <c r="E120" s="54">
        <v>1.2063428346099999E-30</v>
      </c>
      <c r="F120" s="54">
        <v>4.4527859705200001E-29</v>
      </c>
      <c r="G120" s="95" t="s">
        <v>3847</v>
      </c>
      <c r="H120" s="55">
        <v>0.33700000000000002</v>
      </c>
      <c r="I120" s="56">
        <v>-1.5674538583299999</v>
      </c>
      <c r="J120" s="56">
        <v>1.2923034041300001E-23</v>
      </c>
      <c r="K120" s="56">
        <v>8.85406866307E-23</v>
      </c>
      <c r="L120" s="102" t="s">
        <v>3847</v>
      </c>
      <c r="M120" s="154"/>
      <c r="N120" s="2"/>
      <c r="O120" s="2"/>
      <c r="P120" s="2"/>
      <c r="Q120" s="2"/>
    </row>
    <row r="121" spans="1:17" ht="15.75" x14ac:dyDescent="0.25">
      <c r="A121" s="50" t="s">
        <v>4327</v>
      </c>
      <c r="B121" s="50" t="s">
        <v>4020</v>
      </c>
      <c r="C121" s="53">
        <v>0.92100000000000004</v>
      </c>
      <c r="D121" s="54">
        <v>-0.11829401152500001</v>
      </c>
      <c r="E121" s="54">
        <v>7.72320939102E-2</v>
      </c>
      <c r="F121" s="54">
        <v>0.149869022928</v>
      </c>
      <c r="G121" s="95" t="s">
        <v>3847</v>
      </c>
      <c r="H121" s="55">
        <v>1.8220000000000001</v>
      </c>
      <c r="I121" s="56">
        <v>0.86584473285499997</v>
      </c>
      <c r="J121" s="56">
        <v>4.7003212215400001E-29</v>
      </c>
      <c r="K121" s="56">
        <v>3.91573467767E-28</v>
      </c>
      <c r="L121" s="102" t="s">
        <v>3846</v>
      </c>
      <c r="M121" s="154" t="s">
        <v>4209</v>
      </c>
      <c r="N121" s="2"/>
      <c r="O121" s="2"/>
      <c r="P121" s="2"/>
      <c r="Q121" s="2"/>
    </row>
    <row r="122" spans="1:17" ht="15.75" x14ac:dyDescent="0.25">
      <c r="A122" s="50" t="s">
        <v>4328</v>
      </c>
      <c r="B122" s="50" t="s">
        <v>4021</v>
      </c>
      <c r="C122" s="53">
        <v>0.93400000000000005</v>
      </c>
      <c r="D122" s="54">
        <v>-9.8763382668500002E-2</v>
      </c>
      <c r="E122" s="54">
        <v>0.166368417682</v>
      </c>
      <c r="F122" s="54">
        <v>0.27915918097100001</v>
      </c>
      <c r="G122" s="95" t="s">
        <v>3847</v>
      </c>
      <c r="H122" s="55">
        <v>1.5089999999999999</v>
      </c>
      <c r="I122" s="56">
        <v>0.59341157490399998</v>
      </c>
      <c r="J122" s="56">
        <v>1.4491181883500001E-18</v>
      </c>
      <c r="K122" s="56">
        <v>8.0550438807399999E-18</v>
      </c>
      <c r="L122" s="102" t="s">
        <v>3846</v>
      </c>
      <c r="M122" s="154"/>
      <c r="N122" s="2"/>
      <c r="O122" s="2"/>
      <c r="P122" s="2"/>
      <c r="Q122" s="2"/>
    </row>
    <row r="123" spans="1:17" ht="15.75" x14ac:dyDescent="0.25">
      <c r="A123" s="50" t="s">
        <v>4329</v>
      </c>
      <c r="B123" s="50" t="s">
        <v>4022</v>
      </c>
      <c r="C123" s="53">
        <v>0.83599999999999997</v>
      </c>
      <c r="D123" s="54">
        <v>-0.25791602829999999</v>
      </c>
      <c r="E123" s="54">
        <v>5.3246738450299998E-5</v>
      </c>
      <c r="F123" s="54">
        <v>2.3178470710999999E-4</v>
      </c>
      <c r="G123" s="95" t="s">
        <v>3847</v>
      </c>
      <c r="H123" s="55">
        <v>1.8959999999999999</v>
      </c>
      <c r="I123" s="56">
        <v>0.92281124307700002</v>
      </c>
      <c r="J123" s="56">
        <v>6.6356163050500006E-33</v>
      </c>
      <c r="K123" s="56">
        <v>6.2273293903600001E-32</v>
      </c>
      <c r="L123" s="102" t="s">
        <v>3846</v>
      </c>
      <c r="M123" s="154"/>
      <c r="N123" s="2"/>
      <c r="O123" s="2"/>
      <c r="P123" s="2"/>
      <c r="Q123" s="2"/>
    </row>
    <row r="124" spans="1:17" ht="15.75" x14ac:dyDescent="0.25">
      <c r="A124" s="50" t="s">
        <v>4330</v>
      </c>
      <c r="B124" s="50" t="s">
        <v>4023</v>
      </c>
      <c r="C124" s="53">
        <v>0.86</v>
      </c>
      <c r="D124" s="54">
        <v>-0.216865395312</v>
      </c>
      <c r="E124" s="54">
        <v>3.5665379640600001E-3</v>
      </c>
      <c r="F124" s="54">
        <v>1.04656823155E-2</v>
      </c>
      <c r="G124" s="95" t="s">
        <v>3847</v>
      </c>
      <c r="H124" s="55">
        <v>1.627</v>
      </c>
      <c r="I124" s="56">
        <v>0.70193100826800003</v>
      </c>
      <c r="J124" s="56">
        <v>9.8367401184700001E-17</v>
      </c>
      <c r="K124" s="56">
        <v>4.9670667925000001E-16</v>
      </c>
      <c r="L124" s="102" t="s">
        <v>3846</v>
      </c>
      <c r="M124" s="154"/>
      <c r="N124" s="2"/>
      <c r="O124" s="2"/>
      <c r="P124" s="2"/>
      <c r="Q124" s="2"/>
    </row>
    <row r="125" spans="1:17" ht="15.75" x14ac:dyDescent="0.25">
      <c r="A125" s="50" t="s">
        <v>4331</v>
      </c>
      <c r="B125" s="50" t="s">
        <v>4024</v>
      </c>
      <c r="C125" s="53">
        <v>1.0269999999999999</v>
      </c>
      <c r="D125" s="54">
        <v>3.7885881881700001E-2</v>
      </c>
      <c r="E125" s="54">
        <v>0.68028167802200001</v>
      </c>
      <c r="F125" s="54">
        <v>0.79223263219100004</v>
      </c>
      <c r="G125" s="95" t="s">
        <v>3846</v>
      </c>
      <c r="H125" s="55">
        <v>1.5289999999999999</v>
      </c>
      <c r="I125" s="56">
        <v>0.61301899648000002</v>
      </c>
      <c r="J125" s="56">
        <v>1.98694410031E-7</v>
      </c>
      <c r="K125" s="56">
        <v>5.5706799032800002E-7</v>
      </c>
      <c r="L125" s="102" t="s">
        <v>3846</v>
      </c>
      <c r="M125" s="154"/>
      <c r="N125" s="2"/>
      <c r="O125" s="2"/>
      <c r="P125" s="2"/>
      <c r="Q125" s="2"/>
    </row>
    <row r="126" spans="1:17" ht="15.75" x14ac:dyDescent="0.25">
      <c r="A126" s="50" t="s">
        <v>4332</v>
      </c>
      <c r="B126" s="50" t="s">
        <v>4025</v>
      </c>
      <c r="C126" s="53">
        <v>0.83399999999999996</v>
      </c>
      <c r="D126" s="54">
        <v>-0.26250246547400002</v>
      </c>
      <c r="E126" s="54">
        <v>1.3757457723899999E-4</v>
      </c>
      <c r="F126" s="54">
        <v>5.54254956392E-4</v>
      </c>
      <c r="G126" s="95" t="s">
        <v>3847</v>
      </c>
      <c r="H126" s="55">
        <v>1.4790000000000001</v>
      </c>
      <c r="I126" s="56">
        <v>0.56473668369700003</v>
      </c>
      <c r="J126" s="56">
        <v>9.9630036353100006E-10</v>
      </c>
      <c r="K126" s="56">
        <v>3.3538824118899999E-9</v>
      </c>
      <c r="L126" s="102" t="s">
        <v>3846</v>
      </c>
      <c r="M126" s="154"/>
      <c r="N126" s="2"/>
      <c r="O126" s="2"/>
      <c r="P126" s="2"/>
      <c r="Q126" s="2"/>
    </row>
    <row r="127" spans="1:17" ht="15.75" x14ac:dyDescent="0.25">
      <c r="A127" s="50" t="s">
        <v>4333</v>
      </c>
      <c r="B127" s="50" t="s">
        <v>4026</v>
      </c>
      <c r="C127" s="53">
        <v>0.754</v>
      </c>
      <c r="D127" s="54">
        <v>-0.40716317171900002</v>
      </c>
      <c r="E127" s="54">
        <v>1.7338987825700001E-6</v>
      </c>
      <c r="F127" s="54">
        <v>9.7474770375400003E-6</v>
      </c>
      <c r="G127" s="95" t="s">
        <v>3847</v>
      </c>
      <c r="H127" s="55">
        <v>1.5149999999999999</v>
      </c>
      <c r="I127" s="56">
        <v>0.59939410928299997</v>
      </c>
      <c r="J127" s="56">
        <v>1.13940704717E-10</v>
      </c>
      <c r="K127" s="56">
        <v>4.0922365778499998E-10</v>
      </c>
      <c r="L127" s="102" t="s">
        <v>3846</v>
      </c>
      <c r="M127" s="154"/>
      <c r="N127" s="2"/>
      <c r="O127" s="2"/>
      <c r="P127" s="2"/>
      <c r="Q127" s="2"/>
    </row>
    <row r="128" spans="1:17" ht="15.75" x14ac:dyDescent="0.25">
      <c r="A128" s="50" t="s">
        <v>4334</v>
      </c>
      <c r="B128" s="50" t="s">
        <v>4027</v>
      </c>
      <c r="C128" s="53">
        <v>0.50600000000000001</v>
      </c>
      <c r="D128" s="54">
        <v>-0.98198060504100004</v>
      </c>
      <c r="E128" s="54">
        <v>1.01893478254E-42</v>
      </c>
      <c r="F128" s="54">
        <v>6.2864965464400005E-41</v>
      </c>
      <c r="G128" s="95" t="s">
        <v>3847</v>
      </c>
      <c r="H128" s="55">
        <v>0.94099999999999995</v>
      </c>
      <c r="I128" s="56">
        <v>-8.8084972747000001E-2</v>
      </c>
      <c r="J128" s="56">
        <v>0.201066521882</v>
      </c>
      <c r="K128" s="56">
        <v>0.25456987099400002</v>
      </c>
      <c r="L128" s="102" t="s">
        <v>3847</v>
      </c>
      <c r="M128" s="154"/>
      <c r="N128" s="2"/>
      <c r="O128" s="2"/>
      <c r="P128" s="2"/>
      <c r="Q128" s="2"/>
    </row>
    <row r="129" spans="1:17" ht="15.75" x14ac:dyDescent="0.25">
      <c r="A129" s="50" t="s">
        <v>4335</v>
      </c>
      <c r="B129" s="50" t="s">
        <v>4028</v>
      </c>
      <c r="C129" s="53">
        <v>0.78500000000000003</v>
      </c>
      <c r="D129" s="54">
        <v>-0.34875519908800001</v>
      </c>
      <c r="E129" s="54">
        <v>2.4425806388400001E-5</v>
      </c>
      <c r="F129" s="54">
        <v>1.1279033536299999E-4</v>
      </c>
      <c r="G129" s="95" t="s">
        <v>3847</v>
      </c>
      <c r="H129" s="55">
        <v>0.996</v>
      </c>
      <c r="I129" s="56">
        <v>-5.94399860809E-3</v>
      </c>
      <c r="J129" s="56">
        <v>0.93848189076400002</v>
      </c>
      <c r="K129" s="56">
        <v>0.95160139529499999</v>
      </c>
      <c r="L129" s="102" t="s">
        <v>3847</v>
      </c>
      <c r="M129" s="154"/>
      <c r="N129" s="2"/>
      <c r="O129" s="2"/>
      <c r="P129" s="2"/>
      <c r="Q129" s="2"/>
    </row>
    <row r="130" spans="1:17" ht="15.75" x14ac:dyDescent="0.25">
      <c r="A130" s="50" t="s">
        <v>4336</v>
      </c>
      <c r="B130" s="50" t="s">
        <v>4029</v>
      </c>
      <c r="C130" s="53">
        <v>0.85899999999999999</v>
      </c>
      <c r="D130" s="54">
        <v>-0.21982182103699999</v>
      </c>
      <c r="E130" s="54">
        <v>1.6832778574600001E-3</v>
      </c>
      <c r="F130" s="54">
        <v>5.3450796328599996E-3</v>
      </c>
      <c r="G130" s="95" t="s">
        <v>3847</v>
      </c>
      <c r="H130" s="55">
        <v>2.1560000000000001</v>
      </c>
      <c r="I130" s="56">
        <v>1.1082574885600001</v>
      </c>
      <c r="J130" s="56">
        <v>1.02304482386E-46</v>
      </c>
      <c r="K130" s="56">
        <v>1.37756530738E-45</v>
      </c>
      <c r="L130" s="102" t="s">
        <v>3846</v>
      </c>
      <c r="M130" s="154"/>
      <c r="N130" s="2"/>
      <c r="O130" s="2"/>
      <c r="P130" s="2"/>
      <c r="Q130" s="2"/>
    </row>
    <row r="131" spans="1:17" ht="15.75" x14ac:dyDescent="0.25">
      <c r="A131" s="50" t="s">
        <v>4337</v>
      </c>
      <c r="B131" s="50" t="s">
        <v>4030</v>
      </c>
      <c r="C131" s="53">
        <v>1.07</v>
      </c>
      <c r="D131" s="54">
        <v>9.7840462241000001E-2</v>
      </c>
      <c r="E131" s="54">
        <v>0.26102364715499998</v>
      </c>
      <c r="F131" s="54">
        <v>0.39694733314399999</v>
      </c>
      <c r="G131" s="95" t="s">
        <v>3846</v>
      </c>
      <c r="H131" s="55">
        <v>0.59</v>
      </c>
      <c r="I131" s="56">
        <v>-0.76094583488300005</v>
      </c>
      <c r="J131" s="56">
        <v>1.8043147919000001E-11</v>
      </c>
      <c r="K131" s="56">
        <v>6.80842020899E-11</v>
      </c>
      <c r="L131" s="102" t="s">
        <v>3847</v>
      </c>
      <c r="M131" s="154"/>
      <c r="N131" s="2"/>
      <c r="O131" s="2"/>
      <c r="P131" s="2"/>
      <c r="Q131" s="2"/>
    </row>
    <row r="132" spans="1:17" ht="15.75" x14ac:dyDescent="0.25">
      <c r="A132" s="50" t="s">
        <v>4338</v>
      </c>
      <c r="B132" s="50" t="s">
        <v>4031</v>
      </c>
      <c r="C132" s="53">
        <v>0.78100000000000003</v>
      </c>
      <c r="D132" s="54">
        <v>-0.35741327509100002</v>
      </c>
      <c r="E132" s="54">
        <v>4.2131698643400004E-6</v>
      </c>
      <c r="F132" s="54">
        <v>2.2209461129400002E-5</v>
      </c>
      <c r="G132" s="95" t="s">
        <v>3847</v>
      </c>
      <c r="H132" s="55">
        <v>1.82</v>
      </c>
      <c r="I132" s="56">
        <v>0.86422274445900005</v>
      </c>
      <c r="J132" s="56">
        <v>3.5953371274499999E-32</v>
      </c>
      <c r="K132" s="56">
        <v>3.2982519348000001E-31</v>
      </c>
      <c r="L132" s="102" t="s">
        <v>3846</v>
      </c>
      <c r="M132" s="154"/>
      <c r="N132" s="2"/>
      <c r="O132" s="2"/>
      <c r="P132" s="2"/>
      <c r="Q132" s="2"/>
    </row>
    <row r="133" spans="1:17" ht="15.75" x14ac:dyDescent="0.25">
      <c r="A133" s="50" t="s">
        <v>4339</v>
      </c>
      <c r="B133" s="50" t="s">
        <v>4032</v>
      </c>
      <c r="C133" s="53">
        <v>0.77800000000000002</v>
      </c>
      <c r="D133" s="54">
        <v>-0.36287973882399999</v>
      </c>
      <c r="E133" s="54">
        <v>2.7744282872E-6</v>
      </c>
      <c r="F133" s="54">
        <v>1.5071512850699999E-5</v>
      </c>
      <c r="G133" s="95" t="s">
        <v>3847</v>
      </c>
      <c r="H133" s="55">
        <v>1.744</v>
      </c>
      <c r="I133" s="56">
        <v>0.802607503359</v>
      </c>
      <c r="J133" s="56">
        <v>4.6411536408600001E-23</v>
      </c>
      <c r="K133" s="56">
        <v>3.1055197793700001E-22</v>
      </c>
      <c r="L133" s="102" t="s">
        <v>3846</v>
      </c>
      <c r="M133" s="154"/>
      <c r="N133" s="2"/>
      <c r="O133" s="2"/>
      <c r="P133" s="2"/>
      <c r="Q133" s="2"/>
    </row>
    <row r="134" spans="1:17" ht="15.75" x14ac:dyDescent="0.25">
      <c r="A134" s="50" t="s">
        <v>4340</v>
      </c>
      <c r="B134" s="50" t="s">
        <v>4033</v>
      </c>
      <c r="C134" s="53">
        <v>0.85399999999999998</v>
      </c>
      <c r="D134" s="54">
        <v>-0.22834830206699999</v>
      </c>
      <c r="E134" s="54">
        <v>1.1952689233E-3</v>
      </c>
      <c r="F134" s="54">
        <v>3.9446328763500004E-3</v>
      </c>
      <c r="G134" s="95" t="s">
        <v>3847</v>
      </c>
      <c r="H134" s="55">
        <v>1.847</v>
      </c>
      <c r="I134" s="56">
        <v>0.88498772484499999</v>
      </c>
      <c r="J134" s="56">
        <v>1.5644344203399999E-27</v>
      </c>
      <c r="K134" s="56">
        <v>1.2412041682E-26</v>
      </c>
      <c r="L134" s="102" t="s">
        <v>3846</v>
      </c>
      <c r="M134" s="154"/>
      <c r="N134" s="2"/>
      <c r="O134" s="2"/>
      <c r="P134" s="2"/>
      <c r="Q134" s="2"/>
    </row>
    <row r="135" spans="1:17" ht="15.75" x14ac:dyDescent="0.25">
      <c r="A135" s="50" t="s">
        <v>4341</v>
      </c>
      <c r="B135" s="50" t="s">
        <v>4034</v>
      </c>
      <c r="C135" s="53">
        <v>0.63500000000000001</v>
      </c>
      <c r="D135" s="54">
        <v>-0.65613007036799997</v>
      </c>
      <c r="E135" s="54">
        <v>9.4689138541200002E-18</v>
      </c>
      <c r="F135" s="54">
        <v>1.6856639350700001E-16</v>
      </c>
      <c r="G135" s="95" t="s">
        <v>3847</v>
      </c>
      <c r="H135" s="55">
        <v>1.405</v>
      </c>
      <c r="I135" s="56">
        <v>0.49107575381000002</v>
      </c>
      <c r="J135" s="56">
        <v>2.24005955188E-9</v>
      </c>
      <c r="K135" s="56">
        <v>7.3556885083900001E-9</v>
      </c>
      <c r="L135" s="102" t="s">
        <v>3846</v>
      </c>
      <c r="M135" s="154"/>
      <c r="N135" s="2"/>
      <c r="O135" s="2"/>
      <c r="P135" s="2"/>
      <c r="Q135" s="2"/>
    </row>
    <row r="136" spans="1:17" ht="15.75" x14ac:dyDescent="0.25">
      <c r="A136" s="50" t="s">
        <v>4342</v>
      </c>
      <c r="B136" s="50" t="s">
        <v>4035</v>
      </c>
      <c r="C136" s="53">
        <v>0.86399999999999999</v>
      </c>
      <c r="D136" s="54">
        <v>-0.211561560367</v>
      </c>
      <c r="E136" s="54">
        <v>2.5684911586899999E-3</v>
      </c>
      <c r="F136" s="54">
        <v>7.7884162352799997E-3</v>
      </c>
      <c r="G136" s="95" t="s">
        <v>3847</v>
      </c>
      <c r="H136" s="55">
        <v>2.0089999999999999</v>
      </c>
      <c r="I136" s="56">
        <v>1.00634976833</v>
      </c>
      <c r="J136" s="56">
        <v>1.5171927779699999E-51</v>
      </c>
      <c r="K136" s="56">
        <v>2.3076035541900001E-50</v>
      </c>
      <c r="L136" s="102" t="s">
        <v>3846</v>
      </c>
      <c r="M136" s="154"/>
      <c r="N136" s="2"/>
      <c r="O136" s="2"/>
      <c r="P136" s="2"/>
      <c r="Q136" s="2"/>
    </row>
    <row r="137" spans="1:17" ht="15.75" x14ac:dyDescent="0.25">
      <c r="A137" s="50" t="s">
        <v>4343</v>
      </c>
      <c r="B137" s="50" t="s">
        <v>4036</v>
      </c>
      <c r="C137" s="53">
        <v>1.08</v>
      </c>
      <c r="D137" s="54">
        <v>0.110528188252</v>
      </c>
      <c r="E137" s="54">
        <v>0.10071632762299999</v>
      </c>
      <c r="F137" s="54">
        <v>0.186186045173</v>
      </c>
      <c r="G137" s="95" t="s">
        <v>3846</v>
      </c>
      <c r="H137" s="55">
        <v>2.5219999999999998</v>
      </c>
      <c r="I137" s="56">
        <v>1.33469899059</v>
      </c>
      <c r="J137" s="56">
        <v>3.1256979362599998E-96</v>
      </c>
      <c r="K137" s="56">
        <v>1.3786862248599999E-94</v>
      </c>
      <c r="L137" s="102" t="s">
        <v>3846</v>
      </c>
      <c r="M137" s="154"/>
      <c r="N137" s="2"/>
      <c r="O137" s="2"/>
      <c r="P137" s="2"/>
      <c r="Q137" s="2"/>
    </row>
    <row r="138" spans="1:17" ht="15.75" x14ac:dyDescent="0.25">
      <c r="A138" s="50" t="s">
        <v>4318</v>
      </c>
      <c r="B138" s="50" t="s">
        <v>4011</v>
      </c>
      <c r="C138" s="53">
        <v>1.2809999999999999</v>
      </c>
      <c r="D138" s="54">
        <v>0.35721434851200001</v>
      </c>
      <c r="E138" s="54">
        <v>1.24083261475E-4</v>
      </c>
      <c r="F138" s="54">
        <v>5.0394081240499997E-4</v>
      </c>
      <c r="G138" s="95" t="s">
        <v>3846</v>
      </c>
      <c r="H138" s="55">
        <v>2.9580000000000002</v>
      </c>
      <c r="I138" s="56">
        <v>1.56484027307</v>
      </c>
      <c r="J138" s="56">
        <v>2.5328442321899999E-68</v>
      </c>
      <c r="K138" s="56">
        <v>5.8549600381599997E-67</v>
      </c>
      <c r="L138" s="102" t="s">
        <v>3846</v>
      </c>
      <c r="M138" s="154"/>
      <c r="N138" s="2"/>
      <c r="O138" s="2"/>
      <c r="P138" s="2"/>
      <c r="Q138" s="2"/>
    </row>
    <row r="139" spans="1:17" ht="15.75" x14ac:dyDescent="0.25">
      <c r="A139" s="50" t="s">
        <v>4344</v>
      </c>
      <c r="B139" s="50" t="s">
        <v>4037</v>
      </c>
      <c r="C139" s="53">
        <v>1.08</v>
      </c>
      <c r="D139" s="54">
        <v>0.110878107867</v>
      </c>
      <c r="E139" s="54">
        <v>9.87705208724E-2</v>
      </c>
      <c r="F139" s="54">
        <v>0.18339724051600001</v>
      </c>
      <c r="G139" s="95" t="s">
        <v>3846</v>
      </c>
      <c r="H139" s="55">
        <v>2.3460000000000001</v>
      </c>
      <c r="I139" s="56">
        <v>1.2301332572599999</v>
      </c>
      <c r="J139" s="56">
        <v>4.4668957003199997E-57</v>
      </c>
      <c r="K139" s="56">
        <v>7.7306190699000004E-56</v>
      </c>
      <c r="L139" s="102" t="s">
        <v>3846</v>
      </c>
      <c r="M139" s="154"/>
      <c r="N139" s="2"/>
      <c r="O139" s="2"/>
      <c r="P139" s="2"/>
      <c r="Q139" s="2"/>
    </row>
    <row r="140" spans="1:17" ht="15.75" x14ac:dyDescent="0.25">
      <c r="A140" s="50" t="s">
        <v>4317</v>
      </c>
      <c r="B140" s="50" t="s">
        <v>4010</v>
      </c>
      <c r="C140" s="53">
        <v>0.95599999999999996</v>
      </c>
      <c r="D140" s="54">
        <v>-6.4284997908599997E-2</v>
      </c>
      <c r="E140" s="54">
        <v>0.44854881477199998</v>
      </c>
      <c r="F140" s="54">
        <v>0.59599589834</v>
      </c>
      <c r="G140" s="95" t="s">
        <v>3847</v>
      </c>
      <c r="H140" s="55">
        <v>2.5459999999999998</v>
      </c>
      <c r="I140" s="56">
        <v>1.3484571618600001</v>
      </c>
      <c r="J140" s="56">
        <v>1.9596316946999999E-82</v>
      </c>
      <c r="K140" s="56">
        <v>6.2341499527199998E-81</v>
      </c>
      <c r="L140" s="102" t="s">
        <v>3846</v>
      </c>
      <c r="M140" s="154"/>
      <c r="N140" s="2"/>
      <c r="O140" s="2"/>
      <c r="P140" s="2"/>
      <c r="Q140" s="2"/>
    </row>
    <row r="141" spans="1:17" ht="15.75" x14ac:dyDescent="0.25">
      <c r="A141" s="50" t="s">
        <v>4345</v>
      </c>
      <c r="B141" s="50" t="s">
        <v>4038</v>
      </c>
      <c r="C141" s="53">
        <v>0.59499999999999997</v>
      </c>
      <c r="D141" s="54">
        <v>-0.75006435464099996</v>
      </c>
      <c r="E141" s="54">
        <v>1.5412650808399999E-19</v>
      </c>
      <c r="F141" s="54">
        <v>3.0952080178199999E-18</v>
      </c>
      <c r="G141" s="95" t="s">
        <v>3847</v>
      </c>
      <c r="H141" s="55">
        <v>1.5820000000000001</v>
      </c>
      <c r="I141" s="56">
        <v>0.66178371520699997</v>
      </c>
      <c r="J141" s="56">
        <v>5.14738742642E-15</v>
      </c>
      <c r="K141" s="56">
        <v>2.3623555342899999E-14</v>
      </c>
      <c r="L141" s="102" t="s">
        <v>3846</v>
      </c>
      <c r="M141" s="154"/>
      <c r="N141" s="2"/>
      <c r="O141" s="2"/>
      <c r="P141" s="2"/>
      <c r="Q141" s="2"/>
    </row>
    <row r="142" spans="1:17" ht="15.75" x14ac:dyDescent="0.25">
      <c r="A142" s="50" t="s">
        <v>4346</v>
      </c>
      <c r="B142" s="50" t="s">
        <v>4039</v>
      </c>
      <c r="C142" s="53">
        <v>0.89800000000000002</v>
      </c>
      <c r="D142" s="54">
        <v>-0.15591276423200001</v>
      </c>
      <c r="E142" s="54">
        <v>9.9961854539599992E-3</v>
      </c>
      <c r="F142" s="54">
        <v>2.5939084331599999E-2</v>
      </c>
      <c r="G142" s="95" t="s">
        <v>3847</v>
      </c>
      <c r="H142" s="55">
        <v>1.667</v>
      </c>
      <c r="I142" s="56">
        <v>0.73702027794500002</v>
      </c>
      <c r="J142" s="56">
        <v>7.8511165032299996E-34</v>
      </c>
      <c r="K142" s="56">
        <v>7.5459494306599995E-33</v>
      </c>
      <c r="L142" s="102" t="s">
        <v>3846</v>
      </c>
      <c r="M142" s="154"/>
      <c r="N142" s="2"/>
      <c r="O142" s="2"/>
      <c r="P142" s="2"/>
      <c r="Q142" s="2"/>
    </row>
    <row r="143" spans="1:17" ht="15.75" x14ac:dyDescent="0.25">
      <c r="A143" s="50" t="s">
        <v>4347</v>
      </c>
      <c r="B143" s="50" t="s">
        <v>4040</v>
      </c>
      <c r="C143" s="53">
        <v>0.65200000000000002</v>
      </c>
      <c r="D143" s="54">
        <v>-0.61617371822400002</v>
      </c>
      <c r="E143" s="54">
        <v>4.3567924673899998E-16</v>
      </c>
      <c r="F143" s="54">
        <v>6.9070114348499996E-15</v>
      </c>
      <c r="G143" s="95" t="s">
        <v>3847</v>
      </c>
      <c r="H143" s="55">
        <v>1.4610000000000001</v>
      </c>
      <c r="I143" s="56">
        <v>0.54677587873</v>
      </c>
      <c r="J143" s="56">
        <v>3.5466861597900001E-11</v>
      </c>
      <c r="K143" s="56">
        <v>1.31549813927E-10</v>
      </c>
      <c r="L143" s="102" t="s">
        <v>3846</v>
      </c>
      <c r="M143" s="154"/>
      <c r="N143" s="2"/>
      <c r="O143" s="2"/>
      <c r="P143" s="2"/>
      <c r="Q143" s="2"/>
    </row>
    <row r="144" spans="1:17" ht="15.75" x14ac:dyDescent="0.25">
      <c r="A144" s="50" t="s">
        <v>4348</v>
      </c>
      <c r="B144" s="50" t="s">
        <v>4041</v>
      </c>
      <c r="C144" s="53">
        <v>0.78300000000000003</v>
      </c>
      <c r="D144" s="54">
        <v>-0.35317579944799998</v>
      </c>
      <c r="E144" s="54">
        <v>1.4682544126299999E-5</v>
      </c>
      <c r="F144" s="54">
        <v>7.0444884648499995E-5</v>
      </c>
      <c r="G144" s="95" t="s">
        <v>3847</v>
      </c>
      <c r="H144" s="55">
        <v>1.552</v>
      </c>
      <c r="I144" s="56">
        <v>0.63392091250600002</v>
      </c>
      <c r="J144" s="56">
        <v>3.28066768608E-18</v>
      </c>
      <c r="K144" s="56">
        <v>1.7966609609700001E-17</v>
      </c>
      <c r="L144" s="102" t="s">
        <v>3846</v>
      </c>
      <c r="M144" s="154"/>
      <c r="N144" s="2"/>
      <c r="O144" s="2"/>
      <c r="P144" s="2"/>
      <c r="Q144" s="2"/>
    </row>
    <row r="145" spans="1:17" ht="15.75" x14ac:dyDescent="0.25">
      <c r="A145" s="50" t="s">
        <v>4349</v>
      </c>
      <c r="B145" s="50" t="s">
        <v>4042</v>
      </c>
      <c r="C145" s="53">
        <v>0.90700000000000003</v>
      </c>
      <c r="D145" s="54">
        <v>-0.140293493598</v>
      </c>
      <c r="E145" s="54">
        <v>2.2941937155700001E-2</v>
      </c>
      <c r="F145" s="54">
        <v>5.3358424876299999E-2</v>
      </c>
      <c r="G145" s="95" t="s">
        <v>3847</v>
      </c>
      <c r="H145" s="55">
        <v>1.587</v>
      </c>
      <c r="I145" s="56">
        <v>0.66619039460200002</v>
      </c>
      <c r="J145" s="56">
        <v>1.7889159337999998E-21</v>
      </c>
      <c r="K145" s="56">
        <v>1.12548604625E-20</v>
      </c>
      <c r="L145" s="102" t="s">
        <v>3846</v>
      </c>
      <c r="M145" s="154"/>
      <c r="N145" s="2"/>
      <c r="O145" s="2"/>
      <c r="P145" s="2"/>
      <c r="Q145" s="2"/>
    </row>
    <row r="146" spans="1:17" ht="15.75" x14ac:dyDescent="0.25">
      <c r="A146" s="50" t="s">
        <v>4350</v>
      </c>
      <c r="B146" s="50" t="s">
        <v>4043</v>
      </c>
      <c r="C146" s="53">
        <v>0.79</v>
      </c>
      <c r="D146" s="54">
        <v>-0.340389363557</v>
      </c>
      <c r="E146" s="54">
        <v>5.61167890119E-8</v>
      </c>
      <c r="F146" s="54">
        <v>3.9112394951599998E-7</v>
      </c>
      <c r="G146" s="95" t="s">
        <v>3847</v>
      </c>
      <c r="H146" s="55">
        <v>1.69</v>
      </c>
      <c r="I146" s="56">
        <v>0.75678531354099998</v>
      </c>
      <c r="J146" s="56">
        <v>2.31291839594E-38</v>
      </c>
      <c r="K146" s="56">
        <v>2.5316450853E-37</v>
      </c>
      <c r="L146" s="102" t="s">
        <v>3846</v>
      </c>
      <c r="M146" s="154"/>
      <c r="N146" s="2"/>
      <c r="O146" s="2"/>
      <c r="P146" s="2"/>
      <c r="Q146" s="2"/>
    </row>
    <row r="147" spans="1:17" ht="15.75" x14ac:dyDescent="0.25">
      <c r="A147" s="50" t="s">
        <v>4351</v>
      </c>
      <c r="B147" s="50" t="s">
        <v>4044</v>
      </c>
      <c r="C147" s="53">
        <v>0.88400000000000001</v>
      </c>
      <c r="D147" s="54">
        <v>-0.17754836366400001</v>
      </c>
      <c r="E147" s="54">
        <v>7.9943907879299995E-3</v>
      </c>
      <c r="F147" s="54">
        <v>2.1365993476499999E-2</v>
      </c>
      <c r="G147" s="95" t="s">
        <v>3847</v>
      </c>
      <c r="H147" s="55">
        <v>1.758</v>
      </c>
      <c r="I147" s="56">
        <v>0.81416088350899996</v>
      </c>
      <c r="J147" s="56">
        <v>2.5871150988600001E-30</v>
      </c>
      <c r="K147" s="56">
        <v>2.2422580145200001E-29</v>
      </c>
      <c r="L147" s="102" t="s">
        <v>3846</v>
      </c>
      <c r="M147" s="154"/>
      <c r="N147" s="2"/>
      <c r="O147" s="2"/>
      <c r="P147" s="2"/>
      <c r="Q147" s="2"/>
    </row>
    <row r="148" spans="1:17" ht="15.75" x14ac:dyDescent="0.25">
      <c r="A148" s="50" t="s">
        <v>4352</v>
      </c>
      <c r="B148" s="50" t="s">
        <v>4045</v>
      </c>
      <c r="C148" s="53">
        <v>1.107</v>
      </c>
      <c r="D148" s="54">
        <v>0.14653422227599999</v>
      </c>
      <c r="E148" s="54">
        <v>0.130481457716</v>
      </c>
      <c r="F148" s="54">
        <v>0.228944208797</v>
      </c>
      <c r="G148" s="95" t="s">
        <v>3846</v>
      </c>
      <c r="H148" s="55">
        <v>1.7130000000000001</v>
      </c>
      <c r="I148" s="56">
        <v>0.77630067975700001</v>
      </c>
      <c r="J148" s="56">
        <v>4.9048092575800004E-13</v>
      </c>
      <c r="K148" s="56">
        <v>2.0198457502799999E-12</v>
      </c>
      <c r="L148" s="102" t="s">
        <v>3846</v>
      </c>
      <c r="M148" s="154"/>
      <c r="N148" s="2"/>
      <c r="O148" s="2"/>
      <c r="P148" s="2"/>
      <c r="Q148" s="2"/>
    </row>
    <row r="149" spans="1:17" ht="15.75" x14ac:dyDescent="0.25">
      <c r="A149" s="50" t="s">
        <v>4353</v>
      </c>
      <c r="B149" s="50" t="s">
        <v>4046</v>
      </c>
      <c r="C149" s="53">
        <v>1.117</v>
      </c>
      <c r="D149" s="54">
        <v>0.15917473900099999</v>
      </c>
      <c r="E149" s="54">
        <v>5.0631830489800002E-2</v>
      </c>
      <c r="F149" s="54">
        <v>0.105113943522</v>
      </c>
      <c r="G149" s="95" t="s">
        <v>3846</v>
      </c>
      <c r="H149" s="55">
        <v>2.0619999999999998</v>
      </c>
      <c r="I149" s="56">
        <v>1.0442710424699999</v>
      </c>
      <c r="J149" s="56">
        <v>6.3738298880999997E-56</v>
      </c>
      <c r="K149" s="56">
        <v>1.0734871390499999E-54</v>
      </c>
      <c r="L149" s="102" t="s">
        <v>3846</v>
      </c>
      <c r="M149" s="154"/>
      <c r="N149" s="2"/>
      <c r="O149" s="2"/>
      <c r="P149" s="2"/>
      <c r="Q149" s="2"/>
    </row>
    <row r="150" spans="1:17" ht="15.75" x14ac:dyDescent="0.25">
      <c r="A150" s="50" t="s">
        <v>4354</v>
      </c>
      <c r="B150" s="50" t="s">
        <v>4047</v>
      </c>
      <c r="C150" s="53">
        <v>0.80800000000000005</v>
      </c>
      <c r="D150" s="54">
        <v>-0.30819233233600002</v>
      </c>
      <c r="E150" s="54">
        <v>1.4126713933300001E-7</v>
      </c>
      <c r="F150" s="54">
        <v>9.3430936965899999E-7</v>
      </c>
      <c r="G150" s="95" t="s">
        <v>3847</v>
      </c>
      <c r="H150" s="55">
        <v>1.8420000000000001</v>
      </c>
      <c r="I150" s="56">
        <v>0.88150586015499999</v>
      </c>
      <c r="J150" s="56">
        <v>2.0879459559200001E-54</v>
      </c>
      <c r="K150" s="56">
        <v>3.3838409136699998E-53</v>
      </c>
      <c r="L150" s="102" t="s">
        <v>3846</v>
      </c>
      <c r="M150" s="154"/>
      <c r="N150" s="2"/>
      <c r="O150" s="2"/>
      <c r="P150" s="2"/>
      <c r="Q150" s="2"/>
    </row>
    <row r="151" spans="1:17" ht="15.75" x14ac:dyDescent="0.25">
      <c r="A151" s="50" t="s">
        <v>4355</v>
      </c>
      <c r="B151" s="50" t="s">
        <v>4048</v>
      </c>
      <c r="C151" s="53">
        <v>0.86899999999999999</v>
      </c>
      <c r="D151" s="54">
        <v>-0.202567924851</v>
      </c>
      <c r="E151" s="54">
        <v>2.84168499354E-3</v>
      </c>
      <c r="F151" s="54">
        <v>8.5455563152700004E-3</v>
      </c>
      <c r="G151" s="95" t="s">
        <v>3847</v>
      </c>
      <c r="H151" s="55">
        <v>1.577</v>
      </c>
      <c r="I151" s="56">
        <v>0.65678886526799996</v>
      </c>
      <c r="J151" s="56">
        <v>3.0335242708099998E-22</v>
      </c>
      <c r="K151" s="56">
        <v>1.9731811917000001E-21</v>
      </c>
      <c r="L151" s="102" t="s">
        <v>3846</v>
      </c>
      <c r="M151" s="154"/>
      <c r="N151" s="2"/>
      <c r="O151" s="2"/>
      <c r="P151" s="2"/>
      <c r="Q151" s="2"/>
    </row>
    <row r="152" spans="1:17" ht="15.75" x14ac:dyDescent="0.25">
      <c r="A152" s="50" t="s">
        <v>4356</v>
      </c>
      <c r="B152" s="50" t="s">
        <v>4049</v>
      </c>
      <c r="C152" s="53">
        <v>1.014</v>
      </c>
      <c r="D152" s="54">
        <v>2.0682775277899999E-2</v>
      </c>
      <c r="E152" s="54">
        <v>0.77683637715700005</v>
      </c>
      <c r="F152" s="54">
        <v>0.85641424884600004</v>
      </c>
      <c r="G152" s="95" t="s">
        <v>3846</v>
      </c>
      <c r="H152" s="55">
        <v>2.2280000000000002</v>
      </c>
      <c r="I152" s="56">
        <v>1.1555633759999999</v>
      </c>
      <c r="J152" s="56">
        <v>9.5971765478500005E-61</v>
      </c>
      <c r="K152" s="56">
        <v>1.8448282834000001E-59</v>
      </c>
      <c r="L152" s="102" t="s">
        <v>3846</v>
      </c>
      <c r="M152" s="154"/>
      <c r="N152" s="2"/>
      <c r="O152" s="2"/>
      <c r="P152" s="2"/>
      <c r="Q152" s="2"/>
    </row>
    <row r="153" spans="1:17" ht="15.75" x14ac:dyDescent="0.25">
      <c r="A153" s="50" t="s">
        <v>4357</v>
      </c>
      <c r="B153" s="50" t="s">
        <v>4050</v>
      </c>
      <c r="C153" s="53">
        <v>0.99099999999999999</v>
      </c>
      <c r="D153" s="54">
        <v>-1.27951958368E-2</v>
      </c>
      <c r="E153" s="54">
        <v>0.85589797203899998</v>
      </c>
      <c r="F153" s="54">
        <v>0.91494941778600003</v>
      </c>
      <c r="G153" s="95" t="s">
        <v>3847</v>
      </c>
      <c r="H153" s="55">
        <v>2.1219999999999999</v>
      </c>
      <c r="I153" s="56">
        <v>1.08522597814</v>
      </c>
      <c r="J153" s="56">
        <v>3.7047330869400001E-65</v>
      </c>
      <c r="K153" s="56">
        <v>7.9764174114599994E-64</v>
      </c>
      <c r="L153" s="102" t="s">
        <v>3846</v>
      </c>
      <c r="M153" s="154"/>
      <c r="N153" s="2"/>
      <c r="O153" s="2"/>
      <c r="P153" s="2"/>
      <c r="Q153" s="2"/>
    </row>
    <row r="154" spans="1:17" ht="15.75" x14ac:dyDescent="0.25">
      <c r="A154" s="50" t="s">
        <v>4358</v>
      </c>
      <c r="B154" s="50" t="s">
        <v>4051</v>
      </c>
      <c r="C154" s="53">
        <v>1.026</v>
      </c>
      <c r="D154" s="54">
        <v>3.65511520822E-2</v>
      </c>
      <c r="E154" s="54">
        <v>0.64110506492399999</v>
      </c>
      <c r="F154" s="54">
        <v>0.76128412718299998</v>
      </c>
      <c r="G154" s="95" t="s">
        <v>3846</v>
      </c>
      <c r="H154" s="55">
        <v>2.4540000000000002</v>
      </c>
      <c r="I154" s="56">
        <v>1.29519596726</v>
      </c>
      <c r="J154" s="56">
        <v>6.7688175810799998E-89</v>
      </c>
      <c r="K154" s="56">
        <v>2.5453249521500002E-87</v>
      </c>
      <c r="L154" s="102" t="s">
        <v>3846</v>
      </c>
      <c r="M154" s="154"/>
      <c r="N154" s="2"/>
      <c r="O154" s="2"/>
      <c r="P154" s="2"/>
      <c r="Q154" s="2"/>
    </row>
    <row r="155" spans="1:17" ht="15.75" x14ac:dyDescent="0.25">
      <c r="A155" s="50" t="s">
        <v>4359</v>
      </c>
      <c r="B155" s="50" t="s">
        <v>4052</v>
      </c>
      <c r="C155" s="53">
        <v>1.0369999999999999</v>
      </c>
      <c r="D155" s="54">
        <v>5.2630229217499998E-2</v>
      </c>
      <c r="E155" s="54">
        <v>0.465892357536</v>
      </c>
      <c r="F155" s="54">
        <v>0.61191106275200002</v>
      </c>
      <c r="G155" s="95" t="s">
        <v>3846</v>
      </c>
      <c r="H155" s="55">
        <v>2.8530000000000002</v>
      </c>
      <c r="I155" s="56">
        <v>1.51259264201</v>
      </c>
      <c r="J155" s="56">
        <v>4.9654077093099999E-90</v>
      </c>
      <c r="K155" s="56">
        <v>1.92483263221E-88</v>
      </c>
      <c r="L155" s="102" t="s">
        <v>3846</v>
      </c>
      <c r="M155" s="154"/>
      <c r="N155" s="2"/>
      <c r="O155" s="2"/>
      <c r="P155" s="2"/>
      <c r="Q155" s="2"/>
    </row>
    <row r="156" spans="1:17" ht="15.75" x14ac:dyDescent="0.25">
      <c r="A156" s="50" t="s">
        <v>4360</v>
      </c>
      <c r="B156" s="50" t="s">
        <v>4053</v>
      </c>
      <c r="C156" s="53">
        <v>1.69</v>
      </c>
      <c r="D156" s="54">
        <v>0.75721771792500003</v>
      </c>
      <c r="E156" s="54">
        <v>2.3122976379799998E-5</v>
      </c>
      <c r="F156" s="54">
        <v>1.07150668745E-4</v>
      </c>
      <c r="G156" s="95" t="s">
        <v>3846</v>
      </c>
      <c r="H156" s="55">
        <v>1.2170000000000001</v>
      </c>
      <c r="I156" s="56">
        <v>0.28359672737699998</v>
      </c>
      <c r="J156" s="56">
        <v>0.25973372116600002</v>
      </c>
      <c r="K156" s="56">
        <v>0.31880673356099998</v>
      </c>
      <c r="L156" s="102" t="s">
        <v>3846</v>
      </c>
      <c r="M156" s="154"/>
      <c r="N156" s="2"/>
      <c r="O156" s="2"/>
      <c r="P156" s="2"/>
      <c r="Q156" s="2"/>
    </row>
    <row r="157" spans="1:17" ht="15.75" x14ac:dyDescent="0.25">
      <c r="A157" s="50" t="s">
        <v>4361</v>
      </c>
      <c r="B157" s="50" t="s">
        <v>4054</v>
      </c>
      <c r="C157" s="53">
        <v>0.75600000000000001</v>
      </c>
      <c r="D157" s="54">
        <v>-0.40365929333799999</v>
      </c>
      <c r="E157" s="54">
        <v>1.4795748359300001E-11</v>
      </c>
      <c r="F157" s="54">
        <v>1.5334101847300001E-10</v>
      </c>
      <c r="G157" s="95" t="s">
        <v>3847</v>
      </c>
      <c r="H157" s="55">
        <v>1.607</v>
      </c>
      <c r="I157" s="56">
        <v>0.68403839011800005</v>
      </c>
      <c r="J157" s="56">
        <v>3.6520828636099998E-23</v>
      </c>
      <c r="K157" s="56">
        <v>2.45781411687E-22</v>
      </c>
      <c r="L157" s="102" t="s">
        <v>3846</v>
      </c>
      <c r="M157" s="154"/>
      <c r="N157" s="2"/>
      <c r="O157" s="2"/>
      <c r="P157" s="2"/>
      <c r="Q157" s="2"/>
    </row>
    <row r="158" spans="1:17" ht="15.75" x14ac:dyDescent="0.25">
      <c r="A158" s="50" t="s">
        <v>4362</v>
      </c>
      <c r="B158" s="50" t="s">
        <v>4055</v>
      </c>
      <c r="C158" s="53">
        <v>0.61099999999999999</v>
      </c>
      <c r="D158" s="54">
        <v>-0.70972164738300003</v>
      </c>
      <c r="E158" s="54">
        <v>1.4725426685400001E-25</v>
      </c>
      <c r="F158" s="54">
        <v>4.2438034073199997E-24</v>
      </c>
      <c r="G158" s="95" t="s">
        <v>3847</v>
      </c>
      <c r="H158" s="55">
        <v>1.3049999999999999</v>
      </c>
      <c r="I158" s="56">
        <v>0.38380663159700001</v>
      </c>
      <c r="J158" s="56">
        <v>5.0990451623599995E-7</v>
      </c>
      <c r="K158" s="56">
        <v>1.37594261307E-6</v>
      </c>
      <c r="L158" s="102" t="s">
        <v>3846</v>
      </c>
      <c r="M158" s="154"/>
      <c r="N158" s="2"/>
      <c r="O158" s="2"/>
      <c r="P158" s="2"/>
      <c r="Q158" s="2"/>
    </row>
    <row r="159" spans="1:17" ht="15.75" x14ac:dyDescent="0.25">
      <c r="A159" s="50" t="s">
        <v>4363</v>
      </c>
      <c r="B159" s="50" t="s">
        <v>4056</v>
      </c>
      <c r="C159" s="53">
        <v>0.65400000000000003</v>
      </c>
      <c r="D159" s="54">
        <v>-0.611862144936</v>
      </c>
      <c r="E159" s="54">
        <v>1.5914336707000001E-23</v>
      </c>
      <c r="F159" s="54">
        <v>4.08372393878E-22</v>
      </c>
      <c r="G159" s="95" t="s">
        <v>3847</v>
      </c>
      <c r="H159" s="55">
        <v>1.1659999999999999</v>
      </c>
      <c r="I159" s="56">
        <v>0.22130746107300001</v>
      </c>
      <c r="J159" s="56">
        <v>1.69669387072E-4</v>
      </c>
      <c r="K159" s="56">
        <v>3.5536504068400002E-4</v>
      </c>
      <c r="L159" s="102" t="s">
        <v>3846</v>
      </c>
      <c r="M159" s="154"/>
      <c r="N159" s="2"/>
      <c r="O159" s="2"/>
      <c r="P159" s="2"/>
      <c r="Q159" s="2"/>
    </row>
    <row r="160" spans="1:17" ht="15.75" x14ac:dyDescent="0.25">
      <c r="A160" s="50" t="s">
        <v>4364</v>
      </c>
      <c r="B160" s="50" t="s">
        <v>4057</v>
      </c>
      <c r="C160" s="53">
        <v>0.71799999999999997</v>
      </c>
      <c r="D160" s="54">
        <v>-0.47804864550100001</v>
      </c>
      <c r="E160" s="54">
        <v>2.2613939726299999E-7</v>
      </c>
      <c r="F160" s="54">
        <v>1.4594872731200001E-6</v>
      </c>
      <c r="G160" s="95" t="s">
        <v>3847</v>
      </c>
      <c r="H160" s="55">
        <v>2.6480000000000001</v>
      </c>
      <c r="I160" s="56">
        <v>1.40482609243</v>
      </c>
      <c r="J160" s="56">
        <v>3.6789355828099998E-53</v>
      </c>
      <c r="K160" s="56">
        <v>5.8009882813000003E-52</v>
      </c>
      <c r="L160" s="102" t="s">
        <v>3846</v>
      </c>
      <c r="M160" s="154"/>
      <c r="N160" s="2"/>
      <c r="O160" s="2"/>
      <c r="P160" s="2"/>
      <c r="Q160" s="2"/>
    </row>
    <row r="161" spans="1:17" ht="15.75" x14ac:dyDescent="0.25">
      <c r="A161" s="50" t="s">
        <v>4365</v>
      </c>
      <c r="B161" s="50" t="s">
        <v>4058</v>
      </c>
      <c r="C161" s="53">
        <v>0.68500000000000005</v>
      </c>
      <c r="D161" s="54">
        <v>-0.54531683878100001</v>
      </c>
      <c r="E161" s="54">
        <v>1.34542169579E-14</v>
      </c>
      <c r="F161" s="54">
        <v>1.8693704700099999E-13</v>
      </c>
      <c r="G161" s="95" t="s">
        <v>3847</v>
      </c>
      <c r="H161" s="55">
        <v>1.6359999999999999</v>
      </c>
      <c r="I161" s="56">
        <v>0.71057486005399995</v>
      </c>
      <c r="J161" s="56">
        <v>7.6009938515700004E-22</v>
      </c>
      <c r="K161" s="56">
        <v>4.8589196889E-21</v>
      </c>
      <c r="L161" s="102" t="s">
        <v>3846</v>
      </c>
      <c r="M161" s="154"/>
      <c r="N161" s="2"/>
      <c r="O161" s="2"/>
      <c r="P161" s="2"/>
      <c r="Q161" s="2"/>
    </row>
    <row r="162" spans="1:17" ht="15.75" x14ac:dyDescent="0.25">
      <c r="A162" s="50" t="s">
        <v>4366</v>
      </c>
      <c r="B162" s="50" t="s">
        <v>4059</v>
      </c>
      <c r="C162" s="53">
        <v>0.873</v>
      </c>
      <c r="D162" s="54">
        <v>-0.19567054405000001</v>
      </c>
      <c r="E162" s="54">
        <v>2.7077785204200002E-3</v>
      </c>
      <c r="F162" s="54">
        <v>8.1687440271699992E-3</v>
      </c>
      <c r="G162" s="95" t="s">
        <v>3847</v>
      </c>
      <c r="H162" s="55">
        <v>1.492</v>
      </c>
      <c r="I162" s="56">
        <v>0.577534889399</v>
      </c>
      <c r="J162" s="56">
        <v>6.8288683437499997E-21</v>
      </c>
      <c r="K162" s="56">
        <v>4.2007965084799997E-20</v>
      </c>
      <c r="L162" s="102" t="s">
        <v>3846</v>
      </c>
      <c r="M162" s="154"/>
      <c r="N162" s="2"/>
      <c r="O162" s="2"/>
      <c r="P162" s="2"/>
      <c r="Q162" s="2"/>
    </row>
    <row r="163" spans="1:17" ht="15.75" x14ac:dyDescent="0.25">
      <c r="A163" s="50" t="s">
        <v>4367</v>
      </c>
      <c r="B163" s="50" t="s">
        <v>4060</v>
      </c>
      <c r="C163" s="53">
        <v>0.61499999999999999</v>
      </c>
      <c r="D163" s="54">
        <v>-0.70075948363700002</v>
      </c>
      <c r="E163" s="54">
        <v>1.4280313869100001E-16</v>
      </c>
      <c r="F163" s="54">
        <v>2.3354120959100002E-15</v>
      </c>
      <c r="G163" s="95" t="s">
        <v>3847</v>
      </c>
      <c r="H163" s="55">
        <v>1.925</v>
      </c>
      <c r="I163" s="56">
        <v>0.944671653798</v>
      </c>
      <c r="J163" s="56">
        <v>3.2686225706300001E-23</v>
      </c>
      <c r="K163" s="56">
        <v>2.2033837403E-22</v>
      </c>
      <c r="L163" s="102" t="s">
        <v>3846</v>
      </c>
      <c r="M163" s="154"/>
      <c r="N163" s="2"/>
      <c r="O163" s="2"/>
      <c r="P163" s="2"/>
      <c r="Q163" s="2"/>
    </row>
    <row r="164" spans="1:17" ht="15.75" x14ac:dyDescent="0.25">
      <c r="A164" s="50" t="s">
        <v>4368</v>
      </c>
      <c r="B164" s="50" t="s">
        <v>4061</v>
      </c>
      <c r="C164" s="53">
        <v>0.68400000000000005</v>
      </c>
      <c r="D164" s="54">
        <v>-0.54885782486099999</v>
      </c>
      <c r="E164" s="54">
        <v>5.1648366022799998E-22</v>
      </c>
      <c r="F164" s="54">
        <v>1.2124595815E-20</v>
      </c>
      <c r="G164" s="95" t="s">
        <v>3847</v>
      </c>
      <c r="H164" s="55">
        <v>2.0369999999999999</v>
      </c>
      <c r="I164" s="56">
        <v>1.0261746926599999</v>
      </c>
      <c r="J164" s="56">
        <v>3.6679391652300002E-59</v>
      </c>
      <c r="K164" s="56">
        <v>6.7562942637299996E-58</v>
      </c>
      <c r="L164" s="102" t="s">
        <v>3846</v>
      </c>
      <c r="M164" s="154"/>
      <c r="N164" s="2"/>
      <c r="O164" s="2"/>
      <c r="P164" s="2"/>
      <c r="Q164" s="2"/>
    </row>
    <row r="165" spans="1:17" ht="15.75" x14ac:dyDescent="0.25">
      <c r="A165" s="50" t="s">
        <v>4369</v>
      </c>
      <c r="B165" s="50" t="s">
        <v>4062</v>
      </c>
      <c r="C165" s="53">
        <v>0.75700000000000001</v>
      </c>
      <c r="D165" s="54">
        <v>-0.40235400430000001</v>
      </c>
      <c r="E165" s="54">
        <v>1.8480119097599999E-10</v>
      </c>
      <c r="F165" s="54">
        <v>1.7117898936400001E-9</v>
      </c>
      <c r="G165" s="95" t="s">
        <v>3847</v>
      </c>
      <c r="H165" s="55">
        <v>1.91</v>
      </c>
      <c r="I165" s="56">
        <v>0.93369791684299996</v>
      </c>
      <c r="J165" s="56">
        <v>4.9733825002400002E-47</v>
      </c>
      <c r="K165" s="56">
        <v>6.7525459570600004E-46</v>
      </c>
      <c r="L165" s="102" t="s">
        <v>3846</v>
      </c>
      <c r="M165" s="154"/>
      <c r="N165" s="2"/>
      <c r="O165" s="2"/>
      <c r="P165" s="2"/>
      <c r="Q165" s="2"/>
    </row>
    <row r="166" spans="1:17" ht="15.75" x14ac:dyDescent="0.25">
      <c r="A166" s="50" t="s">
        <v>4370</v>
      </c>
      <c r="B166" s="50" t="s">
        <v>4063</v>
      </c>
      <c r="C166" s="53">
        <v>0.86499999999999999</v>
      </c>
      <c r="D166" s="54">
        <v>-0.208822554656</v>
      </c>
      <c r="E166" s="54">
        <v>4.3216491005100002E-4</v>
      </c>
      <c r="F166" s="54">
        <v>1.5707567658E-3</v>
      </c>
      <c r="G166" s="95" t="s">
        <v>3847</v>
      </c>
      <c r="H166" s="55">
        <v>2.3029999999999999</v>
      </c>
      <c r="I166" s="56">
        <v>1.2038144909999999</v>
      </c>
      <c r="J166" s="56">
        <v>2.72635611094E-68</v>
      </c>
      <c r="K166" s="56">
        <v>6.2756180156000004E-67</v>
      </c>
      <c r="L166" s="102" t="s">
        <v>3846</v>
      </c>
      <c r="M166" s="154"/>
      <c r="N166" s="2"/>
      <c r="O166" s="2"/>
      <c r="P166" s="2"/>
      <c r="Q166" s="2"/>
    </row>
    <row r="167" spans="1:17" ht="15.75" x14ac:dyDescent="0.25">
      <c r="A167" s="50" t="s">
        <v>4371</v>
      </c>
      <c r="B167" s="50" t="s">
        <v>4064</v>
      </c>
      <c r="C167" s="53">
        <v>1.002</v>
      </c>
      <c r="D167" s="54">
        <v>3.0337314686999998E-3</v>
      </c>
      <c r="E167" s="54">
        <v>0.96681876980299997</v>
      </c>
      <c r="F167" s="54">
        <v>0.978962719275</v>
      </c>
      <c r="G167" s="95" t="s">
        <v>3846</v>
      </c>
      <c r="H167" s="55">
        <v>2.2450000000000001</v>
      </c>
      <c r="I167" s="56">
        <v>1.1669715084500001</v>
      </c>
      <c r="J167" s="56">
        <v>7.2671351028699999E-77</v>
      </c>
      <c r="K167" s="56">
        <v>2.0377945855499999E-75</v>
      </c>
      <c r="L167" s="102" t="s">
        <v>3846</v>
      </c>
      <c r="M167" s="154"/>
      <c r="N167" s="2"/>
      <c r="O167" s="2"/>
      <c r="P167" s="2"/>
      <c r="Q167" s="2"/>
    </row>
    <row r="168" spans="1:17" ht="15.75" x14ac:dyDescent="0.25">
      <c r="A168" s="50" t="s">
        <v>4372</v>
      </c>
      <c r="B168" s="50" t="s">
        <v>4065</v>
      </c>
      <c r="C168" s="53">
        <v>0.89</v>
      </c>
      <c r="D168" s="54">
        <v>-0.16852583925699999</v>
      </c>
      <c r="E168" s="54">
        <v>1.4961863010700001E-2</v>
      </c>
      <c r="F168" s="54">
        <v>3.6748812712500002E-2</v>
      </c>
      <c r="G168" s="95" t="s">
        <v>3847</v>
      </c>
      <c r="H168" s="55">
        <v>2.1989999999999998</v>
      </c>
      <c r="I168" s="56">
        <v>1.13652115457</v>
      </c>
      <c r="J168" s="56">
        <v>2.4214314987499998E-69</v>
      </c>
      <c r="K168" s="56">
        <v>5.7189235976200003E-68</v>
      </c>
      <c r="L168" s="102" t="s">
        <v>3846</v>
      </c>
      <c r="M168" s="154"/>
      <c r="N168" s="2"/>
      <c r="O168" s="2"/>
      <c r="P168" s="2"/>
      <c r="Q168" s="2"/>
    </row>
    <row r="169" spans="1:17" ht="15.75" x14ac:dyDescent="0.25">
      <c r="A169" s="50" t="s">
        <v>4373</v>
      </c>
      <c r="B169" s="50" t="s">
        <v>4066</v>
      </c>
      <c r="C169" s="53">
        <v>0.94199999999999995</v>
      </c>
      <c r="D169" s="54">
        <v>-8.5438901216099997E-2</v>
      </c>
      <c r="E169" s="54">
        <v>0.50051588118799994</v>
      </c>
      <c r="F169" s="54">
        <v>0.64348276607999999</v>
      </c>
      <c r="G169" s="95" t="s">
        <v>3847</v>
      </c>
      <c r="H169" s="55">
        <v>5.0000000000000001E-3</v>
      </c>
      <c r="I169" s="56">
        <v>-7.5764770778499999</v>
      </c>
      <c r="J169" s="56">
        <v>1.6272779628699999E-7</v>
      </c>
      <c r="K169" s="56">
        <v>4.6058231623399999E-7</v>
      </c>
      <c r="L169" s="102" t="s">
        <v>3847</v>
      </c>
      <c r="M169" s="154"/>
      <c r="N169" s="2"/>
      <c r="O169" s="2"/>
      <c r="P169" s="2"/>
      <c r="Q169" s="2"/>
    </row>
    <row r="170" spans="1:17" ht="15.75" x14ac:dyDescent="0.25">
      <c r="A170" s="50" t="s">
        <v>4374</v>
      </c>
      <c r="B170" s="50" t="s">
        <v>4067</v>
      </c>
      <c r="C170" s="53">
        <v>1.383</v>
      </c>
      <c r="D170" s="54">
        <v>0.468014699915</v>
      </c>
      <c r="E170" s="54">
        <v>1.6898594627300001E-3</v>
      </c>
      <c r="F170" s="54">
        <v>5.3619920914200004E-3</v>
      </c>
      <c r="G170" s="95" t="s">
        <v>3846</v>
      </c>
      <c r="H170" s="55">
        <v>2.3260000000000001</v>
      </c>
      <c r="I170" s="56">
        <v>1.2178471199400001</v>
      </c>
      <c r="J170" s="56">
        <v>1.2544655804E-14</v>
      </c>
      <c r="K170" s="56">
        <v>5.64302047192E-14</v>
      </c>
      <c r="L170" s="102" t="s">
        <v>3846</v>
      </c>
      <c r="M170" s="154" t="s">
        <v>4068</v>
      </c>
      <c r="N170" s="2"/>
      <c r="O170" s="2"/>
      <c r="P170" s="2"/>
      <c r="Q170" s="2"/>
    </row>
    <row r="171" spans="1:17" ht="15.75" x14ac:dyDescent="0.25">
      <c r="A171" s="50" t="s">
        <v>4375</v>
      </c>
      <c r="B171" s="50" t="s">
        <v>4069</v>
      </c>
      <c r="C171" s="53">
        <v>0.93400000000000005</v>
      </c>
      <c r="D171" s="54">
        <v>-9.8215119222499994E-2</v>
      </c>
      <c r="E171" s="54">
        <v>0.46259842645499999</v>
      </c>
      <c r="F171" s="54">
        <v>0.60876008693399997</v>
      </c>
      <c r="G171" s="95" t="s">
        <v>3847</v>
      </c>
      <c r="H171" s="55">
        <v>1.78</v>
      </c>
      <c r="I171" s="56">
        <v>0.83180690650400002</v>
      </c>
      <c r="J171" s="56">
        <v>2.28024057207E-7</v>
      </c>
      <c r="K171" s="56">
        <v>6.35151495753E-7</v>
      </c>
      <c r="L171" s="102" t="s">
        <v>3846</v>
      </c>
      <c r="M171" s="154"/>
      <c r="N171" s="2"/>
      <c r="O171" s="2"/>
      <c r="P171" s="2"/>
      <c r="Q171" s="2"/>
    </row>
    <row r="172" spans="1:17" ht="15.75" x14ac:dyDescent="0.25">
      <c r="A172" s="50" t="s">
        <v>4376</v>
      </c>
      <c r="B172" s="50" t="s">
        <v>4070</v>
      </c>
      <c r="C172" s="53">
        <v>3.1859999999999999</v>
      </c>
      <c r="D172" s="54">
        <v>1.6718800427</v>
      </c>
      <c r="E172" s="54">
        <v>0.47054569230499999</v>
      </c>
      <c r="F172" s="54">
        <v>0.61560329797900004</v>
      </c>
      <c r="G172" s="95" t="s">
        <v>3846</v>
      </c>
      <c r="H172" s="55">
        <v>0.16800000000000001</v>
      </c>
      <c r="I172" s="56">
        <v>-2.5776174252300001</v>
      </c>
      <c r="J172" s="56">
        <v>0.49810061249499998</v>
      </c>
      <c r="K172" s="56">
        <v>0.56058216646500003</v>
      </c>
      <c r="L172" s="102" t="s">
        <v>3847</v>
      </c>
      <c r="M172" s="154"/>
      <c r="N172" s="2"/>
      <c r="O172" s="2"/>
      <c r="P172" s="2"/>
      <c r="Q172" s="2"/>
    </row>
    <row r="173" spans="1:17" ht="15.75" x14ac:dyDescent="0.25">
      <c r="A173" s="50" t="s">
        <v>4377</v>
      </c>
      <c r="B173" s="50" t="s">
        <v>4071</v>
      </c>
      <c r="C173" s="53">
        <v>0.70199999999999996</v>
      </c>
      <c r="D173" s="54">
        <v>-0.51017269311699998</v>
      </c>
      <c r="E173" s="54">
        <v>6.0944101946700001E-5</v>
      </c>
      <c r="F173" s="54">
        <v>2.6182370595000001E-4</v>
      </c>
      <c r="G173" s="95" t="s">
        <v>3847</v>
      </c>
      <c r="H173" s="55">
        <v>0.59699999999999998</v>
      </c>
      <c r="I173" s="56">
        <v>-0.74343867689999998</v>
      </c>
      <c r="J173" s="56">
        <v>1.5894593321300001E-7</v>
      </c>
      <c r="K173" s="56">
        <v>4.5042500955599999E-7</v>
      </c>
      <c r="L173" s="102" t="s">
        <v>3847</v>
      </c>
      <c r="M173" s="154"/>
      <c r="N173" s="2"/>
      <c r="O173" s="2"/>
      <c r="P173" s="2"/>
      <c r="Q173" s="2"/>
    </row>
    <row r="174" spans="1:17" ht="15.75" x14ac:dyDescent="0.25">
      <c r="A174" s="50" t="s">
        <v>4378</v>
      </c>
      <c r="B174" s="50" t="s">
        <v>4072</v>
      </c>
      <c r="C174" s="53">
        <v>0.64800000000000002</v>
      </c>
      <c r="D174" s="54">
        <v>-0.62639218211000003</v>
      </c>
      <c r="E174" s="54">
        <v>3.0083633502600002E-4</v>
      </c>
      <c r="F174" s="54">
        <v>1.1316955680400001E-3</v>
      </c>
      <c r="G174" s="95" t="s">
        <v>3847</v>
      </c>
      <c r="H174" s="55">
        <v>0.48299999999999998</v>
      </c>
      <c r="I174" s="56">
        <v>-1.0496970562300001</v>
      </c>
      <c r="J174" s="56">
        <v>1.21461753893E-4</v>
      </c>
      <c r="K174" s="56">
        <v>2.5901683307599999E-4</v>
      </c>
      <c r="L174" s="102" t="s">
        <v>3847</v>
      </c>
      <c r="M174" s="154"/>
      <c r="N174" s="2"/>
      <c r="O174" s="2"/>
      <c r="P174" s="2"/>
      <c r="Q174" s="2"/>
    </row>
    <row r="175" spans="1:17" ht="15.75" x14ac:dyDescent="0.25">
      <c r="A175" s="50" t="s">
        <v>4379</v>
      </c>
      <c r="B175" s="50" t="s">
        <v>4073</v>
      </c>
      <c r="C175" s="53">
        <v>450.30599999999998</v>
      </c>
      <c r="D175" s="54">
        <v>8.8147612190900002</v>
      </c>
      <c r="E175" s="54">
        <v>1.9702726805199999E-6</v>
      </c>
      <c r="F175" s="54">
        <v>1.09895431168E-5</v>
      </c>
      <c r="G175" s="95" t="s">
        <v>3846</v>
      </c>
      <c r="H175" s="55">
        <v>1</v>
      </c>
      <c r="I175" s="56">
        <v>0</v>
      </c>
      <c r="J175" s="56">
        <v>1</v>
      </c>
      <c r="K175" s="56">
        <v>1</v>
      </c>
      <c r="L175" s="102" t="s">
        <v>3868</v>
      </c>
      <c r="M175" s="154"/>
      <c r="N175" s="2"/>
      <c r="O175" s="2"/>
      <c r="P175" s="2"/>
      <c r="Q175" s="2"/>
    </row>
    <row r="176" spans="1:17" ht="15.75" x14ac:dyDescent="0.25">
      <c r="A176" s="50" t="s">
        <v>4380</v>
      </c>
      <c r="B176" s="50" t="s">
        <v>4074</v>
      </c>
      <c r="C176" s="53">
        <v>1.109</v>
      </c>
      <c r="D176" s="54">
        <v>0.149308749415</v>
      </c>
      <c r="E176" s="54">
        <v>0.38466272132599999</v>
      </c>
      <c r="F176" s="54">
        <v>0.53212610550999995</v>
      </c>
      <c r="G176" s="95" t="s">
        <v>3846</v>
      </c>
      <c r="H176" s="55">
        <v>0.30199999999999999</v>
      </c>
      <c r="I176" s="56">
        <v>-1.7267994034</v>
      </c>
      <c r="J176" s="56">
        <v>6.7137310595100004E-10</v>
      </c>
      <c r="K176" s="56">
        <v>2.2917400311899999E-9</v>
      </c>
      <c r="L176" s="102" t="s">
        <v>3847</v>
      </c>
      <c r="M176" s="154"/>
      <c r="N176" s="2"/>
      <c r="O176" s="2"/>
      <c r="P176" s="2"/>
      <c r="Q176" s="2"/>
    </row>
    <row r="177" spans="1:17" ht="15.75" x14ac:dyDescent="0.25">
      <c r="A177" s="50" t="s">
        <v>4381</v>
      </c>
      <c r="B177" s="50" t="s">
        <v>4075</v>
      </c>
      <c r="C177" s="53">
        <v>1.4670000000000001</v>
      </c>
      <c r="D177" s="54">
        <v>0.55305657921100004</v>
      </c>
      <c r="E177" s="54">
        <v>1.63699090538E-3</v>
      </c>
      <c r="F177" s="54">
        <v>5.2165158629500002E-3</v>
      </c>
      <c r="G177" s="95" t="s">
        <v>3846</v>
      </c>
      <c r="H177" s="55">
        <v>1.518</v>
      </c>
      <c r="I177" s="56">
        <v>0.60175540918199999</v>
      </c>
      <c r="J177" s="56">
        <v>3.7170819509999998E-3</v>
      </c>
      <c r="K177" s="56">
        <v>6.5496412697399996E-3</v>
      </c>
      <c r="L177" s="102" t="s">
        <v>3846</v>
      </c>
      <c r="M177" s="154"/>
      <c r="N177" s="2"/>
      <c r="O177" s="2"/>
      <c r="P177" s="2"/>
      <c r="Q177" s="2"/>
    </row>
    <row r="178" spans="1:17" ht="15.75" x14ac:dyDescent="0.25">
      <c r="A178" s="50" t="s">
        <v>4382</v>
      </c>
      <c r="B178" s="50" t="s">
        <v>4076</v>
      </c>
      <c r="C178" s="53">
        <v>91.852999999999994</v>
      </c>
      <c r="D178" s="54">
        <v>6.5212526850700003</v>
      </c>
      <c r="E178" s="54">
        <v>9.5403477522600005E-2</v>
      </c>
      <c r="F178" s="54">
        <v>0.178229714786</v>
      </c>
      <c r="G178" s="95" t="s">
        <v>3846</v>
      </c>
      <c r="H178" s="55">
        <v>92.524000000000001</v>
      </c>
      <c r="I178" s="56">
        <v>6.5317560515800004</v>
      </c>
      <c r="J178" s="56">
        <v>9.53730614083E-2</v>
      </c>
      <c r="K178" s="56">
        <v>0.130140150851</v>
      </c>
      <c r="L178" s="102" t="s">
        <v>3846</v>
      </c>
      <c r="M178" s="154"/>
      <c r="N178" s="2"/>
      <c r="O178" s="2"/>
      <c r="P178" s="2"/>
      <c r="Q178" s="2"/>
    </row>
    <row r="179" spans="1:17" ht="15.75" x14ac:dyDescent="0.25">
      <c r="A179" s="50" t="s">
        <v>4383</v>
      </c>
      <c r="B179" s="50" t="s">
        <v>4077</v>
      </c>
      <c r="C179" s="53">
        <v>0.93700000000000006</v>
      </c>
      <c r="D179" s="54">
        <v>-9.3594596620299994E-2</v>
      </c>
      <c r="E179" s="54">
        <v>0.48645172373200002</v>
      </c>
      <c r="F179" s="54">
        <v>0.63066757385700001</v>
      </c>
      <c r="G179" s="95" t="s">
        <v>3847</v>
      </c>
      <c r="H179" s="55">
        <v>0.66100000000000003</v>
      </c>
      <c r="I179" s="56">
        <v>-0.597148525002</v>
      </c>
      <c r="J179" s="56">
        <v>1.8244944462499999E-3</v>
      </c>
      <c r="K179" s="56">
        <v>3.3561484854299998E-3</v>
      </c>
      <c r="L179" s="102" t="s">
        <v>3847</v>
      </c>
      <c r="M179" s="154"/>
      <c r="N179" s="2"/>
      <c r="O179" s="2"/>
      <c r="P179" s="2"/>
      <c r="Q179" s="2"/>
    </row>
    <row r="180" spans="1:17" ht="15.75" x14ac:dyDescent="0.25">
      <c r="A180" s="50" t="s">
        <v>4384</v>
      </c>
      <c r="B180" s="50" t="s">
        <v>4078</v>
      </c>
      <c r="C180" s="53">
        <v>1.397</v>
      </c>
      <c r="D180" s="54">
        <v>0.48211278116900003</v>
      </c>
      <c r="E180" s="54">
        <v>7.81461534461E-2</v>
      </c>
      <c r="F180" s="54">
        <v>0.151282030176</v>
      </c>
      <c r="G180" s="95" t="s">
        <v>3846</v>
      </c>
      <c r="H180" s="55">
        <v>0.29899999999999999</v>
      </c>
      <c r="I180" s="56">
        <v>-1.7433369087899999</v>
      </c>
      <c r="J180" s="56">
        <v>5.3168507078400003E-4</v>
      </c>
      <c r="K180" s="56">
        <v>1.0480855604799999E-3</v>
      </c>
      <c r="L180" s="102" t="s">
        <v>3847</v>
      </c>
      <c r="M180" s="154"/>
      <c r="N180" s="2"/>
      <c r="O180" s="2"/>
      <c r="P180" s="2"/>
      <c r="Q180" s="2"/>
    </row>
    <row r="181" spans="1:17" ht="15.75" x14ac:dyDescent="0.25">
      <c r="A181" s="50" t="s">
        <v>4385</v>
      </c>
      <c r="B181" s="50" t="s">
        <v>4079</v>
      </c>
      <c r="C181" s="53">
        <v>1.1319999999999999</v>
      </c>
      <c r="D181" s="54">
        <v>0.17918138973600001</v>
      </c>
      <c r="E181" s="54">
        <v>0.25277156630600001</v>
      </c>
      <c r="F181" s="54">
        <v>0.387050091225</v>
      </c>
      <c r="G181" s="95" t="s">
        <v>3846</v>
      </c>
      <c r="H181" s="55">
        <v>0.52600000000000002</v>
      </c>
      <c r="I181" s="56">
        <v>-0.92690183849600005</v>
      </c>
      <c r="J181" s="56">
        <v>4.2203831815299997E-6</v>
      </c>
      <c r="K181" s="56">
        <v>1.0481913486899999E-5</v>
      </c>
      <c r="L181" s="102" t="s">
        <v>3847</v>
      </c>
      <c r="M181" s="154"/>
      <c r="N181" s="2"/>
      <c r="O181" s="2"/>
      <c r="P181" s="2"/>
      <c r="Q181" s="2"/>
    </row>
    <row r="182" spans="1:17" ht="15.75" x14ac:dyDescent="0.25">
      <c r="A182" s="50" t="s">
        <v>4386</v>
      </c>
      <c r="B182" s="50" t="s">
        <v>4080</v>
      </c>
      <c r="C182" s="53">
        <v>0.62</v>
      </c>
      <c r="D182" s="54">
        <v>-0.68871171981000001</v>
      </c>
      <c r="E182" s="54">
        <v>9.3633470930799992E-15</v>
      </c>
      <c r="F182" s="54">
        <v>1.3202937444E-13</v>
      </c>
      <c r="G182" s="95" t="s">
        <v>3847</v>
      </c>
      <c r="H182" s="55">
        <v>1.0549999999999999</v>
      </c>
      <c r="I182" s="56">
        <v>7.6632634800000002E-2</v>
      </c>
      <c r="J182" s="56">
        <v>0.336062081427</v>
      </c>
      <c r="K182" s="56">
        <v>0.39954346680899999</v>
      </c>
      <c r="L182" s="102" t="s">
        <v>3846</v>
      </c>
      <c r="M182" s="154"/>
      <c r="N182" s="2"/>
      <c r="O182" s="2"/>
      <c r="P182" s="2"/>
      <c r="Q182" s="2"/>
    </row>
    <row r="183" spans="1:17" ht="15.75" x14ac:dyDescent="0.25">
      <c r="A183" s="50" t="s">
        <v>4387</v>
      </c>
      <c r="B183" s="50" t="s">
        <v>4081</v>
      </c>
      <c r="C183" s="53">
        <v>0.59399999999999997</v>
      </c>
      <c r="D183" s="54">
        <v>-0.75080767531399994</v>
      </c>
      <c r="E183" s="54">
        <v>5.52721838208E-15</v>
      </c>
      <c r="F183" s="54">
        <v>7.9511921001500005E-14</v>
      </c>
      <c r="G183" s="95" t="s">
        <v>3847</v>
      </c>
      <c r="H183" s="55">
        <v>1.643</v>
      </c>
      <c r="I183" s="56">
        <v>0.71600480499700003</v>
      </c>
      <c r="J183" s="56">
        <v>1.64976868886E-13</v>
      </c>
      <c r="K183" s="56">
        <v>7.0023992203600003E-13</v>
      </c>
      <c r="L183" s="102" t="s">
        <v>3846</v>
      </c>
      <c r="M183" s="154"/>
      <c r="N183" s="2"/>
      <c r="O183" s="2"/>
      <c r="P183" s="2"/>
      <c r="Q183" s="2"/>
    </row>
    <row r="184" spans="1:17" ht="15.75" x14ac:dyDescent="0.25">
      <c r="A184" s="50" t="s">
        <v>4388</v>
      </c>
      <c r="B184" s="50" t="s">
        <v>4082</v>
      </c>
      <c r="C184" s="53">
        <v>0.35199999999999998</v>
      </c>
      <c r="D184" s="54">
        <v>-1.5078192131399999</v>
      </c>
      <c r="E184" s="54">
        <v>9.3047357615999996E-96</v>
      </c>
      <c r="F184" s="54">
        <v>2.20858241897E-93</v>
      </c>
      <c r="G184" s="95" t="s">
        <v>3847</v>
      </c>
      <c r="H184" s="55">
        <v>0.215</v>
      </c>
      <c r="I184" s="56">
        <v>-2.2187259929900001</v>
      </c>
      <c r="J184" s="56">
        <v>1.2944614014700001E-113</v>
      </c>
      <c r="K184" s="56">
        <v>8.0021250272500002E-112</v>
      </c>
      <c r="L184" s="102" t="s">
        <v>3847</v>
      </c>
      <c r="M184" s="154" t="s">
        <v>4083</v>
      </c>
      <c r="N184" s="2"/>
      <c r="O184" s="2"/>
      <c r="P184" s="2"/>
      <c r="Q184" s="2"/>
    </row>
    <row r="185" spans="1:17" ht="15.75" x14ac:dyDescent="0.25">
      <c r="A185" s="50" t="s">
        <v>4389</v>
      </c>
      <c r="B185" s="50" t="s">
        <v>4084</v>
      </c>
      <c r="C185" s="53">
        <v>0.29299999999999998</v>
      </c>
      <c r="D185" s="54">
        <v>-1.7704189147</v>
      </c>
      <c r="E185" s="54">
        <v>4.7479163983699997E-92</v>
      </c>
      <c r="F185" s="54">
        <v>1.0818918833099999E-89</v>
      </c>
      <c r="G185" s="95" t="s">
        <v>3847</v>
      </c>
      <c r="H185" s="55">
        <v>0.46200000000000002</v>
      </c>
      <c r="I185" s="56">
        <v>-1.1144195566399999</v>
      </c>
      <c r="J185" s="56">
        <v>7.7024433680699998E-32</v>
      </c>
      <c r="K185" s="56">
        <v>6.99910221419E-31</v>
      </c>
      <c r="L185" s="102" t="s">
        <v>3847</v>
      </c>
      <c r="M185" s="154"/>
      <c r="N185" s="2"/>
      <c r="O185" s="2"/>
      <c r="P185" s="2"/>
      <c r="Q185" s="2"/>
    </row>
    <row r="186" spans="1:17" ht="15.75" x14ac:dyDescent="0.25">
      <c r="A186" s="50" t="s">
        <v>4390</v>
      </c>
      <c r="B186" s="50" t="s">
        <v>4085</v>
      </c>
      <c r="C186" s="53">
        <v>0.26500000000000001</v>
      </c>
      <c r="D186" s="54">
        <v>-1.9156005897899999</v>
      </c>
      <c r="E186" s="54">
        <v>3.6445453536200002E-71</v>
      </c>
      <c r="F186" s="54">
        <v>4.7546015338500001E-69</v>
      </c>
      <c r="G186" s="95" t="s">
        <v>3847</v>
      </c>
      <c r="H186" s="55">
        <v>0.30499999999999999</v>
      </c>
      <c r="I186" s="56">
        <v>-1.7139515247299999</v>
      </c>
      <c r="J186" s="56">
        <v>1.0251251864E-44</v>
      </c>
      <c r="K186" s="56">
        <v>1.3111318998500001E-43</v>
      </c>
      <c r="L186" s="102" t="s">
        <v>3847</v>
      </c>
      <c r="M186" s="154"/>
      <c r="N186" s="2"/>
      <c r="O186" s="2"/>
      <c r="P186" s="2"/>
      <c r="Q186" s="2"/>
    </row>
    <row r="187" spans="1:17" ht="15.75" x14ac:dyDescent="0.25">
      <c r="A187" s="50" t="s">
        <v>4391</v>
      </c>
      <c r="B187" s="50" t="s">
        <v>4086</v>
      </c>
      <c r="C187" s="53">
        <v>0.30299999999999999</v>
      </c>
      <c r="D187" s="54">
        <v>-1.72189459005</v>
      </c>
      <c r="E187" s="54">
        <v>1.55724962441E-119</v>
      </c>
      <c r="F187" s="54">
        <v>7.3926100225600003E-117</v>
      </c>
      <c r="G187" s="95" t="s">
        <v>3847</v>
      </c>
      <c r="H187" s="55">
        <v>0.72199999999999998</v>
      </c>
      <c r="I187" s="56">
        <v>-0.46927178490299998</v>
      </c>
      <c r="J187" s="56">
        <v>4.5334897307299999E-8</v>
      </c>
      <c r="K187" s="56">
        <v>1.3427686461999999E-7</v>
      </c>
      <c r="L187" s="102" t="s">
        <v>3847</v>
      </c>
      <c r="M187" s="154"/>
      <c r="N187" s="2"/>
      <c r="O187" s="2"/>
      <c r="P187" s="2"/>
      <c r="Q187" s="2"/>
    </row>
    <row r="188" spans="1:17" ht="15.75" x14ac:dyDescent="0.25">
      <c r="A188" s="50" t="s">
        <v>4392</v>
      </c>
      <c r="B188" s="50" t="s">
        <v>4087</v>
      </c>
      <c r="C188" s="53">
        <v>0.215</v>
      </c>
      <c r="D188" s="54">
        <v>-2.2153083000799998</v>
      </c>
      <c r="E188" s="54">
        <v>9.7835446464299998E-92</v>
      </c>
      <c r="F188" s="54">
        <v>2.1435997180399999E-89</v>
      </c>
      <c r="G188" s="95" t="s">
        <v>3847</v>
      </c>
      <c r="H188" s="55">
        <v>0.47599999999999998</v>
      </c>
      <c r="I188" s="56">
        <v>-1.0711035685600001</v>
      </c>
      <c r="J188" s="56">
        <v>1.84355108429E-40</v>
      </c>
      <c r="K188" s="56">
        <v>2.12627234598E-39</v>
      </c>
      <c r="L188" s="102" t="s">
        <v>3847</v>
      </c>
      <c r="M188" s="154"/>
      <c r="N188" s="2"/>
      <c r="O188" s="2"/>
      <c r="P188" s="2"/>
      <c r="Q188" s="2"/>
    </row>
    <row r="189" spans="1:17" ht="15.75" x14ac:dyDescent="0.25">
      <c r="A189" s="50" t="s">
        <v>4393</v>
      </c>
      <c r="B189" s="50" t="s">
        <v>4088</v>
      </c>
      <c r="C189" s="53">
        <v>0.27700000000000002</v>
      </c>
      <c r="D189" s="54">
        <v>-1.85455000307</v>
      </c>
      <c r="E189" s="54">
        <v>1.1690440891999999E-112</v>
      </c>
      <c r="F189" s="54">
        <v>4.7568960677200002E-110</v>
      </c>
      <c r="G189" s="95" t="s">
        <v>3847</v>
      </c>
      <c r="H189" s="55">
        <v>0.40899999999999997</v>
      </c>
      <c r="I189" s="56">
        <v>-1.2892548337800001</v>
      </c>
      <c r="J189" s="56">
        <v>1.40656532395E-50</v>
      </c>
      <c r="K189" s="56">
        <v>2.0830441095099998E-49</v>
      </c>
      <c r="L189" s="102" t="s">
        <v>3847</v>
      </c>
      <c r="M189" s="154"/>
      <c r="N189" s="2"/>
      <c r="O189" s="2"/>
      <c r="P189" s="2"/>
      <c r="Q189" s="2"/>
    </row>
    <row r="190" spans="1:17" ht="15.75" x14ac:dyDescent="0.25">
      <c r="A190" s="50" t="s">
        <v>4394</v>
      </c>
      <c r="B190" s="50" t="s">
        <v>4089</v>
      </c>
      <c r="C190" s="53">
        <v>0.24199999999999999</v>
      </c>
      <c r="D190" s="54">
        <v>-2.0445470353199999</v>
      </c>
      <c r="E190" s="54">
        <v>4.2660621742699997E-108</v>
      </c>
      <c r="F190" s="54">
        <v>1.4878980113899999E-105</v>
      </c>
      <c r="G190" s="95" t="s">
        <v>3847</v>
      </c>
      <c r="H190" s="55">
        <v>0.37</v>
      </c>
      <c r="I190" s="56">
        <v>-1.43494825676</v>
      </c>
      <c r="J190" s="56">
        <v>1.38259836387E-36</v>
      </c>
      <c r="K190" s="56">
        <v>1.4371977897099999E-35</v>
      </c>
      <c r="L190" s="102" t="s">
        <v>3847</v>
      </c>
      <c r="M190" s="154"/>
      <c r="N190" s="2"/>
      <c r="O190" s="2"/>
      <c r="P190" s="2"/>
      <c r="Q190" s="2"/>
    </row>
    <row r="191" spans="1:17" ht="15.75" x14ac:dyDescent="0.25">
      <c r="A191" s="50" t="s">
        <v>4395</v>
      </c>
      <c r="B191" s="50" t="s">
        <v>4090</v>
      </c>
      <c r="C191" s="53">
        <v>0.152</v>
      </c>
      <c r="D191" s="54">
        <v>-2.7137798102200001</v>
      </c>
      <c r="E191" s="54">
        <v>2.1210689857399999E-203</v>
      </c>
      <c r="F191" s="54">
        <v>4.0276743295900002E-200</v>
      </c>
      <c r="G191" s="95" t="s">
        <v>3847</v>
      </c>
      <c r="H191" s="55">
        <v>0.24199999999999999</v>
      </c>
      <c r="I191" s="56">
        <v>-2.0455306437899998</v>
      </c>
      <c r="J191" s="56">
        <v>2.51987453348E-61</v>
      </c>
      <c r="K191" s="56">
        <v>4.9074406188900002E-60</v>
      </c>
      <c r="L191" s="102" t="s">
        <v>3847</v>
      </c>
      <c r="M191" s="154"/>
      <c r="N191" s="2"/>
      <c r="O191" s="2"/>
      <c r="P191" s="2"/>
      <c r="Q191" s="2"/>
    </row>
    <row r="192" spans="1:17" ht="15.75" x14ac:dyDescent="0.25">
      <c r="A192" s="50" t="s">
        <v>4396</v>
      </c>
      <c r="B192" s="50" t="s">
        <v>4091</v>
      </c>
      <c r="C192" s="53">
        <v>0.253</v>
      </c>
      <c r="D192" s="54">
        <v>-1.9831879370800001</v>
      </c>
      <c r="E192" s="54">
        <v>6.0199696102300004E-156</v>
      </c>
      <c r="F192" s="54">
        <v>4.2867200266200001E-153</v>
      </c>
      <c r="G192" s="95" t="s">
        <v>3847</v>
      </c>
      <c r="H192" s="55">
        <v>0.60899999999999999</v>
      </c>
      <c r="I192" s="56">
        <v>-0.71455978668700004</v>
      </c>
      <c r="J192" s="56">
        <v>5.2818556909100002E-15</v>
      </c>
      <c r="K192" s="56">
        <v>2.4227061516500001E-14</v>
      </c>
      <c r="L192" s="102" t="s">
        <v>3847</v>
      </c>
      <c r="M192" s="154"/>
      <c r="N192" s="2"/>
      <c r="O192" s="2"/>
      <c r="P192" s="2"/>
      <c r="Q192" s="2"/>
    </row>
    <row r="193" spans="1:17" ht="15.75" x14ac:dyDescent="0.25">
      <c r="A193" s="50" t="s">
        <v>4397</v>
      </c>
      <c r="B193" s="50" t="s">
        <v>4092</v>
      </c>
      <c r="C193" s="53">
        <v>0.13</v>
      </c>
      <c r="D193" s="54">
        <v>-2.9438737339299998</v>
      </c>
      <c r="E193" s="54">
        <v>6.31085622288E-211</v>
      </c>
      <c r="F193" s="54">
        <v>1.5407504692699999E-207</v>
      </c>
      <c r="G193" s="95" t="s">
        <v>3847</v>
      </c>
      <c r="H193" s="55">
        <v>0.18099999999999999</v>
      </c>
      <c r="I193" s="56">
        <v>-2.4695040431100002</v>
      </c>
      <c r="J193" s="56">
        <v>1.49621273685E-168</v>
      </c>
      <c r="K193" s="56">
        <v>2.8727284547500001E-166</v>
      </c>
      <c r="L193" s="102" t="s">
        <v>3847</v>
      </c>
      <c r="M193" s="154"/>
      <c r="N193" s="2"/>
      <c r="O193" s="2"/>
      <c r="P193" s="2"/>
      <c r="Q193" s="2"/>
    </row>
    <row r="194" spans="1:17" ht="15.75" x14ac:dyDescent="0.25">
      <c r="A194" s="50" t="s">
        <v>4398</v>
      </c>
      <c r="B194" s="50" t="s">
        <v>4093</v>
      </c>
      <c r="C194" s="53">
        <v>0.379</v>
      </c>
      <c r="D194" s="54">
        <v>-1.39872768929</v>
      </c>
      <c r="E194" s="54">
        <v>1.5318110995900001E-60</v>
      </c>
      <c r="F194" s="54">
        <v>1.53992068776E-58</v>
      </c>
      <c r="G194" s="95" t="s">
        <v>3847</v>
      </c>
      <c r="H194" s="55">
        <v>0.55300000000000005</v>
      </c>
      <c r="I194" s="56">
        <v>-0.854907851607</v>
      </c>
      <c r="J194" s="56">
        <v>1.4541884314E-13</v>
      </c>
      <c r="K194" s="56">
        <v>6.2045373073099998E-13</v>
      </c>
      <c r="L194" s="102" t="s">
        <v>3847</v>
      </c>
      <c r="M194" s="154"/>
      <c r="N194" s="2"/>
      <c r="O194" s="2"/>
      <c r="P194" s="2"/>
      <c r="Q194" s="2"/>
    </row>
    <row r="195" spans="1:17" ht="15.75" x14ac:dyDescent="0.25">
      <c r="A195" s="50" t="s">
        <v>4399</v>
      </c>
      <c r="B195" s="50" t="s">
        <v>4094</v>
      </c>
      <c r="C195" s="53">
        <v>0.38500000000000001</v>
      </c>
      <c r="D195" s="54">
        <v>-1.37553637477</v>
      </c>
      <c r="E195" s="54">
        <v>2.4912669190300002E-81</v>
      </c>
      <c r="F195" s="54">
        <v>4.13356812099E-79</v>
      </c>
      <c r="G195" s="95" t="s">
        <v>3847</v>
      </c>
      <c r="H195" s="55">
        <v>0.45600000000000002</v>
      </c>
      <c r="I195" s="56">
        <v>-1.1340021491000001</v>
      </c>
      <c r="J195" s="56">
        <v>1.3585396131500001E-34</v>
      </c>
      <c r="K195" s="56">
        <v>1.3316136027999999E-33</v>
      </c>
      <c r="L195" s="102" t="s">
        <v>3847</v>
      </c>
      <c r="M195" s="154"/>
      <c r="N195" s="2"/>
      <c r="O195" s="2"/>
      <c r="P195" s="2"/>
      <c r="Q195" s="2"/>
    </row>
    <row r="196" spans="1:17" ht="15.75" x14ac:dyDescent="0.25">
      <c r="A196" s="50" t="s">
        <v>4400</v>
      </c>
      <c r="B196" s="50" t="s">
        <v>4095</v>
      </c>
      <c r="C196" s="53">
        <v>0.28599999999999998</v>
      </c>
      <c r="D196" s="54">
        <v>-1.80587474887</v>
      </c>
      <c r="E196" s="54">
        <v>3.7979641619999998E-91</v>
      </c>
      <c r="F196" s="54">
        <v>8.2161022188099995E-89</v>
      </c>
      <c r="G196" s="95" t="s">
        <v>3847</v>
      </c>
      <c r="H196" s="55">
        <v>0.30199999999999999</v>
      </c>
      <c r="I196" s="56">
        <v>-1.72947104279</v>
      </c>
      <c r="J196" s="56">
        <v>1.02071492115E-106</v>
      </c>
      <c r="K196" s="56">
        <v>5.4796274714400003E-105</v>
      </c>
      <c r="L196" s="102" t="s">
        <v>3847</v>
      </c>
      <c r="M196" s="154"/>
      <c r="N196" s="2"/>
      <c r="O196" s="2"/>
      <c r="P196" s="2"/>
      <c r="Q196" s="2"/>
    </row>
    <row r="197" spans="1:17" ht="15.75" x14ac:dyDescent="0.25">
      <c r="A197" s="50" t="s">
        <v>4401</v>
      </c>
      <c r="B197" s="50" t="s">
        <v>4096</v>
      </c>
      <c r="C197" s="53">
        <v>0.21</v>
      </c>
      <c r="D197" s="54">
        <v>-2.2481151864100002</v>
      </c>
      <c r="E197" s="54">
        <v>7.0761950554099999E-106</v>
      </c>
      <c r="F197" s="54">
        <v>2.19876679085E-103</v>
      </c>
      <c r="G197" s="95" t="s">
        <v>3847</v>
      </c>
      <c r="H197" s="55">
        <v>0.32</v>
      </c>
      <c r="I197" s="56">
        <v>-1.6455676536999999</v>
      </c>
      <c r="J197" s="56">
        <v>1.66235757815E-41</v>
      </c>
      <c r="K197" s="56">
        <v>1.97594141845E-40</v>
      </c>
      <c r="L197" s="102" t="s">
        <v>3847</v>
      </c>
      <c r="M197" s="154"/>
      <c r="N197" s="2"/>
      <c r="O197" s="2"/>
      <c r="P197" s="2"/>
      <c r="Q197" s="2"/>
    </row>
    <row r="198" spans="1:17" ht="15.75" x14ac:dyDescent="0.25">
      <c r="A198" s="50" t="s">
        <v>4402</v>
      </c>
      <c r="B198" s="50" t="s">
        <v>4097</v>
      </c>
      <c r="C198" s="53">
        <v>0.32200000000000001</v>
      </c>
      <c r="D198" s="54">
        <v>-1.6365253553300001</v>
      </c>
      <c r="E198" s="54">
        <v>6.7443276177399993E-83</v>
      </c>
      <c r="F198" s="54">
        <v>1.17612815293E-80</v>
      </c>
      <c r="G198" s="95" t="s">
        <v>3847</v>
      </c>
      <c r="H198" s="55">
        <v>0.40899999999999997</v>
      </c>
      <c r="I198" s="56">
        <v>-1.2890332954999999</v>
      </c>
      <c r="J198" s="56">
        <v>1.21451540086E-57</v>
      </c>
      <c r="K198" s="56">
        <v>2.1312786389300002E-56</v>
      </c>
      <c r="L198" s="102" t="s">
        <v>3847</v>
      </c>
      <c r="M198" s="154"/>
      <c r="N198" s="2"/>
      <c r="O198" s="2"/>
      <c r="P198" s="2"/>
      <c r="Q198" s="2"/>
    </row>
    <row r="199" spans="1:17" ht="15.75" x14ac:dyDescent="0.25">
      <c r="A199" s="50" t="s">
        <v>4403</v>
      </c>
      <c r="B199" s="50" t="s">
        <v>4098</v>
      </c>
      <c r="C199" s="53">
        <v>0.308</v>
      </c>
      <c r="D199" s="54">
        <v>-1.6979606298200001</v>
      </c>
      <c r="E199" s="54">
        <v>3.3478077192300001E-102</v>
      </c>
      <c r="F199" s="54">
        <v>9.0815926859600005E-100</v>
      </c>
      <c r="G199" s="95" t="s">
        <v>3847</v>
      </c>
      <c r="H199" s="55">
        <v>0.41299999999999998</v>
      </c>
      <c r="I199" s="56">
        <v>-1.2765139166399999</v>
      </c>
      <c r="J199" s="56">
        <v>2.5987004276799999E-46</v>
      </c>
      <c r="K199" s="56">
        <v>3.45364747392E-45</v>
      </c>
      <c r="L199" s="102" t="s">
        <v>3847</v>
      </c>
      <c r="M199" s="154"/>
      <c r="N199" s="2"/>
      <c r="O199" s="2"/>
      <c r="P199" s="2"/>
      <c r="Q199" s="2"/>
    </row>
    <row r="200" spans="1:17" ht="15.75" x14ac:dyDescent="0.25">
      <c r="A200" s="50" t="s">
        <v>4404</v>
      </c>
      <c r="B200" s="50" t="s">
        <v>4099</v>
      </c>
      <c r="C200" s="53">
        <v>0.30099999999999999</v>
      </c>
      <c r="D200" s="54">
        <v>-1.7319328931</v>
      </c>
      <c r="E200" s="54">
        <v>9.0696172278299994E-83</v>
      </c>
      <c r="F200" s="54">
        <v>1.56565412549E-80</v>
      </c>
      <c r="G200" s="95" t="s">
        <v>3847</v>
      </c>
      <c r="H200" s="55">
        <v>0.629</v>
      </c>
      <c r="I200" s="56">
        <v>-0.66928267837199995</v>
      </c>
      <c r="J200" s="56">
        <v>5.4939831697700003E-14</v>
      </c>
      <c r="K200" s="56">
        <v>2.3967336362100002E-13</v>
      </c>
      <c r="L200" s="102" t="s">
        <v>3847</v>
      </c>
      <c r="M200" s="154"/>
      <c r="N200" s="2"/>
      <c r="O200" s="2"/>
      <c r="P200" s="2"/>
      <c r="Q200" s="2"/>
    </row>
    <row r="201" spans="1:17" ht="15.75" x14ac:dyDescent="0.25">
      <c r="A201" s="50" t="s">
        <v>4405</v>
      </c>
      <c r="B201" s="50" t="s">
        <v>4100</v>
      </c>
      <c r="C201" s="53">
        <v>0.25</v>
      </c>
      <c r="D201" s="54">
        <v>-2.0015028515800002</v>
      </c>
      <c r="E201" s="54">
        <v>3.5004449675999999E-96</v>
      </c>
      <c r="F201" s="54">
        <v>8.5460863566000001E-94</v>
      </c>
      <c r="G201" s="95" t="s">
        <v>3847</v>
      </c>
      <c r="H201" s="55">
        <v>0.34799999999999998</v>
      </c>
      <c r="I201" s="56">
        <v>-1.5236495563100001</v>
      </c>
      <c r="J201" s="56">
        <v>1.37994944807E-48</v>
      </c>
      <c r="K201" s="56">
        <v>1.9481639266899999E-47</v>
      </c>
      <c r="L201" s="102" t="s">
        <v>3847</v>
      </c>
      <c r="M201" s="154"/>
      <c r="N201" s="2"/>
      <c r="O201" s="2"/>
      <c r="P201" s="2"/>
      <c r="Q201" s="2"/>
    </row>
    <row r="202" spans="1:17" ht="15.75" x14ac:dyDescent="0.25">
      <c r="A202" s="50" t="s">
        <v>4406</v>
      </c>
      <c r="B202" s="50" t="s">
        <v>4101</v>
      </c>
      <c r="C202" s="53">
        <v>0.23300000000000001</v>
      </c>
      <c r="D202" s="54">
        <v>-2.1042352908300002</v>
      </c>
      <c r="E202" s="54">
        <v>7.9594561188999998E-67</v>
      </c>
      <c r="F202" s="54">
        <v>9.3811796601400006E-65</v>
      </c>
      <c r="G202" s="95" t="s">
        <v>3847</v>
      </c>
      <c r="H202" s="55">
        <v>0.441</v>
      </c>
      <c r="I202" s="56">
        <v>-1.18035425607</v>
      </c>
      <c r="J202" s="56">
        <v>9.1010521582600005E-27</v>
      </c>
      <c r="K202" s="56">
        <v>7.0259778251099999E-26</v>
      </c>
      <c r="L202" s="102" t="s">
        <v>3847</v>
      </c>
      <c r="M202" s="154"/>
      <c r="N202" s="2"/>
      <c r="O202" s="2"/>
      <c r="P202" s="2"/>
      <c r="Q202" s="2"/>
    </row>
    <row r="203" spans="1:17" ht="15.75" x14ac:dyDescent="0.25">
      <c r="A203" s="50" t="s">
        <v>4407</v>
      </c>
      <c r="B203" s="50" t="s">
        <v>4102</v>
      </c>
      <c r="C203" s="53">
        <v>0.34599999999999997</v>
      </c>
      <c r="D203" s="54">
        <v>-1.5307254217499999</v>
      </c>
      <c r="E203" s="54">
        <v>1.5276120130999999E-89</v>
      </c>
      <c r="F203" s="54">
        <v>3.2230727535699999E-87</v>
      </c>
      <c r="G203" s="95" t="s">
        <v>3847</v>
      </c>
      <c r="H203" s="55">
        <v>0.55800000000000005</v>
      </c>
      <c r="I203" s="56">
        <v>-0.84122100391800003</v>
      </c>
      <c r="J203" s="56">
        <v>4.5710149803000004E-22</v>
      </c>
      <c r="K203" s="56">
        <v>2.9474106866299999E-21</v>
      </c>
      <c r="L203" s="102" t="s">
        <v>3847</v>
      </c>
      <c r="M203" s="154"/>
      <c r="N203" s="2"/>
      <c r="O203" s="2"/>
      <c r="P203" s="2"/>
      <c r="Q203" s="2"/>
    </row>
    <row r="204" spans="1:17" ht="15.75" x14ac:dyDescent="0.25">
      <c r="A204" s="50" t="s">
        <v>4408</v>
      </c>
      <c r="B204" s="50" t="s">
        <v>4103</v>
      </c>
      <c r="C204" s="53">
        <v>0.254</v>
      </c>
      <c r="D204" s="54">
        <v>-1.97814546401</v>
      </c>
      <c r="E204" s="54">
        <v>1.78867645516E-64</v>
      </c>
      <c r="F204" s="54">
        <v>2.0244026899700001E-62</v>
      </c>
      <c r="G204" s="95" t="s">
        <v>3847</v>
      </c>
      <c r="H204" s="55">
        <v>0.42699999999999999</v>
      </c>
      <c r="I204" s="56">
        <v>-1.2280711979900001</v>
      </c>
      <c r="J204" s="56">
        <v>2.12502443549E-21</v>
      </c>
      <c r="K204" s="56">
        <v>1.33232419467E-20</v>
      </c>
      <c r="L204" s="102" t="s">
        <v>3847</v>
      </c>
      <c r="M204" s="154"/>
      <c r="N204" s="2"/>
      <c r="O204" s="2"/>
      <c r="P204" s="2"/>
      <c r="Q204" s="2"/>
    </row>
    <row r="205" spans="1:17" ht="15.75" x14ac:dyDescent="0.25">
      <c r="A205" s="50" t="s">
        <v>4409</v>
      </c>
      <c r="B205" s="50" t="s">
        <v>4104</v>
      </c>
      <c r="C205" s="53">
        <v>0.17299999999999999</v>
      </c>
      <c r="D205" s="54">
        <v>-2.5349557203200002</v>
      </c>
      <c r="E205" s="54">
        <v>2.9808396449000001E-241</v>
      </c>
      <c r="F205" s="54">
        <v>1.27356373828E-237</v>
      </c>
      <c r="G205" s="95" t="s">
        <v>3847</v>
      </c>
      <c r="H205" s="55">
        <v>0.19600000000000001</v>
      </c>
      <c r="I205" s="56">
        <v>-2.35048131361</v>
      </c>
      <c r="J205" s="56">
        <v>3.1264263886600001E-100</v>
      </c>
      <c r="K205" s="56">
        <v>1.4962838317599999E-98</v>
      </c>
      <c r="L205" s="102" t="s">
        <v>3847</v>
      </c>
      <c r="M205" s="154"/>
      <c r="N205" s="2"/>
      <c r="O205" s="2"/>
      <c r="P205" s="2"/>
      <c r="Q205" s="2"/>
    </row>
    <row r="206" spans="1:17" ht="15.75" x14ac:dyDescent="0.25">
      <c r="A206" s="50" t="s">
        <v>4410</v>
      </c>
      <c r="B206" s="50" t="s">
        <v>4105</v>
      </c>
      <c r="C206" s="53">
        <v>0.32700000000000001</v>
      </c>
      <c r="D206" s="54">
        <v>-1.6121409495400001</v>
      </c>
      <c r="E206" s="54">
        <v>2.1757772115099999E-83</v>
      </c>
      <c r="F206" s="54">
        <v>3.8334054169800002E-81</v>
      </c>
      <c r="G206" s="95" t="s">
        <v>3847</v>
      </c>
      <c r="H206" s="55">
        <v>0.36899999999999999</v>
      </c>
      <c r="I206" s="56">
        <v>-1.4395364238999999</v>
      </c>
      <c r="J206" s="56">
        <v>3.5385679592999999E-24</v>
      </c>
      <c r="K206" s="56">
        <v>2.4817116070399999E-23</v>
      </c>
      <c r="L206" s="102" t="s">
        <v>3847</v>
      </c>
      <c r="M206" s="154"/>
      <c r="N206" s="2"/>
      <c r="O206" s="2"/>
      <c r="P206" s="2"/>
      <c r="Q206" s="2"/>
    </row>
    <row r="207" spans="1:17" ht="15.75" x14ac:dyDescent="0.25">
      <c r="A207" s="50" t="s">
        <v>4411</v>
      </c>
      <c r="B207" s="50" t="s">
        <v>4106</v>
      </c>
      <c r="C207" s="53">
        <v>0.23699999999999999</v>
      </c>
      <c r="D207" s="54">
        <v>-2.0785223528399999</v>
      </c>
      <c r="E207" s="54">
        <v>2.3065579119599998E-180</v>
      </c>
      <c r="F207" s="54">
        <v>2.4636921697200002E-177</v>
      </c>
      <c r="G207" s="95" t="s">
        <v>3847</v>
      </c>
      <c r="H207" s="55">
        <v>0.51100000000000001</v>
      </c>
      <c r="I207" s="56">
        <v>-0.96873746170700004</v>
      </c>
      <c r="J207" s="56">
        <v>1.7575756952199999E-7</v>
      </c>
      <c r="K207" s="56">
        <v>4.9539957419699995E-7</v>
      </c>
      <c r="L207" s="102" t="s">
        <v>3847</v>
      </c>
      <c r="M207" s="154"/>
      <c r="N207" s="2"/>
      <c r="O207" s="2"/>
      <c r="P207" s="2"/>
      <c r="Q207" s="2"/>
    </row>
    <row r="208" spans="1:17" ht="15.75" x14ac:dyDescent="0.25">
      <c r="A208" s="50" t="s">
        <v>4412</v>
      </c>
      <c r="B208" s="50" t="s">
        <v>4107</v>
      </c>
      <c r="C208" s="53">
        <v>0.20399999999999999</v>
      </c>
      <c r="D208" s="54">
        <v>-2.2920137720799998</v>
      </c>
      <c r="E208" s="54">
        <v>1.6186863834400001E-110</v>
      </c>
      <c r="F208" s="54">
        <v>6.01377180283E-108</v>
      </c>
      <c r="G208" s="95" t="s">
        <v>3847</v>
      </c>
      <c r="H208" s="55">
        <v>0.23699999999999999</v>
      </c>
      <c r="I208" s="56">
        <v>-2.07954066297</v>
      </c>
      <c r="J208" s="56">
        <v>5.9611587729300003E-58</v>
      </c>
      <c r="K208" s="56">
        <v>1.0609172429E-56</v>
      </c>
      <c r="L208" s="102" t="s">
        <v>3847</v>
      </c>
      <c r="M208" s="154"/>
      <c r="N208" s="2"/>
      <c r="O208" s="2"/>
      <c r="P208" s="2"/>
      <c r="Q208" s="2"/>
    </row>
    <row r="209" spans="1:17" ht="15.75" x14ac:dyDescent="0.25">
      <c r="A209" s="50" t="s">
        <v>4413</v>
      </c>
      <c r="B209" s="50" t="s">
        <v>4108</v>
      </c>
      <c r="C209" s="53">
        <v>0.4</v>
      </c>
      <c r="D209" s="54">
        <v>-1.3227453735300001</v>
      </c>
      <c r="E209" s="54">
        <v>1.3112162882199999E-38</v>
      </c>
      <c r="F209" s="54">
        <v>6.9162612239899996E-37</v>
      </c>
      <c r="G209" s="95" t="s">
        <v>3847</v>
      </c>
      <c r="H209" s="55">
        <v>0.57899999999999996</v>
      </c>
      <c r="I209" s="56">
        <v>-0.78723550663300002</v>
      </c>
      <c r="J209" s="56">
        <v>1.65874990372E-21</v>
      </c>
      <c r="K209" s="56">
        <v>1.04520457253E-20</v>
      </c>
      <c r="L209" s="102" t="s">
        <v>3847</v>
      </c>
      <c r="M209" s="154"/>
      <c r="N209" s="2"/>
      <c r="O209" s="2"/>
      <c r="P209" s="2"/>
      <c r="Q209" s="2"/>
    </row>
    <row r="210" spans="1:17" ht="15.75" x14ac:dyDescent="0.25">
      <c r="A210" s="50" t="s">
        <v>4414</v>
      </c>
      <c r="B210" s="50" t="s">
        <v>4109</v>
      </c>
      <c r="C210" s="53">
        <v>0.53</v>
      </c>
      <c r="D210" s="54">
        <v>-0.91472839102799997</v>
      </c>
      <c r="E210" s="54">
        <v>6.2950849686800006E-36</v>
      </c>
      <c r="F210" s="54">
        <v>2.9637190665199999E-34</v>
      </c>
      <c r="G210" s="95" t="s">
        <v>3847</v>
      </c>
      <c r="H210" s="55">
        <v>0.73099999999999998</v>
      </c>
      <c r="I210" s="56">
        <v>-0.45221864369199999</v>
      </c>
      <c r="J210" s="56">
        <v>4.6757237724099999E-10</v>
      </c>
      <c r="K210" s="56">
        <v>1.61293197983E-9</v>
      </c>
      <c r="L210" s="102" t="s">
        <v>3847</v>
      </c>
      <c r="M210" s="154"/>
      <c r="N210" s="2"/>
      <c r="O210" s="2"/>
      <c r="P210" s="2"/>
      <c r="Q210" s="2"/>
    </row>
    <row r="211" spans="1:17" ht="15.75" x14ac:dyDescent="0.25">
      <c r="A211" s="50" t="s">
        <v>4415</v>
      </c>
      <c r="B211" s="50" t="s">
        <v>4110</v>
      </c>
      <c r="C211" s="53">
        <v>0.20100000000000001</v>
      </c>
      <c r="D211" s="54">
        <v>-2.3158893047000002</v>
      </c>
      <c r="E211" s="54">
        <v>4.6953245762299998E-107</v>
      </c>
      <c r="F211" s="54">
        <v>1.54313648092E-104</v>
      </c>
      <c r="G211" s="95" t="s">
        <v>3847</v>
      </c>
      <c r="H211" s="55">
        <v>0.21</v>
      </c>
      <c r="I211" s="56">
        <v>-2.25410231585</v>
      </c>
      <c r="J211" s="56">
        <v>4.82746043738E-87</v>
      </c>
      <c r="K211" s="56">
        <v>1.73916455492E-85</v>
      </c>
      <c r="L211" s="102" t="s">
        <v>3847</v>
      </c>
      <c r="M211" s="154"/>
      <c r="N211" s="2"/>
      <c r="O211" s="2"/>
      <c r="P211" s="2"/>
      <c r="Q211" s="2"/>
    </row>
    <row r="212" spans="1:17" ht="15.75" x14ac:dyDescent="0.25">
      <c r="A212" s="50" t="s">
        <v>4416</v>
      </c>
      <c r="B212" s="50" t="s">
        <v>4111</v>
      </c>
      <c r="C212" s="53">
        <v>0.23400000000000001</v>
      </c>
      <c r="D212" s="54">
        <v>-2.0935469343099999</v>
      </c>
      <c r="E212" s="54">
        <v>5.5238284833799995E-135</v>
      </c>
      <c r="F212" s="54">
        <v>3.1467409593699999E-132</v>
      </c>
      <c r="G212" s="95" t="s">
        <v>3847</v>
      </c>
      <c r="H212" s="55">
        <v>0.42599999999999999</v>
      </c>
      <c r="I212" s="56">
        <v>-1.23183166183</v>
      </c>
      <c r="J212" s="56">
        <v>1.07037955552E-40</v>
      </c>
      <c r="K212" s="56">
        <v>1.24154899404E-39</v>
      </c>
      <c r="L212" s="102" t="s">
        <v>3847</v>
      </c>
      <c r="M212" s="154"/>
      <c r="N212" s="2"/>
      <c r="O212" s="2"/>
      <c r="P212" s="2"/>
      <c r="Q212" s="2"/>
    </row>
    <row r="213" spans="1:17" ht="15.75" x14ac:dyDescent="0.25">
      <c r="A213" s="50" t="s">
        <v>4417</v>
      </c>
      <c r="B213" s="50" t="s">
        <v>4112</v>
      </c>
      <c r="C213" s="53">
        <v>0.32</v>
      </c>
      <c r="D213" s="54">
        <v>-1.64173311433</v>
      </c>
      <c r="E213" s="54">
        <v>3.8509333026999999E-88</v>
      </c>
      <c r="F213" s="54">
        <v>7.7426411933100006E-86</v>
      </c>
      <c r="G213" s="95" t="s">
        <v>3847</v>
      </c>
      <c r="H213" s="55">
        <v>0.33200000000000002</v>
      </c>
      <c r="I213" s="56">
        <v>-1.5914149045299999</v>
      </c>
      <c r="J213" s="56">
        <v>2.7536776687699999E-31</v>
      </c>
      <c r="K213" s="56">
        <v>2.47194827031E-30</v>
      </c>
      <c r="L213" s="102" t="s">
        <v>3847</v>
      </c>
      <c r="M213" s="154"/>
      <c r="N213" s="2"/>
      <c r="O213" s="2"/>
      <c r="P213" s="2"/>
      <c r="Q213" s="2"/>
    </row>
    <row r="214" spans="1:17" ht="15.75" x14ac:dyDescent="0.25">
      <c r="A214" s="50" t="s">
        <v>4418</v>
      </c>
      <c r="B214" s="50" t="s">
        <v>4113</v>
      </c>
      <c r="C214" s="53">
        <v>0.39</v>
      </c>
      <c r="D214" s="54">
        <v>-1.35699405571</v>
      </c>
      <c r="E214" s="54">
        <v>1.1932021865699999E-64</v>
      </c>
      <c r="F214" s="54">
        <v>1.36857888379E-62</v>
      </c>
      <c r="G214" s="95" t="s">
        <v>3847</v>
      </c>
      <c r="H214" s="55">
        <v>1.242</v>
      </c>
      <c r="I214" s="56">
        <v>0.31299316619200002</v>
      </c>
      <c r="J214" s="56">
        <v>5.3485115229600002E-3</v>
      </c>
      <c r="K214" s="56">
        <v>9.1930182258700005E-3</v>
      </c>
      <c r="L214" s="102" t="s">
        <v>3846</v>
      </c>
      <c r="M214" s="154"/>
      <c r="N214" s="2"/>
      <c r="O214" s="2"/>
      <c r="P214" s="2"/>
      <c r="Q214" s="2"/>
    </row>
    <row r="215" spans="1:17" ht="15.75" x14ac:dyDescent="0.25">
      <c r="A215" s="50" t="s">
        <v>4419</v>
      </c>
      <c r="B215" s="50" t="s">
        <v>4114</v>
      </c>
      <c r="C215" s="53">
        <v>0.16700000000000001</v>
      </c>
      <c r="D215" s="54">
        <v>-2.5787687554100001</v>
      </c>
      <c r="E215" s="54">
        <v>3.6521671728500002E-140</v>
      </c>
      <c r="F215" s="54">
        <v>2.3116865549600002E-137</v>
      </c>
      <c r="G215" s="95" t="s">
        <v>3847</v>
      </c>
      <c r="H215" s="55">
        <v>0.34499999999999997</v>
      </c>
      <c r="I215" s="56">
        <v>-1.53490394346</v>
      </c>
      <c r="J215" s="56">
        <v>4.0240570144599999E-50</v>
      </c>
      <c r="K215" s="56">
        <v>5.87937425926E-49</v>
      </c>
      <c r="L215" s="102" t="s">
        <v>3847</v>
      </c>
      <c r="M215" s="154"/>
      <c r="N215" s="2"/>
      <c r="O215" s="2"/>
      <c r="P215" s="2"/>
      <c r="Q215" s="2"/>
    </row>
    <row r="216" spans="1:17" ht="15.75" x14ac:dyDescent="0.25">
      <c r="A216" s="50" t="s">
        <v>4420</v>
      </c>
      <c r="B216" s="50" t="s">
        <v>4115</v>
      </c>
      <c r="C216" s="53">
        <v>0.371</v>
      </c>
      <c r="D216" s="54">
        <v>-1.4321678736400001</v>
      </c>
      <c r="E216" s="54">
        <v>1.09126567881E-21</v>
      </c>
      <c r="F216" s="54">
        <v>2.54083521129E-20</v>
      </c>
      <c r="G216" s="95" t="s">
        <v>3847</v>
      </c>
      <c r="H216" s="55">
        <v>0.66400000000000003</v>
      </c>
      <c r="I216" s="56">
        <v>-0.59019763880999998</v>
      </c>
      <c r="J216" s="56">
        <v>9.6287030241199998E-7</v>
      </c>
      <c r="K216" s="56">
        <v>2.5377976962800001E-6</v>
      </c>
      <c r="L216" s="102" t="s">
        <v>3847</v>
      </c>
      <c r="M216" s="154"/>
      <c r="N216" s="2"/>
      <c r="O216" s="2"/>
      <c r="P216" s="2"/>
      <c r="Q216" s="2"/>
    </row>
    <row r="217" spans="1:17" ht="15.75" x14ac:dyDescent="0.25">
      <c r="A217" s="50" t="s">
        <v>4421</v>
      </c>
      <c r="B217" s="50" t="s">
        <v>4116</v>
      </c>
      <c r="C217" s="53">
        <v>0.34100000000000003</v>
      </c>
      <c r="D217" s="54">
        <v>-1.5536066559999999</v>
      </c>
      <c r="E217" s="54">
        <v>3.1727425973100002E-81</v>
      </c>
      <c r="F217" s="54">
        <v>5.2136702873099998E-79</v>
      </c>
      <c r="G217" s="95" t="s">
        <v>3847</v>
      </c>
      <c r="H217" s="55">
        <v>0.29399999999999998</v>
      </c>
      <c r="I217" s="56">
        <v>-1.7654656420299999</v>
      </c>
      <c r="J217" s="56">
        <v>4.7070058855199996E-84</v>
      </c>
      <c r="K217" s="56">
        <v>1.5487567752400001E-82</v>
      </c>
      <c r="L217" s="102" t="s">
        <v>3847</v>
      </c>
      <c r="M217" s="154"/>
      <c r="N217" s="2"/>
      <c r="O217" s="2"/>
      <c r="P217" s="2"/>
      <c r="Q217" s="2"/>
    </row>
    <row r="218" spans="1:17" ht="15.75" x14ac:dyDescent="0.25">
      <c r="A218" s="50" t="s">
        <v>4422</v>
      </c>
      <c r="B218" s="50" t="s">
        <v>4117</v>
      </c>
      <c r="C218" s="53">
        <v>0.32200000000000001</v>
      </c>
      <c r="D218" s="54">
        <v>-1.63680093366</v>
      </c>
      <c r="E218" s="54">
        <v>8.4194585284999992E-124</v>
      </c>
      <c r="F218" s="54">
        <v>4.2320160662400003E-121</v>
      </c>
      <c r="G218" s="95" t="s">
        <v>3847</v>
      </c>
      <c r="H218" s="55">
        <v>0.33800000000000002</v>
      </c>
      <c r="I218" s="56">
        <v>-1.56654645132</v>
      </c>
      <c r="J218" s="56">
        <v>4.1571630193000001E-95</v>
      </c>
      <c r="K218" s="56">
        <v>1.7948386369000001E-93</v>
      </c>
      <c r="L218" s="102" t="s">
        <v>3847</v>
      </c>
      <c r="M218" s="154"/>
      <c r="N218" s="2"/>
      <c r="O218" s="2"/>
      <c r="P218" s="2"/>
      <c r="Q218" s="2"/>
    </row>
    <row r="219" spans="1:17" ht="15.75" x14ac:dyDescent="0.25">
      <c r="A219" s="50" t="s">
        <v>4423</v>
      </c>
      <c r="B219" s="50" t="s">
        <v>4118</v>
      </c>
      <c r="C219" s="53">
        <v>0.24099999999999999</v>
      </c>
      <c r="D219" s="54">
        <v>-2.0533261323200001</v>
      </c>
      <c r="E219" s="54">
        <v>1.0176169445300001E-80</v>
      </c>
      <c r="F219" s="54">
        <v>1.6562927221000001E-78</v>
      </c>
      <c r="G219" s="95" t="s">
        <v>3847</v>
      </c>
      <c r="H219" s="55">
        <v>0.35199999999999998</v>
      </c>
      <c r="I219" s="56">
        <v>-1.5061883807400001</v>
      </c>
      <c r="J219" s="56">
        <v>2.3334193008800002E-55</v>
      </c>
      <c r="K219" s="56">
        <v>3.8779432780500001E-54</v>
      </c>
      <c r="L219" s="102" t="s">
        <v>3847</v>
      </c>
      <c r="M219" s="154"/>
      <c r="N219" s="2"/>
      <c r="O219" s="2"/>
      <c r="P219" s="2"/>
      <c r="Q219" s="2"/>
    </row>
    <row r="220" spans="1:17" ht="15.75" x14ac:dyDescent="0.25">
      <c r="A220" s="50" t="s">
        <v>4424</v>
      </c>
      <c r="B220" s="50" t="s">
        <v>4119</v>
      </c>
      <c r="C220" s="53">
        <v>1.071</v>
      </c>
      <c r="D220" s="54">
        <v>9.8958927052000004E-2</v>
      </c>
      <c r="E220" s="54">
        <v>0.17730410230999999</v>
      </c>
      <c r="F220" s="54">
        <v>0.29330433728400002</v>
      </c>
      <c r="G220" s="95" t="s">
        <v>3846</v>
      </c>
      <c r="H220" s="55">
        <v>1.837</v>
      </c>
      <c r="I220" s="56">
        <v>0.877457686821</v>
      </c>
      <c r="J220" s="56">
        <v>6.6106451693300002E-20</v>
      </c>
      <c r="K220" s="56">
        <v>3.8891755286E-19</v>
      </c>
      <c r="L220" s="102" t="s">
        <v>3846</v>
      </c>
      <c r="M220" s="154" t="s">
        <v>4120</v>
      </c>
      <c r="N220" s="2"/>
      <c r="O220" s="2"/>
      <c r="P220" s="2"/>
      <c r="Q220" s="2"/>
    </row>
    <row r="221" spans="1:17" ht="15.75" x14ac:dyDescent="0.25">
      <c r="A221" s="50" t="s">
        <v>4425</v>
      </c>
      <c r="B221" s="50" t="s">
        <v>4121</v>
      </c>
      <c r="C221" s="53">
        <v>0.40699999999999997</v>
      </c>
      <c r="D221" s="54">
        <v>-1.29864195924</v>
      </c>
      <c r="E221" s="54">
        <v>2.2592706034299999E-42</v>
      </c>
      <c r="F221" s="54">
        <v>1.3547696355300001E-40</v>
      </c>
      <c r="G221" s="95" t="s">
        <v>3847</v>
      </c>
      <c r="H221" s="55">
        <v>1.7789999999999999</v>
      </c>
      <c r="I221" s="56">
        <v>0.83099885387600003</v>
      </c>
      <c r="J221" s="56">
        <v>1.38489188527E-16</v>
      </c>
      <c r="K221" s="56">
        <v>6.9478744444000003E-16</v>
      </c>
      <c r="L221" s="102" t="s">
        <v>3846</v>
      </c>
      <c r="M221" s="154"/>
      <c r="N221" s="2"/>
      <c r="O221" s="2"/>
      <c r="P221" s="2"/>
      <c r="Q221" s="2"/>
    </row>
    <row r="222" spans="1:17" ht="15.75" x14ac:dyDescent="0.25">
      <c r="A222" s="50" t="s">
        <v>4426</v>
      </c>
      <c r="B222" s="50" t="s">
        <v>4122</v>
      </c>
      <c r="C222" s="53">
        <v>0.629</v>
      </c>
      <c r="D222" s="54">
        <v>-0.668522751749</v>
      </c>
      <c r="E222" s="54">
        <v>3.8300637457400002E-16</v>
      </c>
      <c r="F222" s="54">
        <v>6.08325180433E-15</v>
      </c>
      <c r="G222" s="95" t="s">
        <v>3847</v>
      </c>
      <c r="H222" s="55">
        <v>2.06</v>
      </c>
      <c r="I222" s="56">
        <v>1.04235023169</v>
      </c>
      <c r="J222" s="56">
        <v>4.3347885895299998E-33</v>
      </c>
      <c r="K222" s="56">
        <v>4.0915991776299999E-32</v>
      </c>
      <c r="L222" s="102" t="s">
        <v>3846</v>
      </c>
      <c r="M222" s="154"/>
      <c r="N222" s="2"/>
      <c r="O222" s="2"/>
      <c r="P222" s="2"/>
      <c r="Q222" s="2"/>
    </row>
    <row r="223" spans="1:17" ht="15.75" x14ac:dyDescent="0.25">
      <c r="A223" s="50" t="s">
        <v>4427</v>
      </c>
      <c r="B223" s="50" t="s">
        <v>4123</v>
      </c>
      <c r="C223" s="53">
        <v>0.91300000000000003</v>
      </c>
      <c r="D223" s="54">
        <v>-0.13097135723700001</v>
      </c>
      <c r="E223" s="54">
        <v>7.0135078261199996E-2</v>
      </c>
      <c r="F223" s="54">
        <v>0.138583476412</v>
      </c>
      <c r="G223" s="95" t="s">
        <v>3847</v>
      </c>
      <c r="H223" s="55">
        <v>2.1070000000000002</v>
      </c>
      <c r="I223" s="56">
        <v>1.0749587102</v>
      </c>
      <c r="J223" s="56">
        <v>1.3249473623199999E-37</v>
      </c>
      <c r="K223" s="56">
        <v>1.41884126989E-36</v>
      </c>
      <c r="L223" s="102" t="s">
        <v>3846</v>
      </c>
      <c r="M223" s="154"/>
      <c r="N223" s="2"/>
      <c r="O223" s="2"/>
      <c r="P223" s="2"/>
      <c r="Q223" s="2"/>
    </row>
    <row r="224" spans="1:17" ht="15.75" x14ac:dyDescent="0.25">
      <c r="A224" s="50" t="s">
        <v>4428</v>
      </c>
      <c r="B224" s="50" t="s">
        <v>4124</v>
      </c>
      <c r="C224" s="53">
        <v>0.86099999999999999</v>
      </c>
      <c r="D224" s="54">
        <v>-0.21624878253900001</v>
      </c>
      <c r="E224" s="54">
        <v>1.51511052294E-3</v>
      </c>
      <c r="F224" s="54">
        <v>4.8726456223099996E-3</v>
      </c>
      <c r="G224" s="95" t="s">
        <v>3847</v>
      </c>
      <c r="H224" s="55">
        <v>2.3450000000000002</v>
      </c>
      <c r="I224" s="56">
        <v>1.22949113804</v>
      </c>
      <c r="J224" s="56">
        <v>1.90824144391E-41</v>
      </c>
      <c r="K224" s="56">
        <v>2.2616194890800001E-40</v>
      </c>
      <c r="L224" s="102" t="s">
        <v>3846</v>
      </c>
      <c r="M224" s="154"/>
      <c r="N224" s="2"/>
      <c r="O224" s="2"/>
      <c r="P224" s="2"/>
      <c r="Q224" s="2"/>
    </row>
    <row r="225" spans="1:17" ht="15.75" x14ac:dyDescent="0.25">
      <c r="A225" s="50" t="s">
        <v>4429</v>
      </c>
      <c r="B225" s="50" t="s">
        <v>4125</v>
      </c>
      <c r="C225" s="53">
        <v>0.82699999999999996</v>
      </c>
      <c r="D225" s="54">
        <v>-0.27486690658599999</v>
      </c>
      <c r="E225" s="54">
        <v>4.2268627800199999E-5</v>
      </c>
      <c r="F225" s="54">
        <v>1.87628791975E-4</v>
      </c>
      <c r="G225" s="95" t="s">
        <v>3847</v>
      </c>
      <c r="H225" s="55">
        <v>3.1880000000000002</v>
      </c>
      <c r="I225" s="56">
        <v>1.67254879237</v>
      </c>
      <c r="J225" s="56">
        <v>7.2562193802799999E-82</v>
      </c>
      <c r="K225" s="56">
        <v>2.2686111165899999E-80</v>
      </c>
      <c r="L225" s="102" t="s">
        <v>3846</v>
      </c>
      <c r="M225" s="154"/>
      <c r="N225" s="2"/>
      <c r="O225" s="2"/>
      <c r="P225" s="2"/>
      <c r="Q225" s="2"/>
    </row>
    <row r="226" spans="1:17" ht="15.75" x14ac:dyDescent="0.25">
      <c r="A226" s="50" t="s">
        <v>4430</v>
      </c>
      <c r="B226" s="50" t="s">
        <v>4126</v>
      </c>
      <c r="C226" s="53">
        <v>0.59299999999999997</v>
      </c>
      <c r="D226" s="54">
        <v>-0.75456948491099995</v>
      </c>
      <c r="E226" s="54">
        <v>1.6996084757799999E-27</v>
      </c>
      <c r="F226" s="54">
        <v>5.5858286251999995E-26</v>
      </c>
      <c r="G226" s="95" t="s">
        <v>3847</v>
      </c>
      <c r="H226" s="55">
        <v>2.052</v>
      </c>
      <c r="I226" s="56">
        <v>1.03668231516</v>
      </c>
      <c r="J226" s="56">
        <v>6.6452089709500001E-43</v>
      </c>
      <c r="K226" s="56">
        <v>8.1479947713000002E-42</v>
      </c>
      <c r="L226" s="102" t="s">
        <v>3846</v>
      </c>
      <c r="M226" s="154"/>
      <c r="N226" s="2"/>
      <c r="O226" s="2"/>
      <c r="P226" s="2"/>
      <c r="Q226" s="2"/>
    </row>
    <row r="227" spans="1:17" ht="15.75" x14ac:dyDescent="0.25">
      <c r="A227" s="50" t="s">
        <v>4431</v>
      </c>
      <c r="B227" s="50" t="s">
        <v>4127</v>
      </c>
      <c r="C227" s="53">
        <v>0.80500000000000005</v>
      </c>
      <c r="D227" s="54">
        <v>-0.31306602986100002</v>
      </c>
      <c r="E227" s="54">
        <v>1.22989668819E-5</v>
      </c>
      <c r="F227" s="54">
        <v>5.9883003991800003E-5</v>
      </c>
      <c r="G227" s="95" t="s">
        <v>3847</v>
      </c>
      <c r="H227" s="55">
        <v>2.7</v>
      </c>
      <c r="I227" s="56">
        <v>1.4329668072899999</v>
      </c>
      <c r="J227" s="56">
        <v>7.0097542594699996E-62</v>
      </c>
      <c r="K227" s="56">
        <v>1.3849780812900001E-60</v>
      </c>
      <c r="L227" s="102" t="s">
        <v>3846</v>
      </c>
      <c r="M227" s="154"/>
      <c r="N227" s="2"/>
      <c r="O227" s="2"/>
      <c r="P227" s="2"/>
      <c r="Q227" s="2"/>
    </row>
    <row r="228" spans="1:17" ht="15.75" x14ac:dyDescent="0.25">
      <c r="A228" s="50" t="s">
        <v>4432</v>
      </c>
      <c r="B228" s="50" t="s">
        <v>4128</v>
      </c>
      <c r="C228" s="53">
        <v>0.52900000000000003</v>
      </c>
      <c r="D228" s="54">
        <v>-0.91944305337099996</v>
      </c>
      <c r="E228" s="54">
        <v>2.9769095510800002E-51</v>
      </c>
      <c r="F228" s="54">
        <v>2.3230769053800001E-49</v>
      </c>
      <c r="G228" s="95" t="s">
        <v>3847</v>
      </c>
      <c r="H228" s="55">
        <v>1.8169999999999999</v>
      </c>
      <c r="I228" s="56">
        <v>0.86127191389500002</v>
      </c>
      <c r="J228" s="56">
        <v>1.79113615768E-36</v>
      </c>
      <c r="K228" s="56">
        <v>1.8536044447299999E-35</v>
      </c>
      <c r="L228" s="102" t="s">
        <v>3846</v>
      </c>
      <c r="M228" s="154"/>
      <c r="N228" s="2"/>
      <c r="O228" s="2"/>
      <c r="P228" s="2"/>
      <c r="Q228" s="2"/>
    </row>
    <row r="229" spans="1:17" ht="15.75" x14ac:dyDescent="0.25">
      <c r="A229" s="50" t="s">
        <v>4433</v>
      </c>
      <c r="B229" s="50" t="s">
        <v>4129</v>
      </c>
      <c r="C229" s="53">
        <v>0.71599999999999997</v>
      </c>
      <c r="D229" s="54">
        <v>-0.48235414918899999</v>
      </c>
      <c r="E229" s="54">
        <v>7.9318773895900006E-8</v>
      </c>
      <c r="F229" s="54">
        <v>5.4200633581800001E-7</v>
      </c>
      <c r="G229" s="95" t="s">
        <v>3847</v>
      </c>
      <c r="H229" s="55">
        <v>3.077</v>
      </c>
      <c r="I229" s="56">
        <v>1.6217008344999999</v>
      </c>
      <c r="J229" s="56">
        <v>1.91767807489E-82</v>
      </c>
      <c r="K229" s="56">
        <v>6.11259886371E-81</v>
      </c>
      <c r="L229" s="102" t="s">
        <v>3846</v>
      </c>
      <c r="M229" s="154"/>
      <c r="N229" s="2"/>
      <c r="O229" s="2"/>
      <c r="P229" s="2"/>
      <c r="Q229" s="2"/>
    </row>
    <row r="230" spans="1:17" ht="15.75" x14ac:dyDescent="0.25">
      <c r="A230" s="50" t="s">
        <v>4434</v>
      </c>
      <c r="B230" s="50" t="s">
        <v>4130</v>
      </c>
      <c r="C230" s="53">
        <v>0.74399999999999999</v>
      </c>
      <c r="D230" s="54">
        <v>-0.42582723798700001</v>
      </c>
      <c r="E230" s="54">
        <v>1.54692483391E-6</v>
      </c>
      <c r="F230" s="54">
        <v>8.7597565976199997E-6</v>
      </c>
      <c r="G230" s="95" t="s">
        <v>3847</v>
      </c>
      <c r="H230" s="55">
        <v>2.6459999999999999</v>
      </c>
      <c r="I230" s="56">
        <v>1.4038777391599999</v>
      </c>
      <c r="J230" s="56">
        <v>2.42398501859E-61</v>
      </c>
      <c r="K230" s="56">
        <v>4.7263363803300003E-60</v>
      </c>
      <c r="L230" s="102" t="s">
        <v>3846</v>
      </c>
      <c r="M230" s="154"/>
      <c r="N230" s="2"/>
      <c r="O230" s="2"/>
      <c r="P230" s="2"/>
      <c r="Q230" s="2"/>
    </row>
    <row r="231" spans="1:17" ht="15.75" x14ac:dyDescent="0.25">
      <c r="A231" s="50" t="s">
        <v>4435</v>
      </c>
      <c r="B231" s="50" t="s">
        <v>4131</v>
      </c>
      <c r="C231" s="53">
        <v>0.51500000000000001</v>
      </c>
      <c r="D231" s="54">
        <v>-0.95854026259299996</v>
      </c>
      <c r="E231" s="54">
        <v>3.5263713004900001E-37</v>
      </c>
      <c r="F231" s="54">
        <v>1.73043242669E-35</v>
      </c>
      <c r="G231" s="95" t="s">
        <v>3847</v>
      </c>
      <c r="H231" s="55">
        <v>1.645</v>
      </c>
      <c r="I231" s="56">
        <v>0.718224797395</v>
      </c>
      <c r="J231" s="56">
        <v>5.6323472308500003E-18</v>
      </c>
      <c r="K231" s="56">
        <v>3.0467320784699997E-17</v>
      </c>
      <c r="L231" s="102" t="s">
        <v>3846</v>
      </c>
      <c r="M231" s="154"/>
      <c r="N231" s="2"/>
      <c r="O231" s="2"/>
      <c r="P231" s="2"/>
      <c r="Q231" s="2"/>
    </row>
    <row r="232" spans="1:17" ht="15.75" x14ac:dyDescent="0.25">
      <c r="A232" s="50" t="s">
        <v>4436</v>
      </c>
      <c r="B232" s="50" t="s">
        <v>4132</v>
      </c>
      <c r="C232" s="53">
        <v>0.56999999999999995</v>
      </c>
      <c r="D232" s="54">
        <v>-0.81116645325799996</v>
      </c>
      <c r="E232" s="54">
        <v>4.8188925467799999E-27</v>
      </c>
      <c r="F232" s="54">
        <v>1.5336103095800001E-25</v>
      </c>
      <c r="G232" s="95" t="s">
        <v>3847</v>
      </c>
      <c r="H232" s="55">
        <v>2.2850000000000001</v>
      </c>
      <c r="I232" s="56">
        <v>1.1922519198699999</v>
      </c>
      <c r="J232" s="56">
        <v>2.23299253717E-51</v>
      </c>
      <c r="K232" s="56">
        <v>3.3868436995099998E-50</v>
      </c>
      <c r="L232" s="102" t="s">
        <v>3846</v>
      </c>
      <c r="M232" s="154"/>
      <c r="N232" s="2"/>
      <c r="O232" s="2"/>
      <c r="P232" s="2"/>
      <c r="Q232" s="2"/>
    </row>
    <row r="233" spans="1:17" ht="15.75" x14ac:dyDescent="0.25">
      <c r="A233" s="50" t="s">
        <v>4437</v>
      </c>
      <c r="B233" s="50" t="s">
        <v>4133</v>
      </c>
      <c r="C233" s="53">
        <v>0.82899999999999996</v>
      </c>
      <c r="D233" s="54">
        <v>-0.270846414428</v>
      </c>
      <c r="E233" s="54">
        <v>2.6911545187899999E-4</v>
      </c>
      <c r="F233" s="54">
        <v>1.01864519881E-3</v>
      </c>
      <c r="G233" s="95" t="s">
        <v>3847</v>
      </c>
      <c r="H233" s="55">
        <v>1.649</v>
      </c>
      <c r="I233" s="56">
        <v>0.72187122136100002</v>
      </c>
      <c r="J233" s="56">
        <v>6.3961815606699997E-21</v>
      </c>
      <c r="K233" s="56">
        <v>3.9390823800100001E-20</v>
      </c>
      <c r="L233" s="102" t="s">
        <v>3846</v>
      </c>
      <c r="M233" s="154"/>
      <c r="N233" s="2"/>
      <c r="O233" s="2"/>
      <c r="P233" s="2"/>
      <c r="Q233" s="2"/>
    </row>
    <row r="234" spans="1:17" ht="15.75" x14ac:dyDescent="0.25">
      <c r="A234" s="50" t="s">
        <v>4438</v>
      </c>
      <c r="B234" s="50" t="s">
        <v>4134</v>
      </c>
      <c r="C234" s="53">
        <v>0.72499999999999998</v>
      </c>
      <c r="D234" s="54">
        <v>-0.46441040140500001</v>
      </c>
      <c r="E234" s="54">
        <v>7.64001474014E-12</v>
      </c>
      <c r="F234" s="54">
        <v>8.1249441138199997E-11</v>
      </c>
      <c r="G234" s="95" t="s">
        <v>3847</v>
      </c>
      <c r="H234" s="55">
        <v>2.407</v>
      </c>
      <c r="I234" s="56">
        <v>1.2670790672700001</v>
      </c>
      <c r="J234" s="56">
        <v>1.1898672101500001E-70</v>
      </c>
      <c r="K234" s="56">
        <v>2.9333282280499999E-69</v>
      </c>
      <c r="L234" s="102" t="s">
        <v>3846</v>
      </c>
      <c r="M234" s="154"/>
      <c r="N234" s="2"/>
      <c r="O234" s="2"/>
      <c r="P234" s="2"/>
      <c r="Q234" s="2"/>
    </row>
    <row r="235" spans="1:17" ht="15.75" x14ac:dyDescent="0.25">
      <c r="A235" s="50" t="s">
        <v>4439</v>
      </c>
      <c r="B235" s="50" t="s">
        <v>4135</v>
      </c>
      <c r="C235" s="53">
        <v>0.55700000000000005</v>
      </c>
      <c r="D235" s="54">
        <v>-0.84426798253500002</v>
      </c>
      <c r="E235" s="54">
        <v>1.9133940191899999E-20</v>
      </c>
      <c r="F235" s="54">
        <v>4.0520326874800002E-19</v>
      </c>
      <c r="G235" s="95" t="s">
        <v>3847</v>
      </c>
      <c r="H235" s="55">
        <v>2.4500000000000002</v>
      </c>
      <c r="I235" s="56">
        <v>1.2929140181900001</v>
      </c>
      <c r="J235" s="56">
        <v>1.8923308072900001E-48</v>
      </c>
      <c r="K235" s="56">
        <v>2.6531648432000001E-47</v>
      </c>
      <c r="L235" s="102" t="s">
        <v>3846</v>
      </c>
      <c r="M235" s="154"/>
      <c r="N235" s="2"/>
      <c r="O235" s="2"/>
      <c r="P235" s="2"/>
      <c r="Q235" s="2"/>
    </row>
    <row r="236" spans="1:17" ht="15.75" x14ac:dyDescent="0.25">
      <c r="A236" s="50" t="s">
        <v>4440</v>
      </c>
      <c r="B236" s="50" t="s">
        <v>4136</v>
      </c>
      <c r="C236" s="53">
        <v>0.77600000000000002</v>
      </c>
      <c r="D236" s="54">
        <v>-0.36521936369000002</v>
      </c>
      <c r="E236" s="54">
        <v>1.9123809906800001E-8</v>
      </c>
      <c r="F236" s="54">
        <v>1.4166706168499999E-7</v>
      </c>
      <c r="G236" s="95" t="s">
        <v>3847</v>
      </c>
      <c r="H236" s="55">
        <v>2.3769999999999998</v>
      </c>
      <c r="I236" s="56">
        <v>1.24941458712</v>
      </c>
      <c r="J236" s="56">
        <v>6.5833522965199998E-49</v>
      </c>
      <c r="K236" s="56">
        <v>9.3670714454399995E-48</v>
      </c>
      <c r="L236" s="102" t="s">
        <v>3846</v>
      </c>
      <c r="M236" s="154"/>
      <c r="N236" s="2"/>
      <c r="O236" s="2"/>
      <c r="P236" s="2"/>
      <c r="Q236" s="2"/>
    </row>
    <row r="237" spans="1:17" ht="15.75" x14ac:dyDescent="0.25">
      <c r="A237" s="50" t="s">
        <v>4441</v>
      </c>
      <c r="B237" s="50" t="s">
        <v>4137</v>
      </c>
      <c r="C237" s="53">
        <v>0.67400000000000004</v>
      </c>
      <c r="D237" s="54">
        <v>-0.56927442330099998</v>
      </c>
      <c r="E237" s="54">
        <v>1.78573059107E-10</v>
      </c>
      <c r="F237" s="54">
        <v>1.65617851137E-9</v>
      </c>
      <c r="G237" s="95" t="s">
        <v>3847</v>
      </c>
      <c r="H237" s="55">
        <v>2.39</v>
      </c>
      <c r="I237" s="56">
        <v>1.25704150859</v>
      </c>
      <c r="J237" s="56">
        <v>1.07626705074E-58</v>
      </c>
      <c r="K237" s="56">
        <v>1.9494648466299999E-57</v>
      </c>
      <c r="L237" s="102" t="s">
        <v>3846</v>
      </c>
      <c r="M237" s="154"/>
      <c r="N237" s="2"/>
      <c r="O237" s="2"/>
      <c r="P237" s="2"/>
      <c r="Q237" s="2"/>
    </row>
    <row r="238" spans="1:17" ht="15.75" x14ac:dyDescent="0.25">
      <c r="A238" s="50" t="s">
        <v>4442</v>
      </c>
      <c r="B238" s="50" t="s">
        <v>4138</v>
      </c>
      <c r="C238" s="53">
        <v>0.81599999999999995</v>
      </c>
      <c r="D238" s="54">
        <v>-0.29315317323599999</v>
      </c>
      <c r="E238" s="54">
        <v>1.19610557609E-4</v>
      </c>
      <c r="F238" s="54">
        <v>4.8751357728099999E-4</v>
      </c>
      <c r="G238" s="95" t="s">
        <v>3847</v>
      </c>
      <c r="H238" s="55">
        <v>3.1709999999999998</v>
      </c>
      <c r="I238" s="56">
        <v>1.6648352612399999</v>
      </c>
      <c r="J238" s="56">
        <v>3.8929088857099998E-93</v>
      </c>
      <c r="K238" s="56">
        <v>1.6374297168799999E-91</v>
      </c>
      <c r="L238" s="102" t="s">
        <v>3846</v>
      </c>
      <c r="M238" s="154"/>
      <c r="N238" s="2"/>
      <c r="O238" s="2"/>
      <c r="P238" s="2"/>
      <c r="Q238" s="2"/>
    </row>
    <row r="239" spans="1:17" ht="15.75" x14ac:dyDescent="0.25">
      <c r="A239" s="50" t="s">
        <v>4443</v>
      </c>
      <c r="B239" s="50" t="s">
        <v>4139</v>
      </c>
      <c r="C239" s="53">
        <v>0.72199999999999998</v>
      </c>
      <c r="D239" s="54">
        <v>-0.47030160549700001</v>
      </c>
      <c r="E239" s="54">
        <v>2.0206983656499998E-12</v>
      </c>
      <c r="F239" s="54">
        <v>2.25563259758E-11</v>
      </c>
      <c r="G239" s="95" t="s">
        <v>3847</v>
      </c>
      <c r="H239" s="55">
        <v>2.4950000000000001</v>
      </c>
      <c r="I239" s="56">
        <v>1.31915496659</v>
      </c>
      <c r="J239" s="56">
        <v>4.8404981198599998E-79</v>
      </c>
      <c r="K239" s="56">
        <v>1.42080808123E-77</v>
      </c>
      <c r="L239" s="102" t="s">
        <v>3846</v>
      </c>
      <c r="M239" s="154"/>
      <c r="N239" s="2"/>
      <c r="O239" s="2"/>
      <c r="P239" s="2"/>
      <c r="Q239" s="2"/>
    </row>
    <row r="240" spans="1:17" ht="15.75" x14ac:dyDescent="0.25">
      <c r="A240" s="50" t="s">
        <v>4444</v>
      </c>
      <c r="B240" s="50" t="s">
        <v>4140</v>
      </c>
      <c r="C240" s="53">
        <v>0.76</v>
      </c>
      <c r="D240" s="54">
        <v>-0.395435013068</v>
      </c>
      <c r="E240" s="54">
        <v>3.6038667660899999E-7</v>
      </c>
      <c r="F240" s="54">
        <v>2.2527462703900002E-6</v>
      </c>
      <c r="G240" s="95" t="s">
        <v>3847</v>
      </c>
      <c r="H240" s="55">
        <v>2.738</v>
      </c>
      <c r="I240" s="56">
        <v>1.4533212979700001</v>
      </c>
      <c r="J240" s="56">
        <v>1.5674399542700001E-69</v>
      </c>
      <c r="K240" s="56">
        <v>3.7235254808799996E-68</v>
      </c>
      <c r="L240" s="102" t="s">
        <v>3846</v>
      </c>
      <c r="M240" s="154"/>
      <c r="N240" s="2"/>
      <c r="O240" s="2"/>
      <c r="P240" s="2"/>
      <c r="Q240" s="2"/>
    </row>
    <row r="241" spans="1:17" ht="15.75" x14ac:dyDescent="0.25">
      <c r="A241" s="50" t="s">
        <v>4445</v>
      </c>
      <c r="B241" s="50" t="s">
        <v>4141</v>
      </c>
      <c r="C241" s="53">
        <v>0.57099999999999995</v>
      </c>
      <c r="D241" s="54">
        <v>-0.80821960963899997</v>
      </c>
      <c r="E241" s="54">
        <v>6.9705401779900003E-24</v>
      </c>
      <c r="F241" s="54">
        <v>1.82709404359E-22</v>
      </c>
      <c r="G241" s="95" t="s">
        <v>3847</v>
      </c>
      <c r="H241" s="55">
        <v>2.0569999999999999</v>
      </c>
      <c r="I241" s="56">
        <v>1.04041551945</v>
      </c>
      <c r="J241" s="56">
        <v>3.2736216198599999E-44</v>
      </c>
      <c r="K241" s="56">
        <v>4.1319029262299996E-43</v>
      </c>
      <c r="L241" s="102" t="s">
        <v>3846</v>
      </c>
      <c r="M241" s="154"/>
      <c r="N241" s="2"/>
      <c r="O241" s="2"/>
      <c r="P241" s="2"/>
      <c r="Q241" s="2"/>
    </row>
    <row r="242" spans="1:17" ht="15.75" x14ac:dyDescent="0.25">
      <c r="A242" s="50" t="s">
        <v>4446</v>
      </c>
      <c r="B242" s="50" t="s">
        <v>4142</v>
      </c>
      <c r="C242" s="53">
        <v>0.41099999999999998</v>
      </c>
      <c r="D242" s="54">
        <v>-1.28140613348</v>
      </c>
      <c r="E242" s="54">
        <v>4.1654454711400003E-58</v>
      </c>
      <c r="F242" s="54">
        <v>3.8900253061100001E-56</v>
      </c>
      <c r="G242" s="95" t="s">
        <v>3847</v>
      </c>
      <c r="H242" s="55">
        <v>1.43</v>
      </c>
      <c r="I242" s="56">
        <v>0.51645350895999997</v>
      </c>
      <c r="J242" s="56">
        <v>9.3298105004500006E-11</v>
      </c>
      <c r="K242" s="56">
        <v>3.3641738260599998E-10</v>
      </c>
      <c r="L242" s="102" t="s">
        <v>3846</v>
      </c>
      <c r="M242" s="154"/>
      <c r="N242" s="2"/>
      <c r="O242" s="2"/>
      <c r="P242" s="2"/>
      <c r="Q242" s="2"/>
    </row>
    <row r="243" spans="1:17" ht="15.75" x14ac:dyDescent="0.25">
      <c r="A243" s="50" t="s">
        <v>4447</v>
      </c>
      <c r="B243" s="50" t="s">
        <v>4143</v>
      </c>
      <c r="C243" s="53">
        <v>0.64800000000000002</v>
      </c>
      <c r="D243" s="54">
        <v>-0.62601179371899995</v>
      </c>
      <c r="E243" s="54">
        <v>5.34681861802E-16</v>
      </c>
      <c r="F243" s="54">
        <v>8.4218553163099998E-15</v>
      </c>
      <c r="G243" s="95" t="s">
        <v>3847</v>
      </c>
      <c r="H243" s="55">
        <v>2.9249999999999998</v>
      </c>
      <c r="I243" s="56">
        <v>1.5482835917</v>
      </c>
      <c r="J243" s="56">
        <v>1.15809547001E-75</v>
      </c>
      <c r="K243" s="56">
        <v>3.1711607500899998E-74</v>
      </c>
      <c r="L243" s="102" t="s">
        <v>3846</v>
      </c>
      <c r="M243" s="154"/>
      <c r="N243" s="2"/>
      <c r="O243" s="2"/>
      <c r="P243" s="2"/>
      <c r="Q243" s="2"/>
    </row>
    <row r="244" spans="1:17" ht="15.75" x14ac:dyDescent="0.25">
      <c r="A244" s="50" t="s">
        <v>4448</v>
      </c>
      <c r="B244" s="50" t="s">
        <v>4144</v>
      </c>
      <c r="C244" s="53">
        <v>0.83399999999999996</v>
      </c>
      <c r="D244" s="54">
        <v>-0.26227762070600003</v>
      </c>
      <c r="E244" s="54">
        <v>1.25114686932E-3</v>
      </c>
      <c r="F244" s="54">
        <v>4.1079923144399996E-3</v>
      </c>
      <c r="G244" s="95" t="s">
        <v>3847</v>
      </c>
      <c r="H244" s="55">
        <v>3.8460000000000001</v>
      </c>
      <c r="I244" s="56">
        <v>1.94348230941</v>
      </c>
      <c r="J244" s="56">
        <v>1.8313960253000001E-107</v>
      </c>
      <c r="K244" s="56">
        <v>1.0097426734099999E-105</v>
      </c>
      <c r="L244" s="102" t="s">
        <v>3846</v>
      </c>
      <c r="M244" s="154"/>
      <c r="N244" s="2"/>
      <c r="O244" s="2"/>
      <c r="P244" s="2"/>
      <c r="Q244" s="2"/>
    </row>
    <row r="245" spans="1:17" ht="15.75" x14ac:dyDescent="0.25">
      <c r="A245" s="50" t="s">
        <v>4449</v>
      </c>
      <c r="B245" s="50" t="s">
        <v>4145</v>
      </c>
      <c r="C245" s="53">
        <v>0.81299999999999994</v>
      </c>
      <c r="D245" s="54">
        <v>-0.29794221220099998</v>
      </c>
      <c r="E245" s="54">
        <v>2.12849926655E-4</v>
      </c>
      <c r="F245" s="54">
        <v>8.22429402338E-4</v>
      </c>
      <c r="G245" s="95" t="s">
        <v>3847</v>
      </c>
      <c r="H245" s="55">
        <v>2.15</v>
      </c>
      <c r="I245" s="56">
        <v>1.1046358568200001</v>
      </c>
      <c r="J245" s="56">
        <v>1.45223168415E-47</v>
      </c>
      <c r="K245" s="56">
        <v>1.9899597888600002E-46</v>
      </c>
      <c r="L245" s="102" t="s">
        <v>3846</v>
      </c>
      <c r="M245" s="154"/>
      <c r="N245" s="2"/>
      <c r="O245" s="2"/>
      <c r="P245" s="2"/>
      <c r="Q245" s="2"/>
    </row>
    <row r="246" spans="1:17" ht="15.75" x14ac:dyDescent="0.25">
      <c r="A246" s="50" t="s">
        <v>4450</v>
      </c>
      <c r="B246" s="50" t="s">
        <v>4146</v>
      </c>
      <c r="C246" s="53">
        <v>0.54600000000000004</v>
      </c>
      <c r="D246" s="54">
        <v>-0.87259845085900001</v>
      </c>
      <c r="E246" s="54">
        <v>6.3201374529199998E-33</v>
      </c>
      <c r="F246" s="54">
        <v>2.5716940254899999E-31</v>
      </c>
      <c r="G246" s="95" t="s">
        <v>3847</v>
      </c>
      <c r="H246" s="55">
        <v>2.944</v>
      </c>
      <c r="I246" s="56">
        <v>1.5580181253700001</v>
      </c>
      <c r="J246" s="56">
        <v>2.6597345195299998E-71</v>
      </c>
      <c r="K246" s="56">
        <v>6.6068291261399998E-70</v>
      </c>
      <c r="L246" s="102" t="s">
        <v>3846</v>
      </c>
      <c r="M246" s="154"/>
      <c r="N246" s="2"/>
      <c r="O246" s="2"/>
      <c r="P246" s="2"/>
      <c r="Q246" s="2"/>
    </row>
    <row r="247" spans="1:17" ht="15.75" x14ac:dyDescent="0.25">
      <c r="A247" s="50" t="s">
        <v>4451</v>
      </c>
      <c r="B247" s="50" t="s">
        <v>4147</v>
      </c>
      <c r="C247" s="53">
        <v>0.70199999999999996</v>
      </c>
      <c r="D247" s="54">
        <v>-0.51055230925999995</v>
      </c>
      <c r="E247" s="54">
        <v>3.13175046993E-14</v>
      </c>
      <c r="F247" s="54">
        <v>4.1813762133600001E-13</v>
      </c>
      <c r="G247" s="95" t="s">
        <v>3847</v>
      </c>
      <c r="H247" s="55">
        <v>2.3639999999999999</v>
      </c>
      <c r="I247" s="56">
        <v>1.2414534877100001</v>
      </c>
      <c r="J247" s="56">
        <v>5.1547432774000003E-55</v>
      </c>
      <c r="K247" s="56">
        <v>8.5147176404000004E-54</v>
      </c>
      <c r="L247" s="102" t="s">
        <v>3846</v>
      </c>
      <c r="M247" s="154"/>
      <c r="N247" s="2"/>
      <c r="O247" s="2"/>
      <c r="P247" s="2"/>
      <c r="Q247" s="2"/>
    </row>
    <row r="248" spans="1:17" ht="15.75" x14ac:dyDescent="0.25">
      <c r="A248" s="50" t="s">
        <v>4452</v>
      </c>
      <c r="B248" s="50" t="s">
        <v>4148</v>
      </c>
      <c r="C248" s="53">
        <v>0.63800000000000001</v>
      </c>
      <c r="D248" s="54">
        <v>-0.64765039341800001</v>
      </c>
      <c r="E248" s="54">
        <v>1.61458798891E-8</v>
      </c>
      <c r="F248" s="54">
        <v>1.2081133419699999E-7</v>
      </c>
      <c r="G248" s="95" t="s">
        <v>3847</v>
      </c>
      <c r="H248" s="55">
        <v>1.2070000000000001</v>
      </c>
      <c r="I248" s="56">
        <v>0.27127441129800001</v>
      </c>
      <c r="J248" s="56">
        <v>4.7780753567700004E-3</v>
      </c>
      <c r="K248" s="56">
        <v>8.2682843624699992E-3</v>
      </c>
      <c r="L248" s="102" t="s">
        <v>3846</v>
      </c>
      <c r="M248" s="154"/>
      <c r="N248" s="2"/>
      <c r="O248" s="2"/>
      <c r="P248" s="2"/>
      <c r="Q248" s="2"/>
    </row>
    <row r="249" spans="1:17" ht="15.75" x14ac:dyDescent="0.25">
      <c r="A249" s="50" t="s">
        <v>4453</v>
      </c>
      <c r="B249" s="50" t="s">
        <v>4149</v>
      </c>
      <c r="C249" s="53">
        <v>0.622</v>
      </c>
      <c r="D249" s="54">
        <v>-0.68414259946800005</v>
      </c>
      <c r="E249" s="54">
        <v>1.09197016484E-11</v>
      </c>
      <c r="F249" s="54">
        <v>1.1477103393000001E-10</v>
      </c>
      <c r="G249" s="95" t="s">
        <v>3847</v>
      </c>
      <c r="H249" s="55">
        <v>2.1739999999999999</v>
      </c>
      <c r="I249" s="56">
        <v>1.12028755502</v>
      </c>
      <c r="J249" s="56">
        <v>1.90850722296E-35</v>
      </c>
      <c r="K249" s="56">
        <v>1.9061712287999999E-34</v>
      </c>
      <c r="L249" s="102" t="s">
        <v>3846</v>
      </c>
      <c r="M249" s="154"/>
      <c r="N249" s="2"/>
      <c r="O249" s="2"/>
      <c r="P249" s="2"/>
      <c r="Q249" s="2"/>
    </row>
    <row r="250" spans="1:17" ht="15.75" x14ac:dyDescent="0.25">
      <c r="A250" s="50" t="s">
        <v>4454</v>
      </c>
      <c r="B250" s="50" t="s">
        <v>4150</v>
      </c>
      <c r="C250" s="53">
        <v>0.499</v>
      </c>
      <c r="D250" s="54">
        <v>-1.00168152796</v>
      </c>
      <c r="E250" s="54">
        <v>2.6787414541699999E-35</v>
      </c>
      <c r="F250" s="54">
        <v>1.2143154231200001E-33</v>
      </c>
      <c r="G250" s="95" t="s">
        <v>3847</v>
      </c>
      <c r="H250" s="55">
        <v>1.635</v>
      </c>
      <c r="I250" s="56">
        <v>0.709269077591</v>
      </c>
      <c r="J250" s="56">
        <v>1.08190610945E-19</v>
      </c>
      <c r="K250" s="56">
        <v>6.3149884500199997E-19</v>
      </c>
      <c r="L250" s="102" t="s">
        <v>3846</v>
      </c>
      <c r="M250" s="154"/>
      <c r="N250" s="2"/>
      <c r="O250" s="2"/>
      <c r="P250" s="2"/>
      <c r="Q250" s="2"/>
    </row>
    <row r="251" spans="1:17" ht="15.75" x14ac:dyDescent="0.25">
      <c r="A251" s="50" t="s">
        <v>4455</v>
      </c>
      <c r="B251" s="50" t="s">
        <v>4151</v>
      </c>
      <c r="C251" s="53">
        <v>0.64400000000000002</v>
      </c>
      <c r="D251" s="54">
        <v>-0.63443040426099995</v>
      </c>
      <c r="E251" s="54">
        <v>3.7610682046599997E-17</v>
      </c>
      <c r="F251" s="54">
        <v>6.4148358899799999E-16</v>
      </c>
      <c r="G251" s="95" t="s">
        <v>3847</v>
      </c>
      <c r="H251" s="55">
        <v>2.8639999999999999</v>
      </c>
      <c r="I251" s="56">
        <v>1.5178954039999999</v>
      </c>
      <c r="J251" s="56">
        <v>1.0460395285299999E-71</v>
      </c>
      <c r="K251" s="56">
        <v>2.63041064802E-70</v>
      </c>
      <c r="L251" s="102" t="s">
        <v>3846</v>
      </c>
      <c r="M251" s="154"/>
      <c r="N251" s="2"/>
      <c r="O251" s="2"/>
      <c r="P251" s="2"/>
      <c r="Q251" s="2"/>
    </row>
    <row r="252" spans="1:17" ht="15.75" x14ac:dyDescent="0.25">
      <c r="A252" s="50" t="s">
        <v>4456</v>
      </c>
      <c r="B252" s="50" t="s">
        <v>4152</v>
      </c>
      <c r="C252" s="53">
        <v>0.76100000000000001</v>
      </c>
      <c r="D252" s="54">
        <v>-0.39345137760100002</v>
      </c>
      <c r="E252" s="54">
        <v>1.6113923851399999E-7</v>
      </c>
      <c r="F252" s="54">
        <v>1.0599959916100001E-6</v>
      </c>
      <c r="G252" s="95" t="s">
        <v>3847</v>
      </c>
      <c r="H252" s="55">
        <v>3.5019999999999998</v>
      </c>
      <c r="I252" s="56">
        <v>1.8080495031199999</v>
      </c>
      <c r="J252" s="56">
        <v>5.1704022850699997E-112</v>
      </c>
      <c r="K252" s="56">
        <v>3.0908778495299997E-110</v>
      </c>
      <c r="L252" s="102" t="s">
        <v>3846</v>
      </c>
      <c r="M252" s="154"/>
      <c r="N252" s="2"/>
      <c r="O252" s="2"/>
      <c r="P252" s="2"/>
      <c r="Q252" s="2"/>
    </row>
    <row r="253" spans="1:17" ht="15.75" x14ac:dyDescent="0.25">
      <c r="A253" s="50" t="s">
        <v>4457</v>
      </c>
      <c r="B253" s="50" t="s">
        <v>4153</v>
      </c>
      <c r="C253" s="53">
        <v>0.94099999999999995</v>
      </c>
      <c r="D253" s="54">
        <v>-8.7337042466700002E-2</v>
      </c>
      <c r="E253" s="54">
        <v>0.65846740495</v>
      </c>
      <c r="F253" s="54">
        <v>0.77549500038499997</v>
      </c>
      <c r="G253" s="95" t="s">
        <v>3847</v>
      </c>
      <c r="H253" s="55">
        <v>1.929</v>
      </c>
      <c r="I253" s="56">
        <v>0.94807975869799999</v>
      </c>
      <c r="J253" s="56">
        <v>2.3664160884900001E-7</v>
      </c>
      <c r="K253" s="56">
        <v>6.5848099853600004E-7</v>
      </c>
      <c r="L253" s="102" t="s">
        <v>3846</v>
      </c>
      <c r="M253" s="154"/>
      <c r="N253" s="2"/>
      <c r="O253" s="2"/>
      <c r="P253" s="2"/>
      <c r="Q253" s="2"/>
    </row>
    <row r="254" spans="1:17" ht="15.75" x14ac:dyDescent="0.25">
      <c r="A254" s="50" t="s">
        <v>4458</v>
      </c>
      <c r="B254" s="50" t="s">
        <v>4154</v>
      </c>
      <c r="C254" s="53">
        <v>0.57399999999999995</v>
      </c>
      <c r="D254" s="54">
        <v>-0.80033863491699997</v>
      </c>
      <c r="E254" s="54">
        <v>3.8835326842899997E-26</v>
      </c>
      <c r="F254" s="54">
        <v>1.1603072303200001E-24</v>
      </c>
      <c r="G254" s="95" t="s">
        <v>3847</v>
      </c>
      <c r="H254" s="55">
        <v>2.0209999999999999</v>
      </c>
      <c r="I254" s="56">
        <v>1.0147683359499999</v>
      </c>
      <c r="J254" s="56">
        <v>1.9049375564600001E-40</v>
      </c>
      <c r="K254" s="56">
        <v>2.1955212515099999E-39</v>
      </c>
      <c r="L254" s="102" t="s">
        <v>3846</v>
      </c>
      <c r="M254" s="154"/>
      <c r="N254" s="2"/>
      <c r="O254" s="2"/>
      <c r="P254" s="2"/>
      <c r="Q254" s="2"/>
    </row>
    <row r="255" spans="1:17" ht="15.75" x14ac:dyDescent="0.25">
      <c r="A255" s="50" t="s">
        <v>4459</v>
      </c>
      <c r="B255" s="50" t="s">
        <v>4155</v>
      </c>
      <c r="C255" s="53">
        <v>0.68100000000000005</v>
      </c>
      <c r="D255" s="54">
        <v>-0.55345784242700002</v>
      </c>
      <c r="E255" s="54">
        <v>3.5351411379299999E-12</v>
      </c>
      <c r="F255" s="54">
        <v>3.8653590561200003E-11</v>
      </c>
      <c r="G255" s="95" t="s">
        <v>3847</v>
      </c>
      <c r="H255" s="55">
        <v>2.222</v>
      </c>
      <c r="I255" s="56">
        <v>1.15200894332</v>
      </c>
      <c r="J255" s="56">
        <v>1.3058420503399999E-42</v>
      </c>
      <c r="K255" s="56">
        <v>1.5939672596499999E-41</v>
      </c>
      <c r="L255" s="102" t="s">
        <v>3846</v>
      </c>
      <c r="M255" s="154"/>
      <c r="N255" s="2"/>
      <c r="O255" s="2"/>
      <c r="P255" s="2"/>
      <c r="Q255" s="2"/>
    </row>
    <row r="256" spans="1:17" ht="15.75" x14ac:dyDescent="0.25">
      <c r="A256" s="50" t="s">
        <v>4460</v>
      </c>
      <c r="B256" s="50" t="s">
        <v>4156</v>
      </c>
      <c r="C256" s="53">
        <v>0.54600000000000004</v>
      </c>
      <c r="D256" s="54">
        <v>-0.87420319621800002</v>
      </c>
      <c r="E256" s="54">
        <v>4.2536941053000002E-37</v>
      </c>
      <c r="F256" s="54">
        <v>2.0770180645600001E-35</v>
      </c>
      <c r="G256" s="95" t="s">
        <v>3847</v>
      </c>
      <c r="H256" s="55">
        <v>1.5569999999999999</v>
      </c>
      <c r="I256" s="56">
        <v>0.638632397962</v>
      </c>
      <c r="J256" s="56">
        <v>2.7668777621499999E-16</v>
      </c>
      <c r="K256" s="56">
        <v>1.3662767043399999E-15</v>
      </c>
      <c r="L256" s="102" t="s">
        <v>3846</v>
      </c>
      <c r="M256" s="154"/>
      <c r="N256" s="2"/>
      <c r="O256" s="2"/>
      <c r="P256" s="2"/>
      <c r="Q256" s="2"/>
    </row>
    <row r="257" spans="1:17" ht="15.75" x14ac:dyDescent="0.25">
      <c r="A257" s="50" t="s">
        <v>4461</v>
      </c>
      <c r="B257" s="50" t="s">
        <v>4157</v>
      </c>
      <c r="C257" s="53">
        <v>0.53800000000000003</v>
      </c>
      <c r="D257" s="54">
        <v>-0.89394354932800002</v>
      </c>
      <c r="E257" s="54">
        <v>4.3146153059899999E-26</v>
      </c>
      <c r="F257" s="54">
        <v>1.2779337188799999E-24</v>
      </c>
      <c r="G257" s="95" t="s">
        <v>3847</v>
      </c>
      <c r="H257" s="55">
        <v>1.556</v>
      </c>
      <c r="I257" s="56">
        <v>0.63746869160700004</v>
      </c>
      <c r="J257" s="56">
        <v>1.41310553821E-14</v>
      </c>
      <c r="K257" s="56">
        <v>6.3443968042800006E-14</v>
      </c>
      <c r="L257" s="102" t="s">
        <v>3846</v>
      </c>
      <c r="M257" s="154"/>
      <c r="N257" s="2"/>
      <c r="O257" s="2"/>
      <c r="P257" s="2"/>
      <c r="Q257" s="2"/>
    </row>
    <row r="258" spans="1:17" ht="15.75" x14ac:dyDescent="0.25">
      <c r="A258" s="50" t="s">
        <v>4462</v>
      </c>
      <c r="B258" s="50" t="s">
        <v>4158</v>
      </c>
      <c r="C258" s="53">
        <v>0.5</v>
      </c>
      <c r="D258" s="54">
        <v>-1.0007868096400001</v>
      </c>
      <c r="E258" s="54">
        <v>3.65432735455E-39</v>
      </c>
      <c r="F258" s="54">
        <v>1.9577571940200002E-37</v>
      </c>
      <c r="G258" s="95" t="s">
        <v>3847</v>
      </c>
      <c r="H258" s="55">
        <v>1.6910000000000001</v>
      </c>
      <c r="I258" s="56">
        <v>0.75803843550000005</v>
      </c>
      <c r="J258" s="56">
        <v>1.03744859824E-19</v>
      </c>
      <c r="K258" s="56">
        <v>6.0685165316500004E-19</v>
      </c>
      <c r="L258" s="102" t="s">
        <v>3846</v>
      </c>
      <c r="M258" s="154"/>
      <c r="N258" s="2"/>
      <c r="O258" s="2"/>
      <c r="P258" s="2"/>
      <c r="Q258" s="2"/>
    </row>
    <row r="259" spans="1:17" ht="15.75" x14ac:dyDescent="0.25">
      <c r="A259" s="50" t="s">
        <v>4463</v>
      </c>
      <c r="B259" s="50" t="s">
        <v>4159</v>
      </c>
      <c r="C259" s="53">
        <v>0.53500000000000003</v>
      </c>
      <c r="D259" s="54">
        <v>-0.90142108072899996</v>
      </c>
      <c r="E259" s="54">
        <v>4.8637901892600004E-19</v>
      </c>
      <c r="F259" s="54">
        <v>9.3711583240600003E-18</v>
      </c>
      <c r="G259" s="95" t="s">
        <v>3847</v>
      </c>
      <c r="H259" s="55">
        <v>1.1819999999999999</v>
      </c>
      <c r="I259" s="56">
        <v>0.2413789627</v>
      </c>
      <c r="J259" s="56">
        <v>4.7695271906800004E-3</v>
      </c>
      <c r="K259" s="56">
        <v>8.2543673119700005E-3</v>
      </c>
      <c r="L259" s="102" t="s">
        <v>3846</v>
      </c>
      <c r="M259" s="154"/>
      <c r="N259" s="2"/>
      <c r="O259" s="2"/>
      <c r="P259" s="2"/>
      <c r="Q259" s="2"/>
    </row>
    <row r="260" spans="1:17" ht="15.75" x14ac:dyDescent="0.25">
      <c r="A260" s="50" t="s">
        <v>4464</v>
      </c>
      <c r="B260" s="50" t="s">
        <v>4160</v>
      </c>
      <c r="C260" s="53">
        <v>0.56200000000000006</v>
      </c>
      <c r="D260" s="54">
        <v>-0.83252206885900004</v>
      </c>
      <c r="E260" s="54">
        <v>1.0782340142100001E-18</v>
      </c>
      <c r="F260" s="54">
        <v>2.03388734028E-17</v>
      </c>
      <c r="G260" s="95" t="s">
        <v>3847</v>
      </c>
      <c r="H260" s="55">
        <v>1.2330000000000001</v>
      </c>
      <c r="I260" s="56">
        <v>0.302362727261</v>
      </c>
      <c r="J260" s="56">
        <v>4.65750142454E-4</v>
      </c>
      <c r="K260" s="56">
        <v>9.2503861809100003E-4</v>
      </c>
      <c r="L260" s="102" t="s">
        <v>3846</v>
      </c>
      <c r="M260" s="154"/>
      <c r="N260" s="2"/>
      <c r="O260" s="2"/>
      <c r="P260" s="2"/>
      <c r="Q260" s="2"/>
    </row>
    <row r="261" spans="1:17" ht="15.75" x14ac:dyDescent="0.25">
      <c r="A261" s="50" t="s">
        <v>4465</v>
      </c>
      <c r="B261" s="50" t="s">
        <v>4161</v>
      </c>
      <c r="C261" s="53">
        <v>0.875</v>
      </c>
      <c r="D261" s="54">
        <v>-0.19184507320899999</v>
      </c>
      <c r="E261" s="54">
        <v>3.98730961493E-2</v>
      </c>
      <c r="F261" s="54">
        <v>8.6050159513999996E-2</v>
      </c>
      <c r="G261" s="95" t="s">
        <v>3847</v>
      </c>
      <c r="H261" s="55">
        <v>2.1859999999999999</v>
      </c>
      <c r="I261" s="56">
        <v>1.1283093175800001</v>
      </c>
      <c r="J261" s="56">
        <v>2.8319358730299999E-32</v>
      </c>
      <c r="K261" s="56">
        <v>2.6067226987000001E-31</v>
      </c>
      <c r="L261" s="102" t="s">
        <v>3846</v>
      </c>
      <c r="M261" s="154"/>
      <c r="N261" s="2"/>
      <c r="O261" s="2"/>
      <c r="P261" s="2"/>
      <c r="Q261" s="2"/>
    </row>
    <row r="262" spans="1:17" ht="15.75" x14ac:dyDescent="0.25">
      <c r="A262" s="50" t="s">
        <v>4466</v>
      </c>
      <c r="B262" s="50" t="s">
        <v>4162</v>
      </c>
      <c r="C262" s="53">
        <v>0.55400000000000005</v>
      </c>
      <c r="D262" s="54">
        <v>-0.85271732270400002</v>
      </c>
      <c r="E262" s="54">
        <v>1.3205410936300001E-19</v>
      </c>
      <c r="F262" s="54">
        <v>2.6581916713999998E-18</v>
      </c>
      <c r="G262" s="95" t="s">
        <v>3847</v>
      </c>
      <c r="H262" s="55">
        <v>1.97</v>
      </c>
      <c r="I262" s="56">
        <v>0.97809681804399995</v>
      </c>
      <c r="J262" s="56">
        <v>7.8260563994299995E-34</v>
      </c>
      <c r="K262" s="56">
        <v>7.5262958419999996E-33</v>
      </c>
      <c r="L262" s="102" t="s">
        <v>3846</v>
      </c>
      <c r="M262" s="154"/>
      <c r="N262" s="2"/>
      <c r="O262" s="2"/>
      <c r="P262" s="2"/>
      <c r="Q262" s="2"/>
    </row>
    <row r="263" spans="1:17" ht="15.75" x14ac:dyDescent="0.25">
      <c r="A263" s="50" t="s">
        <v>4467</v>
      </c>
      <c r="B263" s="50" t="s">
        <v>4163</v>
      </c>
      <c r="C263" s="53">
        <v>0.91700000000000004</v>
      </c>
      <c r="D263" s="54">
        <v>-0.12550018012200001</v>
      </c>
      <c r="E263" s="54">
        <v>6.5950777142799996E-2</v>
      </c>
      <c r="F263" s="54">
        <v>0.13177818091499999</v>
      </c>
      <c r="G263" s="95" t="s">
        <v>3847</v>
      </c>
      <c r="H263" s="55">
        <v>3.0230000000000001</v>
      </c>
      <c r="I263" s="56">
        <v>1.5958365968499999</v>
      </c>
      <c r="J263" s="56">
        <v>2.8926132017199998E-78</v>
      </c>
      <c r="K263" s="56">
        <v>8.3405384190900007E-77</v>
      </c>
      <c r="L263" s="102" t="s">
        <v>3846</v>
      </c>
      <c r="M263" s="154"/>
      <c r="N263" s="2"/>
      <c r="O263" s="2"/>
      <c r="P263" s="2"/>
      <c r="Q263" s="2"/>
    </row>
    <row r="264" spans="1:17" ht="15.75" x14ac:dyDescent="0.25">
      <c r="A264" s="50" t="s">
        <v>4468</v>
      </c>
      <c r="B264" s="50" t="s">
        <v>4164</v>
      </c>
      <c r="C264" s="53">
        <v>0.78</v>
      </c>
      <c r="D264" s="54">
        <v>-0.357863509488</v>
      </c>
      <c r="E264" s="54">
        <v>4.6673391656399997E-7</v>
      </c>
      <c r="F264" s="54">
        <v>2.8702708291000001E-6</v>
      </c>
      <c r="G264" s="95" t="s">
        <v>3847</v>
      </c>
      <c r="H264" s="55">
        <v>2.7530000000000001</v>
      </c>
      <c r="I264" s="56">
        <v>1.46112357979</v>
      </c>
      <c r="J264" s="56">
        <v>7.9734859349400004E-61</v>
      </c>
      <c r="K264" s="56">
        <v>1.5399679344200001E-59</v>
      </c>
      <c r="L264" s="102" t="s">
        <v>3846</v>
      </c>
      <c r="M264" s="154"/>
      <c r="N264" s="2"/>
      <c r="O264" s="2"/>
      <c r="P264" s="2"/>
      <c r="Q264" s="2"/>
    </row>
    <row r="265" spans="1:17" ht="15.75" x14ac:dyDescent="0.25">
      <c r="A265" s="50" t="s">
        <v>4469</v>
      </c>
      <c r="B265" s="50" t="s">
        <v>4165</v>
      </c>
      <c r="C265" s="53">
        <v>0.82799999999999996</v>
      </c>
      <c r="D265" s="54">
        <v>-0.27162103340400001</v>
      </c>
      <c r="E265" s="54">
        <v>1.06414659856E-4</v>
      </c>
      <c r="F265" s="54">
        <v>4.3759060080200002E-4</v>
      </c>
      <c r="G265" s="95" t="s">
        <v>3847</v>
      </c>
      <c r="H265" s="55">
        <v>2.0510000000000002</v>
      </c>
      <c r="I265" s="56">
        <v>1.0362022530099999</v>
      </c>
      <c r="J265" s="56">
        <v>4.2398351683600002E-24</v>
      </c>
      <c r="K265" s="56">
        <v>2.9684302851800001E-23</v>
      </c>
      <c r="L265" s="102" t="s">
        <v>3846</v>
      </c>
      <c r="M265" s="154"/>
      <c r="N265" s="2"/>
      <c r="O265" s="2"/>
      <c r="P265" s="2"/>
      <c r="Q265" s="2"/>
    </row>
    <row r="266" spans="1:17" ht="15.75" x14ac:dyDescent="0.25">
      <c r="A266" s="50" t="s">
        <v>4470</v>
      </c>
      <c r="B266" s="50" t="s">
        <v>4166</v>
      </c>
      <c r="C266" s="53">
        <v>0.55900000000000005</v>
      </c>
      <c r="D266" s="54">
        <v>-0.83972881529800003</v>
      </c>
      <c r="E266" s="54">
        <v>4.4235935741099998E-32</v>
      </c>
      <c r="F266" s="54">
        <v>1.7339269307699999E-30</v>
      </c>
      <c r="G266" s="95" t="s">
        <v>3847</v>
      </c>
      <c r="H266" s="55">
        <v>2.65</v>
      </c>
      <c r="I266" s="56">
        <v>1.4058731957799999</v>
      </c>
      <c r="J266" s="56">
        <v>5.10133414376E-95</v>
      </c>
      <c r="K266" s="56">
        <v>2.19666947826E-93</v>
      </c>
      <c r="L266" s="102" t="s">
        <v>3846</v>
      </c>
      <c r="M266" s="154"/>
      <c r="N266" s="2"/>
      <c r="O266" s="2"/>
      <c r="P266" s="2"/>
      <c r="Q266" s="2"/>
    </row>
    <row r="267" spans="1:17" ht="15.75" x14ac:dyDescent="0.25">
      <c r="A267" s="50" t="s">
        <v>4471</v>
      </c>
      <c r="B267" s="50" t="s">
        <v>4167</v>
      </c>
      <c r="C267" s="53">
        <v>0.83099999999999996</v>
      </c>
      <c r="D267" s="54">
        <v>-0.26702661838800001</v>
      </c>
      <c r="E267" s="54">
        <v>7.62835230943E-5</v>
      </c>
      <c r="F267" s="54">
        <v>3.2277430296700002E-4</v>
      </c>
      <c r="G267" s="95" t="s">
        <v>3847</v>
      </c>
      <c r="H267" s="55">
        <v>2.0409999999999999</v>
      </c>
      <c r="I267" s="56">
        <v>1.02893437253</v>
      </c>
      <c r="J267" s="56">
        <v>3.7162732999999998E-28</v>
      </c>
      <c r="K267" s="56">
        <v>3.02190235456E-27</v>
      </c>
      <c r="L267" s="102" t="s">
        <v>3846</v>
      </c>
      <c r="M267" s="154"/>
      <c r="N267" s="2"/>
      <c r="O267" s="2"/>
      <c r="P267" s="2"/>
      <c r="Q267" s="2"/>
    </row>
    <row r="268" spans="1:17" ht="15.75" x14ac:dyDescent="0.25">
      <c r="A268" s="50" t="s">
        <v>4472</v>
      </c>
      <c r="B268" s="50" t="s">
        <v>4168</v>
      </c>
      <c r="C268" s="53">
        <v>0.65900000000000003</v>
      </c>
      <c r="D268" s="54">
        <v>-0.60237861671199999</v>
      </c>
      <c r="E268" s="54">
        <v>6.1175156402599999E-16</v>
      </c>
      <c r="F268" s="54">
        <v>9.5652646195800005E-15</v>
      </c>
      <c r="G268" s="95" t="s">
        <v>3847</v>
      </c>
      <c r="H268" s="55">
        <v>2.177</v>
      </c>
      <c r="I268" s="56">
        <v>1.12238249923</v>
      </c>
      <c r="J268" s="56">
        <v>2.03618866238E-49</v>
      </c>
      <c r="K268" s="56">
        <v>2.9278060766499998E-48</v>
      </c>
      <c r="L268" s="102" t="s">
        <v>3846</v>
      </c>
      <c r="M268" s="154"/>
      <c r="N268" s="2"/>
      <c r="O268" s="2"/>
      <c r="P268" s="2"/>
      <c r="Q268" s="2"/>
    </row>
    <row r="269" spans="1:17" ht="15.75" x14ac:dyDescent="0.25">
      <c r="A269" s="50" t="s">
        <v>4473</v>
      </c>
      <c r="B269" s="50" t="s">
        <v>4169</v>
      </c>
      <c r="C269" s="53">
        <v>0.71099999999999997</v>
      </c>
      <c r="D269" s="54">
        <v>-0.49234910030700002</v>
      </c>
      <c r="E269" s="54">
        <v>1.3547280701300001E-13</v>
      </c>
      <c r="F269" s="54">
        <v>1.70362786744E-12</v>
      </c>
      <c r="G269" s="95" t="s">
        <v>3847</v>
      </c>
      <c r="H269" s="55">
        <v>2.5169999999999999</v>
      </c>
      <c r="I269" s="56">
        <v>1.33152206291</v>
      </c>
      <c r="J269" s="56">
        <v>2.1088876977599999E-72</v>
      </c>
      <c r="K269" s="56">
        <v>5.42000743738E-71</v>
      </c>
      <c r="L269" s="102" t="s">
        <v>3846</v>
      </c>
      <c r="M269" s="154"/>
      <c r="N269" s="2"/>
      <c r="O269" s="2"/>
      <c r="P269" s="2"/>
      <c r="Q269" s="2"/>
    </row>
    <row r="270" spans="1:17" ht="15.75" x14ac:dyDescent="0.25">
      <c r="A270" s="50" t="s">
        <v>4474</v>
      </c>
      <c r="B270" s="50" t="s">
        <v>4170</v>
      </c>
      <c r="C270" s="53">
        <v>0.92</v>
      </c>
      <c r="D270" s="54">
        <v>-0.120647602597</v>
      </c>
      <c r="E270" s="54">
        <v>0.127431094744</v>
      </c>
      <c r="F270" s="54">
        <v>0.22490936787900001</v>
      </c>
      <c r="G270" s="95" t="s">
        <v>3847</v>
      </c>
      <c r="H270" s="55">
        <v>2.9609999999999999</v>
      </c>
      <c r="I270" s="56">
        <v>1.5661488052999999</v>
      </c>
      <c r="J270" s="56">
        <v>1.39521425683E-68</v>
      </c>
      <c r="K270" s="56">
        <v>3.2435750244399997E-67</v>
      </c>
      <c r="L270" s="102" t="s">
        <v>3846</v>
      </c>
      <c r="M270" s="154"/>
      <c r="N270" s="2"/>
      <c r="O270" s="2"/>
      <c r="P270" s="2"/>
      <c r="Q270" s="2"/>
    </row>
    <row r="271" spans="1:17" ht="15.75" x14ac:dyDescent="0.25">
      <c r="A271" s="50" t="s">
        <v>4475</v>
      </c>
      <c r="B271" s="50" t="s">
        <v>4171</v>
      </c>
      <c r="C271" s="53">
        <v>0.56299999999999994</v>
      </c>
      <c r="D271" s="54">
        <v>-0.82775154524100003</v>
      </c>
      <c r="E271" s="54">
        <v>5.7116176759199998E-40</v>
      </c>
      <c r="F271" s="54">
        <v>3.0987792406799999E-38</v>
      </c>
      <c r="G271" s="95" t="s">
        <v>3847</v>
      </c>
      <c r="H271" s="55">
        <v>2.3159999999999998</v>
      </c>
      <c r="I271" s="56">
        <v>1.2117834965600001</v>
      </c>
      <c r="J271" s="56">
        <v>4.9668499974800002E-62</v>
      </c>
      <c r="K271" s="56">
        <v>9.8492092295099996E-61</v>
      </c>
      <c r="L271" s="102" t="s">
        <v>3846</v>
      </c>
      <c r="M271" s="154"/>
      <c r="N271" s="2"/>
      <c r="O271" s="2"/>
      <c r="P271" s="2"/>
      <c r="Q271" s="2"/>
    </row>
    <row r="272" spans="1:17" ht="15.75" x14ac:dyDescent="0.25">
      <c r="A272" s="50" t="s">
        <v>4476</v>
      </c>
      <c r="B272" s="50" t="s">
        <v>4172</v>
      </c>
      <c r="C272" s="53">
        <v>0.625</v>
      </c>
      <c r="D272" s="54">
        <v>-0.67705588747000001</v>
      </c>
      <c r="E272" s="54">
        <v>2.6960965574000001E-24</v>
      </c>
      <c r="F272" s="54">
        <v>7.1994203384400004E-23</v>
      </c>
      <c r="G272" s="95" t="s">
        <v>3847</v>
      </c>
      <c r="H272" s="55">
        <v>2.605</v>
      </c>
      <c r="I272" s="56">
        <v>1.3814099306400001</v>
      </c>
      <c r="J272" s="56">
        <v>7.9966866543900002E-62</v>
      </c>
      <c r="K272" s="56">
        <v>1.57615852898E-60</v>
      </c>
      <c r="L272" s="102" t="s">
        <v>3846</v>
      </c>
      <c r="M272" s="154"/>
      <c r="N272" s="2"/>
      <c r="O272" s="2"/>
      <c r="P272" s="2"/>
      <c r="Q272" s="2"/>
    </row>
    <row r="273" spans="1:17" ht="15.75" x14ac:dyDescent="0.25">
      <c r="A273" s="50" t="s">
        <v>4477</v>
      </c>
      <c r="B273" s="50" t="s">
        <v>4173</v>
      </c>
      <c r="C273" s="53">
        <v>0.98</v>
      </c>
      <c r="D273" s="54">
        <v>-2.94012528714E-2</v>
      </c>
      <c r="E273" s="54">
        <v>0.73487827495299995</v>
      </c>
      <c r="F273" s="54">
        <v>0.82612630180199997</v>
      </c>
      <c r="G273" s="95" t="s">
        <v>3847</v>
      </c>
      <c r="H273" s="55">
        <v>1.5149999999999999</v>
      </c>
      <c r="I273" s="56">
        <v>0.59936092593000001</v>
      </c>
      <c r="J273" s="56">
        <v>2.3597613360399999E-8</v>
      </c>
      <c r="K273" s="56">
        <v>7.17156517767E-8</v>
      </c>
      <c r="L273" s="102" t="s">
        <v>3846</v>
      </c>
      <c r="M273" s="154"/>
      <c r="N273" s="2"/>
      <c r="O273" s="2"/>
      <c r="P273" s="2"/>
      <c r="Q273" s="2"/>
    </row>
    <row r="274" spans="1:17" ht="15.75" x14ac:dyDescent="0.25">
      <c r="A274" s="50" t="s">
        <v>4478</v>
      </c>
      <c r="B274" s="50" t="s">
        <v>4174</v>
      </c>
      <c r="C274" s="53">
        <v>0.91700000000000004</v>
      </c>
      <c r="D274" s="54">
        <v>-0.12472164109099999</v>
      </c>
      <c r="E274" s="54">
        <v>0.16989284935999999</v>
      </c>
      <c r="F274" s="54">
        <v>0.283902297405</v>
      </c>
      <c r="G274" s="95" t="s">
        <v>3847</v>
      </c>
      <c r="H274" s="55">
        <v>3.6110000000000002</v>
      </c>
      <c r="I274" s="56">
        <v>1.8523622588299999</v>
      </c>
      <c r="J274" s="56">
        <v>5.9110870338399995E-104</v>
      </c>
      <c r="K274" s="56">
        <v>3.0241047144899999E-102</v>
      </c>
      <c r="L274" s="102" t="s">
        <v>3846</v>
      </c>
      <c r="M274" s="154"/>
      <c r="N274" s="2"/>
      <c r="O274" s="2"/>
      <c r="P274" s="2"/>
      <c r="Q274" s="2"/>
    </row>
    <row r="275" spans="1:17" ht="15.75" x14ac:dyDescent="0.25">
      <c r="A275" s="50" t="s">
        <v>4479</v>
      </c>
      <c r="B275" s="50" t="s">
        <v>4175</v>
      </c>
      <c r="C275" s="53">
        <v>0.73299999999999998</v>
      </c>
      <c r="D275" s="54">
        <v>-0.44814596201099999</v>
      </c>
      <c r="E275" s="54">
        <v>1.30657947396E-8</v>
      </c>
      <c r="F275" s="54">
        <v>9.9065852750299999E-8</v>
      </c>
      <c r="G275" s="95" t="s">
        <v>3847</v>
      </c>
      <c r="H275" s="55">
        <v>2.2000000000000002</v>
      </c>
      <c r="I275" s="56">
        <v>1.13781338108</v>
      </c>
      <c r="J275" s="56">
        <v>2.7425389808400001E-39</v>
      </c>
      <c r="K275" s="56">
        <v>3.0782830926600002E-38</v>
      </c>
      <c r="L275" s="102" t="s">
        <v>3846</v>
      </c>
      <c r="M275" s="154"/>
      <c r="N275" s="2"/>
      <c r="O275" s="2"/>
      <c r="P275" s="2"/>
      <c r="Q275" s="2"/>
    </row>
    <row r="276" spans="1:17" ht="15.75" x14ac:dyDescent="0.25">
      <c r="A276" s="50" t="s">
        <v>4480</v>
      </c>
      <c r="B276" s="50" t="s">
        <v>4176</v>
      </c>
      <c r="C276" s="53">
        <v>0.55900000000000005</v>
      </c>
      <c r="D276" s="54">
        <v>-0.83832258466599996</v>
      </c>
      <c r="E276" s="54">
        <v>2.33348190994E-42</v>
      </c>
      <c r="F276" s="54">
        <v>1.3943778266000001E-40</v>
      </c>
      <c r="G276" s="95" t="s">
        <v>3847</v>
      </c>
      <c r="H276" s="55">
        <v>2.2069999999999999</v>
      </c>
      <c r="I276" s="56">
        <v>1.14236731724</v>
      </c>
      <c r="J276" s="56">
        <v>8.5103199078299996E-58</v>
      </c>
      <c r="K276" s="56">
        <v>1.50474995553E-56</v>
      </c>
      <c r="L276" s="102" t="s">
        <v>3846</v>
      </c>
      <c r="M276" s="154"/>
      <c r="N276" s="2"/>
      <c r="O276" s="2"/>
      <c r="P276" s="2"/>
      <c r="Q276" s="2"/>
    </row>
    <row r="277" spans="1:17" ht="15.75" x14ac:dyDescent="0.25">
      <c r="A277" s="50" t="s">
        <v>4481</v>
      </c>
      <c r="B277" s="50" t="s">
        <v>4177</v>
      </c>
      <c r="C277" s="53">
        <v>0.70099999999999996</v>
      </c>
      <c r="D277" s="54">
        <v>-0.51150526193400003</v>
      </c>
      <c r="E277" s="54">
        <v>1.12207298379E-12</v>
      </c>
      <c r="F277" s="54">
        <v>1.2930699455800001E-11</v>
      </c>
      <c r="G277" s="95" t="s">
        <v>3847</v>
      </c>
      <c r="H277" s="55">
        <v>1.7450000000000001</v>
      </c>
      <c r="I277" s="56">
        <v>0.80332593186800005</v>
      </c>
      <c r="J277" s="56">
        <v>3.3440664668100001E-24</v>
      </c>
      <c r="K277" s="56">
        <v>2.3483289474300001E-23</v>
      </c>
      <c r="L277" s="102" t="s">
        <v>3846</v>
      </c>
      <c r="M277" s="154"/>
      <c r="N277" s="2"/>
      <c r="O277" s="2"/>
      <c r="P277" s="2"/>
      <c r="Q277" s="2"/>
    </row>
    <row r="278" spans="1:17" ht="15.75" x14ac:dyDescent="0.25">
      <c r="A278" s="50" t="s">
        <v>4482</v>
      </c>
      <c r="B278" s="50" t="s">
        <v>4178</v>
      </c>
      <c r="C278" s="53">
        <v>0.51800000000000002</v>
      </c>
      <c r="D278" s="54">
        <v>-0.94863489995500005</v>
      </c>
      <c r="E278" s="54">
        <v>9.0340580106100002E-29</v>
      </c>
      <c r="F278" s="54">
        <v>3.15085819186E-27</v>
      </c>
      <c r="G278" s="95" t="s">
        <v>3847</v>
      </c>
      <c r="H278" s="55">
        <v>1.649</v>
      </c>
      <c r="I278" s="56">
        <v>0.72194515428799999</v>
      </c>
      <c r="J278" s="56">
        <v>1.4520945062899999E-16</v>
      </c>
      <c r="K278" s="56">
        <v>7.2716116424500002E-16</v>
      </c>
      <c r="L278" s="102" t="s">
        <v>3846</v>
      </c>
      <c r="M278" s="154"/>
      <c r="N278" s="2"/>
      <c r="O278" s="2"/>
      <c r="P278" s="2"/>
      <c r="Q278" s="2"/>
    </row>
    <row r="279" spans="1:17" ht="15.75" x14ac:dyDescent="0.25">
      <c r="A279" s="50" t="s">
        <v>4483</v>
      </c>
      <c r="B279" s="50" t="s">
        <v>4179</v>
      </c>
      <c r="C279" s="53">
        <v>0.67200000000000004</v>
      </c>
      <c r="D279" s="54">
        <v>-0.57454038569300003</v>
      </c>
      <c r="E279" s="54">
        <v>5.1184701394499998E-19</v>
      </c>
      <c r="F279" s="54">
        <v>9.8396686932800007E-18</v>
      </c>
      <c r="G279" s="95" t="s">
        <v>3847</v>
      </c>
      <c r="H279" s="55">
        <v>2.5590000000000002</v>
      </c>
      <c r="I279" s="56">
        <v>1.3554038443600001</v>
      </c>
      <c r="J279" s="56">
        <v>1.2786904578399999E-71</v>
      </c>
      <c r="K279" s="56">
        <v>3.20556501873E-70</v>
      </c>
      <c r="L279" s="102" t="s">
        <v>3846</v>
      </c>
      <c r="M279" s="154"/>
      <c r="N279" s="2"/>
      <c r="O279" s="2"/>
      <c r="P279" s="2"/>
      <c r="Q279" s="2"/>
    </row>
    <row r="280" spans="1:17" ht="15.75" x14ac:dyDescent="0.25">
      <c r="A280" s="50" t="s">
        <v>4484</v>
      </c>
      <c r="B280" s="50" t="s">
        <v>4180</v>
      </c>
      <c r="C280" s="53">
        <v>0.69699999999999995</v>
      </c>
      <c r="D280" s="54">
        <v>-0.52167424972999998</v>
      </c>
      <c r="E280" s="54">
        <v>5.9288266476399995E-11</v>
      </c>
      <c r="F280" s="54">
        <v>5.7767187804000002E-10</v>
      </c>
      <c r="G280" s="95" t="s">
        <v>3847</v>
      </c>
      <c r="H280" s="55">
        <v>1.9870000000000001</v>
      </c>
      <c r="I280" s="56">
        <v>0.99047388467999997</v>
      </c>
      <c r="J280" s="56">
        <v>1.8973782872E-42</v>
      </c>
      <c r="K280" s="56">
        <v>2.3056748806400001E-41</v>
      </c>
      <c r="L280" s="102" t="s">
        <v>3846</v>
      </c>
      <c r="M280" s="154"/>
      <c r="N280" s="2"/>
      <c r="O280" s="2"/>
      <c r="P280" s="2"/>
      <c r="Q280" s="2"/>
    </row>
    <row r="281" spans="1:17" ht="15.75" x14ac:dyDescent="0.25">
      <c r="A281" s="50" t="s">
        <v>4485</v>
      </c>
      <c r="B281" s="50" t="s">
        <v>4181</v>
      </c>
      <c r="C281" s="53">
        <v>0.55300000000000005</v>
      </c>
      <c r="D281" s="54">
        <v>-0.85340392626299999</v>
      </c>
      <c r="E281" s="54">
        <v>9.5277246112699994E-21</v>
      </c>
      <c r="F281" s="54">
        <v>2.0663555026200001E-19</v>
      </c>
      <c r="G281" s="95" t="s">
        <v>3847</v>
      </c>
      <c r="H281" s="55">
        <v>1.3220000000000001</v>
      </c>
      <c r="I281" s="56">
        <v>0.40325212416</v>
      </c>
      <c r="J281" s="56">
        <v>2.0651346959399998E-5</v>
      </c>
      <c r="K281" s="56">
        <v>4.7921225988499999E-5</v>
      </c>
      <c r="L281" s="102" t="s">
        <v>3846</v>
      </c>
      <c r="M281" s="154"/>
      <c r="N281" s="2"/>
      <c r="O281" s="2"/>
      <c r="P281" s="2"/>
      <c r="Q281" s="2"/>
    </row>
    <row r="282" spans="1:17" ht="15.75" x14ac:dyDescent="0.25">
      <c r="A282" s="50" t="s">
        <v>4486</v>
      </c>
      <c r="B282" s="50" t="s">
        <v>4182</v>
      </c>
      <c r="C282" s="53">
        <v>0.61899999999999999</v>
      </c>
      <c r="D282" s="54">
        <v>-0.69250916438800003</v>
      </c>
      <c r="E282" s="54">
        <v>1.1659126595700001E-19</v>
      </c>
      <c r="F282" s="54">
        <v>2.35804110676E-18</v>
      </c>
      <c r="G282" s="95" t="s">
        <v>3847</v>
      </c>
      <c r="H282" s="55">
        <v>1.8620000000000001</v>
      </c>
      <c r="I282" s="56">
        <v>0.89705985177000003</v>
      </c>
      <c r="J282" s="56">
        <v>2.7124075448000001E-29</v>
      </c>
      <c r="K282" s="56">
        <v>2.2806023251500001E-28</v>
      </c>
      <c r="L282" s="102" t="s">
        <v>3846</v>
      </c>
      <c r="M282" s="154"/>
      <c r="N282" s="2"/>
      <c r="O282" s="2"/>
      <c r="P282" s="2"/>
      <c r="Q282" s="2"/>
    </row>
    <row r="283" spans="1:17" ht="15.75" x14ac:dyDescent="0.25">
      <c r="A283" s="50" t="s">
        <v>4487</v>
      </c>
      <c r="B283" s="50" t="s">
        <v>4183</v>
      </c>
      <c r="C283" s="53">
        <v>0.5</v>
      </c>
      <c r="D283" s="54">
        <v>-1.00079317135</v>
      </c>
      <c r="E283" s="54">
        <v>2.4863848118199999E-51</v>
      </c>
      <c r="F283" s="54">
        <v>1.9491888272499999E-49</v>
      </c>
      <c r="G283" s="95" t="s">
        <v>3847</v>
      </c>
      <c r="H283" s="55">
        <v>1.966</v>
      </c>
      <c r="I283" s="56">
        <v>0.97549656738599999</v>
      </c>
      <c r="J283" s="56">
        <v>1.3923356961799999E-34</v>
      </c>
      <c r="K283" s="56">
        <v>1.36228528547E-33</v>
      </c>
      <c r="L283" s="102" t="s">
        <v>3846</v>
      </c>
      <c r="M283" s="154"/>
      <c r="N283" s="2"/>
      <c r="O283" s="2"/>
      <c r="P283" s="2"/>
      <c r="Q283" s="2"/>
    </row>
    <row r="284" spans="1:17" ht="15.75" x14ac:dyDescent="0.25">
      <c r="A284" s="50" t="s">
        <v>4488</v>
      </c>
      <c r="B284" s="50" t="s">
        <v>4184</v>
      </c>
      <c r="C284" s="53">
        <v>0.48899999999999999</v>
      </c>
      <c r="D284" s="54">
        <v>-1.03171600167</v>
      </c>
      <c r="E284" s="54">
        <v>1.1724431846999999E-27</v>
      </c>
      <c r="F284" s="54">
        <v>3.8756390766899999E-26</v>
      </c>
      <c r="G284" s="95" t="s">
        <v>3847</v>
      </c>
      <c r="H284" s="55">
        <v>1.34</v>
      </c>
      <c r="I284" s="56">
        <v>0.42170672730100001</v>
      </c>
      <c r="J284" s="56">
        <v>6.7457715742700001E-7</v>
      </c>
      <c r="K284" s="56">
        <v>1.80299692257E-6</v>
      </c>
      <c r="L284" s="102" t="s">
        <v>3846</v>
      </c>
      <c r="M284" s="154"/>
      <c r="N284" s="2"/>
      <c r="O284" s="2"/>
      <c r="P284" s="2"/>
      <c r="Q284" s="2"/>
    </row>
    <row r="285" spans="1:17" ht="15.75" x14ac:dyDescent="0.25">
      <c r="A285" s="50" t="s">
        <v>4489</v>
      </c>
      <c r="B285" s="50" t="s">
        <v>4185</v>
      </c>
      <c r="C285" s="53">
        <v>0.505</v>
      </c>
      <c r="D285" s="54">
        <v>-0.98587018092400003</v>
      </c>
      <c r="E285" s="54">
        <v>5.4116935798199998E-59</v>
      </c>
      <c r="F285" s="54">
        <v>5.1958338920900006E-57</v>
      </c>
      <c r="G285" s="95" t="s">
        <v>3847</v>
      </c>
      <c r="H285" s="55">
        <v>2.3279999999999998</v>
      </c>
      <c r="I285" s="56">
        <v>1.21893054887</v>
      </c>
      <c r="J285" s="56">
        <v>5.0326630542700001E-60</v>
      </c>
      <c r="K285" s="56">
        <v>9.5061413247300003E-59</v>
      </c>
      <c r="L285" s="102" t="s">
        <v>3846</v>
      </c>
      <c r="M285" s="154"/>
      <c r="N285" s="2"/>
      <c r="O285" s="2"/>
      <c r="P285" s="2"/>
      <c r="Q285" s="2"/>
    </row>
    <row r="286" spans="1:17" ht="15.75" x14ac:dyDescent="0.25">
      <c r="A286" s="50" t="s">
        <v>4490</v>
      </c>
      <c r="B286" s="50" t="s">
        <v>4186</v>
      </c>
      <c r="C286" s="53">
        <v>0.54700000000000004</v>
      </c>
      <c r="D286" s="54">
        <v>-0.86940125226800002</v>
      </c>
      <c r="E286" s="54">
        <v>4.6127082746600002E-23</v>
      </c>
      <c r="F286" s="54">
        <v>1.15082021042E-21</v>
      </c>
      <c r="G286" s="95" t="s">
        <v>3847</v>
      </c>
      <c r="H286" s="55">
        <v>2.0339999999999998</v>
      </c>
      <c r="I286" s="56">
        <v>1.0241152553299999</v>
      </c>
      <c r="J286" s="56">
        <v>7.3895969228600003E-28</v>
      </c>
      <c r="K286" s="56">
        <v>5.9407991025099997E-27</v>
      </c>
      <c r="L286" s="102" t="s">
        <v>3846</v>
      </c>
      <c r="M286" s="154"/>
      <c r="N286" s="2"/>
      <c r="O286" s="2"/>
      <c r="P286" s="2"/>
      <c r="Q286" s="2"/>
    </row>
    <row r="287" spans="1:17" ht="15.75" x14ac:dyDescent="0.25">
      <c r="A287" s="50" t="s">
        <v>4491</v>
      </c>
      <c r="B287" s="50" t="s">
        <v>4187</v>
      </c>
      <c r="C287" s="53">
        <v>0.54200000000000004</v>
      </c>
      <c r="D287" s="54">
        <v>-0.88459060535099998</v>
      </c>
      <c r="E287" s="54">
        <v>9.1792256834199997E-27</v>
      </c>
      <c r="F287" s="54">
        <v>2.8731312624499999E-25</v>
      </c>
      <c r="G287" s="95" t="s">
        <v>3847</v>
      </c>
      <c r="H287" s="55">
        <v>1.0089999999999999</v>
      </c>
      <c r="I287" s="56">
        <v>1.2450020792099999E-2</v>
      </c>
      <c r="J287" s="56">
        <v>0.89032773041000002</v>
      </c>
      <c r="K287" s="56">
        <v>0.91109534488900001</v>
      </c>
      <c r="L287" s="102" t="s">
        <v>3846</v>
      </c>
      <c r="M287" s="154"/>
      <c r="N287" s="2"/>
      <c r="O287" s="2"/>
      <c r="P287" s="2"/>
      <c r="Q287" s="2"/>
    </row>
    <row r="288" spans="1:17" ht="15.75" x14ac:dyDescent="0.25">
      <c r="A288" s="50" t="s">
        <v>4492</v>
      </c>
      <c r="B288" s="50" t="s">
        <v>4188</v>
      </c>
      <c r="C288" s="53">
        <v>2.601</v>
      </c>
      <c r="D288" s="54">
        <v>1.3791263007000001</v>
      </c>
      <c r="E288" s="54">
        <v>7.0949940500599999E-57</v>
      </c>
      <c r="F288" s="54">
        <v>6.4155263658999997E-55</v>
      </c>
      <c r="G288" s="95" t="s">
        <v>3846</v>
      </c>
      <c r="H288" s="55">
        <v>0.871</v>
      </c>
      <c r="I288" s="56">
        <v>-0.19876740021200001</v>
      </c>
      <c r="J288" s="56">
        <v>3.9823818332200001E-2</v>
      </c>
      <c r="K288" s="56">
        <v>5.9014320819200002E-2</v>
      </c>
      <c r="L288" s="102" t="s">
        <v>3847</v>
      </c>
      <c r="M288" s="154"/>
      <c r="N288" s="2"/>
      <c r="O288" s="2"/>
      <c r="P288" s="2"/>
      <c r="Q288" s="2"/>
    </row>
    <row r="289" spans="1:17" ht="15.75" x14ac:dyDescent="0.25">
      <c r="A289" s="50" t="s">
        <v>4493</v>
      </c>
      <c r="B289" s="50" t="s">
        <v>4189</v>
      </c>
      <c r="C289" s="53">
        <v>0.57199999999999995</v>
      </c>
      <c r="D289" s="54">
        <v>-0.80522979022499996</v>
      </c>
      <c r="E289" s="54">
        <v>2.6149396440999999E-16</v>
      </c>
      <c r="F289" s="54">
        <v>4.2159734450700003E-15</v>
      </c>
      <c r="G289" s="95" t="s">
        <v>3847</v>
      </c>
      <c r="H289" s="55">
        <v>1.0720000000000001</v>
      </c>
      <c r="I289" s="56">
        <v>0.10094934395999999</v>
      </c>
      <c r="J289" s="56">
        <v>0.30425295254399998</v>
      </c>
      <c r="K289" s="56">
        <v>0.36642374625599999</v>
      </c>
      <c r="L289" s="102" t="s">
        <v>3846</v>
      </c>
      <c r="M289" s="154"/>
      <c r="N289" s="2"/>
      <c r="O289" s="2"/>
      <c r="P289" s="2"/>
      <c r="Q289" s="2"/>
    </row>
    <row r="290" spans="1:17" ht="15.75" x14ac:dyDescent="0.25">
      <c r="A290" s="50" t="s">
        <v>4494</v>
      </c>
      <c r="B290" s="50" t="s">
        <v>4190</v>
      </c>
      <c r="C290" s="53">
        <v>0.54800000000000004</v>
      </c>
      <c r="D290" s="54">
        <v>-0.86661123778899996</v>
      </c>
      <c r="E290" s="54">
        <v>1.2716468828499999E-31</v>
      </c>
      <c r="F290" s="54">
        <v>4.8618445700200003E-30</v>
      </c>
      <c r="G290" s="95" t="s">
        <v>3847</v>
      </c>
      <c r="H290" s="55">
        <v>1.64</v>
      </c>
      <c r="I290" s="56">
        <v>0.71349637328500004</v>
      </c>
      <c r="J290" s="56">
        <v>7.1855503736199997E-20</v>
      </c>
      <c r="K290" s="56">
        <v>4.2213168501600002E-19</v>
      </c>
      <c r="L290" s="102" t="s">
        <v>3846</v>
      </c>
      <c r="M290" s="154"/>
      <c r="N290" s="2"/>
      <c r="O290" s="2"/>
      <c r="P290" s="2"/>
      <c r="Q290" s="2"/>
    </row>
    <row r="291" spans="1:17" ht="15.75" x14ac:dyDescent="0.25">
      <c r="A291" s="50" t="s">
        <v>4495</v>
      </c>
      <c r="B291" s="50" t="s">
        <v>4191</v>
      </c>
      <c r="C291" s="53">
        <v>4.1970000000000001</v>
      </c>
      <c r="D291" s="54">
        <v>2.0694023369400001</v>
      </c>
      <c r="E291" s="54">
        <v>0.14931205420499999</v>
      </c>
      <c r="F291" s="54">
        <v>0.25558323381100001</v>
      </c>
      <c r="G291" s="95" t="s">
        <v>3846</v>
      </c>
      <c r="H291" s="55">
        <v>14.86</v>
      </c>
      <c r="I291" s="56">
        <v>3.89333724381</v>
      </c>
      <c r="J291" s="56">
        <v>6.8244687724199997E-3</v>
      </c>
      <c r="K291" s="56">
        <v>1.1505715946900001E-2</v>
      </c>
      <c r="L291" s="102" t="s">
        <v>3846</v>
      </c>
      <c r="M291" s="154" t="s">
        <v>4192</v>
      </c>
      <c r="N291" s="2"/>
      <c r="O291" s="2"/>
      <c r="P291" s="2"/>
      <c r="Q291" s="2"/>
    </row>
    <row r="292" spans="1:17" ht="15.75" x14ac:dyDescent="0.25">
      <c r="A292" s="50" t="s">
        <v>4496</v>
      </c>
      <c r="B292" s="50" t="s">
        <v>4193</v>
      </c>
      <c r="C292" s="53">
        <v>0.55100000000000005</v>
      </c>
      <c r="D292" s="54">
        <v>-0.858638371249</v>
      </c>
      <c r="E292" s="54">
        <v>2.7897928522100001E-6</v>
      </c>
      <c r="F292" s="54">
        <v>1.5150162009600001E-5</v>
      </c>
      <c r="G292" s="95" t="s">
        <v>3847</v>
      </c>
      <c r="H292" s="55">
        <v>0.03</v>
      </c>
      <c r="I292" s="56">
        <v>-5.0360160662600002</v>
      </c>
      <c r="J292" s="56">
        <v>2.2729658159499999E-88</v>
      </c>
      <c r="K292" s="56">
        <v>8.4498410287799996E-87</v>
      </c>
      <c r="L292" s="102" t="s">
        <v>3847</v>
      </c>
      <c r="M292" s="154"/>
      <c r="N292" s="2"/>
      <c r="O292" s="2"/>
      <c r="P292" s="2"/>
      <c r="Q292" s="2"/>
    </row>
    <row r="293" spans="1:17" ht="15.75" x14ac:dyDescent="0.25">
      <c r="A293" s="50" t="s">
        <v>4497</v>
      </c>
      <c r="B293" s="50" t="s">
        <v>4194</v>
      </c>
      <c r="C293" s="53">
        <v>0.68400000000000005</v>
      </c>
      <c r="D293" s="54">
        <v>-0.54870380233500005</v>
      </c>
      <c r="E293" s="54">
        <v>1.3127948619100001E-2</v>
      </c>
      <c r="F293" s="54">
        <v>3.2901692608900003E-2</v>
      </c>
      <c r="G293" s="95" t="s">
        <v>3847</v>
      </c>
      <c r="H293" s="55">
        <v>6.0000000000000001E-3</v>
      </c>
      <c r="I293" s="56">
        <v>-7.2721775525799996</v>
      </c>
      <c r="J293" s="56">
        <v>5.4701015337000003E-42</v>
      </c>
      <c r="K293" s="56">
        <v>6.5737891774699999E-41</v>
      </c>
      <c r="L293" s="102" t="s">
        <v>3847</v>
      </c>
      <c r="M293" s="154"/>
      <c r="N293" s="2"/>
      <c r="O293" s="2"/>
      <c r="P293" s="2"/>
      <c r="Q293" s="2"/>
    </row>
    <row r="294" spans="1:17" ht="15.75" x14ac:dyDescent="0.25">
      <c r="A294" s="50" t="s">
        <v>4498</v>
      </c>
      <c r="B294" s="50" t="s">
        <v>4195</v>
      </c>
      <c r="C294" s="53">
        <v>1.6819999999999999</v>
      </c>
      <c r="D294" s="54">
        <v>0.75033085338700001</v>
      </c>
      <c r="E294" s="54">
        <v>1.32133771772E-4</v>
      </c>
      <c r="F294" s="54">
        <v>5.3409795638399997E-4</v>
      </c>
      <c r="G294" s="95" t="s">
        <v>3846</v>
      </c>
      <c r="H294" s="55">
        <v>2.097</v>
      </c>
      <c r="I294" s="56">
        <v>1.06812229287</v>
      </c>
      <c r="J294" s="56">
        <v>6.9691002627800002E-7</v>
      </c>
      <c r="K294" s="56">
        <v>1.85994630071E-6</v>
      </c>
      <c r="L294" s="102" t="s">
        <v>3846</v>
      </c>
      <c r="M294" s="154"/>
      <c r="N294" s="2"/>
      <c r="O294" s="2"/>
      <c r="P294" s="2"/>
      <c r="Q294" s="2"/>
    </row>
    <row r="295" spans="1:17" ht="15.75" x14ac:dyDescent="0.25">
      <c r="A295" s="50" t="s">
        <v>4499</v>
      </c>
      <c r="B295" s="50" t="s">
        <v>4196</v>
      </c>
      <c r="C295" s="53">
        <v>10.8</v>
      </c>
      <c r="D295" s="54">
        <v>3.4329799913999999</v>
      </c>
      <c r="E295" s="54">
        <v>4.2247917175500003E-9</v>
      </c>
      <c r="F295" s="54">
        <v>3.3881600400299999E-8</v>
      </c>
      <c r="G295" s="95" t="s">
        <v>3846</v>
      </c>
      <c r="H295" s="55">
        <v>3.5999999999999997E-2</v>
      </c>
      <c r="I295" s="56">
        <v>-4.7876498235899998</v>
      </c>
      <c r="J295" s="56">
        <v>3.3071044794199998E-2</v>
      </c>
      <c r="K295" s="56">
        <v>4.9757486036799997E-2</v>
      </c>
      <c r="L295" s="102" t="s">
        <v>3847</v>
      </c>
      <c r="M295" s="154"/>
      <c r="N295" s="2"/>
      <c r="O295" s="2"/>
      <c r="P295" s="2"/>
      <c r="Q295" s="2"/>
    </row>
    <row r="296" spans="1:17" ht="15.75" x14ac:dyDescent="0.25">
      <c r="A296" s="50" t="s">
        <v>4500</v>
      </c>
      <c r="B296" s="50" t="s">
        <v>4197</v>
      </c>
      <c r="C296" s="53">
        <v>0.42399999999999999</v>
      </c>
      <c r="D296" s="54">
        <v>-1.23953854929</v>
      </c>
      <c r="E296" s="54">
        <v>1.81061130542E-15</v>
      </c>
      <c r="F296" s="54">
        <v>2.7024757388399999E-14</v>
      </c>
      <c r="G296" s="95" t="s">
        <v>3847</v>
      </c>
      <c r="H296" s="55">
        <v>0.125</v>
      </c>
      <c r="I296" s="56">
        <v>-2.99466801216</v>
      </c>
      <c r="J296" s="56">
        <v>2.19301353742E-25</v>
      </c>
      <c r="K296" s="56">
        <v>1.60134142867E-24</v>
      </c>
      <c r="L296" s="102" t="s">
        <v>3847</v>
      </c>
      <c r="M296" s="154"/>
      <c r="N296" s="2"/>
      <c r="O296" s="2"/>
      <c r="P296" s="2"/>
      <c r="Q296" s="2"/>
    </row>
    <row r="297" spans="1:17" ht="15.75" x14ac:dyDescent="0.25">
      <c r="A297" s="50" t="s">
        <v>4501</v>
      </c>
      <c r="B297" s="50" t="s">
        <v>4198</v>
      </c>
      <c r="C297" s="53">
        <v>0.41099999999999998</v>
      </c>
      <c r="D297" s="54">
        <v>-1.28313292928</v>
      </c>
      <c r="E297" s="54">
        <v>2.27869204678E-14</v>
      </c>
      <c r="F297" s="54">
        <v>3.0809214461600002E-13</v>
      </c>
      <c r="G297" s="95" t="s">
        <v>3847</v>
      </c>
      <c r="H297" s="55">
        <v>0.30099999999999999</v>
      </c>
      <c r="I297" s="56">
        <v>-1.73302529769</v>
      </c>
      <c r="J297" s="56">
        <v>2.1380398580600001E-20</v>
      </c>
      <c r="K297" s="56">
        <v>1.2870826441699999E-19</v>
      </c>
      <c r="L297" s="102" t="s">
        <v>3847</v>
      </c>
      <c r="M297" s="154"/>
      <c r="N297" s="2"/>
      <c r="O297" s="2"/>
      <c r="P297" s="2"/>
      <c r="Q297" s="2"/>
    </row>
    <row r="298" spans="1:17" ht="15.75" x14ac:dyDescent="0.25">
      <c r="A298" s="50" t="s">
        <v>4502</v>
      </c>
      <c r="B298" s="50" t="s">
        <v>4199</v>
      </c>
      <c r="C298" s="53">
        <v>1.0109999999999999</v>
      </c>
      <c r="D298" s="54">
        <v>1.6141140149400001E-2</v>
      </c>
      <c r="E298" s="54">
        <v>0.93616272051899996</v>
      </c>
      <c r="F298" s="54">
        <v>0.95894395191000004</v>
      </c>
      <c r="G298" s="95" t="s">
        <v>3846</v>
      </c>
      <c r="H298" s="55">
        <v>1.6E-2</v>
      </c>
      <c r="I298" s="56">
        <v>-5.9946589491799998</v>
      </c>
      <c r="J298" s="56">
        <v>5.6247956955100001E-32</v>
      </c>
      <c r="K298" s="56">
        <v>5.1254419738000003E-31</v>
      </c>
      <c r="L298" s="102" t="s">
        <v>3847</v>
      </c>
      <c r="M298" s="154"/>
      <c r="N298" s="2"/>
      <c r="O298" s="2"/>
      <c r="P298" s="2"/>
      <c r="Q298" s="2"/>
    </row>
    <row r="299" spans="1:17" ht="15.75" x14ac:dyDescent="0.25">
      <c r="A299" s="50" t="s">
        <v>4503</v>
      </c>
      <c r="B299" s="50" t="s">
        <v>4200</v>
      </c>
      <c r="C299" s="53">
        <v>1.075</v>
      </c>
      <c r="D299" s="54">
        <v>0.104681802895</v>
      </c>
      <c r="E299" s="54">
        <v>0.68623238122200003</v>
      </c>
      <c r="F299" s="54">
        <v>0.79699359589499996</v>
      </c>
      <c r="G299" s="95" t="s">
        <v>3846</v>
      </c>
      <c r="H299" s="55">
        <v>1.0999999999999999E-2</v>
      </c>
      <c r="I299" s="56">
        <v>-6.4491860468600004</v>
      </c>
      <c r="J299" s="56">
        <v>4.2675733788E-20</v>
      </c>
      <c r="K299" s="56">
        <v>2.53353210411E-19</v>
      </c>
      <c r="L299" s="102" t="s">
        <v>3847</v>
      </c>
      <c r="M299" s="154"/>
      <c r="N299" s="2"/>
      <c r="O299" s="2"/>
      <c r="P299" s="2"/>
      <c r="Q299" s="2"/>
    </row>
    <row r="300" spans="1:17" ht="15.75" x14ac:dyDescent="0.25">
      <c r="A300" s="50" t="s">
        <v>4504</v>
      </c>
      <c r="B300" s="50" t="s">
        <v>4201</v>
      </c>
      <c r="C300" s="53">
        <v>0.745</v>
      </c>
      <c r="D300" s="54">
        <v>-0.425180836768</v>
      </c>
      <c r="E300" s="54">
        <v>0.11702332033899999</v>
      </c>
      <c r="F300" s="54">
        <v>0.21023110949099999</v>
      </c>
      <c r="G300" s="95" t="s">
        <v>3847</v>
      </c>
      <c r="H300" s="55">
        <v>6.0000000000000001E-3</v>
      </c>
      <c r="I300" s="56">
        <v>-7.2963692529699999</v>
      </c>
      <c r="J300" s="56">
        <v>3.8743969396700002E-9</v>
      </c>
      <c r="K300" s="56">
        <v>1.25158665985E-8</v>
      </c>
      <c r="L300" s="102" t="s">
        <v>3847</v>
      </c>
      <c r="M300" s="154"/>
      <c r="N300" s="2"/>
      <c r="O300" s="2"/>
      <c r="P300" s="2"/>
      <c r="Q300" s="2"/>
    </row>
    <row r="301" spans="1:17" ht="15.75" x14ac:dyDescent="0.25">
      <c r="A301" s="50" t="s">
        <v>4505</v>
      </c>
      <c r="B301" s="50" t="s">
        <v>4202</v>
      </c>
      <c r="C301" s="53">
        <v>0.30399999999999999</v>
      </c>
      <c r="D301" s="54">
        <v>-1.7160467720100001</v>
      </c>
      <c r="E301" s="54">
        <v>4.1112713390500002E-11</v>
      </c>
      <c r="F301" s="54">
        <v>4.0637147012400001E-10</v>
      </c>
      <c r="G301" s="95" t="s">
        <v>3847</v>
      </c>
      <c r="H301" s="55">
        <v>3.4000000000000002E-2</v>
      </c>
      <c r="I301" s="56">
        <v>-4.8980143754299998</v>
      </c>
      <c r="J301" s="56">
        <v>4.6089108782099998E-40</v>
      </c>
      <c r="K301" s="56">
        <v>5.2562841042900002E-39</v>
      </c>
      <c r="L301" s="102" t="s">
        <v>3847</v>
      </c>
      <c r="M301" s="154"/>
      <c r="N301" s="2"/>
      <c r="O301" s="2"/>
      <c r="P301" s="2"/>
      <c r="Q301" s="2"/>
    </row>
    <row r="302" spans="1:17" ht="15.75" x14ac:dyDescent="0.25">
      <c r="A302" s="50" t="s">
        <v>4506</v>
      </c>
      <c r="B302" s="50" t="s">
        <v>4203</v>
      </c>
      <c r="C302" s="53">
        <v>1.2330000000000001</v>
      </c>
      <c r="D302" s="54">
        <v>0.301983679133</v>
      </c>
      <c r="E302" s="54">
        <v>0.51468115456700003</v>
      </c>
      <c r="F302" s="54">
        <v>0.65636153507600004</v>
      </c>
      <c r="G302" s="95" t="s">
        <v>3846</v>
      </c>
      <c r="H302" s="55">
        <v>0.14299999999999999</v>
      </c>
      <c r="I302" s="56">
        <v>-2.8071392803599999</v>
      </c>
      <c r="J302" s="56">
        <v>2.0111649727399998E-3</v>
      </c>
      <c r="K302" s="56">
        <v>3.6750881597900002E-3</v>
      </c>
      <c r="L302" s="102" t="s">
        <v>3847</v>
      </c>
      <c r="M302" s="154"/>
      <c r="N302" s="2"/>
      <c r="O302" s="2"/>
      <c r="P302" s="2"/>
      <c r="Q302" s="2"/>
    </row>
    <row r="303" spans="1:17" ht="15.75" x14ac:dyDescent="0.25">
      <c r="A303" s="50" t="s">
        <v>4507</v>
      </c>
      <c r="B303" s="50" t="s">
        <v>4204</v>
      </c>
      <c r="C303" s="53">
        <v>0.77900000000000003</v>
      </c>
      <c r="D303" s="54">
        <v>-0.35946468689099997</v>
      </c>
      <c r="E303" s="54">
        <v>0.157476931919</v>
      </c>
      <c r="F303" s="54">
        <v>0.26683331018299999</v>
      </c>
      <c r="G303" s="95" t="s">
        <v>3847</v>
      </c>
      <c r="H303" s="55">
        <v>0.13600000000000001</v>
      </c>
      <c r="I303" s="56">
        <v>-2.87648114928</v>
      </c>
      <c r="J303" s="56">
        <v>1.31206334834E-9</v>
      </c>
      <c r="K303" s="56">
        <v>4.3762260055099996E-9</v>
      </c>
      <c r="L303" s="102" t="s">
        <v>3847</v>
      </c>
      <c r="M303" s="154"/>
      <c r="N303" s="2"/>
      <c r="O303" s="2"/>
      <c r="P303" s="2"/>
      <c r="Q303" s="2"/>
    </row>
    <row r="304" spans="1:17" ht="15.75" x14ac:dyDescent="0.25">
      <c r="A304" s="50" t="s">
        <v>4508</v>
      </c>
      <c r="B304" s="50" t="s">
        <v>4205</v>
      </c>
      <c r="C304" s="53">
        <v>3.0190000000000001</v>
      </c>
      <c r="D304" s="54">
        <v>1.5942682832799999</v>
      </c>
      <c r="E304" s="54">
        <v>5.9012010329500003E-7</v>
      </c>
      <c r="F304" s="54">
        <v>3.56798312027E-6</v>
      </c>
      <c r="G304" s="95" t="s">
        <v>3846</v>
      </c>
      <c r="H304" s="55">
        <v>3.36</v>
      </c>
      <c r="I304" s="56">
        <v>1.7483449254500001</v>
      </c>
      <c r="J304" s="56">
        <v>7.53990177216E-6</v>
      </c>
      <c r="K304" s="56">
        <v>1.8354892142300001E-5</v>
      </c>
      <c r="L304" s="102" t="s">
        <v>3846</v>
      </c>
      <c r="M304" s="154"/>
      <c r="N304" s="2"/>
      <c r="O304" s="2"/>
      <c r="P304" s="2"/>
      <c r="Q304" s="2"/>
    </row>
    <row r="305" spans="1:17" ht="15.75" x14ac:dyDescent="0.25">
      <c r="A305" s="50" t="s">
        <v>4509</v>
      </c>
      <c r="B305" s="50" t="s">
        <v>4206</v>
      </c>
      <c r="C305" s="53">
        <v>0.57299999999999995</v>
      </c>
      <c r="D305" s="54">
        <v>-0.80302272018499998</v>
      </c>
      <c r="E305" s="54">
        <v>5.92045023352E-10</v>
      </c>
      <c r="F305" s="54">
        <v>5.2289661235599997E-9</v>
      </c>
      <c r="G305" s="95" t="s">
        <v>3847</v>
      </c>
      <c r="H305" s="55">
        <v>0.36099999999999999</v>
      </c>
      <c r="I305" s="56">
        <v>-1.46964439774</v>
      </c>
      <c r="J305" s="56">
        <v>4.1351095545799997E-27</v>
      </c>
      <c r="K305" s="56">
        <v>3.22124047402E-26</v>
      </c>
      <c r="L305" s="102" t="s">
        <v>3847</v>
      </c>
      <c r="M305" s="154"/>
      <c r="N305" s="2"/>
      <c r="O305" s="2"/>
      <c r="P305" s="2"/>
      <c r="Q305" s="2"/>
    </row>
    <row r="306" spans="1:17" ht="15.75" x14ac:dyDescent="0.25">
      <c r="A306" s="50" t="s">
        <v>4510</v>
      </c>
      <c r="B306" s="50" t="s">
        <v>4207</v>
      </c>
      <c r="C306" s="53">
        <v>5.6980000000000004</v>
      </c>
      <c r="D306" s="54">
        <v>2.5103548996399998</v>
      </c>
      <c r="E306" s="54">
        <v>0.52707544307599996</v>
      </c>
      <c r="F306" s="54">
        <v>0.66817886819799999</v>
      </c>
      <c r="G306" s="95" t="s">
        <v>3846</v>
      </c>
      <c r="H306" s="55">
        <v>134.72399999999999</v>
      </c>
      <c r="I306" s="56">
        <v>7.0738656246199998</v>
      </c>
      <c r="J306" s="56">
        <v>1.25108923014E-6</v>
      </c>
      <c r="K306" s="56">
        <v>3.2642328114800002E-6</v>
      </c>
      <c r="L306" s="102" t="s">
        <v>3846</v>
      </c>
      <c r="M306" s="154"/>
      <c r="N306" s="2"/>
      <c r="O306" s="2"/>
      <c r="P306" s="2"/>
      <c r="Q306" s="2"/>
    </row>
    <row r="307" spans="1:17" ht="15.75" x14ac:dyDescent="0.25">
      <c r="A307" s="50" t="s">
        <v>4511</v>
      </c>
      <c r="B307" s="50" t="s">
        <v>4208</v>
      </c>
      <c r="C307" s="53">
        <v>0.51900000000000002</v>
      </c>
      <c r="D307" s="54">
        <v>-0.94685233604100005</v>
      </c>
      <c r="E307" s="54">
        <v>9.57150560744E-36</v>
      </c>
      <c r="F307" s="54">
        <v>4.4450280117199997E-34</v>
      </c>
      <c r="G307" s="95" t="s">
        <v>3847</v>
      </c>
      <c r="H307" s="55">
        <v>0.40300000000000002</v>
      </c>
      <c r="I307" s="56">
        <v>-1.3098958935</v>
      </c>
      <c r="J307" s="56">
        <v>6.3462732272999997E-9</v>
      </c>
      <c r="K307" s="56">
        <v>2.0165728012000001E-8</v>
      </c>
      <c r="L307" s="102" t="s">
        <v>3847</v>
      </c>
      <c r="M307" s="154"/>
      <c r="N307" s="2"/>
      <c r="O307" s="2"/>
      <c r="P307" s="2"/>
      <c r="Q307" s="2"/>
    </row>
    <row r="308" spans="1:17" ht="15.75" x14ac:dyDescent="0.25">
      <c r="A308" s="50" t="s">
        <v>4512</v>
      </c>
      <c r="B308" s="50" t="s">
        <v>4210</v>
      </c>
      <c r="C308" s="53">
        <v>1.0349999999999999</v>
      </c>
      <c r="D308" s="54">
        <v>4.9743231993099997E-2</v>
      </c>
      <c r="E308" s="54">
        <v>0.918898844677</v>
      </c>
      <c r="F308" s="54">
        <v>0.94750701433200002</v>
      </c>
      <c r="G308" s="95" t="s">
        <v>3846</v>
      </c>
      <c r="H308" s="55">
        <v>9.9890000000000008</v>
      </c>
      <c r="I308" s="56">
        <v>3.3203504938799999</v>
      </c>
      <c r="J308" s="56">
        <v>1.0546596053E-23</v>
      </c>
      <c r="K308" s="56">
        <v>7.2532847696999999E-23</v>
      </c>
      <c r="L308" s="102" t="s">
        <v>3846</v>
      </c>
      <c r="M308" s="154" t="s">
        <v>4213</v>
      </c>
      <c r="N308" s="2"/>
      <c r="O308" s="2"/>
      <c r="P308" s="2"/>
      <c r="Q308" s="2"/>
    </row>
    <row r="309" spans="1:17" ht="15.75" x14ac:dyDescent="0.25">
      <c r="A309" s="50" t="s">
        <v>4513</v>
      </c>
      <c r="B309" s="50" t="s">
        <v>4211</v>
      </c>
      <c r="C309" s="53">
        <v>2.181</v>
      </c>
      <c r="D309" s="54">
        <v>1.1253020087800001</v>
      </c>
      <c r="E309" s="54">
        <v>1.1655482353199999E-15</v>
      </c>
      <c r="F309" s="54">
        <v>1.7643241223800001E-14</v>
      </c>
      <c r="G309" s="95" t="s">
        <v>3846</v>
      </c>
      <c r="H309" s="55">
        <v>3.09</v>
      </c>
      <c r="I309" s="56">
        <v>1.62741922119</v>
      </c>
      <c r="J309" s="56">
        <v>1.287679657E-12</v>
      </c>
      <c r="K309" s="56">
        <v>5.1811962529999999E-12</v>
      </c>
      <c r="L309" s="102" t="s">
        <v>3846</v>
      </c>
      <c r="M309" s="154"/>
      <c r="N309" s="2"/>
      <c r="O309" s="2"/>
      <c r="P309" s="2"/>
      <c r="Q309" s="2"/>
    </row>
    <row r="310" spans="1:17" ht="16.5" thickBot="1" x14ac:dyDescent="0.3">
      <c r="A310" s="57" t="s">
        <v>4514</v>
      </c>
      <c r="B310" s="57" t="s">
        <v>4212</v>
      </c>
      <c r="C310" s="58">
        <v>0.84599999999999997</v>
      </c>
      <c r="D310" s="59">
        <v>-0.24166861675500001</v>
      </c>
      <c r="E310" s="59">
        <v>6.4954193539199997E-2</v>
      </c>
      <c r="F310" s="59">
        <v>0.13006059374199999</v>
      </c>
      <c r="G310" s="96" t="s">
        <v>3847</v>
      </c>
      <c r="H310" s="60">
        <v>0.93100000000000005</v>
      </c>
      <c r="I310" s="61">
        <v>-0.102573475008</v>
      </c>
      <c r="J310" s="61">
        <v>0.49645795613999999</v>
      </c>
      <c r="K310" s="61">
        <v>0.55900330096600004</v>
      </c>
      <c r="L310" s="103" t="s">
        <v>3847</v>
      </c>
      <c r="M310" s="160"/>
      <c r="N310" s="2"/>
      <c r="O310" s="2"/>
      <c r="P310" s="2"/>
      <c r="Q310" s="2"/>
    </row>
    <row r="311" spans="1:17" ht="15.75" thickTop="1" x14ac:dyDescent="0.25">
      <c r="N311" s="2"/>
    </row>
  </sheetData>
  <mergeCells count="18">
    <mergeCell ref="M308:M310"/>
    <mergeCell ref="M121:M169"/>
    <mergeCell ref="M170:M183"/>
    <mergeCell ref="M184:M219"/>
    <mergeCell ref="M220:M290"/>
    <mergeCell ref="M291:M307"/>
    <mergeCell ref="M105:M120"/>
    <mergeCell ref="C2:G2"/>
    <mergeCell ref="H2:L2"/>
    <mergeCell ref="M2:M3"/>
    <mergeCell ref="M4:M12"/>
    <mergeCell ref="M13:M24"/>
    <mergeCell ref="M25:M34"/>
    <mergeCell ref="M35:M44"/>
    <mergeCell ref="M52:M77"/>
    <mergeCell ref="M78:M95"/>
    <mergeCell ref="M96:M104"/>
    <mergeCell ref="M45:M51"/>
  </mergeCells>
  <phoneticPr fontId="2" type="noConversion"/>
  <pageMargins left="0.7" right="0.7" top="0.75" bottom="0.75" header="0.3" footer="0.3"/>
  <pageSetup paperSize="9"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557A63-3750-4080-81F6-8E0DC53F16D5}">
  <dimension ref="A1:M346"/>
  <sheetViews>
    <sheetView workbookViewId="0">
      <selection activeCell="M4" sqref="M4:M58"/>
    </sheetView>
  </sheetViews>
  <sheetFormatPr defaultColWidth="8.875" defaultRowHeight="14.25" x14ac:dyDescent="0.2"/>
  <cols>
    <col min="1" max="1" width="20.625" style="106" customWidth="1"/>
    <col min="7" max="7" width="8.625" style="106"/>
    <col min="12" max="12" width="8.625" style="1"/>
    <col min="13" max="13" width="12.875" customWidth="1"/>
  </cols>
  <sheetData>
    <row r="1" spans="1:13" ht="23.25" thickBot="1" x14ac:dyDescent="0.3">
      <c r="A1" s="122" t="s">
        <v>4662</v>
      </c>
      <c r="B1" s="38"/>
      <c r="C1" s="38"/>
      <c r="D1" s="38"/>
      <c r="E1" s="38"/>
      <c r="F1" s="38"/>
      <c r="G1" s="107"/>
      <c r="H1" s="38"/>
      <c r="I1" s="38"/>
    </row>
    <row r="2" spans="1:13" ht="16.5" thickTop="1" x14ac:dyDescent="0.2">
      <c r="A2" s="148"/>
      <c r="B2" s="148"/>
      <c r="C2" s="148" t="s">
        <v>4716</v>
      </c>
      <c r="D2" s="148"/>
      <c r="E2" s="148"/>
      <c r="F2" s="148"/>
      <c r="G2" s="148"/>
      <c r="H2" s="148" t="s">
        <v>4717</v>
      </c>
      <c r="I2" s="148"/>
      <c r="J2" s="148"/>
      <c r="K2" s="148"/>
      <c r="L2" s="148"/>
    </row>
    <row r="3" spans="1:13" ht="32.25" thickBot="1" x14ac:dyDescent="0.25">
      <c r="A3" s="27" t="s">
        <v>3839</v>
      </c>
      <c r="B3" s="27" t="s">
        <v>3840</v>
      </c>
      <c r="C3" s="27" t="s">
        <v>3841</v>
      </c>
      <c r="D3" s="27" t="s">
        <v>4663</v>
      </c>
      <c r="E3" s="27" t="s">
        <v>3842</v>
      </c>
      <c r="F3" s="27" t="s">
        <v>3843</v>
      </c>
      <c r="G3" s="27" t="s">
        <v>3844</v>
      </c>
      <c r="H3" s="27" t="s">
        <v>3841</v>
      </c>
      <c r="I3" s="27" t="s">
        <v>4663</v>
      </c>
      <c r="J3" s="27" t="s">
        <v>3842</v>
      </c>
      <c r="K3" s="27" t="s">
        <v>3843</v>
      </c>
      <c r="L3" s="27" t="s">
        <v>3844</v>
      </c>
    </row>
    <row r="4" spans="1:13" ht="15.95" customHeight="1" thickTop="1" x14ac:dyDescent="0.2">
      <c r="A4" s="20" t="s">
        <v>4664</v>
      </c>
      <c r="B4" s="20" t="s">
        <v>3845</v>
      </c>
      <c r="C4" s="20">
        <v>0.35954605178799998</v>
      </c>
      <c r="D4" s="20">
        <v>-1.4757515274699999</v>
      </c>
      <c r="E4" s="20">
        <v>5.45964744887E-3</v>
      </c>
      <c r="F4" s="20">
        <v>1.9808193869900001E-2</v>
      </c>
      <c r="G4" s="20" t="s">
        <v>3847</v>
      </c>
      <c r="H4" s="20">
        <v>0.24195132317500001</v>
      </c>
      <c r="I4" s="20">
        <v>-2.0472112658900001</v>
      </c>
      <c r="J4" s="20">
        <v>8.5456176159199992E-3</v>
      </c>
      <c r="K4" s="20">
        <v>1.7421062470700001E-2</v>
      </c>
      <c r="L4" s="20" t="s">
        <v>3847</v>
      </c>
      <c r="M4" s="159" t="s">
        <v>4669</v>
      </c>
    </row>
    <row r="5" spans="1:13" ht="15.75" x14ac:dyDescent="0.2">
      <c r="A5" s="20" t="s">
        <v>4516</v>
      </c>
      <c r="B5" s="20" t="s">
        <v>3848</v>
      </c>
      <c r="C5" s="20">
        <v>0.75592330754399994</v>
      </c>
      <c r="D5" s="20">
        <v>-0.40368822213200001</v>
      </c>
      <c r="E5" s="20">
        <v>9.7832029874400003E-6</v>
      </c>
      <c r="F5" s="20">
        <v>7.4722619551499995E-5</v>
      </c>
      <c r="G5" s="20" t="s">
        <v>3847</v>
      </c>
      <c r="H5" s="20">
        <v>0.90517033780300005</v>
      </c>
      <c r="I5" s="20">
        <v>-0.14373878625</v>
      </c>
      <c r="J5" s="20">
        <v>0.34902063270900002</v>
      </c>
      <c r="K5" s="20">
        <v>0.45308346651699999</v>
      </c>
      <c r="L5" s="20" t="s">
        <v>3847</v>
      </c>
      <c r="M5" s="159"/>
    </row>
    <row r="6" spans="1:13" ht="15.75" x14ac:dyDescent="0.2">
      <c r="A6" s="20" t="s">
        <v>4517</v>
      </c>
      <c r="B6" s="20" t="s">
        <v>3849</v>
      </c>
      <c r="C6" s="20">
        <v>1.25560323067</v>
      </c>
      <c r="D6" s="20">
        <v>0.32838064609599998</v>
      </c>
      <c r="E6" s="20">
        <v>0.12085702147500001</v>
      </c>
      <c r="F6" s="20">
        <v>0.23933603430799999</v>
      </c>
      <c r="G6" s="20" t="s">
        <v>3846</v>
      </c>
      <c r="H6" s="20">
        <v>0.86365232534500003</v>
      </c>
      <c r="I6" s="20">
        <v>-0.21147744158199999</v>
      </c>
      <c r="J6" s="20">
        <v>0.44131589749200001</v>
      </c>
      <c r="K6" s="20">
        <v>0.54826323406099997</v>
      </c>
      <c r="L6" s="20" t="s">
        <v>3847</v>
      </c>
      <c r="M6" s="159"/>
    </row>
    <row r="7" spans="1:13" ht="15.75" x14ac:dyDescent="0.2">
      <c r="A7" s="105" t="s">
        <v>4518</v>
      </c>
      <c r="B7" s="20" t="s">
        <v>3850</v>
      </c>
      <c r="C7" s="20">
        <v>1.4326213727199999</v>
      </c>
      <c r="D7" s="20">
        <v>0.51865737032699999</v>
      </c>
      <c r="E7" s="20">
        <v>2.1896931787400002E-12</v>
      </c>
      <c r="F7" s="20">
        <v>5.29186944199E-11</v>
      </c>
      <c r="G7" s="20" t="s">
        <v>3846</v>
      </c>
      <c r="H7" s="20">
        <v>2.2676577880600002</v>
      </c>
      <c r="I7" s="20">
        <v>1.1812029397899999</v>
      </c>
      <c r="J7" s="20">
        <v>3.0084667011400002E-20</v>
      </c>
      <c r="K7" s="20">
        <v>3.4104026950199998E-19</v>
      </c>
      <c r="L7" s="20" t="s">
        <v>3846</v>
      </c>
      <c r="M7" s="159"/>
    </row>
    <row r="8" spans="1:13" ht="15.75" x14ac:dyDescent="0.2">
      <c r="A8" s="20" t="s">
        <v>4519</v>
      </c>
      <c r="B8" s="20" t="s">
        <v>3851</v>
      </c>
      <c r="C8" s="20">
        <v>0.48041699226200002</v>
      </c>
      <c r="D8" s="20">
        <v>-1.0576409150799999</v>
      </c>
      <c r="E8" s="20">
        <v>0.79548426821600005</v>
      </c>
      <c r="F8" s="20">
        <v>1</v>
      </c>
      <c r="G8" s="20" t="s">
        <v>3847</v>
      </c>
      <c r="H8" s="20">
        <v>0.82952953041599997</v>
      </c>
      <c r="I8" s="20">
        <v>-0.26963475430099998</v>
      </c>
      <c r="J8" s="20">
        <v>0.94731469800699997</v>
      </c>
      <c r="K8" s="20">
        <v>0.96246171109099998</v>
      </c>
      <c r="L8" s="20" t="s">
        <v>3847</v>
      </c>
      <c r="M8" s="159"/>
    </row>
    <row r="9" spans="1:13" ht="15.75" x14ac:dyDescent="0.2">
      <c r="A9" s="20" t="s">
        <v>4520</v>
      </c>
      <c r="B9" s="20" t="s">
        <v>3852</v>
      </c>
      <c r="C9" s="20">
        <v>0.62041153961999995</v>
      </c>
      <c r="D9" s="20">
        <v>-0.68870257421699999</v>
      </c>
      <c r="E9" s="20">
        <v>0.448709933655</v>
      </c>
      <c r="F9" s="20">
        <v>0.61510111792099997</v>
      </c>
      <c r="G9" s="20" t="s">
        <v>3847</v>
      </c>
      <c r="H9" s="20">
        <v>0.17924550363</v>
      </c>
      <c r="I9" s="20">
        <v>-2.47999116549</v>
      </c>
      <c r="J9" s="20">
        <v>7.4909754206800003E-2</v>
      </c>
      <c r="K9" s="20">
        <v>0.121067571773</v>
      </c>
      <c r="L9" s="20" t="s">
        <v>3847</v>
      </c>
      <c r="M9" s="159"/>
    </row>
    <row r="10" spans="1:13" ht="15.75" x14ac:dyDescent="0.2">
      <c r="A10" s="20" t="s">
        <v>4521</v>
      </c>
      <c r="B10" s="20" t="s">
        <v>3853</v>
      </c>
      <c r="C10" s="20">
        <v>2.9552867031000001</v>
      </c>
      <c r="D10" s="20">
        <v>1.56329809828</v>
      </c>
      <c r="E10" s="20">
        <v>0.368683944737</v>
      </c>
      <c r="F10" s="20">
        <v>0.53990349840700003</v>
      </c>
      <c r="G10" s="20" t="s">
        <v>3846</v>
      </c>
      <c r="H10" s="20">
        <v>0.61199440145100004</v>
      </c>
      <c r="I10" s="20">
        <v>-0.70840963973899995</v>
      </c>
      <c r="J10" s="20">
        <v>0.837999726695</v>
      </c>
      <c r="K10" s="20">
        <v>0.88819415336700003</v>
      </c>
      <c r="L10" s="20" t="s">
        <v>3847</v>
      </c>
      <c r="M10" s="159"/>
    </row>
    <row r="11" spans="1:13" ht="15.75" x14ac:dyDescent="0.2">
      <c r="A11" s="20" t="s">
        <v>4522</v>
      </c>
      <c r="B11" s="20" t="s">
        <v>3854</v>
      </c>
      <c r="C11" s="20">
        <v>1.0421984522600001</v>
      </c>
      <c r="D11" s="20">
        <v>5.96300173753E-2</v>
      </c>
      <c r="E11" s="20">
        <v>0.94470644799400005</v>
      </c>
      <c r="F11" s="20">
        <v>0.97075094902199999</v>
      </c>
      <c r="G11" s="20" t="s">
        <v>3846</v>
      </c>
      <c r="H11" s="20">
        <v>0.20393440676499999</v>
      </c>
      <c r="I11" s="20">
        <v>-2.2938228949099999</v>
      </c>
      <c r="J11" s="20">
        <v>0.112109793033</v>
      </c>
      <c r="K11" s="20">
        <v>0.17271713807700001</v>
      </c>
      <c r="L11" s="20" t="s">
        <v>3847</v>
      </c>
      <c r="M11" s="159"/>
    </row>
    <row r="12" spans="1:13" ht="15.75" x14ac:dyDescent="0.2">
      <c r="A12" s="20" t="s">
        <v>4523</v>
      </c>
      <c r="B12" s="20" t="s">
        <v>3855</v>
      </c>
      <c r="C12" s="20">
        <v>2.90221650886</v>
      </c>
      <c r="D12" s="20">
        <v>1.53715515022</v>
      </c>
      <c r="E12" s="20">
        <v>1.55192655441E-3</v>
      </c>
      <c r="F12" s="20">
        <v>6.72995256839E-3</v>
      </c>
      <c r="G12" s="20" t="s">
        <v>3846</v>
      </c>
      <c r="H12" s="20">
        <v>0.52438686724600003</v>
      </c>
      <c r="I12" s="20">
        <v>-0.93129653975600002</v>
      </c>
      <c r="J12" s="20">
        <v>0.299711697153</v>
      </c>
      <c r="K12" s="20">
        <v>0.39865641813800001</v>
      </c>
      <c r="L12" s="20" t="s">
        <v>3847</v>
      </c>
      <c r="M12" s="159"/>
    </row>
    <row r="13" spans="1:13" ht="15.75" x14ac:dyDescent="0.2">
      <c r="A13" s="20" t="s">
        <v>4524</v>
      </c>
      <c r="B13" s="20" t="s">
        <v>3856</v>
      </c>
      <c r="C13" s="20">
        <v>3.3114127608900001</v>
      </c>
      <c r="D13" s="20">
        <v>1.7274468509600001</v>
      </c>
      <c r="E13" s="20">
        <v>8.9437749647400003E-9</v>
      </c>
      <c r="F13" s="20">
        <v>1.28014319972E-7</v>
      </c>
      <c r="G13" s="20" t="s">
        <v>3846</v>
      </c>
      <c r="H13" s="20">
        <v>0.87223149472200001</v>
      </c>
      <c r="I13" s="20">
        <v>-0.197217010385</v>
      </c>
      <c r="J13" s="20">
        <v>0.68887425904499999</v>
      </c>
      <c r="K13" s="20">
        <v>0.76960491284099997</v>
      </c>
      <c r="L13" s="20" t="s">
        <v>3847</v>
      </c>
      <c r="M13" s="159"/>
    </row>
    <row r="14" spans="1:13" ht="15.75" x14ac:dyDescent="0.2">
      <c r="A14" s="20" t="s">
        <v>4525</v>
      </c>
      <c r="B14" s="20" t="s">
        <v>3857</v>
      </c>
      <c r="C14" s="20">
        <v>2.2983002359400002</v>
      </c>
      <c r="D14" s="20">
        <v>1.2005672751900001</v>
      </c>
      <c r="E14" s="20">
        <v>2.9284532988499999E-2</v>
      </c>
      <c r="F14" s="20">
        <v>7.8915886050399994E-2</v>
      </c>
      <c r="G14" s="20" t="s">
        <v>3846</v>
      </c>
      <c r="H14" s="20">
        <v>1.3844201297300001</v>
      </c>
      <c r="I14" s="20">
        <v>0.46928182383</v>
      </c>
      <c r="J14" s="20">
        <v>0.55388539241699997</v>
      </c>
      <c r="K14" s="20">
        <v>0.65685499985100004</v>
      </c>
      <c r="L14" s="20" t="s">
        <v>3846</v>
      </c>
      <c r="M14" s="159"/>
    </row>
    <row r="15" spans="1:13" ht="15.75" x14ac:dyDescent="0.2">
      <c r="A15" s="20" t="s">
        <v>4526</v>
      </c>
      <c r="B15" s="20" t="s">
        <v>3858</v>
      </c>
      <c r="C15" s="20">
        <v>0.73266063129699999</v>
      </c>
      <c r="D15" s="20">
        <v>-0.44878299873900002</v>
      </c>
      <c r="E15" s="20">
        <v>7.0864104483600004E-2</v>
      </c>
      <c r="F15" s="20">
        <v>0.158483145701</v>
      </c>
      <c r="G15" s="20" t="s">
        <v>3847</v>
      </c>
      <c r="H15" s="20">
        <v>1.01393128025</v>
      </c>
      <c r="I15" s="20">
        <v>1.9959876209299999E-2</v>
      </c>
      <c r="J15" s="20">
        <v>0.94076181804100001</v>
      </c>
      <c r="K15" s="20">
        <v>0.96246171109099998</v>
      </c>
      <c r="L15" s="20" t="s">
        <v>3846</v>
      </c>
      <c r="M15" s="159"/>
    </row>
    <row r="16" spans="1:13" ht="15.75" x14ac:dyDescent="0.2">
      <c r="A16" s="20" t="s">
        <v>4527</v>
      </c>
      <c r="B16" s="20" t="s">
        <v>3859</v>
      </c>
      <c r="C16" s="20">
        <v>5.0962304713800002</v>
      </c>
      <c r="D16" s="20">
        <v>2.3494305233500001</v>
      </c>
      <c r="E16" s="20">
        <v>0.543765281923</v>
      </c>
      <c r="F16" s="20">
        <v>1</v>
      </c>
      <c r="G16" s="20" t="s">
        <v>3846</v>
      </c>
      <c r="H16" s="20">
        <v>3.1468722172099999</v>
      </c>
      <c r="I16" s="20">
        <v>1.6539185973399999</v>
      </c>
      <c r="J16" s="20">
        <v>0.68523846362999996</v>
      </c>
      <c r="K16" s="20">
        <v>0.76686092248399995</v>
      </c>
      <c r="L16" s="20" t="s">
        <v>3846</v>
      </c>
      <c r="M16" s="159"/>
    </row>
    <row r="17" spans="1:13" ht="15.75" x14ac:dyDescent="0.2">
      <c r="A17" s="20" t="s">
        <v>4528</v>
      </c>
      <c r="B17" s="20" t="s">
        <v>3860</v>
      </c>
      <c r="C17" s="20">
        <v>7.8794271025199994E-2</v>
      </c>
      <c r="D17" s="20">
        <v>-3.66576545177</v>
      </c>
      <c r="E17" s="20">
        <v>0.196782132596</v>
      </c>
      <c r="F17" s="20">
        <v>1</v>
      </c>
      <c r="G17" s="20" t="s">
        <v>3847</v>
      </c>
      <c r="H17" s="20">
        <v>1.99304513438</v>
      </c>
      <c r="I17" s="20">
        <v>0.99497438172800001</v>
      </c>
      <c r="J17" s="20">
        <v>0.53731493641200001</v>
      </c>
      <c r="K17" s="20">
        <v>0.64240624285400005</v>
      </c>
      <c r="L17" s="20" t="s">
        <v>3846</v>
      </c>
      <c r="M17" s="159"/>
    </row>
    <row r="18" spans="1:13" ht="15.75" x14ac:dyDescent="0.2">
      <c r="A18" s="20" t="s">
        <v>4529</v>
      </c>
      <c r="B18" s="20" t="s">
        <v>3861</v>
      </c>
      <c r="C18" s="20">
        <v>1.31159675715</v>
      </c>
      <c r="D18" s="20">
        <v>0.39132423986800002</v>
      </c>
      <c r="E18" s="20">
        <v>2.7993179607700001E-5</v>
      </c>
      <c r="F18" s="20">
        <v>1.9228835512799999E-4</v>
      </c>
      <c r="G18" s="20" t="s">
        <v>3846</v>
      </c>
      <c r="H18" s="20">
        <v>2.0265926937400001</v>
      </c>
      <c r="I18" s="20">
        <v>1.01905616391</v>
      </c>
      <c r="J18" s="20">
        <v>1.497222546E-16</v>
      </c>
      <c r="K18" s="20">
        <v>1.3432088892E-15</v>
      </c>
      <c r="L18" s="20" t="s">
        <v>3846</v>
      </c>
      <c r="M18" s="159"/>
    </row>
    <row r="19" spans="1:13" ht="15.75" x14ac:dyDescent="0.2">
      <c r="A19" s="20" t="s">
        <v>4530</v>
      </c>
      <c r="B19" s="20" t="s">
        <v>3862</v>
      </c>
      <c r="C19" s="20">
        <v>1.3323730012899999</v>
      </c>
      <c r="D19" s="20">
        <v>0.41399802519200002</v>
      </c>
      <c r="E19" s="20">
        <v>0.71151853873199999</v>
      </c>
      <c r="F19" s="20">
        <v>0.82920980600399996</v>
      </c>
      <c r="G19" s="20" t="s">
        <v>3846</v>
      </c>
      <c r="H19" s="20">
        <v>6.2754483814499995E-2</v>
      </c>
      <c r="I19" s="20">
        <v>-3.99413764632</v>
      </c>
      <c r="J19" s="20">
        <v>7.2679864653600004E-2</v>
      </c>
      <c r="K19" s="20">
        <v>0.117925993316</v>
      </c>
      <c r="L19" s="20" t="s">
        <v>3847</v>
      </c>
      <c r="M19" s="159"/>
    </row>
    <row r="20" spans="1:13" ht="15.75" x14ac:dyDescent="0.2">
      <c r="A20" s="20" t="s">
        <v>4531</v>
      </c>
      <c r="B20" s="20" t="s">
        <v>3863</v>
      </c>
      <c r="C20" s="20">
        <v>1.19148389592</v>
      </c>
      <c r="D20" s="20">
        <v>0.25275945220899998</v>
      </c>
      <c r="E20" s="20">
        <v>0.56302643467400004</v>
      </c>
      <c r="F20" s="20">
        <v>0.71488712585299996</v>
      </c>
      <c r="G20" s="20" t="s">
        <v>3846</v>
      </c>
      <c r="H20" s="20">
        <v>0.834159705237</v>
      </c>
      <c r="I20" s="20">
        <v>-0.26160447153499999</v>
      </c>
      <c r="J20" s="20">
        <v>0.64653480591000001</v>
      </c>
      <c r="K20" s="20">
        <v>0.73900935209999996</v>
      </c>
      <c r="L20" s="20" t="s">
        <v>3847</v>
      </c>
      <c r="M20" s="159"/>
    </row>
    <row r="21" spans="1:13" ht="15.75" x14ac:dyDescent="0.2">
      <c r="A21" s="20" t="s">
        <v>4532</v>
      </c>
      <c r="B21" s="20" t="s">
        <v>3864</v>
      </c>
      <c r="C21" s="20">
        <v>1.0268162749900001</v>
      </c>
      <c r="D21" s="20">
        <v>3.8178067860100001E-2</v>
      </c>
      <c r="E21" s="20">
        <v>0.84617746067999999</v>
      </c>
      <c r="F21" s="20">
        <v>0.91455950382200002</v>
      </c>
      <c r="G21" s="20" t="s">
        <v>3846</v>
      </c>
      <c r="H21" s="20">
        <v>1.2413111859699999</v>
      </c>
      <c r="I21" s="20">
        <v>0.31186483196499998</v>
      </c>
      <c r="J21" s="20">
        <v>0.21068836914799999</v>
      </c>
      <c r="K21" s="20">
        <v>0.29658156203300001</v>
      </c>
      <c r="L21" s="20" t="s">
        <v>3846</v>
      </c>
      <c r="M21" s="159"/>
    </row>
    <row r="22" spans="1:13" ht="15.75" x14ac:dyDescent="0.2">
      <c r="A22" s="20" t="s">
        <v>4533</v>
      </c>
      <c r="B22" s="20" t="s">
        <v>3865</v>
      </c>
      <c r="C22" s="20">
        <v>0.93856313577299999</v>
      </c>
      <c r="D22" s="20">
        <v>-9.1474298576800006E-2</v>
      </c>
      <c r="E22" s="20">
        <v>0.35055489928900002</v>
      </c>
      <c r="F22" s="20">
        <v>0.52132460567600003</v>
      </c>
      <c r="G22" s="20" t="s">
        <v>3847</v>
      </c>
      <c r="H22" s="20">
        <v>1.79259861534</v>
      </c>
      <c r="I22" s="20">
        <v>0.842052487377</v>
      </c>
      <c r="J22" s="20">
        <v>1.6485461674199999E-10</v>
      </c>
      <c r="K22" s="20">
        <v>9.0790900363899997E-10</v>
      </c>
      <c r="L22" s="20" t="s">
        <v>3846</v>
      </c>
      <c r="M22" s="159"/>
    </row>
    <row r="23" spans="1:13" ht="15.75" x14ac:dyDescent="0.2">
      <c r="A23" s="20" t="s">
        <v>4534</v>
      </c>
      <c r="B23" s="20" t="s">
        <v>3866</v>
      </c>
      <c r="C23" s="20">
        <v>0.89936098180400004</v>
      </c>
      <c r="D23" s="20">
        <v>-0.153027799917</v>
      </c>
      <c r="E23" s="20">
        <v>0.68273310504899998</v>
      </c>
      <c r="F23" s="20">
        <v>0.809184008086</v>
      </c>
      <c r="G23" s="20" t="s">
        <v>3847</v>
      </c>
      <c r="H23" s="20">
        <v>1.00797715668</v>
      </c>
      <c r="I23" s="20">
        <v>1.1462944072100001E-2</v>
      </c>
      <c r="J23" s="20">
        <v>0.97769887635099995</v>
      </c>
      <c r="K23" s="20">
        <v>0.98328373248199996</v>
      </c>
      <c r="L23" s="20" t="s">
        <v>3846</v>
      </c>
      <c r="M23" s="159"/>
    </row>
    <row r="24" spans="1:13" ht="15.75" x14ac:dyDescent="0.2">
      <c r="A24" s="20" t="s">
        <v>4665</v>
      </c>
      <c r="B24" s="20" t="s">
        <v>3867</v>
      </c>
      <c r="C24" s="20">
        <v>1</v>
      </c>
      <c r="D24" s="20">
        <v>0</v>
      </c>
      <c r="E24" s="20">
        <v>1</v>
      </c>
      <c r="F24" s="20">
        <v>1</v>
      </c>
      <c r="G24" s="20" t="s">
        <v>3868</v>
      </c>
      <c r="H24" s="20">
        <v>1</v>
      </c>
      <c r="I24" s="20">
        <v>0</v>
      </c>
      <c r="J24" s="20">
        <v>1</v>
      </c>
      <c r="K24" s="20">
        <v>1</v>
      </c>
      <c r="L24" s="20" t="s">
        <v>3868</v>
      </c>
      <c r="M24" s="159"/>
    </row>
    <row r="25" spans="1:13" ht="15.75" x14ac:dyDescent="0.2">
      <c r="A25" s="20" t="s">
        <v>4666</v>
      </c>
      <c r="B25" s="20" t="s">
        <v>3869</v>
      </c>
      <c r="C25" s="20">
        <v>1.03632347872</v>
      </c>
      <c r="D25" s="20">
        <v>5.1474397140800002E-2</v>
      </c>
      <c r="E25" s="20">
        <v>0.63477973708900004</v>
      </c>
      <c r="F25" s="20">
        <v>0.77279646142900005</v>
      </c>
      <c r="G25" s="20" t="s">
        <v>3846</v>
      </c>
      <c r="H25" s="20" t="s">
        <v>4667</v>
      </c>
      <c r="I25" s="20" t="s">
        <v>4667</v>
      </c>
      <c r="J25" s="20" t="s">
        <v>4667</v>
      </c>
      <c r="K25" s="20" t="s">
        <v>4667</v>
      </c>
      <c r="L25" s="20" t="s">
        <v>4667</v>
      </c>
      <c r="M25" s="159"/>
    </row>
    <row r="26" spans="1:13" ht="15.75" x14ac:dyDescent="0.2">
      <c r="A26" s="20" t="s">
        <v>4537</v>
      </c>
      <c r="B26" s="20" t="s">
        <v>3870</v>
      </c>
      <c r="C26" s="20">
        <v>2.0492288267499998</v>
      </c>
      <c r="D26" s="20">
        <v>1.0350810916199999</v>
      </c>
      <c r="E26" s="20">
        <v>0.12722324502599999</v>
      </c>
      <c r="F26" s="20">
        <v>0.24921212643499999</v>
      </c>
      <c r="G26" s="20" t="s">
        <v>3846</v>
      </c>
      <c r="H26" s="20">
        <v>0.65017870194000005</v>
      </c>
      <c r="I26" s="20">
        <v>-0.62109179679299997</v>
      </c>
      <c r="J26" s="20">
        <v>0.56301749304699999</v>
      </c>
      <c r="K26" s="20">
        <v>0.66532347531900005</v>
      </c>
      <c r="L26" s="20" t="s">
        <v>3847</v>
      </c>
      <c r="M26" s="159"/>
    </row>
    <row r="27" spans="1:13" ht="15.75" x14ac:dyDescent="0.2">
      <c r="A27" s="20" t="s">
        <v>4668</v>
      </c>
      <c r="B27" s="20" t="s">
        <v>3871</v>
      </c>
      <c r="C27" s="20">
        <v>0.76720254227499995</v>
      </c>
      <c r="D27" s="20">
        <v>-0.38232059387200001</v>
      </c>
      <c r="E27" s="20">
        <v>0.52132205897899997</v>
      </c>
      <c r="F27" s="20">
        <v>0.67940201457799998</v>
      </c>
      <c r="G27" s="20" t="s">
        <v>3847</v>
      </c>
      <c r="H27" s="20">
        <v>2.6648053190599999E-2</v>
      </c>
      <c r="I27" s="20">
        <v>-5.2298260509699999</v>
      </c>
      <c r="J27" s="20">
        <v>3.8534647050300001E-4</v>
      </c>
      <c r="K27" s="20">
        <v>9.9971236292300007E-4</v>
      </c>
      <c r="L27" s="20" t="s">
        <v>3847</v>
      </c>
      <c r="M27" s="159"/>
    </row>
    <row r="28" spans="1:13" ht="15.75" x14ac:dyDescent="0.2">
      <c r="A28" s="20" t="s">
        <v>4539</v>
      </c>
      <c r="B28" s="20" t="s">
        <v>3872</v>
      </c>
      <c r="C28" s="20" t="s">
        <v>4667</v>
      </c>
      <c r="D28" s="20" t="s">
        <v>4667</v>
      </c>
      <c r="E28" s="20" t="s">
        <v>4667</v>
      </c>
      <c r="F28" s="20" t="s">
        <v>4667</v>
      </c>
      <c r="G28" s="20" t="s">
        <v>4667</v>
      </c>
      <c r="H28" s="20">
        <v>0.66441904984099998</v>
      </c>
      <c r="I28" s="20">
        <v>-0.58983465687199998</v>
      </c>
      <c r="J28" s="20">
        <v>0.20364664759699999</v>
      </c>
      <c r="K28" s="20">
        <v>0.28808467004299998</v>
      </c>
      <c r="L28" s="20" t="s">
        <v>3847</v>
      </c>
      <c r="M28" s="159"/>
    </row>
    <row r="29" spans="1:13" ht="15.75" x14ac:dyDescent="0.2">
      <c r="A29" s="20" t="s">
        <v>4540</v>
      </c>
      <c r="B29" s="20" t="s">
        <v>3873</v>
      </c>
      <c r="C29" s="20">
        <v>0.10778306250899999</v>
      </c>
      <c r="D29" s="20">
        <v>-3.2137976102499999</v>
      </c>
      <c r="E29" s="20">
        <v>0.30979576738699999</v>
      </c>
      <c r="F29" s="20">
        <v>1</v>
      </c>
      <c r="G29" s="20" t="s">
        <v>3847</v>
      </c>
      <c r="H29" s="20">
        <v>1.0395747651</v>
      </c>
      <c r="I29" s="20">
        <v>5.5993519010399999E-2</v>
      </c>
      <c r="J29" s="20">
        <v>0.98083229905900005</v>
      </c>
      <c r="K29" s="20">
        <v>0.98576380099200001</v>
      </c>
      <c r="L29" s="20" t="s">
        <v>3846</v>
      </c>
      <c r="M29" s="159"/>
    </row>
    <row r="30" spans="1:13" ht="15.75" x14ac:dyDescent="0.2">
      <c r="A30" s="20" t="s">
        <v>4541</v>
      </c>
      <c r="B30" s="20" t="s">
        <v>3874</v>
      </c>
      <c r="C30" s="20">
        <v>2.62462023358</v>
      </c>
      <c r="D30" s="20">
        <v>1.39210868877</v>
      </c>
      <c r="E30" s="20">
        <v>0.59433922430300001</v>
      </c>
      <c r="F30" s="20">
        <v>1</v>
      </c>
      <c r="G30" s="20" t="s">
        <v>3846</v>
      </c>
      <c r="H30" s="20">
        <v>0.52090788521499998</v>
      </c>
      <c r="I30" s="20">
        <v>-0.94089981891600005</v>
      </c>
      <c r="J30" s="20">
        <v>0.81670265118399998</v>
      </c>
      <c r="K30" s="20">
        <v>0.87101894310399997</v>
      </c>
      <c r="L30" s="20" t="s">
        <v>3847</v>
      </c>
      <c r="M30" s="159"/>
    </row>
    <row r="31" spans="1:13" ht="15.75" x14ac:dyDescent="0.2">
      <c r="A31" s="20" t="s">
        <v>4542</v>
      </c>
      <c r="B31" s="20" t="s">
        <v>3875</v>
      </c>
      <c r="C31" s="20">
        <v>1.29499910499</v>
      </c>
      <c r="D31" s="20">
        <v>0.37295110082299998</v>
      </c>
      <c r="E31" s="20">
        <v>0.11774376372799999</v>
      </c>
      <c r="F31" s="20">
        <v>0.23480829330399999</v>
      </c>
      <c r="G31" s="20" t="s">
        <v>3846</v>
      </c>
      <c r="H31" s="20">
        <v>1.0344683274099999</v>
      </c>
      <c r="I31" s="20">
        <v>4.8889474494899998E-2</v>
      </c>
      <c r="J31" s="20">
        <v>0.85772793700700001</v>
      </c>
      <c r="K31" s="20">
        <v>0.90241628330500001</v>
      </c>
      <c r="L31" s="20" t="s">
        <v>3846</v>
      </c>
      <c r="M31" s="159"/>
    </row>
    <row r="32" spans="1:13" ht="15.75" x14ac:dyDescent="0.2">
      <c r="A32" s="20" t="s">
        <v>4543</v>
      </c>
      <c r="B32" s="20" t="s">
        <v>3876</v>
      </c>
      <c r="C32" s="20">
        <v>1.7002215648100001</v>
      </c>
      <c r="D32" s="20">
        <v>0.76572276378600002</v>
      </c>
      <c r="E32" s="20">
        <v>1.3166012588400001E-10</v>
      </c>
      <c r="F32" s="20">
        <v>2.5103828798700001E-9</v>
      </c>
      <c r="G32" s="20" t="s">
        <v>3846</v>
      </c>
      <c r="H32" s="20">
        <v>1.1875927613799999</v>
      </c>
      <c r="I32" s="20">
        <v>0.248040204944</v>
      </c>
      <c r="J32" s="20">
        <v>0.29954919747199998</v>
      </c>
      <c r="K32" s="20">
        <v>0.39853436206499998</v>
      </c>
      <c r="L32" s="20" t="s">
        <v>3846</v>
      </c>
      <c r="M32" s="159"/>
    </row>
    <row r="33" spans="1:13" ht="15.75" x14ac:dyDescent="0.2">
      <c r="A33" s="20" t="s">
        <v>4544</v>
      </c>
      <c r="B33" s="20" t="s">
        <v>3877</v>
      </c>
      <c r="C33" s="20">
        <v>0.25448881938700002</v>
      </c>
      <c r="D33" s="20">
        <v>-1.97432582</v>
      </c>
      <c r="E33" s="20">
        <v>0.49319703735300002</v>
      </c>
      <c r="F33" s="20">
        <v>1</v>
      </c>
      <c r="G33" s="20" t="s">
        <v>3847</v>
      </c>
      <c r="H33" s="20">
        <v>0.44025747801300003</v>
      </c>
      <c r="I33" s="20">
        <v>-1.1835805856599999</v>
      </c>
      <c r="J33" s="20">
        <v>0.71550551011300001</v>
      </c>
      <c r="K33" s="20">
        <v>0.791405937565</v>
      </c>
      <c r="L33" s="20" t="s">
        <v>3847</v>
      </c>
      <c r="M33" s="159"/>
    </row>
    <row r="34" spans="1:13" ht="15.75" x14ac:dyDescent="0.2">
      <c r="A34" s="20" t="s">
        <v>4545</v>
      </c>
      <c r="B34" s="20" t="s">
        <v>3878</v>
      </c>
      <c r="C34" s="20">
        <v>1.11179622826</v>
      </c>
      <c r="D34" s="20">
        <v>0.15289239289600001</v>
      </c>
      <c r="E34" s="20">
        <v>0.94807910511399995</v>
      </c>
      <c r="F34" s="20">
        <v>1</v>
      </c>
      <c r="G34" s="20" t="s">
        <v>3846</v>
      </c>
      <c r="H34" s="20">
        <v>0.74643915887699996</v>
      </c>
      <c r="I34" s="20">
        <v>-0.42190342161900002</v>
      </c>
      <c r="J34" s="20">
        <v>0.90729115760199996</v>
      </c>
      <c r="K34" s="20">
        <v>0.93884138274700002</v>
      </c>
      <c r="L34" s="20" t="s">
        <v>3847</v>
      </c>
      <c r="M34" s="159"/>
    </row>
    <row r="35" spans="1:13" ht="15.75" x14ac:dyDescent="0.2">
      <c r="A35" s="20" t="s">
        <v>4546</v>
      </c>
      <c r="B35" s="20" t="s">
        <v>3879</v>
      </c>
      <c r="C35" s="20">
        <v>0.44101568722700002</v>
      </c>
      <c r="D35" s="20">
        <v>-1.18109812055</v>
      </c>
      <c r="E35" s="20">
        <v>0.75249094194699995</v>
      </c>
      <c r="F35" s="20">
        <v>1</v>
      </c>
      <c r="G35" s="20" t="s">
        <v>3847</v>
      </c>
      <c r="H35" s="20">
        <v>2.8086603079799999</v>
      </c>
      <c r="I35" s="20">
        <v>1.48988214898</v>
      </c>
      <c r="J35" s="20">
        <v>0.60373259089200004</v>
      </c>
      <c r="K35" s="20">
        <v>0.70156674123499996</v>
      </c>
      <c r="L35" s="20" t="s">
        <v>3846</v>
      </c>
      <c r="M35" s="159"/>
    </row>
    <row r="36" spans="1:13" ht="15.75" x14ac:dyDescent="0.2">
      <c r="A36" s="20" t="s">
        <v>4547</v>
      </c>
      <c r="B36" s="20" t="s">
        <v>3880</v>
      </c>
      <c r="C36" s="20">
        <v>1.15771573436</v>
      </c>
      <c r="D36" s="20">
        <v>0.21128105732499999</v>
      </c>
      <c r="E36" s="20">
        <v>0.14419884544299999</v>
      </c>
      <c r="F36" s="20">
        <v>0.273838489307</v>
      </c>
      <c r="G36" s="20" t="s">
        <v>3846</v>
      </c>
      <c r="H36" s="20">
        <v>1.79000177633</v>
      </c>
      <c r="I36" s="20">
        <v>0.83996101916499999</v>
      </c>
      <c r="J36" s="20">
        <v>1.15122275255E-4</v>
      </c>
      <c r="K36" s="20">
        <v>3.2516656022100001E-4</v>
      </c>
      <c r="L36" s="20" t="s">
        <v>3846</v>
      </c>
      <c r="M36" s="159"/>
    </row>
    <row r="37" spans="1:13" ht="15.75" x14ac:dyDescent="0.2">
      <c r="A37" s="20" t="s">
        <v>4548</v>
      </c>
      <c r="B37" s="20" t="s">
        <v>3881</v>
      </c>
      <c r="C37" s="20">
        <v>1.2598930757</v>
      </c>
      <c r="D37" s="20">
        <v>0.33330130062800001</v>
      </c>
      <c r="E37" s="20">
        <v>0.256575444215</v>
      </c>
      <c r="F37" s="20">
        <v>0.41876862505500001</v>
      </c>
      <c r="G37" s="20" t="s">
        <v>3846</v>
      </c>
      <c r="H37" s="20">
        <v>0.28758340012400002</v>
      </c>
      <c r="I37" s="20">
        <v>-1.7979476918899999</v>
      </c>
      <c r="J37" s="20">
        <v>1.6689950545E-4</v>
      </c>
      <c r="K37" s="20">
        <v>4.5883790519000002E-4</v>
      </c>
      <c r="L37" s="20" t="s">
        <v>3847</v>
      </c>
      <c r="M37" s="159"/>
    </row>
    <row r="38" spans="1:13" ht="15.75" x14ac:dyDescent="0.2">
      <c r="A38" s="20" t="s">
        <v>4549</v>
      </c>
      <c r="B38" s="20" t="s">
        <v>3882</v>
      </c>
      <c r="C38" s="20">
        <v>0.92352216784100005</v>
      </c>
      <c r="D38" s="20">
        <v>-0.11478150341399999</v>
      </c>
      <c r="E38" s="20">
        <v>0.60369767519399997</v>
      </c>
      <c r="F38" s="20">
        <v>0.74713758297599997</v>
      </c>
      <c r="G38" s="20" t="s">
        <v>3847</v>
      </c>
      <c r="H38" s="20">
        <v>0.84282029778900003</v>
      </c>
      <c r="I38" s="20">
        <v>-0.246703035637</v>
      </c>
      <c r="J38" s="20">
        <v>0.45159549416900002</v>
      </c>
      <c r="K38" s="20">
        <v>0.55848884484100003</v>
      </c>
      <c r="L38" s="20" t="s">
        <v>3847</v>
      </c>
      <c r="M38" s="159"/>
    </row>
    <row r="39" spans="1:13" ht="15.75" x14ac:dyDescent="0.2">
      <c r="A39" s="20" t="s">
        <v>4550</v>
      </c>
      <c r="B39" s="20" t="s">
        <v>3883</v>
      </c>
      <c r="C39" s="20">
        <v>1.1749082262999999</v>
      </c>
      <c r="D39" s="20">
        <v>0.23254807029499999</v>
      </c>
      <c r="E39" s="20">
        <v>0.31520039561699997</v>
      </c>
      <c r="F39" s="20">
        <v>0.48498468225399999</v>
      </c>
      <c r="G39" s="20" t="s">
        <v>3846</v>
      </c>
      <c r="H39" s="20">
        <v>0.69536373742299995</v>
      </c>
      <c r="I39" s="20">
        <v>-0.52416026107400004</v>
      </c>
      <c r="J39" s="20">
        <v>0.13400104924699999</v>
      </c>
      <c r="K39" s="20">
        <v>0.20123373917099999</v>
      </c>
      <c r="L39" s="20" t="s">
        <v>3847</v>
      </c>
      <c r="M39" s="159"/>
    </row>
    <row r="40" spans="1:13" ht="15.75" x14ac:dyDescent="0.2">
      <c r="A40" s="20" t="s">
        <v>4551</v>
      </c>
      <c r="B40" s="20" t="s">
        <v>3884</v>
      </c>
      <c r="C40" s="20">
        <v>0.95875978393500005</v>
      </c>
      <c r="D40" s="20">
        <v>-6.0758699807200001E-2</v>
      </c>
      <c r="E40" s="20">
        <v>0.78031474696199998</v>
      </c>
      <c r="F40" s="20">
        <v>0.87295752593999998</v>
      </c>
      <c r="G40" s="20" t="s">
        <v>3847</v>
      </c>
      <c r="H40" s="20">
        <v>0.70884238019400003</v>
      </c>
      <c r="I40" s="20">
        <v>-0.49646323271499998</v>
      </c>
      <c r="J40" s="20">
        <v>7.5625579450300004E-2</v>
      </c>
      <c r="K40" s="20">
        <v>0.12213104757</v>
      </c>
      <c r="L40" s="20" t="s">
        <v>3847</v>
      </c>
      <c r="M40" s="159"/>
    </row>
    <row r="41" spans="1:13" ht="15.75" x14ac:dyDescent="0.2">
      <c r="A41" s="20" t="s">
        <v>4552</v>
      </c>
      <c r="B41" s="20" t="s">
        <v>3885</v>
      </c>
      <c r="C41" s="20">
        <v>1.08849905287</v>
      </c>
      <c r="D41" s="20">
        <v>0.122340152196</v>
      </c>
      <c r="E41" s="20">
        <v>0.38534993733299999</v>
      </c>
      <c r="F41" s="20">
        <v>0.55581267151699998</v>
      </c>
      <c r="G41" s="20" t="s">
        <v>3846</v>
      </c>
      <c r="H41" s="20">
        <v>2.0557919896399999</v>
      </c>
      <c r="I41" s="20">
        <v>1.03969429629</v>
      </c>
      <c r="J41" s="20">
        <v>6.5624440825100001E-7</v>
      </c>
      <c r="K41" s="20">
        <v>2.4886342805099998E-6</v>
      </c>
      <c r="L41" s="20" t="s">
        <v>3846</v>
      </c>
      <c r="M41" s="159"/>
    </row>
    <row r="42" spans="1:13" ht="15.75" x14ac:dyDescent="0.2">
      <c r="A42" s="20" t="s">
        <v>4553</v>
      </c>
      <c r="B42" s="20" t="s">
        <v>3886</v>
      </c>
      <c r="C42" s="20">
        <v>1.1077790588200001</v>
      </c>
      <c r="D42" s="20">
        <v>0.14767017152600001</v>
      </c>
      <c r="E42" s="20">
        <v>0.40912730773</v>
      </c>
      <c r="F42" s="20">
        <v>0.57851474561399996</v>
      </c>
      <c r="G42" s="20" t="s">
        <v>3846</v>
      </c>
      <c r="H42" s="20">
        <v>0.24818765671000001</v>
      </c>
      <c r="I42" s="20">
        <v>-2.0104967282000001</v>
      </c>
      <c r="J42" s="20">
        <v>5.08106196914E-11</v>
      </c>
      <c r="K42" s="20">
        <v>2.9431154695799999E-10</v>
      </c>
      <c r="L42" s="20" t="s">
        <v>3847</v>
      </c>
      <c r="M42" s="159"/>
    </row>
    <row r="43" spans="1:13" ht="15.75" x14ac:dyDescent="0.2">
      <c r="A43" s="20" t="s">
        <v>4554</v>
      </c>
      <c r="B43" s="20" t="s">
        <v>3887</v>
      </c>
      <c r="C43" s="20">
        <v>0.80088683071</v>
      </c>
      <c r="D43" s="20">
        <v>-0.32032969783100002</v>
      </c>
      <c r="E43" s="20">
        <v>0.100835123562</v>
      </c>
      <c r="F43" s="20">
        <v>0.20873211857400001</v>
      </c>
      <c r="G43" s="20" t="s">
        <v>3847</v>
      </c>
      <c r="H43" s="20">
        <v>0.10419225586</v>
      </c>
      <c r="I43" s="20">
        <v>-3.26268004229</v>
      </c>
      <c r="J43" s="20">
        <v>7.5091814390500002E-18</v>
      </c>
      <c r="K43" s="20">
        <v>7.3237267560799994E-17</v>
      </c>
      <c r="L43" s="20" t="s">
        <v>3847</v>
      </c>
      <c r="M43" s="159"/>
    </row>
    <row r="44" spans="1:13" ht="15.75" x14ac:dyDescent="0.2">
      <c r="A44" s="20" t="s">
        <v>4555</v>
      </c>
      <c r="B44" s="20" t="s">
        <v>3888</v>
      </c>
      <c r="C44" s="20">
        <v>0.89496141202799995</v>
      </c>
      <c r="D44" s="20">
        <v>-0.160102615724</v>
      </c>
      <c r="E44" s="20">
        <v>0.33359259989700002</v>
      </c>
      <c r="F44" s="20">
        <v>0.50427577005000002</v>
      </c>
      <c r="G44" s="20" t="s">
        <v>3847</v>
      </c>
      <c r="H44" s="20">
        <v>0.69827419635099996</v>
      </c>
      <c r="I44" s="20">
        <v>-0.51813443375599999</v>
      </c>
      <c r="J44" s="20">
        <v>1.1941590493799999E-2</v>
      </c>
      <c r="K44" s="20">
        <v>2.35239279888E-2</v>
      </c>
      <c r="L44" s="20" t="s">
        <v>3847</v>
      </c>
      <c r="M44" s="159"/>
    </row>
    <row r="45" spans="1:13" ht="15.75" x14ac:dyDescent="0.2">
      <c r="A45" s="20" t="s">
        <v>4556</v>
      </c>
      <c r="B45" s="20" t="s">
        <v>3889</v>
      </c>
      <c r="C45" s="20">
        <v>0.79494918750300003</v>
      </c>
      <c r="D45" s="20">
        <v>-0.331065447422</v>
      </c>
      <c r="E45" s="20">
        <v>0.160220249777</v>
      </c>
      <c r="F45" s="20">
        <v>0.29587996887099999</v>
      </c>
      <c r="G45" s="20" t="s">
        <v>3847</v>
      </c>
      <c r="H45" s="20">
        <v>0.78671204329900002</v>
      </c>
      <c r="I45" s="20">
        <v>-0.34609242576799998</v>
      </c>
      <c r="J45" s="20">
        <v>0.22048332123200001</v>
      </c>
      <c r="K45" s="20">
        <v>0.30834098092599999</v>
      </c>
      <c r="L45" s="20" t="s">
        <v>3847</v>
      </c>
      <c r="M45" s="159"/>
    </row>
    <row r="46" spans="1:13" ht="15.75" x14ac:dyDescent="0.2">
      <c r="A46" s="20" t="s">
        <v>4557</v>
      </c>
      <c r="B46" s="20" t="s">
        <v>3890</v>
      </c>
      <c r="C46" s="20">
        <v>0.81041959936499997</v>
      </c>
      <c r="D46" s="20">
        <v>-0.30325902987300002</v>
      </c>
      <c r="E46" s="20">
        <v>0.121405528612</v>
      </c>
      <c r="F46" s="20">
        <v>0.240212855044</v>
      </c>
      <c r="G46" s="20" t="s">
        <v>3847</v>
      </c>
      <c r="H46" s="20">
        <v>7.7356217996700005E-2</v>
      </c>
      <c r="I46" s="20">
        <v>-3.6923389276699998</v>
      </c>
      <c r="J46" s="20">
        <v>5.9888642539100003E-20</v>
      </c>
      <c r="K46" s="20">
        <v>6.6638435562599996E-19</v>
      </c>
      <c r="L46" s="20" t="s">
        <v>3847</v>
      </c>
      <c r="M46" s="159"/>
    </row>
    <row r="47" spans="1:13" ht="15.75" x14ac:dyDescent="0.2">
      <c r="A47" s="20" t="s">
        <v>4558</v>
      </c>
      <c r="B47" s="20" t="s">
        <v>3891</v>
      </c>
      <c r="C47" s="20">
        <v>1.0849368044700001</v>
      </c>
      <c r="D47" s="20">
        <v>0.117611010837</v>
      </c>
      <c r="E47" s="20">
        <v>0.40868067995399998</v>
      </c>
      <c r="F47" s="20">
        <v>0.57844594326800003</v>
      </c>
      <c r="G47" s="20" t="s">
        <v>3846</v>
      </c>
      <c r="H47" s="20">
        <v>0.293468910039</v>
      </c>
      <c r="I47" s="20">
        <v>-1.7687204218999999</v>
      </c>
      <c r="J47" s="20">
        <v>9.3343007570900005E-14</v>
      </c>
      <c r="K47" s="20">
        <v>6.8091649286300004E-13</v>
      </c>
      <c r="L47" s="20" t="s">
        <v>3847</v>
      </c>
      <c r="M47" s="159"/>
    </row>
    <row r="48" spans="1:13" ht="15.75" x14ac:dyDescent="0.2">
      <c r="A48" s="20" t="s">
        <v>4559</v>
      </c>
      <c r="B48" s="20" t="s">
        <v>3892</v>
      </c>
      <c r="C48" s="20">
        <v>1.1805567085899999</v>
      </c>
      <c r="D48" s="20">
        <v>0.239467343759</v>
      </c>
      <c r="E48" s="20">
        <v>7.7681671198500002E-2</v>
      </c>
      <c r="F48" s="20">
        <v>0.17060368211900001</v>
      </c>
      <c r="G48" s="20" t="s">
        <v>3846</v>
      </c>
      <c r="H48" s="20">
        <v>0.51218002084299996</v>
      </c>
      <c r="I48" s="20">
        <v>-0.96527711761000001</v>
      </c>
      <c r="J48" s="20">
        <v>5.01276226125E-6</v>
      </c>
      <c r="K48" s="20">
        <v>1.6989313763699998E-5</v>
      </c>
      <c r="L48" s="20" t="s">
        <v>3847</v>
      </c>
      <c r="M48" s="159"/>
    </row>
    <row r="49" spans="1:13" ht="15.75" x14ac:dyDescent="0.2">
      <c r="A49" s="20" t="s">
        <v>4560</v>
      </c>
      <c r="B49" s="20" t="s">
        <v>3893</v>
      </c>
      <c r="C49" s="20">
        <v>0.86660640626499996</v>
      </c>
      <c r="D49" s="20">
        <v>-0.20655119331999999</v>
      </c>
      <c r="E49" s="20">
        <v>7.8301413339099991E-3</v>
      </c>
      <c r="F49" s="20">
        <v>2.6674144706900001E-2</v>
      </c>
      <c r="G49" s="20" t="s">
        <v>3847</v>
      </c>
      <c r="H49" s="20">
        <v>0.78926835139200002</v>
      </c>
      <c r="I49" s="20">
        <v>-0.34141219464900002</v>
      </c>
      <c r="J49" s="20">
        <v>6.0288506920900002E-4</v>
      </c>
      <c r="K49" s="20">
        <v>1.51591244269E-3</v>
      </c>
      <c r="L49" s="20" t="s">
        <v>3847</v>
      </c>
      <c r="M49" s="159"/>
    </row>
    <row r="50" spans="1:13" ht="15.75" x14ac:dyDescent="0.2">
      <c r="A50" s="20" t="s">
        <v>4561</v>
      </c>
      <c r="B50" s="20" t="s">
        <v>3894</v>
      </c>
      <c r="C50" s="20">
        <v>0.99058547635000005</v>
      </c>
      <c r="D50" s="20">
        <v>-1.3646626096499999E-2</v>
      </c>
      <c r="E50" s="20">
        <v>0.85415652844699996</v>
      </c>
      <c r="F50" s="20">
        <v>0.92011902962799996</v>
      </c>
      <c r="G50" s="20" t="s">
        <v>3847</v>
      </c>
      <c r="H50" s="20">
        <v>2.92142538945</v>
      </c>
      <c r="I50" s="20">
        <v>1.54667244464</v>
      </c>
      <c r="J50" s="20">
        <v>3.84119708903E-34</v>
      </c>
      <c r="K50" s="20">
        <v>8.74985353084E-33</v>
      </c>
      <c r="L50" s="20" t="s">
        <v>3846</v>
      </c>
      <c r="M50" s="159"/>
    </row>
    <row r="51" spans="1:13" ht="15.75" x14ac:dyDescent="0.2">
      <c r="A51" s="20" t="s">
        <v>4562</v>
      </c>
      <c r="B51" s="20" t="s">
        <v>3895</v>
      </c>
      <c r="C51" s="20">
        <v>1</v>
      </c>
      <c r="D51" s="20">
        <v>0</v>
      </c>
      <c r="E51" s="20">
        <v>1</v>
      </c>
      <c r="F51" s="20">
        <v>1</v>
      </c>
      <c r="G51" s="20" t="s">
        <v>3868</v>
      </c>
      <c r="H51" s="20">
        <v>1</v>
      </c>
      <c r="I51" s="20">
        <v>0</v>
      </c>
      <c r="J51" s="20">
        <v>1</v>
      </c>
      <c r="K51" s="20">
        <v>1</v>
      </c>
      <c r="L51" s="20" t="s">
        <v>3868</v>
      </c>
      <c r="M51" s="159"/>
    </row>
    <row r="52" spans="1:13" ht="15.75" x14ac:dyDescent="0.2">
      <c r="A52" s="20" t="s">
        <v>4563</v>
      </c>
      <c r="B52" s="20" t="s">
        <v>3896</v>
      </c>
      <c r="C52" s="20">
        <v>1.43654692242</v>
      </c>
      <c r="D52" s="20">
        <v>0.522605116875</v>
      </c>
      <c r="E52" s="20">
        <v>0.23526945695000001</v>
      </c>
      <c r="F52" s="20">
        <v>0.39303024523800001</v>
      </c>
      <c r="G52" s="20" t="s">
        <v>3846</v>
      </c>
      <c r="H52" s="20">
        <v>1.1237905724799999</v>
      </c>
      <c r="I52" s="20">
        <v>0.16837320264</v>
      </c>
      <c r="J52" s="20">
        <v>0.76207115059499997</v>
      </c>
      <c r="K52" s="20">
        <v>0.82977044304299996</v>
      </c>
      <c r="L52" s="20" t="s">
        <v>3846</v>
      </c>
      <c r="M52" s="159"/>
    </row>
    <row r="53" spans="1:13" ht="15.75" x14ac:dyDescent="0.2">
      <c r="A53" s="20" t="s">
        <v>4564</v>
      </c>
      <c r="B53" s="20" t="s">
        <v>3897</v>
      </c>
      <c r="C53" s="20">
        <v>0.99629045907699998</v>
      </c>
      <c r="D53" s="20">
        <v>-5.3616871524400003E-3</v>
      </c>
      <c r="E53" s="20">
        <v>0.93202431255499996</v>
      </c>
      <c r="F53" s="20">
        <v>0.96466093584000001</v>
      </c>
      <c r="G53" s="20" t="s">
        <v>3847</v>
      </c>
      <c r="H53" s="20">
        <v>1.045022873</v>
      </c>
      <c r="I53" s="20">
        <v>6.3534519721700003E-2</v>
      </c>
      <c r="J53" s="20">
        <v>0.44572805608499999</v>
      </c>
      <c r="K53" s="20">
        <v>0.55252626358300005</v>
      </c>
      <c r="L53" s="20" t="s">
        <v>3846</v>
      </c>
      <c r="M53" s="159"/>
    </row>
    <row r="54" spans="1:13" ht="15.75" x14ac:dyDescent="0.2">
      <c r="A54" s="20" t="s">
        <v>4565</v>
      </c>
      <c r="B54" s="20" t="s">
        <v>3898</v>
      </c>
      <c r="C54" s="20">
        <v>0.46754733954900002</v>
      </c>
      <c r="D54" s="20">
        <v>-1.09681564844</v>
      </c>
      <c r="E54" s="20">
        <v>8.9920125292399997E-2</v>
      </c>
      <c r="F54" s="20">
        <v>0.19126669775300001</v>
      </c>
      <c r="G54" s="20" t="s">
        <v>3847</v>
      </c>
      <c r="H54" s="20">
        <v>1.16226574536</v>
      </c>
      <c r="I54" s="20">
        <v>0.21693997035500001</v>
      </c>
      <c r="J54" s="20">
        <v>0.771874783663</v>
      </c>
      <c r="K54" s="20">
        <v>0.83747769890000001</v>
      </c>
      <c r="L54" s="20" t="s">
        <v>3846</v>
      </c>
      <c r="M54" s="159"/>
    </row>
    <row r="55" spans="1:13" ht="15.75" x14ac:dyDescent="0.2">
      <c r="A55" s="20" t="s">
        <v>4566</v>
      </c>
      <c r="B55" s="20" t="s">
        <v>3899</v>
      </c>
      <c r="C55" s="20">
        <v>0.70288096979299997</v>
      </c>
      <c r="D55" s="20">
        <v>-0.50864769979799995</v>
      </c>
      <c r="E55" s="20">
        <v>3.8381583500000002E-13</v>
      </c>
      <c r="F55" s="20">
        <v>1.03098638652E-11</v>
      </c>
      <c r="G55" s="20" t="s">
        <v>3847</v>
      </c>
      <c r="H55" s="20">
        <v>0.82588406442499995</v>
      </c>
      <c r="I55" s="20">
        <v>-0.27598882101200001</v>
      </c>
      <c r="J55" s="20">
        <v>2.5839652271200001E-2</v>
      </c>
      <c r="K55" s="20">
        <v>4.7317638427799999E-2</v>
      </c>
      <c r="L55" s="20" t="s">
        <v>3847</v>
      </c>
      <c r="M55" s="159"/>
    </row>
    <row r="56" spans="1:13" ht="15.75" x14ac:dyDescent="0.2">
      <c r="A56" s="20" t="s">
        <v>4567</v>
      </c>
      <c r="B56" s="20" t="s">
        <v>3900</v>
      </c>
      <c r="C56" s="20">
        <v>1.2551682178700001</v>
      </c>
      <c r="D56" s="20">
        <v>0.32788072738099999</v>
      </c>
      <c r="E56" s="20">
        <v>9.0966354649900006E-5</v>
      </c>
      <c r="F56" s="20">
        <v>5.57436212579E-4</v>
      </c>
      <c r="G56" s="20" t="s">
        <v>3846</v>
      </c>
      <c r="H56" s="20">
        <v>1.26544713125</v>
      </c>
      <c r="I56" s="20">
        <v>0.33964723476899999</v>
      </c>
      <c r="J56" s="20">
        <v>1.40941329757E-2</v>
      </c>
      <c r="K56" s="20">
        <v>2.7368914930500001E-2</v>
      </c>
      <c r="L56" s="20" t="s">
        <v>3846</v>
      </c>
      <c r="M56" s="159"/>
    </row>
    <row r="57" spans="1:13" ht="15.75" x14ac:dyDescent="0.2">
      <c r="A57" s="20" t="s">
        <v>4568</v>
      </c>
      <c r="B57" s="20" t="s">
        <v>3901</v>
      </c>
      <c r="C57" s="20">
        <v>0.82887614457199998</v>
      </c>
      <c r="D57" s="20">
        <v>-0.27077155282999998</v>
      </c>
      <c r="E57" s="20">
        <v>1.4222451473800001E-3</v>
      </c>
      <c r="F57" s="20">
        <v>6.2476636280600004E-3</v>
      </c>
      <c r="G57" s="20" t="s">
        <v>3847</v>
      </c>
      <c r="H57" s="20">
        <v>1.3073988197999999</v>
      </c>
      <c r="I57" s="20">
        <v>0.386699299951</v>
      </c>
      <c r="J57" s="20">
        <v>2.4932981502700001E-3</v>
      </c>
      <c r="K57" s="20">
        <v>5.64372911956E-3</v>
      </c>
      <c r="L57" s="20" t="s">
        <v>3846</v>
      </c>
      <c r="M57" s="159"/>
    </row>
    <row r="58" spans="1:13" ht="15.75" x14ac:dyDescent="0.2">
      <c r="A58" s="20" t="s">
        <v>4569</v>
      </c>
      <c r="B58" s="20" t="s">
        <v>3902</v>
      </c>
      <c r="C58" s="20">
        <v>0.91643370014400005</v>
      </c>
      <c r="D58" s="20">
        <v>-0.12589758284399999</v>
      </c>
      <c r="E58" s="20">
        <v>0.105434636528</v>
      </c>
      <c r="F58" s="20">
        <v>0.21578141442400001</v>
      </c>
      <c r="G58" s="20" t="s">
        <v>3847</v>
      </c>
      <c r="H58" s="20">
        <v>2.9925225689900001</v>
      </c>
      <c r="I58" s="20">
        <v>1.5813621277200001</v>
      </c>
      <c r="J58" s="20">
        <v>7.9536158385400006E-20</v>
      </c>
      <c r="K58" s="20">
        <v>8.7634951044900004E-19</v>
      </c>
      <c r="L58" s="20" t="s">
        <v>3846</v>
      </c>
      <c r="M58" s="159"/>
    </row>
    <row r="59" spans="1:13" ht="15.75" x14ac:dyDescent="0.2">
      <c r="A59" s="108" t="s">
        <v>4670</v>
      </c>
      <c r="B59" s="45" t="s">
        <v>3903</v>
      </c>
      <c r="C59" s="45">
        <v>0.42485265071700001</v>
      </c>
      <c r="D59" s="45">
        <v>-1.2349655287900001</v>
      </c>
      <c r="E59" s="45">
        <v>2.6533955064800001E-30</v>
      </c>
      <c r="F59" s="45">
        <v>4.7948062891E-28</v>
      </c>
      <c r="G59" s="108" t="s">
        <v>3847</v>
      </c>
      <c r="H59" s="20">
        <v>0.699369108756</v>
      </c>
      <c r="I59" s="20">
        <v>-0.51587402151200001</v>
      </c>
      <c r="J59" s="20">
        <v>2.33410338257E-4</v>
      </c>
      <c r="K59" s="20">
        <v>6.2790092904899998E-4</v>
      </c>
      <c r="L59" s="20" t="s">
        <v>3847</v>
      </c>
      <c r="M59" s="159" t="s">
        <v>4602</v>
      </c>
    </row>
    <row r="60" spans="1:13" ht="15.75" x14ac:dyDescent="0.2">
      <c r="A60" s="108" t="s">
        <v>4215</v>
      </c>
      <c r="B60" s="45" t="s">
        <v>3904</v>
      </c>
      <c r="C60" s="45">
        <v>0.55724115306599997</v>
      </c>
      <c r="D60" s="45">
        <v>-0.843626287897</v>
      </c>
      <c r="E60" s="45">
        <v>1.36879118108E-16</v>
      </c>
      <c r="F60" s="45">
        <v>6.15545189976E-15</v>
      </c>
      <c r="G60" s="108" t="s">
        <v>3847</v>
      </c>
      <c r="H60" s="20">
        <v>0.52073775913999998</v>
      </c>
      <c r="I60" s="20">
        <v>-0.94137107331699998</v>
      </c>
      <c r="J60" s="20">
        <v>2.8080027314899999E-15</v>
      </c>
      <c r="K60" s="20">
        <v>2.29168817806E-14</v>
      </c>
      <c r="L60" s="20" t="s">
        <v>3847</v>
      </c>
      <c r="M60" s="159"/>
    </row>
    <row r="61" spans="1:13" ht="15.75" x14ac:dyDescent="0.2">
      <c r="A61" s="108" t="s">
        <v>4216</v>
      </c>
      <c r="B61" s="45" t="s">
        <v>3905</v>
      </c>
      <c r="C61" s="45">
        <v>0.529504947595</v>
      </c>
      <c r="D61" s="45">
        <v>-0.917283930335</v>
      </c>
      <c r="E61" s="45">
        <v>4.1929771469100003E-20</v>
      </c>
      <c r="F61" s="45">
        <v>2.81336382237E-18</v>
      </c>
      <c r="G61" s="108" t="s">
        <v>3847</v>
      </c>
      <c r="H61" s="20">
        <v>0.69075754709100001</v>
      </c>
      <c r="I61" s="20">
        <v>-0.53374867514000002</v>
      </c>
      <c r="J61" s="20">
        <v>1.60513300857E-4</v>
      </c>
      <c r="K61" s="20">
        <v>4.4308277169599999E-4</v>
      </c>
      <c r="L61" s="20" t="s">
        <v>3847</v>
      </c>
      <c r="M61" s="159"/>
    </row>
    <row r="62" spans="1:13" ht="15.75" x14ac:dyDescent="0.2">
      <c r="A62" s="108" t="s">
        <v>4217</v>
      </c>
      <c r="B62" s="45" t="s">
        <v>3906</v>
      </c>
      <c r="C62" s="45">
        <v>0.57711368724400003</v>
      </c>
      <c r="D62" s="45">
        <v>-0.79307254747900002</v>
      </c>
      <c r="E62" s="45">
        <v>1.6446693138899999E-9</v>
      </c>
      <c r="F62" s="45">
        <v>2.69992960834E-8</v>
      </c>
      <c r="G62" s="108" t="s">
        <v>3847</v>
      </c>
      <c r="H62" s="20">
        <v>0.36565186151399998</v>
      </c>
      <c r="I62" s="20">
        <v>-1.4514573881599999</v>
      </c>
      <c r="J62" s="20">
        <v>7.7187385748500003E-22</v>
      </c>
      <c r="K62" s="20">
        <v>9.6853837707600001E-21</v>
      </c>
      <c r="L62" s="20" t="s">
        <v>3847</v>
      </c>
      <c r="M62" s="159"/>
    </row>
    <row r="63" spans="1:13" ht="15.75" x14ac:dyDescent="0.2">
      <c r="A63" s="108" t="s">
        <v>4218</v>
      </c>
      <c r="B63" s="45" t="s">
        <v>3907</v>
      </c>
      <c r="C63" s="45">
        <v>0.58561315779599998</v>
      </c>
      <c r="D63" s="45">
        <v>-0.771980125839</v>
      </c>
      <c r="E63" s="45">
        <v>1.46159776809E-8</v>
      </c>
      <c r="F63" s="45">
        <v>2.0175631691100001E-7</v>
      </c>
      <c r="G63" s="108" t="s">
        <v>3847</v>
      </c>
      <c r="H63" s="20">
        <v>0.61391899402200001</v>
      </c>
      <c r="I63" s="20">
        <v>-0.703879788856</v>
      </c>
      <c r="J63" s="20">
        <v>8.7084263316300007E-5</v>
      </c>
      <c r="K63" s="20">
        <v>2.5011014759100003E-4</v>
      </c>
      <c r="L63" s="20" t="s">
        <v>3847</v>
      </c>
      <c r="M63" s="159"/>
    </row>
    <row r="64" spans="1:13" ht="15.75" x14ac:dyDescent="0.2">
      <c r="A64" s="108" t="s">
        <v>4219</v>
      </c>
      <c r="B64" s="45" t="s">
        <v>3908</v>
      </c>
      <c r="C64" s="45">
        <v>0.51891918285700001</v>
      </c>
      <c r="D64" s="45">
        <v>-0.94641822599699998</v>
      </c>
      <c r="E64" s="45">
        <v>2.46294308999E-15</v>
      </c>
      <c r="F64" s="45">
        <v>9.1452926158899995E-14</v>
      </c>
      <c r="G64" s="108" t="s">
        <v>3847</v>
      </c>
      <c r="H64" s="20">
        <v>0.54455487093599997</v>
      </c>
      <c r="I64" s="20">
        <v>-0.87685066846299997</v>
      </c>
      <c r="J64" s="20">
        <v>5.5631568009599996E-9</v>
      </c>
      <c r="K64" s="20">
        <v>2.6294316624699999E-8</v>
      </c>
      <c r="L64" s="20" t="s">
        <v>3847</v>
      </c>
      <c r="M64" s="159"/>
    </row>
    <row r="65" spans="1:13" ht="15.75" x14ac:dyDescent="0.2">
      <c r="A65" s="108" t="s">
        <v>4220</v>
      </c>
      <c r="B65" s="45" t="s">
        <v>3909</v>
      </c>
      <c r="C65" s="45">
        <v>0.54321496638800004</v>
      </c>
      <c r="D65" s="45">
        <v>-0.88040486634299997</v>
      </c>
      <c r="E65" s="45">
        <v>8.2845456843000003E-17</v>
      </c>
      <c r="F65" s="45">
        <v>3.8296757404600001E-15</v>
      </c>
      <c r="G65" s="108" t="s">
        <v>3847</v>
      </c>
      <c r="H65" s="20">
        <v>0.82439252245700001</v>
      </c>
      <c r="I65" s="20">
        <v>-0.27859667572500002</v>
      </c>
      <c r="J65" s="20">
        <v>3.97587176239E-2</v>
      </c>
      <c r="K65" s="20">
        <v>6.9371512881199998E-2</v>
      </c>
      <c r="L65" s="20" t="s">
        <v>3847</v>
      </c>
      <c r="M65" s="159"/>
    </row>
    <row r="66" spans="1:13" ht="15.75" x14ac:dyDescent="0.2">
      <c r="A66" s="108" t="s">
        <v>4221</v>
      </c>
      <c r="B66" s="45" t="s">
        <v>3910</v>
      </c>
      <c r="C66" s="45">
        <v>0.62552568936800002</v>
      </c>
      <c r="D66" s="45">
        <v>-0.67685896003699997</v>
      </c>
      <c r="E66" s="45">
        <v>4.12461460393E-10</v>
      </c>
      <c r="F66" s="45">
        <v>7.2796472177299999E-9</v>
      </c>
      <c r="G66" s="108" t="s">
        <v>3847</v>
      </c>
      <c r="H66" s="20">
        <v>0.962654938372</v>
      </c>
      <c r="I66" s="20">
        <v>-5.4909335146900003E-2</v>
      </c>
      <c r="J66" s="20">
        <v>0.70671434044899994</v>
      </c>
      <c r="K66" s="20">
        <v>0.78457952738600001</v>
      </c>
      <c r="L66" s="20" t="s">
        <v>3847</v>
      </c>
      <c r="M66" s="159"/>
    </row>
    <row r="67" spans="1:13" ht="15.75" x14ac:dyDescent="0.2">
      <c r="A67" s="108" t="s">
        <v>4222</v>
      </c>
      <c r="B67" s="45" t="s">
        <v>3911</v>
      </c>
      <c r="C67" s="45">
        <v>0.55302992001200002</v>
      </c>
      <c r="D67" s="45">
        <v>-0.85457055966100004</v>
      </c>
      <c r="E67" s="45">
        <v>8.0980047846299997E-23</v>
      </c>
      <c r="F67" s="45">
        <v>6.9607822748800002E-21</v>
      </c>
      <c r="G67" s="108" t="s">
        <v>3847</v>
      </c>
      <c r="H67" s="20">
        <v>1.15232820591</v>
      </c>
      <c r="I67" s="20">
        <v>0.20455168344499999</v>
      </c>
      <c r="J67" s="20">
        <v>8.7147635503900006E-2</v>
      </c>
      <c r="K67" s="20">
        <v>0.13815131638399999</v>
      </c>
      <c r="L67" s="20" t="s">
        <v>3846</v>
      </c>
      <c r="M67" s="159"/>
    </row>
    <row r="68" spans="1:13" ht="15.75" x14ac:dyDescent="0.2">
      <c r="A68" s="108" t="s">
        <v>4223</v>
      </c>
      <c r="B68" s="45" t="s">
        <v>3912</v>
      </c>
      <c r="C68" s="45">
        <v>0.74363237914900004</v>
      </c>
      <c r="D68" s="45">
        <v>-0.427338505614</v>
      </c>
      <c r="E68" s="45">
        <v>4.5403230483199999E-6</v>
      </c>
      <c r="F68" s="45">
        <v>3.7747359373399999E-5</v>
      </c>
      <c r="G68" s="108" t="s">
        <v>3847</v>
      </c>
      <c r="H68" s="20">
        <v>0.72636896436800003</v>
      </c>
      <c r="I68" s="20">
        <v>-0.46122553310199998</v>
      </c>
      <c r="J68" s="20">
        <v>1.4179164781899999E-4</v>
      </c>
      <c r="K68" s="20">
        <v>3.94430946583E-4</v>
      </c>
      <c r="L68" s="20" t="s">
        <v>3847</v>
      </c>
      <c r="M68" s="159" t="s">
        <v>4603</v>
      </c>
    </row>
    <row r="69" spans="1:13" ht="15.75" x14ac:dyDescent="0.2">
      <c r="A69" s="108" t="s">
        <v>4224</v>
      </c>
      <c r="B69" s="45" t="s">
        <v>3913</v>
      </c>
      <c r="C69" s="45">
        <v>0.75726900768799998</v>
      </c>
      <c r="D69" s="45">
        <v>-0.40112220931800002</v>
      </c>
      <c r="E69" s="45">
        <v>3.5857255654300002E-5</v>
      </c>
      <c r="F69" s="45">
        <v>2.4008508606999999E-4</v>
      </c>
      <c r="G69" s="108" t="s">
        <v>3847</v>
      </c>
      <c r="H69" s="20">
        <v>0.87457295525500001</v>
      </c>
      <c r="I69" s="20">
        <v>-0.193349358774</v>
      </c>
      <c r="J69" s="20">
        <v>0.12212714019900001</v>
      </c>
      <c r="K69" s="20">
        <v>0.185896336784</v>
      </c>
      <c r="L69" s="20" t="s">
        <v>3847</v>
      </c>
      <c r="M69" s="159"/>
    </row>
    <row r="70" spans="1:13" ht="15.75" x14ac:dyDescent="0.2">
      <c r="A70" s="108" t="s">
        <v>4225</v>
      </c>
      <c r="B70" s="45" t="s">
        <v>3914</v>
      </c>
      <c r="C70" s="45">
        <v>0.69592861241299997</v>
      </c>
      <c r="D70" s="45">
        <v>-0.52298877128400001</v>
      </c>
      <c r="E70" s="45">
        <v>5.0657068457700002E-6</v>
      </c>
      <c r="F70" s="45">
        <v>4.1544543713999998E-5</v>
      </c>
      <c r="G70" s="108" t="s">
        <v>3847</v>
      </c>
      <c r="H70" s="20">
        <v>0.74599755521800004</v>
      </c>
      <c r="I70" s="20">
        <v>-0.42275719239600001</v>
      </c>
      <c r="J70" s="20">
        <v>6.4901848796699996E-3</v>
      </c>
      <c r="K70" s="20">
        <v>1.3579534458500001E-2</v>
      </c>
      <c r="L70" s="20" t="s">
        <v>3847</v>
      </c>
      <c r="M70" s="159"/>
    </row>
    <row r="71" spans="1:13" ht="15.75" x14ac:dyDescent="0.2">
      <c r="A71" s="108" t="s">
        <v>4226</v>
      </c>
      <c r="B71" s="45" t="s">
        <v>3915</v>
      </c>
      <c r="C71" s="45">
        <v>0.455555298346</v>
      </c>
      <c r="D71" s="45">
        <v>-1.1343019062699999</v>
      </c>
      <c r="E71" s="45">
        <v>5.1894002764900001E-17</v>
      </c>
      <c r="F71" s="45">
        <v>2.47813342933E-15</v>
      </c>
      <c r="G71" s="108" t="s">
        <v>3847</v>
      </c>
      <c r="H71" s="20">
        <v>0.24272701045600001</v>
      </c>
      <c r="I71" s="20">
        <v>-2.0425934355800002</v>
      </c>
      <c r="J71" s="20">
        <v>2.6946048360199999E-28</v>
      </c>
      <c r="K71" s="20">
        <v>4.6144084030799997E-27</v>
      </c>
      <c r="L71" s="20" t="s">
        <v>3847</v>
      </c>
      <c r="M71" s="159"/>
    </row>
    <row r="72" spans="1:13" ht="15.75" x14ac:dyDescent="0.2">
      <c r="A72" s="108" t="s">
        <v>4227</v>
      </c>
      <c r="B72" s="45" t="s">
        <v>3916</v>
      </c>
      <c r="C72" s="45">
        <v>0.77683087991499999</v>
      </c>
      <c r="D72" s="45">
        <v>-0.36432754421500002</v>
      </c>
      <c r="E72" s="45">
        <v>2.8552587672600002E-3</v>
      </c>
      <c r="F72" s="45">
        <v>1.13596009299E-2</v>
      </c>
      <c r="G72" s="108" t="s">
        <v>3847</v>
      </c>
      <c r="H72" s="20">
        <v>0.38641093771399998</v>
      </c>
      <c r="I72" s="20">
        <v>-1.3717921633400001</v>
      </c>
      <c r="J72" s="20">
        <v>3.7764909649899998E-11</v>
      </c>
      <c r="K72" s="20">
        <v>2.22405053276E-10</v>
      </c>
      <c r="L72" s="20" t="s">
        <v>3847</v>
      </c>
      <c r="M72" s="159"/>
    </row>
    <row r="73" spans="1:13" ht="15.75" x14ac:dyDescent="0.2">
      <c r="A73" s="108" t="s">
        <v>4228</v>
      </c>
      <c r="B73" s="45" t="s">
        <v>3917</v>
      </c>
      <c r="C73" s="45">
        <v>0.72972549899700001</v>
      </c>
      <c r="D73" s="45">
        <v>-0.45457422776099998</v>
      </c>
      <c r="E73" s="45">
        <v>5.7318964230100003E-4</v>
      </c>
      <c r="F73" s="45">
        <v>2.8466151442499998E-3</v>
      </c>
      <c r="G73" s="108" t="s">
        <v>3847</v>
      </c>
      <c r="H73" s="20">
        <v>0.81659406947199997</v>
      </c>
      <c r="I73" s="20">
        <v>-0.29230900488299999</v>
      </c>
      <c r="J73" s="20">
        <v>9.0790141912200001E-2</v>
      </c>
      <c r="K73" s="20">
        <v>0.14320035261299999</v>
      </c>
      <c r="L73" s="20" t="s">
        <v>3847</v>
      </c>
      <c r="M73" s="159"/>
    </row>
    <row r="74" spans="1:13" ht="15.75" x14ac:dyDescent="0.2">
      <c r="A74" s="108" t="s">
        <v>4229</v>
      </c>
      <c r="B74" s="45" t="s">
        <v>3918</v>
      </c>
      <c r="C74" s="45">
        <v>0.75694665574499997</v>
      </c>
      <c r="D74" s="45">
        <v>-0.40173646205300001</v>
      </c>
      <c r="E74" s="45">
        <v>1.0331695547000001E-4</v>
      </c>
      <c r="F74" s="45">
        <v>6.2540777536400003E-4</v>
      </c>
      <c r="G74" s="108" t="s">
        <v>3847</v>
      </c>
      <c r="H74" s="20">
        <v>0.69644009681600005</v>
      </c>
      <c r="I74" s="20">
        <v>-0.52192882783799999</v>
      </c>
      <c r="J74" s="20">
        <v>2.3057623197000001E-4</v>
      </c>
      <c r="K74" s="20">
        <v>6.2077086217799998E-4</v>
      </c>
      <c r="L74" s="20" t="s">
        <v>3847</v>
      </c>
      <c r="M74" s="159"/>
    </row>
    <row r="75" spans="1:13" ht="15.75" x14ac:dyDescent="0.2">
      <c r="A75" s="108" t="s">
        <v>4230</v>
      </c>
      <c r="B75" s="45" t="s">
        <v>3919</v>
      </c>
      <c r="C75" s="45">
        <v>0.55902947543100001</v>
      </c>
      <c r="D75" s="45">
        <v>-0.839003742163</v>
      </c>
      <c r="E75" s="45">
        <v>1.0412183171400001E-9</v>
      </c>
      <c r="F75" s="45">
        <v>1.7708506608799999E-8</v>
      </c>
      <c r="G75" s="108" t="s">
        <v>3847</v>
      </c>
      <c r="H75" s="20">
        <v>0.13893141167199999</v>
      </c>
      <c r="I75" s="20">
        <v>-2.8475552728200002</v>
      </c>
      <c r="J75" s="20">
        <v>2.00810793513E-59</v>
      </c>
      <c r="K75" s="20">
        <v>1.3258218874800001E-57</v>
      </c>
      <c r="L75" s="20" t="s">
        <v>3847</v>
      </c>
      <c r="M75" s="159"/>
    </row>
    <row r="76" spans="1:13" ht="15.75" x14ac:dyDescent="0.2">
      <c r="A76" s="108" t="s">
        <v>4231</v>
      </c>
      <c r="B76" s="45" t="s">
        <v>3920</v>
      </c>
      <c r="C76" s="45">
        <v>0.23019488846200001</v>
      </c>
      <c r="D76" s="45">
        <v>-2.1190722964800002</v>
      </c>
      <c r="E76" s="45">
        <v>3.3094683908299998E-57</v>
      </c>
      <c r="F76" s="45">
        <v>3.7590833107800002E-54</v>
      </c>
      <c r="G76" s="108" t="s">
        <v>3847</v>
      </c>
      <c r="H76" s="20">
        <v>5.9595548422600002E-3</v>
      </c>
      <c r="I76" s="20">
        <v>-7.3905797141800003</v>
      </c>
      <c r="J76" s="20">
        <v>5.4511460597400001E-69</v>
      </c>
      <c r="K76" s="20">
        <v>4.9802849027900002E-67</v>
      </c>
      <c r="L76" s="20" t="s">
        <v>3847</v>
      </c>
      <c r="M76" s="159"/>
    </row>
    <row r="77" spans="1:13" ht="15.75" x14ac:dyDescent="0.2">
      <c r="A77" s="108" t="s">
        <v>4232</v>
      </c>
      <c r="B77" s="45" t="s">
        <v>3921</v>
      </c>
      <c r="C77" s="45">
        <v>0.63758779319500003</v>
      </c>
      <c r="D77" s="45">
        <v>-0.64930408611299995</v>
      </c>
      <c r="E77" s="45">
        <v>7.8760877635000007E-9</v>
      </c>
      <c r="F77" s="45">
        <v>1.13963191643E-7</v>
      </c>
      <c r="G77" s="108" t="s">
        <v>3847</v>
      </c>
      <c r="H77" s="20">
        <v>0.473061287956</v>
      </c>
      <c r="I77" s="20">
        <v>-1.07990098933</v>
      </c>
      <c r="J77" s="20">
        <v>3.8677300611399998E-11</v>
      </c>
      <c r="K77" s="20">
        <v>2.2738216867299999E-10</v>
      </c>
      <c r="L77" s="20" t="s">
        <v>3847</v>
      </c>
      <c r="M77" s="159"/>
    </row>
    <row r="78" spans="1:13" ht="15.75" x14ac:dyDescent="0.2">
      <c r="A78" s="108" t="s">
        <v>4233</v>
      </c>
      <c r="B78" s="45" t="s">
        <v>3922</v>
      </c>
      <c r="C78" s="45">
        <v>0.66629646451900004</v>
      </c>
      <c r="D78" s="45">
        <v>-0.58576385644200002</v>
      </c>
      <c r="E78" s="45">
        <v>1.90174114408E-7</v>
      </c>
      <c r="F78" s="45">
        <v>2.1356982820000001E-6</v>
      </c>
      <c r="G78" s="108" t="s">
        <v>3847</v>
      </c>
      <c r="H78" s="20">
        <v>0.34754598985500001</v>
      </c>
      <c r="I78" s="20">
        <v>-1.52472419635</v>
      </c>
      <c r="J78" s="20">
        <v>9.6998293152500001E-15</v>
      </c>
      <c r="K78" s="20">
        <v>7.6431941765199994E-14</v>
      </c>
      <c r="L78" s="20" t="s">
        <v>3847</v>
      </c>
      <c r="M78" s="159"/>
    </row>
    <row r="79" spans="1:13" ht="15.75" x14ac:dyDescent="0.2">
      <c r="A79" s="108" t="s">
        <v>4234</v>
      </c>
      <c r="B79" s="45" t="s">
        <v>3923</v>
      </c>
      <c r="C79" s="45">
        <v>0.97627013122200001</v>
      </c>
      <c r="D79" s="45">
        <v>-3.4647702168599998E-2</v>
      </c>
      <c r="E79" s="45">
        <v>0.80196680178599999</v>
      </c>
      <c r="F79" s="45">
        <v>0.88752704307899999</v>
      </c>
      <c r="G79" s="108" t="s">
        <v>3847</v>
      </c>
      <c r="H79" s="20">
        <v>0.92870834779</v>
      </c>
      <c r="I79" s="20">
        <v>-0.106702492099</v>
      </c>
      <c r="J79" s="20">
        <v>0.52339108309000004</v>
      </c>
      <c r="K79" s="20">
        <v>0.63065820790399996</v>
      </c>
      <c r="L79" s="20" t="s">
        <v>3847</v>
      </c>
      <c r="M79" s="159"/>
    </row>
    <row r="80" spans="1:13" ht="15.75" x14ac:dyDescent="0.2">
      <c r="A80" s="108" t="s">
        <v>4235</v>
      </c>
      <c r="B80" s="45" t="s">
        <v>3924</v>
      </c>
      <c r="C80" s="45">
        <v>0.62295924268400005</v>
      </c>
      <c r="D80" s="45">
        <v>-0.68279031735399998</v>
      </c>
      <c r="E80" s="45">
        <v>2.6064527332499998E-11</v>
      </c>
      <c r="F80" s="45">
        <v>5.5411512518899996E-10</v>
      </c>
      <c r="G80" s="108" t="s">
        <v>3847</v>
      </c>
      <c r="H80" s="20">
        <v>0.63896797841599995</v>
      </c>
      <c r="I80" s="20">
        <v>-0.64618446189599998</v>
      </c>
      <c r="J80" s="20">
        <v>2.1729197933000001E-6</v>
      </c>
      <c r="K80" s="20">
        <v>7.7140706461599994E-6</v>
      </c>
      <c r="L80" s="20" t="s">
        <v>3847</v>
      </c>
      <c r="M80" s="159" t="s">
        <v>4604</v>
      </c>
    </row>
    <row r="81" spans="1:13" ht="15.75" x14ac:dyDescent="0.2">
      <c r="A81" s="108" t="s">
        <v>4236</v>
      </c>
      <c r="B81" s="45" t="s">
        <v>3925</v>
      </c>
      <c r="C81" s="45">
        <v>0.57989060482599997</v>
      </c>
      <c r="D81" s="45">
        <v>-0.78614733043999996</v>
      </c>
      <c r="E81" s="45">
        <v>1.07517131032E-13</v>
      </c>
      <c r="F81" s="45">
        <v>3.1544970805699998E-12</v>
      </c>
      <c r="G81" s="108" t="s">
        <v>3847</v>
      </c>
      <c r="H81" s="20">
        <v>0.57454080890000003</v>
      </c>
      <c r="I81" s="20">
        <v>-0.79951872559000003</v>
      </c>
      <c r="J81" s="20">
        <v>2.9878515876100002E-7</v>
      </c>
      <c r="K81" s="20">
        <v>1.17827035776E-6</v>
      </c>
      <c r="L81" s="20" t="s">
        <v>3847</v>
      </c>
      <c r="M81" s="159"/>
    </row>
    <row r="82" spans="1:13" ht="15.75" x14ac:dyDescent="0.2">
      <c r="A82" s="108" t="s">
        <v>4237</v>
      </c>
      <c r="B82" s="45" t="s">
        <v>3926</v>
      </c>
      <c r="C82" s="45">
        <v>0.71732351714099996</v>
      </c>
      <c r="D82" s="45">
        <v>-0.47930416520899999</v>
      </c>
      <c r="E82" s="45">
        <v>2.8246454205799999E-5</v>
      </c>
      <c r="F82" s="45">
        <v>1.9394435007799999E-4</v>
      </c>
      <c r="G82" s="108" t="s">
        <v>3847</v>
      </c>
      <c r="H82" s="20">
        <v>0.61723399133699997</v>
      </c>
      <c r="I82" s="20">
        <v>-0.69611058096599998</v>
      </c>
      <c r="J82" s="20">
        <v>1.03370286214E-4</v>
      </c>
      <c r="K82" s="20">
        <v>2.93838644061E-4</v>
      </c>
      <c r="L82" s="20" t="s">
        <v>3847</v>
      </c>
      <c r="M82" s="159"/>
    </row>
    <row r="83" spans="1:13" ht="15.75" x14ac:dyDescent="0.2">
      <c r="A83" s="108" t="s">
        <v>4238</v>
      </c>
      <c r="B83" s="45" t="s">
        <v>3927</v>
      </c>
      <c r="C83" s="45">
        <v>0.69812029771100004</v>
      </c>
      <c r="D83" s="45">
        <v>-0.51845243673800001</v>
      </c>
      <c r="E83" s="45">
        <v>4.1314800863900002E-11</v>
      </c>
      <c r="F83" s="45">
        <v>8.5102067789899997E-10</v>
      </c>
      <c r="G83" s="108" t="s">
        <v>3847</v>
      </c>
      <c r="H83" s="20">
        <v>0.95256851952900001</v>
      </c>
      <c r="I83" s="20">
        <v>-7.0105223563000002E-2</v>
      </c>
      <c r="J83" s="20">
        <v>0.58863444211899996</v>
      </c>
      <c r="K83" s="20">
        <v>0.68804283130699995</v>
      </c>
      <c r="L83" s="20" t="s">
        <v>3847</v>
      </c>
      <c r="M83" s="159"/>
    </row>
    <row r="84" spans="1:13" ht="15.75" x14ac:dyDescent="0.2">
      <c r="A84" s="108" t="s">
        <v>4239</v>
      </c>
      <c r="B84" s="45" t="s">
        <v>3928</v>
      </c>
      <c r="C84" s="45">
        <v>0.52565090212999999</v>
      </c>
      <c r="D84" s="45">
        <v>-0.92782310709899996</v>
      </c>
      <c r="E84" s="45">
        <v>7.4644232599000002E-27</v>
      </c>
      <c r="F84" s="45">
        <v>9.2733795842899994E-25</v>
      </c>
      <c r="G84" s="108" t="s">
        <v>3847</v>
      </c>
      <c r="H84" s="20">
        <v>0.98415298998099998</v>
      </c>
      <c r="I84" s="20">
        <v>-2.3045489963100001E-2</v>
      </c>
      <c r="J84" s="20">
        <v>0.86646842034799998</v>
      </c>
      <c r="K84" s="20">
        <v>0.90737603721899995</v>
      </c>
      <c r="L84" s="20" t="s">
        <v>3847</v>
      </c>
      <c r="M84" s="159"/>
    </row>
    <row r="85" spans="1:13" ht="15.75" x14ac:dyDescent="0.2">
      <c r="A85" s="108" t="s">
        <v>4240</v>
      </c>
      <c r="B85" s="45" t="s">
        <v>3929</v>
      </c>
      <c r="C85" s="45">
        <v>0.70882464962699998</v>
      </c>
      <c r="D85" s="45">
        <v>-0.496499319893</v>
      </c>
      <c r="E85" s="45">
        <v>2.3088321172799999E-4</v>
      </c>
      <c r="F85" s="45">
        <v>1.2797158706500001E-3</v>
      </c>
      <c r="G85" s="108" t="s">
        <v>3847</v>
      </c>
      <c r="H85" s="20">
        <v>0.56793891759100001</v>
      </c>
      <c r="I85" s="20">
        <v>-0.81619232013499998</v>
      </c>
      <c r="J85" s="20">
        <v>7.25597356761E-4</v>
      </c>
      <c r="K85" s="20">
        <v>1.80088788898E-3</v>
      </c>
      <c r="L85" s="20" t="s">
        <v>3847</v>
      </c>
      <c r="M85" s="159"/>
    </row>
    <row r="86" spans="1:13" ht="15.75" x14ac:dyDescent="0.2">
      <c r="A86" s="108" t="s">
        <v>4241</v>
      </c>
      <c r="B86" s="45" t="s">
        <v>3930</v>
      </c>
      <c r="C86" s="45">
        <v>0.621663313281</v>
      </c>
      <c r="D86" s="45">
        <v>-0.68579465242799997</v>
      </c>
      <c r="E86" s="45">
        <v>1.8230483130900001E-13</v>
      </c>
      <c r="F86" s="45">
        <v>5.1768061205E-12</v>
      </c>
      <c r="G86" s="108" t="s">
        <v>3847</v>
      </c>
      <c r="H86" s="20">
        <v>0.73375850809300003</v>
      </c>
      <c r="I86" s="20">
        <v>-0.44662276819800001</v>
      </c>
      <c r="J86" s="20">
        <v>3.0950470121199999E-5</v>
      </c>
      <c r="K86" s="20">
        <v>9.4470164439200004E-5</v>
      </c>
      <c r="L86" s="20" t="s">
        <v>3847</v>
      </c>
      <c r="M86" s="159"/>
    </row>
    <row r="87" spans="1:13" ht="15.75" x14ac:dyDescent="0.2">
      <c r="A87" s="108" t="s">
        <v>4242</v>
      </c>
      <c r="B87" s="45" t="s">
        <v>3931</v>
      </c>
      <c r="C87" s="45">
        <v>0.65472545957999995</v>
      </c>
      <c r="D87" s="45">
        <v>-0.61103801439500005</v>
      </c>
      <c r="E87" s="45">
        <v>0.40159391071700001</v>
      </c>
      <c r="F87" s="45">
        <v>0.57238920571999996</v>
      </c>
      <c r="G87" s="108" t="s">
        <v>3847</v>
      </c>
      <c r="H87" s="20">
        <v>1.07130307948</v>
      </c>
      <c r="I87" s="20">
        <v>9.9366686815099997E-2</v>
      </c>
      <c r="J87" s="20">
        <v>0.90436305526100003</v>
      </c>
      <c r="K87" s="20">
        <v>0.93644209765499997</v>
      </c>
      <c r="L87" s="20" t="s">
        <v>3846</v>
      </c>
      <c r="M87" s="159"/>
    </row>
    <row r="88" spans="1:13" ht="15.75" x14ac:dyDescent="0.2">
      <c r="A88" s="108" t="s">
        <v>4243</v>
      </c>
      <c r="B88" s="45" t="s">
        <v>3932</v>
      </c>
      <c r="C88" s="45">
        <v>0.71897434354699996</v>
      </c>
      <c r="D88" s="45">
        <v>-0.47598780558300002</v>
      </c>
      <c r="E88" s="45">
        <v>0.61147251504199995</v>
      </c>
      <c r="F88" s="45">
        <v>0.75353657270600005</v>
      </c>
      <c r="G88" s="108" t="s">
        <v>3847</v>
      </c>
      <c r="H88" s="20">
        <v>7.0438324051899995E-2</v>
      </c>
      <c r="I88" s="20">
        <v>-3.8274956064299999</v>
      </c>
      <c r="J88" s="20">
        <v>3.4283785470099998E-2</v>
      </c>
      <c r="K88" s="20">
        <v>6.0842560060499998E-2</v>
      </c>
      <c r="L88" s="20" t="s">
        <v>3847</v>
      </c>
      <c r="M88" s="159"/>
    </row>
    <row r="89" spans="1:13" ht="15.75" x14ac:dyDescent="0.2">
      <c r="A89" s="108" t="s">
        <v>4244</v>
      </c>
      <c r="B89" s="45" t="s">
        <v>3933</v>
      </c>
      <c r="C89" s="45">
        <v>0.62947578626099998</v>
      </c>
      <c r="D89" s="45">
        <v>-0.66777721132500001</v>
      </c>
      <c r="E89" s="45">
        <v>4.8628454239200004E-18</v>
      </c>
      <c r="F89" s="45">
        <v>2.6213209468200001E-16</v>
      </c>
      <c r="G89" s="108" t="s">
        <v>3847</v>
      </c>
      <c r="H89" s="20">
        <v>0.94052510766399999</v>
      </c>
      <c r="I89" s="20">
        <v>-8.8461637349300001E-2</v>
      </c>
      <c r="J89" s="20">
        <v>0.43798436722700002</v>
      </c>
      <c r="K89" s="20">
        <v>0.54492541589099996</v>
      </c>
      <c r="L89" s="20" t="s">
        <v>3847</v>
      </c>
      <c r="M89" s="159"/>
    </row>
    <row r="90" spans="1:13" ht="15.75" x14ac:dyDescent="0.2">
      <c r="A90" s="108" t="s">
        <v>4245</v>
      </c>
      <c r="B90" s="45" t="s">
        <v>3934</v>
      </c>
      <c r="C90" s="45">
        <v>0.68115142396499995</v>
      </c>
      <c r="D90" s="45">
        <v>-0.55395254140899997</v>
      </c>
      <c r="E90" s="45">
        <v>3.2512854775100002E-11</v>
      </c>
      <c r="F90" s="45">
        <v>6.7939476561599995E-10</v>
      </c>
      <c r="G90" s="108" t="s">
        <v>3847</v>
      </c>
      <c r="H90" s="20">
        <v>0.59899924572399998</v>
      </c>
      <c r="I90" s="20">
        <v>-0.739373908553</v>
      </c>
      <c r="J90" s="20">
        <v>5.01825571882E-12</v>
      </c>
      <c r="K90" s="20">
        <v>3.1838798107899999E-11</v>
      </c>
      <c r="L90" s="20" t="s">
        <v>3847</v>
      </c>
      <c r="M90" s="159" t="s">
        <v>4605</v>
      </c>
    </row>
    <row r="91" spans="1:13" ht="15.75" x14ac:dyDescent="0.2">
      <c r="A91" s="108" t="s">
        <v>4246</v>
      </c>
      <c r="B91" s="45" t="s">
        <v>3935</v>
      </c>
      <c r="C91" s="45">
        <v>0.70219200878200005</v>
      </c>
      <c r="D91" s="45">
        <v>-0.51006251700500005</v>
      </c>
      <c r="E91" s="45">
        <v>1.44339057112E-6</v>
      </c>
      <c r="F91" s="45">
        <v>1.33835550215E-5</v>
      </c>
      <c r="G91" s="108" t="s">
        <v>3847</v>
      </c>
      <c r="H91" s="20">
        <v>0.66981420819000004</v>
      </c>
      <c r="I91" s="20">
        <v>-0.57816711587500003</v>
      </c>
      <c r="J91" s="20">
        <v>6.4246573411900001E-5</v>
      </c>
      <c r="K91" s="20">
        <v>1.8809900983999999E-4</v>
      </c>
      <c r="L91" s="20" t="s">
        <v>3847</v>
      </c>
      <c r="M91" s="159"/>
    </row>
    <row r="92" spans="1:13" ht="15.75" x14ac:dyDescent="0.2">
      <c r="A92" s="108" t="s">
        <v>4247</v>
      </c>
      <c r="B92" s="45" t="s">
        <v>3936</v>
      </c>
      <c r="C92" s="45">
        <v>0.62838279906899996</v>
      </c>
      <c r="D92" s="45">
        <v>-0.67028440508499998</v>
      </c>
      <c r="E92" s="45">
        <v>1.29422810832E-11</v>
      </c>
      <c r="F92" s="45">
        <v>2.8465858061500001E-10</v>
      </c>
      <c r="G92" s="108" t="s">
        <v>3847</v>
      </c>
      <c r="H92" s="20">
        <v>0.83504090522800001</v>
      </c>
      <c r="I92" s="20">
        <v>-0.26008122385900001</v>
      </c>
      <c r="J92" s="20">
        <v>3.8919868940100001E-2</v>
      </c>
      <c r="K92" s="20">
        <v>6.8020227983100007E-2</v>
      </c>
      <c r="L92" s="20" t="s">
        <v>3847</v>
      </c>
      <c r="M92" s="159"/>
    </row>
    <row r="93" spans="1:13" ht="15.75" x14ac:dyDescent="0.2">
      <c r="A93" s="108" t="s">
        <v>4248</v>
      </c>
      <c r="B93" s="45" t="s">
        <v>3937</v>
      </c>
      <c r="C93" s="45">
        <v>0.52812546305999997</v>
      </c>
      <c r="D93" s="45">
        <v>-0.92104739364999999</v>
      </c>
      <c r="E93" s="45">
        <v>3.6044716503500001E-26</v>
      </c>
      <c r="F93" s="45">
        <v>4.2145814841100003E-24</v>
      </c>
      <c r="G93" s="108" t="s">
        <v>3847</v>
      </c>
      <c r="H93" s="20">
        <v>0.80028184898599997</v>
      </c>
      <c r="I93" s="20">
        <v>-0.321419906734</v>
      </c>
      <c r="J93" s="20">
        <v>6.21448954333E-3</v>
      </c>
      <c r="K93" s="20">
        <v>1.30545988394E-2</v>
      </c>
      <c r="L93" s="20" t="s">
        <v>3847</v>
      </c>
      <c r="M93" s="159"/>
    </row>
    <row r="94" spans="1:13" ht="15.75" x14ac:dyDescent="0.2">
      <c r="A94" s="108" t="s">
        <v>4249</v>
      </c>
      <c r="B94" s="45" t="s">
        <v>3938</v>
      </c>
      <c r="C94" s="45">
        <v>0.56875868952200004</v>
      </c>
      <c r="D94" s="45">
        <v>-0.81411141295699996</v>
      </c>
      <c r="E94" s="45">
        <v>8.3960048510399996E-17</v>
      </c>
      <c r="F94" s="45">
        <v>3.8699498301799997E-15</v>
      </c>
      <c r="G94" s="108" t="s">
        <v>3847</v>
      </c>
      <c r="H94" s="20">
        <v>0.62868174445500002</v>
      </c>
      <c r="I94" s="20">
        <v>-0.66959822387599999</v>
      </c>
      <c r="J94" s="20">
        <v>1.0050357030200001E-6</v>
      </c>
      <c r="K94" s="20">
        <v>3.73261117392E-6</v>
      </c>
      <c r="L94" s="20" t="s">
        <v>3847</v>
      </c>
      <c r="M94" s="159"/>
    </row>
    <row r="95" spans="1:13" ht="15.75" x14ac:dyDescent="0.2">
      <c r="A95" s="108" t="s">
        <v>4250</v>
      </c>
      <c r="B95" s="45" t="s">
        <v>3939</v>
      </c>
      <c r="C95" s="45">
        <v>0.58033661154000005</v>
      </c>
      <c r="D95" s="45">
        <v>-0.78503814820899998</v>
      </c>
      <c r="E95" s="45">
        <v>3.0317347772300001E-19</v>
      </c>
      <c r="F95" s="45">
        <v>1.8759006392E-17</v>
      </c>
      <c r="G95" s="108" t="s">
        <v>3847</v>
      </c>
      <c r="H95" s="20">
        <v>0.74294775884800002</v>
      </c>
      <c r="I95" s="20">
        <v>-0.428667325175</v>
      </c>
      <c r="J95" s="20">
        <v>9.5947255419799997E-5</v>
      </c>
      <c r="K95" s="20">
        <v>2.7384338248999997E-4</v>
      </c>
      <c r="L95" s="20" t="s">
        <v>3847</v>
      </c>
      <c r="M95" s="159"/>
    </row>
    <row r="96" spans="1:13" ht="15.75" x14ac:dyDescent="0.2">
      <c r="A96" s="108" t="s">
        <v>4251</v>
      </c>
      <c r="B96" s="45" t="s">
        <v>3940</v>
      </c>
      <c r="C96" s="45">
        <v>0.52366236938400001</v>
      </c>
      <c r="D96" s="45">
        <v>-0.93329115909600002</v>
      </c>
      <c r="E96" s="45">
        <v>2.5066237078900002E-22</v>
      </c>
      <c r="F96" s="45">
        <v>2.08692828288E-20</v>
      </c>
      <c r="G96" s="108" t="s">
        <v>3847</v>
      </c>
      <c r="H96" s="20">
        <v>0.71342734002399999</v>
      </c>
      <c r="I96" s="20">
        <v>-0.48716159094</v>
      </c>
      <c r="J96" s="20">
        <v>1.78872979387E-4</v>
      </c>
      <c r="K96" s="20">
        <v>4.8944651086299995E-4</v>
      </c>
      <c r="L96" s="20" t="s">
        <v>3847</v>
      </c>
      <c r="M96" s="159"/>
    </row>
    <row r="97" spans="1:13" ht="15.75" x14ac:dyDescent="0.2">
      <c r="A97" s="108" t="s">
        <v>4252</v>
      </c>
      <c r="B97" s="45" t="s">
        <v>3941</v>
      </c>
      <c r="C97" s="45">
        <v>0.66001052179700004</v>
      </c>
      <c r="D97" s="45">
        <v>-0.599439070987</v>
      </c>
      <c r="E97" s="45">
        <v>2.7482919683500002E-9</v>
      </c>
      <c r="F97" s="45">
        <v>4.34426827839E-8</v>
      </c>
      <c r="G97" s="108" t="s">
        <v>3847</v>
      </c>
      <c r="H97" s="20">
        <v>0.641935918795</v>
      </c>
      <c r="I97" s="20">
        <v>-0.63949880727599995</v>
      </c>
      <c r="J97" s="20">
        <v>5.7899503722799997E-7</v>
      </c>
      <c r="K97" s="20">
        <v>2.2061953151000001E-6</v>
      </c>
      <c r="L97" s="20" t="s">
        <v>3847</v>
      </c>
      <c r="M97" s="159"/>
    </row>
    <row r="98" spans="1:13" ht="15.75" x14ac:dyDescent="0.2">
      <c r="A98" s="108" t="s">
        <v>4253</v>
      </c>
      <c r="B98" s="45" t="s">
        <v>3942</v>
      </c>
      <c r="C98" s="45">
        <v>0.522363195856</v>
      </c>
      <c r="D98" s="45">
        <v>-0.93687484238700003</v>
      </c>
      <c r="E98" s="45">
        <v>4.0978223324700002E-25</v>
      </c>
      <c r="F98" s="45">
        <v>4.2870770217699999E-23</v>
      </c>
      <c r="G98" s="108" t="s">
        <v>3847</v>
      </c>
      <c r="H98" s="20">
        <v>0.48612957426499998</v>
      </c>
      <c r="I98" s="20">
        <v>-1.0405871900400001</v>
      </c>
      <c r="J98" s="20">
        <v>1.3840885850299999E-9</v>
      </c>
      <c r="K98" s="20">
        <v>6.9294624597700003E-9</v>
      </c>
      <c r="L98" s="20" t="s">
        <v>3847</v>
      </c>
      <c r="M98" s="159"/>
    </row>
    <row r="99" spans="1:13" ht="15.75" x14ac:dyDescent="0.2">
      <c r="A99" s="108" t="s">
        <v>4254</v>
      </c>
      <c r="B99" s="45" t="s">
        <v>3943</v>
      </c>
      <c r="C99" s="45">
        <v>0.45470337189299997</v>
      </c>
      <c r="D99" s="45">
        <v>-1.1370023923299999</v>
      </c>
      <c r="E99" s="45">
        <v>1.7203839467300001E-29</v>
      </c>
      <c r="F99" s="45">
        <v>2.9416715613800002E-27</v>
      </c>
      <c r="G99" s="108" t="s">
        <v>3847</v>
      </c>
      <c r="H99" s="20">
        <v>0.55277152201000002</v>
      </c>
      <c r="I99" s="20">
        <v>-0.85524480281000004</v>
      </c>
      <c r="J99" s="20">
        <v>6.5263762432899999E-12</v>
      </c>
      <c r="K99" s="20">
        <v>4.0870252413500002E-11</v>
      </c>
      <c r="L99" s="20" t="s">
        <v>3847</v>
      </c>
      <c r="M99" s="159"/>
    </row>
    <row r="100" spans="1:13" ht="15.75" x14ac:dyDescent="0.2">
      <c r="A100" s="108" t="s">
        <v>4255</v>
      </c>
      <c r="B100" s="45" t="s">
        <v>3944</v>
      </c>
      <c r="C100" s="45">
        <v>0.46773087907599997</v>
      </c>
      <c r="D100" s="45">
        <v>-1.09624941785</v>
      </c>
      <c r="E100" s="45">
        <v>2.0543114717700001E-59</v>
      </c>
      <c r="F100" s="45">
        <v>2.72230508534E-56</v>
      </c>
      <c r="G100" s="108" t="s">
        <v>3847</v>
      </c>
      <c r="H100" s="20">
        <v>0.85182801447500001</v>
      </c>
      <c r="I100" s="20">
        <v>-0.23136591761700001</v>
      </c>
      <c r="J100" s="20">
        <v>6.0898547668300003E-2</v>
      </c>
      <c r="K100" s="20">
        <v>0.100981776973</v>
      </c>
      <c r="L100" s="20" t="s">
        <v>3847</v>
      </c>
      <c r="M100" s="159" t="s">
        <v>4660</v>
      </c>
    </row>
    <row r="101" spans="1:13" ht="15.75" x14ac:dyDescent="0.2">
      <c r="A101" s="108" t="s">
        <v>4256</v>
      </c>
      <c r="B101" s="45" t="s">
        <v>3945</v>
      </c>
      <c r="C101" s="45">
        <v>0.56071479018600001</v>
      </c>
      <c r="D101" s="45">
        <v>-0.83466097006999995</v>
      </c>
      <c r="E101" s="45">
        <v>3.0773475435899999E-31</v>
      </c>
      <c r="F101" s="45">
        <v>6.3553221608000005E-29</v>
      </c>
      <c r="G101" s="108" t="s">
        <v>3847</v>
      </c>
      <c r="H101" s="20">
        <v>1.09670574838</v>
      </c>
      <c r="I101" s="20">
        <v>0.13317649538500001</v>
      </c>
      <c r="J101" s="20">
        <v>0.32795847476599999</v>
      </c>
      <c r="K101" s="20">
        <v>0.43016872112999999</v>
      </c>
      <c r="L101" s="20" t="s">
        <v>3846</v>
      </c>
      <c r="M101" s="159"/>
    </row>
    <row r="102" spans="1:13" ht="15.75" x14ac:dyDescent="0.2">
      <c r="A102" s="108" t="s">
        <v>4257</v>
      </c>
      <c r="B102" s="45" t="s">
        <v>3946</v>
      </c>
      <c r="C102" s="45">
        <v>0.56631733555999997</v>
      </c>
      <c r="D102" s="45">
        <v>-0.82031740199600001</v>
      </c>
      <c r="E102" s="45">
        <v>5.3843453381099998E-26</v>
      </c>
      <c r="F102" s="45">
        <v>6.1158471118999997E-24</v>
      </c>
      <c r="G102" s="108" t="s">
        <v>3847</v>
      </c>
      <c r="H102" s="20">
        <v>0.70066703654700002</v>
      </c>
      <c r="I102" s="20">
        <v>-0.51319906982499996</v>
      </c>
      <c r="J102" s="20">
        <v>2.8444324586100002E-4</v>
      </c>
      <c r="K102" s="20">
        <v>7.5319751551600005E-4</v>
      </c>
      <c r="L102" s="20" t="s">
        <v>3847</v>
      </c>
      <c r="M102" s="159"/>
    </row>
    <row r="103" spans="1:13" ht="15.75" x14ac:dyDescent="0.2">
      <c r="A103" s="108" t="s">
        <v>4258</v>
      </c>
      <c r="B103" s="45" t="s">
        <v>3947</v>
      </c>
      <c r="C103" s="45">
        <v>0.50826131009700004</v>
      </c>
      <c r="D103" s="45">
        <v>-0.97635768085300001</v>
      </c>
      <c r="E103" s="45">
        <v>2.17456084291E-17</v>
      </c>
      <c r="F103" s="45">
        <v>1.0874171862899999E-15</v>
      </c>
      <c r="G103" s="108" t="s">
        <v>3847</v>
      </c>
      <c r="H103" s="20">
        <v>0.41987117765100002</v>
      </c>
      <c r="I103" s="20">
        <v>-1.25198133812</v>
      </c>
      <c r="J103" s="20">
        <v>1.01767502166E-13</v>
      </c>
      <c r="K103" s="20">
        <v>7.39181057847E-13</v>
      </c>
      <c r="L103" s="20" t="s">
        <v>3847</v>
      </c>
      <c r="M103" s="159"/>
    </row>
    <row r="104" spans="1:13" ht="15.75" x14ac:dyDescent="0.2">
      <c r="A104" s="108" t="s">
        <v>4657</v>
      </c>
      <c r="B104" s="45" t="s">
        <v>4654</v>
      </c>
      <c r="C104" s="45">
        <v>0.74816307699999995</v>
      </c>
      <c r="D104" s="45">
        <v>-0.41857532600000003</v>
      </c>
      <c r="E104" s="45">
        <v>5.7999999999999996E-10</v>
      </c>
      <c r="F104" s="45">
        <v>1.0099999999999999E-8</v>
      </c>
      <c r="G104" s="108" t="s">
        <v>3847</v>
      </c>
      <c r="H104" s="20">
        <v>1.61185372233</v>
      </c>
      <c r="I104" s="20">
        <v>0.68872082348700003</v>
      </c>
      <c r="J104" s="20">
        <v>3.6540176768599999E-14</v>
      </c>
      <c r="K104" s="20">
        <v>2.7620843816699999E-13</v>
      </c>
      <c r="L104" s="20" t="s">
        <v>3846</v>
      </c>
      <c r="M104" s="159"/>
    </row>
    <row r="105" spans="1:13" ht="15.75" x14ac:dyDescent="0.2">
      <c r="A105" s="108" t="s">
        <v>4658</v>
      </c>
      <c r="B105" s="45" t="s">
        <v>4655</v>
      </c>
      <c r="C105" s="45">
        <v>0.71480236399999997</v>
      </c>
      <c r="D105" s="45">
        <v>-0.48438368900000001</v>
      </c>
      <c r="E105" s="45">
        <v>3.7399999999999999E-9</v>
      </c>
      <c r="F105" s="45">
        <v>5.7900000000000002E-8</v>
      </c>
      <c r="G105" s="108" t="s">
        <v>3847</v>
      </c>
      <c r="H105" s="20">
        <v>1.5108374925700001</v>
      </c>
      <c r="I105" s="20">
        <v>0.59534849089899999</v>
      </c>
      <c r="J105" s="20">
        <v>5.1782648968499999E-7</v>
      </c>
      <c r="K105" s="20">
        <v>1.9860003014899999E-6</v>
      </c>
      <c r="L105" s="20" t="s">
        <v>3846</v>
      </c>
      <c r="M105" s="159"/>
    </row>
    <row r="106" spans="1:13" ht="15.75" x14ac:dyDescent="0.2">
      <c r="A106" s="108" t="s">
        <v>4659</v>
      </c>
      <c r="B106" s="45" t="s">
        <v>4656</v>
      </c>
      <c r="C106" s="45">
        <v>0.83002228199999994</v>
      </c>
      <c r="D106" s="45">
        <v>-0.26877802899999997</v>
      </c>
      <c r="E106" s="45">
        <v>1.6776900000000001E-4</v>
      </c>
      <c r="F106" s="45">
        <v>9.6398100000000004E-4</v>
      </c>
      <c r="G106" s="108" t="s">
        <v>3847</v>
      </c>
      <c r="H106" s="20">
        <v>1.66376764669</v>
      </c>
      <c r="I106" s="20">
        <v>0.73445396811100006</v>
      </c>
      <c r="J106" s="20">
        <v>7.8178130335000004E-14</v>
      </c>
      <c r="K106" s="20">
        <v>5.7450728648800005E-13</v>
      </c>
      <c r="L106" s="20" t="s">
        <v>3846</v>
      </c>
      <c r="M106" s="159"/>
    </row>
    <row r="107" spans="1:13" ht="15.75" x14ac:dyDescent="0.2">
      <c r="A107" s="108" t="s">
        <v>4259</v>
      </c>
      <c r="B107" s="45" t="s">
        <v>3948</v>
      </c>
      <c r="C107" s="45">
        <v>0.58020847121399999</v>
      </c>
      <c r="D107" s="45">
        <v>-0.78535673542499995</v>
      </c>
      <c r="E107" s="45">
        <v>0.118491964394</v>
      </c>
      <c r="F107" s="45">
        <v>0.23585988588199999</v>
      </c>
      <c r="G107" s="108" t="s">
        <v>3847</v>
      </c>
      <c r="H107" s="20">
        <v>0.54768750951800005</v>
      </c>
      <c r="I107" s="20">
        <v>-0.86857511603899995</v>
      </c>
      <c r="J107" s="20">
        <v>1.61237270592E-2</v>
      </c>
      <c r="K107" s="20">
        <v>3.08598386089E-2</v>
      </c>
      <c r="L107" s="20" t="s">
        <v>3847</v>
      </c>
      <c r="M107" s="159" t="s">
        <v>3949</v>
      </c>
    </row>
    <row r="108" spans="1:13" ht="15.75" x14ac:dyDescent="0.2">
      <c r="A108" s="108" t="s">
        <v>4260</v>
      </c>
      <c r="B108" s="45" t="s">
        <v>3950</v>
      </c>
      <c r="C108" s="45">
        <v>0.99425728256699997</v>
      </c>
      <c r="D108" s="45">
        <v>-8.3088706110999999E-3</v>
      </c>
      <c r="E108" s="45">
        <v>0.90691158031100005</v>
      </c>
      <c r="F108" s="45">
        <v>0.95094336655699996</v>
      </c>
      <c r="G108" s="108" t="s">
        <v>3847</v>
      </c>
      <c r="H108" s="20">
        <v>1.2420106794000001</v>
      </c>
      <c r="I108" s="20">
        <v>0.31267757858700002</v>
      </c>
      <c r="J108" s="20">
        <v>0.111469762938</v>
      </c>
      <c r="K108" s="20">
        <v>0.171825073705</v>
      </c>
      <c r="L108" s="20" t="s">
        <v>3846</v>
      </c>
      <c r="M108" s="159"/>
    </row>
    <row r="109" spans="1:13" ht="15.75" x14ac:dyDescent="0.2">
      <c r="A109" s="108" t="s">
        <v>4261</v>
      </c>
      <c r="B109" s="45" t="s">
        <v>3951</v>
      </c>
      <c r="C109" s="45">
        <v>1.9832531178399999</v>
      </c>
      <c r="D109" s="45">
        <v>0.98786881702899998</v>
      </c>
      <c r="E109" s="45">
        <v>1.49893790093E-21</v>
      </c>
      <c r="F109" s="45">
        <v>1.1627370975899999E-19</v>
      </c>
      <c r="G109" s="108" t="s">
        <v>3846</v>
      </c>
      <c r="H109" s="20">
        <v>3.3903091700200001</v>
      </c>
      <c r="I109" s="20">
        <v>1.76141684201</v>
      </c>
      <c r="J109" s="20">
        <v>1.15255984827E-30</v>
      </c>
      <c r="K109" s="20">
        <v>2.1987095434999999E-29</v>
      </c>
      <c r="L109" s="20" t="s">
        <v>3846</v>
      </c>
      <c r="M109" s="159"/>
    </row>
    <row r="110" spans="1:13" ht="15.75" x14ac:dyDescent="0.2">
      <c r="A110" s="108" t="s">
        <v>4262</v>
      </c>
      <c r="B110" s="45" t="s">
        <v>3952</v>
      </c>
      <c r="C110" s="45">
        <v>1.6462001472200001</v>
      </c>
      <c r="D110" s="45">
        <v>0.71913975121899998</v>
      </c>
      <c r="E110" s="45">
        <v>9.1053746882899994E-2</v>
      </c>
      <c r="F110" s="45">
        <v>0.19289211439599999</v>
      </c>
      <c r="G110" s="108" t="s">
        <v>3846</v>
      </c>
      <c r="H110" s="20">
        <v>0.34686091792700002</v>
      </c>
      <c r="I110" s="20">
        <v>-1.52757079877</v>
      </c>
      <c r="J110" s="20">
        <v>4.3348722817499998E-2</v>
      </c>
      <c r="K110" s="20">
        <v>7.4885538947399993E-2</v>
      </c>
      <c r="L110" s="20" t="s">
        <v>3847</v>
      </c>
      <c r="M110" s="159"/>
    </row>
    <row r="111" spans="1:13" ht="15.75" x14ac:dyDescent="0.2">
      <c r="A111" s="108" t="s">
        <v>4263</v>
      </c>
      <c r="B111" s="45" t="s">
        <v>3953</v>
      </c>
      <c r="C111" s="45">
        <v>0.61469967201499998</v>
      </c>
      <c r="D111" s="45">
        <v>-0.70204637959500005</v>
      </c>
      <c r="E111" s="45">
        <v>6.1719179847299997E-3</v>
      </c>
      <c r="F111" s="45">
        <v>2.1956563712099999E-2</v>
      </c>
      <c r="G111" s="108" t="s">
        <v>3847</v>
      </c>
      <c r="H111" s="20">
        <v>1.0011976015999999</v>
      </c>
      <c r="I111" s="20">
        <v>1.72674011792E-3</v>
      </c>
      <c r="J111" s="20">
        <v>0.99328161882900001</v>
      </c>
      <c r="K111" s="20">
        <v>0.99498879401700002</v>
      </c>
      <c r="L111" s="20" t="s">
        <v>3846</v>
      </c>
      <c r="M111" s="159"/>
    </row>
    <row r="112" spans="1:13" ht="15.75" x14ac:dyDescent="0.2">
      <c r="A112" s="108" t="s">
        <v>4264</v>
      </c>
      <c r="B112" s="45" t="s">
        <v>3954</v>
      </c>
      <c r="C112" s="45">
        <v>1.0848607541299999</v>
      </c>
      <c r="D112" s="45">
        <v>0.117509879336</v>
      </c>
      <c r="E112" s="45">
        <v>0.42111450170300002</v>
      </c>
      <c r="F112" s="45">
        <v>0.58901950972700001</v>
      </c>
      <c r="G112" s="108" t="s">
        <v>3846</v>
      </c>
      <c r="H112" s="20">
        <v>0.85613570248000004</v>
      </c>
      <c r="I112" s="20">
        <v>-0.22408860459400001</v>
      </c>
      <c r="J112" s="20">
        <v>0.22577563440500001</v>
      </c>
      <c r="K112" s="20">
        <v>0.31441540518299999</v>
      </c>
      <c r="L112" s="20" t="s">
        <v>3847</v>
      </c>
      <c r="M112" s="159"/>
    </row>
    <row r="113" spans="1:13" ht="15.75" x14ac:dyDescent="0.2">
      <c r="A113" s="108" t="s">
        <v>4265</v>
      </c>
      <c r="B113" s="45" t="s">
        <v>3955</v>
      </c>
      <c r="C113" s="45">
        <v>1.2921971697500001</v>
      </c>
      <c r="D113" s="45">
        <v>0.36982622027899997</v>
      </c>
      <c r="E113" s="45">
        <v>0.29459470956400002</v>
      </c>
      <c r="F113" s="45">
        <v>0.46218532258200001</v>
      </c>
      <c r="G113" s="108" t="s">
        <v>3846</v>
      </c>
      <c r="H113" s="20">
        <v>0.65648918514999999</v>
      </c>
      <c r="I113" s="20">
        <v>-0.60715685019499999</v>
      </c>
      <c r="J113" s="20">
        <v>7.1674766799099995E-2</v>
      </c>
      <c r="K113" s="20">
        <v>0.116474080227</v>
      </c>
      <c r="L113" s="20" t="s">
        <v>3847</v>
      </c>
      <c r="M113" s="159"/>
    </row>
    <row r="114" spans="1:13" ht="15.75" x14ac:dyDescent="0.2">
      <c r="A114" s="108" t="s">
        <v>4266</v>
      </c>
      <c r="B114" s="45" t="s">
        <v>3956</v>
      </c>
      <c r="C114" s="45">
        <v>1.1000358837399999</v>
      </c>
      <c r="D114" s="45">
        <v>0.13755058597</v>
      </c>
      <c r="E114" s="45">
        <v>0.42601170084700002</v>
      </c>
      <c r="F114" s="45">
        <v>0.59345559455300001</v>
      </c>
      <c r="G114" s="108" t="s">
        <v>3846</v>
      </c>
      <c r="H114" s="20">
        <v>0.54088815857399997</v>
      </c>
      <c r="I114" s="20">
        <v>-0.88659778133800005</v>
      </c>
      <c r="J114" s="20">
        <v>6.5341484855399997E-3</v>
      </c>
      <c r="K114" s="20">
        <v>1.36632658298E-2</v>
      </c>
      <c r="L114" s="20" t="s">
        <v>3847</v>
      </c>
      <c r="M114" s="159"/>
    </row>
    <row r="115" spans="1:13" ht="15.75" x14ac:dyDescent="0.2">
      <c r="A115" s="108" t="s">
        <v>4267</v>
      </c>
      <c r="B115" s="45" t="s">
        <v>3957</v>
      </c>
      <c r="C115" s="45">
        <v>0.65868444855700004</v>
      </c>
      <c r="D115" s="45">
        <v>-0.602340606178</v>
      </c>
      <c r="E115" s="45">
        <v>9.6969385049500006E-2</v>
      </c>
      <c r="F115" s="45">
        <v>0.20273562464600001</v>
      </c>
      <c r="G115" s="108" t="s">
        <v>3847</v>
      </c>
      <c r="H115" s="20">
        <v>0.47058396416100001</v>
      </c>
      <c r="I115" s="20">
        <v>-1.0874759354400001</v>
      </c>
      <c r="J115" s="20">
        <v>0.27470210818700003</v>
      </c>
      <c r="K115" s="20">
        <v>0.37055187809899998</v>
      </c>
      <c r="L115" s="20" t="s">
        <v>3847</v>
      </c>
      <c r="M115" s="159"/>
    </row>
    <row r="116" spans="1:13" ht="15.75" x14ac:dyDescent="0.2">
      <c r="A116" s="108" t="s">
        <v>4268</v>
      </c>
      <c r="B116" s="45" t="s">
        <v>3958</v>
      </c>
      <c r="C116" s="45">
        <v>0.65037285638800002</v>
      </c>
      <c r="D116" s="45">
        <v>-0.62066104776200004</v>
      </c>
      <c r="E116" s="45">
        <v>1.2393592952700001E-3</v>
      </c>
      <c r="F116" s="45">
        <v>5.5329285551500001E-3</v>
      </c>
      <c r="G116" s="108" t="s">
        <v>3847</v>
      </c>
      <c r="H116" s="20">
        <v>0.44503233436700002</v>
      </c>
      <c r="I116" s="20">
        <v>-1.1680179342300001</v>
      </c>
      <c r="J116" s="20">
        <v>4.5324728900399999E-2</v>
      </c>
      <c r="K116" s="20">
        <v>7.7845601856999999E-2</v>
      </c>
      <c r="L116" s="20" t="s">
        <v>3847</v>
      </c>
      <c r="M116" s="159"/>
    </row>
    <row r="117" spans="1:13" ht="15.75" x14ac:dyDescent="0.2">
      <c r="A117" s="108" t="s">
        <v>4269</v>
      </c>
      <c r="B117" s="45" t="s">
        <v>3959</v>
      </c>
      <c r="C117" s="45">
        <v>0.70570869370599998</v>
      </c>
      <c r="D117" s="45">
        <v>-0.50285531206199996</v>
      </c>
      <c r="E117" s="45">
        <v>0.13310311098499999</v>
      </c>
      <c r="F117" s="45">
        <v>0.25802824221499998</v>
      </c>
      <c r="G117" s="108" t="s">
        <v>3847</v>
      </c>
      <c r="H117" s="20">
        <v>0.34127651105599999</v>
      </c>
      <c r="I117" s="20">
        <v>-1.5509869730100001</v>
      </c>
      <c r="J117" s="20">
        <v>6.0291204946299998E-6</v>
      </c>
      <c r="K117" s="20">
        <v>2.02190862302E-5</v>
      </c>
      <c r="L117" s="20" t="s">
        <v>3847</v>
      </c>
      <c r="M117" s="159"/>
    </row>
    <row r="118" spans="1:13" ht="15.75" x14ac:dyDescent="0.2">
      <c r="A118" s="108" t="s">
        <v>4270</v>
      </c>
      <c r="B118" s="45" t="s">
        <v>3960</v>
      </c>
      <c r="C118" s="45">
        <v>3.1281569541300001</v>
      </c>
      <c r="D118" s="45">
        <v>1.6453129011600001</v>
      </c>
      <c r="E118" s="45">
        <v>3.8059348013899998E-7</v>
      </c>
      <c r="F118" s="45">
        <v>4.0133935816799996E-6</v>
      </c>
      <c r="G118" s="108" t="s">
        <v>3846</v>
      </c>
      <c r="H118" s="20">
        <v>0.94341060353399997</v>
      </c>
      <c r="I118" s="20">
        <v>-8.4042278649400004E-2</v>
      </c>
      <c r="J118" s="20">
        <v>0.731019317467</v>
      </c>
      <c r="K118" s="20">
        <v>0.80454489578900001</v>
      </c>
      <c r="L118" s="20" t="s">
        <v>3847</v>
      </c>
      <c r="M118" s="159"/>
    </row>
    <row r="119" spans="1:13" ht="15.75" x14ac:dyDescent="0.2">
      <c r="A119" s="108" t="s">
        <v>4271</v>
      </c>
      <c r="B119" s="45" t="s">
        <v>3961</v>
      </c>
      <c r="C119" s="45">
        <v>0.78139322244599996</v>
      </c>
      <c r="D119" s="45">
        <v>-0.35587935278600002</v>
      </c>
      <c r="E119" s="45">
        <v>4.9428592096799999E-2</v>
      </c>
      <c r="F119" s="45">
        <v>0.119873947159</v>
      </c>
      <c r="G119" s="108" t="s">
        <v>3847</v>
      </c>
      <c r="H119" s="20">
        <v>0.41065106076899999</v>
      </c>
      <c r="I119" s="20">
        <v>-1.2840150701199999</v>
      </c>
      <c r="J119" s="20">
        <v>9.0915883181400003E-4</v>
      </c>
      <c r="K119" s="20">
        <v>2.2212492881399999E-3</v>
      </c>
      <c r="L119" s="20" t="s">
        <v>3847</v>
      </c>
      <c r="M119" s="159"/>
    </row>
    <row r="120" spans="1:13" ht="15.75" x14ac:dyDescent="0.2">
      <c r="A120" s="108" t="s">
        <v>4272</v>
      </c>
      <c r="B120" s="45" t="s">
        <v>3962</v>
      </c>
      <c r="C120" s="45">
        <v>0.86566685654200004</v>
      </c>
      <c r="D120" s="45">
        <v>-0.20811617026400001</v>
      </c>
      <c r="E120" s="45">
        <v>0.193904154149</v>
      </c>
      <c r="F120" s="45">
        <v>0.34207497884100002</v>
      </c>
      <c r="G120" s="108" t="s">
        <v>3847</v>
      </c>
      <c r="H120" s="20">
        <v>0.40724949261900001</v>
      </c>
      <c r="I120" s="20">
        <v>-1.2960151935499999</v>
      </c>
      <c r="J120" s="20">
        <v>2.1212080143899999E-7</v>
      </c>
      <c r="K120" s="20">
        <v>8.53025407072E-7</v>
      </c>
      <c r="L120" s="20" t="s">
        <v>3847</v>
      </c>
      <c r="M120" s="159"/>
    </row>
    <row r="121" spans="1:13" ht="15.75" x14ac:dyDescent="0.2">
      <c r="A121" s="108" t="s">
        <v>4273</v>
      </c>
      <c r="B121" s="45" t="s">
        <v>3963</v>
      </c>
      <c r="C121" s="45">
        <v>1.0613631349299999</v>
      </c>
      <c r="D121" s="45">
        <v>8.5918344594700005E-2</v>
      </c>
      <c r="E121" s="45">
        <v>0.83419927825700002</v>
      </c>
      <c r="F121" s="45">
        <v>0.90747276801499999</v>
      </c>
      <c r="G121" s="108" t="s">
        <v>3846</v>
      </c>
      <c r="H121" s="20">
        <v>0.51691861932799998</v>
      </c>
      <c r="I121" s="20">
        <v>-0.95199092601900004</v>
      </c>
      <c r="J121" s="20">
        <v>6.0335133697799999E-3</v>
      </c>
      <c r="K121" s="20">
        <v>1.2698100233600001E-2</v>
      </c>
      <c r="L121" s="20" t="s">
        <v>3847</v>
      </c>
      <c r="M121" s="159"/>
    </row>
    <row r="122" spans="1:13" ht="15.75" x14ac:dyDescent="0.2">
      <c r="A122" s="108" t="s">
        <v>4274</v>
      </c>
      <c r="B122" s="45" t="s">
        <v>3964</v>
      </c>
      <c r="C122" s="45">
        <v>2.6719976623299999</v>
      </c>
      <c r="D122" s="45">
        <v>1.41791874563</v>
      </c>
      <c r="E122" s="45">
        <v>7.1277230371200001E-27</v>
      </c>
      <c r="F122" s="45">
        <v>8.9956390266900009E-25</v>
      </c>
      <c r="G122" s="108" t="s">
        <v>3846</v>
      </c>
      <c r="H122" s="20">
        <v>2.5108945780599998</v>
      </c>
      <c r="I122" s="20">
        <v>1.32820145716</v>
      </c>
      <c r="J122" s="20">
        <v>3.8510892299599999E-7</v>
      </c>
      <c r="K122" s="20">
        <v>1.50117873996E-6</v>
      </c>
      <c r="L122" s="20" t="s">
        <v>3846</v>
      </c>
      <c r="M122" s="159"/>
    </row>
    <row r="123" spans="1:13" ht="15.75" x14ac:dyDescent="0.2">
      <c r="A123" s="108" t="s">
        <v>4275</v>
      </c>
      <c r="B123" s="45" t="s">
        <v>3965</v>
      </c>
      <c r="C123" s="45">
        <v>0.85784754960700005</v>
      </c>
      <c r="D123" s="45">
        <v>-0.221206809596</v>
      </c>
      <c r="E123" s="45">
        <v>0.56409471634700004</v>
      </c>
      <c r="F123" s="45">
        <v>0.71572920923500005</v>
      </c>
      <c r="G123" s="108" t="s">
        <v>3847</v>
      </c>
      <c r="H123" s="20">
        <v>0.55181662037000001</v>
      </c>
      <c r="I123" s="20">
        <v>-0.85773918447399999</v>
      </c>
      <c r="J123" s="20">
        <v>5.4325737538400004E-3</v>
      </c>
      <c r="K123" s="20">
        <v>1.15498568034E-2</v>
      </c>
      <c r="L123" s="20" t="s">
        <v>3847</v>
      </c>
      <c r="M123" s="159"/>
    </row>
    <row r="124" spans="1:13" ht="15.75" x14ac:dyDescent="0.2">
      <c r="A124" s="108" t="s">
        <v>4276</v>
      </c>
      <c r="B124" s="45" t="s">
        <v>3966</v>
      </c>
      <c r="C124" s="45">
        <v>0.82284161034699999</v>
      </c>
      <c r="D124" s="45">
        <v>-0.28131334341199998</v>
      </c>
      <c r="E124" s="45">
        <v>0.14407153383400001</v>
      </c>
      <c r="F124" s="45">
        <v>0.27368600299099999</v>
      </c>
      <c r="G124" s="108" t="s">
        <v>3847</v>
      </c>
      <c r="H124" s="20">
        <v>0.59740561841899997</v>
      </c>
      <c r="I124" s="20">
        <v>-0.74321728906600004</v>
      </c>
      <c r="J124" s="20">
        <v>1.6788702011500001E-2</v>
      </c>
      <c r="K124" s="20">
        <v>3.2027386162299998E-2</v>
      </c>
      <c r="L124" s="20" t="s">
        <v>3847</v>
      </c>
      <c r="M124" s="159"/>
    </row>
    <row r="125" spans="1:13" ht="15.75" x14ac:dyDescent="0.2">
      <c r="A125" s="108" t="s">
        <v>4277</v>
      </c>
      <c r="B125" s="45" t="s">
        <v>3967</v>
      </c>
      <c r="C125" s="45">
        <v>0.54021842517800001</v>
      </c>
      <c r="D125" s="45">
        <v>-0.88838524833900001</v>
      </c>
      <c r="E125" s="45">
        <v>8.8009612550700001E-7</v>
      </c>
      <c r="F125" s="45">
        <v>8.5695670533799992E-6</v>
      </c>
      <c r="G125" s="108" t="s">
        <v>3847</v>
      </c>
      <c r="H125" s="20">
        <v>0.44145117836100001</v>
      </c>
      <c r="I125" s="20">
        <v>-1.1796742009100001</v>
      </c>
      <c r="J125" s="20">
        <v>5.50984087519E-6</v>
      </c>
      <c r="K125" s="20">
        <v>1.8595712953799998E-5</v>
      </c>
      <c r="L125" s="20" t="s">
        <v>3847</v>
      </c>
      <c r="M125" s="159"/>
    </row>
    <row r="126" spans="1:13" ht="15.75" x14ac:dyDescent="0.2">
      <c r="A126" s="108" t="s">
        <v>4278</v>
      </c>
      <c r="B126" s="45" t="s">
        <v>3968</v>
      </c>
      <c r="C126" s="45">
        <v>1.6994010456099999</v>
      </c>
      <c r="D126" s="45">
        <v>0.76502635766399996</v>
      </c>
      <c r="E126" s="45">
        <v>8.6238037632499996E-4</v>
      </c>
      <c r="F126" s="45">
        <v>4.0441087420599996E-3</v>
      </c>
      <c r="G126" s="108" t="s">
        <v>3846</v>
      </c>
      <c r="H126" s="20">
        <v>1.12177954642</v>
      </c>
      <c r="I126" s="20">
        <v>0.16578918348800001</v>
      </c>
      <c r="J126" s="20">
        <v>0.64155434833900005</v>
      </c>
      <c r="K126" s="20">
        <v>0.73454600913500001</v>
      </c>
      <c r="L126" s="20" t="s">
        <v>3846</v>
      </c>
      <c r="M126" s="159"/>
    </row>
    <row r="127" spans="1:13" ht="15.75" x14ac:dyDescent="0.2">
      <c r="A127" s="108" t="s">
        <v>4279</v>
      </c>
      <c r="B127" s="45" t="s">
        <v>3969</v>
      </c>
      <c r="C127" s="45">
        <v>2.0359827962099999</v>
      </c>
      <c r="D127" s="45">
        <v>1.02572537088</v>
      </c>
      <c r="E127" s="45">
        <v>3.50814016064E-22</v>
      </c>
      <c r="F127" s="45">
        <v>2.8755899399199998E-20</v>
      </c>
      <c r="G127" s="108" t="s">
        <v>3846</v>
      </c>
      <c r="H127" s="20">
        <v>5.5521936064300004</v>
      </c>
      <c r="I127" s="20">
        <v>2.4730578759399999</v>
      </c>
      <c r="J127" s="20">
        <v>1.4815812727699999E-33</v>
      </c>
      <c r="K127" s="20">
        <v>3.28200349571E-32</v>
      </c>
      <c r="L127" s="20" t="s">
        <v>3846</v>
      </c>
      <c r="M127" s="159"/>
    </row>
    <row r="128" spans="1:13" ht="15.75" x14ac:dyDescent="0.2">
      <c r="A128" s="108" t="s">
        <v>4280</v>
      </c>
      <c r="B128" s="45" t="s">
        <v>3970</v>
      </c>
      <c r="C128" s="45">
        <v>0.912420456948</v>
      </c>
      <c r="D128" s="45">
        <v>-0.13222930189099999</v>
      </c>
      <c r="E128" s="45">
        <v>0.33333696001599999</v>
      </c>
      <c r="F128" s="45">
        <v>0.50396694601500003</v>
      </c>
      <c r="G128" s="108" t="s">
        <v>3847</v>
      </c>
      <c r="H128" s="20">
        <v>1.01455219387</v>
      </c>
      <c r="I128" s="20">
        <v>2.0843086781000001E-2</v>
      </c>
      <c r="J128" s="20">
        <v>0.93189119029</v>
      </c>
      <c r="K128" s="20">
        <v>0.95720601022700003</v>
      </c>
      <c r="L128" s="20" t="s">
        <v>3846</v>
      </c>
      <c r="M128" s="159"/>
    </row>
    <row r="129" spans="1:13" ht="15.75" x14ac:dyDescent="0.2">
      <c r="A129" s="108" t="s">
        <v>4281</v>
      </c>
      <c r="B129" s="45" t="s">
        <v>3971</v>
      </c>
      <c r="C129" s="45">
        <v>0.97735578036399995</v>
      </c>
      <c r="D129" s="45">
        <v>-3.3044262343299997E-2</v>
      </c>
      <c r="E129" s="45">
        <v>0.92287201499799998</v>
      </c>
      <c r="F129" s="45">
        <v>0.95924640711800002</v>
      </c>
      <c r="G129" s="108" t="s">
        <v>3847</v>
      </c>
      <c r="H129" s="20">
        <v>0.46537981379600002</v>
      </c>
      <c r="I129" s="20">
        <v>-1.1035194607800001</v>
      </c>
      <c r="J129" s="20">
        <v>2.1698629565599999E-4</v>
      </c>
      <c r="K129" s="20">
        <v>5.8633131401599999E-4</v>
      </c>
      <c r="L129" s="20" t="s">
        <v>3847</v>
      </c>
      <c r="M129" s="159"/>
    </row>
    <row r="130" spans="1:13" ht="15.75" x14ac:dyDescent="0.2">
      <c r="A130" s="108" t="s">
        <v>4282</v>
      </c>
      <c r="B130" s="45" t="s">
        <v>3972</v>
      </c>
      <c r="C130" s="45">
        <v>0.89572232338000002</v>
      </c>
      <c r="D130" s="45">
        <v>-0.15887653310700001</v>
      </c>
      <c r="E130" s="45">
        <v>0.27076061729700002</v>
      </c>
      <c r="F130" s="45">
        <v>0.43513242407899999</v>
      </c>
      <c r="G130" s="108" t="s">
        <v>3847</v>
      </c>
      <c r="H130" s="20">
        <v>0.76645737557299998</v>
      </c>
      <c r="I130" s="20">
        <v>-0.383722532304</v>
      </c>
      <c r="J130" s="20">
        <v>0.12305080540799999</v>
      </c>
      <c r="K130" s="20">
        <v>0.18699916498899999</v>
      </c>
      <c r="L130" s="20" t="s">
        <v>3847</v>
      </c>
      <c r="M130" s="159"/>
    </row>
    <row r="131" spans="1:13" ht="15.75" x14ac:dyDescent="0.2">
      <c r="A131" s="108" t="s">
        <v>4283</v>
      </c>
      <c r="B131" s="45" t="s">
        <v>3973</v>
      </c>
      <c r="C131" s="45">
        <v>0.70129999769899998</v>
      </c>
      <c r="D131" s="45">
        <v>-0.51189637160900003</v>
      </c>
      <c r="E131" s="45">
        <v>1.78446031402E-11</v>
      </c>
      <c r="F131" s="45">
        <v>3.85550107522E-10</v>
      </c>
      <c r="G131" s="108" t="s">
        <v>3847</v>
      </c>
      <c r="H131" s="20">
        <v>0.68681191655600005</v>
      </c>
      <c r="I131" s="20">
        <v>-0.54201302379500005</v>
      </c>
      <c r="J131" s="20">
        <v>2.1587928445900001E-5</v>
      </c>
      <c r="K131" s="20">
        <v>6.7296046955400005E-5</v>
      </c>
      <c r="L131" s="20" t="s">
        <v>3847</v>
      </c>
      <c r="M131" s="159"/>
    </row>
    <row r="132" spans="1:13" ht="15.75" x14ac:dyDescent="0.2">
      <c r="A132" s="108" t="s">
        <v>4284</v>
      </c>
      <c r="B132" s="45" t="s">
        <v>3974</v>
      </c>
      <c r="C132" s="45">
        <v>0.841599970842</v>
      </c>
      <c r="D132" s="45">
        <v>-0.248793440241</v>
      </c>
      <c r="E132" s="45">
        <v>0.14500524991800001</v>
      </c>
      <c r="F132" s="45">
        <v>0.274967026497</v>
      </c>
      <c r="G132" s="108" t="s">
        <v>3847</v>
      </c>
      <c r="H132" s="20">
        <v>0.52653328111499997</v>
      </c>
      <c r="I132" s="20">
        <v>-0.92540337088799995</v>
      </c>
      <c r="J132" s="20">
        <v>3.2707354210000003E-4</v>
      </c>
      <c r="K132" s="20">
        <v>8.5894919337699998E-4</v>
      </c>
      <c r="L132" s="20" t="s">
        <v>3847</v>
      </c>
      <c r="M132" s="159"/>
    </row>
    <row r="133" spans="1:13" ht="15.75" x14ac:dyDescent="0.25">
      <c r="A133" s="119" t="s">
        <v>4671</v>
      </c>
      <c r="B133" s="50" t="s">
        <v>3975</v>
      </c>
      <c r="C133" s="45">
        <v>0.609543360481</v>
      </c>
      <c r="D133" s="45">
        <v>-0.71419924282500002</v>
      </c>
      <c r="E133" s="45">
        <v>3.4906219236699998E-10</v>
      </c>
      <c r="F133" s="45">
        <v>6.2228553621299998E-9</v>
      </c>
      <c r="G133" s="108" t="s">
        <v>3847</v>
      </c>
      <c r="H133" s="20">
        <v>0.431550733859</v>
      </c>
      <c r="I133" s="20">
        <v>-1.2123979197600001</v>
      </c>
      <c r="J133" s="20">
        <v>2.9374528421699998E-9</v>
      </c>
      <c r="K133" s="20">
        <v>1.4266904579999999E-8</v>
      </c>
      <c r="L133" s="20" t="s">
        <v>3847</v>
      </c>
      <c r="M133" s="154" t="s">
        <v>3976</v>
      </c>
    </row>
    <row r="134" spans="1:13" ht="15.75" x14ac:dyDescent="0.25">
      <c r="A134" s="119" t="s">
        <v>4672</v>
      </c>
      <c r="B134" s="50" t="s">
        <v>3977</v>
      </c>
      <c r="C134" s="45">
        <v>0.93207371855200005</v>
      </c>
      <c r="D134" s="45">
        <v>-0.10148403144199999</v>
      </c>
      <c r="E134" s="45">
        <v>0.30297494108799999</v>
      </c>
      <c r="F134" s="45">
        <v>0.47138707796599999</v>
      </c>
      <c r="G134" s="108" t="s">
        <v>3847</v>
      </c>
      <c r="H134" s="20">
        <v>2.1741694914599998</v>
      </c>
      <c r="I134" s="20">
        <v>1.1204644127400001</v>
      </c>
      <c r="J134" s="20">
        <v>2.85129664293E-43</v>
      </c>
      <c r="K134" s="20">
        <v>9.7358819916800003E-42</v>
      </c>
      <c r="L134" s="20" t="s">
        <v>3846</v>
      </c>
      <c r="M134" s="154"/>
    </row>
    <row r="135" spans="1:13" ht="15.75" x14ac:dyDescent="0.25">
      <c r="A135" s="119" t="s">
        <v>4287</v>
      </c>
      <c r="B135" s="50" t="s">
        <v>3978</v>
      </c>
      <c r="C135" s="45">
        <v>0.64065560978000002</v>
      </c>
      <c r="D135" s="45">
        <v>-0.64237906344399998</v>
      </c>
      <c r="E135" s="45">
        <v>6.2658077199699998E-16</v>
      </c>
      <c r="F135" s="45">
        <v>2.5680122258500001E-14</v>
      </c>
      <c r="G135" s="108" t="s">
        <v>3847</v>
      </c>
      <c r="H135" s="20">
        <v>0.897159769399</v>
      </c>
      <c r="I135" s="20">
        <v>-0.156563166605</v>
      </c>
      <c r="J135" s="20">
        <v>0.114315581921</v>
      </c>
      <c r="K135" s="20">
        <v>0.17563512095600001</v>
      </c>
      <c r="L135" s="20" t="s">
        <v>3847</v>
      </c>
      <c r="M135" s="154"/>
    </row>
    <row r="136" spans="1:13" ht="15.75" x14ac:dyDescent="0.25">
      <c r="A136" s="119" t="s">
        <v>4288</v>
      </c>
      <c r="B136" s="50" t="s">
        <v>3979</v>
      </c>
      <c r="C136" s="45">
        <v>0.94383943662299996</v>
      </c>
      <c r="D136" s="45">
        <v>-8.33866417507E-2</v>
      </c>
      <c r="E136" s="45">
        <v>0.30061672122799998</v>
      </c>
      <c r="F136" s="45">
        <v>0.46903523361100002</v>
      </c>
      <c r="G136" s="108" t="s">
        <v>3847</v>
      </c>
      <c r="H136" s="20">
        <v>2.07449820183</v>
      </c>
      <c r="I136" s="20">
        <v>1.0527624066900001</v>
      </c>
      <c r="J136" s="20">
        <v>7.8536663973099999E-21</v>
      </c>
      <c r="K136" s="20">
        <v>9.2568109795899998E-20</v>
      </c>
      <c r="L136" s="20" t="s">
        <v>3846</v>
      </c>
      <c r="M136" s="154"/>
    </row>
    <row r="137" spans="1:13" ht="15.75" x14ac:dyDescent="0.25">
      <c r="A137" s="119" t="s">
        <v>4289</v>
      </c>
      <c r="B137" s="50" t="s">
        <v>3980</v>
      </c>
      <c r="C137" s="45">
        <v>0.74576662010600003</v>
      </c>
      <c r="D137" s="45">
        <v>-0.42320387016099997</v>
      </c>
      <c r="E137" s="45">
        <v>7.9641462654100004E-8</v>
      </c>
      <c r="F137" s="45">
        <v>9.6528852067500009E-7</v>
      </c>
      <c r="G137" s="108" t="s">
        <v>3847</v>
      </c>
      <c r="H137" s="20">
        <v>0.75803234118999996</v>
      </c>
      <c r="I137" s="20">
        <v>-0.39966869308899999</v>
      </c>
      <c r="J137" s="20">
        <v>3.4706510477600002E-4</v>
      </c>
      <c r="K137" s="20">
        <v>9.0764264287800003E-4</v>
      </c>
      <c r="L137" s="20" t="s">
        <v>3847</v>
      </c>
      <c r="M137" s="154"/>
    </row>
    <row r="138" spans="1:13" ht="15.75" x14ac:dyDescent="0.25">
      <c r="A138" s="119" t="s">
        <v>4290</v>
      </c>
      <c r="B138" s="50" t="s">
        <v>3981</v>
      </c>
      <c r="C138" s="45">
        <v>1.38562579614</v>
      </c>
      <c r="D138" s="45">
        <v>0.470537694018</v>
      </c>
      <c r="E138" s="45">
        <v>6.9301251675500002E-4</v>
      </c>
      <c r="F138" s="45">
        <v>3.3384686584200002E-3</v>
      </c>
      <c r="G138" s="108" t="s">
        <v>3846</v>
      </c>
      <c r="H138" s="20">
        <v>0.49351038684300003</v>
      </c>
      <c r="I138" s="20">
        <v>-1.01884764569</v>
      </c>
      <c r="J138" s="20">
        <v>1.8055565683E-4</v>
      </c>
      <c r="K138" s="20">
        <v>4.9349154459000003E-4</v>
      </c>
      <c r="L138" s="20" t="s">
        <v>3847</v>
      </c>
      <c r="M138" s="154"/>
    </row>
    <row r="139" spans="1:13" ht="15.75" x14ac:dyDescent="0.25">
      <c r="A139" s="119" t="s">
        <v>4291</v>
      </c>
      <c r="B139" s="50" t="s">
        <v>3982</v>
      </c>
      <c r="C139" s="45">
        <v>0.76799394445900004</v>
      </c>
      <c r="D139" s="45">
        <v>-0.38083315937500001</v>
      </c>
      <c r="E139" s="45">
        <v>3.3720235861600002E-6</v>
      </c>
      <c r="F139" s="45">
        <v>2.8828988745699999E-5</v>
      </c>
      <c r="G139" s="108" t="s">
        <v>3847</v>
      </c>
      <c r="H139" s="20">
        <v>0.64988214055299998</v>
      </c>
      <c r="I139" s="20">
        <v>-0.62174999314099999</v>
      </c>
      <c r="J139" s="20">
        <v>5.1061520421400004E-7</v>
      </c>
      <c r="K139" s="20">
        <v>1.9601222306700001E-6</v>
      </c>
      <c r="L139" s="20" t="s">
        <v>3847</v>
      </c>
      <c r="M139" s="154"/>
    </row>
    <row r="140" spans="1:13" ht="15.75" x14ac:dyDescent="0.25">
      <c r="A140" s="119" t="s">
        <v>4292</v>
      </c>
      <c r="B140" s="50" t="s">
        <v>3983</v>
      </c>
      <c r="C140" s="45">
        <v>0.96444957709400003</v>
      </c>
      <c r="D140" s="45">
        <v>-5.2222280954599999E-2</v>
      </c>
      <c r="E140" s="45">
        <v>0.54348269931399995</v>
      </c>
      <c r="F140" s="45">
        <v>0.69821149495000001</v>
      </c>
      <c r="G140" s="108" t="s">
        <v>3847</v>
      </c>
      <c r="H140" s="20">
        <v>1.2414694051299999</v>
      </c>
      <c r="I140" s="20">
        <v>0.312048708063</v>
      </c>
      <c r="J140" s="20">
        <v>3.6982190457500001E-2</v>
      </c>
      <c r="K140" s="20">
        <v>6.4965259902600006E-2</v>
      </c>
      <c r="L140" s="20" t="s">
        <v>3846</v>
      </c>
      <c r="M140" s="154"/>
    </row>
    <row r="141" spans="1:13" ht="15.75" x14ac:dyDescent="0.25">
      <c r="A141" s="119" t="s">
        <v>4293</v>
      </c>
      <c r="B141" s="50" t="s">
        <v>3984</v>
      </c>
      <c r="C141" s="45">
        <v>0.46553990789100003</v>
      </c>
      <c r="D141" s="45">
        <v>-1.10302324837</v>
      </c>
      <c r="E141" s="45">
        <v>1.0409941425900001E-9</v>
      </c>
      <c r="F141" s="45">
        <v>1.7708506608799999E-8</v>
      </c>
      <c r="G141" s="108" t="s">
        <v>3847</v>
      </c>
      <c r="H141" s="20">
        <v>0.72407825748999999</v>
      </c>
      <c r="I141" s="20">
        <v>-0.465782464442</v>
      </c>
      <c r="J141" s="20">
        <v>3.02414554844E-2</v>
      </c>
      <c r="K141" s="20">
        <v>5.4388282677000001E-2</v>
      </c>
      <c r="L141" s="20" t="s">
        <v>3847</v>
      </c>
      <c r="M141" s="154"/>
    </row>
    <row r="142" spans="1:13" ht="15.75" x14ac:dyDescent="0.25">
      <c r="A142" s="119" t="s">
        <v>4294</v>
      </c>
      <c r="B142" s="50" t="s">
        <v>3985</v>
      </c>
      <c r="C142" s="45">
        <v>0.72890907369199998</v>
      </c>
      <c r="D142" s="45">
        <v>-0.45618923522499999</v>
      </c>
      <c r="E142" s="45">
        <v>3.3383022449799999E-9</v>
      </c>
      <c r="F142" s="45">
        <v>5.1892162560799998E-8</v>
      </c>
      <c r="G142" s="108" t="s">
        <v>3847</v>
      </c>
      <c r="H142" s="20">
        <v>1.15352817363</v>
      </c>
      <c r="I142" s="20">
        <v>0.20605324065200001</v>
      </c>
      <c r="J142" s="20">
        <v>4.5561963953299998E-2</v>
      </c>
      <c r="K142" s="20">
        <v>7.8197432447000004E-2</v>
      </c>
      <c r="L142" s="20" t="s">
        <v>3846</v>
      </c>
      <c r="M142" s="154"/>
    </row>
    <row r="143" spans="1:13" ht="15.75" x14ac:dyDescent="0.25">
      <c r="A143" s="119" t="s">
        <v>4295</v>
      </c>
      <c r="B143" s="50" t="s">
        <v>3986</v>
      </c>
      <c r="C143" s="45">
        <v>0.906758864118</v>
      </c>
      <c r="D143" s="45">
        <v>-0.14120915140400001</v>
      </c>
      <c r="E143" s="45">
        <v>0.40844905224</v>
      </c>
      <c r="F143" s="45">
        <v>0.57816955926000002</v>
      </c>
      <c r="G143" s="108" t="s">
        <v>3847</v>
      </c>
      <c r="H143" s="20">
        <v>0.72685869391199998</v>
      </c>
      <c r="I143" s="20">
        <v>-0.46025317284200001</v>
      </c>
      <c r="J143" s="20">
        <v>3.2439246866199999E-2</v>
      </c>
      <c r="K143" s="20">
        <v>5.7927960964900001E-2</v>
      </c>
      <c r="L143" s="20" t="s">
        <v>3847</v>
      </c>
      <c r="M143" s="154"/>
    </row>
    <row r="144" spans="1:13" ht="15.75" x14ac:dyDescent="0.25">
      <c r="A144" s="119" t="s">
        <v>4296</v>
      </c>
      <c r="B144" s="50" t="s">
        <v>3987</v>
      </c>
      <c r="C144" s="45">
        <v>0.98422116612900001</v>
      </c>
      <c r="D144" s="45">
        <v>-2.2945552264899999E-2</v>
      </c>
      <c r="E144" s="45">
        <v>0.82031427732399997</v>
      </c>
      <c r="F144" s="45">
        <v>0.89870049176800004</v>
      </c>
      <c r="G144" s="108" t="s">
        <v>3847</v>
      </c>
      <c r="H144" s="20">
        <v>2.7951257853599998</v>
      </c>
      <c r="I144" s="20">
        <v>1.4829132082300001</v>
      </c>
      <c r="J144" s="20">
        <v>5.3059945494699997E-16</v>
      </c>
      <c r="K144" s="20">
        <v>4.58262237482E-15</v>
      </c>
      <c r="L144" s="20" t="s">
        <v>3846</v>
      </c>
      <c r="M144" s="154"/>
    </row>
    <row r="145" spans="1:13" ht="15.75" x14ac:dyDescent="0.25">
      <c r="A145" s="119" t="s">
        <v>4297</v>
      </c>
      <c r="B145" s="50" t="s">
        <v>3988</v>
      </c>
      <c r="C145" s="45">
        <v>0.75139188431299997</v>
      </c>
      <c r="D145" s="45">
        <v>-0.41236256118600001</v>
      </c>
      <c r="E145" s="45">
        <v>6.50703230118E-9</v>
      </c>
      <c r="F145" s="45">
        <v>9.5456483074999999E-8</v>
      </c>
      <c r="G145" s="108" t="s">
        <v>3847</v>
      </c>
      <c r="H145" s="20">
        <v>1.33372196902</v>
      </c>
      <c r="I145" s="20">
        <v>0.41545795009399999</v>
      </c>
      <c r="J145" s="20">
        <v>7.7654035292799999E-5</v>
      </c>
      <c r="K145" s="20">
        <v>2.24667665957E-4</v>
      </c>
      <c r="L145" s="20" t="s">
        <v>3846</v>
      </c>
      <c r="M145" s="154"/>
    </row>
    <row r="146" spans="1:13" ht="15.75" x14ac:dyDescent="0.25">
      <c r="A146" s="119" t="s">
        <v>4298</v>
      </c>
      <c r="B146" s="50" t="s">
        <v>3989</v>
      </c>
      <c r="C146" s="45">
        <v>0.88117077560000001</v>
      </c>
      <c r="D146" s="45">
        <v>-0.18250644664400001</v>
      </c>
      <c r="E146" s="45">
        <v>5.82975014239E-2</v>
      </c>
      <c r="F146" s="45">
        <v>0.13651109816599999</v>
      </c>
      <c r="G146" s="108" t="s">
        <v>3847</v>
      </c>
      <c r="H146" s="20">
        <v>0.46275354643599997</v>
      </c>
      <c r="I146" s="20">
        <v>-1.1116840482699999</v>
      </c>
      <c r="J146" s="20">
        <v>4.9827209796800004E-19</v>
      </c>
      <c r="K146" s="20">
        <v>5.23092857134E-18</v>
      </c>
      <c r="L146" s="20" t="s">
        <v>3847</v>
      </c>
      <c r="M146" s="154"/>
    </row>
    <row r="147" spans="1:13" ht="15.75" x14ac:dyDescent="0.25">
      <c r="A147" s="119" t="s">
        <v>4299</v>
      </c>
      <c r="B147" s="50" t="s">
        <v>3990</v>
      </c>
      <c r="C147" s="45">
        <v>1.12286001698</v>
      </c>
      <c r="D147" s="45">
        <v>0.16717808321399999</v>
      </c>
      <c r="E147" s="45">
        <v>0.28802600534099998</v>
      </c>
      <c r="F147" s="45">
        <v>0.45564957589799998</v>
      </c>
      <c r="G147" s="108" t="s">
        <v>3846</v>
      </c>
      <c r="H147" s="20">
        <v>0.44056362945299998</v>
      </c>
      <c r="I147" s="20">
        <v>-1.1825776960200001</v>
      </c>
      <c r="J147" s="20">
        <v>1.36494032229E-5</v>
      </c>
      <c r="K147" s="20">
        <v>4.3644005538000001E-5</v>
      </c>
      <c r="L147" s="20" t="s">
        <v>3847</v>
      </c>
      <c r="M147" s="154"/>
    </row>
    <row r="148" spans="1:13" ht="15.75" x14ac:dyDescent="0.25">
      <c r="A148" s="119" t="s">
        <v>4300</v>
      </c>
      <c r="B148" s="50" t="s">
        <v>3991</v>
      </c>
      <c r="C148" s="45">
        <v>0.63981205457099999</v>
      </c>
      <c r="D148" s="45">
        <v>-0.64427992064799999</v>
      </c>
      <c r="E148" s="45">
        <v>3.6675318872200002E-13</v>
      </c>
      <c r="F148" s="45">
        <v>9.8849308594199995E-12</v>
      </c>
      <c r="G148" s="108" t="s">
        <v>3847</v>
      </c>
      <c r="H148" s="20">
        <v>0.47655968651399999</v>
      </c>
      <c r="I148" s="20">
        <v>-1.0692711797100001</v>
      </c>
      <c r="J148" s="20">
        <v>1.27852012096E-12</v>
      </c>
      <c r="K148" s="20">
        <v>8.5244761674299999E-12</v>
      </c>
      <c r="L148" s="20" t="s">
        <v>3847</v>
      </c>
      <c r="M148" s="154"/>
    </row>
    <row r="149" spans="1:13" ht="15.75" x14ac:dyDescent="0.25">
      <c r="A149" s="119" t="s">
        <v>4301</v>
      </c>
      <c r="B149" s="50" t="s">
        <v>3992</v>
      </c>
      <c r="C149" s="45">
        <v>0.64080383964499998</v>
      </c>
      <c r="D149" s="45">
        <v>-0.64204530260199999</v>
      </c>
      <c r="E149" s="45">
        <v>2.4717629338499999E-14</v>
      </c>
      <c r="F149" s="45">
        <v>7.8300848065300001E-13</v>
      </c>
      <c r="G149" s="108" t="s">
        <v>3847</v>
      </c>
      <c r="H149" s="20">
        <v>0.28179860832600001</v>
      </c>
      <c r="I149" s="20">
        <v>-1.82726360803</v>
      </c>
      <c r="J149" s="20">
        <v>3.4685705601500002E-50</v>
      </c>
      <c r="K149" s="20">
        <v>1.5550604670499999E-48</v>
      </c>
      <c r="L149" s="20" t="s">
        <v>3847</v>
      </c>
      <c r="M149" s="154"/>
    </row>
    <row r="150" spans="1:13" ht="15.75" x14ac:dyDescent="0.25">
      <c r="A150" s="119" t="s">
        <v>4302</v>
      </c>
      <c r="B150" s="50" t="s">
        <v>3993</v>
      </c>
      <c r="C150" s="45">
        <v>1.49675078563</v>
      </c>
      <c r="D150" s="45">
        <v>0.581834027501</v>
      </c>
      <c r="E150" s="45">
        <v>0.20670234196600001</v>
      </c>
      <c r="F150" s="45">
        <v>0.35911511438299998</v>
      </c>
      <c r="G150" s="108" t="s">
        <v>3846</v>
      </c>
      <c r="H150" s="20">
        <v>1.63107800828</v>
      </c>
      <c r="I150" s="20">
        <v>0.70582578234000004</v>
      </c>
      <c r="J150" s="20">
        <v>3.69496948862E-2</v>
      </c>
      <c r="K150" s="20">
        <v>6.4926057071099996E-2</v>
      </c>
      <c r="L150" s="20" t="s">
        <v>3846</v>
      </c>
      <c r="M150" s="154"/>
    </row>
    <row r="151" spans="1:13" ht="15.75" x14ac:dyDescent="0.25">
      <c r="A151" s="119" t="s">
        <v>4287</v>
      </c>
      <c r="B151" s="50" t="s">
        <v>3978</v>
      </c>
      <c r="C151" s="45">
        <v>0.64065560978000002</v>
      </c>
      <c r="D151" s="45">
        <v>-0.64237906344399998</v>
      </c>
      <c r="E151" s="45">
        <v>6.2658077199699998E-16</v>
      </c>
      <c r="F151" s="45">
        <v>2.5680122258500001E-14</v>
      </c>
      <c r="G151" s="108" t="s">
        <v>3847</v>
      </c>
      <c r="H151" s="20">
        <v>0.897159769399</v>
      </c>
      <c r="I151" s="20">
        <v>-0.156563166605</v>
      </c>
      <c r="J151" s="20">
        <v>0.114315581921</v>
      </c>
      <c r="K151" s="20">
        <v>0.17563512095600001</v>
      </c>
      <c r="L151" s="20" t="s">
        <v>3847</v>
      </c>
      <c r="M151" s="154" t="s">
        <v>3994</v>
      </c>
    </row>
    <row r="152" spans="1:13" ht="15.75" x14ac:dyDescent="0.25">
      <c r="A152" s="119" t="s">
        <v>4673</v>
      </c>
      <c r="B152" s="50" t="s">
        <v>3995</v>
      </c>
      <c r="C152" s="45">
        <v>2.45113512036</v>
      </c>
      <c r="D152" s="45">
        <v>1.29345001587</v>
      </c>
      <c r="E152" s="45">
        <v>0.25992656863699998</v>
      </c>
      <c r="F152" s="45">
        <v>0.42276284079600002</v>
      </c>
      <c r="G152" s="108" t="s">
        <v>3846</v>
      </c>
      <c r="H152" s="20">
        <v>47.1215308823</v>
      </c>
      <c r="I152" s="20">
        <v>5.5583145050300002</v>
      </c>
      <c r="J152" s="20">
        <v>2.32732238803E-18</v>
      </c>
      <c r="K152" s="20">
        <v>2.34424332554E-17</v>
      </c>
      <c r="L152" s="20" t="s">
        <v>3846</v>
      </c>
      <c r="M152" s="154"/>
    </row>
    <row r="153" spans="1:13" ht="15.75" x14ac:dyDescent="0.25">
      <c r="A153" s="119" t="s">
        <v>4304</v>
      </c>
      <c r="B153" s="50" t="s">
        <v>3996</v>
      </c>
      <c r="C153" s="45">
        <v>1.16700374006</v>
      </c>
      <c r="D153" s="45">
        <v>0.222809184656</v>
      </c>
      <c r="E153" s="45">
        <v>0.11849356233900001</v>
      </c>
      <c r="F153" s="45">
        <v>0.23585988588199999</v>
      </c>
      <c r="G153" s="108" t="s">
        <v>3846</v>
      </c>
      <c r="H153" s="20">
        <v>1.6065758534100001</v>
      </c>
      <c r="I153" s="20">
        <v>0.68398909830599997</v>
      </c>
      <c r="J153" s="20">
        <v>1.8824957099899999E-4</v>
      </c>
      <c r="K153" s="20">
        <v>5.1268715533099997E-4</v>
      </c>
      <c r="L153" s="20" t="s">
        <v>3846</v>
      </c>
      <c r="M153" s="154"/>
    </row>
    <row r="154" spans="1:13" ht="15.75" x14ac:dyDescent="0.25">
      <c r="A154" s="119" t="s">
        <v>4305</v>
      </c>
      <c r="B154" s="50" t="s">
        <v>3997</v>
      </c>
      <c r="C154" s="45">
        <v>1.1366724055099999</v>
      </c>
      <c r="D154" s="45">
        <v>0.18481652244300001</v>
      </c>
      <c r="E154" s="45">
        <v>5.8187159539E-2</v>
      </c>
      <c r="F154" s="45">
        <v>0.13635311096200001</v>
      </c>
      <c r="G154" s="108" t="s">
        <v>3846</v>
      </c>
      <c r="H154" s="20">
        <v>1.87027252138</v>
      </c>
      <c r="I154" s="20">
        <v>0.90324850358999997</v>
      </c>
      <c r="J154" s="20">
        <v>1.8910763318599999E-10</v>
      </c>
      <c r="K154" s="20">
        <v>1.03373131181E-9</v>
      </c>
      <c r="L154" s="20" t="s">
        <v>3846</v>
      </c>
      <c r="M154" s="154"/>
    </row>
    <row r="155" spans="1:13" ht="15.75" x14ac:dyDescent="0.25">
      <c r="A155" s="119" t="s">
        <v>4306</v>
      </c>
      <c r="B155" s="50" t="s">
        <v>3998</v>
      </c>
      <c r="C155" s="45">
        <v>1.0361582309699999</v>
      </c>
      <c r="D155" s="45">
        <v>5.1244332759199998E-2</v>
      </c>
      <c r="E155" s="45">
        <v>0.72913698023100004</v>
      </c>
      <c r="F155" s="45">
        <v>0.84201789373400004</v>
      </c>
      <c r="G155" s="108" t="s">
        <v>3846</v>
      </c>
      <c r="H155" s="20">
        <v>0.78749665341899999</v>
      </c>
      <c r="I155" s="20">
        <v>-0.34465430231499999</v>
      </c>
      <c r="J155" s="20">
        <v>5.5774598204900001E-2</v>
      </c>
      <c r="K155" s="20">
        <v>9.3438622148799999E-2</v>
      </c>
      <c r="L155" s="20" t="s">
        <v>3847</v>
      </c>
      <c r="M155" s="154"/>
    </row>
    <row r="156" spans="1:13" ht="15.75" x14ac:dyDescent="0.25">
      <c r="A156" s="119" t="s">
        <v>4307</v>
      </c>
      <c r="B156" s="50" t="s">
        <v>3999</v>
      </c>
      <c r="C156" s="45">
        <v>0.81397731770000004</v>
      </c>
      <c r="D156" s="45">
        <v>-0.29693950198899999</v>
      </c>
      <c r="E156" s="45">
        <v>3.0317782219300001E-3</v>
      </c>
      <c r="F156" s="45">
        <v>1.19275945782E-2</v>
      </c>
      <c r="G156" s="108" t="s">
        <v>3847</v>
      </c>
      <c r="H156" s="20">
        <v>0.56831029840400005</v>
      </c>
      <c r="I156" s="20">
        <v>-0.81524923604999999</v>
      </c>
      <c r="J156" s="20">
        <v>1.7313795554E-9</v>
      </c>
      <c r="K156" s="20">
        <v>8.5817528578800006E-9</v>
      </c>
      <c r="L156" s="20" t="s">
        <v>3847</v>
      </c>
      <c r="M156" s="154"/>
    </row>
    <row r="157" spans="1:13" ht="15.75" x14ac:dyDescent="0.25">
      <c r="A157" s="119" t="s">
        <v>4308</v>
      </c>
      <c r="B157" s="50" t="s">
        <v>4000</v>
      </c>
      <c r="C157" s="45">
        <v>0.98175029893099997</v>
      </c>
      <c r="D157" s="45">
        <v>-2.6571962712900001E-2</v>
      </c>
      <c r="E157" s="45">
        <v>0.75571285796900001</v>
      </c>
      <c r="F157" s="45">
        <v>0.85901206229299998</v>
      </c>
      <c r="G157" s="108" t="s">
        <v>3847</v>
      </c>
      <c r="H157" s="20">
        <v>1.1600230035200001</v>
      </c>
      <c r="I157" s="20">
        <v>0.214153414609</v>
      </c>
      <c r="J157" s="20">
        <v>8.0160191023899999E-2</v>
      </c>
      <c r="K157" s="20">
        <v>0.128484357391</v>
      </c>
      <c r="L157" s="20" t="s">
        <v>3846</v>
      </c>
      <c r="M157" s="154"/>
    </row>
    <row r="158" spans="1:13" ht="15.75" x14ac:dyDescent="0.25">
      <c r="A158" s="119" t="s">
        <v>4309</v>
      </c>
      <c r="B158" s="50" t="s">
        <v>4001</v>
      </c>
      <c r="C158" s="45">
        <v>0.91284088601900004</v>
      </c>
      <c r="D158" s="45">
        <v>-0.13156468369900001</v>
      </c>
      <c r="E158" s="45">
        <v>0.16777039690699999</v>
      </c>
      <c r="F158" s="45">
        <v>0.30598518770700001</v>
      </c>
      <c r="G158" s="108" t="s">
        <v>3847</v>
      </c>
      <c r="H158" s="20">
        <v>1.53691295698</v>
      </c>
      <c r="I158" s="20">
        <v>0.62003546035400003</v>
      </c>
      <c r="J158" s="20">
        <v>5.9871960762499997E-5</v>
      </c>
      <c r="K158" s="20">
        <v>1.7593113365900001E-4</v>
      </c>
      <c r="L158" s="20" t="s">
        <v>3846</v>
      </c>
      <c r="M158" s="154"/>
    </row>
    <row r="159" spans="1:13" ht="15.75" x14ac:dyDescent="0.25">
      <c r="A159" s="119" t="s">
        <v>4310</v>
      </c>
      <c r="B159" s="50" t="s">
        <v>4002</v>
      </c>
      <c r="C159" s="45">
        <v>0.67671169039699997</v>
      </c>
      <c r="D159" s="45">
        <v>-0.56338678313599999</v>
      </c>
      <c r="E159" s="45">
        <v>0.24092505567600001</v>
      </c>
      <c r="F159" s="45">
        <v>0.39954012257299998</v>
      </c>
      <c r="G159" s="108" t="s">
        <v>3847</v>
      </c>
      <c r="H159" s="20">
        <v>0.28972057410800001</v>
      </c>
      <c r="I159" s="20">
        <v>-1.7872659556399999</v>
      </c>
      <c r="J159" s="20">
        <v>5.4483911840399997E-3</v>
      </c>
      <c r="K159" s="20">
        <v>1.1576204625099999E-2</v>
      </c>
      <c r="L159" s="20" t="s">
        <v>3847</v>
      </c>
      <c r="M159" s="154"/>
    </row>
    <row r="160" spans="1:13" ht="15.75" x14ac:dyDescent="0.25">
      <c r="A160" s="119" t="s">
        <v>4311</v>
      </c>
      <c r="B160" s="50" t="s">
        <v>4003</v>
      </c>
      <c r="C160" s="45">
        <v>0.60262659058199997</v>
      </c>
      <c r="D160" s="45">
        <v>-0.73066376238999997</v>
      </c>
      <c r="E160" s="45">
        <v>4.4551980050999997E-21</v>
      </c>
      <c r="F160" s="45">
        <v>3.2408183291000002E-19</v>
      </c>
      <c r="G160" s="108" t="s">
        <v>3847</v>
      </c>
      <c r="H160" s="20">
        <v>0.67296603430199997</v>
      </c>
      <c r="I160" s="20">
        <v>-0.57139440339600001</v>
      </c>
      <c r="J160" s="20">
        <v>1.57793313019E-4</v>
      </c>
      <c r="K160" s="20">
        <v>4.3607301776500001E-4</v>
      </c>
      <c r="L160" s="20" t="s">
        <v>3847</v>
      </c>
      <c r="M160" s="154" t="s">
        <v>4004</v>
      </c>
    </row>
    <row r="161" spans="1:13" ht="15.75" x14ac:dyDescent="0.25">
      <c r="A161" s="119" t="s">
        <v>4312</v>
      </c>
      <c r="B161" s="50" t="s">
        <v>4005</v>
      </c>
      <c r="C161" s="45">
        <v>0.69585218041499997</v>
      </c>
      <c r="D161" s="45">
        <v>-0.52314722736499997</v>
      </c>
      <c r="E161" s="45">
        <v>2.9554312553699999E-8</v>
      </c>
      <c r="F161" s="45">
        <v>3.8649068933300002E-7</v>
      </c>
      <c r="G161" s="108" t="s">
        <v>3847</v>
      </c>
      <c r="H161" s="20">
        <v>1.03246289906</v>
      </c>
      <c r="I161" s="20">
        <v>4.6089940187499998E-2</v>
      </c>
      <c r="J161" s="20">
        <v>0.75537700200400004</v>
      </c>
      <c r="K161" s="20">
        <v>0.82407423274199998</v>
      </c>
      <c r="L161" s="20" t="s">
        <v>3846</v>
      </c>
      <c r="M161" s="154"/>
    </row>
    <row r="162" spans="1:13" ht="15.75" x14ac:dyDescent="0.25">
      <c r="A162" s="119" t="s">
        <v>4313</v>
      </c>
      <c r="B162" s="50" t="s">
        <v>4006</v>
      </c>
      <c r="C162" s="45">
        <v>0.86627204937500002</v>
      </c>
      <c r="D162" s="45">
        <v>-0.20710792599899999</v>
      </c>
      <c r="E162" s="45">
        <v>0.109388877272</v>
      </c>
      <c r="F162" s="45">
        <v>0.22210188028399999</v>
      </c>
      <c r="G162" s="108" t="s">
        <v>3847</v>
      </c>
      <c r="H162" s="20">
        <v>0.52537831189200002</v>
      </c>
      <c r="I162" s="20">
        <v>-0.92857144898800004</v>
      </c>
      <c r="J162" s="20">
        <v>1.0205198495699999E-5</v>
      </c>
      <c r="K162" s="20">
        <v>3.315169421E-5</v>
      </c>
      <c r="L162" s="20" t="s">
        <v>3847</v>
      </c>
      <c r="M162" s="154"/>
    </row>
    <row r="163" spans="1:13" ht="15.75" x14ac:dyDescent="0.25">
      <c r="A163" s="119" t="s">
        <v>4314</v>
      </c>
      <c r="B163" s="50" t="s">
        <v>4007</v>
      </c>
      <c r="C163" s="45">
        <v>1.0161743063399999</v>
      </c>
      <c r="D163" s="45">
        <v>2.3147891601699999E-2</v>
      </c>
      <c r="E163" s="45">
        <v>0.76732820501300003</v>
      </c>
      <c r="F163" s="45">
        <v>0.86514840584999997</v>
      </c>
      <c r="G163" s="108" t="s">
        <v>3846</v>
      </c>
      <c r="H163" s="20">
        <v>1.39839131197</v>
      </c>
      <c r="I163" s="20">
        <v>0.483768126696</v>
      </c>
      <c r="J163" s="20">
        <v>1.8238875544399999E-6</v>
      </c>
      <c r="K163" s="20">
        <v>6.54508438324E-6</v>
      </c>
      <c r="L163" s="20" t="s">
        <v>3846</v>
      </c>
      <c r="M163" s="154"/>
    </row>
    <row r="164" spans="1:13" ht="15.75" x14ac:dyDescent="0.25">
      <c r="A164" s="119" t="s">
        <v>4315</v>
      </c>
      <c r="B164" s="50" t="s">
        <v>4008</v>
      </c>
      <c r="C164" s="45">
        <v>1.26161184787</v>
      </c>
      <c r="D164" s="45">
        <v>0.33526811373900001</v>
      </c>
      <c r="E164" s="45">
        <v>4.79227622661E-4</v>
      </c>
      <c r="F164" s="45">
        <v>2.4433080011399999E-3</v>
      </c>
      <c r="G164" s="108" t="s">
        <v>3846</v>
      </c>
      <c r="H164" s="20">
        <v>2.6967405022299999</v>
      </c>
      <c r="I164" s="20">
        <v>1.43121670283</v>
      </c>
      <c r="J164" s="20">
        <v>6.3631511871499997E-32</v>
      </c>
      <c r="K164" s="20">
        <v>1.3052182204500001E-30</v>
      </c>
      <c r="L164" s="20" t="s">
        <v>3846</v>
      </c>
      <c r="M164" s="154"/>
    </row>
    <row r="165" spans="1:13" ht="15.75" x14ac:dyDescent="0.25">
      <c r="A165" s="119" t="s">
        <v>4316</v>
      </c>
      <c r="B165" s="50" t="s">
        <v>4009</v>
      </c>
      <c r="C165" s="45">
        <v>0.88129633423200004</v>
      </c>
      <c r="D165" s="45">
        <v>-0.182300890677</v>
      </c>
      <c r="E165" s="45">
        <v>2.7496461205199999E-2</v>
      </c>
      <c r="F165" s="45">
        <v>7.4871357206300004E-2</v>
      </c>
      <c r="G165" s="108" t="s">
        <v>3847</v>
      </c>
      <c r="H165" s="20">
        <v>1.17856159874</v>
      </c>
      <c r="I165" s="20">
        <v>0.237027164511</v>
      </c>
      <c r="J165" s="20">
        <v>3.88910504729E-2</v>
      </c>
      <c r="K165" s="20">
        <v>6.7990953154100003E-2</v>
      </c>
      <c r="L165" s="20" t="s">
        <v>3846</v>
      </c>
      <c r="M165" s="154"/>
    </row>
    <row r="166" spans="1:13" ht="15.75" x14ac:dyDescent="0.25">
      <c r="A166" s="119" t="s">
        <v>4317</v>
      </c>
      <c r="B166" s="50" t="s">
        <v>4010</v>
      </c>
      <c r="C166" s="45">
        <v>0.83948671691400001</v>
      </c>
      <c r="D166" s="45">
        <v>-0.25242059711499998</v>
      </c>
      <c r="E166" s="45">
        <v>1.43020267804E-3</v>
      </c>
      <c r="F166" s="45">
        <v>6.2722236586500004E-3</v>
      </c>
      <c r="G166" s="108" t="s">
        <v>3847</v>
      </c>
      <c r="H166" s="20">
        <v>1.4059581450400001</v>
      </c>
      <c r="I166" s="20">
        <v>0.49155364644499999</v>
      </c>
      <c r="J166" s="20">
        <v>5.9580179908299995E-7</v>
      </c>
      <c r="K166" s="20">
        <v>2.26501169773E-6</v>
      </c>
      <c r="L166" s="20" t="s">
        <v>3846</v>
      </c>
      <c r="M166" s="154"/>
    </row>
    <row r="167" spans="1:13" ht="15.75" x14ac:dyDescent="0.25">
      <c r="A167" s="119" t="s">
        <v>4318</v>
      </c>
      <c r="B167" s="50" t="s">
        <v>4011</v>
      </c>
      <c r="C167" s="45">
        <v>1.0348192038499999</v>
      </c>
      <c r="D167" s="45">
        <v>4.9378732464700002E-2</v>
      </c>
      <c r="E167" s="45">
        <v>0.51200343968399997</v>
      </c>
      <c r="F167" s="45">
        <v>0.67116302842700004</v>
      </c>
      <c r="G167" s="108" t="s">
        <v>3846</v>
      </c>
      <c r="H167" s="20">
        <v>1.8643251372</v>
      </c>
      <c r="I167" s="20">
        <v>0.89865348709799997</v>
      </c>
      <c r="J167" s="20">
        <v>2.88705453942E-22</v>
      </c>
      <c r="K167" s="20">
        <v>3.6911494572799997E-21</v>
      </c>
      <c r="L167" s="20" t="s">
        <v>3846</v>
      </c>
      <c r="M167" s="154"/>
    </row>
    <row r="168" spans="1:13" ht="15.75" x14ac:dyDescent="0.25">
      <c r="A168" s="119" t="s">
        <v>4319</v>
      </c>
      <c r="B168" s="50" t="s">
        <v>4012</v>
      </c>
      <c r="C168" s="45">
        <v>0.64601152412200002</v>
      </c>
      <c r="D168" s="45">
        <v>-0.63036819367600005</v>
      </c>
      <c r="E168" s="45">
        <v>5.4278488617500001E-7</v>
      </c>
      <c r="F168" s="45">
        <v>5.5507172089699999E-6</v>
      </c>
      <c r="G168" s="108" t="s">
        <v>3847</v>
      </c>
      <c r="H168" s="20">
        <v>3.1727861792000003E-2</v>
      </c>
      <c r="I168" s="20">
        <v>-4.9781058915300003</v>
      </c>
      <c r="J168" s="20">
        <v>1.3003763433399999E-64</v>
      </c>
      <c r="K168" s="20">
        <v>9.9904367977699996E-63</v>
      </c>
      <c r="L168" s="20" t="s">
        <v>3847</v>
      </c>
      <c r="M168" s="154"/>
    </row>
    <row r="169" spans="1:13" ht="15.75" x14ac:dyDescent="0.25">
      <c r="A169" s="119" t="s">
        <v>4320</v>
      </c>
      <c r="B169" s="50" t="s">
        <v>4013</v>
      </c>
      <c r="C169" s="45">
        <v>0.90299099969399998</v>
      </c>
      <c r="D169" s="45">
        <v>-0.14721648676099999</v>
      </c>
      <c r="E169" s="45">
        <v>8.1349045426200001E-2</v>
      </c>
      <c r="F169" s="45">
        <v>0.17689218109800001</v>
      </c>
      <c r="G169" s="108" t="s">
        <v>3847</v>
      </c>
      <c r="H169" s="20">
        <v>1.72369310841</v>
      </c>
      <c r="I169" s="20">
        <v>0.78550293545299998</v>
      </c>
      <c r="J169" s="20">
        <v>5.8267641936900001E-7</v>
      </c>
      <c r="K169" s="20">
        <v>2.2191069941799998E-6</v>
      </c>
      <c r="L169" s="20" t="s">
        <v>3846</v>
      </c>
      <c r="M169" s="154"/>
    </row>
    <row r="170" spans="1:13" ht="15.75" x14ac:dyDescent="0.25">
      <c r="A170" s="119" t="s">
        <v>4321</v>
      </c>
      <c r="B170" s="50" t="s">
        <v>4014</v>
      </c>
      <c r="C170" s="45">
        <v>0.74022052060900001</v>
      </c>
      <c r="D170" s="45">
        <v>-0.43397296388200002</v>
      </c>
      <c r="E170" s="45">
        <v>9.1953983834199996E-8</v>
      </c>
      <c r="F170" s="45">
        <v>1.0989752218500001E-6</v>
      </c>
      <c r="G170" s="108" t="s">
        <v>3847</v>
      </c>
      <c r="H170" s="20">
        <v>1.38142489156</v>
      </c>
      <c r="I170" s="20">
        <v>0.466157124571</v>
      </c>
      <c r="J170" s="20">
        <v>6.3691830010399999E-6</v>
      </c>
      <c r="K170" s="20">
        <v>2.12708814629E-5</v>
      </c>
      <c r="L170" s="20" t="s">
        <v>3846</v>
      </c>
      <c r="M170" s="154"/>
    </row>
    <row r="171" spans="1:13" ht="15.75" x14ac:dyDescent="0.25">
      <c r="A171" s="119" t="s">
        <v>4322</v>
      </c>
      <c r="B171" s="50" t="s">
        <v>4015</v>
      </c>
      <c r="C171" s="45">
        <v>1.0375070628900001</v>
      </c>
      <c r="D171" s="45">
        <v>5.3121157721500001E-2</v>
      </c>
      <c r="E171" s="45">
        <v>0.53002060527700001</v>
      </c>
      <c r="F171" s="45">
        <v>0.68685418182000002</v>
      </c>
      <c r="G171" s="108" t="s">
        <v>3846</v>
      </c>
      <c r="H171" s="20">
        <v>2.5590604774800001</v>
      </c>
      <c r="I171" s="20">
        <v>1.35561424254</v>
      </c>
      <c r="J171" s="20">
        <v>3.42856286259E-43</v>
      </c>
      <c r="K171" s="20">
        <v>1.1589913900700001E-41</v>
      </c>
      <c r="L171" s="20" t="s">
        <v>3846</v>
      </c>
      <c r="M171" s="154"/>
    </row>
    <row r="172" spans="1:13" ht="15.75" x14ac:dyDescent="0.25">
      <c r="A172" s="119" t="s">
        <v>4323</v>
      </c>
      <c r="B172" s="50" t="s">
        <v>4016</v>
      </c>
      <c r="C172" s="45">
        <v>0.90020762786200004</v>
      </c>
      <c r="D172" s="45">
        <v>-0.151670305512</v>
      </c>
      <c r="E172" s="45">
        <v>9.9445218601000002E-2</v>
      </c>
      <c r="F172" s="45">
        <v>0.20677876113999999</v>
      </c>
      <c r="G172" s="108" t="s">
        <v>3847</v>
      </c>
      <c r="H172" s="20">
        <v>2.0417739785300002</v>
      </c>
      <c r="I172" s="20">
        <v>1.0298231707700001</v>
      </c>
      <c r="J172" s="20">
        <v>4.50130792526E-17</v>
      </c>
      <c r="K172" s="20">
        <v>4.2056406689500002E-16</v>
      </c>
      <c r="L172" s="20" t="s">
        <v>3846</v>
      </c>
      <c r="M172" s="154"/>
    </row>
    <row r="173" spans="1:13" ht="15.75" x14ac:dyDescent="0.25">
      <c r="A173" s="119" t="s">
        <v>4324</v>
      </c>
      <c r="B173" s="50" t="s">
        <v>4017</v>
      </c>
      <c r="C173" s="45">
        <v>0.81513580491100002</v>
      </c>
      <c r="D173" s="45">
        <v>-0.29488765671</v>
      </c>
      <c r="E173" s="45">
        <v>0.15964968562699999</v>
      </c>
      <c r="F173" s="45">
        <v>0.29537513680600003</v>
      </c>
      <c r="G173" s="108" t="s">
        <v>3847</v>
      </c>
      <c r="H173" s="20">
        <v>1.0199939149699999</v>
      </c>
      <c r="I173" s="20">
        <v>2.85605454678E-2</v>
      </c>
      <c r="J173" s="20">
        <v>0.92985794214700002</v>
      </c>
      <c r="K173" s="20">
        <v>0.95558210848000003</v>
      </c>
      <c r="L173" s="20" t="s">
        <v>3846</v>
      </c>
      <c r="M173" s="154"/>
    </row>
    <row r="174" spans="1:13" ht="15.75" x14ac:dyDescent="0.25">
      <c r="A174" s="119" t="s">
        <v>4325</v>
      </c>
      <c r="B174" s="50" t="s">
        <v>4018</v>
      </c>
      <c r="C174" s="45">
        <v>1</v>
      </c>
      <c r="D174" s="45">
        <v>0</v>
      </c>
      <c r="E174" s="45">
        <v>1</v>
      </c>
      <c r="F174" s="45">
        <v>1</v>
      </c>
      <c r="G174" s="108" t="s">
        <v>3868</v>
      </c>
      <c r="H174" s="20">
        <v>8.6089474809900004</v>
      </c>
      <c r="I174" s="20">
        <v>3.1058368663399998</v>
      </c>
      <c r="J174" s="20">
        <v>0.43706567592200002</v>
      </c>
      <c r="K174" s="20">
        <v>0.54410282495600004</v>
      </c>
      <c r="L174" s="20" t="s">
        <v>3846</v>
      </c>
      <c r="M174" s="154"/>
    </row>
    <row r="175" spans="1:13" ht="15.75" x14ac:dyDescent="0.25">
      <c r="A175" s="119" t="s">
        <v>4326</v>
      </c>
      <c r="B175" s="50" t="s">
        <v>4019</v>
      </c>
      <c r="C175" s="45">
        <v>0.69462232328399998</v>
      </c>
      <c r="D175" s="45">
        <v>-0.52569931910199996</v>
      </c>
      <c r="E175" s="45">
        <v>5.2495159399699999E-6</v>
      </c>
      <c r="F175" s="45">
        <v>4.2919178651599997E-5</v>
      </c>
      <c r="G175" s="108" t="s">
        <v>3847</v>
      </c>
      <c r="H175" s="20">
        <v>1.46812541703</v>
      </c>
      <c r="I175" s="20">
        <v>0.55397521804000005</v>
      </c>
      <c r="J175" s="20">
        <v>2.4100777091599999E-4</v>
      </c>
      <c r="K175" s="20">
        <v>6.4597420615700001E-4</v>
      </c>
      <c r="L175" s="20" t="s">
        <v>3846</v>
      </c>
      <c r="M175" s="154"/>
    </row>
    <row r="176" spans="1:13" ht="15.75" x14ac:dyDescent="0.25">
      <c r="A176" s="119" t="s">
        <v>4327</v>
      </c>
      <c r="B176" s="50" t="s">
        <v>4020</v>
      </c>
      <c r="C176" s="45">
        <v>0.85724845945399997</v>
      </c>
      <c r="D176" s="45">
        <v>-0.222214688365</v>
      </c>
      <c r="E176" s="45">
        <v>2.6756116936199999E-2</v>
      </c>
      <c r="F176" s="45">
        <v>7.3250632054600001E-2</v>
      </c>
      <c r="G176" s="108" t="s">
        <v>3847</v>
      </c>
      <c r="H176" s="20">
        <v>1.2250935033200001</v>
      </c>
      <c r="I176" s="20">
        <v>0.292891864843</v>
      </c>
      <c r="J176" s="20">
        <v>2.6776339512100001E-2</v>
      </c>
      <c r="K176" s="20">
        <v>4.8804265788799997E-2</v>
      </c>
      <c r="L176" s="20" t="s">
        <v>3846</v>
      </c>
      <c r="M176" s="154" t="s">
        <v>4209</v>
      </c>
    </row>
    <row r="177" spans="1:13" ht="15.75" x14ac:dyDescent="0.25">
      <c r="A177" s="119" t="s">
        <v>4328</v>
      </c>
      <c r="B177" s="50" t="s">
        <v>4021</v>
      </c>
      <c r="C177" s="45">
        <v>0.94431936535500005</v>
      </c>
      <c r="D177" s="45">
        <v>-8.2653238591299999E-2</v>
      </c>
      <c r="E177" s="45">
        <v>0.29375472010499998</v>
      </c>
      <c r="F177" s="45">
        <v>0.46140730532399998</v>
      </c>
      <c r="G177" s="108" t="s">
        <v>3847</v>
      </c>
      <c r="H177" s="20">
        <v>1.07918355569</v>
      </c>
      <c r="I177" s="20">
        <v>0.109940270172</v>
      </c>
      <c r="J177" s="20">
        <v>0.33291319429400001</v>
      </c>
      <c r="K177" s="20">
        <v>0.43565336094399998</v>
      </c>
      <c r="L177" s="20" t="s">
        <v>3846</v>
      </c>
      <c r="M177" s="154"/>
    </row>
    <row r="178" spans="1:13" ht="15.75" x14ac:dyDescent="0.25">
      <c r="A178" s="119" t="s">
        <v>4329</v>
      </c>
      <c r="B178" s="50" t="s">
        <v>4022</v>
      </c>
      <c r="C178" s="45">
        <v>0.78900228614800005</v>
      </c>
      <c r="D178" s="45">
        <v>-0.34189861440800001</v>
      </c>
      <c r="E178" s="45">
        <v>3.2669628309499997E-5</v>
      </c>
      <c r="F178" s="45">
        <v>2.20975086932E-4</v>
      </c>
      <c r="G178" s="108" t="s">
        <v>3847</v>
      </c>
      <c r="H178" s="20">
        <v>1.2728797144299999</v>
      </c>
      <c r="I178" s="20">
        <v>0.34809609277100001</v>
      </c>
      <c r="J178" s="20">
        <v>9.9394481375800008E-4</v>
      </c>
      <c r="K178" s="20">
        <v>2.4137435692699999E-3</v>
      </c>
      <c r="L178" s="20" t="s">
        <v>3846</v>
      </c>
      <c r="M178" s="154"/>
    </row>
    <row r="179" spans="1:13" ht="15.75" x14ac:dyDescent="0.25">
      <c r="A179" s="119" t="s">
        <v>4330</v>
      </c>
      <c r="B179" s="50" t="s">
        <v>4023</v>
      </c>
      <c r="C179" s="45">
        <v>0.74219972509700005</v>
      </c>
      <c r="D179" s="45">
        <v>-0.430120628211</v>
      </c>
      <c r="E179" s="45">
        <v>1.2196005589600001E-6</v>
      </c>
      <c r="F179" s="45">
        <v>1.1489388678099999E-5</v>
      </c>
      <c r="G179" s="108" t="s">
        <v>3847</v>
      </c>
      <c r="H179" s="20">
        <v>0.94102614113899996</v>
      </c>
      <c r="I179" s="20">
        <v>-8.7693294178300005E-2</v>
      </c>
      <c r="J179" s="20">
        <v>0.41566127856599999</v>
      </c>
      <c r="K179" s="20">
        <v>0.52327624983800003</v>
      </c>
      <c r="L179" s="20" t="s">
        <v>3847</v>
      </c>
      <c r="M179" s="154"/>
    </row>
    <row r="180" spans="1:13" ht="15.75" x14ac:dyDescent="0.25">
      <c r="A180" s="119" t="s">
        <v>4331</v>
      </c>
      <c r="B180" s="50" t="s">
        <v>4024</v>
      </c>
      <c r="C180" s="45">
        <v>0.97716743279600005</v>
      </c>
      <c r="D180" s="45">
        <v>-3.33223128691E-2</v>
      </c>
      <c r="E180" s="45">
        <v>0.68018610356800002</v>
      </c>
      <c r="F180" s="45">
        <v>0.80736877054099998</v>
      </c>
      <c r="G180" s="108" t="s">
        <v>3847</v>
      </c>
      <c r="H180" s="20">
        <v>0.88409316081300005</v>
      </c>
      <c r="I180" s="20">
        <v>-0.17772969409299999</v>
      </c>
      <c r="J180" s="20">
        <v>0.109674038945</v>
      </c>
      <c r="K180" s="20">
        <v>0.16936597590300001</v>
      </c>
      <c r="L180" s="20" t="s">
        <v>3847</v>
      </c>
      <c r="M180" s="154"/>
    </row>
    <row r="181" spans="1:13" ht="15.75" x14ac:dyDescent="0.25">
      <c r="A181" s="119" t="s">
        <v>4332</v>
      </c>
      <c r="B181" s="50" t="s">
        <v>4025</v>
      </c>
      <c r="C181" s="45">
        <v>0.81139424466099996</v>
      </c>
      <c r="D181" s="45">
        <v>-0.30152502555600003</v>
      </c>
      <c r="E181" s="45">
        <v>1.23525746025E-3</v>
      </c>
      <c r="F181" s="45">
        <v>5.5177146440599997E-3</v>
      </c>
      <c r="G181" s="108" t="s">
        <v>3847</v>
      </c>
      <c r="H181" s="20">
        <v>0.81475260947600003</v>
      </c>
      <c r="I181" s="20">
        <v>-0.29556602727699999</v>
      </c>
      <c r="J181" s="20">
        <v>1.04245708912E-2</v>
      </c>
      <c r="K181" s="20">
        <v>2.0856545596899999E-2</v>
      </c>
      <c r="L181" s="20" t="s">
        <v>3847</v>
      </c>
      <c r="M181" s="154"/>
    </row>
    <row r="182" spans="1:13" ht="15.75" x14ac:dyDescent="0.25">
      <c r="A182" s="119" t="s">
        <v>4333</v>
      </c>
      <c r="B182" s="50" t="s">
        <v>4026</v>
      </c>
      <c r="C182" s="45">
        <v>0.81305657620899996</v>
      </c>
      <c r="D182" s="45">
        <v>-0.29857234975000002</v>
      </c>
      <c r="E182" s="45">
        <v>1.9800914265000001E-5</v>
      </c>
      <c r="F182" s="45">
        <v>1.4113587568E-4</v>
      </c>
      <c r="G182" s="108" t="s">
        <v>3847</v>
      </c>
      <c r="H182" s="20">
        <v>1.0482053730600001</v>
      </c>
      <c r="I182" s="20">
        <v>6.7921409300100002E-2</v>
      </c>
      <c r="J182" s="20">
        <v>0.51097166338199995</v>
      </c>
      <c r="K182" s="20">
        <v>0.61861206607499997</v>
      </c>
      <c r="L182" s="20" t="s">
        <v>3846</v>
      </c>
      <c r="M182" s="154"/>
    </row>
    <row r="183" spans="1:13" ht="15.75" x14ac:dyDescent="0.25">
      <c r="A183" s="119" t="s">
        <v>4334</v>
      </c>
      <c r="B183" s="50" t="s">
        <v>4027</v>
      </c>
      <c r="C183" s="45">
        <v>0.54233494217699996</v>
      </c>
      <c r="D183" s="45">
        <v>-0.88274396993100002</v>
      </c>
      <c r="E183" s="45">
        <v>3.8716935156800001E-24</v>
      </c>
      <c r="F183" s="45">
        <v>3.8240788997699999E-22</v>
      </c>
      <c r="G183" s="108" t="s">
        <v>3847</v>
      </c>
      <c r="H183" s="20">
        <v>0.62968052384600004</v>
      </c>
      <c r="I183" s="20">
        <v>-0.66730804971400004</v>
      </c>
      <c r="J183" s="20">
        <v>3.4684218318099999E-8</v>
      </c>
      <c r="K183" s="20">
        <v>1.52070728408E-7</v>
      </c>
      <c r="L183" s="20" t="s">
        <v>3847</v>
      </c>
      <c r="M183" s="154"/>
    </row>
    <row r="184" spans="1:13" ht="15.75" x14ac:dyDescent="0.25">
      <c r="A184" s="119" t="s">
        <v>4335</v>
      </c>
      <c r="B184" s="50" t="s">
        <v>4028</v>
      </c>
      <c r="C184" s="45">
        <v>0.73593211645000001</v>
      </c>
      <c r="D184" s="45">
        <v>-0.44235539895499998</v>
      </c>
      <c r="E184" s="45">
        <v>1.8534835646999999E-7</v>
      </c>
      <c r="F184" s="45">
        <v>2.08740054149E-6</v>
      </c>
      <c r="G184" s="108" t="s">
        <v>3847</v>
      </c>
      <c r="H184" s="20">
        <v>0.628017204981</v>
      </c>
      <c r="I184" s="20">
        <v>-0.67112401156599999</v>
      </c>
      <c r="J184" s="20">
        <v>1.4896578563899999E-9</v>
      </c>
      <c r="K184" s="20">
        <v>7.4293883412900003E-9</v>
      </c>
      <c r="L184" s="20" t="s">
        <v>3847</v>
      </c>
      <c r="M184" s="154"/>
    </row>
    <row r="185" spans="1:13" ht="15.75" x14ac:dyDescent="0.25">
      <c r="A185" s="119" t="s">
        <v>4336</v>
      </c>
      <c r="B185" s="50" t="s">
        <v>4029</v>
      </c>
      <c r="C185" s="45">
        <v>0.76287888391699998</v>
      </c>
      <c r="D185" s="45">
        <v>-0.39047406461799999</v>
      </c>
      <c r="E185" s="45">
        <v>3.0722314559499997E-5</v>
      </c>
      <c r="F185" s="45">
        <v>2.08869707621E-4</v>
      </c>
      <c r="G185" s="108" t="s">
        <v>3847</v>
      </c>
      <c r="H185" s="20">
        <v>1.1801426800999999</v>
      </c>
      <c r="I185" s="20">
        <v>0.23896129300499999</v>
      </c>
      <c r="J185" s="20">
        <v>3.3749937122499997E-2</v>
      </c>
      <c r="K185" s="20">
        <v>6.0008566930799999E-2</v>
      </c>
      <c r="L185" s="20" t="s">
        <v>3846</v>
      </c>
      <c r="M185" s="154"/>
    </row>
    <row r="186" spans="1:13" ht="15.75" x14ac:dyDescent="0.25">
      <c r="A186" s="119" t="s">
        <v>4337</v>
      </c>
      <c r="B186" s="50" t="s">
        <v>4030</v>
      </c>
      <c r="C186" s="45">
        <v>1.0105463639200001</v>
      </c>
      <c r="D186" s="45">
        <v>1.5135514161000001E-2</v>
      </c>
      <c r="E186" s="45">
        <v>0.84211567757500005</v>
      </c>
      <c r="F186" s="45">
        <v>0.91209123449100005</v>
      </c>
      <c r="G186" s="108" t="s">
        <v>3846</v>
      </c>
      <c r="H186" s="20">
        <v>0.49260928785000002</v>
      </c>
      <c r="I186" s="20">
        <v>-1.0214842656500001</v>
      </c>
      <c r="J186" s="20">
        <v>1.05049426251E-20</v>
      </c>
      <c r="K186" s="20">
        <v>1.23130749133E-19</v>
      </c>
      <c r="L186" s="20" t="s">
        <v>3847</v>
      </c>
      <c r="M186" s="154"/>
    </row>
    <row r="187" spans="1:13" ht="15.75" x14ac:dyDescent="0.25">
      <c r="A187" s="119" t="s">
        <v>4338</v>
      </c>
      <c r="B187" s="50" t="s">
        <v>4031</v>
      </c>
      <c r="C187" s="45">
        <v>0.72728675224899997</v>
      </c>
      <c r="D187" s="45">
        <v>-0.45940379748100002</v>
      </c>
      <c r="E187" s="45">
        <v>1.28351951667E-6</v>
      </c>
      <c r="F187" s="45">
        <v>1.20345090531E-5</v>
      </c>
      <c r="G187" s="108" t="s">
        <v>3847</v>
      </c>
      <c r="H187" s="20">
        <v>1.0585371966299999</v>
      </c>
      <c r="I187" s="20">
        <v>8.2071966045600006E-2</v>
      </c>
      <c r="J187" s="20">
        <v>0.43450238278699999</v>
      </c>
      <c r="K187" s="20">
        <v>0.54170976424499995</v>
      </c>
      <c r="L187" s="20" t="s">
        <v>3846</v>
      </c>
      <c r="M187" s="154"/>
    </row>
    <row r="188" spans="1:13" ht="15.75" x14ac:dyDescent="0.25">
      <c r="A188" s="119" t="s">
        <v>4339</v>
      </c>
      <c r="B188" s="50" t="s">
        <v>4032</v>
      </c>
      <c r="C188" s="45">
        <v>0.806913209756</v>
      </c>
      <c r="D188" s="45">
        <v>-0.30951458692099998</v>
      </c>
      <c r="E188" s="45">
        <v>9.1585092349000003E-4</v>
      </c>
      <c r="F188" s="45">
        <v>4.2584390015599997E-3</v>
      </c>
      <c r="G188" s="108" t="s">
        <v>3847</v>
      </c>
      <c r="H188" s="20">
        <v>1.0248470724200001</v>
      </c>
      <c r="I188" s="20">
        <v>3.54086469715E-2</v>
      </c>
      <c r="J188" s="20">
        <v>0.76143735186299999</v>
      </c>
      <c r="K188" s="20">
        <v>0.82913375345899998</v>
      </c>
      <c r="L188" s="20" t="s">
        <v>3846</v>
      </c>
      <c r="M188" s="154"/>
    </row>
    <row r="189" spans="1:13" ht="15.75" x14ac:dyDescent="0.25">
      <c r="A189" s="119" t="s">
        <v>4340</v>
      </c>
      <c r="B189" s="50" t="s">
        <v>4033</v>
      </c>
      <c r="C189" s="45">
        <v>0.84282773010300005</v>
      </c>
      <c r="D189" s="45">
        <v>-0.24669031345199999</v>
      </c>
      <c r="E189" s="45">
        <v>6.5312330987899998E-4</v>
      </c>
      <c r="F189" s="45">
        <v>3.1741952548E-3</v>
      </c>
      <c r="G189" s="108" t="s">
        <v>3847</v>
      </c>
      <c r="H189" s="20">
        <v>1.01725992733</v>
      </c>
      <c r="I189" s="20">
        <v>2.4688359585299999E-2</v>
      </c>
      <c r="J189" s="20">
        <v>0.79447811283299996</v>
      </c>
      <c r="K189" s="20">
        <v>0.85448737277099995</v>
      </c>
      <c r="L189" s="20" t="s">
        <v>3846</v>
      </c>
      <c r="M189" s="154"/>
    </row>
    <row r="190" spans="1:13" ht="15.75" x14ac:dyDescent="0.25">
      <c r="A190" s="119" t="s">
        <v>4341</v>
      </c>
      <c r="B190" s="50" t="s">
        <v>4034</v>
      </c>
      <c r="C190" s="45">
        <v>0.69406624061199995</v>
      </c>
      <c r="D190" s="45">
        <v>-0.526854736923</v>
      </c>
      <c r="E190" s="45">
        <v>2.1424840228000001E-8</v>
      </c>
      <c r="F190" s="45">
        <v>2.8678266776600002E-7</v>
      </c>
      <c r="G190" s="108" t="s">
        <v>3847</v>
      </c>
      <c r="H190" s="20">
        <v>0.89617454770500005</v>
      </c>
      <c r="I190" s="20">
        <v>-0.15814834186400001</v>
      </c>
      <c r="J190" s="20">
        <v>0.15269110934399999</v>
      </c>
      <c r="K190" s="20">
        <v>0.22523870921</v>
      </c>
      <c r="L190" s="20" t="s">
        <v>3847</v>
      </c>
      <c r="M190" s="154"/>
    </row>
    <row r="191" spans="1:13" ht="15.75" x14ac:dyDescent="0.25">
      <c r="A191" s="119" t="s">
        <v>4342</v>
      </c>
      <c r="B191" s="50" t="s">
        <v>4035</v>
      </c>
      <c r="C191" s="45">
        <v>0.81812783767899999</v>
      </c>
      <c r="D191" s="45">
        <v>-0.28960180382900003</v>
      </c>
      <c r="E191" s="45">
        <v>1.30409913802E-4</v>
      </c>
      <c r="F191" s="45">
        <v>7.6835066664500005E-4</v>
      </c>
      <c r="G191" s="108" t="s">
        <v>3847</v>
      </c>
      <c r="H191" s="20">
        <v>1.1653182876999999</v>
      </c>
      <c r="I191" s="20">
        <v>0.22072405734200001</v>
      </c>
      <c r="J191" s="20">
        <v>2.1071888686799999E-2</v>
      </c>
      <c r="K191" s="20">
        <v>3.9406623432599999E-2</v>
      </c>
      <c r="L191" s="20" t="s">
        <v>3846</v>
      </c>
      <c r="M191" s="154"/>
    </row>
    <row r="192" spans="1:13" ht="15.75" x14ac:dyDescent="0.25">
      <c r="A192" s="119" t="s">
        <v>4343</v>
      </c>
      <c r="B192" s="50" t="s">
        <v>4036</v>
      </c>
      <c r="C192" s="45">
        <v>0.84634796038500004</v>
      </c>
      <c r="D192" s="45">
        <v>-0.24067717207</v>
      </c>
      <c r="E192" s="45">
        <v>1.41769561757E-3</v>
      </c>
      <c r="F192" s="45">
        <v>6.2293992016099996E-3</v>
      </c>
      <c r="G192" s="108" t="s">
        <v>3847</v>
      </c>
      <c r="H192" s="20">
        <v>1.2597754489599999</v>
      </c>
      <c r="I192" s="20">
        <v>0.333166600752</v>
      </c>
      <c r="J192" s="20">
        <v>2.4124511384500001E-4</v>
      </c>
      <c r="K192" s="20">
        <v>6.4640534467600005E-4</v>
      </c>
      <c r="L192" s="20" t="s">
        <v>3846</v>
      </c>
      <c r="M192" s="154"/>
    </row>
    <row r="193" spans="1:13" ht="15.75" x14ac:dyDescent="0.25">
      <c r="A193" s="119" t="s">
        <v>4318</v>
      </c>
      <c r="B193" s="50" t="s">
        <v>4011</v>
      </c>
      <c r="C193" s="45">
        <v>1.0348192038499999</v>
      </c>
      <c r="D193" s="45">
        <v>4.9378732464700002E-2</v>
      </c>
      <c r="E193" s="45">
        <v>0.51200343968399997</v>
      </c>
      <c r="F193" s="45">
        <v>0.67116302842700004</v>
      </c>
      <c r="G193" s="108" t="s">
        <v>3846</v>
      </c>
      <c r="H193" s="20">
        <v>1.8643251372</v>
      </c>
      <c r="I193" s="20">
        <v>0.89865348709799997</v>
      </c>
      <c r="J193" s="20">
        <v>2.88705453942E-22</v>
      </c>
      <c r="K193" s="20">
        <v>3.6911494572799997E-21</v>
      </c>
      <c r="L193" s="20" t="s">
        <v>3846</v>
      </c>
      <c r="M193" s="154"/>
    </row>
    <row r="194" spans="1:13" ht="15.75" x14ac:dyDescent="0.25">
      <c r="A194" s="119" t="s">
        <v>4344</v>
      </c>
      <c r="B194" s="50" t="s">
        <v>4037</v>
      </c>
      <c r="C194" s="45">
        <v>0.91217784343700004</v>
      </c>
      <c r="D194" s="45">
        <v>-0.13261296695399999</v>
      </c>
      <c r="E194" s="45">
        <v>9.3191050373199996E-2</v>
      </c>
      <c r="F194" s="45">
        <v>0.19646348707899999</v>
      </c>
      <c r="G194" s="108" t="s">
        <v>3847</v>
      </c>
      <c r="H194" s="20">
        <v>1.4259826630200001</v>
      </c>
      <c r="I194" s="20">
        <v>0.51195644172099997</v>
      </c>
      <c r="J194" s="20">
        <v>1.8605745364699999E-6</v>
      </c>
      <c r="K194" s="20">
        <v>6.6650198916100001E-6</v>
      </c>
      <c r="L194" s="20" t="s">
        <v>3846</v>
      </c>
      <c r="M194" s="154"/>
    </row>
    <row r="195" spans="1:13" ht="15.75" x14ac:dyDescent="0.25">
      <c r="A195" s="119" t="s">
        <v>4317</v>
      </c>
      <c r="B195" s="50" t="s">
        <v>4010</v>
      </c>
      <c r="C195" s="45">
        <v>0.83948671691400001</v>
      </c>
      <c r="D195" s="45">
        <v>-0.25242059711499998</v>
      </c>
      <c r="E195" s="45">
        <v>1.43020267804E-3</v>
      </c>
      <c r="F195" s="45">
        <v>6.2722236586500004E-3</v>
      </c>
      <c r="G195" s="108" t="s">
        <v>3847</v>
      </c>
      <c r="H195" s="20">
        <v>1.4059581450400001</v>
      </c>
      <c r="I195" s="20">
        <v>0.49155364644499999</v>
      </c>
      <c r="J195" s="20">
        <v>5.9580179908299995E-7</v>
      </c>
      <c r="K195" s="20">
        <v>2.26501169773E-6</v>
      </c>
      <c r="L195" s="20" t="s">
        <v>3846</v>
      </c>
      <c r="M195" s="154"/>
    </row>
    <row r="196" spans="1:13" ht="15.75" x14ac:dyDescent="0.25">
      <c r="A196" s="119" t="s">
        <v>4345</v>
      </c>
      <c r="B196" s="50" t="s">
        <v>4038</v>
      </c>
      <c r="C196" s="45">
        <v>0.53716140180500005</v>
      </c>
      <c r="D196" s="45">
        <v>-0.89657245249299999</v>
      </c>
      <c r="E196" s="45">
        <v>7.1914100412100003E-10</v>
      </c>
      <c r="F196" s="45">
        <v>1.24437217057E-8</v>
      </c>
      <c r="G196" s="108" t="s">
        <v>3847</v>
      </c>
      <c r="H196" s="20">
        <v>0.94782823788899995</v>
      </c>
      <c r="I196" s="20">
        <v>-7.7302452216500006E-2</v>
      </c>
      <c r="J196" s="20">
        <v>0.55552806812199995</v>
      </c>
      <c r="K196" s="20">
        <v>0.65840407386900002</v>
      </c>
      <c r="L196" s="20" t="s">
        <v>3847</v>
      </c>
      <c r="M196" s="154"/>
    </row>
    <row r="197" spans="1:13" ht="15.75" x14ac:dyDescent="0.25">
      <c r="A197" s="119" t="s">
        <v>4346</v>
      </c>
      <c r="B197" s="50" t="s">
        <v>4039</v>
      </c>
      <c r="C197" s="45">
        <v>0.904357348723</v>
      </c>
      <c r="D197" s="45">
        <v>-0.14503514153899999</v>
      </c>
      <c r="E197" s="45">
        <v>2.31952628088E-2</v>
      </c>
      <c r="F197" s="45">
        <v>6.5225653260199995E-2</v>
      </c>
      <c r="G197" s="108" t="s">
        <v>3847</v>
      </c>
      <c r="H197" s="20">
        <v>1.2464078897999999</v>
      </c>
      <c r="I197" s="20">
        <v>0.31777627084900001</v>
      </c>
      <c r="J197" s="20">
        <v>2.6968031408999998E-3</v>
      </c>
      <c r="K197" s="20">
        <v>6.0621580911600003E-3</v>
      </c>
      <c r="L197" s="20" t="s">
        <v>3846</v>
      </c>
      <c r="M197" s="154"/>
    </row>
    <row r="198" spans="1:13" ht="15.75" x14ac:dyDescent="0.25">
      <c r="A198" s="119" t="s">
        <v>4347</v>
      </c>
      <c r="B198" s="50" t="s">
        <v>4040</v>
      </c>
      <c r="C198" s="45">
        <v>0.57967237200099997</v>
      </c>
      <c r="D198" s="45">
        <v>-0.786690368508</v>
      </c>
      <c r="E198" s="45">
        <v>2.9423517651800001E-10</v>
      </c>
      <c r="F198" s="45">
        <v>5.3109282372199998E-9</v>
      </c>
      <c r="G198" s="108" t="s">
        <v>3847</v>
      </c>
      <c r="H198" s="20">
        <v>0.77370744360400001</v>
      </c>
      <c r="I198" s="20">
        <v>-0.37013994124100003</v>
      </c>
      <c r="J198" s="20">
        <v>7.3926084477100003E-3</v>
      </c>
      <c r="K198" s="20">
        <v>1.52806491358E-2</v>
      </c>
      <c r="L198" s="20" t="s">
        <v>3847</v>
      </c>
      <c r="M198" s="154"/>
    </row>
    <row r="199" spans="1:13" ht="15.75" x14ac:dyDescent="0.25">
      <c r="A199" s="119" t="s">
        <v>4348</v>
      </c>
      <c r="B199" s="50" t="s">
        <v>4041</v>
      </c>
      <c r="C199" s="45">
        <v>0.83010659799999997</v>
      </c>
      <c r="D199" s="45">
        <v>-0.26863148308899998</v>
      </c>
      <c r="E199" s="45">
        <v>2.32094911356E-3</v>
      </c>
      <c r="F199" s="45">
        <v>9.5467493026000008E-3</v>
      </c>
      <c r="G199" s="108" t="s">
        <v>3847</v>
      </c>
      <c r="H199" s="20">
        <v>0.96365231741599999</v>
      </c>
      <c r="I199" s="20">
        <v>-5.3415374176200001E-2</v>
      </c>
      <c r="J199" s="20">
        <v>0.59093254012300001</v>
      </c>
      <c r="K199" s="20">
        <v>0.68991792451199996</v>
      </c>
      <c r="L199" s="20" t="s">
        <v>3847</v>
      </c>
      <c r="M199" s="154"/>
    </row>
    <row r="200" spans="1:13" ht="15.75" x14ac:dyDescent="0.25">
      <c r="A200" s="119" t="s">
        <v>4349</v>
      </c>
      <c r="B200" s="50" t="s">
        <v>4042</v>
      </c>
      <c r="C200" s="45">
        <v>0.89335175814599999</v>
      </c>
      <c r="D200" s="45">
        <v>-0.162699745063</v>
      </c>
      <c r="E200" s="45">
        <v>2.2034951979899998E-2</v>
      </c>
      <c r="F200" s="45">
        <v>6.2604932353899995E-2</v>
      </c>
      <c r="G200" s="108" t="s">
        <v>3847</v>
      </c>
      <c r="H200" s="20">
        <v>1.0810220265199999</v>
      </c>
      <c r="I200" s="20">
        <v>0.112395919217</v>
      </c>
      <c r="J200" s="20">
        <v>0.223737422893</v>
      </c>
      <c r="K200" s="20">
        <v>0.31229745823299998</v>
      </c>
      <c r="L200" s="20" t="s">
        <v>3846</v>
      </c>
      <c r="M200" s="154"/>
    </row>
    <row r="201" spans="1:13" ht="15.75" x14ac:dyDescent="0.25">
      <c r="A201" s="119" t="s">
        <v>4350</v>
      </c>
      <c r="B201" s="50" t="s">
        <v>4043</v>
      </c>
      <c r="C201" s="45">
        <v>0.866683488344</v>
      </c>
      <c r="D201" s="45">
        <v>-0.206422875565</v>
      </c>
      <c r="E201" s="45">
        <v>1.67882002026E-3</v>
      </c>
      <c r="F201" s="45">
        <v>7.2152962060000004E-3</v>
      </c>
      <c r="G201" s="108" t="s">
        <v>3847</v>
      </c>
      <c r="H201" s="20">
        <v>1.14280167407</v>
      </c>
      <c r="I201" s="20">
        <v>0.192575054769</v>
      </c>
      <c r="J201" s="20">
        <v>5.3281634982200003E-2</v>
      </c>
      <c r="K201" s="20">
        <v>8.9742520624799996E-2</v>
      </c>
      <c r="L201" s="20" t="s">
        <v>3846</v>
      </c>
      <c r="M201" s="154"/>
    </row>
    <row r="202" spans="1:13" ht="15.75" x14ac:dyDescent="0.25">
      <c r="A202" s="119" t="s">
        <v>4351</v>
      </c>
      <c r="B202" s="50" t="s">
        <v>4044</v>
      </c>
      <c r="C202" s="45">
        <v>0.85738067039300003</v>
      </c>
      <c r="D202" s="45">
        <v>-0.221992202858</v>
      </c>
      <c r="E202" s="45">
        <v>3.1592475892099998E-3</v>
      </c>
      <c r="F202" s="45">
        <v>1.2356990964099999E-2</v>
      </c>
      <c r="G202" s="108" t="s">
        <v>3847</v>
      </c>
      <c r="H202" s="20">
        <v>1.0894541559299999</v>
      </c>
      <c r="I202" s="20">
        <v>0.123605489341</v>
      </c>
      <c r="J202" s="20">
        <v>0.26876897095000002</v>
      </c>
      <c r="K202" s="20">
        <v>0.363622280237</v>
      </c>
      <c r="L202" s="20" t="s">
        <v>3846</v>
      </c>
      <c r="M202" s="154"/>
    </row>
    <row r="203" spans="1:13" ht="15.75" x14ac:dyDescent="0.25">
      <c r="A203" s="119" t="s">
        <v>4352</v>
      </c>
      <c r="B203" s="50" t="s">
        <v>4045</v>
      </c>
      <c r="C203" s="45">
        <v>0.94707617649999998</v>
      </c>
      <c r="D203" s="45">
        <v>-7.8447623746199999E-2</v>
      </c>
      <c r="E203" s="45">
        <v>0.41664422536599999</v>
      </c>
      <c r="F203" s="45">
        <v>0.58482447451399999</v>
      </c>
      <c r="G203" s="108" t="s">
        <v>3847</v>
      </c>
      <c r="H203" s="20">
        <v>1.1841451120299999</v>
      </c>
      <c r="I203" s="20">
        <v>0.24384588804099999</v>
      </c>
      <c r="J203" s="20">
        <v>5.1249990242900001E-2</v>
      </c>
      <c r="K203" s="20">
        <v>8.6687036478399995E-2</v>
      </c>
      <c r="L203" s="20" t="s">
        <v>3846</v>
      </c>
      <c r="M203" s="154"/>
    </row>
    <row r="204" spans="1:13" ht="15.75" x14ac:dyDescent="0.25">
      <c r="A204" s="119" t="s">
        <v>4353</v>
      </c>
      <c r="B204" s="50" t="s">
        <v>4046</v>
      </c>
      <c r="C204" s="45">
        <v>1.01215454449</v>
      </c>
      <c r="D204" s="45">
        <v>1.7429589972699999E-2</v>
      </c>
      <c r="E204" s="45">
        <v>0.85005892724099996</v>
      </c>
      <c r="F204" s="45">
        <v>0.91732064746099995</v>
      </c>
      <c r="G204" s="108" t="s">
        <v>3846</v>
      </c>
      <c r="H204" s="20">
        <v>1.2143092576000001</v>
      </c>
      <c r="I204" s="20">
        <v>0.28013589077899997</v>
      </c>
      <c r="J204" s="20">
        <v>1.0630523336E-2</v>
      </c>
      <c r="K204" s="20">
        <v>2.1213353651100001E-2</v>
      </c>
      <c r="L204" s="20" t="s">
        <v>3846</v>
      </c>
      <c r="M204" s="154"/>
    </row>
    <row r="205" spans="1:13" ht="15.75" x14ac:dyDescent="0.25">
      <c r="A205" s="119" t="s">
        <v>4354</v>
      </c>
      <c r="B205" s="50" t="s">
        <v>4047</v>
      </c>
      <c r="C205" s="45">
        <v>0.84481294440099997</v>
      </c>
      <c r="D205" s="45">
        <v>-0.243296154746</v>
      </c>
      <c r="E205" s="45">
        <v>1.7366065587299999E-3</v>
      </c>
      <c r="F205" s="45">
        <v>7.4335174958200002E-3</v>
      </c>
      <c r="G205" s="108" t="s">
        <v>3847</v>
      </c>
      <c r="H205" s="20">
        <v>1.2672113831</v>
      </c>
      <c r="I205" s="20">
        <v>0.34165720002400002</v>
      </c>
      <c r="J205" s="20">
        <v>3.2198324239800001E-3</v>
      </c>
      <c r="K205" s="20">
        <v>7.1344530191599998E-3</v>
      </c>
      <c r="L205" s="20" t="s">
        <v>3846</v>
      </c>
      <c r="M205" s="154"/>
    </row>
    <row r="206" spans="1:13" ht="15.75" x14ac:dyDescent="0.25">
      <c r="A206" s="119" t="s">
        <v>4355</v>
      </c>
      <c r="B206" s="50" t="s">
        <v>4048</v>
      </c>
      <c r="C206" s="45">
        <v>0.90662645485299997</v>
      </c>
      <c r="D206" s="45">
        <v>-0.14141983601499999</v>
      </c>
      <c r="E206" s="45">
        <v>3.4799522338600002E-2</v>
      </c>
      <c r="F206" s="45">
        <v>9.0588915657900004E-2</v>
      </c>
      <c r="G206" s="108" t="s">
        <v>3847</v>
      </c>
      <c r="H206" s="20">
        <v>1.0639930097999999</v>
      </c>
      <c r="I206" s="20">
        <v>8.9488672684500004E-2</v>
      </c>
      <c r="J206" s="20">
        <v>0.41959935732499998</v>
      </c>
      <c r="K206" s="20">
        <v>0.52713455756700001</v>
      </c>
      <c r="L206" s="20" t="s">
        <v>3846</v>
      </c>
      <c r="M206" s="154"/>
    </row>
    <row r="207" spans="1:13" ht="15.75" x14ac:dyDescent="0.25">
      <c r="A207" s="119" t="s">
        <v>4356</v>
      </c>
      <c r="B207" s="50" t="s">
        <v>4049</v>
      </c>
      <c r="C207" s="45">
        <v>0.99971703764200004</v>
      </c>
      <c r="D207" s="45">
        <v>-4.0828615822799998E-4</v>
      </c>
      <c r="E207" s="45">
        <v>0.99626624067199998</v>
      </c>
      <c r="F207" s="45">
        <v>0.99789781803800004</v>
      </c>
      <c r="G207" s="108" t="s">
        <v>3847</v>
      </c>
      <c r="H207" s="20">
        <v>1.3068001360899999</v>
      </c>
      <c r="I207" s="20">
        <v>0.38603851013000001</v>
      </c>
      <c r="J207" s="20">
        <v>3.8930125695299999E-4</v>
      </c>
      <c r="K207" s="20">
        <v>1.00950749387E-3</v>
      </c>
      <c r="L207" s="20" t="s">
        <v>3846</v>
      </c>
      <c r="M207" s="154"/>
    </row>
    <row r="208" spans="1:13" ht="15.75" x14ac:dyDescent="0.25">
      <c r="A208" s="119" t="s">
        <v>4357</v>
      </c>
      <c r="B208" s="50" t="s">
        <v>4050</v>
      </c>
      <c r="C208" s="45">
        <v>0.88006275746499996</v>
      </c>
      <c r="D208" s="45">
        <v>-0.184321688574</v>
      </c>
      <c r="E208" s="45">
        <v>2.58812185907E-2</v>
      </c>
      <c r="F208" s="45">
        <v>7.1278686877300004E-2</v>
      </c>
      <c r="G208" s="108" t="s">
        <v>3847</v>
      </c>
      <c r="H208" s="20">
        <v>1.26297973427</v>
      </c>
      <c r="I208" s="20">
        <v>0.33683148987200001</v>
      </c>
      <c r="J208" s="20">
        <v>1.12461557425E-3</v>
      </c>
      <c r="K208" s="20">
        <v>2.70541594592E-3</v>
      </c>
      <c r="L208" s="20" t="s">
        <v>3846</v>
      </c>
      <c r="M208" s="154"/>
    </row>
    <row r="209" spans="1:13" ht="15.75" x14ac:dyDescent="0.25">
      <c r="A209" s="119" t="s">
        <v>4358</v>
      </c>
      <c r="B209" s="50" t="s">
        <v>4051</v>
      </c>
      <c r="C209" s="45">
        <v>1.03088694716</v>
      </c>
      <c r="D209" s="45">
        <v>4.3886127363299998E-2</v>
      </c>
      <c r="E209" s="45">
        <v>0.52555238466900001</v>
      </c>
      <c r="F209" s="45">
        <v>0.68262719168399999</v>
      </c>
      <c r="G209" s="108" t="s">
        <v>3846</v>
      </c>
      <c r="H209" s="20">
        <v>1.48021173909</v>
      </c>
      <c r="I209" s="20">
        <v>0.56580356307199997</v>
      </c>
      <c r="J209" s="20">
        <v>7.6950589946399997E-9</v>
      </c>
      <c r="K209" s="20">
        <v>3.5978392013099999E-8</v>
      </c>
      <c r="L209" s="20" t="s">
        <v>3846</v>
      </c>
      <c r="M209" s="154"/>
    </row>
    <row r="210" spans="1:13" ht="15.75" x14ac:dyDescent="0.25">
      <c r="A210" s="119" t="s">
        <v>4359</v>
      </c>
      <c r="B210" s="50" t="s">
        <v>4052</v>
      </c>
      <c r="C210" s="45">
        <v>0.956236661233</v>
      </c>
      <c r="D210" s="45">
        <v>-6.4560376541799996E-2</v>
      </c>
      <c r="E210" s="45">
        <v>0.50266106203100003</v>
      </c>
      <c r="F210" s="45">
        <v>0.66235633148899997</v>
      </c>
      <c r="G210" s="108" t="s">
        <v>3847</v>
      </c>
      <c r="H210" s="20">
        <v>1.64124092007</v>
      </c>
      <c r="I210" s="20">
        <v>0.71478702963600005</v>
      </c>
      <c r="J210" s="20">
        <v>3.6574385881100001E-9</v>
      </c>
      <c r="K210" s="20">
        <v>1.75919257303E-8</v>
      </c>
      <c r="L210" s="20" t="s">
        <v>3846</v>
      </c>
      <c r="M210" s="154"/>
    </row>
    <row r="211" spans="1:13" ht="15.75" x14ac:dyDescent="0.25">
      <c r="A211" s="119" t="s">
        <v>4360</v>
      </c>
      <c r="B211" s="50" t="s">
        <v>4053</v>
      </c>
      <c r="C211" s="45">
        <v>1.18564854155</v>
      </c>
      <c r="D211" s="45">
        <v>0.24567641924299999</v>
      </c>
      <c r="E211" s="45">
        <v>0.14985372100800001</v>
      </c>
      <c r="F211" s="45">
        <v>0.28197537231899999</v>
      </c>
      <c r="G211" s="108" t="s">
        <v>3846</v>
      </c>
      <c r="H211" s="20">
        <v>1.52565801097</v>
      </c>
      <c r="I211" s="20">
        <v>0.60943160623100001</v>
      </c>
      <c r="J211" s="20">
        <v>1.68058151962E-3</v>
      </c>
      <c r="K211" s="20">
        <v>3.9152569048500003E-3</v>
      </c>
      <c r="L211" s="20" t="s">
        <v>3846</v>
      </c>
      <c r="M211" s="154"/>
    </row>
    <row r="212" spans="1:13" ht="15.75" x14ac:dyDescent="0.25">
      <c r="A212" s="119" t="s">
        <v>4361</v>
      </c>
      <c r="B212" s="50" t="s">
        <v>4054</v>
      </c>
      <c r="C212" s="45">
        <v>0.732472305288</v>
      </c>
      <c r="D212" s="45">
        <v>-0.449153882492</v>
      </c>
      <c r="E212" s="45">
        <v>1.19572864195E-10</v>
      </c>
      <c r="F212" s="45">
        <v>2.2936642779599999E-9</v>
      </c>
      <c r="G212" s="108" t="s">
        <v>3847</v>
      </c>
      <c r="H212" s="20">
        <v>0.99529129933899996</v>
      </c>
      <c r="I212" s="20">
        <v>-6.8092630945299996E-3</v>
      </c>
      <c r="J212" s="20">
        <v>0.93835938407099995</v>
      </c>
      <c r="K212" s="20">
        <v>0.96206103041500002</v>
      </c>
      <c r="L212" s="20" t="s">
        <v>3847</v>
      </c>
      <c r="M212" s="154"/>
    </row>
    <row r="213" spans="1:13" ht="15.75" x14ac:dyDescent="0.25">
      <c r="A213" s="119" t="s">
        <v>4362</v>
      </c>
      <c r="B213" s="50" t="s">
        <v>4055</v>
      </c>
      <c r="C213" s="45">
        <v>0.70275035479699999</v>
      </c>
      <c r="D213" s="45">
        <v>-0.50891581790899998</v>
      </c>
      <c r="E213" s="45">
        <v>6.6408413896300004E-10</v>
      </c>
      <c r="F213" s="45">
        <v>1.1541274292700001E-8</v>
      </c>
      <c r="G213" s="108" t="s">
        <v>3847</v>
      </c>
      <c r="H213" s="20">
        <v>0.76081801606499999</v>
      </c>
      <c r="I213" s="20">
        <v>-0.39437668546600002</v>
      </c>
      <c r="J213" s="20">
        <v>7.2834990528200004E-5</v>
      </c>
      <c r="K213" s="20">
        <v>2.1152182300799999E-4</v>
      </c>
      <c r="L213" s="20" t="s">
        <v>3847</v>
      </c>
      <c r="M213" s="154"/>
    </row>
    <row r="214" spans="1:13" ht="15.75" x14ac:dyDescent="0.25">
      <c r="A214" s="119" t="s">
        <v>4363</v>
      </c>
      <c r="B214" s="50" t="s">
        <v>4056</v>
      </c>
      <c r="C214" s="45">
        <v>0.76975431888900003</v>
      </c>
      <c r="D214" s="45">
        <v>-0.377530038013</v>
      </c>
      <c r="E214" s="45">
        <v>2.8390304180799999E-7</v>
      </c>
      <c r="F214" s="45">
        <v>3.07745478584E-6</v>
      </c>
      <c r="G214" s="108" t="s">
        <v>3847</v>
      </c>
      <c r="H214" s="20">
        <v>0.84465071705700001</v>
      </c>
      <c r="I214" s="20">
        <v>-0.243573218515</v>
      </c>
      <c r="J214" s="20">
        <v>1.42996208631E-2</v>
      </c>
      <c r="K214" s="20">
        <v>2.77074620919E-2</v>
      </c>
      <c r="L214" s="20" t="s">
        <v>3847</v>
      </c>
      <c r="M214" s="154"/>
    </row>
    <row r="215" spans="1:13" ht="15.75" x14ac:dyDescent="0.25">
      <c r="A215" s="119" t="s">
        <v>4364</v>
      </c>
      <c r="B215" s="50" t="s">
        <v>4057</v>
      </c>
      <c r="C215" s="45">
        <v>0.639974903323</v>
      </c>
      <c r="D215" s="45">
        <v>-0.64391276408800002</v>
      </c>
      <c r="E215" s="45">
        <v>1.2809457608699999E-13</v>
      </c>
      <c r="F215" s="45">
        <v>3.70356354352E-12</v>
      </c>
      <c r="G215" s="108" t="s">
        <v>3847</v>
      </c>
      <c r="H215" s="20">
        <v>1.1007767799199999</v>
      </c>
      <c r="I215" s="20">
        <v>0.13852194288399999</v>
      </c>
      <c r="J215" s="20">
        <v>0.213359398172</v>
      </c>
      <c r="K215" s="20">
        <v>0.29979221447400001</v>
      </c>
      <c r="L215" s="20" t="s">
        <v>3846</v>
      </c>
      <c r="M215" s="154"/>
    </row>
    <row r="216" spans="1:13" ht="15.75" x14ac:dyDescent="0.25">
      <c r="A216" s="119" t="s">
        <v>4365</v>
      </c>
      <c r="B216" s="50" t="s">
        <v>4058</v>
      </c>
      <c r="C216" s="45">
        <v>0.69594225313900004</v>
      </c>
      <c r="D216" s="45">
        <v>-0.52296049364999997</v>
      </c>
      <c r="E216" s="45">
        <v>2.3178025144399999E-7</v>
      </c>
      <c r="F216" s="45">
        <v>2.5702716586299999E-6</v>
      </c>
      <c r="G216" s="108" t="s">
        <v>3847</v>
      </c>
      <c r="H216" s="20">
        <v>0.95564323134999996</v>
      </c>
      <c r="I216" s="20">
        <v>-6.5455975036700004E-2</v>
      </c>
      <c r="J216" s="20">
        <v>0.56852351569100001</v>
      </c>
      <c r="K216" s="20">
        <v>0.67042380954500003</v>
      </c>
      <c r="L216" s="20" t="s">
        <v>3847</v>
      </c>
      <c r="M216" s="154"/>
    </row>
    <row r="217" spans="1:13" ht="15.75" x14ac:dyDescent="0.25">
      <c r="A217" s="119" t="s">
        <v>4366</v>
      </c>
      <c r="B217" s="50" t="s">
        <v>4059</v>
      </c>
      <c r="C217" s="45">
        <v>0.806075645013</v>
      </c>
      <c r="D217" s="45">
        <v>-0.31101286213399998</v>
      </c>
      <c r="E217" s="45">
        <v>8.6075082463100007E-5</v>
      </c>
      <c r="F217" s="45">
        <v>5.3073515367499998E-4</v>
      </c>
      <c r="G217" s="108" t="s">
        <v>3847</v>
      </c>
      <c r="H217" s="20">
        <v>0.93953961985699996</v>
      </c>
      <c r="I217" s="20">
        <v>-8.9974094321499998E-2</v>
      </c>
      <c r="J217" s="20">
        <v>0.32519645162900002</v>
      </c>
      <c r="K217" s="20">
        <v>0.427109365563</v>
      </c>
      <c r="L217" s="20" t="s">
        <v>3847</v>
      </c>
      <c r="M217" s="154"/>
    </row>
    <row r="218" spans="1:13" ht="15.75" x14ac:dyDescent="0.25">
      <c r="A218" s="119" t="s">
        <v>4367</v>
      </c>
      <c r="B218" s="50" t="s">
        <v>4060</v>
      </c>
      <c r="C218" s="45">
        <v>0.82424178803799997</v>
      </c>
      <c r="D218" s="45">
        <v>-0.278860486563</v>
      </c>
      <c r="E218" s="45">
        <v>2.13039113431E-5</v>
      </c>
      <c r="F218" s="45">
        <v>1.50566576968E-4</v>
      </c>
      <c r="G218" s="108" t="s">
        <v>3847</v>
      </c>
      <c r="H218" s="20">
        <v>1.3325822961</v>
      </c>
      <c r="I218" s="20">
        <v>0.41422463205799998</v>
      </c>
      <c r="J218" s="20">
        <v>3.5357030785499997E-5</v>
      </c>
      <c r="K218" s="20">
        <v>1.07136290566E-4</v>
      </c>
      <c r="L218" s="20" t="s">
        <v>3846</v>
      </c>
      <c r="M218" s="154"/>
    </row>
    <row r="219" spans="1:13" ht="15.75" x14ac:dyDescent="0.25">
      <c r="A219" s="119" t="s">
        <v>4368</v>
      </c>
      <c r="B219" s="50" t="s">
        <v>4061</v>
      </c>
      <c r="C219" s="45">
        <v>0.68632782889999999</v>
      </c>
      <c r="D219" s="45">
        <v>-0.54303024129499999</v>
      </c>
      <c r="E219" s="45">
        <v>2.0081270402100001E-12</v>
      </c>
      <c r="F219" s="45">
        <v>4.87530323564E-11</v>
      </c>
      <c r="G219" s="108" t="s">
        <v>3847</v>
      </c>
      <c r="H219" s="20">
        <v>1.20554121795</v>
      </c>
      <c r="I219" s="20">
        <v>0.26968097811500003</v>
      </c>
      <c r="J219" s="20">
        <v>5.4153420675500004E-3</v>
      </c>
      <c r="K219" s="20">
        <v>1.15146699743E-2</v>
      </c>
      <c r="L219" s="20" t="s">
        <v>3846</v>
      </c>
      <c r="M219" s="154"/>
    </row>
    <row r="220" spans="1:13" ht="15.75" x14ac:dyDescent="0.25">
      <c r="A220" s="119" t="s">
        <v>4369</v>
      </c>
      <c r="B220" s="50" t="s">
        <v>4062</v>
      </c>
      <c r="C220" s="45">
        <v>0.76610124151199999</v>
      </c>
      <c r="D220" s="45">
        <v>-0.384393035667</v>
      </c>
      <c r="E220" s="45">
        <v>2.7946378488899999E-6</v>
      </c>
      <c r="F220" s="45">
        <v>2.4310903212799999E-5</v>
      </c>
      <c r="G220" s="108" t="s">
        <v>3847</v>
      </c>
      <c r="H220" s="20">
        <v>1.0889736369</v>
      </c>
      <c r="I220" s="20">
        <v>0.122969028094</v>
      </c>
      <c r="J220" s="20">
        <v>0.205832820349</v>
      </c>
      <c r="K220" s="20">
        <v>0.290666415703</v>
      </c>
      <c r="L220" s="20" t="s">
        <v>3846</v>
      </c>
      <c r="M220" s="154"/>
    </row>
    <row r="221" spans="1:13" ht="15.75" x14ac:dyDescent="0.25">
      <c r="A221" s="119" t="s">
        <v>4370</v>
      </c>
      <c r="B221" s="50" t="s">
        <v>4063</v>
      </c>
      <c r="C221" s="45">
        <v>0.86223094903300002</v>
      </c>
      <c r="D221" s="45">
        <v>-0.21385374715399999</v>
      </c>
      <c r="E221" s="45">
        <v>1.5971046351199999E-2</v>
      </c>
      <c r="F221" s="45">
        <v>4.8414837196899999E-2</v>
      </c>
      <c r="G221" s="108" t="s">
        <v>3847</v>
      </c>
      <c r="H221" s="20">
        <v>1.3755856426799999</v>
      </c>
      <c r="I221" s="20">
        <v>0.46004596329399999</v>
      </c>
      <c r="J221" s="20">
        <v>1.0497948260800001E-5</v>
      </c>
      <c r="K221" s="20">
        <v>3.4069954205999997E-5</v>
      </c>
      <c r="L221" s="20" t="s">
        <v>3846</v>
      </c>
      <c r="M221" s="154"/>
    </row>
    <row r="222" spans="1:13" ht="15.75" x14ac:dyDescent="0.25">
      <c r="A222" s="119" t="s">
        <v>4371</v>
      </c>
      <c r="B222" s="50" t="s">
        <v>4064</v>
      </c>
      <c r="C222" s="45">
        <v>1.05786030326</v>
      </c>
      <c r="D222" s="45">
        <v>8.1149123579199997E-2</v>
      </c>
      <c r="E222" s="45">
        <v>0.23522969469800001</v>
      </c>
      <c r="F222" s="45">
        <v>0.39303024523800001</v>
      </c>
      <c r="G222" s="108" t="s">
        <v>3846</v>
      </c>
      <c r="H222" s="20">
        <v>1.1670702550700001</v>
      </c>
      <c r="I222" s="20">
        <v>0.22289141073300001</v>
      </c>
      <c r="J222" s="20">
        <v>1.1030656594599999E-2</v>
      </c>
      <c r="K222" s="20">
        <v>2.1905787541000001E-2</v>
      </c>
      <c r="L222" s="20" t="s">
        <v>3846</v>
      </c>
      <c r="M222" s="154"/>
    </row>
    <row r="223" spans="1:13" ht="15.75" x14ac:dyDescent="0.25">
      <c r="A223" s="119" t="s">
        <v>4372</v>
      </c>
      <c r="B223" s="50" t="s">
        <v>4065</v>
      </c>
      <c r="C223" s="45">
        <v>0.88586643873799997</v>
      </c>
      <c r="D223" s="45">
        <v>-0.17483889350599999</v>
      </c>
      <c r="E223" s="45">
        <v>4.5594810288599998E-2</v>
      </c>
      <c r="F223" s="45">
        <v>0.112655169859</v>
      </c>
      <c r="G223" s="108" t="s">
        <v>3847</v>
      </c>
      <c r="H223" s="20">
        <v>1.22527892716</v>
      </c>
      <c r="I223" s="20">
        <v>0.29311020720600001</v>
      </c>
      <c r="J223" s="20">
        <v>8.6738678065099994E-3</v>
      </c>
      <c r="K223" s="20">
        <v>1.7660352726999999E-2</v>
      </c>
      <c r="L223" s="20" t="s">
        <v>3846</v>
      </c>
      <c r="M223" s="154"/>
    </row>
    <row r="224" spans="1:13" ht="15.75" x14ac:dyDescent="0.25">
      <c r="A224" s="119" t="s">
        <v>4373</v>
      </c>
      <c r="B224" s="50" t="s">
        <v>4066</v>
      </c>
      <c r="C224" s="45">
        <v>0.75128150492400003</v>
      </c>
      <c r="D224" s="45">
        <v>-0.41257450850400001</v>
      </c>
      <c r="E224" s="45">
        <v>1.7256650448300001E-3</v>
      </c>
      <c r="F224" s="45">
        <v>7.3906613366299997E-3</v>
      </c>
      <c r="G224" s="108" t="s">
        <v>3847</v>
      </c>
      <c r="H224" s="20">
        <v>7.2801162874299996E-3</v>
      </c>
      <c r="I224" s="20">
        <v>-7.1018227894599999</v>
      </c>
      <c r="J224" s="20">
        <v>3.0077319781299998E-6</v>
      </c>
      <c r="K224" s="20">
        <v>1.0477470299800001E-5</v>
      </c>
      <c r="L224" s="20" t="s">
        <v>3847</v>
      </c>
      <c r="M224" s="154"/>
    </row>
    <row r="225" spans="1:13" ht="15.75" x14ac:dyDescent="0.25">
      <c r="A225" s="119" t="s">
        <v>4374</v>
      </c>
      <c r="B225" s="50" t="s">
        <v>4067</v>
      </c>
      <c r="C225" s="45">
        <v>1.17271980383</v>
      </c>
      <c r="D225" s="45">
        <v>0.22985835360000001</v>
      </c>
      <c r="E225" s="45">
        <v>6.4663169458199998E-2</v>
      </c>
      <c r="F225" s="45">
        <v>0.14774047711499999</v>
      </c>
      <c r="G225" s="108" t="s">
        <v>3846</v>
      </c>
      <c r="H225" s="20">
        <v>2.3045405239900001</v>
      </c>
      <c r="I225" s="20">
        <v>1.2044791368400001</v>
      </c>
      <c r="J225" s="20">
        <v>2.9269278688700002E-16</v>
      </c>
      <c r="K225" s="20">
        <v>2.5846883406300002E-15</v>
      </c>
      <c r="L225" s="20" t="s">
        <v>3846</v>
      </c>
      <c r="M225" s="154" t="s">
        <v>4068</v>
      </c>
    </row>
    <row r="226" spans="1:13" ht="15.75" x14ac:dyDescent="0.25">
      <c r="A226" s="119" t="s">
        <v>4375</v>
      </c>
      <c r="B226" s="50" t="s">
        <v>4069</v>
      </c>
      <c r="C226" s="45">
        <v>0.81910251481200003</v>
      </c>
      <c r="D226" s="45">
        <v>-0.287884071159</v>
      </c>
      <c r="E226" s="45">
        <v>4.1458154434700002E-2</v>
      </c>
      <c r="F226" s="45">
        <v>0.10439708184</v>
      </c>
      <c r="G226" s="108" t="s">
        <v>3847</v>
      </c>
      <c r="H226" s="20">
        <v>0.70241902756899999</v>
      </c>
      <c r="I226" s="20">
        <v>-0.50959616885400005</v>
      </c>
      <c r="J226" s="20">
        <v>4.6846203211299998E-3</v>
      </c>
      <c r="K226" s="20">
        <v>1.0067317567399999E-2</v>
      </c>
      <c r="L226" s="20" t="s">
        <v>3847</v>
      </c>
      <c r="M226" s="154"/>
    </row>
    <row r="227" spans="1:13" ht="15.75" x14ac:dyDescent="0.25">
      <c r="A227" s="119" t="s">
        <v>4376</v>
      </c>
      <c r="B227" s="50" t="s">
        <v>4070</v>
      </c>
      <c r="C227" s="45">
        <v>6.4901022592500001E-3</v>
      </c>
      <c r="D227" s="45">
        <v>-7.2675430748899998</v>
      </c>
      <c r="E227" s="45">
        <v>6.3078093730300003E-2</v>
      </c>
      <c r="F227" s="45">
        <v>0.145224822137</v>
      </c>
      <c r="G227" s="108" t="s">
        <v>3847</v>
      </c>
      <c r="H227" s="20">
        <v>1.1204107481700001E-2</v>
      </c>
      <c r="I227" s="20">
        <v>-6.4798284613300003</v>
      </c>
      <c r="J227" s="20">
        <v>9.7481724305500006E-2</v>
      </c>
      <c r="K227" s="20">
        <v>0.152516532835</v>
      </c>
      <c r="L227" s="20" t="s">
        <v>3847</v>
      </c>
      <c r="M227" s="154"/>
    </row>
    <row r="228" spans="1:13" ht="15.75" x14ac:dyDescent="0.25">
      <c r="A228" s="119" t="s">
        <v>4377</v>
      </c>
      <c r="B228" s="50" t="s">
        <v>4071</v>
      </c>
      <c r="C228" s="45">
        <v>0.69481066654300006</v>
      </c>
      <c r="D228" s="45">
        <v>-0.52530819281100005</v>
      </c>
      <c r="E228" s="45">
        <v>2.2716627055900001E-4</v>
      </c>
      <c r="F228" s="45">
        <v>1.2632865214400001E-3</v>
      </c>
      <c r="G228" s="108" t="s">
        <v>3847</v>
      </c>
      <c r="H228" s="20">
        <v>0.45336358097599999</v>
      </c>
      <c r="I228" s="20">
        <v>-1.1412595918899999</v>
      </c>
      <c r="J228" s="20">
        <v>4.0417630419000001E-8</v>
      </c>
      <c r="K228" s="20">
        <v>1.7606669828400001E-7</v>
      </c>
      <c r="L228" s="20" t="s">
        <v>3847</v>
      </c>
      <c r="M228" s="154"/>
    </row>
    <row r="229" spans="1:13" ht="15.75" x14ac:dyDescent="0.25">
      <c r="A229" s="119" t="s">
        <v>4378</v>
      </c>
      <c r="B229" s="50" t="s">
        <v>4072</v>
      </c>
      <c r="C229" s="45">
        <v>0.87094405727599999</v>
      </c>
      <c r="D229" s="45">
        <v>-0.19934804068199999</v>
      </c>
      <c r="E229" s="45">
        <v>0.20770817500899999</v>
      </c>
      <c r="F229" s="45">
        <v>0.36046877649199999</v>
      </c>
      <c r="G229" s="108" t="s">
        <v>3847</v>
      </c>
      <c r="H229" s="20">
        <v>0.43360003130699998</v>
      </c>
      <c r="I229" s="20">
        <v>-1.20556323403</v>
      </c>
      <c r="J229" s="20">
        <v>5.9234917163299999E-7</v>
      </c>
      <c r="K229" s="20">
        <v>2.2528995722200001E-6</v>
      </c>
      <c r="L229" s="20" t="s">
        <v>3847</v>
      </c>
      <c r="M229" s="154"/>
    </row>
    <row r="230" spans="1:13" ht="15.75" x14ac:dyDescent="0.25">
      <c r="A230" s="119" t="s">
        <v>4379</v>
      </c>
      <c r="B230" s="50" t="s">
        <v>4073</v>
      </c>
      <c r="C230" s="45">
        <v>1</v>
      </c>
      <c r="D230" s="45">
        <v>0</v>
      </c>
      <c r="E230" s="45">
        <v>1</v>
      </c>
      <c r="F230" s="45">
        <v>1</v>
      </c>
      <c r="G230" s="108" t="s">
        <v>3868</v>
      </c>
      <c r="H230" s="20">
        <v>1</v>
      </c>
      <c r="I230" s="20">
        <v>0</v>
      </c>
      <c r="J230" s="20">
        <v>1</v>
      </c>
      <c r="K230" s="20">
        <v>1</v>
      </c>
      <c r="L230" s="20" t="s">
        <v>3868</v>
      </c>
      <c r="M230" s="154"/>
    </row>
    <row r="231" spans="1:13" ht="15.75" x14ac:dyDescent="0.25">
      <c r="A231" s="119" t="s">
        <v>4380</v>
      </c>
      <c r="B231" s="50" t="s">
        <v>4074</v>
      </c>
      <c r="C231" s="45">
        <v>1.24742729494</v>
      </c>
      <c r="D231" s="45">
        <v>0.31895573196400001</v>
      </c>
      <c r="E231" s="45">
        <v>9.9588656961699995E-2</v>
      </c>
      <c r="F231" s="45">
        <v>0.206923459793</v>
      </c>
      <c r="G231" s="108" t="s">
        <v>3846</v>
      </c>
      <c r="H231" s="20">
        <v>0.257942825865</v>
      </c>
      <c r="I231" s="20">
        <v>-1.9548767733500001</v>
      </c>
      <c r="J231" s="20">
        <v>6.1170033341300003E-9</v>
      </c>
      <c r="K231" s="20">
        <v>2.87832935282E-8</v>
      </c>
      <c r="L231" s="20" t="s">
        <v>3847</v>
      </c>
      <c r="M231" s="154"/>
    </row>
    <row r="232" spans="1:13" ht="15.75" x14ac:dyDescent="0.25">
      <c r="A232" s="119" t="s">
        <v>4381</v>
      </c>
      <c r="B232" s="50" t="s">
        <v>4075</v>
      </c>
      <c r="C232" s="45">
        <v>1.12802952916</v>
      </c>
      <c r="D232" s="45">
        <v>0.17380483458900001</v>
      </c>
      <c r="E232" s="45">
        <v>0.32187726017599999</v>
      </c>
      <c r="F232" s="45">
        <v>0.49154391352600002</v>
      </c>
      <c r="G232" s="108" t="s">
        <v>3846</v>
      </c>
      <c r="H232" s="20">
        <v>0.54048573220899998</v>
      </c>
      <c r="I232" s="20">
        <v>-0.88767156081999998</v>
      </c>
      <c r="J232" s="20">
        <v>7.9333915912100002E-4</v>
      </c>
      <c r="K232" s="20">
        <v>1.9600962530999999E-3</v>
      </c>
      <c r="L232" s="20" t="s">
        <v>3847</v>
      </c>
      <c r="M232" s="154"/>
    </row>
    <row r="233" spans="1:13" ht="15.75" x14ac:dyDescent="0.25">
      <c r="A233" s="119" t="s">
        <v>4382</v>
      </c>
      <c r="B233" s="50" t="s">
        <v>4076</v>
      </c>
      <c r="C233" s="45">
        <v>1</v>
      </c>
      <c r="D233" s="45">
        <v>0</v>
      </c>
      <c r="E233" s="45">
        <v>1</v>
      </c>
      <c r="F233" s="45">
        <v>1</v>
      </c>
      <c r="G233" s="108" t="s">
        <v>3868</v>
      </c>
      <c r="H233" s="20">
        <v>1</v>
      </c>
      <c r="I233" s="20">
        <v>0</v>
      </c>
      <c r="J233" s="20">
        <v>1</v>
      </c>
      <c r="K233" s="20">
        <v>1</v>
      </c>
      <c r="L233" s="20" t="s">
        <v>3868</v>
      </c>
      <c r="M233" s="154"/>
    </row>
    <row r="234" spans="1:13" ht="15.75" x14ac:dyDescent="0.25">
      <c r="A234" s="119" t="s">
        <v>4383</v>
      </c>
      <c r="B234" s="50" t="s">
        <v>4077</v>
      </c>
      <c r="C234" s="45">
        <v>0.74549688992499996</v>
      </c>
      <c r="D234" s="45">
        <v>-0.42372576102300002</v>
      </c>
      <c r="E234" s="45">
        <v>3.1090508977899998E-3</v>
      </c>
      <c r="F234" s="45">
        <v>1.21833729366E-2</v>
      </c>
      <c r="G234" s="108" t="s">
        <v>3847</v>
      </c>
      <c r="H234" s="20">
        <v>0.53387278490099999</v>
      </c>
      <c r="I234" s="20">
        <v>-0.90543208791200003</v>
      </c>
      <c r="J234" s="20">
        <v>1.5208397209400001E-5</v>
      </c>
      <c r="K234" s="20">
        <v>4.8372662708400001E-5</v>
      </c>
      <c r="L234" s="20" t="s">
        <v>3847</v>
      </c>
      <c r="M234" s="154"/>
    </row>
    <row r="235" spans="1:13" ht="15.75" x14ac:dyDescent="0.25">
      <c r="A235" s="119" t="s">
        <v>4384</v>
      </c>
      <c r="B235" s="50" t="s">
        <v>4078</v>
      </c>
      <c r="C235" s="45">
        <v>1.0307758092799999</v>
      </c>
      <c r="D235" s="45">
        <v>4.3730584878600001E-2</v>
      </c>
      <c r="E235" s="45">
        <v>0.87901752518700005</v>
      </c>
      <c r="F235" s="45">
        <v>0.93574351891300001</v>
      </c>
      <c r="G235" s="108" t="s">
        <v>3846</v>
      </c>
      <c r="H235" s="20">
        <v>0.20788578755199999</v>
      </c>
      <c r="I235" s="20">
        <v>-2.2661369654999999</v>
      </c>
      <c r="J235" s="20">
        <v>5.0627491105299998E-6</v>
      </c>
      <c r="K235" s="20">
        <v>1.7155289788699999E-5</v>
      </c>
      <c r="L235" s="20" t="s">
        <v>3847</v>
      </c>
      <c r="M235" s="154"/>
    </row>
    <row r="236" spans="1:13" ht="15.75" x14ac:dyDescent="0.25">
      <c r="A236" s="119" t="s">
        <v>4385</v>
      </c>
      <c r="B236" s="50" t="s">
        <v>4079</v>
      </c>
      <c r="C236" s="45">
        <v>0.87328584129099995</v>
      </c>
      <c r="D236" s="45">
        <v>-0.19547414513799999</v>
      </c>
      <c r="E236" s="45">
        <v>0.15370437174400001</v>
      </c>
      <c r="F236" s="45">
        <v>0.28724960858699999</v>
      </c>
      <c r="G236" s="108" t="s">
        <v>3847</v>
      </c>
      <c r="H236" s="20">
        <v>0.36604457635900001</v>
      </c>
      <c r="I236" s="20">
        <v>-1.44990874644</v>
      </c>
      <c r="J236" s="20">
        <v>2.5609530532399999E-9</v>
      </c>
      <c r="K236" s="20">
        <v>1.2495735711900001E-8</v>
      </c>
      <c r="L236" s="20" t="s">
        <v>3847</v>
      </c>
      <c r="M236" s="154"/>
    </row>
    <row r="237" spans="1:13" ht="15.75" x14ac:dyDescent="0.25">
      <c r="A237" s="119" t="s">
        <v>4386</v>
      </c>
      <c r="B237" s="50" t="s">
        <v>4080</v>
      </c>
      <c r="C237" s="45">
        <v>1.1949189470099999</v>
      </c>
      <c r="D237" s="45">
        <v>0.256912761539</v>
      </c>
      <c r="E237" s="45">
        <v>4.0501696044899999E-3</v>
      </c>
      <c r="F237" s="45">
        <v>1.52692738385E-2</v>
      </c>
      <c r="G237" s="108" t="s">
        <v>3846</v>
      </c>
      <c r="H237" s="20">
        <v>1.1652916045499999</v>
      </c>
      <c r="I237" s="20">
        <v>0.22069102251700001</v>
      </c>
      <c r="J237" s="20">
        <v>0.239160845102</v>
      </c>
      <c r="K237" s="20">
        <v>0.32987568172999998</v>
      </c>
      <c r="L237" s="20" t="s">
        <v>3846</v>
      </c>
      <c r="M237" s="154"/>
    </row>
    <row r="238" spans="1:13" ht="15.75" x14ac:dyDescent="0.25">
      <c r="A238" s="119" t="s">
        <v>4387</v>
      </c>
      <c r="B238" s="50" t="s">
        <v>4081</v>
      </c>
      <c r="C238" s="45">
        <v>0.67204587582200004</v>
      </c>
      <c r="D238" s="45">
        <v>-0.57336837592800005</v>
      </c>
      <c r="E238" s="45">
        <v>1.27425782729E-8</v>
      </c>
      <c r="F238" s="45">
        <v>1.7774778920699999E-7</v>
      </c>
      <c r="G238" s="108" t="s">
        <v>3847</v>
      </c>
      <c r="H238" s="20">
        <v>1.51395216176</v>
      </c>
      <c r="I238" s="20">
        <v>0.59831961940099998</v>
      </c>
      <c r="J238" s="20">
        <v>7.5940055447499997E-7</v>
      </c>
      <c r="K238" s="20">
        <v>2.8605723583100002E-6</v>
      </c>
      <c r="L238" s="20" t="s">
        <v>3846</v>
      </c>
      <c r="M238" s="154"/>
    </row>
    <row r="239" spans="1:13" ht="15.75" x14ac:dyDescent="0.25">
      <c r="A239" s="119" t="s">
        <v>4388</v>
      </c>
      <c r="B239" s="50" t="s">
        <v>4082</v>
      </c>
      <c r="C239" s="45">
        <v>0.73469435275499995</v>
      </c>
      <c r="D239" s="45">
        <v>-0.44478390952899999</v>
      </c>
      <c r="E239" s="45">
        <v>4.6739706748200001E-4</v>
      </c>
      <c r="F239" s="45">
        <v>2.39142476419E-3</v>
      </c>
      <c r="G239" s="108" t="s">
        <v>3847</v>
      </c>
      <c r="H239" s="20">
        <v>0.58926980338000001</v>
      </c>
      <c r="I239" s="20">
        <v>-0.76299975645999996</v>
      </c>
      <c r="J239" s="20">
        <v>4.0093463379800002E-5</v>
      </c>
      <c r="K239" s="20">
        <v>1.2062294732E-4</v>
      </c>
      <c r="L239" s="20" t="s">
        <v>3847</v>
      </c>
      <c r="M239" s="154" t="s">
        <v>4083</v>
      </c>
    </row>
    <row r="240" spans="1:13" ht="15.75" x14ac:dyDescent="0.25">
      <c r="A240" s="119" t="s">
        <v>4389</v>
      </c>
      <c r="B240" s="50" t="s">
        <v>4084</v>
      </c>
      <c r="C240" s="45">
        <v>0.73112170963900003</v>
      </c>
      <c r="D240" s="45">
        <v>-0.45181650365199999</v>
      </c>
      <c r="E240" s="45">
        <v>1.10201776028E-3</v>
      </c>
      <c r="F240" s="45">
        <v>4.9926741948499997E-3</v>
      </c>
      <c r="G240" s="108" t="s">
        <v>3847</v>
      </c>
      <c r="H240" s="20">
        <v>0.96832199399300001</v>
      </c>
      <c r="I240" s="20">
        <v>-4.6441231382900003E-2</v>
      </c>
      <c r="J240" s="20">
        <v>0.83596438488699998</v>
      </c>
      <c r="K240" s="20">
        <v>0.88636033080400001</v>
      </c>
      <c r="L240" s="20" t="s">
        <v>3847</v>
      </c>
      <c r="M240" s="154"/>
    </row>
    <row r="241" spans="1:13" ht="15.75" x14ac:dyDescent="0.25">
      <c r="A241" s="119" t="s">
        <v>4390</v>
      </c>
      <c r="B241" s="50" t="s">
        <v>4085</v>
      </c>
      <c r="C241" s="45">
        <v>0.83366757252199997</v>
      </c>
      <c r="D241" s="45">
        <v>-0.26245587558200001</v>
      </c>
      <c r="E241" s="45">
        <v>5.6681716222000002E-2</v>
      </c>
      <c r="F241" s="45">
        <v>0.133593100839</v>
      </c>
      <c r="G241" s="108" t="s">
        <v>3847</v>
      </c>
      <c r="H241" s="20">
        <v>1.0265614321000001</v>
      </c>
      <c r="I241" s="20">
        <v>3.7819964639000003E-2</v>
      </c>
      <c r="J241" s="20">
        <v>0.85746429527599999</v>
      </c>
      <c r="K241" s="20">
        <v>0.90225123070199997</v>
      </c>
      <c r="L241" s="20" t="s">
        <v>3846</v>
      </c>
      <c r="M241" s="154"/>
    </row>
    <row r="242" spans="1:13" ht="15.75" x14ac:dyDescent="0.25">
      <c r="A242" s="119" t="s">
        <v>4391</v>
      </c>
      <c r="B242" s="50" t="s">
        <v>4086</v>
      </c>
      <c r="C242" s="45">
        <v>0.73789751774000001</v>
      </c>
      <c r="D242" s="45">
        <v>-0.43850763214499999</v>
      </c>
      <c r="E242" s="45">
        <v>2.6322126857199999E-4</v>
      </c>
      <c r="F242" s="45">
        <v>1.4384002105899999E-3</v>
      </c>
      <c r="G242" s="108" t="s">
        <v>3847</v>
      </c>
      <c r="H242" s="20">
        <v>1.29197306181</v>
      </c>
      <c r="I242" s="20">
        <v>0.36957598954100002</v>
      </c>
      <c r="J242" s="20">
        <v>7.9386232675299997E-2</v>
      </c>
      <c r="K242" s="20">
        <v>0.12740088346699999</v>
      </c>
      <c r="L242" s="20" t="s">
        <v>3846</v>
      </c>
      <c r="M242" s="154"/>
    </row>
    <row r="243" spans="1:13" ht="15.75" x14ac:dyDescent="0.25">
      <c r="A243" s="119" t="s">
        <v>4392</v>
      </c>
      <c r="B243" s="50" t="s">
        <v>4087</v>
      </c>
      <c r="C243" s="45">
        <v>0.58560164242500001</v>
      </c>
      <c r="D243" s="45">
        <v>-0.77200849496099999</v>
      </c>
      <c r="E243" s="45">
        <v>3.41698296691E-14</v>
      </c>
      <c r="F243" s="45">
        <v>1.06542868902E-12</v>
      </c>
      <c r="G243" s="108" t="s">
        <v>3847</v>
      </c>
      <c r="H243" s="20">
        <v>0.87056363495199995</v>
      </c>
      <c r="I243" s="20">
        <v>-0.19997833753399999</v>
      </c>
      <c r="J243" s="20">
        <v>0.25943953511399998</v>
      </c>
      <c r="K243" s="20">
        <v>0.35331713458399999</v>
      </c>
      <c r="L243" s="20" t="s">
        <v>3847</v>
      </c>
      <c r="M243" s="154"/>
    </row>
    <row r="244" spans="1:13" ht="15.75" x14ac:dyDescent="0.25">
      <c r="A244" s="119" t="s">
        <v>4393</v>
      </c>
      <c r="B244" s="50" t="s">
        <v>4088</v>
      </c>
      <c r="C244" s="45">
        <v>0.76042134862099997</v>
      </c>
      <c r="D244" s="45">
        <v>-0.395129059063</v>
      </c>
      <c r="E244" s="45">
        <v>5.6436404611799997E-4</v>
      </c>
      <c r="F244" s="45">
        <v>2.8124465877100002E-3</v>
      </c>
      <c r="G244" s="108" t="s">
        <v>3847</v>
      </c>
      <c r="H244" s="20">
        <v>1.0394087079400001</v>
      </c>
      <c r="I244" s="20">
        <v>5.5763050750099998E-2</v>
      </c>
      <c r="J244" s="20">
        <v>0.76748392855199998</v>
      </c>
      <c r="K244" s="20">
        <v>0.83373053283599996</v>
      </c>
      <c r="L244" s="20" t="s">
        <v>3846</v>
      </c>
      <c r="M244" s="154"/>
    </row>
    <row r="245" spans="1:13" ht="15.75" x14ac:dyDescent="0.25">
      <c r="A245" s="119" t="s">
        <v>4394</v>
      </c>
      <c r="B245" s="50" t="s">
        <v>4089</v>
      </c>
      <c r="C245" s="45">
        <v>0.65792042744900003</v>
      </c>
      <c r="D245" s="45">
        <v>-0.60401498792700004</v>
      </c>
      <c r="E245" s="45">
        <v>7.6894993524599999E-6</v>
      </c>
      <c r="F245" s="45">
        <v>6.0206016101800001E-5</v>
      </c>
      <c r="G245" s="108" t="s">
        <v>3847</v>
      </c>
      <c r="H245" s="20">
        <v>0.82217199041599998</v>
      </c>
      <c r="I245" s="20">
        <v>-0.28248787158200001</v>
      </c>
      <c r="J245" s="20">
        <v>0.19989897614900001</v>
      </c>
      <c r="K245" s="20">
        <v>0.28382833458200002</v>
      </c>
      <c r="L245" s="20" t="s">
        <v>3847</v>
      </c>
      <c r="M245" s="154"/>
    </row>
    <row r="246" spans="1:13" ht="15.75" x14ac:dyDescent="0.25">
      <c r="A246" s="119" t="s">
        <v>4395</v>
      </c>
      <c r="B246" s="50" t="s">
        <v>4090</v>
      </c>
      <c r="C246" s="45">
        <v>0.442065847475</v>
      </c>
      <c r="D246" s="45">
        <v>-1.17766681407</v>
      </c>
      <c r="E246" s="45">
        <v>5.0030895903299999E-20</v>
      </c>
      <c r="F246" s="45">
        <v>3.3288339190599999E-18</v>
      </c>
      <c r="G246" s="108" t="s">
        <v>3847</v>
      </c>
      <c r="H246" s="20">
        <v>0.62304959768699997</v>
      </c>
      <c r="I246" s="20">
        <v>-0.68258108173700005</v>
      </c>
      <c r="J246" s="20">
        <v>4.9505807114599999E-3</v>
      </c>
      <c r="K246" s="20">
        <v>1.0601129505300001E-2</v>
      </c>
      <c r="L246" s="20" t="s">
        <v>3847</v>
      </c>
      <c r="M246" s="154"/>
    </row>
    <row r="247" spans="1:13" ht="15.75" x14ac:dyDescent="0.25">
      <c r="A247" s="119" t="s">
        <v>4396</v>
      </c>
      <c r="B247" s="50" t="s">
        <v>4091</v>
      </c>
      <c r="C247" s="45">
        <v>0.68225013791400002</v>
      </c>
      <c r="D247" s="45">
        <v>-0.55162731375399998</v>
      </c>
      <c r="E247" s="45">
        <v>3.4320449770600001E-7</v>
      </c>
      <c r="F247" s="45">
        <v>3.64735497556E-6</v>
      </c>
      <c r="G247" s="108" t="s">
        <v>3847</v>
      </c>
      <c r="H247" s="20">
        <v>1.66760398317</v>
      </c>
      <c r="I247" s="20">
        <v>0.73777672322700005</v>
      </c>
      <c r="J247" s="20">
        <v>6.4451282067499996E-5</v>
      </c>
      <c r="K247" s="20">
        <v>1.88632999048E-4</v>
      </c>
      <c r="L247" s="20" t="s">
        <v>3846</v>
      </c>
      <c r="M247" s="154"/>
    </row>
    <row r="248" spans="1:13" ht="15.75" x14ac:dyDescent="0.25">
      <c r="A248" s="119" t="s">
        <v>4397</v>
      </c>
      <c r="B248" s="50" t="s">
        <v>4092</v>
      </c>
      <c r="C248" s="45">
        <v>0.541952143981</v>
      </c>
      <c r="D248" s="45">
        <v>-0.88376263203500005</v>
      </c>
      <c r="E248" s="45">
        <v>1.69590814853E-13</v>
      </c>
      <c r="F248" s="45">
        <v>4.82438843969E-12</v>
      </c>
      <c r="G248" s="108" t="s">
        <v>3847</v>
      </c>
      <c r="H248" s="20">
        <v>0.60304502363900003</v>
      </c>
      <c r="I248" s="20">
        <v>-0.72966237641700005</v>
      </c>
      <c r="J248" s="20">
        <v>4.1972422983300003E-4</v>
      </c>
      <c r="K248" s="20">
        <v>1.08258491266E-3</v>
      </c>
      <c r="L248" s="20" t="s">
        <v>3847</v>
      </c>
      <c r="M248" s="154"/>
    </row>
    <row r="249" spans="1:13" ht="15.75" x14ac:dyDescent="0.25">
      <c r="A249" s="119" t="s">
        <v>4398</v>
      </c>
      <c r="B249" s="50" t="s">
        <v>4093</v>
      </c>
      <c r="C249" s="45">
        <v>0.75989896495999998</v>
      </c>
      <c r="D249" s="45">
        <v>-0.39612048217500001</v>
      </c>
      <c r="E249" s="45">
        <v>1.8266015926200001E-4</v>
      </c>
      <c r="F249" s="45">
        <v>1.03960696227E-3</v>
      </c>
      <c r="G249" s="108" t="s">
        <v>3847</v>
      </c>
      <c r="H249" s="20">
        <v>0.87235565242400004</v>
      </c>
      <c r="I249" s="20">
        <v>-0.197011664723</v>
      </c>
      <c r="J249" s="20">
        <v>0.22320858706999999</v>
      </c>
      <c r="K249" s="20">
        <v>0.31166225019900001</v>
      </c>
      <c r="L249" s="20" t="s">
        <v>3847</v>
      </c>
      <c r="M249" s="154"/>
    </row>
    <row r="250" spans="1:13" ht="15.75" x14ac:dyDescent="0.25">
      <c r="A250" s="119" t="s">
        <v>4399</v>
      </c>
      <c r="B250" s="50" t="s">
        <v>4094</v>
      </c>
      <c r="C250" s="45">
        <v>0.86188256850800005</v>
      </c>
      <c r="D250" s="45">
        <v>-0.21443677937</v>
      </c>
      <c r="E250" s="45">
        <v>6.6967637505000004E-3</v>
      </c>
      <c r="F250" s="45">
        <v>2.3430569232200001E-2</v>
      </c>
      <c r="G250" s="108" t="s">
        <v>3847</v>
      </c>
      <c r="H250" s="20">
        <v>0.877685845031</v>
      </c>
      <c r="I250" s="20">
        <v>-0.18822345458</v>
      </c>
      <c r="J250" s="20">
        <v>0.119325931651</v>
      </c>
      <c r="K250" s="20">
        <v>0.18232208432200001</v>
      </c>
      <c r="L250" s="20" t="s">
        <v>3847</v>
      </c>
      <c r="M250" s="154"/>
    </row>
    <row r="251" spans="1:13" ht="15.75" x14ac:dyDescent="0.25">
      <c r="A251" s="119" t="s">
        <v>4400</v>
      </c>
      <c r="B251" s="50" t="s">
        <v>4095</v>
      </c>
      <c r="C251" s="45">
        <v>0.74411340275600002</v>
      </c>
      <c r="D251" s="45">
        <v>-0.42640559032000003</v>
      </c>
      <c r="E251" s="45">
        <v>2.42558375641E-4</v>
      </c>
      <c r="F251" s="45">
        <v>1.3332745556300001E-3</v>
      </c>
      <c r="G251" s="108" t="s">
        <v>3847</v>
      </c>
      <c r="H251" s="20">
        <v>0.88986082039600001</v>
      </c>
      <c r="I251" s="20">
        <v>-0.16834838737800001</v>
      </c>
      <c r="J251" s="20">
        <v>0.39277531768399998</v>
      </c>
      <c r="K251" s="20">
        <v>0.49975825119900003</v>
      </c>
      <c r="L251" s="20" t="s">
        <v>3847</v>
      </c>
      <c r="M251" s="154"/>
    </row>
    <row r="252" spans="1:13" ht="15.75" x14ac:dyDescent="0.25">
      <c r="A252" s="119" t="s">
        <v>4401</v>
      </c>
      <c r="B252" s="50" t="s">
        <v>4096</v>
      </c>
      <c r="C252" s="45">
        <v>0.52918270818000002</v>
      </c>
      <c r="D252" s="45">
        <v>-0.91816217467399996</v>
      </c>
      <c r="E252" s="45">
        <v>1.71321717568E-12</v>
      </c>
      <c r="F252" s="45">
        <v>4.1848816478599999E-11</v>
      </c>
      <c r="G252" s="108" t="s">
        <v>3847</v>
      </c>
      <c r="H252" s="20">
        <v>0.78320435090600005</v>
      </c>
      <c r="I252" s="20">
        <v>-0.35253931537299998</v>
      </c>
      <c r="J252" s="20">
        <v>0.11493316314599999</v>
      </c>
      <c r="K252" s="20">
        <v>0.17647168636400001</v>
      </c>
      <c r="L252" s="20" t="s">
        <v>3847</v>
      </c>
      <c r="M252" s="154"/>
    </row>
    <row r="253" spans="1:13" ht="15.75" x14ac:dyDescent="0.25">
      <c r="A253" s="119" t="s">
        <v>4402</v>
      </c>
      <c r="B253" s="50" t="s">
        <v>4097</v>
      </c>
      <c r="C253" s="45">
        <v>0.813336019355</v>
      </c>
      <c r="D253" s="45">
        <v>-0.29807658846099999</v>
      </c>
      <c r="E253" s="45">
        <v>1.4262491928900001E-2</v>
      </c>
      <c r="F253" s="45">
        <v>4.4210944766800001E-2</v>
      </c>
      <c r="G253" s="108" t="s">
        <v>3847</v>
      </c>
      <c r="H253" s="20">
        <v>1.1393694726600001</v>
      </c>
      <c r="I253" s="20">
        <v>0.18823565744000001</v>
      </c>
      <c r="J253" s="20">
        <v>0.36884405248899998</v>
      </c>
      <c r="K253" s="20">
        <v>0.47487828878499999</v>
      </c>
      <c r="L253" s="20" t="s">
        <v>3846</v>
      </c>
      <c r="M253" s="154"/>
    </row>
    <row r="254" spans="1:13" ht="15.75" x14ac:dyDescent="0.25">
      <c r="A254" s="119" t="s">
        <v>4403</v>
      </c>
      <c r="B254" s="50" t="s">
        <v>4098</v>
      </c>
      <c r="C254" s="45">
        <v>0.73146984290999995</v>
      </c>
      <c r="D254" s="45">
        <v>-0.45112970882999998</v>
      </c>
      <c r="E254" s="45">
        <v>3.1370747519299997E-8</v>
      </c>
      <c r="F254" s="45">
        <v>4.09235132938E-7</v>
      </c>
      <c r="G254" s="108" t="s">
        <v>3847</v>
      </c>
      <c r="H254" s="20">
        <v>1.0271614595</v>
      </c>
      <c r="I254" s="20">
        <v>3.8662976704799998E-2</v>
      </c>
      <c r="J254" s="20">
        <v>0.79751286286599998</v>
      </c>
      <c r="K254" s="20">
        <v>0.85660666040699995</v>
      </c>
      <c r="L254" s="20" t="s">
        <v>3846</v>
      </c>
      <c r="M254" s="154"/>
    </row>
    <row r="255" spans="1:13" ht="15.75" x14ac:dyDescent="0.25">
      <c r="A255" s="119" t="s">
        <v>4404</v>
      </c>
      <c r="B255" s="50" t="s">
        <v>4099</v>
      </c>
      <c r="C255" s="45">
        <v>0.77496670437100001</v>
      </c>
      <c r="D255" s="45">
        <v>-0.36779376704400002</v>
      </c>
      <c r="E255" s="45">
        <v>1.5037378378699999E-4</v>
      </c>
      <c r="F255" s="45">
        <v>8.7559279010799998E-4</v>
      </c>
      <c r="G255" s="108" t="s">
        <v>3847</v>
      </c>
      <c r="H255" s="20">
        <v>1.38270429551</v>
      </c>
      <c r="I255" s="20">
        <v>0.46749265539599999</v>
      </c>
      <c r="J255" s="20">
        <v>7.4283311973499999E-3</v>
      </c>
      <c r="K255" s="20">
        <v>1.53441887737E-2</v>
      </c>
      <c r="L255" s="20" t="s">
        <v>3846</v>
      </c>
      <c r="M255" s="154"/>
    </row>
    <row r="256" spans="1:13" ht="15.75" x14ac:dyDescent="0.25">
      <c r="A256" s="119" t="s">
        <v>4405</v>
      </c>
      <c r="B256" s="50" t="s">
        <v>4100</v>
      </c>
      <c r="C256" s="45">
        <v>0.57983803391099997</v>
      </c>
      <c r="D256" s="45">
        <v>-0.78627812620899995</v>
      </c>
      <c r="E256" s="45">
        <v>1.71144697031E-19</v>
      </c>
      <c r="F256" s="45">
        <v>1.08861718888E-17</v>
      </c>
      <c r="G256" s="108" t="s">
        <v>3847</v>
      </c>
      <c r="H256" s="20">
        <v>0.74048770511799999</v>
      </c>
      <c r="I256" s="20">
        <v>-0.43345231333899997</v>
      </c>
      <c r="J256" s="20">
        <v>2.3394748826000001E-2</v>
      </c>
      <c r="K256" s="20">
        <v>4.3286047581399999E-2</v>
      </c>
      <c r="L256" s="20" t="s">
        <v>3847</v>
      </c>
      <c r="M256" s="154"/>
    </row>
    <row r="257" spans="1:13" ht="15.75" x14ac:dyDescent="0.25">
      <c r="A257" s="119" t="s">
        <v>4406</v>
      </c>
      <c r="B257" s="50" t="s">
        <v>4101</v>
      </c>
      <c r="C257" s="45">
        <v>0.61506809557300002</v>
      </c>
      <c r="D257" s="45">
        <v>-0.70118195157999996</v>
      </c>
      <c r="E257" s="45">
        <v>2.2759726144E-10</v>
      </c>
      <c r="F257" s="45">
        <v>4.1841059554099997E-9</v>
      </c>
      <c r="G257" s="108" t="s">
        <v>3847</v>
      </c>
      <c r="H257" s="20">
        <v>1.07318430681</v>
      </c>
      <c r="I257" s="20">
        <v>0.101897863309</v>
      </c>
      <c r="J257" s="20">
        <v>0.533611797911</v>
      </c>
      <c r="K257" s="20">
        <v>0.639335550315</v>
      </c>
      <c r="L257" s="20" t="s">
        <v>3846</v>
      </c>
      <c r="M257" s="154"/>
    </row>
    <row r="258" spans="1:13" ht="15.75" x14ac:dyDescent="0.25">
      <c r="A258" s="119" t="s">
        <v>4407</v>
      </c>
      <c r="B258" s="50" t="s">
        <v>4102</v>
      </c>
      <c r="C258" s="45">
        <v>0.79544485786100005</v>
      </c>
      <c r="D258" s="45">
        <v>-0.330166171934</v>
      </c>
      <c r="E258" s="45">
        <v>2.9277048836300001E-3</v>
      </c>
      <c r="F258" s="45">
        <v>1.1589833970500001E-2</v>
      </c>
      <c r="G258" s="108" t="s">
        <v>3847</v>
      </c>
      <c r="H258" s="20">
        <v>1.19000664052</v>
      </c>
      <c r="I258" s="20">
        <v>0.25096962414000001</v>
      </c>
      <c r="J258" s="20">
        <v>0.164466666944</v>
      </c>
      <c r="K258" s="20">
        <v>0.240468477914</v>
      </c>
      <c r="L258" s="20" t="s">
        <v>3846</v>
      </c>
      <c r="M258" s="154"/>
    </row>
    <row r="259" spans="1:13" ht="15.75" x14ac:dyDescent="0.25">
      <c r="A259" s="119" t="s">
        <v>4408</v>
      </c>
      <c r="B259" s="50" t="s">
        <v>4103</v>
      </c>
      <c r="C259" s="45">
        <v>0.74803578940299997</v>
      </c>
      <c r="D259" s="45">
        <v>-0.41882079809200001</v>
      </c>
      <c r="E259" s="45">
        <v>1.84346547302E-3</v>
      </c>
      <c r="F259" s="45">
        <v>7.8318963270100003E-3</v>
      </c>
      <c r="G259" s="108" t="s">
        <v>3847</v>
      </c>
      <c r="H259" s="20">
        <v>0.81126340954800003</v>
      </c>
      <c r="I259" s="20">
        <v>-0.30175767496099998</v>
      </c>
      <c r="J259" s="20">
        <v>0.190120153835</v>
      </c>
      <c r="K259" s="20">
        <v>0.27195420109399998</v>
      </c>
      <c r="L259" s="20" t="s">
        <v>3847</v>
      </c>
      <c r="M259" s="154"/>
    </row>
    <row r="260" spans="1:13" ht="15.75" x14ac:dyDescent="0.25">
      <c r="A260" s="119" t="s">
        <v>4409</v>
      </c>
      <c r="B260" s="50" t="s">
        <v>4104</v>
      </c>
      <c r="C260" s="45">
        <v>0.69506631174900002</v>
      </c>
      <c r="D260" s="45">
        <v>-0.52477747234899996</v>
      </c>
      <c r="E260" s="45">
        <v>6.6562258322700005E-4</v>
      </c>
      <c r="F260" s="45">
        <v>3.22803608371E-3</v>
      </c>
      <c r="G260" s="108" t="s">
        <v>3847</v>
      </c>
      <c r="H260" s="20">
        <v>0.80637204356199998</v>
      </c>
      <c r="I260" s="20">
        <v>-0.31048247255900002</v>
      </c>
      <c r="J260" s="20">
        <v>0.19079369898599999</v>
      </c>
      <c r="K260" s="20">
        <v>0.27268688485199999</v>
      </c>
      <c r="L260" s="20" t="s">
        <v>3847</v>
      </c>
      <c r="M260" s="154"/>
    </row>
    <row r="261" spans="1:13" ht="15.75" x14ac:dyDescent="0.25">
      <c r="A261" s="119" t="s">
        <v>4410</v>
      </c>
      <c r="B261" s="50" t="s">
        <v>4105</v>
      </c>
      <c r="C261" s="45">
        <v>0.82443678460500003</v>
      </c>
      <c r="D261" s="45">
        <v>-0.27851921860899997</v>
      </c>
      <c r="E261" s="45">
        <v>5.96124353615E-3</v>
      </c>
      <c r="F261" s="45">
        <v>2.1315196611300002E-2</v>
      </c>
      <c r="G261" s="108" t="s">
        <v>3847</v>
      </c>
      <c r="H261" s="20">
        <v>0.903084532936</v>
      </c>
      <c r="I261" s="20">
        <v>-0.14706705785800001</v>
      </c>
      <c r="J261" s="20">
        <v>0.37151675559000003</v>
      </c>
      <c r="K261" s="20">
        <v>0.47755541889000003</v>
      </c>
      <c r="L261" s="20" t="s">
        <v>3847</v>
      </c>
      <c r="M261" s="154"/>
    </row>
    <row r="262" spans="1:13" ht="15.75" x14ac:dyDescent="0.25">
      <c r="A262" s="119" t="s">
        <v>4411</v>
      </c>
      <c r="B262" s="50" t="s">
        <v>4106</v>
      </c>
      <c r="C262" s="45">
        <v>0.59726482585999996</v>
      </c>
      <c r="D262" s="45">
        <v>-0.74355733385099998</v>
      </c>
      <c r="E262" s="45">
        <v>1.9290723580600001E-15</v>
      </c>
      <c r="F262" s="45">
        <v>7.2692200563799999E-14</v>
      </c>
      <c r="G262" s="108" t="s">
        <v>3847</v>
      </c>
      <c r="H262" s="20">
        <v>1.5797243164400001</v>
      </c>
      <c r="I262" s="20">
        <v>0.659672810296</v>
      </c>
      <c r="J262" s="20">
        <v>6.2626669813000002E-7</v>
      </c>
      <c r="K262" s="20">
        <v>2.3781531637400002E-6</v>
      </c>
      <c r="L262" s="20" t="s">
        <v>3846</v>
      </c>
      <c r="M262" s="154"/>
    </row>
    <row r="263" spans="1:13" ht="15.75" x14ac:dyDescent="0.25">
      <c r="A263" s="119" t="s">
        <v>4412</v>
      </c>
      <c r="B263" s="50" t="s">
        <v>4107</v>
      </c>
      <c r="C263" s="45">
        <v>0.83729169116000002</v>
      </c>
      <c r="D263" s="45">
        <v>-0.25619778623400002</v>
      </c>
      <c r="E263" s="45">
        <v>3.5197013290800001E-2</v>
      </c>
      <c r="F263" s="45">
        <v>9.14397819556E-2</v>
      </c>
      <c r="G263" s="108" t="s">
        <v>3847</v>
      </c>
      <c r="H263" s="20">
        <v>1.2325056167399999</v>
      </c>
      <c r="I263" s="20">
        <v>0.30159422122899998</v>
      </c>
      <c r="J263" s="20">
        <v>0.13557922998399999</v>
      </c>
      <c r="K263" s="20">
        <v>0.203224560587</v>
      </c>
      <c r="L263" s="20" t="s">
        <v>3846</v>
      </c>
      <c r="M263" s="154"/>
    </row>
    <row r="264" spans="1:13" ht="15.75" x14ac:dyDescent="0.25">
      <c r="A264" s="119" t="s">
        <v>4413</v>
      </c>
      <c r="B264" s="50" t="s">
        <v>4108</v>
      </c>
      <c r="C264" s="45">
        <v>0.86977855050599995</v>
      </c>
      <c r="D264" s="45">
        <v>-0.201279963758</v>
      </c>
      <c r="E264" s="45">
        <v>4.5457918117E-2</v>
      </c>
      <c r="F264" s="45">
        <v>0.11240426277399999</v>
      </c>
      <c r="G264" s="108" t="s">
        <v>3847</v>
      </c>
      <c r="H264" s="20">
        <v>1.16029631083</v>
      </c>
      <c r="I264" s="20">
        <v>0.21449328085399999</v>
      </c>
      <c r="J264" s="20">
        <v>0.20752421732599999</v>
      </c>
      <c r="K264" s="20">
        <v>0.292785836498</v>
      </c>
      <c r="L264" s="20" t="s">
        <v>3846</v>
      </c>
      <c r="M264" s="154"/>
    </row>
    <row r="265" spans="1:13" ht="15.75" x14ac:dyDescent="0.25">
      <c r="A265" s="119" t="s">
        <v>4414</v>
      </c>
      <c r="B265" s="50" t="s">
        <v>4109</v>
      </c>
      <c r="C265" s="45">
        <v>0.90106599757700001</v>
      </c>
      <c r="D265" s="45">
        <v>-0.15029531638499999</v>
      </c>
      <c r="E265" s="45">
        <v>3.03180787747E-2</v>
      </c>
      <c r="F265" s="45">
        <v>8.1219354561099993E-2</v>
      </c>
      <c r="G265" s="108" t="s">
        <v>3847</v>
      </c>
      <c r="H265" s="20">
        <v>1.24267474753</v>
      </c>
      <c r="I265" s="20">
        <v>0.31344874086199997</v>
      </c>
      <c r="J265" s="20">
        <v>9.9926447262100003E-3</v>
      </c>
      <c r="K265" s="20">
        <v>2.0075559391699999E-2</v>
      </c>
      <c r="L265" s="20" t="s">
        <v>3846</v>
      </c>
      <c r="M265" s="154"/>
    </row>
    <row r="266" spans="1:13" ht="15.75" x14ac:dyDescent="0.25">
      <c r="A266" s="119" t="s">
        <v>4415</v>
      </c>
      <c r="B266" s="50" t="s">
        <v>4110</v>
      </c>
      <c r="C266" s="45">
        <v>0.68494573673500003</v>
      </c>
      <c r="D266" s="45">
        <v>-0.54593839651300002</v>
      </c>
      <c r="E266" s="45">
        <v>1.26173719591E-4</v>
      </c>
      <c r="F266" s="45">
        <v>7.4560181677400003E-4</v>
      </c>
      <c r="G266" s="108" t="s">
        <v>3847</v>
      </c>
      <c r="H266" s="20">
        <v>0.54445878909599998</v>
      </c>
      <c r="I266" s="20">
        <v>-0.87710524156799996</v>
      </c>
      <c r="J266" s="20">
        <v>3.04588838481E-5</v>
      </c>
      <c r="K266" s="20">
        <v>9.3095127450499999E-5</v>
      </c>
      <c r="L266" s="20" t="s">
        <v>3847</v>
      </c>
      <c r="M266" s="154"/>
    </row>
    <row r="267" spans="1:13" ht="15.75" x14ac:dyDescent="0.25">
      <c r="A267" s="119" t="s">
        <v>4416</v>
      </c>
      <c r="B267" s="50" t="s">
        <v>4111</v>
      </c>
      <c r="C267" s="45">
        <v>0.57509688547500004</v>
      </c>
      <c r="D267" s="45">
        <v>-0.798123070273</v>
      </c>
      <c r="E267" s="45">
        <v>7.6515673719699998E-10</v>
      </c>
      <c r="F267" s="45">
        <v>1.31968789966E-8</v>
      </c>
      <c r="G267" s="108" t="s">
        <v>3847</v>
      </c>
      <c r="H267" s="20">
        <v>1.0367826249200001</v>
      </c>
      <c r="I267" s="20">
        <v>5.2113445908200003E-2</v>
      </c>
      <c r="J267" s="20">
        <v>0.81572345642099997</v>
      </c>
      <c r="K267" s="20">
        <v>0.87101894310399997</v>
      </c>
      <c r="L267" s="20" t="s">
        <v>3846</v>
      </c>
      <c r="M267" s="154"/>
    </row>
    <row r="268" spans="1:13" ht="15.75" x14ac:dyDescent="0.25">
      <c r="A268" s="119" t="s">
        <v>4417</v>
      </c>
      <c r="B268" s="50" t="s">
        <v>4112</v>
      </c>
      <c r="C268" s="45">
        <v>0.81553067564299997</v>
      </c>
      <c r="D268" s="45">
        <v>-0.29418895091699998</v>
      </c>
      <c r="E268" s="45">
        <v>6.2220153568400003E-3</v>
      </c>
      <c r="F268" s="45">
        <v>2.2110053230099999E-2</v>
      </c>
      <c r="G268" s="108" t="s">
        <v>3847</v>
      </c>
      <c r="H268" s="20">
        <v>0.71390574662999995</v>
      </c>
      <c r="I268" s="20">
        <v>-0.486194479801</v>
      </c>
      <c r="J268" s="20">
        <v>9.5974942523500001E-3</v>
      </c>
      <c r="K268" s="20">
        <v>1.9353000221100002E-2</v>
      </c>
      <c r="L268" s="20" t="s">
        <v>3847</v>
      </c>
      <c r="M268" s="154"/>
    </row>
    <row r="269" spans="1:13" ht="15.75" x14ac:dyDescent="0.25">
      <c r="A269" s="119" t="s">
        <v>4418</v>
      </c>
      <c r="B269" s="50" t="s">
        <v>4113</v>
      </c>
      <c r="C269" s="45">
        <v>0.74097776912000002</v>
      </c>
      <c r="D269" s="45">
        <v>-0.43249783556999999</v>
      </c>
      <c r="E269" s="45">
        <v>6.6086668501700002E-4</v>
      </c>
      <c r="F269" s="45">
        <v>3.2076196287599999E-3</v>
      </c>
      <c r="G269" s="108" t="s">
        <v>3847</v>
      </c>
      <c r="H269" s="20">
        <v>1.3319424895</v>
      </c>
      <c r="I269" s="20">
        <v>0.41353179118700001</v>
      </c>
      <c r="J269" s="20">
        <v>9.2542886065799995E-2</v>
      </c>
      <c r="K269" s="20">
        <v>0.145733705421</v>
      </c>
      <c r="L269" s="20" t="s">
        <v>3846</v>
      </c>
      <c r="M269" s="154"/>
    </row>
    <row r="270" spans="1:13" ht="15.75" x14ac:dyDescent="0.25">
      <c r="A270" s="119" t="s">
        <v>4419</v>
      </c>
      <c r="B270" s="50" t="s">
        <v>4114</v>
      </c>
      <c r="C270" s="45">
        <v>0.51398576834099996</v>
      </c>
      <c r="D270" s="45">
        <v>-0.96019968143599999</v>
      </c>
      <c r="E270" s="45">
        <v>6.9598044471100004E-23</v>
      </c>
      <c r="F270" s="45">
        <v>6.0478038425099998E-21</v>
      </c>
      <c r="G270" s="108" t="s">
        <v>3847</v>
      </c>
      <c r="H270" s="20">
        <v>0.76718643000599995</v>
      </c>
      <c r="I270" s="20">
        <v>-0.38235089269599998</v>
      </c>
      <c r="J270" s="20">
        <v>1.33712599809E-2</v>
      </c>
      <c r="K270" s="20">
        <v>2.6100131215700002E-2</v>
      </c>
      <c r="L270" s="20" t="s">
        <v>3847</v>
      </c>
      <c r="M270" s="154"/>
    </row>
    <row r="271" spans="1:13" ht="15.75" x14ac:dyDescent="0.25">
      <c r="A271" s="119" t="s">
        <v>4420</v>
      </c>
      <c r="B271" s="50" t="s">
        <v>4115</v>
      </c>
      <c r="C271" s="45">
        <v>0.80266283679299999</v>
      </c>
      <c r="D271" s="45">
        <v>-0.31713399236899997</v>
      </c>
      <c r="E271" s="45">
        <v>3.3852390756599999E-3</v>
      </c>
      <c r="F271" s="45">
        <v>1.3110587379700001E-2</v>
      </c>
      <c r="G271" s="108" t="s">
        <v>3847</v>
      </c>
      <c r="H271" s="20">
        <v>1.0484935693399999</v>
      </c>
      <c r="I271" s="20">
        <v>6.8318013071700004E-2</v>
      </c>
      <c r="J271" s="20">
        <v>0.727096677513</v>
      </c>
      <c r="K271" s="20">
        <v>0.80144698339200005</v>
      </c>
      <c r="L271" s="20" t="s">
        <v>3846</v>
      </c>
      <c r="M271" s="154"/>
    </row>
    <row r="272" spans="1:13" ht="15.75" x14ac:dyDescent="0.25">
      <c r="A272" s="119" t="s">
        <v>4421</v>
      </c>
      <c r="B272" s="50" t="s">
        <v>4116</v>
      </c>
      <c r="C272" s="45">
        <v>0.77057277197700003</v>
      </c>
      <c r="D272" s="45">
        <v>-0.37599688530699998</v>
      </c>
      <c r="E272" s="45">
        <v>6.6589523788699997E-3</v>
      </c>
      <c r="F272" s="45">
        <v>2.3320109462799998E-2</v>
      </c>
      <c r="G272" s="108" t="s">
        <v>3847</v>
      </c>
      <c r="H272" s="20">
        <v>0.72102171963799999</v>
      </c>
      <c r="I272" s="20">
        <v>-0.47188537586200002</v>
      </c>
      <c r="J272" s="20">
        <v>3.2546749747200003E-2</v>
      </c>
      <c r="K272" s="20">
        <v>5.8083113106100002E-2</v>
      </c>
      <c r="L272" s="20" t="s">
        <v>3847</v>
      </c>
      <c r="M272" s="154"/>
    </row>
    <row r="273" spans="1:13" ht="15.75" x14ac:dyDescent="0.25">
      <c r="A273" s="119" t="s">
        <v>4422</v>
      </c>
      <c r="B273" s="50" t="s">
        <v>4117</v>
      </c>
      <c r="C273" s="45">
        <v>0.73973316911300002</v>
      </c>
      <c r="D273" s="45">
        <v>-0.43492312822399998</v>
      </c>
      <c r="E273" s="45">
        <v>2.87449555124E-4</v>
      </c>
      <c r="F273" s="45">
        <v>1.5584803360299999E-3</v>
      </c>
      <c r="G273" s="108" t="s">
        <v>3847</v>
      </c>
      <c r="H273" s="20">
        <v>0.76616623100699999</v>
      </c>
      <c r="I273" s="20">
        <v>-0.38427065491599999</v>
      </c>
      <c r="J273" s="20">
        <v>1.4513016153E-2</v>
      </c>
      <c r="K273" s="20">
        <v>2.80726709794E-2</v>
      </c>
      <c r="L273" s="20" t="s">
        <v>3847</v>
      </c>
      <c r="M273" s="154"/>
    </row>
    <row r="274" spans="1:13" ht="15.75" x14ac:dyDescent="0.25">
      <c r="A274" s="119" t="s">
        <v>4423</v>
      </c>
      <c r="B274" s="50" t="s">
        <v>4118</v>
      </c>
      <c r="C274" s="45">
        <v>0.64214083892499996</v>
      </c>
      <c r="D274" s="45">
        <v>-0.63903834063099996</v>
      </c>
      <c r="E274" s="45">
        <v>4.9064563128500004E-6</v>
      </c>
      <c r="F274" s="45">
        <v>4.0426149371500001E-5</v>
      </c>
      <c r="G274" s="108" t="s">
        <v>3847</v>
      </c>
      <c r="H274" s="20">
        <v>0.75475566235500002</v>
      </c>
      <c r="I274" s="20">
        <v>-0.405918419669</v>
      </c>
      <c r="J274" s="20">
        <v>4.8196031170900003E-2</v>
      </c>
      <c r="K274" s="20">
        <v>8.2126153730299994E-2</v>
      </c>
      <c r="L274" s="20" t="s">
        <v>3847</v>
      </c>
      <c r="M274" s="154"/>
    </row>
    <row r="275" spans="1:13" ht="15.75" x14ac:dyDescent="0.25">
      <c r="A275" s="119" t="s">
        <v>4424</v>
      </c>
      <c r="B275" s="50" t="s">
        <v>4119</v>
      </c>
      <c r="C275" s="45">
        <v>1.0037680341399999</v>
      </c>
      <c r="D275" s="45">
        <v>5.42590807571E-3</v>
      </c>
      <c r="E275" s="45">
        <v>0.93582487661000002</v>
      </c>
      <c r="F275" s="45">
        <v>0.96625325617199997</v>
      </c>
      <c r="G275" s="108" t="s">
        <v>3846</v>
      </c>
      <c r="H275" s="20">
        <v>1.2960793390800001</v>
      </c>
      <c r="I275" s="20">
        <v>0.37415403503799999</v>
      </c>
      <c r="J275" s="20">
        <v>4.52935666397E-5</v>
      </c>
      <c r="K275" s="20">
        <v>1.35184860205E-4</v>
      </c>
      <c r="L275" s="20" t="s">
        <v>3846</v>
      </c>
      <c r="M275" s="154" t="s">
        <v>4120</v>
      </c>
    </row>
    <row r="276" spans="1:13" ht="15.75" x14ac:dyDescent="0.25">
      <c r="A276" s="119" t="s">
        <v>4425</v>
      </c>
      <c r="B276" s="50" t="s">
        <v>4121</v>
      </c>
      <c r="C276" s="45">
        <v>0.61092392894900005</v>
      </c>
      <c r="D276" s="45">
        <v>-0.71093534522099999</v>
      </c>
      <c r="E276" s="45">
        <v>1.04716659848E-15</v>
      </c>
      <c r="F276" s="45">
        <v>4.1217928834399997E-14</v>
      </c>
      <c r="G276" s="108" t="s">
        <v>3847</v>
      </c>
      <c r="H276" s="20">
        <v>1.4173432928</v>
      </c>
      <c r="I276" s="20">
        <v>0.50318923379199998</v>
      </c>
      <c r="J276" s="20">
        <v>1.8044870182099999E-4</v>
      </c>
      <c r="K276" s="20">
        <v>4.9327898401700003E-4</v>
      </c>
      <c r="L276" s="20" t="s">
        <v>3846</v>
      </c>
      <c r="M276" s="154"/>
    </row>
    <row r="277" spans="1:13" ht="15.75" x14ac:dyDescent="0.25">
      <c r="A277" s="119" t="s">
        <v>4426</v>
      </c>
      <c r="B277" s="50" t="s">
        <v>4122</v>
      </c>
      <c r="C277" s="45">
        <v>0.71811620736299997</v>
      </c>
      <c r="D277" s="45">
        <v>-0.477710771423</v>
      </c>
      <c r="E277" s="45">
        <v>2.3625573425399999E-7</v>
      </c>
      <c r="F277" s="45">
        <v>2.6144319318800001E-6</v>
      </c>
      <c r="G277" s="108" t="s">
        <v>3847</v>
      </c>
      <c r="H277" s="20">
        <v>1.3686710850199999</v>
      </c>
      <c r="I277" s="20">
        <v>0.45277578405500002</v>
      </c>
      <c r="J277" s="20">
        <v>3.4036631917200001E-4</v>
      </c>
      <c r="K277" s="20">
        <v>8.9108914601100002E-4</v>
      </c>
      <c r="L277" s="20" t="s">
        <v>3846</v>
      </c>
      <c r="M277" s="154"/>
    </row>
    <row r="278" spans="1:13" ht="15.75" x14ac:dyDescent="0.25">
      <c r="A278" s="119" t="s">
        <v>4427</v>
      </c>
      <c r="B278" s="50" t="s">
        <v>4123</v>
      </c>
      <c r="C278" s="45">
        <v>0.84566535728000003</v>
      </c>
      <c r="D278" s="45">
        <v>-0.24184121511600001</v>
      </c>
      <c r="E278" s="45">
        <v>1.83119977904E-4</v>
      </c>
      <c r="F278" s="45">
        <v>1.0418511229499999E-3</v>
      </c>
      <c r="G278" s="108" t="s">
        <v>3847</v>
      </c>
      <c r="H278" s="20">
        <v>1.6315783641199999</v>
      </c>
      <c r="I278" s="20">
        <v>0.70626828121600005</v>
      </c>
      <c r="J278" s="20">
        <v>1.01660089514E-13</v>
      </c>
      <c r="K278" s="20">
        <v>7.3871832887300003E-13</v>
      </c>
      <c r="L278" s="20" t="s">
        <v>3846</v>
      </c>
      <c r="M278" s="154"/>
    </row>
    <row r="279" spans="1:13" ht="15.75" x14ac:dyDescent="0.25">
      <c r="A279" s="119" t="s">
        <v>4428</v>
      </c>
      <c r="B279" s="50" t="s">
        <v>4124</v>
      </c>
      <c r="C279" s="45">
        <v>0.91988108477999997</v>
      </c>
      <c r="D279" s="45">
        <v>-0.12048072228999999</v>
      </c>
      <c r="E279" s="45">
        <v>9.9424335815299997E-2</v>
      </c>
      <c r="F279" s="45">
        <v>0.20677876113999999</v>
      </c>
      <c r="G279" s="108" t="s">
        <v>3847</v>
      </c>
      <c r="H279" s="20">
        <v>1.6949081714300001</v>
      </c>
      <c r="I279" s="20">
        <v>0.76120711158400001</v>
      </c>
      <c r="J279" s="20">
        <v>1.4684254519300001E-13</v>
      </c>
      <c r="K279" s="20">
        <v>1.0485562732800001E-12</v>
      </c>
      <c r="L279" s="20" t="s">
        <v>3846</v>
      </c>
      <c r="M279" s="154"/>
    </row>
    <row r="280" spans="1:13" ht="15.75" x14ac:dyDescent="0.25">
      <c r="A280" s="119" t="s">
        <v>4429</v>
      </c>
      <c r="B280" s="50" t="s">
        <v>4125</v>
      </c>
      <c r="C280" s="45">
        <v>0.80110096707400003</v>
      </c>
      <c r="D280" s="45">
        <v>-0.31994401015899998</v>
      </c>
      <c r="E280" s="45">
        <v>2.0541015268900001E-5</v>
      </c>
      <c r="F280" s="45">
        <v>1.4582286821699999E-4</v>
      </c>
      <c r="G280" s="108" t="s">
        <v>3847</v>
      </c>
      <c r="H280" s="20">
        <v>1.9896906271399999</v>
      </c>
      <c r="I280" s="20">
        <v>0.99254412655099999</v>
      </c>
      <c r="J280" s="20">
        <v>1.1791865713300001E-21</v>
      </c>
      <c r="K280" s="20">
        <v>1.46226055969E-20</v>
      </c>
      <c r="L280" s="20" t="s">
        <v>3846</v>
      </c>
      <c r="M280" s="154"/>
    </row>
    <row r="281" spans="1:13" ht="15.75" x14ac:dyDescent="0.25">
      <c r="A281" s="119" t="s">
        <v>4430</v>
      </c>
      <c r="B281" s="50" t="s">
        <v>4126</v>
      </c>
      <c r="C281" s="45">
        <v>0.69040885482100001</v>
      </c>
      <c r="D281" s="45">
        <v>-0.53447712700299999</v>
      </c>
      <c r="E281" s="45">
        <v>3.9991353981199999E-15</v>
      </c>
      <c r="F281" s="45">
        <v>1.4323029527199999E-13</v>
      </c>
      <c r="G281" s="108" t="s">
        <v>3847</v>
      </c>
      <c r="H281" s="20">
        <v>1.42886956163</v>
      </c>
      <c r="I281" s="20">
        <v>0.51487422197199995</v>
      </c>
      <c r="J281" s="20">
        <v>5.4980937131699999E-9</v>
      </c>
      <c r="K281" s="20">
        <v>2.6008614592799999E-8</v>
      </c>
      <c r="L281" s="20" t="s">
        <v>3846</v>
      </c>
      <c r="M281" s="154"/>
    </row>
    <row r="282" spans="1:13" ht="15.75" x14ac:dyDescent="0.25">
      <c r="A282" s="119" t="s">
        <v>4431</v>
      </c>
      <c r="B282" s="50" t="s">
        <v>4127</v>
      </c>
      <c r="C282" s="45">
        <v>0.94738754128900005</v>
      </c>
      <c r="D282" s="45">
        <v>-7.7973395143199994E-2</v>
      </c>
      <c r="E282" s="45">
        <v>0.211423634887</v>
      </c>
      <c r="F282" s="45">
        <v>0.36505107704299999</v>
      </c>
      <c r="G282" s="108" t="s">
        <v>3847</v>
      </c>
      <c r="H282" s="20">
        <v>1.7178395130099999</v>
      </c>
      <c r="I282" s="20">
        <v>0.78059526080700004</v>
      </c>
      <c r="J282" s="20">
        <v>2.6064528240199999E-15</v>
      </c>
      <c r="K282" s="20">
        <v>2.1323458679399999E-14</v>
      </c>
      <c r="L282" s="20" t="s">
        <v>3846</v>
      </c>
      <c r="M282" s="154"/>
    </row>
    <row r="283" spans="1:13" ht="15.75" x14ac:dyDescent="0.25">
      <c r="A283" s="119" t="s">
        <v>4432</v>
      </c>
      <c r="B283" s="50" t="s">
        <v>4128</v>
      </c>
      <c r="C283" s="45">
        <v>0.65802338261299997</v>
      </c>
      <c r="D283" s="45">
        <v>-0.60378924439100001</v>
      </c>
      <c r="E283" s="45">
        <v>3.9062496243300001E-19</v>
      </c>
      <c r="F283" s="45">
        <v>2.36187002E-17</v>
      </c>
      <c r="G283" s="108" t="s">
        <v>3847</v>
      </c>
      <c r="H283" s="20">
        <v>1.2151868507700001</v>
      </c>
      <c r="I283" s="20">
        <v>0.281178163993</v>
      </c>
      <c r="J283" s="20">
        <v>6.6466385571600003E-3</v>
      </c>
      <c r="K283" s="20">
        <v>1.3871031595600001E-2</v>
      </c>
      <c r="L283" s="20" t="s">
        <v>3846</v>
      </c>
      <c r="M283" s="154"/>
    </row>
    <row r="284" spans="1:13" ht="15.75" x14ac:dyDescent="0.25">
      <c r="A284" s="119" t="s">
        <v>4433</v>
      </c>
      <c r="B284" s="50" t="s">
        <v>4129</v>
      </c>
      <c r="C284" s="45">
        <v>0.63236874501499996</v>
      </c>
      <c r="D284" s="45">
        <v>-0.66116203099699999</v>
      </c>
      <c r="E284" s="45">
        <v>7.07802444223E-11</v>
      </c>
      <c r="F284" s="45">
        <v>1.41400433015E-9</v>
      </c>
      <c r="G284" s="108" t="s">
        <v>3847</v>
      </c>
      <c r="H284" s="20">
        <v>1.81224628627</v>
      </c>
      <c r="I284" s="20">
        <v>0.85777903255400001</v>
      </c>
      <c r="J284" s="20">
        <v>3.6093491298499999E-12</v>
      </c>
      <c r="K284" s="20">
        <v>2.3151885765700001E-11</v>
      </c>
      <c r="L284" s="20" t="s">
        <v>3846</v>
      </c>
      <c r="M284" s="154"/>
    </row>
    <row r="285" spans="1:13" ht="15.75" x14ac:dyDescent="0.25">
      <c r="A285" s="119" t="s">
        <v>4434</v>
      </c>
      <c r="B285" s="50" t="s">
        <v>4130</v>
      </c>
      <c r="C285" s="45">
        <v>0.88531673991000004</v>
      </c>
      <c r="D285" s="45">
        <v>-0.175734394105</v>
      </c>
      <c r="E285" s="45">
        <v>1.75360948339E-2</v>
      </c>
      <c r="F285" s="45">
        <v>5.2012217941999998E-2</v>
      </c>
      <c r="G285" s="108" t="s">
        <v>3847</v>
      </c>
      <c r="H285" s="20">
        <v>1.6935971427000001</v>
      </c>
      <c r="I285" s="20">
        <v>0.760090740461</v>
      </c>
      <c r="J285" s="20">
        <v>1.43878677431E-11</v>
      </c>
      <c r="K285" s="20">
        <v>8.7760281701399997E-11</v>
      </c>
      <c r="L285" s="20" t="s">
        <v>3846</v>
      </c>
      <c r="M285" s="154"/>
    </row>
    <row r="286" spans="1:13" ht="15.75" x14ac:dyDescent="0.25">
      <c r="A286" s="119" t="s">
        <v>4435</v>
      </c>
      <c r="B286" s="50" t="s">
        <v>4131</v>
      </c>
      <c r="C286" s="45">
        <v>0.58077792778699999</v>
      </c>
      <c r="D286" s="45">
        <v>-0.78394146950900001</v>
      </c>
      <c r="E286" s="45">
        <v>1.57451616109E-21</v>
      </c>
      <c r="F286" s="45">
        <v>1.21543475697E-19</v>
      </c>
      <c r="G286" s="108" t="s">
        <v>3847</v>
      </c>
      <c r="H286" s="20">
        <v>1.17817220992</v>
      </c>
      <c r="I286" s="20">
        <v>0.23655042902000001</v>
      </c>
      <c r="J286" s="20">
        <v>5.1857157721699999E-2</v>
      </c>
      <c r="K286" s="20">
        <v>8.7613922412199993E-2</v>
      </c>
      <c r="L286" s="20" t="s">
        <v>3846</v>
      </c>
      <c r="M286" s="154"/>
    </row>
    <row r="287" spans="1:13" ht="15.75" x14ac:dyDescent="0.25">
      <c r="A287" s="119" t="s">
        <v>4436</v>
      </c>
      <c r="B287" s="50" t="s">
        <v>4132</v>
      </c>
      <c r="C287" s="45">
        <v>0.60734550710400004</v>
      </c>
      <c r="D287" s="45">
        <v>-0.71941062358499996</v>
      </c>
      <c r="E287" s="45">
        <v>2.54322476176E-17</v>
      </c>
      <c r="F287" s="45">
        <v>1.25597391806E-15</v>
      </c>
      <c r="G287" s="108" t="s">
        <v>3847</v>
      </c>
      <c r="H287" s="20">
        <v>1.4582100982599999</v>
      </c>
      <c r="I287" s="20">
        <v>0.54419859749900001</v>
      </c>
      <c r="J287" s="20">
        <v>4.4645893888E-7</v>
      </c>
      <c r="K287" s="20">
        <v>1.7252055292499999E-6</v>
      </c>
      <c r="L287" s="20" t="s">
        <v>3846</v>
      </c>
      <c r="M287" s="154"/>
    </row>
    <row r="288" spans="1:13" ht="15.75" x14ac:dyDescent="0.25">
      <c r="A288" s="119" t="s">
        <v>4437</v>
      </c>
      <c r="B288" s="50" t="s">
        <v>4133</v>
      </c>
      <c r="C288" s="45">
        <v>1.0221383536699999</v>
      </c>
      <c r="D288" s="45">
        <v>3.1590488493800001E-2</v>
      </c>
      <c r="E288" s="45">
        <v>0.69827235603000004</v>
      </c>
      <c r="F288" s="45">
        <v>0.81943886304400004</v>
      </c>
      <c r="G288" s="108" t="s">
        <v>3846</v>
      </c>
      <c r="H288" s="20">
        <v>1.33655047625</v>
      </c>
      <c r="I288" s="20">
        <v>0.41851432352700002</v>
      </c>
      <c r="J288" s="20">
        <v>2.7715004182400001E-6</v>
      </c>
      <c r="K288" s="20">
        <v>9.7045577106099996E-6</v>
      </c>
      <c r="L288" s="20" t="s">
        <v>3846</v>
      </c>
      <c r="M288" s="154"/>
    </row>
    <row r="289" spans="1:13" ht="15.75" x14ac:dyDescent="0.25">
      <c r="A289" s="119" t="s">
        <v>4438</v>
      </c>
      <c r="B289" s="50" t="s">
        <v>4134</v>
      </c>
      <c r="C289" s="45">
        <v>0.75022770524399995</v>
      </c>
      <c r="D289" s="45">
        <v>-0.41459955345600003</v>
      </c>
      <c r="E289" s="45">
        <v>4.1364541012399999E-7</v>
      </c>
      <c r="F289" s="45">
        <v>4.3303418774100004E-6</v>
      </c>
      <c r="G289" s="108" t="s">
        <v>3847</v>
      </c>
      <c r="H289" s="20">
        <v>1.4294433415400001</v>
      </c>
      <c r="I289" s="20">
        <v>0.515453437387</v>
      </c>
      <c r="J289" s="20">
        <v>1.8312660700300001E-6</v>
      </c>
      <c r="K289" s="20">
        <v>6.5701675048999997E-6</v>
      </c>
      <c r="L289" s="20" t="s">
        <v>3846</v>
      </c>
      <c r="M289" s="154"/>
    </row>
    <row r="290" spans="1:13" ht="15.75" x14ac:dyDescent="0.25">
      <c r="A290" s="119" t="s">
        <v>4439</v>
      </c>
      <c r="B290" s="50" t="s">
        <v>4135</v>
      </c>
      <c r="C290" s="45">
        <v>0.70681357094800001</v>
      </c>
      <c r="D290" s="45">
        <v>-0.50059835472600001</v>
      </c>
      <c r="E290" s="45">
        <v>1.2583604950500001E-10</v>
      </c>
      <c r="F290" s="45">
        <v>2.4079962204899999E-9</v>
      </c>
      <c r="G290" s="108" t="s">
        <v>3847</v>
      </c>
      <c r="H290" s="20">
        <v>1.6844914654400001</v>
      </c>
      <c r="I290" s="20">
        <v>0.75231311899099995</v>
      </c>
      <c r="J290" s="20">
        <v>2.3452967304299999E-12</v>
      </c>
      <c r="K290" s="20">
        <v>1.5300020413500001E-11</v>
      </c>
      <c r="L290" s="20" t="s">
        <v>3846</v>
      </c>
      <c r="M290" s="154"/>
    </row>
    <row r="291" spans="1:13" ht="15.75" x14ac:dyDescent="0.25">
      <c r="A291" s="119" t="s">
        <v>4440</v>
      </c>
      <c r="B291" s="50" t="s">
        <v>4136</v>
      </c>
      <c r="C291" s="45">
        <v>0.69778587730700004</v>
      </c>
      <c r="D291" s="45">
        <v>-0.51914369618699996</v>
      </c>
      <c r="E291" s="45">
        <v>1.01098287161E-13</v>
      </c>
      <c r="F291" s="45">
        <v>2.97715733786E-12</v>
      </c>
      <c r="G291" s="108" t="s">
        <v>3847</v>
      </c>
      <c r="H291" s="20">
        <v>1.5425826117200001</v>
      </c>
      <c r="I291" s="20">
        <v>0.62534775376700003</v>
      </c>
      <c r="J291" s="20">
        <v>2.1528188343999999E-11</v>
      </c>
      <c r="K291" s="20">
        <v>1.2935280461799999E-10</v>
      </c>
      <c r="L291" s="20" t="s">
        <v>3846</v>
      </c>
      <c r="M291" s="154"/>
    </row>
    <row r="292" spans="1:13" ht="15.75" x14ac:dyDescent="0.25">
      <c r="A292" s="119" t="s">
        <v>4441</v>
      </c>
      <c r="B292" s="50" t="s">
        <v>4137</v>
      </c>
      <c r="C292" s="45">
        <v>0.67548060238399998</v>
      </c>
      <c r="D292" s="45">
        <v>-0.56601375427300005</v>
      </c>
      <c r="E292" s="45">
        <v>1.6633806843700001E-14</v>
      </c>
      <c r="F292" s="45">
        <v>5.4650990997600004E-13</v>
      </c>
      <c r="G292" s="108" t="s">
        <v>3847</v>
      </c>
      <c r="H292" s="20">
        <v>1.5104862349999999</v>
      </c>
      <c r="I292" s="20">
        <v>0.595013036908</v>
      </c>
      <c r="J292" s="20">
        <v>8.7552067500800002E-9</v>
      </c>
      <c r="K292" s="20">
        <v>4.0754751993900003E-8</v>
      </c>
      <c r="L292" s="20" t="s">
        <v>3846</v>
      </c>
      <c r="M292" s="154"/>
    </row>
    <row r="293" spans="1:13" ht="15.75" x14ac:dyDescent="0.25">
      <c r="A293" s="119" t="s">
        <v>4442</v>
      </c>
      <c r="B293" s="50" t="s">
        <v>4138</v>
      </c>
      <c r="C293" s="45">
        <v>0.834013216015</v>
      </c>
      <c r="D293" s="45">
        <v>-0.26185784967300002</v>
      </c>
      <c r="E293" s="45">
        <v>4.5115229018900002E-4</v>
      </c>
      <c r="F293" s="45">
        <v>2.3184682080300001E-3</v>
      </c>
      <c r="G293" s="108" t="s">
        <v>3847</v>
      </c>
      <c r="H293" s="20">
        <v>1.79564469175</v>
      </c>
      <c r="I293" s="20">
        <v>0.84450190901199995</v>
      </c>
      <c r="J293" s="20">
        <v>1.4093076631599999E-15</v>
      </c>
      <c r="K293" s="20">
        <v>1.17456203761E-14</v>
      </c>
      <c r="L293" s="20" t="s">
        <v>3846</v>
      </c>
      <c r="M293" s="154"/>
    </row>
    <row r="294" spans="1:13" ht="15.75" x14ac:dyDescent="0.25">
      <c r="A294" s="119" t="s">
        <v>4443</v>
      </c>
      <c r="B294" s="50" t="s">
        <v>4139</v>
      </c>
      <c r="C294" s="45">
        <v>0.82145456016600005</v>
      </c>
      <c r="D294" s="45">
        <v>-0.283747322069</v>
      </c>
      <c r="E294" s="45">
        <v>2.68764314071E-5</v>
      </c>
      <c r="F294" s="45">
        <v>1.8549870322699999E-4</v>
      </c>
      <c r="G294" s="108" t="s">
        <v>3847</v>
      </c>
      <c r="H294" s="20">
        <v>1.72624348636</v>
      </c>
      <c r="I294" s="20">
        <v>0.787635970766</v>
      </c>
      <c r="J294" s="20">
        <v>8.0345648917599995E-14</v>
      </c>
      <c r="K294" s="20">
        <v>5.8966659053699998E-13</v>
      </c>
      <c r="L294" s="20" t="s">
        <v>3846</v>
      </c>
      <c r="M294" s="154"/>
    </row>
    <row r="295" spans="1:13" ht="15.75" x14ac:dyDescent="0.25">
      <c r="A295" s="119" t="s">
        <v>4444</v>
      </c>
      <c r="B295" s="50" t="s">
        <v>4140</v>
      </c>
      <c r="C295" s="45">
        <v>0.74895995073599997</v>
      </c>
      <c r="D295" s="45">
        <v>-0.417039519621</v>
      </c>
      <c r="E295" s="45">
        <v>7.3073006974599999E-7</v>
      </c>
      <c r="F295" s="45">
        <v>7.2489516962599998E-6</v>
      </c>
      <c r="G295" s="108" t="s">
        <v>3847</v>
      </c>
      <c r="H295" s="20">
        <v>1.6427609921999999</v>
      </c>
      <c r="I295" s="20">
        <v>0.71612259566000003</v>
      </c>
      <c r="J295" s="20">
        <v>4.9235812650999997E-10</v>
      </c>
      <c r="K295" s="20">
        <v>2.5836190792500002E-9</v>
      </c>
      <c r="L295" s="20" t="s">
        <v>3846</v>
      </c>
      <c r="M295" s="154"/>
    </row>
    <row r="296" spans="1:13" ht="15.75" x14ac:dyDescent="0.25">
      <c r="A296" s="119" t="s">
        <v>4445</v>
      </c>
      <c r="B296" s="50" t="s">
        <v>4141</v>
      </c>
      <c r="C296" s="45">
        <v>0.58196014938200002</v>
      </c>
      <c r="D296" s="45">
        <v>-0.78100772913799998</v>
      </c>
      <c r="E296" s="45">
        <v>3.2869041925800003E-17</v>
      </c>
      <c r="F296" s="45">
        <v>1.5935472704399999E-15</v>
      </c>
      <c r="G296" s="108" t="s">
        <v>3847</v>
      </c>
      <c r="H296" s="20">
        <v>1.1841269673699999</v>
      </c>
      <c r="I296" s="20">
        <v>0.24382378145700001</v>
      </c>
      <c r="J296" s="20">
        <v>5.5193991764300003E-2</v>
      </c>
      <c r="K296" s="20">
        <v>9.2594426679900005E-2</v>
      </c>
      <c r="L296" s="20" t="s">
        <v>3846</v>
      </c>
      <c r="M296" s="154"/>
    </row>
    <row r="297" spans="1:13" ht="15.75" x14ac:dyDescent="0.25">
      <c r="A297" s="119" t="s">
        <v>4446</v>
      </c>
      <c r="B297" s="50" t="s">
        <v>4142</v>
      </c>
      <c r="C297" s="45">
        <v>0.45526300507099998</v>
      </c>
      <c r="D297" s="45">
        <v>-1.1352278649800001</v>
      </c>
      <c r="E297" s="45">
        <v>1.16527920959E-48</v>
      </c>
      <c r="F297" s="45">
        <v>6.1767566636499997E-46</v>
      </c>
      <c r="G297" s="108" t="s">
        <v>3847</v>
      </c>
      <c r="H297" s="20">
        <v>0.90197563910599998</v>
      </c>
      <c r="I297" s="20">
        <v>-0.14883962572600001</v>
      </c>
      <c r="J297" s="20">
        <v>0.26425439866</v>
      </c>
      <c r="K297" s="20">
        <v>0.35880686424699998</v>
      </c>
      <c r="L297" s="20" t="s">
        <v>3847</v>
      </c>
      <c r="M297" s="154"/>
    </row>
    <row r="298" spans="1:13" ht="15.75" x14ac:dyDescent="0.25">
      <c r="A298" s="119" t="s">
        <v>4447</v>
      </c>
      <c r="B298" s="50" t="s">
        <v>4143</v>
      </c>
      <c r="C298" s="45">
        <v>0.720840770603</v>
      </c>
      <c r="D298" s="45">
        <v>-0.47224748289899998</v>
      </c>
      <c r="E298" s="45">
        <v>8.71350343011E-8</v>
      </c>
      <c r="F298" s="45">
        <v>1.0505089578900001E-6</v>
      </c>
      <c r="G298" s="108" t="s">
        <v>3847</v>
      </c>
      <c r="H298" s="20">
        <v>1.8342972607100001</v>
      </c>
      <c r="I298" s="20">
        <v>0.87522745670900004</v>
      </c>
      <c r="J298" s="20">
        <v>1.1778650801299999E-13</v>
      </c>
      <c r="K298" s="20">
        <v>8.5078100788E-13</v>
      </c>
      <c r="L298" s="20" t="s">
        <v>3846</v>
      </c>
      <c r="M298" s="154"/>
    </row>
    <row r="299" spans="1:13" ht="15.75" x14ac:dyDescent="0.25">
      <c r="A299" s="119" t="s">
        <v>4448</v>
      </c>
      <c r="B299" s="50" t="s">
        <v>4144</v>
      </c>
      <c r="C299" s="45">
        <v>0.83653787257699996</v>
      </c>
      <c r="D299" s="45">
        <v>-0.257497238016</v>
      </c>
      <c r="E299" s="45">
        <v>3.7245475188300002E-3</v>
      </c>
      <c r="F299" s="45">
        <v>1.4234019380999999E-2</v>
      </c>
      <c r="G299" s="108" t="s">
        <v>3847</v>
      </c>
      <c r="H299" s="20">
        <v>2.3953800430499999</v>
      </c>
      <c r="I299" s="20">
        <v>1.2602545673300001</v>
      </c>
      <c r="J299" s="20">
        <v>3.545155708E-27</v>
      </c>
      <c r="K299" s="20">
        <v>5.7726610574699999E-26</v>
      </c>
      <c r="L299" s="20" t="s">
        <v>3846</v>
      </c>
      <c r="M299" s="154"/>
    </row>
    <row r="300" spans="1:13" ht="15.75" x14ac:dyDescent="0.25">
      <c r="A300" s="119" t="s">
        <v>4449</v>
      </c>
      <c r="B300" s="50" t="s">
        <v>4145</v>
      </c>
      <c r="C300" s="45">
        <v>0.85186206389399999</v>
      </c>
      <c r="D300" s="45">
        <v>-0.23130825111100001</v>
      </c>
      <c r="E300" s="45">
        <v>5.6565746489200001E-4</v>
      </c>
      <c r="F300" s="45">
        <v>2.8162445230800002E-3</v>
      </c>
      <c r="G300" s="108" t="s">
        <v>3847</v>
      </c>
      <c r="H300" s="20">
        <v>1.25550433857</v>
      </c>
      <c r="I300" s="20">
        <v>0.32826701404899999</v>
      </c>
      <c r="J300" s="20">
        <v>5.9237853127999999E-4</v>
      </c>
      <c r="K300" s="20">
        <v>1.49082518399E-3</v>
      </c>
      <c r="L300" s="20" t="s">
        <v>3846</v>
      </c>
      <c r="M300" s="154"/>
    </row>
    <row r="301" spans="1:13" ht="15.75" x14ac:dyDescent="0.25">
      <c r="A301" s="119" t="s">
        <v>4450</v>
      </c>
      <c r="B301" s="50" t="s">
        <v>4146</v>
      </c>
      <c r="C301" s="45">
        <v>0.53319417759300003</v>
      </c>
      <c r="D301" s="45">
        <v>-0.907267068407</v>
      </c>
      <c r="E301" s="45">
        <v>1.08024171857E-17</v>
      </c>
      <c r="F301" s="45">
        <v>5.5592245335500001E-16</v>
      </c>
      <c r="G301" s="108" t="s">
        <v>3847</v>
      </c>
      <c r="H301" s="20">
        <v>1.8684281331000001</v>
      </c>
      <c r="I301" s="20">
        <v>0.90182507320799998</v>
      </c>
      <c r="J301" s="20">
        <v>2.1736464034499999E-14</v>
      </c>
      <c r="K301" s="20">
        <v>1.66919452572E-13</v>
      </c>
      <c r="L301" s="20" t="s">
        <v>3846</v>
      </c>
      <c r="M301" s="154"/>
    </row>
    <row r="302" spans="1:13" ht="15.75" x14ac:dyDescent="0.25">
      <c r="A302" s="119" t="s">
        <v>4451</v>
      </c>
      <c r="B302" s="50" t="s">
        <v>4147</v>
      </c>
      <c r="C302" s="45">
        <v>0.79624607330399999</v>
      </c>
      <c r="D302" s="45">
        <v>-0.328713742167</v>
      </c>
      <c r="E302" s="45">
        <v>4.5417079554200002E-5</v>
      </c>
      <c r="F302" s="45">
        <v>2.9721086381500001E-4</v>
      </c>
      <c r="G302" s="108" t="s">
        <v>3847</v>
      </c>
      <c r="H302" s="20">
        <v>1.37244747748</v>
      </c>
      <c r="I302" s="20">
        <v>0.45675093944099998</v>
      </c>
      <c r="J302" s="20">
        <v>4.7675598641400001E-5</v>
      </c>
      <c r="K302" s="20">
        <v>1.41968458111E-4</v>
      </c>
      <c r="L302" s="20" t="s">
        <v>3846</v>
      </c>
      <c r="M302" s="154"/>
    </row>
    <row r="303" spans="1:13" ht="15.75" x14ac:dyDescent="0.25">
      <c r="A303" s="119" t="s">
        <v>4452</v>
      </c>
      <c r="B303" s="50" t="s">
        <v>4148</v>
      </c>
      <c r="C303" s="45">
        <v>0.59613055030999995</v>
      </c>
      <c r="D303" s="45">
        <v>-0.74629978490500004</v>
      </c>
      <c r="E303" s="45">
        <v>3.2138545713899997E-11</v>
      </c>
      <c r="F303" s="45">
        <v>6.7245678150299999E-10</v>
      </c>
      <c r="G303" s="108" t="s">
        <v>3847</v>
      </c>
      <c r="H303" s="20">
        <v>0.73275048520399999</v>
      </c>
      <c r="I303" s="20">
        <v>-0.448606076666</v>
      </c>
      <c r="J303" s="20">
        <v>8.0888832390199996E-4</v>
      </c>
      <c r="K303" s="20">
        <v>1.99588765702E-3</v>
      </c>
      <c r="L303" s="20" t="s">
        <v>3847</v>
      </c>
      <c r="M303" s="154"/>
    </row>
    <row r="304" spans="1:13" ht="15.75" x14ac:dyDescent="0.25">
      <c r="A304" s="119" t="s">
        <v>4453</v>
      </c>
      <c r="B304" s="50" t="s">
        <v>4149</v>
      </c>
      <c r="C304" s="45">
        <v>0.59899037874600003</v>
      </c>
      <c r="D304" s="45">
        <v>-0.73939526490700003</v>
      </c>
      <c r="E304" s="45">
        <v>2.4233007131100001E-11</v>
      </c>
      <c r="F304" s="45">
        <v>5.1725272402599999E-10</v>
      </c>
      <c r="G304" s="108" t="s">
        <v>3847</v>
      </c>
      <c r="H304" s="20">
        <v>1.3209338263799999</v>
      </c>
      <c r="I304" s="20">
        <v>0.40155819501000001</v>
      </c>
      <c r="J304" s="20">
        <v>2.6546240033400001E-3</v>
      </c>
      <c r="K304" s="20">
        <v>5.9760861620200001E-3</v>
      </c>
      <c r="L304" s="20" t="s">
        <v>3846</v>
      </c>
      <c r="M304" s="154"/>
    </row>
    <row r="305" spans="1:13" ht="15.75" x14ac:dyDescent="0.25">
      <c r="A305" s="119" t="s">
        <v>4454</v>
      </c>
      <c r="B305" s="50" t="s">
        <v>4150</v>
      </c>
      <c r="C305" s="45">
        <v>0.55496249266700004</v>
      </c>
      <c r="D305" s="45">
        <v>-0.84953782517499998</v>
      </c>
      <c r="E305" s="45">
        <v>2.9766978954800001E-33</v>
      </c>
      <c r="F305" s="45">
        <v>7.2823769129200002E-31</v>
      </c>
      <c r="G305" s="108" t="s">
        <v>3847</v>
      </c>
      <c r="H305" s="20">
        <v>1.0288192308699999</v>
      </c>
      <c r="I305" s="20">
        <v>4.0989515138100001E-2</v>
      </c>
      <c r="J305" s="20">
        <v>0.71362110588799998</v>
      </c>
      <c r="K305" s="20">
        <v>0.79007493984900001</v>
      </c>
      <c r="L305" s="20" t="s">
        <v>3846</v>
      </c>
      <c r="M305" s="154"/>
    </row>
    <row r="306" spans="1:13" ht="15.75" x14ac:dyDescent="0.25">
      <c r="A306" s="119" t="s">
        <v>4455</v>
      </c>
      <c r="B306" s="50" t="s">
        <v>4151</v>
      </c>
      <c r="C306" s="45">
        <v>0.770343586621</v>
      </c>
      <c r="D306" s="45">
        <v>-0.37642603849</v>
      </c>
      <c r="E306" s="45">
        <v>1.4406733632299999E-7</v>
      </c>
      <c r="F306" s="45">
        <v>1.66494097544E-6</v>
      </c>
      <c r="G306" s="108" t="s">
        <v>3847</v>
      </c>
      <c r="H306" s="20">
        <v>1.9837910189600001</v>
      </c>
      <c r="I306" s="20">
        <v>0.98826005405700001</v>
      </c>
      <c r="J306" s="20">
        <v>4.3871860707600001E-22</v>
      </c>
      <c r="K306" s="20">
        <v>5.5711659630400001E-21</v>
      </c>
      <c r="L306" s="20" t="s">
        <v>3846</v>
      </c>
      <c r="M306" s="154"/>
    </row>
    <row r="307" spans="1:13" ht="15.75" x14ac:dyDescent="0.25">
      <c r="A307" s="119" t="s">
        <v>4456</v>
      </c>
      <c r="B307" s="50" t="s">
        <v>4152</v>
      </c>
      <c r="C307" s="45">
        <v>0.79128557526900001</v>
      </c>
      <c r="D307" s="45">
        <v>-0.33772963701600001</v>
      </c>
      <c r="E307" s="45">
        <v>5.9908929511399999E-4</v>
      </c>
      <c r="F307" s="45">
        <v>2.9503617128899999E-3</v>
      </c>
      <c r="G307" s="108" t="s">
        <v>3847</v>
      </c>
      <c r="H307" s="20">
        <v>2.0510772935200001</v>
      </c>
      <c r="I307" s="20">
        <v>1.0363818598700001</v>
      </c>
      <c r="J307" s="20">
        <v>1.4355600219400001E-15</v>
      </c>
      <c r="K307" s="20">
        <v>1.19467432255E-14</v>
      </c>
      <c r="L307" s="20" t="s">
        <v>3846</v>
      </c>
      <c r="M307" s="154"/>
    </row>
    <row r="308" spans="1:13" ht="15.75" x14ac:dyDescent="0.25">
      <c r="A308" s="119" t="s">
        <v>4457</v>
      </c>
      <c r="B308" s="50" t="s">
        <v>4153</v>
      </c>
      <c r="C308" s="45">
        <v>0.94261037111400003</v>
      </c>
      <c r="D308" s="45">
        <v>-8.5266540127600002E-2</v>
      </c>
      <c r="E308" s="45">
        <v>0.58079979024999995</v>
      </c>
      <c r="F308" s="45">
        <v>0.72861141247700001</v>
      </c>
      <c r="G308" s="108" t="s">
        <v>3847</v>
      </c>
      <c r="H308" s="20">
        <v>1.4291832038200001</v>
      </c>
      <c r="I308" s="20">
        <v>0.51519086415699999</v>
      </c>
      <c r="J308" s="20">
        <v>4.1662409699299999E-3</v>
      </c>
      <c r="K308" s="20">
        <v>9.0371926172700002E-3</v>
      </c>
      <c r="L308" s="20" t="s">
        <v>3846</v>
      </c>
      <c r="M308" s="154"/>
    </row>
    <row r="309" spans="1:13" ht="15.75" x14ac:dyDescent="0.25">
      <c r="A309" s="119" t="s">
        <v>4458</v>
      </c>
      <c r="B309" s="50" t="s">
        <v>4154</v>
      </c>
      <c r="C309" s="45">
        <v>0.64543946703800004</v>
      </c>
      <c r="D309" s="45">
        <v>-0.63164629710800002</v>
      </c>
      <c r="E309" s="45">
        <v>1.6423157305E-14</v>
      </c>
      <c r="F309" s="45">
        <v>5.4182789930400004E-13</v>
      </c>
      <c r="G309" s="108" t="s">
        <v>3847</v>
      </c>
      <c r="H309" s="20">
        <v>1.33243414657</v>
      </c>
      <c r="I309" s="20">
        <v>0.414064231851</v>
      </c>
      <c r="J309" s="20">
        <v>1.7693515893500001E-4</v>
      </c>
      <c r="K309" s="20">
        <v>4.8437934180799999E-4</v>
      </c>
      <c r="L309" s="20" t="s">
        <v>3846</v>
      </c>
      <c r="M309" s="154"/>
    </row>
    <row r="310" spans="1:13" ht="15.75" x14ac:dyDescent="0.25">
      <c r="A310" s="119" t="s">
        <v>4459</v>
      </c>
      <c r="B310" s="50" t="s">
        <v>4155</v>
      </c>
      <c r="C310" s="45">
        <v>0.74138986782000005</v>
      </c>
      <c r="D310" s="45">
        <v>-0.431695696139</v>
      </c>
      <c r="E310" s="45">
        <v>3.4335872207400002E-7</v>
      </c>
      <c r="F310" s="45">
        <v>3.64735497556E-6</v>
      </c>
      <c r="G310" s="108" t="s">
        <v>3847</v>
      </c>
      <c r="H310" s="20">
        <v>1.40227401829</v>
      </c>
      <c r="I310" s="20">
        <v>0.48776829386199999</v>
      </c>
      <c r="J310" s="20">
        <v>1.1435911695899999E-5</v>
      </c>
      <c r="K310" s="20">
        <v>3.6964960697E-5</v>
      </c>
      <c r="L310" s="20" t="s">
        <v>3846</v>
      </c>
      <c r="M310" s="154"/>
    </row>
    <row r="311" spans="1:13" ht="15.75" x14ac:dyDescent="0.25">
      <c r="A311" s="119" t="s">
        <v>4460</v>
      </c>
      <c r="B311" s="50" t="s">
        <v>4156</v>
      </c>
      <c r="C311" s="45">
        <v>0.56837170481099997</v>
      </c>
      <c r="D311" s="45">
        <v>-0.81509336005499999</v>
      </c>
      <c r="E311" s="45">
        <v>3.9658883557400002E-17</v>
      </c>
      <c r="F311" s="45">
        <v>1.9110774737300002E-15</v>
      </c>
      <c r="G311" s="108" t="s">
        <v>3847</v>
      </c>
      <c r="H311" s="20">
        <v>1.0053548058399999</v>
      </c>
      <c r="I311" s="20">
        <v>7.7047414990699999E-3</v>
      </c>
      <c r="J311" s="20">
        <v>0.94826169019600004</v>
      </c>
      <c r="K311" s="20">
        <v>0.96313437219499998</v>
      </c>
      <c r="L311" s="20" t="s">
        <v>3846</v>
      </c>
      <c r="M311" s="154"/>
    </row>
    <row r="312" spans="1:13" ht="15.75" x14ac:dyDescent="0.25">
      <c r="A312" s="119" t="s">
        <v>4461</v>
      </c>
      <c r="B312" s="50" t="s">
        <v>4157</v>
      </c>
      <c r="C312" s="45">
        <v>0.59898845059100003</v>
      </c>
      <c r="D312" s="45">
        <v>-0.73939990896100005</v>
      </c>
      <c r="E312" s="45">
        <v>1.0471734340399999E-17</v>
      </c>
      <c r="F312" s="45">
        <v>5.4065428402699996E-16</v>
      </c>
      <c r="G312" s="108" t="s">
        <v>3847</v>
      </c>
      <c r="H312" s="20">
        <v>0.99621237305099997</v>
      </c>
      <c r="I312" s="20">
        <v>-5.4747653573099997E-3</v>
      </c>
      <c r="J312" s="20">
        <v>0.95901184836300002</v>
      </c>
      <c r="K312" s="20">
        <v>0.97003101502300004</v>
      </c>
      <c r="L312" s="20" t="s">
        <v>3847</v>
      </c>
      <c r="M312" s="154"/>
    </row>
    <row r="313" spans="1:13" ht="15.75" x14ac:dyDescent="0.25">
      <c r="A313" s="119" t="s">
        <v>4462</v>
      </c>
      <c r="B313" s="50" t="s">
        <v>4158</v>
      </c>
      <c r="C313" s="45">
        <v>0.55350295929399995</v>
      </c>
      <c r="D313" s="45">
        <v>-0.853337064516</v>
      </c>
      <c r="E313" s="45">
        <v>8.7478525714799999E-23</v>
      </c>
      <c r="F313" s="45">
        <v>7.4789436339599998E-21</v>
      </c>
      <c r="G313" s="108" t="s">
        <v>3847</v>
      </c>
      <c r="H313" s="20">
        <v>0.99215367217999995</v>
      </c>
      <c r="I313" s="20">
        <v>-1.13645015719E-2</v>
      </c>
      <c r="J313" s="20">
        <v>0.923363862024</v>
      </c>
      <c r="K313" s="20">
        <v>0.95093671200700003</v>
      </c>
      <c r="L313" s="20" t="s">
        <v>3847</v>
      </c>
      <c r="M313" s="154"/>
    </row>
    <row r="314" spans="1:13" ht="15.75" x14ac:dyDescent="0.25">
      <c r="A314" s="119" t="s">
        <v>4463</v>
      </c>
      <c r="B314" s="50" t="s">
        <v>4159</v>
      </c>
      <c r="C314" s="45">
        <v>0.58510623586699995</v>
      </c>
      <c r="D314" s="45">
        <v>-0.77322950088599995</v>
      </c>
      <c r="E314" s="45">
        <v>1.23497831592E-17</v>
      </c>
      <c r="F314" s="45">
        <v>6.3146704758200004E-16</v>
      </c>
      <c r="G314" s="108" t="s">
        <v>3847</v>
      </c>
      <c r="H314" s="20">
        <v>0.68692196714800002</v>
      </c>
      <c r="I314" s="20">
        <v>-0.54178187357700003</v>
      </c>
      <c r="J314" s="20">
        <v>2.74765567275E-5</v>
      </c>
      <c r="K314" s="20">
        <v>8.4591759892299994E-5</v>
      </c>
      <c r="L314" s="20" t="s">
        <v>3847</v>
      </c>
      <c r="M314" s="154"/>
    </row>
    <row r="315" spans="1:13" ht="15.75" x14ac:dyDescent="0.25">
      <c r="A315" s="119" t="s">
        <v>4464</v>
      </c>
      <c r="B315" s="50" t="s">
        <v>4160</v>
      </c>
      <c r="C315" s="45">
        <v>0.59339185057800004</v>
      </c>
      <c r="D315" s="45">
        <v>-0.75294298136899995</v>
      </c>
      <c r="E315" s="45">
        <v>1.20719018248E-13</v>
      </c>
      <c r="F315" s="45">
        <v>3.5223372994000002E-12</v>
      </c>
      <c r="G315" s="108" t="s">
        <v>3847</v>
      </c>
      <c r="H315" s="20">
        <v>0.73684396627100002</v>
      </c>
      <c r="I315" s="20">
        <v>-0.44056894764299998</v>
      </c>
      <c r="J315" s="20">
        <v>4.4244480339399999E-4</v>
      </c>
      <c r="K315" s="20">
        <v>1.1356419236100001E-3</v>
      </c>
      <c r="L315" s="20" t="s">
        <v>3847</v>
      </c>
      <c r="M315" s="154"/>
    </row>
    <row r="316" spans="1:13" ht="15.75" x14ac:dyDescent="0.25">
      <c r="A316" s="119" t="s">
        <v>4465</v>
      </c>
      <c r="B316" s="50" t="s">
        <v>4161</v>
      </c>
      <c r="C316" s="45">
        <v>0.99250155713499999</v>
      </c>
      <c r="D316" s="45">
        <v>-1.08587291868E-2</v>
      </c>
      <c r="E316" s="45">
        <v>0.87928199833300003</v>
      </c>
      <c r="F316" s="45">
        <v>0.93581219050999997</v>
      </c>
      <c r="G316" s="108" t="s">
        <v>3847</v>
      </c>
      <c r="H316" s="20">
        <v>1.48758472439</v>
      </c>
      <c r="I316" s="20">
        <v>0.572971838485</v>
      </c>
      <c r="J316" s="20">
        <v>1.19061716356E-8</v>
      </c>
      <c r="K316" s="20">
        <v>5.4669414014099999E-8</v>
      </c>
      <c r="L316" s="20" t="s">
        <v>3846</v>
      </c>
      <c r="M316" s="154"/>
    </row>
    <row r="317" spans="1:13" ht="15.75" x14ac:dyDescent="0.25">
      <c r="A317" s="119" t="s">
        <v>4466</v>
      </c>
      <c r="B317" s="50" t="s">
        <v>4162</v>
      </c>
      <c r="C317" s="45">
        <v>0.70987069120599999</v>
      </c>
      <c r="D317" s="45">
        <v>-0.49437184512400001</v>
      </c>
      <c r="E317" s="45">
        <v>1.44613239612E-5</v>
      </c>
      <c r="F317" s="45">
        <v>1.06317139913E-4</v>
      </c>
      <c r="G317" s="108" t="s">
        <v>3847</v>
      </c>
      <c r="H317" s="20">
        <v>1.57069139634</v>
      </c>
      <c r="I317" s="20">
        <v>0.651399753064</v>
      </c>
      <c r="J317" s="20">
        <v>6.27385454463E-8</v>
      </c>
      <c r="K317" s="20">
        <v>2.6771191495399999E-7</v>
      </c>
      <c r="L317" s="20" t="s">
        <v>3846</v>
      </c>
      <c r="M317" s="154"/>
    </row>
    <row r="318" spans="1:13" ht="15.75" x14ac:dyDescent="0.25">
      <c r="A318" s="119" t="s">
        <v>4467</v>
      </c>
      <c r="B318" s="50" t="s">
        <v>4163</v>
      </c>
      <c r="C318" s="45">
        <v>0.98528144411899998</v>
      </c>
      <c r="D318" s="45">
        <v>-2.1392207844000002E-2</v>
      </c>
      <c r="E318" s="45">
        <v>0.72767008850299997</v>
      </c>
      <c r="F318" s="45">
        <v>0.84107263752399997</v>
      </c>
      <c r="G318" s="108" t="s">
        <v>3847</v>
      </c>
      <c r="H318" s="20">
        <v>2.0427708671699998</v>
      </c>
      <c r="I318" s="20">
        <v>1.03052738942</v>
      </c>
      <c r="J318" s="20">
        <v>1.0205934177300001E-31</v>
      </c>
      <c r="K318" s="20">
        <v>2.0658766402899998E-30</v>
      </c>
      <c r="L318" s="20" t="s">
        <v>3846</v>
      </c>
      <c r="M318" s="154"/>
    </row>
    <row r="319" spans="1:13" ht="15.75" x14ac:dyDescent="0.25">
      <c r="A319" s="119" t="s">
        <v>4468</v>
      </c>
      <c r="B319" s="50" t="s">
        <v>4164</v>
      </c>
      <c r="C319" s="45">
        <v>0.99767701084299998</v>
      </c>
      <c r="D319" s="45">
        <v>-3.3552635675800002E-3</v>
      </c>
      <c r="E319" s="45">
        <v>0.96571045131099997</v>
      </c>
      <c r="F319" s="45">
        <v>0.98195073833099999</v>
      </c>
      <c r="G319" s="108" t="s">
        <v>3847</v>
      </c>
      <c r="H319" s="20">
        <v>2.0942972942</v>
      </c>
      <c r="I319" s="20">
        <v>1.06646625336</v>
      </c>
      <c r="J319" s="20">
        <v>5.3542533517699999E-35</v>
      </c>
      <c r="K319" s="20">
        <v>1.2482426227799999E-33</v>
      </c>
      <c r="L319" s="20" t="s">
        <v>3846</v>
      </c>
      <c r="M319" s="154"/>
    </row>
    <row r="320" spans="1:13" ht="15.75" x14ac:dyDescent="0.25">
      <c r="A320" s="119" t="s">
        <v>4469</v>
      </c>
      <c r="B320" s="50" t="s">
        <v>4165</v>
      </c>
      <c r="C320" s="45">
        <v>0.77830124812199997</v>
      </c>
      <c r="D320" s="45">
        <v>-0.361599424186</v>
      </c>
      <c r="E320" s="45">
        <v>2.8719142996400001E-7</v>
      </c>
      <c r="F320" s="45">
        <v>3.1046350233100001E-6</v>
      </c>
      <c r="G320" s="108" t="s">
        <v>3847</v>
      </c>
      <c r="H320" s="20">
        <v>1.56822075682</v>
      </c>
      <c r="I320" s="20">
        <v>0.64912866044700002</v>
      </c>
      <c r="J320" s="20">
        <v>6.5975587826E-10</v>
      </c>
      <c r="K320" s="20">
        <v>3.4080665814000002E-9</v>
      </c>
      <c r="L320" s="20" t="s">
        <v>3846</v>
      </c>
      <c r="M320" s="154"/>
    </row>
    <row r="321" spans="1:13" ht="15.75" x14ac:dyDescent="0.25">
      <c r="A321" s="119" t="s">
        <v>4470</v>
      </c>
      <c r="B321" s="50" t="s">
        <v>4166</v>
      </c>
      <c r="C321" s="45">
        <v>0.60325616593499998</v>
      </c>
      <c r="D321" s="45">
        <v>-0.72915733845700004</v>
      </c>
      <c r="E321" s="45">
        <v>1.2373558399500001E-24</v>
      </c>
      <c r="F321" s="45">
        <v>1.2532759596700001E-22</v>
      </c>
      <c r="G321" s="108" t="s">
        <v>3847</v>
      </c>
      <c r="H321" s="20">
        <v>1.64619428227</v>
      </c>
      <c r="I321" s="20">
        <v>0.719134611295</v>
      </c>
      <c r="J321" s="20">
        <v>8.3604247479699997E-14</v>
      </c>
      <c r="K321" s="20">
        <v>6.1225259571099999E-13</v>
      </c>
      <c r="L321" s="20" t="s">
        <v>3846</v>
      </c>
      <c r="M321" s="154"/>
    </row>
    <row r="322" spans="1:13" ht="15.75" x14ac:dyDescent="0.25">
      <c r="A322" s="119" t="s">
        <v>4471</v>
      </c>
      <c r="B322" s="50" t="s">
        <v>4167</v>
      </c>
      <c r="C322" s="45">
        <v>0.97448025102500002</v>
      </c>
      <c r="D322" s="45">
        <v>-3.7295146999800001E-2</v>
      </c>
      <c r="E322" s="45">
        <v>0.54762028637799998</v>
      </c>
      <c r="F322" s="45">
        <v>0.70147856765500005</v>
      </c>
      <c r="G322" s="108" t="s">
        <v>3847</v>
      </c>
      <c r="H322" s="20">
        <v>1.6436271168200001</v>
      </c>
      <c r="I322" s="20">
        <v>0.71688303762700001</v>
      </c>
      <c r="J322" s="20">
        <v>7.9875609919200002E-17</v>
      </c>
      <c r="K322" s="20">
        <v>7.3134212288999999E-16</v>
      </c>
      <c r="L322" s="20" t="s">
        <v>3846</v>
      </c>
      <c r="M322" s="154"/>
    </row>
    <row r="323" spans="1:13" ht="15.75" x14ac:dyDescent="0.25">
      <c r="A323" s="119" t="s">
        <v>4472</v>
      </c>
      <c r="B323" s="50" t="s">
        <v>4168</v>
      </c>
      <c r="C323" s="45">
        <v>0.76856977368099999</v>
      </c>
      <c r="D323" s="45">
        <v>-0.37975185569499997</v>
      </c>
      <c r="E323" s="45">
        <v>3.0056809297399999E-10</v>
      </c>
      <c r="F323" s="45">
        <v>5.4129488272599998E-9</v>
      </c>
      <c r="G323" s="108" t="s">
        <v>3847</v>
      </c>
      <c r="H323" s="20">
        <v>1.38279093459</v>
      </c>
      <c r="I323" s="20">
        <v>0.46758305061400002</v>
      </c>
      <c r="J323" s="20">
        <v>1.5445975243899999E-7</v>
      </c>
      <c r="K323" s="20">
        <v>6.30751083769E-7</v>
      </c>
      <c r="L323" s="20" t="s">
        <v>3846</v>
      </c>
      <c r="M323" s="154"/>
    </row>
    <row r="324" spans="1:13" ht="15.75" x14ac:dyDescent="0.25">
      <c r="A324" s="119" t="s">
        <v>4473</v>
      </c>
      <c r="B324" s="50" t="s">
        <v>4169</v>
      </c>
      <c r="C324" s="45">
        <v>0.77787658434999996</v>
      </c>
      <c r="D324" s="45">
        <v>-0.36238681534400002</v>
      </c>
      <c r="E324" s="45">
        <v>2.3783263303799999E-7</v>
      </c>
      <c r="F324" s="45">
        <v>2.6300518293299999E-6</v>
      </c>
      <c r="G324" s="108" t="s">
        <v>3847</v>
      </c>
      <c r="H324" s="20">
        <v>1.5948273804499999</v>
      </c>
      <c r="I324" s="20">
        <v>0.67340027925500001</v>
      </c>
      <c r="J324" s="20">
        <v>2.0817370911700001E-11</v>
      </c>
      <c r="K324" s="20">
        <v>1.2517083000700001E-10</v>
      </c>
      <c r="L324" s="20" t="s">
        <v>3846</v>
      </c>
      <c r="M324" s="154"/>
    </row>
    <row r="325" spans="1:13" ht="15.75" x14ac:dyDescent="0.25">
      <c r="A325" s="119" t="s">
        <v>4474</v>
      </c>
      <c r="B325" s="50" t="s">
        <v>4170</v>
      </c>
      <c r="C325" s="45">
        <v>0.94572009962299997</v>
      </c>
      <c r="D325" s="45">
        <v>-8.0514835886100006E-2</v>
      </c>
      <c r="E325" s="45">
        <v>0.26845983835800002</v>
      </c>
      <c r="F325" s="45">
        <v>0.43248387697000001</v>
      </c>
      <c r="G325" s="108" t="s">
        <v>3847</v>
      </c>
      <c r="H325" s="20">
        <v>1.85342798016</v>
      </c>
      <c r="I325" s="20">
        <v>0.89019605652099998</v>
      </c>
      <c r="J325" s="20">
        <v>7.8738530990900002E-19</v>
      </c>
      <c r="K325" s="20">
        <v>8.15464859564E-18</v>
      </c>
      <c r="L325" s="20" t="s">
        <v>3846</v>
      </c>
      <c r="M325" s="154"/>
    </row>
    <row r="326" spans="1:13" ht="15.75" x14ac:dyDescent="0.25">
      <c r="A326" s="119" t="s">
        <v>4475</v>
      </c>
      <c r="B326" s="50" t="s">
        <v>4171</v>
      </c>
      <c r="C326" s="45">
        <v>0.65258045244100005</v>
      </c>
      <c r="D326" s="45">
        <v>-0.61577232165999995</v>
      </c>
      <c r="E326" s="45">
        <v>2.2338562390700001E-14</v>
      </c>
      <c r="F326" s="45">
        <v>7.1618511922699999E-13</v>
      </c>
      <c r="G326" s="108" t="s">
        <v>3847</v>
      </c>
      <c r="H326" s="20">
        <v>1.4836359345500001</v>
      </c>
      <c r="I326" s="20">
        <v>0.56913711631599995</v>
      </c>
      <c r="J326" s="20">
        <v>1.3874183357499999E-7</v>
      </c>
      <c r="K326" s="20">
        <v>5.6917826967999999E-7</v>
      </c>
      <c r="L326" s="20" t="s">
        <v>3846</v>
      </c>
      <c r="M326" s="154"/>
    </row>
    <row r="327" spans="1:13" ht="15.75" x14ac:dyDescent="0.25">
      <c r="A327" s="119" t="s">
        <v>4476</v>
      </c>
      <c r="B327" s="50" t="s">
        <v>4172</v>
      </c>
      <c r="C327" s="45">
        <v>0.68441887400900003</v>
      </c>
      <c r="D327" s="45">
        <v>-0.54704854975299999</v>
      </c>
      <c r="E327" s="45">
        <v>3.2877620473899999E-13</v>
      </c>
      <c r="F327" s="45">
        <v>8.93709266283E-12</v>
      </c>
      <c r="G327" s="108" t="s">
        <v>3847</v>
      </c>
      <c r="H327" s="20">
        <v>1.65956438364</v>
      </c>
      <c r="I327" s="20">
        <v>0.73080460058700003</v>
      </c>
      <c r="J327" s="20">
        <v>2.1347547716799998E-12</v>
      </c>
      <c r="K327" s="20">
        <v>1.39688831401E-11</v>
      </c>
      <c r="L327" s="20" t="s">
        <v>3846</v>
      </c>
      <c r="M327" s="154"/>
    </row>
    <row r="328" spans="1:13" ht="15.75" x14ac:dyDescent="0.25">
      <c r="A328" s="119" t="s">
        <v>4477</v>
      </c>
      <c r="B328" s="50" t="s">
        <v>4173</v>
      </c>
      <c r="C328" s="45">
        <v>1.0193447500699999</v>
      </c>
      <c r="D328" s="45">
        <v>2.7642064357799999E-2</v>
      </c>
      <c r="E328" s="45">
        <v>0.70460344594000002</v>
      </c>
      <c r="F328" s="45">
        <v>0.82411032637100001</v>
      </c>
      <c r="G328" s="108" t="s">
        <v>3846</v>
      </c>
      <c r="H328" s="20">
        <v>1.0879230978400001</v>
      </c>
      <c r="I328" s="20">
        <v>0.121576580226</v>
      </c>
      <c r="J328" s="20">
        <v>0.26739838983500003</v>
      </c>
      <c r="K328" s="20">
        <v>0.36214483854099999</v>
      </c>
      <c r="L328" s="20" t="s">
        <v>3846</v>
      </c>
      <c r="M328" s="154"/>
    </row>
    <row r="329" spans="1:13" ht="15.75" x14ac:dyDescent="0.25">
      <c r="A329" s="119" t="s">
        <v>4478</v>
      </c>
      <c r="B329" s="50" t="s">
        <v>4174</v>
      </c>
      <c r="C329" s="45">
        <v>0.92316942661800006</v>
      </c>
      <c r="D329" s="45">
        <v>-0.115332649063</v>
      </c>
      <c r="E329" s="45">
        <v>0.159400005023</v>
      </c>
      <c r="F329" s="45">
        <v>0.29498183170800002</v>
      </c>
      <c r="G329" s="108" t="s">
        <v>3847</v>
      </c>
      <c r="H329" s="20">
        <v>2.11980926191</v>
      </c>
      <c r="I329" s="20">
        <v>1.0839344585199999</v>
      </c>
      <c r="J329" s="20">
        <v>8.4540046873299998E-22</v>
      </c>
      <c r="K329" s="20">
        <v>1.0584413868500001E-20</v>
      </c>
      <c r="L329" s="20" t="s">
        <v>3846</v>
      </c>
      <c r="M329" s="154"/>
    </row>
    <row r="330" spans="1:13" ht="15.75" x14ac:dyDescent="0.25">
      <c r="A330" s="119" t="s">
        <v>4479</v>
      </c>
      <c r="B330" s="50" t="s">
        <v>4175</v>
      </c>
      <c r="C330" s="45">
        <v>0.85516393888200004</v>
      </c>
      <c r="D330" s="45">
        <v>-0.22572707706299999</v>
      </c>
      <c r="E330" s="45">
        <v>3.1938666739200002E-3</v>
      </c>
      <c r="F330" s="45">
        <v>1.24574117853E-2</v>
      </c>
      <c r="G330" s="108" t="s">
        <v>3847</v>
      </c>
      <c r="H330" s="20">
        <v>1.4280117128800001</v>
      </c>
      <c r="I330" s="20">
        <v>0.51400781273100005</v>
      </c>
      <c r="J330" s="20">
        <v>2.7789390781599998E-7</v>
      </c>
      <c r="K330" s="20">
        <v>1.1002489646099999E-6</v>
      </c>
      <c r="L330" s="20" t="s">
        <v>3846</v>
      </c>
      <c r="M330" s="154"/>
    </row>
    <row r="331" spans="1:13" ht="15.75" x14ac:dyDescent="0.25">
      <c r="A331" s="119" t="s">
        <v>4480</v>
      </c>
      <c r="B331" s="50" t="s">
        <v>4176</v>
      </c>
      <c r="C331" s="45">
        <v>0.71980987957700004</v>
      </c>
      <c r="D331" s="45">
        <v>-0.47431219112599998</v>
      </c>
      <c r="E331" s="45">
        <v>3.7500025598599999E-14</v>
      </c>
      <c r="F331" s="45">
        <v>1.16016616161E-12</v>
      </c>
      <c r="G331" s="108" t="s">
        <v>3847</v>
      </c>
      <c r="H331" s="20">
        <v>1.6579869917700001</v>
      </c>
      <c r="I331" s="20">
        <v>0.72943268778899994</v>
      </c>
      <c r="J331" s="20">
        <v>8.5364417388099998E-20</v>
      </c>
      <c r="K331" s="20">
        <v>9.3934204602500001E-19</v>
      </c>
      <c r="L331" s="20" t="s">
        <v>3846</v>
      </c>
      <c r="M331" s="154"/>
    </row>
    <row r="332" spans="1:13" ht="15.75" x14ac:dyDescent="0.25">
      <c r="A332" s="119" t="s">
        <v>4481</v>
      </c>
      <c r="B332" s="50" t="s">
        <v>4177</v>
      </c>
      <c r="C332" s="45">
        <v>0.72937400688200005</v>
      </c>
      <c r="D332" s="45">
        <v>-0.45526930844500002</v>
      </c>
      <c r="E332" s="45">
        <v>1.5021125345200001E-7</v>
      </c>
      <c r="F332" s="45">
        <v>1.72715788315E-6</v>
      </c>
      <c r="G332" s="108" t="s">
        <v>3847</v>
      </c>
      <c r="H332" s="20">
        <v>0.98478936100199999</v>
      </c>
      <c r="I332" s="20">
        <v>-2.21129188819E-2</v>
      </c>
      <c r="J332" s="20">
        <v>0.859955694519</v>
      </c>
      <c r="K332" s="20">
        <v>0.90430978341099999</v>
      </c>
      <c r="L332" s="20" t="s">
        <v>3847</v>
      </c>
      <c r="M332" s="154"/>
    </row>
    <row r="333" spans="1:13" ht="15.75" x14ac:dyDescent="0.25">
      <c r="A333" s="119" t="s">
        <v>4482</v>
      </c>
      <c r="B333" s="50" t="s">
        <v>4178</v>
      </c>
      <c r="C333" s="45">
        <v>0.52485663944200001</v>
      </c>
      <c r="D333" s="45">
        <v>-0.930004679364</v>
      </c>
      <c r="E333" s="45">
        <v>3.2893322222E-16</v>
      </c>
      <c r="F333" s="45">
        <v>1.4098911320100001E-14</v>
      </c>
      <c r="G333" s="108" t="s">
        <v>3847</v>
      </c>
      <c r="H333" s="20">
        <v>1.1510921000800001</v>
      </c>
      <c r="I333" s="20">
        <v>0.20300326962599999</v>
      </c>
      <c r="J333" s="20">
        <v>7.7009307141900005E-2</v>
      </c>
      <c r="K333" s="20">
        <v>0.124116650073</v>
      </c>
      <c r="L333" s="20" t="s">
        <v>3846</v>
      </c>
      <c r="M333" s="154"/>
    </row>
    <row r="334" spans="1:13" ht="15.75" x14ac:dyDescent="0.25">
      <c r="A334" s="119" t="s">
        <v>4483</v>
      </c>
      <c r="B334" s="50" t="s">
        <v>4179</v>
      </c>
      <c r="C334" s="45">
        <v>0.77472819060499998</v>
      </c>
      <c r="D334" s="45">
        <v>-0.36823785785300001</v>
      </c>
      <c r="E334" s="45">
        <v>3.0100260946500001E-7</v>
      </c>
      <c r="F334" s="45">
        <v>3.24731580442E-6</v>
      </c>
      <c r="G334" s="108" t="s">
        <v>3847</v>
      </c>
      <c r="H334" s="20">
        <v>1.65540506979</v>
      </c>
      <c r="I334" s="20">
        <v>0.727184280879</v>
      </c>
      <c r="J334" s="20">
        <v>2.74280764765E-14</v>
      </c>
      <c r="K334" s="20">
        <v>2.0967406087999999E-13</v>
      </c>
      <c r="L334" s="20" t="s">
        <v>3846</v>
      </c>
      <c r="M334" s="154"/>
    </row>
    <row r="335" spans="1:13" ht="15.75" x14ac:dyDescent="0.25">
      <c r="A335" s="119" t="s">
        <v>4484</v>
      </c>
      <c r="B335" s="50" t="s">
        <v>4180</v>
      </c>
      <c r="C335" s="45">
        <v>0.72954711166300001</v>
      </c>
      <c r="D335" s="45">
        <v>-0.45492694941400003</v>
      </c>
      <c r="E335" s="45">
        <v>3.95212488454E-10</v>
      </c>
      <c r="F335" s="45">
        <v>6.9919029320800001E-9</v>
      </c>
      <c r="G335" s="108" t="s">
        <v>3847</v>
      </c>
      <c r="H335" s="20">
        <v>1.1989572104599999</v>
      </c>
      <c r="I335" s="20">
        <v>0.261780171379</v>
      </c>
      <c r="J335" s="20">
        <v>1.01199363014E-2</v>
      </c>
      <c r="K335" s="20">
        <v>2.0302333930599999E-2</v>
      </c>
      <c r="L335" s="20" t="s">
        <v>3846</v>
      </c>
      <c r="M335" s="154"/>
    </row>
    <row r="336" spans="1:13" ht="15.75" x14ac:dyDescent="0.25">
      <c r="A336" s="119" t="s">
        <v>4485</v>
      </c>
      <c r="B336" s="50" t="s">
        <v>4181</v>
      </c>
      <c r="C336" s="45">
        <v>0.56462206735800002</v>
      </c>
      <c r="D336" s="45">
        <v>-0.824642579549</v>
      </c>
      <c r="E336" s="45">
        <v>8.5019187121499995E-15</v>
      </c>
      <c r="F336" s="45">
        <v>2.9263530597499998E-13</v>
      </c>
      <c r="G336" s="108" t="s">
        <v>3847</v>
      </c>
      <c r="H336" s="20">
        <v>0.86476074300700001</v>
      </c>
      <c r="I336" s="20">
        <v>-0.20962706343699999</v>
      </c>
      <c r="J336" s="20">
        <v>0.12868958050500001</v>
      </c>
      <c r="K336" s="20">
        <v>0.194310460041</v>
      </c>
      <c r="L336" s="20" t="s">
        <v>3847</v>
      </c>
      <c r="M336" s="154"/>
    </row>
    <row r="337" spans="1:13" ht="15.75" x14ac:dyDescent="0.25">
      <c r="A337" s="119" t="s">
        <v>4486</v>
      </c>
      <c r="B337" s="50" t="s">
        <v>4182</v>
      </c>
      <c r="C337" s="45">
        <v>0.65875844048300003</v>
      </c>
      <c r="D337" s="45">
        <v>-0.602178553181</v>
      </c>
      <c r="E337" s="45">
        <v>3.3039347517299999E-9</v>
      </c>
      <c r="F337" s="45">
        <v>5.1408190236799999E-8</v>
      </c>
      <c r="G337" s="108" t="s">
        <v>3847</v>
      </c>
      <c r="H337" s="20">
        <v>1.20942502459</v>
      </c>
      <c r="I337" s="20">
        <v>0.27432133565900002</v>
      </c>
      <c r="J337" s="20">
        <v>1.8479767853300001E-2</v>
      </c>
      <c r="K337" s="20">
        <v>3.4934015910500001E-2</v>
      </c>
      <c r="L337" s="20" t="s">
        <v>3846</v>
      </c>
      <c r="M337" s="154"/>
    </row>
    <row r="338" spans="1:13" ht="15.75" x14ac:dyDescent="0.25">
      <c r="A338" s="119" t="s">
        <v>4487</v>
      </c>
      <c r="B338" s="50" t="s">
        <v>4183</v>
      </c>
      <c r="C338" s="45">
        <v>0.56248075853699997</v>
      </c>
      <c r="D338" s="45">
        <v>-0.83012434973600002</v>
      </c>
      <c r="E338" s="45">
        <v>9.1699602265399996E-20</v>
      </c>
      <c r="F338" s="45">
        <v>5.9762585050200001E-18</v>
      </c>
      <c r="G338" s="108" t="s">
        <v>3847</v>
      </c>
      <c r="H338" s="20">
        <v>1.26159203973</v>
      </c>
      <c r="I338" s="20">
        <v>0.33524546229199997</v>
      </c>
      <c r="J338" s="20">
        <v>7.1028887638999996E-3</v>
      </c>
      <c r="K338" s="20">
        <v>1.47394752471E-2</v>
      </c>
      <c r="L338" s="20" t="s">
        <v>3846</v>
      </c>
      <c r="M338" s="154"/>
    </row>
    <row r="339" spans="1:13" ht="15.75" x14ac:dyDescent="0.25">
      <c r="A339" s="119" t="s">
        <v>4488</v>
      </c>
      <c r="B339" s="50" t="s">
        <v>4184</v>
      </c>
      <c r="C339" s="45">
        <v>0.55879091911500001</v>
      </c>
      <c r="D339" s="45">
        <v>-0.83961951911900001</v>
      </c>
      <c r="E339" s="45">
        <v>3.0535566654000002E-23</v>
      </c>
      <c r="F339" s="45">
        <v>2.80680104584E-21</v>
      </c>
      <c r="G339" s="108" t="s">
        <v>3847</v>
      </c>
      <c r="H339" s="20">
        <v>0.84205282689600003</v>
      </c>
      <c r="I339" s="20">
        <v>-0.248017350064</v>
      </c>
      <c r="J339" s="20">
        <v>3.3923950830000001E-2</v>
      </c>
      <c r="K339" s="20">
        <v>6.0292599046199997E-2</v>
      </c>
      <c r="L339" s="20" t="s">
        <v>3847</v>
      </c>
      <c r="M339" s="154"/>
    </row>
    <row r="340" spans="1:13" ht="15.75" x14ac:dyDescent="0.25">
      <c r="A340" s="119" t="s">
        <v>4489</v>
      </c>
      <c r="B340" s="50" t="s">
        <v>4185</v>
      </c>
      <c r="C340" s="45">
        <v>0.54915953576599996</v>
      </c>
      <c r="D340" s="45">
        <v>-0.864702768929</v>
      </c>
      <c r="E340" s="45">
        <v>4.0686638042399999E-23</v>
      </c>
      <c r="F340" s="45">
        <v>3.6553611194999997E-21</v>
      </c>
      <c r="G340" s="108" t="s">
        <v>3847</v>
      </c>
      <c r="H340" s="20">
        <v>1.52925583444</v>
      </c>
      <c r="I340" s="20">
        <v>0.61282978027799995</v>
      </c>
      <c r="J340" s="20">
        <v>2.5531085975799998E-6</v>
      </c>
      <c r="K340" s="20">
        <v>8.9770421294599995E-6</v>
      </c>
      <c r="L340" s="20" t="s">
        <v>3846</v>
      </c>
      <c r="M340" s="154"/>
    </row>
    <row r="341" spans="1:13" ht="15.75" x14ac:dyDescent="0.25">
      <c r="A341" s="119" t="s">
        <v>4490</v>
      </c>
      <c r="B341" s="50" t="s">
        <v>4186</v>
      </c>
      <c r="C341" s="45">
        <v>0.63893589222799996</v>
      </c>
      <c r="D341" s="45">
        <v>-0.64625690957500004</v>
      </c>
      <c r="E341" s="45">
        <v>1.5864068767400001E-13</v>
      </c>
      <c r="F341" s="45">
        <v>4.54541300072E-12</v>
      </c>
      <c r="G341" s="108" t="s">
        <v>3847</v>
      </c>
      <c r="H341" s="20">
        <v>1.39990280808</v>
      </c>
      <c r="I341" s="20">
        <v>0.48532666776599998</v>
      </c>
      <c r="J341" s="20">
        <v>1.04446751384E-4</v>
      </c>
      <c r="K341" s="20">
        <v>2.9671144603299999E-4</v>
      </c>
      <c r="L341" s="20" t="s">
        <v>3846</v>
      </c>
      <c r="M341" s="154"/>
    </row>
    <row r="342" spans="1:13" ht="15.75" x14ac:dyDescent="0.25">
      <c r="A342" s="119" t="s">
        <v>4491</v>
      </c>
      <c r="B342" s="50" t="s">
        <v>4187</v>
      </c>
      <c r="C342" s="45">
        <v>0.55461543209399999</v>
      </c>
      <c r="D342" s="45">
        <v>-0.85044033517100004</v>
      </c>
      <c r="E342" s="45">
        <v>3.8411721523E-22</v>
      </c>
      <c r="F342" s="45">
        <v>3.1324266444000002E-20</v>
      </c>
      <c r="G342" s="108" t="s">
        <v>3847</v>
      </c>
      <c r="H342" s="20">
        <v>0.68622215256300001</v>
      </c>
      <c r="I342" s="20">
        <v>-0.543252395286</v>
      </c>
      <c r="J342" s="20">
        <v>3.4555863837300003E-7</v>
      </c>
      <c r="K342" s="20">
        <v>1.3541924659799999E-6</v>
      </c>
      <c r="L342" s="20" t="s">
        <v>3847</v>
      </c>
      <c r="M342" s="154"/>
    </row>
    <row r="343" spans="1:13" ht="15.75" x14ac:dyDescent="0.25">
      <c r="A343" s="119" t="s">
        <v>4492</v>
      </c>
      <c r="B343" s="50" t="s">
        <v>4188</v>
      </c>
      <c r="C343" s="45">
        <v>0.88989501812799998</v>
      </c>
      <c r="D343" s="45">
        <v>-0.16829294505600001</v>
      </c>
      <c r="E343" s="45">
        <v>8.05970544526E-2</v>
      </c>
      <c r="F343" s="45">
        <v>0.17547294084100001</v>
      </c>
      <c r="G343" s="108" t="s">
        <v>3847</v>
      </c>
      <c r="H343" s="20">
        <v>0.49981105446200003</v>
      </c>
      <c r="I343" s="20">
        <v>-1.00054528462</v>
      </c>
      <c r="J343" s="20">
        <v>2.8140895585299998E-10</v>
      </c>
      <c r="K343" s="20">
        <v>1.5099600545500001E-9</v>
      </c>
      <c r="L343" s="20" t="s">
        <v>3847</v>
      </c>
      <c r="M343" s="154"/>
    </row>
    <row r="344" spans="1:13" ht="15.75" x14ac:dyDescent="0.25">
      <c r="A344" s="119" t="s">
        <v>4493</v>
      </c>
      <c r="B344" s="50" t="s">
        <v>4189</v>
      </c>
      <c r="C344" s="45">
        <v>0.59309319634000002</v>
      </c>
      <c r="D344" s="45">
        <v>-0.75366927285899998</v>
      </c>
      <c r="E344" s="45">
        <v>1.15545287132E-12</v>
      </c>
      <c r="F344" s="45">
        <v>2.9026874501899999E-11</v>
      </c>
      <c r="G344" s="108" t="s">
        <v>3847</v>
      </c>
      <c r="H344" s="20">
        <v>0.67448306625300003</v>
      </c>
      <c r="I344" s="20">
        <v>-0.56814587193599997</v>
      </c>
      <c r="J344" s="20">
        <v>4.1545414851499996E-6</v>
      </c>
      <c r="K344" s="20">
        <v>1.4220344305800001E-5</v>
      </c>
      <c r="L344" s="20" t="s">
        <v>3847</v>
      </c>
      <c r="M344" s="154"/>
    </row>
    <row r="345" spans="1:13" ht="16.5" thickBot="1" x14ac:dyDescent="0.3">
      <c r="A345" s="120" t="s">
        <v>4494</v>
      </c>
      <c r="B345" s="57" t="s">
        <v>4190</v>
      </c>
      <c r="C345" s="41">
        <v>0.54330917127400002</v>
      </c>
      <c r="D345" s="41">
        <v>-0.88015469440899996</v>
      </c>
      <c r="E345" s="41">
        <v>2.34819495632E-23</v>
      </c>
      <c r="F345" s="41">
        <v>2.1965291879700001E-21</v>
      </c>
      <c r="G345" s="109" t="s">
        <v>3847</v>
      </c>
      <c r="H345" s="84">
        <v>1.04673996243</v>
      </c>
      <c r="I345" s="84">
        <v>6.5903083616500005E-2</v>
      </c>
      <c r="J345" s="84">
        <v>0.54384632090600005</v>
      </c>
      <c r="K345" s="84">
        <v>0.64705691369600005</v>
      </c>
      <c r="L345" s="84" t="s">
        <v>3846</v>
      </c>
      <c r="M345" s="160"/>
    </row>
    <row r="346" spans="1:13" ht="16.5" thickTop="1" x14ac:dyDescent="0.25">
      <c r="A346" s="121" t="s">
        <v>4675</v>
      </c>
    </row>
  </sheetData>
  <mergeCells count="17">
    <mergeCell ref="M160:M175"/>
    <mergeCell ref="M176:M224"/>
    <mergeCell ref="M225:M238"/>
    <mergeCell ref="M239:M274"/>
    <mergeCell ref="M275:M345"/>
    <mergeCell ref="M151:M159"/>
    <mergeCell ref="A2:B2"/>
    <mergeCell ref="C2:G2"/>
    <mergeCell ref="H2:L2"/>
    <mergeCell ref="M4:M58"/>
    <mergeCell ref="M59:M67"/>
    <mergeCell ref="M68:M79"/>
    <mergeCell ref="M80:M89"/>
    <mergeCell ref="M90:M99"/>
    <mergeCell ref="M100:M106"/>
    <mergeCell ref="M107:M132"/>
    <mergeCell ref="M133:M150"/>
  </mergeCells>
  <phoneticPr fontId="2"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A65CA-32A8-4F76-88DF-B88874661A68}">
  <dimension ref="A1:D14"/>
  <sheetViews>
    <sheetView zoomScale="75" zoomScaleNormal="100" workbookViewId="0">
      <selection activeCell="B12" sqref="B12"/>
    </sheetView>
  </sheetViews>
  <sheetFormatPr defaultColWidth="8.875" defaultRowHeight="14.25" x14ac:dyDescent="0.2"/>
  <cols>
    <col min="1" max="1" width="26.125" customWidth="1"/>
    <col min="2" max="2" width="149.125" customWidth="1"/>
    <col min="3" max="3" width="21.125" customWidth="1"/>
  </cols>
  <sheetData>
    <row r="1" spans="1:4" s="12" customFormat="1" ht="30" customHeight="1" thickBot="1" x14ac:dyDescent="0.35">
      <c r="A1" s="131" t="s">
        <v>4728</v>
      </c>
      <c r="B1" s="17"/>
      <c r="C1" s="17"/>
    </row>
    <row r="2" spans="1:4" ht="30" customHeight="1" thickTop="1" thickBot="1" x14ac:dyDescent="0.25">
      <c r="A2" s="24" t="s">
        <v>4570</v>
      </c>
      <c r="B2" s="24" t="s">
        <v>4730</v>
      </c>
      <c r="C2" s="24" t="s">
        <v>4571</v>
      </c>
    </row>
    <row r="3" spans="1:4" ht="30" customHeight="1" thickTop="1" x14ac:dyDescent="0.2">
      <c r="A3" s="18" t="s">
        <v>4572</v>
      </c>
      <c r="B3" s="19" t="s">
        <v>4573</v>
      </c>
      <c r="C3" s="142" t="s">
        <v>4632</v>
      </c>
    </row>
    <row r="4" spans="1:4" ht="30" customHeight="1" x14ac:dyDescent="0.2">
      <c r="A4" s="18" t="s">
        <v>4574</v>
      </c>
      <c r="B4" s="19" t="s">
        <v>4575</v>
      </c>
      <c r="C4" s="142"/>
    </row>
    <row r="5" spans="1:4" ht="30" customHeight="1" x14ac:dyDescent="0.2">
      <c r="A5" s="18" t="s">
        <v>4576</v>
      </c>
      <c r="B5" s="19" t="s">
        <v>4577</v>
      </c>
      <c r="C5" s="143" t="s">
        <v>4618</v>
      </c>
    </row>
    <row r="6" spans="1:4" ht="30" customHeight="1" x14ac:dyDescent="0.2">
      <c r="A6" s="18" t="s">
        <v>4578</v>
      </c>
      <c r="B6" s="19" t="s">
        <v>4579</v>
      </c>
      <c r="C6" s="143"/>
    </row>
    <row r="7" spans="1:4" ht="30" customHeight="1" x14ac:dyDescent="0.2">
      <c r="A7" s="18" t="s">
        <v>4580</v>
      </c>
      <c r="B7" s="19" t="s">
        <v>4581</v>
      </c>
      <c r="C7" s="143"/>
    </row>
    <row r="8" spans="1:4" ht="30" customHeight="1" x14ac:dyDescent="0.2">
      <c r="A8" s="18" t="s">
        <v>4582</v>
      </c>
      <c r="B8" s="19" t="s">
        <v>4583</v>
      </c>
      <c r="C8" s="143" t="s">
        <v>4584</v>
      </c>
    </row>
    <row r="9" spans="1:4" ht="30" customHeight="1" x14ac:dyDescent="0.2">
      <c r="A9" s="18" t="s">
        <v>4585</v>
      </c>
      <c r="B9" s="19" t="s">
        <v>4586</v>
      </c>
      <c r="C9" s="143"/>
    </row>
    <row r="10" spans="1:4" ht="261" customHeight="1" x14ac:dyDescent="0.2">
      <c r="A10" s="18" t="s">
        <v>4733</v>
      </c>
      <c r="B10" s="134" t="s">
        <v>4738</v>
      </c>
      <c r="C10" s="11" t="s">
        <v>4734</v>
      </c>
    </row>
    <row r="11" spans="1:4" ht="308.10000000000002" customHeight="1" x14ac:dyDescent="0.2">
      <c r="A11" s="18" t="s">
        <v>4731</v>
      </c>
      <c r="B11" s="133" t="s">
        <v>4737</v>
      </c>
      <c r="C11" s="11" t="s">
        <v>4734</v>
      </c>
    </row>
    <row r="12" spans="1:4" ht="285" customHeight="1" thickBot="1" x14ac:dyDescent="0.25">
      <c r="A12" s="25" t="s">
        <v>4732</v>
      </c>
      <c r="B12" s="135" t="s">
        <v>4739</v>
      </c>
      <c r="C12" s="27" t="s">
        <v>4735</v>
      </c>
    </row>
    <row r="13" spans="1:4" ht="14.25" customHeight="1" thickTop="1" x14ac:dyDescent="0.2">
      <c r="A13" s="144" t="s">
        <v>4736</v>
      </c>
      <c r="B13" s="144"/>
      <c r="C13" s="144"/>
      <c r="D13" s="144"/>
    </row>
    <row r="14" spans="1:4" ht="25.5" customHeight="1" x14ac:dyDescent="0.2">
      <c r="A14" s="144"/>
      <c r="B14" s="144"/>
      <c r="C14" s="144"/>
      <c r="D14" s="144"/>
    </row>
  </sheetData>
  <mergeCells count="4">
    <mergeCell ref="C3:C4"/>
    <mergeCell ref="C5:C7"/>
    <mergeCell ref="C8:C9"/>
    <mergeCell ref="A13:D14"/>
  </mergeCells>
  <phoneticPr fontId="2"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92613C-58EF-47F6-BEA8-828C1F53CAF7}">
  <dimension ref="A1:F34"/>
  <sheetViews>
    <sheetView workbookViewId="0">
      <selection activeCell="A31" sqref="A31:F34"/>
    </sheetView>
  </sheetViews>
  <sheetFormatPr defaultColWidth="8.875" defaultRowHeight="14.25" x14ac:dyDescent="0.2"/>
  <cols>
    <col min="1" max="5" width="25.5" style="1" customWidth="1"/>
    <col min="6" max="6" width="29" style="1" customWidth="1"/>
  </cols>
  <sheetData>
    <row r="1" spans="1:6" s="13" customFormat="1" ht="26.25" thickBot="1" x14ac:dyDescent="0.25">
      <c r="A1" s="129" t="s">
        <v>4722</v>
      </c>
      <c r="B1" s="14"/>
      <c r="C1" s="14"/>
      <c r="D1" s="14"/>
      <c r="E1" s="14"/>
      <c r="F1" s="14"/>
    </row>
    <row r="2" spans="1:6" ht="20.25" thickTop="1" thickBot="1" x14ac:dyDescent="0.25">
      <c r="A2" s="23" t="s">
        <v>4619</v>
      </c>
      <c r="B2" s="23" t="s">
        <v>4620</v>
      </c>
      <c r="C2" s="23" t="s">
        <v>4621</v>
      </c>
      <c r="D2" s="23" t="s">
        <v>4622</v>
      </c>
      <c r="E2" s="23" t="s">
        <v>4623</v>
      </c>
      <c r="F2" s="23" t="s">
        <v>4624</v>
      </c>
    </row>
    <row r="3" spans="1:6" ht="19.5" thickTop="1" x14ac:dyDescent="0.2">
      <c r="A3" s="15" t="s">
        <v>4706</v>
      </c>
      <c r="B3" s="15">
        <v>90105304</v>
      </c>
      <c r="C3" s="15">
        <v>87540040</v>
      </c>
      <c r="D3" s="16">
        <v>0.97150000000000003</v>
      </c>
      <c r="E3" s="16">
        <v>0.96499999999999997</v>
      </c>
      <c r="F3" s="16">
        <v>0.92420000000000002</v>
      </c>
    </row>
    <row r="4" spans="1:6" ht="18.75" x14ac:dyDescent="0.2">
      <c r="A4" s="15" t="s">
        <v>4707</v>
      </c>
      <c r="B4" s="15">
        <v>62023406</v>
      </c>
      <c r="C4" s="15">
        <v>60148292</v>
      </c>
      <c r="D4" s="16">
        <v>0.9698</v>
      </c>
      <c r="E4" s="16">
        <v>0.96530000000000005</v>
      </c>
      <c r="F4" s="16">
        <v>0.92479999999999996</v>
      </c>
    </row>
    <row r="5" spans="1:6" ht="18.75" x14ac:dyDescent="0.2">
      <c r="A5" s="15" t="s">
        <v>4708</v>
      </c>
      <c r="B5" s="15">
        <v>64983170</v>
      </c>
      <c r="C5" s="15">
        <v>63191028</v>
      </c>
      <c r="D5" s="16">
        <v>0.97240000000000004</v>
      </c>
      <c r="E5" s="16">
        <v>0.96199999999999997</v>
      </c>
      <c r="F5" s="16">
        <v>0.92049999999999998</v>
      </c>
    </row>
    <row r="6" spans="1:6" ht="18.75" x14ac:dyDescent="0.2">
      <c r="A6" s="15" t="s">
        <v>4625</v>
      </c>
      <c r="B6" s="15">
        <v>65247132</v>
      </c>
      <c r="C6" s="15">
        <v>63118022</v>
      </c>
      <c r="D6" s="16">
        <v>0.96740000000000004</v>
      </c>
      <c r="E6" s="16">
        <v>0.96460000000000001</v>
      </c>
      <c r="F6" s="16">
        <v>0.92310000000000003</v>
      </c>
    </row>
    <row r="7" spans="1:6" ht="18.75" x14ac:dyDescent="0.2">
      <c r="A7" s="15" t="s">
        <v>4626</v>
      </c>
      <c r="B7" s="15">
        <v>62311564</v>
      </c>
      <c r="C7" s="15">
        <v>60458124</v>
      </c>
      <c r="D7" s="16">
        <v>0.97030000000000005</v>
      </c>
      <c r="E7" s="16">
        <v>0.96319999999999995</v>
      </c>
      <c r="F7" s="16">
        <v>0.92110000000000003</v>
      </c>
    </row>
    <row r="8" spans="1:6" ht="18.75" x14ac:dyDescent="0.2">
      <c r="A8" s="15" t="s">
        <v>4627</v>
      </c>
      <c r="B8" s="15">
        <v>64526994</v>
      </c>
      <c r="C8" s="15">
        <v>62294870</v>
      </c>
      <c r="D8" s="16">
        <v>0.96540000000000004</v>
      </c>
      <c r="E8" s="16">
        <v>0.96650000000000003</v>
      </c>
      <c r="F8" s="16">
        <v>0.92620000000000002</v>
      </c>
    </row>
    <row r="9" spans="1:6" ht="18.75" x14ac:dyDescent="0.2">
      <c r="A9" s="15" t="s">
        <v>4628</v>
      </c>
      <c r="B9" s="15">
        <v>64018606</v>
      </c>
      <c r="C9" s="15">
        <v>61921014</v>
      </c>
      <c r="D9" s="16">
        <v>0.96719999999999995</v>
      </c>
      <c r="E9" s="16">
        <v>0.94969999999999999</v>
      </c>
      <c r="F9" s="16">
        <v>0.90939999999999999</v>
      </c>
    </row>
    <row r="10" spans="1:6" ht="18.75" x14ac:dyDescent="0.2">
      <c r="A10" s="15" t="s">
        <v>4629</v>
      </c>
      <c r="B10" s="15">
        <v>60588088</v>
      </c>
      <c r="C10" s="15">
        <v>58643868</v>
      </c>
      <c r="D10" s="16">
        <v>0.96789999999999998</v>
      </c>
      <c r="E10" s="16">
        <v>0.93799999999999994</v>
      </c>
      <c r="F10" s="16">
        <v>0.90049999999999997</v>
      </c>
    </row>
    <row r="11" spans="1:6" ht="18.75" x14ac:dyDescent="0.2">
      <c r="A11" s="15" t="s">
        <v>4630</v>
      </c>
      <c r="B11" s="15">
        <v>67728526</v>
      </c>
      <c r="C11" s="15">
        <v>65491810</v>
      </c>
      <c r="D11" s="16">
        <v>0.96699999999999997</v>
      </c>
      <c r="E11" s="16">
        <v>0.93659999999999999</v>
      </c>
      <c r="F11" s="16">
        <v>0.8992</v>
      </c>
    </row>
    <row r="12" spans="1:6" ht="18.75" x14ac:dyDescent="0.3">
      <c r="A12" s="15" t="s">
        <v>4709</v>
      </c>
      <c r="B12" s="15">
        <v>60175864</v>
      </c>
      <c r="C12" s="15">
        <v>58435956</v>
      </c>
      <c r="D12" s="118">
        <f t="shared" ref="D12:D14" si="0">C12/B12</f>
        <v>0.97108628137021846</v>
      </c>
      <c r="E12" s="16">
        <v>0.96799999999999997</v>
      </c>
      <c r="F12" s="16">
        <v>0.92459999999999998</v>
      </c>
    </row>
    <row r="13" spans="1:6" ht="18.75" x14ac:dyDescent="0.3">
      <c r="A13" s="15" t="s">
        <v>4710</v>
      </c>
      <c r="B13" s="15">
        <v>67302860</v>
      </c>
      <c r="C13" s="15">
        <v>65363072</v>
      </c>
      <c r="D13" s="118">
        <f t="shared" si="0"/>
        <v>0.97117822333255976</v>
      </c>
      <c r="E13" s="16">
        <v>0.96030000000000004</v>
      </c>
      <c r="F13" s="16">
        <v>0.91839999999999999</v>
      </c>
    </row>
    <row r="14" spans="1:6" ht="18.75" x14ac:dyDescent="0.3">
      <c r="A14" s="15" t="s">
        <v>4711</v>
      </c>
      <c r="B14" s="15">
        <v>60931510</v>
      </c>
      <c r="C14" s="15">
        <v>59208064</v>
      </c>
      <c r="D14" s="118">
        <f t="shared" si="0"/>
        <v>0.97171502889063477</v>
      </c>
      <c r="E14" s="16">
        <v>0.96350000000000002</v>
      </c>
      <c r="F14" s="16">
        <v>0.92179999999999995</v>
      </c>
    </row>
    <row r="15" spans="1:6" ht="18.75" x14ac:dyDescent="0.2">
      <c r="A15" s="15" t="s">
        <v>4633</v>
      </c>
      <c r="B15" s="15">
        <v>70325094</v>
      </c>
      <c r="C15" s="15">
        <v>68190606</v>
      </c>
      <c r="D15" s="16">
        <v>0.96960000000000002</v>
      </c>
      <c r="E15" s="16">
        <v>0.96579999999999999</v>
      </c>
      <c r="F15" s="16">
        <v>0.92420000000000002</v>
      </c>
    </row>
    <row r="16" spans="1:6" ht="18.75" x14ac:dyDescent="0.2">
      <c r="A16" s="15" t="s">
        <v>4634</v>
      </c>
      <c r="B16" s="15">
        <v>69028528</v>
      </c>
      <c r="C16" s="15">
        <v>66289486</v>
      </c>
      <c r="D16" s="16">
        <v>0.96030000000000004</v>
      </c>
      <c r="E16" s="16">
        <v>0.96779999999999999</v>
      </c>
      <c r="F16" s="16">
        <v>0.92820000000000003</v>
      </c>
    </row>
    <row r="17" spans="1:6" ht="18.75" x14ac:dyDescent="0.2">
      <c r="A17" s="15" t="s">
        <v>4635</v>
      </c>
      <c r="B17" s="15">
        <v>60373458</v>
      </c>
      <c r="C17" s="15">
        <v>58578176</v>
      </c>
      <c r="D17" s="16">
        <v>0.97030000000000005</v>
      </c>
      <c r="E17" s="16">
        <v>0.9627</v>
      </c>
      <c r="F17" s="16">
        <v>0.92210000000000003</v>
      </c>
    </row>
    <row r="18" spans="1:6" ht="18.75" x14ac:dyDescent="0.2">
      <c r="A18" s="15" t="s">
        <v>4636</v>
      </c>
      <c r="B18" s="15">
        <v>70469212</v>
      </c>
      <c r="C18" s="15">
        <v>68552286</v>
      </c>
      <c r="D18" s="16">
        <v>0.9728</v>
      </c>
      <c r="E18" s="16">
        <v>0.96120000000000005</v>
      </c>
      <c r="F18" s="16">
        <v>0.91879999999999995</v>
      </c>
    </row>
    <row r="19" spans="1:6" ht="18.75" x14ac:dyDescent="0.2">
      <c r="A19" s="15" t="s">
        <v>4637</v>
      </c>
      <c r="B19" s="15">
        <v>64793002</v>
      </c>
      <c r="C19" s="15">
        <v>62509136</v>
      </c>
      <c r="D19" s="16">
        <v>0.96479999999999999</v>
      </c>
      <c r="E19" s="16">
        <v>0.96440000000000003</v>
      </c>
      <c r="F19" s="16">
        <v>0.92079999999999995</v>
      </c>
    </row>
    <row r="20" spans="1:6" ht="18.75" x14ac:dyDescent="0.2">
      <c r="A20" s="15" t="s">
        <v>4638</v>
      </c>
      <c r="B20" s="15">
        <v>71154392</v>
      </c>
      <c r="C20" s="15">
        <v>68612080</v>
      </c>
      <c r="D20" s="16">
        <v>0.96430000000000005</v>
      </c>
      <c r="E20" s="16">
        <v>0.96220000000000006</v>
      </c>
      <c r="F20" s="16">
        <v>0.92</v>
      </c>
    </row>
    <row r="21" spans="1:6" ht="18.75" x14ac:dyDescent="0.2">
      <c r="A21" s="15" t="s">
        <v>4712</v>
      </c>
      <c r="B21" s="15">
        <v>62074160</v>
      </c>
      <c r="C21" s="15">
        <v>60057740</v>
      </c>
      <c r="D21" s="16">
        <v>0.9675159518872265</v>
      </c>
      <c r="E21" s="16">
        <v>0.95430000000000004</v>
      </c>
      <c r="F21" s="16">
        <v>0.91069999999999995</v>
      </c>
    </row>
    <row r="22" spans="1:6" ht="18.75" x14ac:dyDescent="0.2">
      <c r="A22" s="15" t="s">
        <v>4713</v>
      </c>
      <c r="B22" s="15">
        <v>55315694</v>
      </c>
      <c r="C22" s="15">
        <v>53697062</v>
      </c>
      <c r="D22" s="16">
        <v>0.97073828631708026</v>
      </c>
      <c r="E22" s="16">
        <v>0.95440000000000003</v>
      </c>
      <c r="F22" s="16">
        <v>0.91259999999999997</v>
      </c>
    </row>
    <row r="23" spans="1:6" ht="18.75" x14ac:dyDescent="0.2">
      <c r="A23" s="15" t="s">
        <v>4714</v>
      </c>
      <c r="B23" s="15">
        <v>59036870</v>
      </c>
      <c r="C23" s="15">
        <v>57371392</v>
      </c>
      <c r="D23" s="16">
        <v>0.97178918868835695</v>
      </c>
      <c r="E23" s="16">
        <v>0.95199999999999996</v>
      </c>
      <c r="F23" s="16">
        <v>0.90969999999999995</v>
      </c>
    </row>
    <row r="24" spans="1:6" ht="18.75" x14ac:dyDescent="0.2">
      <c r="A24" s="15" t="s">
        <v>4639</v>
      </c>
      <c r="B24" s="15">
        <v>59310384</v>
      </c>
      <c r="C24" s="15">
        <v>57405706</v>
      </c>
      <c r="D24" s="16">
        <v>0.96789999999999998</v>
      </c>
      <c r="E24" s="16">
        <v>0.95289999999999997</v>
      </c>
      <c r="F24" s="16">
        <v>0.91080000000000005</v>
      </c>
    </row>
    <row r="25" spans="1:6" ht="18.75" x14ac:dyDescent="0.2">
      <c r="A25" s="15" t="s">
        <v>4640</v>
      </c>
      <c r="B25" s="15">
        <v>57638272</v>
      </c>
      <c r="C25" s="15">
        <v>55730734</v>
      </c>
      <c r="D25" s="16">
        <v>0.96689999999999998</v>
      </c>
      <c r="E25" s="16">
        <v>0.95320000000000005</v>
      </c>
      <c r="F25" s="16">
        <v>0.91220000000000001</v>
      </c>
    </row>
    <row r="26" spans="1:6" ht="18.75" x14ac:dyDescent="0.2">
      <c r="A26" s="15" t="s">
        <v>4641</v>
      </c>
      <c r="B26" s="15">
        <v>56461098</v>
      </c>
      <c r="C26" s="15">
        <v>54614612</v>
      </c>
      <c r="D26" s="16">
        <v>0.96730000000000005</v>
      </c>
      <c r="E26" s="16">
        <v>0.95269999999999999</v>
      </c>
      <c r="F26" s="16">
        <v>0.91059999999999997</v>
      </c>
    </row>
    <row r="27" spans="1:6" ht="18.75" x14ac:dyDescent="0.2">
      <c r="A27" s="15" t="s">
        <v>4642</v>
      </c>
      <c r="B27" s="15">
        <v>54758034</v>
      </c>
      <c r="C27" s="15">
        <v>52786238</v>
      </c>
      <c r="D27" s="16">
        <v>0.96399999999999997</v>
      </c>
      <c r="E27" s="16">
        <v>0.95299999999999996</v>
      </c>
      <c r="F27" s="16">
        <v>0.91220000000000001</v>
      </c>
    </row>
    <row r="28" spans="1:6" ht="18.75" x14ac:dyDescent="0.2">
      <c r="A28" s="15" t="s">
        <v>4643</v>
      </c>
      <c r="B28" s="15">
        <v>54782168</v>
      </c>
      <c r="C28" s="15">
        <v>53006240</v>
      </c>
      <c r="D28" s="16">
        <v>0.96760000000000002</v>
      </c>
      <c r="E28" s="16">
        <v>0.95050000000000001</v>
      </c>
      <c r="F28" s="16">
        <v>0.90959999999999996</v>
      </c>
    </row>
    <row r="29" spans="1:6" ht="18.75" x14ac:dyDescent="0.2">
      <c r="A29" s="15" t="s">
        <v>4644</v>
      </c>
      <c r="B29" s="15">
        <v>58737050</v>
      </c>
      <c r="C29" s="15">
        <v>56806700</v>
      </c>
      <c r="D29" s="16">
        <v>0.96709999999999996</v>
      </c>
      <c r="E29" s="16">
        <v>0.95250000000000001</v>
      </c>
      <c r="F29" s="16">
        <v>0.91190000000000004</v>
      </c>
    </row>
    <row r="30" spans="1:6" ht="19.5" thickBot="1" x14ac:dyDescent="0.25">
      <c r="A30" s="21" t="s">
        <v>4631</v>
      </c>
      <c r="B30" s="21">
        <v>63488905</v>
      </c>
      <c r="C30" s="21">
        <v>61482309</v>
      </c>
      <c r="D30" s="22">
        <v>0.96840000000000004</v>
      </c>
      <c r="E30" s="22">
        <v>0.95789999999999997</v>
      </c>
      <c r="F30" s="22">
        <v>0.91669999999999996</v>
      </c>
    </row>
    <row r="31" spans="1:6" ht="17.850000000000001" customHeight="1" thickTop="1" x14ac:dyDescent="0.2">
      <c r="A31" s="145" t="s">
        <v>4645</v>
      </c>
      <c r="B31" s="145"/>
      <c r="C31" s="145"/>
      <c r="D31" s="145"/>
      <c r="E31" s="145"/>
      <c r="F31" s="145"/>
    </row>
    <row r="32" spans="1:6" ht="14.25" customHeight="1" x14ac:dyDescent="0.2">
      <c r="A32" s="145"/>
      <c r="B32" s="145"/>
      <c r="C32" s="145"/>
      <c r="D32" s="145"/>
      <c r="E32" s="145"/>
      <c r="F32" s="145"/>
    </row>
    <row r="33" spans="1:6" x14ac:dyDescent="0.2">
      <c r="A33" s="145"/>
      <c r="B33" s="145"/>
      <c r="C33" s="145"/>
      <c r="D33" s="145"/>
      <c r="E33" s="145"/>
      <c r="F33" s="145"/>
    </row>
    <row r="34" spans="1:6" x14ac:dyDescent="0.2">
      <c r="A34" s="145"/>
      <c r="B34" s="145"/>
      <c r="C34" s="145"/>
      <c r="D34" s="145"/>
      <c r="E34" s="145"/>
      <c r="F34" s="145"/>
    </row>
  </sheetData>
  <mergeCells count="1">
    <mergeCell ref="A31:F34"/>
  </mergeCells>
  <phoneticPr fontId="2" type="noConversion"/>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9"/>
  <sheetViews>
    <sheetView topLeftCell="A31" zoomScale="85" zoomScaleNormal="85" workbookViewId="0">
      <selection activeCell="F77" sqref="F77"/>
    </sheetView>
  </sheetViews>
  <sheetFormatPr defaultColWidth="8.875" defaultRowHeight="15" x14ac:dyDescent="0.25"/>
  <cols>
    <col min="1" max="9" width="20.5" style="3" customWidth="1"/>
  </cols>
  <sheetData>
    <row r="1" spans="1:9" s="6" customFormat="1" ht="26.25" thickBot="1" x14ac:dyDescent="0.3">
      <c r="A1" s="146" t="s">
        <v>4647</v>
      </c>
      <c r="B1" s="146"/>
      <c r="C1" s="146"/>
      <c r="D1" s="146"/>
      <c r="E1" s="146"/>
      <c r="F1" s="146"/>
      <c r="G1" s="146"/>
      <c r="H1" s="146"/>
      <c r="I1" s="146"/>
    </row>
    <row r="2" spans="1:9" ht="33" thickTop="1" thickBot="1" x14ac:dyDescent="0.25">
      <c r="A2" s="26" t="s">
        <v>0</v>
      </c>
      <c r="B2" s="26" t="s">
        <v>1</v>
      </c>
      <c r="C2" s="26" t="s">
        <v>2</v>
      </c>
      <c r="D2" s="26" t="s">
        <v>4612</v>
      </c>
      <c r="E2" s="26" t="s">
        <v>4613</v>
      </c>
      <c r="F2" s="26" t="s">
        <v>4614</v>
      </c>
      <c r="G2" s="26" t="s">
        <v>4615</v>
      </c>
      <c r="H2" s="26" t="s">
        <v>4616</v>
      </c>
      <c r="I2" s="26" t="s">
        <v>4617</v>
      </c>
    </row>
    <row r="3" spans="1:9" ht="16.5" thickTop="1" x14ac:dyDescent="0.2">
      <c r="A3" s="11" t="s">
        <v>3</v>
      </c>
      <c r="B3" s="11">
        <v>36.5533</v>
      </c>
      <c r="C3" s="11">
        <v>-6.5669000000000004</v>
      </c>
      <c r="D3" s="11">
        <v>1.026228724859118E-6</v>
      </c>
      <c r="E3" s="11">
        <v>1.3857662283579178E-6</v>
      </c>
      <c r="F3" s="11">
        <v>2.4488420315333693E-6</v>
      </c>
      <c r="G3" s="11">
        <v>4.0518954412621499E-6</v>
      </c>
      <c r="H3" s="11">
        <v>8.2206669999999994E-7</v>
      </c>
      <c r="I3" s="11">
        <v>7.940196000000001E-7</v>
      </c>
    </row>
    <row r="4" spans="1:9" ht="15.75" x14ac:dyDescent="0.2">
      <c r="A4" s="11" t="s">
        <v>4</v>
      </c>
      <c r="B4" s="11">
        <v>37.040125000000003</v>
      </c>
      <c r="C4" s="11">
        <v>1.947425</v>
      </c>
      <c r="D4" s="11">
        <v>1.854623658605664E-6</v>
      </c>
      <c r="E4" s="11">
        <v>2.6863073218962984E-5</v>
      </c>
      <c r="F4" s="11">
        <v>7.7920016122338103E-6</v>
      </c>
      <c r="G4" s="11">
        <v>4.4113990566896083E-6</v>
      </c>
      <c r="H4" s="11">
        <v>3.3845378000000003E-6</v>
      </c>
      <c r="I4" s="11">
        <v>2.3174771000000002E-6</v>
      </c>
    </row>
    <row r="5" spans="1:9" ht="15.75" x14ac:dyDescent="0.2">
      <c r="A5" s="11" t="s">
        <v>5</v>
      </c>
      <c r="B5" s="11">
        <v>39.092675</v>
      </c>
      <c r="C5" s="11">
        <v>5.8982750000000008</v>
      </c>
      <c r="D5" s="11">
        <v>9.0291851709979684E-6</v>
      </c>
      <c r="E5" s="11">
        <v>2.6980289265301978E-5</v>
      </c>
      <c r="F5" s="11">
        <v>1.3239542873512502E-5</v>
      </c>
      <c r="G5" s="11">
        <v>1.1111790530064941E-5</v>
      </c>
      <c r="H5" s="11">
        <v>8.8117149999999998E-7</v>
      </c>
      <c r="I5" s="11">
        <v>2.0944928999999997E-6</v>
      </c>
    </row>
    <row r="6" spans="1:9" ht="15.75" x14ac:dyDescent="0.2">
      <c r="A6" s="11" t="s">
        <v>6</v>
      </c>
      <c r="B6" s="11">
        <v>35.753466666666668</v>
      </c>
      <c r="C6" s="11">
        <v>14.275433333333332</v>
      </c>
      <c r="D6" s="11">
        <v>2.1526243765628215E-6</v>
      </c>
      <c r="E6" s="11">
        <v>5.1857027221784898E-6</v>
      </c>
      <c r="F6" s="11">
        <v>6.2598963758034193E-6</v>
      </c>
      <c r="G6" s="11">
        <v>3.5632652964737444E-6</v>
      </c>
      <c r="H6" s="11">
        <v>1.1266623E-6</v>
      </c>
      <c r="I6" s="11">
        <v>5.3316920000000001E-7</v>
      </c>
    </row>
    <row r="7" spans="1:9" ht="15.75" x14ac:dyDescent="0.2">
      <c r="A7" s="11" t="s">
        <v>7</v>
      </c>
      <c r="B7" s="11">
        <v>34.429699999999997</v>
      </c>
      <c r="C7" s="11">
        <v>14.998399999999998</v>
      </c>
      <c r="D7" s="11"/>
      <c r="E7" s="11">
        <v>5.5347064726994899E-7</v>
      </c>
      <c r="F7" s="11"/>
      <c r="G7" s="11">
        <v>1.006065143375872E-6</v>
      </c>
      <c r="H7" s="11"/>
      <c r="I7" s="11">
        <v>3.3530010000000004E-7</v>
      </c>
    </row>
    <row r="8" spans="1:9" ht="15.75" x14ac:dyDescent="0.2">
      <c r="A8" s="11" t="s">
        <v>8</v>
      </c>
      <c r="B8" s="11">
        <v>39.773775000000001</v>
      </c>
      <c r="C8" s="11">
        <v>17.407187499999999</v>
      </c>
      <c r="D8" s="11">
        <v>1.795246057663856E-6</v>
      </c>
      <c r="E8" s="11">
        <v>1.581710138236302E-6</v>
      </c>
      <c r="F8" s="11">
        <v>6.8468493188584507E-6</v>
      </c>
      <c r="G8" s="11">
        <v>6.3525997719329535E-6</v>
      </c>
      <c r="H8" s="11">
        <v>1.0851951999999997E-6</v>
      </c>
      <c r="I8" s="11">
        <v>1.32285E-6</v>
      </c>
    </row>
    <row r="9" spans="1:9" ht="15.75" x14ac:dyDescent="0.2">
      <c r="A9" s="11" t="s">
        <v>9</v>
      </c>
      <c r="B9" s="11">
        <v>42.179400000000001</v>
      </c>
      <c r="C9" s="11">
        <v>17.721516666666666</v>
      </c>
      <c r="D9" s="11">
        <v>1.7782759049941429E-6</v>
      </c>
      <c r="E9" s="11">
        <v>1.5941898053872246E-6</v>
      </c>
      <c r="F9" s="11">
        <v>9.8043863583957528E-6</v>
      </c>
      <c r="G9" s="11">
        <v>9.805198032347138E-6</v>
      </c>
      <c r="H9" s="11">
        <v>2.1360330999999998E-6</v>
      </c>
      <c r="I9" s="11">
        <v>4.7159624000000002E-6</v>
      </c>
    </row>
    <row r="10" spans="1:9" ht="15.75" x14ac:dyDescent="0.2">
      <c r="A10" s="11" t="s">
        <v>10</v>
      </c>
      <c r="B10" s="11">
        <v>39.378079166666666</v>
      </c>
      <c r="C10" s="11">
        <v>19.397343055555556</v>
      </c>
      <c r="D10" s="11">
        <v>4.9911991491946329E-6</v>
      </c>
      <c r="E10" s="11">
        <v>3.224189668208004E-6</v>
      </c>
      <c r="F10" s="11">
        <v>8.5177091634457808E-6</v>
      </c>
      <c r="G10" s="11">
        <v>7.294146437601689E-6</v>
      </c>
      <c r="H10" s="11">
        <v>1.5705146000000001E-6</v>
      </c>
      <c r="I10" s="11">
        <v>1.4400109000000003E-6</v>
      </c>
    </row>
    <row r="11" spans="1:9" ht="15.75" x14ac:dyDescent="0.2">
      <c r="A11" s="11" t="s">
        <v>11</v>
      </c>
      <c r="B11" s="11">
        <v>38.473500000000001</v>
      </c>
      <c r="C11" s="11">
        <v>20.171800000000001</v>
      </c>
      <c r="D11" s="11"/>
      <c r="E11" s="11">
        <v>7.18854534482758E-7</v>
      </c>
      <c r="F11" s="11"/>
      <c r="G11" s="11">
        <v>2.27593259968995E-7</v>
      </c>
      <c r="H11" s="11"/>
      <c r="I11" s="11">
        <v>0</v>
      </c>
    </row>
    <row r="12" spans="1:9" ht="15.75" x14ac:dyDescent="0.2">
      <c r="A12" s="11" t="s">
        <v>12</v>
      </c>
      <c r="B12" s="11">
        <v>33.918466666666667</v>
      </c>
      <c r="C12" s="11">
        <v>32.867083333333341</v>
      </c>
      <c r="D12" s="11">
        <v>1.44462585621787E-7</v>
      </c>
      <c r="E12" s="11">
        <v>1.3579346057701499E-6</v>
      </c>
      <c r="F12" s="11">
        <v>2.4495693021645104E-7</v>
      </c>
      <c r="G12" s="11">
        <v>3.7258400094086186E-6</v>
      </c>
      <c r="H12" s="11">
        <v>1.3908139999999999E-7</v>
      </c>
      <c r="I12" s="11">
        <v>1.5237291000000002E-6</v>
      </c>
    </row>
    <row r="13" spans="1:9" ht="15.75" x14ac:dyDescent="0.2">
      <c r="A13" s="11" t="s">
        <v>13</v>
      </c>
      <c r="B13" s="11">
        <v>20.817558333333331</v>
      </c>
      <c r="C13" s="11">
        <v>63.510116666666676</v>
      </c>
      <c r="D13" s="11">
        <v>3.5566093841902386E-6</v>
      </c>
      <c r="E13" s="11">
        <v>4.9152849268734459E-6</v>
      </c>
      <c r="F13" s="11">
        <v>9.0989559632110908E-6</v>
      </c>
      <c r="G13" s="11">
        <v>5.7291847405538641E-6</v>
      </c>
      <c r="H13" s="11">
        <v>2.4782093999999996E-6</v>
      </c>
      <c r="I13" s="11">
        <v>2.4296480999999996E-6</v>
      </c>
    </row>
    <row r="14" spans="1:9" ht="15.75" x14ac:dyDescent="0.2">
      <c r="A14" s="11" t="s">
        <v>14</v>
      </c>
      <c r="B14" s="11">
        <v>19.032466666666672</v>
      </c>
      <c r="C14" s="11">
        <v>64.507400000000004</v>
      </c>
      <c r="D14" s="11">
        <v>1.0232667580734931E-5</v>
      </c>
      <c r="E14" s="11">
        <v>2.4607520763594401E-6</v>
      </c>
      <c r="F14" s="11">
        <v>2.3246092578075808E-5</v>
      </c>
      <c r="G14" s="11">
        <v>6.1292596803893609E-6</v>
      </c>
      <c r="H14" s="11">
        <v>4.3891070999999991E-6</v>
      </c>
      <c r="I14" s="11">
        <v>6.081693700000001E-6</v>
      </c>
    </row>
    <row r="15" spans="1:9" ht="15.75" x14ac:dyDescent="0.2">
      <c r="A15" s="11" t="s">
        <v>15</v>
      </c>
      <c r="B15" s="11">
        <v>18.576708333333336</v>
      </c>
      <c r="C15" s="11">
        <v>66.522729166666664</v>
      </c>
      <c r="D15" s="11">
        <v>3.4403151015458369E-6</v>
      </c>
      <c r="E15" s="11">
        <v>6.6850961975777995E-6</v>
      </c>
      <c r="F15" s="11">
        <v>1.0911024737473511E-5</v>
      </c>
      <c r="G15" s="11">
        <v>6.4926001179947781E-6</v>
      </c>
      <c r="H15" s="11">
        <v>2.8104828999999998E-6</v>
      </c>
      <c r="I15" s="11">
        <v>3.4298876999999998E-6</v>
      </c>
    </row>
    <row r="16" spans="1:9" ht="15.75" x14ac:dyDescent="0.2">
      <c r="A16" s="11" t="s">
        <v>16</v>
      </c>
      <c r="B16" s="11">
        <v>14.577674999999999</v>
      </c>
      <c r="C16" s="11">
        <v>69.99730416666668</v>
      </c>
      <c r="D16" s="11">
        <v>5.5465273671034058E-6</v>
      </c>
      <c r="E16" s="11">
        <v>4.6678639612802898E-6</v>
      </c>
      <c r="F16" s="11">
        <v>9.8861749215702906E-6</v>
      </c>
      <c r="G16" s="11">
        <v>1.30355244888569E-5</v>
      </c>
      <c r="H16" s="11">
        <v>1.6755806E-6</v>
      </c>
      <c r="I16" s="11">
        <v>5.9742440000000007E-6</v>
      </c>
    </row>
    <row r="17" spans="1:9" ht="15.75" x14ac:dyDescent="0.2">
      <c r="A17" s="11" t="s">
        <v>17</v>
      </c>
      <c r="B17" s="11">
        <v>-2.0409000000000002</v>
      </c>
      <c r="C17" s="11">
        <v>72.164500000000004</v>
      </c>
      <c r="D17" s="11"/>
      <c r="E17" s="11">
        <v>8.9342857125970997E-8</v>
      </c>
      <c r="F17" s="11"/>
      <c r="G17" s="11">
        <v>4.7471976963582503E-7</v>
      </c>
      <c r="H17" s="11"/>
      <c r="I17" s="11">
        <v>0</v>
      </c>
    </row>
    <row r="18" spans="1:9" ht="15.75" x14ac:dyDescent="0.2">
      <c r="A18" s="11" t="s">
        <v>18</v>
      </c>
      <c r="B18" s="11">
        <v>-9.4153000000000002</v>
      </c>
      <c r="C18" s="11">
        <v>66.302999999999997</v>
      </c>
      <c r="D18" s="11"/>
      <c r="E18" s="11"/>
      <c r="F18" s="11"/>
      <c r="G18" s="11">
        <v>1.0770499095944501E-7</v>
      </c>
      <c r="H18" s="11"/>
      <c r="I18" s="11">
        <v>7.7470799999999995E-8</v>
      </c>
    </row>
    <row r="19" spans="1:9" ht="15.75" x14ac:dyDescent="0.2">
      <c r="A19" s="11" t="s">
        <v>19</v>
      </c>
      <c r="B19" s="11">
        <v>-21.478358333333333</v>
      </c>
      <c r="C19" s="11">
        <v>54.322608333333328</v>
      </c>
      <c r="D19" s="11">
        <v>4.3539637939382055E-6</v>
      </c>
      <c r="E19" s="11">
        <v>1.5138600700253928E-6</v>
      </c>
      <c r="F19" s="11">
        <v>8.2182528818403746E-6</v>
      </c>
      <c r="G19" s="11">
        <v>5.5176585166286073E-6</v>
      </c>
      <c r="H19" s="11">
        <v>1.1055984999999999E-6</v>
      </c>
      <c r="I19" s="11">
        <v>2.0419621999999994E-6</v>
      </c>
    </row>
    <row r="20" spans="1:9" ht="15.75" x14ac:dyDescent="0.2">
      <c r="A20" s="11" t="s">
        <v>20</v>
      </c>
      <c r="B20" s="11">
        <v>-16.957012500000001</v>
      </c>
      <c r="C20" s="11">
        <v>53.972250000000003</v>
      </c>
      <c r="D20" s="11">
        <v>2.1193671005285808E-6</v>
      </c>
      <c r="E20" s="11">
        <v>3.2046467154741944E-6</v>
      </c>
      <c r="F20" s="11">
        <v>8.260516989896335E-6</v>
      </c>
      <c r="G20" s="11">
        <v>1.1933337806879878E-5</v>
      </c>
      <c r="H20" s="11">
        <v>1.9172712E-6</v>
      </c>
      <c r="I20" s="11">
        <v>5.2984697E-6</v>
      </c>
    </row>
    <row r="21" spans="1:9" ht="15.75" x14ac:dyDescent="0.2">
      <c r="A21" s="11" t="s">
        <v>21</v>
      </c>
      <c r="B21" s="11">
        <v>-29.505362500000004</v>
      </c>
      <c r="C21" s="11">
        <v>37.97945</v>
      </c>
      <c r="D21" s="11">
        <v>1.6262844944481612E-6</v>
      </c>
      <c r="E21" s="11">
        <v>2.5125517558960286E-6</v>
      </c>
      <c r="F21" s="11">
        <v>2.8016612900857674E-6</v>
      </c>
      <c r="G21" s="11">
        <v>1.0534952989186787E-5</v>
      </c>
      <c r="H21" s="11">
        <v>7.0315720000000006E-7</v>
      </c>
      <c r="I21" s="11">
        <v>1.2563639000000001E-6</v>
      </c>
    </row>
    <row r="22" spans="1:9" ht="15.75" x14ac:dyDescent="0.2">
      <c r="A22" s="11" t="s">
        <v>22</v>
      </c>
      <c r="B22" s="11">
        <v>-35.216237500000005</v>
      </c>
      <c r="C22" s="11">
        <v>26.297862499999997</v>
      </c>
      <c r="D22" s="11">
        <v>1.8774141711649826E-6</v>
      </c>
      <c r="E22" s="11">
        <v>3.5028288324945141E-6</v>
      </c>
      <c r="F22" s="11">
        <v>2.6833295667747909E-6</v>
      </c>
      <c r="G22" s="11">
        <v>1.2299513419260511E-5</v>
      </c>
      <c r="H22" s="11">
        <v>4.7265749999999998E-7</v>
      </c>
      <c r="I22" s="11">
        <v>2.1826635000000005E-6</v>
      </c>
    </row>
    <row r="23" spans="1:9" ht="15.75" x14ac:dyDescent="0.2">
      <c r="A23" s="11" t="s">
        <v>23</v>
      </c>
      <c r="B23" s="11">
        <v>-34.910637499999993</v>
      </c>
      <c r="C23" s="11">
        <v>17.9985</v>
      </c>
      <c r="D23" s="11">
        <v>3.8386796212167886E-6</v>
      </c>
      <c r="E23" s="11">
        <v>5.4049797848879729E-6</v>
      </c>
      <c r="F23" s="11">
        <v>6.9553695368120394E-6</v>
      </c>
      <c r="G23" s="11">
        <v>9.8863471788377956E-6</v>
      </c>
      <c r="H23" s="11">
        <v>2.012888799999999E-6</v>
      </c>
      <c r="I23" s="11">
        <v>1.4098764999999999E-6</v>
      </c>
    </row>
    <row r="24" spans="1:9" ht="15.75" x14ac:dyDescent="0.2">
      <c r="A24" s="11" t="s">
        <v>24</v>
      </c>
      <c r="B24" s="11">
        <v>-32.18835</v>
      </c>
      <c r="C24" s="11">
        <v>17.703375000000001</v>
      </c>
      <c r="D24" s="11"/>
      <c r="E24" s="11">
        <v>3.0525019395105122E-6</v>
      </c>
      <c r="F24" s="11"/>
      <c r="G24" s="11">
        <v>8.4348454131835211E-6</v>
      </c>
      <c r="H24" s="11"/>
      <c r="I24" s="11">
        <v>1.359629E-6</v>
      </c>
    </row>
    <row r="25" spans="1:9" ht="15.75" x14ac:dyDescent="0.2">
      <c r="A25" s="11" t="s">
        <v>25</v>
      </c>
      <c r="B25" s="11">
        <v>-31.037116666666673</v>
      </c>
      <c r="C25" s="11">
        <v>4.6725375000000007</v>
      </c>
      <c r="D25" s="11">
        <v>5.3072512231150251E-6</v>
      </c>
      <c r="E25" s="11">
        <v>4.3233317577521446E-6</v>
      </c>
      <c r="F25" s="11">
        <v>1.0204332999464411E-5</v>
      </c>
      <c r="G25" s="11">
        <v>1.2072908228401278E-5</v>
      </c>
      <c r="H25" s="11">
        <v>2.6366010000000001E-6</v>
      </c>
      <c r="I25" s="11">
        <v>4.9139340999999993E-6</v>
      </c>
    </row>
    <row r="26" spans="1:9" ht="15.75" x14ac:dyDescent="0.2">
      <c r="A26" s="11" t="s">
        <v>26</v>
      </c>
      <c r="B26" s="11">
        <v>-20.404400000000003</v>
      </c>
      <c r="C26" s="11">
        <v>-3.1869499999999999</v>
      </c>
      <c r="D26" s="11"/>
      <c r="E26" s="11">
        <v>2.1864091076700671E-6</v>
      </c>
      <c r="F26" s="11"/>
      <c r="G26" s="11">
        <v>9.3435479906490434E-6</v>
      </c>
      <c r="H26" s="11"/>
      <c r="I26" s="11">
        <v>3.3220291000000007E-6</v>
      </c>
    </row>
    <row r="27" spans="1:9" ht="15.75" x14ac:dyDescent="0.2">
      <c r="A27" s="11" t="s">
        <v>27</v>
      </c>
      <c r="B27" s="11">
        <v>-8.7312416666666675</v>
      </c>
      <c r="C27" s="11">
        <v>-17.947900000000001</v>
      </c>
      <c r="D27" s="11">
        <v>3.0895197101529161E-6</v>
      </c>
      <c r="E27" s="11">
        <v>1.0098900540617118E-6</v>
      </c>
      <c r="F27" s="11">
        <v>6.0875178072242974E-6</v>
      </c>
      <c r="G27" s="11">
        <v>2.1116398641650401E-6</v>
      </c>
      <c r="H27" s="11">
        <v>1.7841424000000001E-6</v>
      </c>
      <c r="I27" s="11">
        <v>6.7653949999999993E-7</v>
      </c>
    </row>
    <row r="28" spans="1:9" ht="15.75" x14ac:dyDescent="0.2">
      <c r="A28" s="11" t="s">
        <v>28</v>
      </c>
      <c r="B28" s="11">
        <v>-21.005333333333336</v>
      </c>
      <c r="C28" s="11">
        <v>-35.304316666666665</v>
      </c>
      <c r="D28" s="11">
        <v>9.7538760242907696E-7</v>
      </c>
      <c r="E28" s="11">
        <v>1.51853000138327E-6</v>
      </c>
      <c r="F28" s="11">
        <v>3.9304190691886039E-6</v>
      </c>
      <c r="G28" s="11">
        <v>2.3189805234579999E-6</v>
      </c>
      <c r="H28" s="11">
        <v>1.9774901000000002E-6</v>
      </c>
      <c r="I28" s="11">
        <v>2.1918677999999994E-6</v>
      </c>
    </row>
    <row r="29" spans="1:9" ht="15.75" x14ac:dyDescent="0.2">
      <c r="A29" s="11" t="s">
        <v>29</v>
      </c>
      <c r="B29" s="11">
        <v>-30.140425000000004</v>
      </c>
      <c r="C29" s="11">
        <v>-43.272516666666668</v>
      </c>
      <c r="D29" s="11">
        <v>5.4342722146703588E-7</v>
      </c>
      <c r="E29" s="11">
        <v>2.0174120941871828E-6</v>
      </c>
      <c r="F29" s="11">
        <v>3.6376537376463097E-7</v>
      </c>
      <c r="G29" s="11">
        <v>1.3044042854879883E-5</v>
      </c>
      <c r="H29" s="11">
        <v>7.3522100000000007E-8</v>
      </c>
      <c r="I29" s="11">
        <v>8.9422755000000004E-6</v>
      </c>
    </row>
    <row r="30" spans="1:9" ht="15.75" x14ac:dyDescent="0.2">
      <c r="A30" s="11" t="s">
        <v>30</v>
      </c>
      <c r="B30" s="11">
        <v>-40.629550000000002</v>
      </c>
      <c r="C30" s="11">
        <v>-52.032849999999996</v>
      </c>
      <c r="D30" s="11">
        <v>2.2159024118996352E-6</v>
      </c>
      <c r="E30" s="11">
        <v>8.0630859788769117E-6</v>
      </c>
      <c r="F30" s="11">
        <v>1.3853175215212751E-6</v>
      </c>
      <c r="G30" s="11">
        <v>7.4273383092660861E-6</v>
      </c>
      <c r="H30" s="11">
        <v>1.2214616000000001E-6</v>
      </c>
      <c r="I30" s="11">
        <v>2.7476876999999998E-6</v>
      </c>
    </row>
    <row r="31" spans="1:9" ht="15.75" x14ac:dyDescent="0.2">
      <c r="A31" s="11" t="s">
        <v>31</v>
      </c>
      <c r="B31" s="11">
        <v>-44.548349999999999</v>
      </c>
      <c r="C31" s="11">
        <v>-52.359366666666666</v>
      </c>
      <c r="D31" s="11">
        <v>4.7976487150402496E-6</v>
      </c>
      <c r="E31" s="11">
        <v>1.9827312394178947E-6</v>
      </c>
      <c r="F31" s="11">
        <v>4.9484077215922559E-6</v>
      </c>
      <c r="G31" s="11">
        <v>4.7684140199151887E-6</v>
      </c>
      <c r="H31" s="11">
        <v>4.2358482000000005E-6</v>
      </c>
      <c r="I31" s="11">
        <v>2.3298390999999992E-6</v>
      </c>
    </row>
    <row r="32" spans="1:9" ht="15.75" x14ac:dyDescent="0.2">
      <c r="A32" s="11" t="s">
        <v>32</v>
      </c>
      <c r="B32" s="11">
        <v>-47.199699999999986</v>
      </c>
      <c r="C32" s="11">
        <v>-58.11791250000001</v>
      </c>
      <c r="D32" s="11">
        <v>1.0114701471232041E-6</v>
      </c>
      <c r="E32" s="11">
        <v>5.0474803573470135E-6</v>
      </c>
      <c r="F32" s="11">
        <v>3.4430621239422307E-7</v>
      </c>
      <c r="G32" s="11">
        <v>3.105762241186845E-6</v>
      </c>
      <c r="H32" s="11">
        <v>0</v>
      </c>
      <c r="I32" s="11">
        <v>1.9032872000000002E-6</v>
      </c>
    </row>
    <row r="33" spans="1:9" ht="15.75" x14ac:dyDescent="0.2">
      <c r="A33" s="11" t="s">
        <v>33</v>
      </c>
      <c r="B33" s="11">
        <v>-54.375833333333333</v>
      </c>
      <c r="C33" s="11">
        <v>-65.115711111111125</v>
      </c>
      <c r="D33" s="11"/>
      <c r="E33" s="11">
        <v>3.4231090108595501E-6</v>
      </c>
      <c r="F33" s="11"/>
      <c r="G33" s="11">
        <v>1.313147677953891E-6</v>
      </c>
      <c r="H33" s="11"/>
      <c r="I33" s="11">
        <v>4.2476349999999999E-7</v>
      </c>
    </row>
    <row r="34" spans="1:9" ht="15.75" x14ac:dyDescent="0.2">
      <c r="A34" s="11" t="s">
        <v>34</v>
      </c>
      <c r="B34" s="11">
        <v>-60.298324999999998</v>
      </c>
      <c r="C34" s="11">
        <v>-60.572624999999995</v>
      </c>
      <c r="D34" s="11"/>
      <c r="E34" s="11">
        <v>2.9060917411451891E-6</v>
      </c>
      <c r="F34" s="11"/>
      <c r="G34" s="11">
        <v>6.408031121373733E-6</v>
      </c>
      <c r="H34" s="11"/>
      <c r="I34" s="11">
        <v>5.8453410000000002E-6</v>
      </c>
    </row>
    <row r="35" spans="1:9" ht="15.75" x14ac:dyDescent="0.2">
      <c r="A35" s="11" t="s">
        <v>35</v>
      </c>
      <c r="B35" s="11">
        <v>-62.146358333333332</v>
      </c>
      <c r="C35" s="11">
        <v>-49.334133333333341</v>
      </c>
      <c r="D35" s="11">
        <v>4.659297760074693E-6</v>
      </c>
      <c r="E35" s="11">
        <v>9.2001797568588968E-6</v>
      </c>
      <c r="F35" s="11">
        <v>7.0875713211481428E-6</v>
      </c>
      <c r="G35" s="11">
        <v>1.1566312606073576E-5</v>
      </c>
      <c r="H35" s="11">
        <v>5.5524915999999998E-6</v>
      </c>
      <c r="I35" s="11">
        <v>8.0664535000000009E-6</v>
      </c>
    </row>
    <row r="36" spans="1:9" ht="15.75" x14ac:dyDescent="0.2">
      <c r="A36" s="11" t="s">
        <v>36</v>
      </c>
      <c r="B36" s="11">
        <v>-33.682074999999998</v>
      </c>
      <c r="C36" s="11">
        <v>-71.981075000000004</v>
      </c>
      <c r="D36" s="11"/>
      <c r="E36" s="11">
        <v>6.5926181421102593E-6</v>
      </c>
      <c r="F36" s="11"/>
      <c r="G36" s="11">
        <v>9.0192874422538365E-6</v>
      </c>
      <c r="H36" s="11"/>
      <c r="I36" s="11">
        <v>2.303484E-6</v>
      </c>
    </row>
    <row r="37" spans="1:9" ht="15.75" x14ac:dyDescent="0.2">
      <c r="A37" s="11" t="s">
        <v>37</v>
      </c>
      <c r="B37" s="11">
        <v>-33.989516666666667</v>
      </c>
      <c r="C37" s="11">
        <v>-73.079708333333343</v>
      </c>
      <c r="D37" s="11">
        <v>2.2505986808366119E-6</v>
      </c>
      <c r="E37" s="11">
        <v>1.2171834467889932E-5</v>
      </c>
      <c r="F37" s="11">
        <v>3.2352631489984582E-6</v>
      </c>
      <c r="G37" s="11">
        <v>1.8042026903808074E-5</v>
      </c>
      <c r="H37" s="11">
        <v>3.1575326999999999E-6</v>
      </c>
      <c r="I37" s="11">
        <v>1.1256886100000002E-5</v>
      </c>
    </row>
    <row r="38" spans="1:9" ht="15.75" x14ac:dyDescent="0.2">
      <c r="A38" s="11" t="s">
        <v>38</v>
      </c>
      <c r="B38" s="11">
        <v>-25.814366666666661</v>
      </c>
      <c r="C38" s="11">
        <v>-111.73083333333334</v>
      </c>
      <c r="D38" s="11">
        <v>7.7094603927695201E-6</v>
      </c>
      <c r="E38" s="11">
        <v>1.7043736374832828E-6</v>
      </c>
      <c r="F38" s="11">
        <v>1.3591651026761262E-5</v>
      </c>
      <c r="G38" s="11">
        <v>6.0991107244535575E-6</v>
      </c>
      <c r="H38" s="11">
        <v>6.9532587000000014E-6</v>
      </c>
      <c r="I38" s="11">
        <v>3.0424130999999995E-6</v>
      </c>
    </row>
    <row r="39" spans="1:9" ht="15.75" x14ac:dyDescent="0.2">
      <c r="A39" s="11" t="s">
        <v>39</v>
      </c>
      <c r="B39" s="11">
        <v>-12.956987500000002</v>
      </c>
      <c r="C39" s="11">
        <v>-96.033200000000008</v>
      </c>
      <c r="D39" s="11">
        <v>3.5193823608177138E-6</v>
      </c>
      <c r="E39" s="11">
        <v>3.5593063931885247E-6</v>
      </c>
      <c r="F39" s="11">
        <v>5.2895953851500407E-6</v>
      </c>
      <c r="G39" s="11">
        <v>8.5462873010735371E-6</v>
      </c>
      <c r="H39" s="11">
        <v>2.4245616000000001E-6</v>
      </c>
      <c r="I39" s="11">
        <v>5.2506404000000002E-6</v>
      </c>
    </row>
    <row r="40" spans="1:9" ht="15.75" x14ac:dyDescent="0.2">
      <c r="A40" s="11" t="s">
        <v>40</v>
      </c>
      <c r="B40" s="11">
        <v>-5.2601999999999993</v>
      </c>
      <c r="C40" s="11">
        <v>-85.219737500000008</v>
      </c>
      <c r="D40" s="11">
        <v>5.9211526225076671E-6</v>
      </c>
      <c r="E40" s="11">
        <v>2.0188787951746179E-5</v>
      </c>
      <c r="F40" s="11">
        <v>6.2649803989870809E-6</v>
      </c>
      <c r="G40" s="11">
        <v>6.3881021928331782E-6</v>
      </c>
      <c r="H40" s="11">
        <v>1.7234828000000002E-6</v>
      </c>
      <c r="I40" s="11">
        <v>2.7710260000000001E-6</v>
      </c>
    </row>
    <row r="41" spans="1:9" ht="15.75" x14ac:dyDescent="0.2">
      <c r="A41" s="11" t="s">
        <v>41</v>
      </c>
      <c r="B41" s="11">
        <v>2.0229875000000002</v>
      </c>
      <c r="C41" s="11">
        <v>-84.564220833333337</v>
      </c>
      <c r="D41" s="11">
        <v>5.6417112716668678E-6</v>
      </c>
      <c r="E41" s="11">
        <v>1.9624477197626965E-6</v>
      </c>
      <c r="F41" s="11">
        <v>6.522171539823351E-6</v>
      </c>
      <c r="G41" s="11">
        <v>1.4964545320159896E-5</v>
      </c>
      <c r="H41" s="11">
        <v>2.480076E-6</v>
      </c>
      <c r="I41" s="11">
        <v>6.1570557000000005E-6</v>
      </c>
    </row>
    <row r="42" spans="1:9" ht="15.75" x14ac:dyDescent="0.2">
      <c r="A42" s="11" t="s">
        <v>42</v>
      </c>
      <c r="B42" s="11">
        <v>-1.9218374999999999</v>
      </c>
      <c r="C42" s="11">
        <v>-84.612399999999994</v>
      </c>
      <c r="D42" s="11">
        <v>1.365166685693407E-6</v>
      </c>
      <c r="E42" s="11">
        <v>7.5839709937461359E-6</v>
      </c>
      <c r="F42" s="11">
        <v>3.3567407240236537E-6</v>
      </c>
      <c r="G42" s="11">
        <v>9.1093157587405558E-6</v>
      </c>
      <c r="H42" s="11">
        <v>1.0611205999999999E-6</v>
      </c>
      <c r="I42" s="11">
        <v>3.1195811999999993E-6</v>
      </c>
    </row>
    <row r="43" spans="1:9" ht="15.75" x14ac:dyDescent="0.2">
      <c r="A43" s="11" t="s">
        <v>43</v>
      </c>
      <c r="B43" s="11">
        <v>-16.962408333333329</v>
      </c>
      <c r="C43" s="11">
        <v>-100.667625</v>
      </c>
      <c r="D43" s="11">
        <v>9.2244965880336419E-6</v>
      </c>
      <c r="E43" s="11">
        <v>2.8906032235794665E-6</v>
      </c>
      <c r="F43" s="11">
        <v>1.28281325746267E-5</v>
      </c>
      <c r="G43" s="11">
        <v>6.520794110303621E-6</v>
      </c>
      <c r="H43" s="11">
        <v>4.2037387999999994E-6</v>
      </c>
      <c r="I43" s="11">
        <v>3.2084412000000004E-6</v>
      </c>
    </row>
    <row r="44" spans="1:9" ht="15.75" x14ac:dyDescent="0.2">
      <c r="A44" s="11" t="s">
        <v>44</v>
      </c>
      <c r="B44" s="11">
        <v>-8.9984750000000009</v>
      </c>
      <c r="C44" s="11">
        <v>-139.22500000000002</v>
      </c>
      <c r="D44" s="11"/>
      <c r="E44" s="11">
        <v>5.8796258614384184E-6</v>
      </c>
      <c r="F44" s="11"/>
      <c r="G44" s="11">
        <v>9.9287662421719806E-6</v>
      </c>
      <c r="H44" s="11"/>
      <c r="I44" s="11">
        <v>3.8001347000000003E-6</v>
      </c>
    </row>
    <row r="45" spans="1:9" ht="15.75" x14ac:dyDescent="0.2">
      <c r="A45" s="11" t="s">
        <v>45</v>
      </c>
      <c r="B45" s="11">
        <v>-8.9009999999999998</v>
      </c>
      <c r="C45" s="11">
        <v>-140.28975</v>
      </c>
      <c r="D45" s="11"/>
      <c r="E45" s="11">
        <v>6.3034586362907408E-6</v>
      </c>
      <c r="F45" s="11"/>
      <c r="G45" s="11">
        <v>6.939571566297694E-6</v>
      </c>
      <c r="H45" s="11"/>
      <c r="I45" s="11">
        <v>3.7460915999999996E-6</v>
      </c>
    </row>
    <row r="46" spans="1:9" ht="15.75" x14ac:dyDescent="0.2">
      <c r="A46" s="11" t="s">
        <v>46</v>
      </c>
      <c r="B46" s="11">
        <v>-9.1494749999999989</v>
      </c>
      <c r="C46" s="11">
        <v>-140.51400000000001</v>
      </c>
      <c r="D46" s="11"/>
      <c r="E46" s="11">
        <v>4.3182156715935467E-6</v>
      </c>
      <c r="F46" s="11"/>
      <c r="G46" s="11">
        <v>9.4776243398307276E-6</v>
      </c>
      <c r="H46" s="11"/>
      <c r="I46" s="11">
        <v>3.7941862999999995E-6</v>
      </c>
    </row>
    <row r="47" spans="1:9" ht="15.75" x14ac:dyDescent="0.2">
      <c r="A47" s="11" t="s">
        <v>47</v>
      </c>
      <c r="B47" s="11">
        <v>-8.9023749999999993</v>
      </c>
      <c r="C47" s="11">
        <v>-142.59574999999998</v>
      </c>
      <c r="D47" s="11"/>
      <c r="E47" s="11">
        <v>4.1094373550545414E-6</v>
      </c>
      <c r="F47" s="11"/>
      <c r="G47" s="11">
        <v>8.2432357236462965E-6</v>
      </c>
      <c r="H47" s="11"/>
      <c r="I47" s="11">
        <v>5.506637699999999E-6</v>
      </c>
    </row>
    <row r="48" spans="1:9" ht="15.75" x14ac:dyDescent="0.2">
      <c r="A48" s="11" t="s">
        <v>48</v>
      </c>
      <c r="B48" s="11">
        <v>1.6625000000000001E-2</v>
      </c>
      <c r="C48" s="11">
        <v>-153.70887500000003</v>
      </c>
      <c r="D48" s="11">
        <v>3.5185916834161664E-6</v>
      </c>
      <c r="E48" s="11">
        <v>3.3291228432343177E-6</v>
      </c>
      <c r="F48" s="11">
        <v>9.893207599618111E-6</v>
      </c>
      <c r="G48" s="11">
        <v>1.1458386485579962E-5</v>
      </c>
      <c r="H48" s="11">
        <v>2.7801068E-6</v>
      </c>
      <c r="I48" s="11">
        <v>3.0121431E-6</v>
      </c>
    </row>
    <row r="49" spans="1:9" ht="15.75" x14ac:dyDescent="0.2">
      <c r="A49" s="11" t="s">
        <v>49</v>
      </c>
      <c r="B49" s="11">
        <v>22.744070833333335</v>
      </c>
      <c r="C49" s="11">
        <v>-158.01161111111111</v>
      </c>
      <c r="D49" s="11">
        <v>1.6113332546454667E-6</v>
      </c>
      <c r="E49" s="11">
        <v>2.3002510358319996E-6</v>
      </c>
      <c r="F49" s="11">
        <v>6.6184771332811965E-6</v>
      </c>
      <c r="G49" s="11">
        <v>8.3385805895911086E-6</v>
      </c>
      <c r="H49" s="11">
        <v>1.5256869000000002E-6</v>
      </c>
      <c r="I49" s="11">
        <v>6.752370799999999E-6</v>
      </c>
    </row>
    <row r="50" spans="1:9" ht="15.75" x14ac:dyDescent="0.2">
      <c r="A50" s="11" t="s">
        <v>50</v>
      </c>
      <c r="B50" s="11">
        <v>31.501991666666669</v>
      </c>
      <c r="C50" s="11">
        <v>-159.05245833333333</v>
      </c>
      <c r="D50" s="11">
        <v>4.0763649572813177E-6</v>
      </c>
      <c r="E50" s="11">
        <v>1.8169524500750908E-6</v>
      </c>
      <c r="F50" s="11">
        <v>6.6928240947221244E-6</v>
      </c>
      <c r="G50" s="11">
        <v>3.7792650501673996E-6</v>
      </c>
      <c r="H50" s="11">
        <v>2.0361658999999996E-6</v>
      </c>
      <c r="I50" s="11">
        <v>2.9059074000000002E-6</v>
      </c>
    </row>
    <row r="51" spans="1:9" ht="15.75" x14ac:dyDescent="0.2">
      <c r="A51" s="11" t="s">
        <v>51</v>
      </c>
      <c r="B51" s="11">
        <v>32.991387500000002</v>
      </c>
      <c r="C51" s="11">
        <v>-121.81950000000001</v>
      </c>
      <c r="D51" s="11">
        <v>1.3865102537865396E-5</v>
      </c>
      <c r="E51" s="11">
        <v>6.6686784864553237E-6</v>
      </c>
      <c r="F51" s="11">
        <v>1.2566933675306326E-5</v>
      </c>
      <c r="G51" s="11">
        <v>1.1060814257167211E-5</v>
      </c>
      <c r="H51" s="11">
        <v>3.9106582999999996E-6</v>
      </c>
      <c r="I51" s="11">
        <v>4.7680959000000009E-6</v>
      </c>
    </row>
    <row r="52" spans="1:9" ht="15.75" x14ac:dyDescent="0.2">
      <c r="A52" s="11" t="s">
        <v>52</v>
      </c>
      <c r="B52" s="11">
        <v>17.056011111111108</v>
      </c>
      <c r="C52" s="11">
        <v>-118.90183333333334</v>
      </c>
      <c r="D52" s="11"/>
      <c r="E52" s="11">
        <v>2.7035856308237069E-6</v>
      </c>
      <c r="F52" s="11"/>
      <c r="G52" s="11">
        <v>1.127016074342156E-5</v>
      </c>
      <c r="H52" s="11"/>
      <c r="I52" s="11">
        <v>3.5646985E-6</v>
      </c>
    </row>
    <row r="53" spans="1:9" ht="15.75" x14ac:dyDescent="0.2">
      <c r="A53" s="11" t="s">
        <v>53</v>
      </c>
      <c r="B53" s="11">
        <v>14.196704166666668</v>
      </c>
      <c r="C53" s="11">
        <v>-116.68370833333331</v>
      </c>
      <c r="D53" s="11">
        <v>1.3025740690515558E-6</v>
      </c>
      <c r="E53" s="11">
        <v>2.4243810369361004E-6</v>
      </c>
      <c r="F53" s="11">
        <v>1.3872497197369602E-6</v>
      </c>
      <c r="G53" s="11">
        <v>1.0870352845525568E-5</v>
      </c>
      <c r="H53" s="11">
        <v>1.8053344E-6</v>
      </c>
      <c r="I53" s="11">
        <v>4.690068599999999E-6</v>
      </c>
    </row>
    <row r="54" spans="1:9" ht="15.75" x14ac:dyDescent="0.2">
      <c r="A54" s="11" t="s">
        <v>54</v>
      </c>
      <c r="B54" s="11">
        <v>6.3317833333333331</v>
      </c>
      <c r="C54" s="11">
        <v>-102.98800000000001</v>
      </c>
      <c r="D54" s="11">
        <v>1.995016465842865E-6</v>
      </c>
      <c r="E54" s="11">
        <v>3.1363633626761631E-6</v>
      </c>
      <c r="F54" s="11">
        <v>7.5077637779249614E-6</v>
      </c>
      <c r="G54" s="11">
        <v>4.0149378064180442E-6</v>
      </c>
      <c r="H54" s="11">
        <v>1.9705508000000001E-6</v>
      </c>
      <c r="I54" s="11">
        <v>2.1397388000000002E-6</v>
      </c>
    </row>
    <row r="55" spans="1:9" ht="15.75" x14ac:dyDescent="0.2">
      <c r="A55" s="11" t="s">
        <v>55</v>
      </c>
      <c r="B55" s="11">
        <v>6.4917333333333334</v>
      </c>
      <c r="C55" s="11">
        <v>-94.989799999999988</v>
      </c>
      <c r="D55" s="11"/>
      <c r="E55" s="11">
        <v>5.0501817208360521E-6</v>
      </c>
      <c r="F55" s="11"/>
      <c r="G55" s="11">
        <v>1.4832201708433872E-5</v>
      </c>
      <c r="H55" s="11"/>
      <c r="I55" s="11">
        <v>3.6573280999999987E-6</v>
      </c>
    </row>
    <row r="56" spans="1:9" ht="15.75" x14ac:dyDescent="0.2">
      <c r="A56" s="11" t="s">
        <v>56</v>
      </c>
      <c r="B56" s="11">
        <v>25.579274999999999</v>
      </c>
      <c r="C56" s="11">
        <v>-88.427683333333334</v>
      </c>
      <c r="D56" s="11">
        <v>1.196184622424426E-5</v>
      </c>
      <c r="E56" s="11">
        <v>4.7490850335397796E-6</v>
      </c>
      <c r="F56" s="11">
        <v>1.2716932321793176E-5</v>
      </c>
      <c r="G56" s="11">
        <v>1.7440643314519198E-5</v>
      </c>
      <c r="H56" s="11">
        <v>5.2554705999999991E-6</v>
      </c>
      <c r="I56" s="11">
        <v>2.5797381000000006E-6</v>
      </c>
    </row>
    <row r="57" spans="1:9" ht="15.75" x14ac:dyDescent="0.2">
      <c r="A57" s="11" t="s">
        <v>57</v>
      </c>
      <c r="B57" s="11">
        <v>29.766283333333334</v>
      </c>
      <c r="C57" s="11">
        <v>-79.646900000000016</v>
      </c>
      <c r="D57" s="11">
        <v>2.2570390052656241E-6</v>
      </c>
      <c r="E57" s="11">
        <v>2.7543521760246749E-6</v>
      </c>
      <c r="F57" s="11">
        <v>2.7615187014131172E-6</v>
      </c>
      <c r="G57" s="11">
        <v>3.2319285488356812E-6</v>
      </c>
      <c r="H57" s="11">
        <v>1.6065338999999999E-6</v>
      </c>
      <c r="I57" s="11">
        <v>1.0664708999999998E-6</v>
      </c>
    </row>
    <row r="58" spans="1:9" ht="15.75" x14ac:dyDescent="0.2">
      <c r="A58" s="11" t="s">
        <v>58</v>
      </c>
      <c r="B58" s="11">
        <v>36.350549999999998</v>
      </c>
      <c r="C58" s="11">
        <v>-72.812924999999993</v>
      </c>
      <c r="D58" s="11"/>
      <c r="E58" s="11">
        <v>7.8409315978846581E-6</v>
      </c>
      <c r="F58" s="11"/>
      <c r="G58" s="11">
        <v>9.1316085645891141E-6</v>
      </c>
      <c r="H58" s="11"/>
      <c r="I58" s="11">
        <v>1.8906382999999998E-6</v>
      </c>
    </row>
    <row r="59" spans="1:9" ht="15.75" x14ac:dyDescent="0.2">
      <c r="A59" s="11" t="s">
        <v>59</v>
      </c>
      <c r="B59" s="11">
        <v>39.2134</v>
      </c>
      <c r="C59" s="11">
        <v>-70.038449999999997</v>
      </c>
      <c r="D59" s="11"/>
      <c r="E59" s="11">
        <v>3.4418679332477326E-6</v>
      </c>
      <c r="F59" s="11"/>
      <c r="G59" s="11">
        <v>1.1669175980235856E-5</v>
      </c>
      <c r="H59" s="11"/>
      <c r="I59" s="11">
        <v>5.1735481000000009E-6</v>
      </c>
    </row>
    <row r="60" spans="1:9" ht="15.75" x14ac:dyDescent="0.2">
      <c r="A60" s="11" t="s">
        <v>60</v>
      </c>
      <c r="B60" s="11">
        <v>34.762549999999997</v>
      </c>
      <c r="C60" s="11">
        <v>-71.246099999999998</v>
      </c>
      <c r="D60" s="11"/>
      <c r="E60" s="11">
        <v>3.7981922537506009E-6</v>
      </c>
      <c r="F60" s="11"/>
      <c r="G60" s="11">
        <v>1.2915490574190961E-5</v>
      </c>
      <c r="H60" s="11"/>
      <c r="I60" s="11">
        <v>6.5623861999999991E-6</v>
      </c>
    </row>
    <row r="61" spans="1:9" ht="15.75" x14ac:dyDescent="0.2">
      <c r="A61" s="11" t="s">
        <v>61</v>
      </c>
      <c r="B61" s="11">
        <v>33.010100000000001</v>
      </c>
      <c r="C61" s="11">
        <v>-66.552699999999987</v>
      </c>
      <c r="D61" s="11"/>
      <c r="E61" s="11">
        <v>3.5882384599016938E-6</v>
      </c>
      <c r="F61" s="11"/>
      <c r="G61" s="11">
        <v>1.305397751422712E-5</v>
      </c>
      <c r="H61" s="11"/>
      <c r="I61" s="11">
        <v>6.2935618000000005E-6</v>
      </c>
    </row>
    <row r="62" spans="1:9" ht="15.75" x14ac:dyDescent="0.2">
      <c r="A62" s="11" t="s">
        <v>62</v>
      </c>
      <c r="B62" s="11">
        <v>31.781600000000001</v>
      </c>
      <c r="C62" s="11">
        <v>-64.161233333333328</v>
      </c>
      <c r="D62" s="11"/>
      <c r="E62" s="11">
        <v>2.7919420686513523E-6</v>
      </c>
      <c r="F62" s="11"/>
      <c r="G62" s="11">
        <v>3.1741524647637827E-6</v>
      </c>
      <c r="H62" s="11"/>
      <c r="I62" s="11">
        <v>4.5396447000000005E-6</v>
      </c>
    </row>
    <row r="63" spans="1:9" ht="15.75" x14ac:dyDescent="0.2">
      <c r="A63" s="11" t="s">
        <v>63</v>
      </c>
      <c r="B63" s="11">
        <v>34.063866666666662</v>
      </c>
      <c r="C63" s="11">
        <v>-49.846361111111115</v>
      </c>
      <c r="D63" s="11"/>
      <c r="E63" s="11">
        <v>1.5493573253566579E-6</v>
      </c>
      <c r="F63" s="11"/>
      <c r="G63" s="11">
        <v>8.8572522081240005E-7</v>
      </c>
      <c r="H63" s="11"/>
      <c r="I63" s="11">
        <v>6.8920919999999992E-7</v>
      </c>
    </row>
    <row r="64" spans="1:9" ht="15.75" x14ac:dyDescent="0.2">
      <c r="A64" s="11" t="s">
        <v>64</v>
      </c>
      <c r="B64" s="11">
        <v>35.871787499999996</v>
      </c>
      <c r="C64" s="11">
        <v>-37.202300000000001</v>
      </c>
      <c r="D64" s="11">
        <v>3.8919838592076994E-6</v>
      </c>
      <c r="E64" s="11">
        <v>2.7487066935451615E-6</v>
      </c>
      <c r="F64" s="11">
        <v>1.528408379069012E-5</v>
      </c>
      <c r="G64" s="11">
        <v>1.32967572599973E-5</v>
      </c>
      <c r="H64" s="11">
        <v>3.3056386E-6</v>
      </c>
      <c r="I64" s="11">
        <v>4.1598062999999991E-6</v>
      </c>
    </row>
    <row r="65" spans="1:9" ht="15.75" x14ac:dyDescent="0.2">
      <c r="A65" s="11" t="s">
        <v>65</v>
      </c>
      <c r="B65" s="11">
        <v>36.165587500000001</v>
      </c>
      <c r="C65" s="11">
        <v>-28.993737499999998</v>
      </c>
      <c r="D65" s="11">
        <v>4.1817249438410894E-7</v>
      </c>
      <c r="E65" s="11">
        <v>2.2210227733225619E-6</v>
      </c>
      <c r="F65" s="11">
        <v>2.0554880379142998E-7</v>
      </c>
      <c r="G65" s="11">
        <v>7.7166348887169391E-6</v>
      </c>
      <c r="H65" s="11">
        <v>2.113455E-7</v>
      </c>
      <c r="I65" s="11">
        <v>2.7796168999999995E-6</v>
      </c>
    </row>
    <row r="66" spans="1:9" ht="15.75" x14ac:dyDescent="0.2">
      <c r="A66" s="11" t="s">
        <v>66</v>
      </c>
      <c r="B66" s="11">
        <v>43.684474999999999</v>
      </c>
      <c r="C66" s="11">
        <v>-16.844349999999999</v>
      </c>
      <c r="D66" s="11"/>
      <c r="E66" s="11">
        <v>4.920999475782062E-6</v>
      </c>
      <c r="F66" s="11"/>
      <c r="G66" s="11">
        <v>1.4661436029515883E-5</v>
      </c>
      <c r="H66" s="11"/>
      <c r="I66" s="11">
        <v>2.8552983999999997E-6</v>
      </c>
    </row>
    <row r="67" spans="1:9" ht="15.75" x14ac:dyDescent="0.25">
      <c r="A67" s="138" t="s">
        <v>4653</v>
      </c>
      <c r="B67" s="139"/>
      <c r="C67" s="139"/>
      <c r="D67" s="140">
        <f>SUM(D3:D66)</f>
        <v>1.624935721882029E-4</v>
      </c>
      <c r="E67" s="140">
        <f t="shared" ref="E67:I67" si="0">SUM(E3:E66)</f>
        <v>2.942320334629805E-4</v>
      </c>
      <c r="F67" s="140">
        <f t="shared" si="0"/>
        <v>2.9829027557268554E-4</v>
      </c>
      <c r="G67" s="140">
        <f t="shared" si="0"/>
        <v>5.1168646500109743E-4</v>
      </c>
      <c r="H67" s="140">
        <f t="shared" si="0"/>
        <v>9.2603035699999984E-5</v>
      </c>
      <c r="I67" s="140">
        <f t="shared" si="0"/>
        <v>2.1201978650000003E-4</v>
      </c>
    </row>
    <row r="68" spans="1:9" ht="16.5" thickBot="1" x14ac:dyDescent="0.25">
      <c r="A68" s="27" t="s">
        <v>4740</v>
      </c>
      <c r="B68" s="136"/>
      <c r="C68" s="136"/>
      <c r="D68" s="137">
        <v>0.29363466508632458</v>
      </c>
      <c r="E68" s="137">
        <v>0.28904702555063411</v>
      </c>
      <c r="F68" s="137">
        <v>0.53902664571153991</v>
      </c>
      <c r="G68" s="137">
        <v>0.50266943739045478</v>
      </c>
      <c r="H68" s="137">
        <v>0.16733868920213549</v>
      </c>
      <c r="I68" s="137">
        <v>0.2082835370589112</v>
      </c>
    </row>
    <row r="69" spans="1:9" ht="15.75" thickTop="1" x14ac:dyDescent="0.25"/>
  </sheetData>
  <mergeCells count="1">
    <mergeCell ref="A1:I1"/>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9CD76-CB19-45BB-A7BE-3DA7D438CF69}">
  <dimension ref="A1:H574"/>
  <sheetViews>
    <sheetView topLeftCell="A231" workbookViewId="0"/>
  </sheetViews>
  <sheetFormatPr defaultColWidth="9" defaultRowHeight="15.75" x14ac:dyDescent="0.25"/>
  <cols>
    <col min="1" max="1" width="9" style="8"/>
    <col min="2" max="2" width="21.5" style="8" customWidth="1"/>
    <col min="3" max="3" width="34.5" style="8" customWidth="1"/>
    <col min="4" max="4" width="11" style="8" customWidth="1"/>
    <col min="5" max="5" width="13.875" style="8" customWidth="1"/>
    <col min="6" max="6" width="15.5" style="8" customWidth="1"/>
    <col min="7" max="7" width="31.5" style="8" customWidth="1"/>
    <col min="8" max="16384" width="9" style="8"/>
  </cols>
  <sheetData>
    <row r="1" spans="1:8" s="7" customFormat="1" ht="26.25" thickBot="1" x14ac:dyDescent="0.4">
      <c r="A1" s="128" t="s">
        <v>4721</v>
      </c>
      <c r="B1" s="5"/>
    </row>
    <row r="2" spans="1:8" s="62" customFormat="1" ht="17.25" thickTop="1" thickBot="1" x14ac:dyDescent="0.3">
      <c r="A2" s="62" t="s">
        <v>68</v>
      </c>
      <c r="B2" s="62" t="s">
        <v>69</v>
      </c>
      <c r="C2" s="62" t="s">
        <v>70</v>
      </c>
      <c r="D2" s="62" t="s">
        <v>71</v>
      </c>
      <c r="E2" s="63" t="s">
        <v>75</v>
      </c>
      <c r="F2" s="63" t="s">
        <v>76</v>
      </c>
      <c r="G2" s="62" t="s">
        <v>3837</v>
      </c>
      <c r="H2" s="62" t="s">
        <v>72</v>
      </c>
    </row>
    <row r="3" spans="1:8" s="50" customFormat="1" ht="16.5" thickTop="1" x14ac:dyDescent="0.25">
      <c r="A3" s="64">
        <v>1</v>
      </c>
      <c r="B3" s="50" t="s">
        <v>2427</v>
      </c>
      <c r="C3" s="50" t="s">
        <v>657</v>
      </c>
      <c r="D3" s="34">
        <v>4.4999999999999998E-54</v>
      </c>
      <c r="E3" s="65" t="s">
        <v>2428</v>
      </c>
      <c r="F3" s="50" t="s">
        <v>2429</v>
      </c>
      <c r="G3" s="50" t="s">
        <v>2430</v>
      </c>
      <c r="H3" s="34" t="s">
        <v>2431</v>
      </c>
    </row>
    <row r="4" spans="1:8" s="50" customFormat="1" x14ac:dyDescent="0.25">
      <c r="A4" s="64" t="s">
        <v>1854</v>
      </c>
      <c r="B4" s="50" t="s">
        <v>2432</v>
      </c>
      <c r="C4" s="50" t="s">
        <v>657</v>
      </c>
      <c r="D4" s="34">
        <v>1.7E-53</v>
      </c>
      <c r="E4" s="50" t="s">
        <v>2433</v>
      </c>
      <c r="F4" s="50" t="s">
        <v>2429</v>
      </c>
      <c r="G4" s="50" t="s">
        <v>2430</v>
      </c>
      <c r="H4" s="34" t="s">
        <v>2434</v>
      </c>
    </row>
    <row r="5" spans="1:8" s="50" customFormat="1" x14ac:dyDescent="0.25">
      <c r="A5" s="64" t="s">
        <v>1855</v>
      </c>
      <c r="B5" s="50" t="s">
        <v>2435</v>
      </c>
      <c r="C5" s="50" t="s">
        <v>664</v>
      </c>
      <c r="D5" s="34">
        <v>2.4000000000000001E-53</v>
      </c>
      <c r="E5" s="50" t="s">
        <v>2436</v>
      </c>
      <c r="F5" s="50" t="s">
        <v>2437</v>
      </c>
      <c r="G5" s="50" t="s">
        <v>2430</v>
      </c>
      <c r="H5" s="34" t="s">
        <v>2438</v>
      </c>
    </row>
    <row r="6" spans="1:8" s="50" customFormat="1" x14ac:dyDescent="0.25">
      <c r="A6" s="64" t="s">
        <v>1856</v>
      </c>
      <c r="B6" s="50" t="s">
        <v>2439</v>
      </c>
      <c r="C6" s="50" t="s">
        <v>638</v>
      </c>
      <c r="D6" s="34">
        <v>2.8999999999999998E-53</v>
      </c>
      <c r="E6" s="50" t="s">
        <v>2440</v>
      </c>
      <c r="F6" s="50" t="s">
        <v>2429</v>
      </c>
      <c r="G6" s="50" t="s">
        <v>2430</v>
      </c>
      <c r="H6" s="34" t="s">
        <v>2441</v>
      </c>
    </row>
    <row r="7" spans="1:8" s="50" customFormat="1" x14ac:dyDescent="0.25">
      <c r="A7" s="64" t="s">
        <v>1857</v>
      </c>
      <c r="B7" s="50" t="s">
        <v>2442</v>
      </c>
      <c r="C7" s="50" t="s">
        <v>657</v>
      </c>
      <c r="D7" s="34">
        <v>3.0000000000000002E-53</v>
      </c>
      <c r="E7" s="50" t="s">
        <v>2443</v>
      </c>
      <c r="F7" s="50" t="s">
        <v>2429</v>
      </c>
      <c r="G7" s="50" t="s">
        <v>2430</v>
      </c>
      <c r="H7" s="34" t="s">
        <v>2444</v>
      </c>
    </row>
    <row r="8" spans="1:8" s="50" customFormat="1" x14ac:dyDescent="0.25">
      <c r="A8" s="64" t="s">
        <v>1858</v>
      </c>
      <c r="B8" s="50" t="s">
        <v>2445</v>
      </c>
      <c r="C8" s="50" t="s">
        <v>657</v>
      </c>
      <c r="D8" s="34">
        <v>4.3E-53</v>
      </c>
      <c r="E8" s="50" t="s">
        <v>796</v>
      </c>
      <c r="F8" s="50" t="s">
        <v>2429</v>
      </c>
      <c r="G8" s="50" t="s">
        <v>2430</v>
      </c>
      <c r="H8" s="34" t="s">
        <v>2446</v>
      </c>
    </row>
    <row r="9" spans="1:8" s="50" customFormat="1" x14ac:dyDescent="0.25">
      <c r="A9" s="64" t="s">
        <v>1859</v>
      </c>
      <c r="B9" s="50" t="s">
        <v>2447</v>
      </c>
      <c r="C9" s="50" t="s">
        <v>657</v>
      </c>
      <c r="D9" s="34">
        <v>4.8999999999999996E-53</v>
      </c>
      <c r="E9" s="50" t="s">
        <v>2448</v>
      </c>
      <c r="F9" s="50" t="s">
        <v>2437</v>
      </c>
      <c r="G9" s="50" t="s">
        <v>2430</v>
      </c>
      <c r="H9" s="34" t="s">
        <v>2449</v>
      </c>
    </row>
    <row r="10" spans="1:8" s="50" customFormat="1" x14ac:dyDescent="0.25">
      <c r="A10" s="64" t="s">
        <v>1860</v>
      </c>
      <c r="B10" s="50" t="s">
        <v>2450</v>
      </c>
      <c r="C10" s="50" t="s">
        <v>658</v>
      </c>
      <c r="D10" s="34">
        <v>1.1E-52</v>
      </c>
      <c r="E10" s="50" t="s">
        <v>2451</v>
      </c>
      <c r="F10" s="50" t="s">
        <v>2437</v>
      </c>
      <c r="G10" s="50" t="s">
        <v>2430</v>
      </c>
      <c r="H10" s="34" t="s">
        <v>2452</v>
      </c>
    </row>
    <row r="11" spans="1:8" s="50" customFormat="1" x14ac:dyDescent="0.25">
      <c r="A11" s="64" t="s">
        <v>1861</v>
      </c>
      <c r="B11" s="50" t="s">
        <v>2453</v>
      </c>
      <c r="C11" s="50" t="s">
        <v>657</v>
      </c>
      <c r="D11" s="34">
        <v>1.2999999999999999E-52</v>
      </c>
      <c r="E11" s="50" t="s">
        <v>796</v>
      </c>
      <c r="F11" s="50" t="s">
        <v>2429</v>
      </c>
      <c r="G11" s="50" t="s">
        <v>2430</v>
      </c>
      <c r="H11" s="34" t="s">
        <v>2454</v>
      </c>
    </row>
    <row r="12" spans="1:8" s="50" customFormat="1" x14ac:dyDescent="0.25">
      <c r="A12" s="64" t="s">
        <v>1862</v>
      </c>
      <c r="B12" s="50" t="s">
        <v>2455</v>
      </c>
      <c r="C12" s="50" t="s">
        <v>2456</v>
      </c>
      <c r="D12" s="34">
        <v>1.4E-52</v>
      </c>
      <c r="E12" s="50" t="s">
        <v>2457</v>
      </c>
      <c r="F12" s="50" t="s">
        <v>2429</v>
      </c>
      <c r="G12" s="50" t="s">
        <v>2430</v>
      </c>
      <c r="H12" s="34" t="s">
        <v>2458</v>
      </c>
    </row>
    <row r="13" spans="1:8" s="50" customFormat="1" x14ac:dyDescent="0.25">
      <c r="A13" s="64" t="s">
        <v>1863</v>
      </c>
      <c r="B13" s="50" t="s">
        <v>2459</v>
      </c>
      <c r="C13" s="50" t="s">
        <v>664</v>
      </c>
      <c r="D13" s="34">
        <v>1.7000000000000001E-52</v>
      </c>
      <c r="E13" s="50" t="s">
        <v>2460</v>
      </c>
      <c r="F13" s="50" t="s">
        <v>2437</v>
      </c>
      <c r="G13" s="50" t="s">
        <v>2430</v>
      </c>
      <c r="H13" s="34" t="s">
        <v>2461</v>
      </c>
    </row>
    <row r="14" spans="1:8" s="50" customFormat="1" x14ac:dyDescent="0.25">
      <c r="A14" s="64" t="s">
        <v>1864</v>
      </c>
      <c r="B14" s="50" t="s">
        <v>2462</v>
      </c>
      <c r="C14" s="50" t="s">
        <v>2463</v>
      </c>
      <c r="D14" s="34">
        <v>2E-52</v>
      </c>
      <c r="E14" s="50" t="s">
        <v>2464</v>
      </c>
      <c r="F14" s="50" t="s">
        <v>2465</v>
      </c>
      <c r="G14" s="50" t="s">
        <v>2466</v>
      </c>
      <c r="H14" s="34" t="s">
        <v>2467</v>
      </c>
    </row>
    <row r="15" spans="1:8" s="50" customFormat="1" x14ac:dyDescent="0.25">
      <c r="A15" s="64" t="s">
        <v>1865</v>
      </c>
      <c r="B15" s="50" t="s">
        <v>2468</v>
      </c>
      <c r="C15" s="50" t="s">
        <v>657</v>
      </c>
      <c r="D15" s="34">
        <v>2.2999999999999999E-52</v>
      </c>
      <c r="E15" s="50" t="s">
        <v>796</v>
      </c>
      <c r="F15" s="50" t="s">
        <v>2429</v>
      </c>
      <c r="G15" s="50" t="s">
        <v>2430</v>
      </c>
      <c r="H15" s="34" t="s">
        <v>2469</v>
      </c>
    </row>
    <row r="16" spans="1:8" s="50" customFormat="1" x14ac:dyDescent="0.25">
      <c r="A16" s="64" t="s">
        <v>1866</v>
      </c>
      <c r="B16" s="50" t="s">
        <v>2470</v>
      </c>
      <c r="C16" s="50" t="s">
        <v>657</v>
      </c>
      <c r="D16" s="34">
        <v>4.5999999999999999E-52</v>
      </c>
      <c r="E16" s="50" t="s">
        <v>796</v>
      </c>
      <c r="F16" s="50" t="s">
        <v>2429</v>
      </c>
      <c r="G16" s="50" t="s">
        <v>2430</v>
      </c>
      <c r="H16" s="34" t="s">
        <v>2471</v>
      </c>
    </row>
    <row r="17" spans="1:8" s="50" customFormat="1" x14ac:dyDescent="0.25">
      <c r="A17" s="64" t="s">
        <v>1867</v>
      </c>
      <c r="B17" s="50" t="s">
        <v>2472</v>
      </c>
      <c r="C17" s="50" t="s">
        <v>657</v>
      </c>
      <c r="D17" s="34">
        <v>7.1000000000000006E-52</v>
      </c>
      <c r="E17" s="50" t="s">
        <v>2473</v>
      </c>
      <c r="F17" s="50" t="s">
        <v>2437</v>
      </c>
      <c r="G17" s="50" t="s">
        <v>2430</v>
      </c>
      <c r="H17" s="34" t="s">
        <v>2474</v>
      </c>
    </row>
    <row r="18" spans="1:8" s="50" customFormat="1" x14ac:dyDescent="0.25">
      <c r="A18" s="64" t="s">
        <v>1868</v>
      </c>
      <c r="B18" s="50" t="s">
        <v>2475</v>
      </c>
      <c r="C18" s="50" t="s">
        <v>657</v>
      </c>
      <c r="D18" s="34">
        <v>7.1000000000000006E-52</v>
      </c>
      <c r="E18" s="50" t="s">
        <v>796</v>
      </c>
      <c r="F18" s="50" t="s">
        <v>2465</v>
      </c>
      <c r="G18" s="50" t="s">
        <v>2476</v>
      </c>
      <c r="H18" s="34" t="s">
        <v>2477</v>
      </c>
    </row>
    <row r="19" spans="1:8" s="50" customFormat="1" x14ac:dyDescent="0.25">
      <c r="A19" s="64" t="s">
        <v>1869</v>
      </c>
      <c r="B19" s="50" t="s">
        <v>2478</v>
      </c>
      <c r="C19" s="50" t="s">
        <v>657</v>
      </c>
      <c r="D19" s="34">
        <v>7.3999999999999995E-52</v>
      </c>
      <c r="E19" s="50" t="s">
        <v>796</v>
      </c>
      <c r="F19" s="50" t="s">
        <v>2429</v>
      </c>
      <c r="G19" s="50" t="s">
        <v>2430</v>
      </c>
      <c r="H19" s="34" t="s">
        <v>2479</v>
      </c>
    </row>
    <row r="20" spans="1:8" s="50" customFormat="1" x14ac:dyDescent="0.25">
      <c r="A20" s="64" t="s">
        <v>1870</v>
      </c>
      <c r="B20" s="50" t="s">
        <v>2480</v>
      </c>
      <c r="C20" s="50" t="s">
        <v>657</v>
      </c>
      <c r="D20" s="34">
        <v>2.6999999999999997E-51</v>
      </c>
      <c r="E20" s="50" t="s">
        <v>2481</v>
      </c>
      <c r="F20" s="50" t="s">
        <v>2429</v>
      </c>
      <c r="G20" s="50" t="s">
        <v>2430</v>
      </c>
      <c r="H20" s="34" t="s">
        <v>2482</v>
      </c>
    </row>
    <row r="21" spans="1:8" s="50" customFormat="1" x14ac:dyDescent="0.25">
      <c r="A21" s="64" t="s">
        <v>1871</v>
      </c>
      <c r="B21" s="50" t="s">
        <v>2483</v>
      </c>
      <c r="C21" s="50" t="s">
        <v>640</v>
      </c>
      <c r="D21" s="34">
        <v>6.6999999999999998E-51</v>
      </c>
      <c r="E21" s="50" t="s">
        <v>2484</v>
      </c>
      <c r="F21" s="50" t="s">
        <v>2465</v>
      </c>
      <c r="G21" s="50" t="s">
        <v>2485</v>
      </c>
      <c r="H21" s="34" t="s">
        <v>2486</v>
      </c>
    </row>
    <row r="22" spans="1:8" s="50" customFormat="1" x14ac:dyDescent="0.25">
      <c r="A22" s="64" t="s">
        <v>1872</v>
      </c>
      <c r="B22" s="50" t="s">
        <v>2487</v>
      </c>
      <c r="C22" s="50" t="s">
        <v>654</v>
      </c>
      <c r="D22" s="34">
        <v>6.8000000000000001E-51</v>
      </c>
      <c r="E22" s="50" t="s">
        <v>2488</v>
      </c>
      <c r="F22" s="50" t="s">
        <v>2429</v>
      </c>
      <c r="G22" s="50" t="s">
        <v>2466</v>
      </c>
      <c r="H22" s="34" t="s">
        <v>2489</v>
      </c>
    </row>
    <row r="23" spans="1:8" s="50" customFormat="1" x14ac:dyDescent="0.25">
      <c r="A23" s="64" t="s">
        <v>1873</v>
      </c>
      <c r="B23" s="50" t="s">
        <v>2490</v>
      </c>
      <c r="C23" s="50" t="s">
        <v>657</v>
      </c>
      <c r="D23" s="34">
        <v>7.2000000000000001E-51</v>
      </c>
      <c r="E23" s="50" t="s">
        <v>2491</v>
      </c>
      <c r="F23" s="50" t="s">
        <v>2429</v>
      </c>
      <c r="G23" s="50" t="s">
        <v>2430</v>
      </c>
      <c r="H23" s="34" t="s">
        <v>2492</v>
      </c>
    </row>
    <row r="24" spans="1:8" s="50" customFormat="1" x14ac:dyDescent="0.25">
      <c r="A24" s="64" t="s">
        <v>1874</v>
      </c>
      <c r="B24" s="50" t="s">
        <v>2493</v>
      </c>
      <c r="C24" s="50" t="s">
        <v>633</v>
      </c>
      <c r="D24" s="34">
        <v>3.2E-50</v>
      </c>
      <c r="E24" s="50" t="s">
        <v>2494</v>
      </c>
      <c r="F24" s="50" t="s">
        <v>2465</v>
      </c>
      <c r="G24" s="50" t="s">
        <v>2476</v>
      </c>
      <c r="H24" s="34" t="s">
        <v>2495</v>
      </c>
    </row>
    <row r="25" spans="1:8" s="50" customFormat="1" x14ac:dyDescent="0.25">
      <c r="A25" s="64" t="s">
        <v>1875</v>
      </c>
      <c r="B25" s="50" t="s">
        <v>2496</v>
      </c>
      <c r="C25" s="50" t="s">
        <v>633</v>
      </c>
      <c r="D25" s="34">
        <v>3.5999999999999998E-50</v>
      </c>
      <c r="E25" s="50" t="s">
        <v>2497</v>
      </c>
      <c r="F25" s="50" t="s">
        <v>2465</v>
      </c>
      <c r="G25" s="50" t="s">
        <v>2476</v>
      </c>
      <c r="H25" s="34" t="s">
        <v>2498</v>
      </c>
    </row>
    <row r="26" spans="1:8" s="50" customFormat="1" x14ac:dyDescent="0.25">
      <c r="A26" s="64" t="s">
        <v>1876</v>
      </c>
      <c r="B26" s="50" t="s">
        <v>2499</v>
      </c>
      <c r="C26" s="50" t="s">
        <v>2500</v>
      </c>
      <c r="D26" s="34">
        <v>4E-50</v>
      </c>
      <c r="E26" s="50" t="s">
        <v>796</v>
      </c>
      <c r="F26" s="50" t="s">
        <v>2465</v>
      </c>
      <c r="G26" s="50" t="s">
        <v>2476</v>
      </c>
      <c r="H26" s="34" t="s">
        <v>2501</v>
      </c>
    </row>
    <row r="27" spans="1:8" s="50" customFormat="1" x14ac:dyDescent="0.25">
      <c r="A27" s="64" t="s">
        <v>1877</v>
      </c>
      <c r="B27" s="50" t="s">
        <v>2502</v>
      </c>
      <c r="C27" s="50" t="s">
        <v>2503</v>
      </c>
      <c r="D27" s="34">
        <v>4.0999999999999999E-50</v>
      </c>
      <c r="E27" s="50" t="s">
        <v>2504</v>
      </c>
      <c r="F27" s="50" t="s">
        <v>2429</v>
      </c>
      <c r="G27" s="50" t="s">
        <v>2430</v>
      </c>
      <c r="H27" s="34" t="s">
        <v>2505</v>
      </c>
    </row>
    <row r="28" spans="1:8" s="50" customFormat="1" x14ac:dyDescent="0.25">
      <c r="A28" s="64" t="s">
        <v>1878</v>
      </c>
      <c r="B28" s="50" t="s">
        <v>2506</v>
      </c>
      <c r="C28" s="50" t="s">
        <v>657</v>
      </c>
      <c r="D28" s="34">
        <v>4.3999999999999998E-50</v>
      </c>
      <c r="E28" s="50" t="s">
        <v>2507</v>
      </c>
      <c r="F28" s="50" t="s">
        <v>2437</v>
      </c>
      <c r="G28" s="50" t="s">
        <v>2508</v>
      </c>
      <c r="H28" s="34" t="s">
        <v>2509</v>
      </c>
    </row>
    <row r="29" spans="1:8" s="50" customFormat="1" x14ac:dyDescent="0.25">
      <c r="A29" s="64" t="s">
        <v>1879</v>
      </c>
      <c r="B29" s="50" t="s">
        <v>2510</v>
      </c>
      <c r="C29" s="50" t="s">
        <v>657</v>
      </c>
      <c r="D29" s="34">
        <v>5.9999999999999998E-50</v>
      </c>
      <c r="E29" s="50" t="s">
        <v>796</v>
      </c>
      <c r="F29" s="50" t="s">
        <v>2429</v>
      </c>
      <c r="G29" s="50" t="s">
        <v>2466</v>
      </c>
      <c r="H29" s="34" t="s">
        <v>2511</v>
      </c>
    </row>
    <row r="30" spans="1:8" s="50" customFormat="1" x14ac:dyDescent="0.25">
      <c r="A30" s="64" t="s">
        <v>1880</v>
      </c>
      <c r="B30" s="50" t="s">
        <v>2512</v>
      </c>
      <c r="C30" s="50" t="s">
        <v>697</v>
      </c>
      <c r="D30" s="34">
        <v>6.2000000000000004E-50</v>
      </c>
      <c r="E30" s="50" t="s">
        <v>796</v>
      </c>
      <c r="F30" s="50" t="s">
        <v>2465</v>
      </c>
      <c r="G30" s="50" t="s">
        <v>2476</v>
      </c>
      <c r="H30" s="34" t="s">
        <v>2513</v>
      </c>
    </row>
    <row r="31" spans="1:8" s="50" customFormat="1" x14ac:dyDescent="0.25">
      <c r="A31" s="64" t="s">
        <v>1881</v>
      </c>
      <c r="B31" s="50" t="s">
        <v>2514</v>
      </c>
      <c r="C31" s="50" t="s">
        <v>697</v>
      </c>
      <c r="D31" s="34">
        <v>1.5E-49</v>
      </c>
      <c r="E31" s="50" t="s">
        <v>796</v>
      </c>
      <c r="F31" s="50" t="s">
        <v>2465</v>
      </c>
      <c r="G31" s="50" t="s">
        <v>2476</v>
      </c>
      <c r="H31" s="34" t="s">
        <v>2515</v>
      </c>
    </row>
    <row r="32" spans="1:8" s="50" customFormat="1" x14ac:dyDescent="0.25">
      <c r="A32" s="64" t="s">
        <v>1882</v>
      </c>
      <c r="B32" s="50" t="s">
        <v>2516</v>
      </c>
      <c r="C32" s="50" t="s">
        <v>2500</v>
      </c>
      <c r="D32" s="34">
        <v>3.5000000000000001E-49</v>
      </c>
      <c r="E32" s="50" t="s">
        <v>796</v>
      </c>
      <c r="F32" s="50" t="s">
        <v>2465</v>
      </c>
      <c r="G32" s="50" t="s">
        <v>2476</v>
      </c>
      <c r="H32" s="34" t="s">
        <v>2517</v>
      </c>
    </row>
    <row r="33" spans="1:8" s="50" customFormat="1" x14ac:dyDescent="0.25">
      <c r="A33" s="64" t="s">
        <v>1883</v>
      </c>
      <c r="B33" s="50" t="s">
        <v>2518</v>
      </c>
      <c r="C33" s="50" t="s">
        <v>2519</v>
      </c>
      <c r="D33" s="34">
        <v>3.5999999999999997E-49</v>
      </c>
      <c r="E33" s="50" t="s">
        <v>796</v>
      </c>
      <c r="F33" s="50" t="s">
        <v>2465</v>
      </c>
      <c r="G33" s="50" t="s">
        <v>2485</v>
      </c>
      <c r="H33" s="34" t="s">
        <v>2520</v>
      </c>
    </row>
    <row r="34" spans="1:8" s="50" customFormat="1" x14ac:dyDescent="0.25">
      <c r="A34" s="64" t="s">
        <v>1884</v>
      </c>
      <c r="B34" s="50" t="s">
        <v>2521</v>
      </c>
      <c r="C34" s="50" t="s">
        <v>2500</v>
      </c>
      <c r="D34" s="34">
        <v>3.7000000000000001E-49</v>
      </c>
      <c r="E34" s="50" t="s">
        <v>2522</v>
      </c>
      <c r="F34" s="50" t="s">
        <v>2465</v>
      </c>
      <c r="G34" s="50" t="s">
        <v>2476</v>
      </c>
      <c r="H34" s="34" t="s">
        <v>2523</v>
      </c>
    </row>
    <row r="35" spans="1:8" s="50" customFormat="1" x14ac:dyDescent="0.25">
      <c r="A35" s="64" t="s">
        <v>1885</v>
      </c>
      <c r="B35" s="50" t="s">
        <v>2524</v>
      </c>
      <c r="C35" s="50" t="s">
        <v>633</v>
      </c>
      <c r="D35" s="34">
        <v>3.7000000000000001E-49</v>
      </c>
      <c r="E35" s="50" t="s">
        <v>2525</v>
      </c>
      <c r="F35" s="50" t="s">
        <v>2465</v>
      </c>
      <c r="G35" s="50" t="s">
        <v>2485</v>
      </c>
      <c r="H35" s="34" t="s">
        <v>2526</v>
      </c>
    </row>
    <row r="36" spans="1:8" s="50" customFormat="1" x14ac:dyDescent="0.25">
      <c r="A36" s="64" t="s">
        <v>1886</v>
      </c>
      <c r="B36" s="50" t="s">
        <v>2527</v>
      </c>
      <c r="C36" s="50" t="s">
        <v>633</v>
      </c>
      <c r="D36" s="34">
        <v>3.7999999999999997E-49</v>
      </c>
      <c r="E36" s="50" t="s">
        <v>2528</v>
      </c>
      <c r="F36" s="50" t="s">
        <v>2465</v>
      </c>
      <c r="G36" s="50" t="s">
        <v>2476</v>
      </c>
      <c r="H36" s="34" t="s">
        <v>2529</v>
      </c>
    </row>
    <row r="37" spans="1:8" s="50" customFormat="1" x14ac:dyDescent="0.25">
      <c r="A37" s="64" t="s">
        <v>1887</v>
      </c>
      <c r="B37" s="50" t="s">
        <v>2530</v>
      </c>
      <c r="C37" s="50" t="s">
        <v>2500</v>
      </c>
      <c r="D37" s="34">
        <v>3.9000000000000001E-49</v>
      </c>
      <c r="E37" s="50" t="s">
        <v>796</v>
      </c>
      <c r="F37" s="50" t="s">
        <v>2465</v>
      </c>
      <c r="G37" s="50" t="s">
        <v>2476</v>
      </c>
      <c r="H37" s="34" t="s">
        <v>2531</v>
      </c>
    </row>
    <row r="38" spans="1:8" s="50" customFormat="1" x14ac:dyDescent="0.25">
      <c r="A38" s="64" t="s">
        <v>1888</v>
      </c>
      <c r="B38" s="50" t="s">
        <v>2532</v>
      </c>
      <c r="C38" s="50" t="s">
        <v>2500</v>
      </c>
      <c r="D38" s="34">
        <v>3.9999999999999997E-49</v>
      </c>
      <c r="E38" s="50" t="s">
        <v>796</v>
      </c>
      <c r="F38" s="50" t="s">
        <v>2465</v>
      </c>
      <c r="G38" s="50" t="s">
        <v>2476</v>
      </c>
      <c r="H38" s="34" t="s">
        <v>2533</v>
      </c>
    </row>
    <row r="39" spans="1:8" s="50" customFormat="1" x14ac:dyDescent="0.25">
      <c r="A39" s="64" t="s">
        <v>1889</v>
      </c>
      <c r="B39" s="50" t="s">
        <v>2534</v>
      </c>
      <c r="C39" s="50" t="s">
        <v>2535</v>
      </c>
      <c r="D39" s="34">
        <v>4.9000000000000002E-49</v>
      </c>
      <c r="E39" s="50" t="s">
        <v>2536</v>
      </c>
      <c r="F39" s="50" t="s">
        <v>2465</v>
      </c>
      <c r="G39" s="50" t="s">
        <v>2466</v>
      </c>
      <c r="H39" s="34" t="s">
        <v>2537</v>
      </c>
    </row>
    <row r="40" spans="1:8" s="50" customFormat="1" x14ac:dyDescent="0.25">
      <c r="A40" s="64" t="s">
        <v>1890</v>
      </c>
      <c r="B40" s="50" t="s">
        <v>2538</v>
      </c>
      <c r="C40" s="50" t="s">
        <v>2519</v>
      </c>
      <c r="D40" s="34">
        <v>5.5000000000000003E-49</v>
      </c>
      <c r="E40" s="50" t="s">
        <v>796</v>
      </c>
      <c r="F40" s="50" t="s">
        <v>2465</v>
      </c>
      <c r="G40" s="50" t="s">
        <v>2485</v>
      </c>
      <c r="H40" s="34" t="s">
        <v>2539</v>
      </c>
    </row>
    <row r="41" spans="1:8" s="50" customFormat="1" x14ac:dyDescent="0.25">
      <c r="A41" s="64" t="s">
        <v>1891</v>
      </c>
      <c r="B41" s="50" t="s">
        <v>2540</v>
      </c>
      <c r="C41" s="50" t="s">
        <v>2500</v>
      </c>
      <c r="D41" s="34">
        <v>7.8999999999999999E-49</v>
      </c>
      <c r="E41" s="50" t="s">
        <v>796</v>
      </c>
      <c r="F41" s="50" t="s">
        <v>2465</v>
      </c>
      <c r="G41" s="50" t="s">
        <v>2476</v>
      </c>
      <c r="H41" s="34" t="s">
        <v>2541</v>
      </c>
    </row>
    <row r="42" spans="1:8" s="50" customFormat="1" x14ac:dyDescent="0.25">
      <c r="A42" s="64" t="s">
        <v>1892</v>
      </c>
      <c r="B42" s="50" t="s">
        <v>2542</v>
      </c>
      <c r="C42" s="50" t="s">
        <v>685</v>
      </c>
      <c r="D42" s="34">
        <v>9.1999999999999996E-49</v>
      </c>
      <c r="E42" s="50" t="s">
        <v>796</v>
      </c>
      <c r="F42" s="50" t="s">
        <v>2543</v>
      </c>
      <c r="G42" s="50" t="s">
        <v>2544</v>
      </c>
      <c r="H42" s="34" t="s">
        <v>2545</v>
      </c>
    </row>
    <row r="43" spans="1:8" s="50" customFormat="1" x14ac:dyDescent="0.25">
      <c r="A43" s="64" t="s">
        <v>1893</v>
      </c>
      <c r="B43" s="50" t="s">
        <v>2546</v>
      </c>
      <c r="C43" s="50" t="s">
        <v>657</v>
      </c>
      <c r="D43" s="34">
        <v>1.2E-48</v>
      </c>
      <c r="E43" s="50" t="s">
        <v>2547</v>
      </c>
      <c r="F43" s="50" t="s">
        <v>2429</v>
      </c>
      <c r="G43" s="50" t="s">
        <v>2430</v>
      </c>
      <c r="H43" s="34" t="s">
        <v>2548</v>
      </c>
    </row>
    <row r="44" spans="1:8" s="50" customFormat="1" x14ac:dyDescent="0.25">
      <c r="A44" s="64" t="s">
        <v>1894</v>
      </c>
      <c r="B44" s="50" t="s">
        <v>2549</v>
      </c>
      <c r="C44" s="50" t="s">
        <v>2550</v>
      </c>
      <c r="D44" s="34">
        <v>2.8E-48</v>
      </c>
      <c r="E44" s="50" t="s">
        <v>2551</v>
      </c>
      <c r="F44" s="50" t="s">
        <v>2465</v>
      </c>
      <c r="G44" s="50" t="s">
        <v>2466</v>
      </c>
      <c r="H44" s="34" t="s">
        <v>2552</v>
      </c>
    </row>
    <row r="45" spans="1:8" s="50" customFormat="1" x14ac:dyDescent="0.25">
      <c r="A45" s="64" t="s">
        <v>1895</v>
      </c>
      <c r="B45" s="50" t="s">
        <v>2553</v>
      </c>
      <c r="C45" s="50" t="s">
        <v>633</v>
      </c>
      <c r="D45" s="34">
        <v>3.9999999999999999E-48</v>
      </c>
      <c r="E45" s="50" t="s">
        <v>796</v>
      </c>
      <c r="F45" s="50" t="s">
        <v>2465</v>
      </c>
      <c r="G45" s="50" t="s">
        <v>2485</v>
      </c>
      <c r="H45" s="34" t="s">
        <v>2554</v>
      </c>
    </row>
    <row r="46" spans="1:8" s="50" customFormat="1" x14ac:dyDescent="0.25">
      <c r="A46" s="64" t="s">
        <v>1896</v>
      </c>
      <c r="B46" s="50" t="s">
        <v>2555</v>
      </c>
      <c r="C46" s="50" t="s">
        <v>633</v>
      </c>
      <c r="D46" s="34">
        <v>4.4999999999999999E-48</v>
      </c>
      <c r="E46" s="50" t="s">
        <v>796</v>
      </c>
      <c r="F46" s="50" t="s">
        <v>2465</v>
      </c>
      <c r="G46" s="50" t="s">
        <v>2485</v>
      </c>
      <c r="H46" s="34" t="s">
        <v>2556</v>
      </c>
    </row>
    <row r="47" spans="1:8" s="50" customFormat="1" x14ac:dyDescent="0.25">
      <c r="A47" s="64" t="s">
        <v>1897</v>
      </c>
      <c r="B47" s="50" t="s">
        <v>2557</v>
      </c>
      <c r="C47" s="50" t="s">
        <v>2535</v>
      </c>
      <c r="D47" s="34">
        <v>5.3E-48</v>
      </c>
      <c r="E47" s="50" t="s">
        <v>796</v>
      </c>
      <c r="F47" s="50" t="s">
        <v>2465</v>
      </c>
      <c r="G47" s="50" t="s">
        <v>2476</v>
      </c>
      <c r="H47" s="34" t="s">
        <v>2558</v>
      </c>
    </row>
    <row r="48" spans="1:8" s="50" customFormat="1" x14ac:dyDescent="0.25">
      <c r="A48" s="64" t="s">
        <v>1898</v>
      </c>
      <c r="B48" s="50" t="s">
        <v>2559</v>
      </c>
      <c r="C48" s="50" t="s">
        <v>2560</v>
      </c>
      <c r="D48" s="34">
        <v>5.9999999999999998E-48</v>
      </c>
      <c r="E48" s="50" t="s">
        <v>2561</v>
      </c>
      <c r="F48" s="50" t="s">
        <v>2465</v>
      </c>
      <c r="G48" s="50" t="s">
        <v>2476</v>
      </c>
      <c r="H48" s="34" t="s">
        <v>2562</v>
      </c>
    </row>
    <row r="49" spans="1:8" s="50" customFormat="1" x14ac:dyDescent="0.25">
      <c r="A49" s="64" t="s">
        <v>1899</v>
      </c>
      <c r="B49" s="50" t="s">
        <v>2563</v>
      </c>
      <c r="C49" s="50" t="s">
        <v>633</v>
      </c>
      <c r="D49" s="34">
        <v>6.0999999999999995E-48</v>
      </c>
      <c r="E49" s="50" t="s">
        <v>796</v>
      </c>
      <c r="F49" s="50" t="s">
        <v>2465</v>
      </c>
      <c r="G49" s="50" t="s">
        <v>2485</v>
      </c>
      <c r="H49" s="34" t="s">
        <v>2564</v>
      </c>
    </row>
    <row r="50" spans="1:8" s="50" customFormat="1" x14ac:dyDescent="0.25">
      <c r="A50" s="64" t="s">
        <v>1900</v>
      </c>
      <c r="B50" s="50" t="s">
        <v>2565</v>
      </c>
      <c r="C50" s="50" t="s">
        <v>633</v>
      </c>
      <c r="D50" s="34">
        <v>6.9000000000000002E-48</v>
      </c>
      <c r="E50" s="50" t="s">
        <v>796</v>
      </c>
      <c r="F50" s="50" t="s">
        <v>2465</v>
      </c>
      <c r="G50" s="50" t="s">
        <v>2485</v>
      </c>
      <c r="H50" s="34" t="s">
        <v>2566</v>
      </c>
    </row>
    <row r="51" spans="1:8" s="50" customFormat="1" x14ac:dyDescent="0.25">
      <c r="A51" s="64" t="s">
        <v>1901</v>
      </c>
      <c r="B51" s="50" t="s">
        <v>2567</v>
      </c>
      <c r="C51" s="50" t="s">
        <v>635</v>
      </c>
      <c r="D51" s="34">
        <v>9.3999999999999995E-48</v>
      </c>
      <c r="E51" s="50" t="s">
        <v>2568</v>
      </c>
      <c r="F51" s="50" t="s">
        <v>2465</v>
      </c>
      <c r="G51" s="50" t="s">
        <v>2485</v>
      </c>
      <c r="H51" s="34" t="s">
        <v>2569</v>
      </c>
    </row>
    <row r="52" spans="1:8" s="50" customFormat="1" x14ac:dyDescent="0.25">
      <c r="A52" s="64" t="s">
        <v>1902</v>
      </c>
      <c r="B52" s="50" t="s">
        <v>2570</v>
      </c>
      <c r="C52" s="50" t="s">
        <v>641</v>
      </c>
      <c r="D52" s="34">
        <v>9.9000000000000001E-48</v>
      </c>
      <c r="E52" s="50" t="s">
        <v>2571</v>
      </c>
      <c r="F52" s="50" t="s">
        <v>2465</v>
      </c>
      <c r="G52" s="50" t="s">
        <v>2485</v>
      </c>
      <c r="H52" s="34" t="s">
        <v>2572</v>
      </c>
    </row>
    <row r="53" spans="1:8" s="50" customFormat="1" x14ac:dyDescent="0.25">
      <c r="A53" s="64" t="s">
        <v>1903</v>
      </c>
      <c r="B53" s="50" t="s">
        <v>2573</v>
      </c>
      <c r="C53" s="50" t="s">
        <v>2574</v>
      </c>
      <c r="D53" s="34">
        <v>1.1000000000000001E-47</v>
      </c>
      <c r="E53" s="50" t="s">
        <v>796</v>
      </c>
      <c r="F53" s="50" t="s">
        <v>2465</v>
      </c>
      <c r="G53" s="50" t="s">
        <v>2476</v>
      </c>
      <c r="H53" s="34" t="s">
        <v>2575</v>
      </c>
    </row>
    <row r="54" spans="1:8" s="50" customFormat="1" x14ac:dyDescent="0.25">
      <c r="A54" s="64" t="s">
        <v>1904</v>
      </c>
      <c r="B54" s="50" t="s">
        <v>2576</v>
      </c>
      <c r="C54" s="50" t="s">
        <v>2577</v>
      </c>
      <c r="D54" s="34">
        <v>2.3999999999999999E-47</v>
      </c>
      <c r="E54" s="50" t="s">
        <v>796</v>
      </c>
      <c r="F54" s="50" t="s">
        <v>2465</v>
      </c>
      <c r="G54" s="50" t="s">
        <v>2476</v>
      </c>
      <c r="H54" s="34" t="s">
        <v>2578</v>
      </c>
    </row>
    <row r="55" spans="1:8" s="50" customFormat="1" x14ac:dyDescent="0.25">
      <c r="A55" s="64" t="s">
        <v>1905</v>
      </c>
      <c r="B55" s="50" t="s">
        <v>2579</v>
      </c>
      <c r="C55" s="50" t="s">
        <v>635</v>
      </c>
      <c r="D55" s="34">
        <v>2.3999999999999999E-47</v>
      </c>
      <c r="E55" s="50" t="s">
        <v>796</v>
      </c>
      <c r="F55" s="50" t="s">
        <v>2465</v>
      </c>
      <c r="G55" s="50" t="s">
        <v>2485</v>
      </c>
      <c r="H55" s="34" t="s">
        <v>2580</v>
      </c>
    </row>
    <row r="56" spans="1:8" s="50" customFormat="1" x14ac:dyDescent="0.25">
      <c r="A56" s="64" t="s">
        <v>1906</v>
      </c>
      <c r="B56" s="50" t="s">
        <v>2581</v>
      </c>
      <c r="C56" s="50" t="s">
        <v>635</v>
      </c>
      <c r="D56" s="34">
        <v>2.3999999999999999E-47</v>
      </c>
      <c r="E56" s="50" t="s">
        <v>2582</v>
      </c>
      <c r="F56" s="50" t="s">
        <v>2465</v>
      </c>
      <c r="G56" s="50" t="s">
        <v>2485</v>
      </c>
      <c r="H56" s="34" t="s">
        <v>2583</v>
      </c>
    </row>
    <row r="57" spans="1:8" s="50" customFormat="1" x14ac:dyDescent="0.25">
      <c r="A57" s="64" t="s">
        <v>1907</v>
      </c>
      <c r="B57" s="50" t="s">
        <v>2584</v>
      </c>
      <c r="C57" s="50" t="s">
        <v>633</v>
      </c>
      <c r="D57" s="34">
        <v>3.0999999999999998E-47</v>
      </c>
      <c r="E57" s="50" t="s">
        <v>2585</v>
      </c>
      <c r="F57" s="50" t="s">
        <v>2465</v>
      </c>
      <c r="G57" s="50" t="s">
        <v>2485</v>
      </c>
      <c r="H57" s="34" t="s">
        <v>2586</v>
      </c>
    </row>
    <row r="58" spans="1:8" s="50" customFormat="1" x14ac:dyDescent="0.25">
      <c r="A58" s="64" t="s">
        <v>1908</v>
      </c>
      <c r="B58" s="50" t="s">
        <v>2587</v>
      </c>
      <c r="C58" s="50" t="s">
        <v>635</v>
      </c>
      <c r="D58" s="34">
        <v>3.4000000000000002E-47</v>
      </c>
      <c r="E58" s="50" t="s">
        <v>796</v>
      </c>
      <c r="F58" s="50" t="s">
        <v>2465</v>
      </c>
      <c r="G58" s="50" t="s">
        <v>2485</v>
      </c>
      <c r="H58" s="34" t="s">
        <v>2588</v>
      </c>
    </row>
    <row r="59" spans="1:8" s="50" customFormat="1" x14ac:dyDescent="0.25">
      <c r="A59" s="64" t="s">
        <v>1909</v>
      </c>
      <c r="B59" s="50" t="s">
        <v>2589</v>
      </c>
      <c r="C59" s="50" t="s">
        <v>2590</v>
      </c>
      <c r="D59" s="34">
        <v>4.5E-47</v>
      </c>
      <c r="E59" s="50" t="s">
        <v>796</v>
      </c>
      <c r="F59" s="50" t="s">
        <v>2465</v>
      </c>
      <c r="G59" s="50" t="s">
        <v>2466</v>
      </c>
      <c r="H59" s="34" t="s">
        <v>2591</v>
      </c>
    </row>
    <row r="60" spans="1:8" s="50" customFormat="1" x14ac:dyDescent="0.25">
      <c r="A60" s="64" t="s">
        <v>1910</v>
      </c>
      <c r="B60" s="50" t="s">
        <v>2592</v>
      </c>
      <c r="C60" s="50" t="s">
        <v>2593</v>
      </c>
      <c r="D60" s="34">
        <v>5.7000000000000005E-47</v>
      </c>
      <c r="E60" s="50" t="s">
        <v>2594</v>
      </c>
      <c r="F60" s="50" t="s">
        <v>2465</v>
      </c>
      <c r="G60" s="50" t="s">
        <v>2476</v>
      </c>
      <c r="H60" s="34" t="s">
        <v>2595</v>
      </c>
    </row>
    <row r="61" spans="1:8" s="50" customFormat="1" x14ac:dyDescent="0.25">
      <c r="A61" s="64" t="s">
        <v>1911</v>
      </c>
      <c r="B61" s="50" t="s">
        <v>2596</v>
      </c>
      <c r="C61" s="50" t="s">
        <v>2500</v>
      </c>
      <c r="D61" s="34">
        <v>6.0000000000000003E-47</v>
      </c>
      <c r="E61" s="50" t="s">
        <v>796</v>
      </c>
      <c r="F61" s="50" t="s">
        <v>2465</v>
      </c>
      <c r="G61" s="50" t="s">
        <v>2476</v>
      </c>
      <c r="H61" s="34" t="s">
        <v>2597</v>
      </c>
    </row>
    <row r="62" spans="1:8" s="50" customFormat="1" x14ac:dyDescent="0.25">
      <c r="A62" s="64" t="s">
        <v>1912</v>
      </c>
      <c r="B62" s="50" t="s">
        <v>2598</v>
      </c>
      <c r="C62" s="50" t="s">
        <v>635</v>
      </c>
      <c r="D62" s="34">
        <v>6.3999999999999998E-47</v>
      </c>
      <c r="E62" s="50" t="s">
        <v>2599</v>
      </c>
      <c r="F62" s="50" t="s">
        <v>2465</v>
      </c>
      <c r="G62" s="50" t="s">
        <v>2485</v>
      </c>
      <c r="H62" s="34" t="s">
        <v>2600</v>
      </c>
    </row>
    <row r="63" spans="1:8" s="50" customFormat="1" x14ac:dyDescent="0.25">
      <c r="A63" s="64" t="s">
        <v>1913</v>
      </c>
      <c r="B63" s="50" t="s">
        <v>2601</v>
      </c>
      <c r="C63" s="50" t="s">
        <v>633</v>
      </c>
      <c r="D63" s="34">
        <v>8.2E-47</v>
      </c>
      <c r="E63" s="50" t="s">
        <v>796</v>
      </c>
      <c r="F63" s="50" t="s">
        <v>2465</v>
      </c>
      <c r="G63" s="50" t="s">
        <v>2485</v>
      </c>
      <c r="H63" s="34" t="s">
        <v>2602</v>
      </c>
    </row>
    <row r="64" spans="1:8" s="50" customFormat="1" x14ac:dyDescent="0.25">
      <c r="A64" s="64" t="s">
        <v>1914</v>
      </c>
      <c r="B64" s="50" t="s">
        <v>2603</v>
      </c>
      <c r="C64" s="50" t="s">
        <v>2604</v>
      </c>
      <c r="D64" s="34">
        <v>8.5999999999999995E-47</v>
      </c>
      <c r="E64" s="50" t="s">
        <v>796</v>
      </c>
      <c r="F64" s="50" t="s">
        <v>2465</v>
      </c>
      <c r="G64" s="50" t="s">
        <v>2485</v>
      </c>
      <c r="H64" s="34" t="s">
        <v>2605</v>
      </c>
    </row>
    <row r="65" spans="1:8" s="50" customFormat="1" x14ac:dyDescent="0.25">
      <c r="A65" s="64" t="s">
        <v>1915</v>
      </c>
      <c r="B65" s="50" t="s">
        <v>2606</v>
      </c>
      <c r="C65" s="50" t="s">
        <v>2607</v>
      </c>
      <c r="D65" s="34">
        <v>9.1999999999999993E-47</v>
      </c>
      <c r="E65" s="50" t="s">
        <v>2608</v>
      </c>
      <c r="F65" s="50" t="s">
        <v>2465</v>
      </c>
      <c r="G65" s="50" t="s">
        <v>2485</v>
      </c>
      <c r="H65" s="34" t="s">
        <v>2609</v>
      </c>
    </row>
    <row r="66" spans="1:8" s="50" customFormat="1" x14ac:dyDescent="0.25">
      <c r="A66" s="64" t="s">
        <v>1916</v>
      </c>
      <c r="B66" s="50" t="s">
        <v>2610</v>
      </c>
      <c r="C66" s="50" t="s">
        <v>635</v>
      </c>
      <c r="D66" s="34">
        <v>1E-46</v>
      </c>
      <c r="E66" s="50" t="s">
        <v>2611</v>
      </c>
      <c r="F66" s="50" t="s">
        <v>2465</v>
      </c>
      <c r="G66" s="50" t="s">
        <v>2485</v>
      </c>
      <c r="H66" s="34" t="s">
        <v>2612</v>
      </c>
    </row>
    <row r="67" spans="1:8" s="50" customFormat="1" x14ac:dyDescent="0.25">
      <c r="A67" s="64" t="s">
        <v>1917</v>
      </c>
      <c r="B67" s="50" t="s">
        <v>2613</v>
      </c>
      <c r="C67" s="50" t="s">
        <v>633</v>
      </c>
      <c r="D67" s="34">
        <v>1.3000000000000001E-46</v>
      </c>
      <c r="E67" s="50" t="s">
        <v>2614</v>
      </c>
      <c r="F67" s="50" t="s">
        <v>2465</v>
      </c>
      <c r="G67" s="50" t="s">
        <v>2615</v>
      </c>
      <c r="H67" s="34" t="s">
        <v>2616</v>
      </c>
    </row>
    <row r="68" spans="1:8" s="50" customFormat="1" x14ac:dyDescent="0.25">
      <c r="A68" s="64" t="s">
        <v>1918</v>
      </c>
      <c r="B68" s="50" t="s">
        <v>2617</v>
      </c>
      <c r="C68" s="50" t="s">
        <v>2577</v>
      </c>
      <c r="D68" s="34">
        <v>1.8999999999999998E-46</v>
      </c>
      <c r="E68" s="50" t="s">
        <v>796</v>
      </c>
      <c r="F68" s="50" t="s">
        <v>2465</v>
      </c>
      <c r="G68" s="50" t="s">
        <v>2476</v>
      </c>
      <c r="H68" s="34" t="s">
        <v>2618</v>
      </c>
    </row>
    <row r="69" spans="1:8" s="50" customFormat="1" x14ac:dyDescent="0.25">
      <c r="A69" s="64" t="s">
        <v>1919</v>
      </c>
      <c r="B69" s="50" t="s">
        <v>2619</v>
      </c>
      <c r="C69" s="50" t="s">
        <v>2620</v>
      </c>
      <c r="D69" s="34">
        <v>2.4000000000000001E-46</v>
      </c>
      <c r="E69" s="50" t="s">
        <v>796</v>
      </c>
      <c r="F69" s="50" t="s">
        <v>2465</v>
      </c>
      <c r="G69" s="50" t="s">
        <v>2485</v>
      </c>
      <c r="H69" s="34" t="s">
        <v>2621</v>
      </c>
    </row>
    <row r="70" spans="1:8" s="50" customFormat="1" x14ac:dyDescent="0.25">
      <c r="A70" s="64" t="s">
        <v>1920</v>
      </c>
      <c r="B70" s="50" t="s">
        <v>2622</v>
      </c>
      <c r="C70" s="50" t="s">
        <v>2623</v>
      </c>
      <c r="D70" s="34">
        <v>2.7999999999999998E-46</v>
      </c>
      <c r="E70" s="50" t="s">
        <v>796</v>
      </c>
      <c r="F70" s="50" t="s">
        <v>2465</v>
      </c>
      <c r="G70" s="50" t="s">
        <v>2485</v>
      </c>
      <c r="H70" s="34" t="s">
        <v>2624</v>
      </c>
    </row>
    <row r="71" spans="1:8" s="50" customFormat="1" x14ac:dyDescent="0.25">
      <c r="A71" s="64" t="s">
        <v>1921</v>
      </c>
      <c r="B71" s="50" t="s">
        <v>2625</v>
      </c>
      <c r="C71" s="50" t="s">
        <v>2623</v>
      </c>
      <c r="D71" s="34">
        <v>2.7999999999999998E-46</v>
      </c>
      <c r="E71" s="50" t="s">
        <v>796</v>
      </c>
      <c r="F71" s="50" t="s">
        <v>2465</v>
      </c>
      <c r="G71" s="50" t="s">
        <v>2485</v>
      </c>
      <c r="H71" s="34" t="s">
        <v>2626</v>
      </c>
    </row>
    <row r="72" spans="1:8" s="50" customFormat="1" x14ac:dyDescent="0.25">
      <c r="A72" s="64" t="s">
        <v>1922</v>
      </c>
      <c r="B72" s="50" t="s">
        <v>2627</v>
      </c>
      <c r="C72" s="50" t="s">
        <v>2577</v>
      </c>
      <c r="D72" s="34">
        <v>2.9E-46</v>
      </c>
      <c r="E72" s="50" t="s">
        <v>796</v>
      </c>
      <c r="F72" s="50" t="s">
        <v>2465</v>
      </c>
      <c r="G72" s="50" t="s">
        <v>2476</v>
      </c>
      <c r="H72" s="34" t="s">
        <v>2628</v>
      </c>
    </row>
    <row r="73" spans="1:8" s="50" customFormat="1" x14ac:dyDescent="0.25">
      <c r="A73" s="64" t="s">
        <v>1923</v>
      </c>
      <c r="B73" s="50" t="s">
        <v>2629</v>
      </c>
      <c r="C73" s="50" t="s">
        <v>2620</v>
      </c>
      <c r="D73" s="34">
        <v>2.9999999999999999E-46</v>
      </c>
      <c r="E73" s="50" t="s">
        <v>796</v>
      </c>
      <c r="F73" s="50" t="s">
        <v>2465</v>
      </c>
      <c r="G73" s="50" t="s">
        <v>2485</v>
      </c>
      <c r="H73" s="34" t="s">
        <v>2630</v>
      </c>
    </row>
    <row r="74" spans="1:8" s="50" customFormat="1" x14ac:dyDescent="0.25">
      <c r="A74" s="64" t="s">
        <v>1924</v>
      </c>
      <c r="B74" s="50" t="s">
        <v>2631</v>
      </c>
      <c r="C74" s="50" t="s">
        <v>2623</v>
      </c>
      <c r="D74" s="34">
        <v>3.6E-46</v>
      </c>
      <c r="E74" s="50" t="s">
        <v>796</v>
      </c>
      <c r="F74" s="50" t="s">
        <v>2465</v>
      </c>
      <c r="G74" s="50" t="s">
        <v>2485</v>
      </c>
      <c r="H74" s="34" t="s">
        <v>2632</v>
      </c>
    </row>
    <row r="75" spans="1:8" s="50" customFormat="1" x14ac:dyDescent="0.25">
      <c r="A75" s="64" t="s">
        <v>1925</v>
      </c>
      <c r="B75" s="50" t="s">
        <v>2633</v>
      </c>
      <c r="C75" s="50" t="s">
        <v>2607</v>
      </c>
      <c r="D75" s="34">
        <v>4.0999999999999999E-46</v>
      </c>
      <c r="E75" s="50" t="s">
        <v>796</v>
      </c>
      <c r="F75" s="50" t="s">
        <v>2465</v>
      </c>
      <c r="G75" s="50" t="s">
        <v>2485</v>
      </c>
      <c r="H75" s="34" t="s">
        <v>2634</v>
      </c>
    </row>
    <row r="76" spans="1:8" s="50" customFormat="1" x14ac:dyDescent="0.25">
      <c r="A76" s="64" t="s">
        <v>1926</v>
      </c>
      <c r="B76" s="50" t="s">
        <v>2635</v>
      </c>
      <c r="C76" s="50" t="s">
        <v>635</v>
      </c>
      <c r="D76" s="34">
        <v>4.9000000000000001E-46</v>
      </c>
      <c r="E76" s="50" t="s">
        <v>2636</v>
      </c>
      <c r="F76" s="50" t="s">
        <v>2465</v>
      </c>
      <c r="G76" s="50" t="s">
        <v>2485</v>
      </c>
      <c r="H76" s="34" t="s">
        <v>2637</v>
      </c>
    </row>
    <row r="77" spans="1:8" s="50" customFormat="1" x14ac:dyDescent="0.25">
      <c r="A77" s="64" t="s">
        <v>1927</v>
      </c>
      <c r="B77" s="50" t="s">
        <v>2638</v>
      </c>
      <c r="C77" s="50" t="s">
        <v>2620</v>
      </c>
      <c r="D77" s="34">
        <v>6.6000000000000003E-46</v>
      </c>
      <c r="E77" s="50" t="s">
        <v>796</v>
      </c>
      <c r="F77" s="50" t="s">
        <v>2465</v>
      </c>
      <c r="G77" s="50" t="s">
        <v>2485</v>
      </c>
      <c r="H77" s="34" t="s">
        <v>2639</v>
      </c>
    </row>
    <row r="78" spans="1:8" s="50" customFormat="1" x14ac:dyDescent="0.25">
      <c r="A78" s="64" t="s">
        <v>1928</v>
      </c>
      <c r="B78" s="50" t="s">
        <v>2640</v>
      </c>
      <c r="C78" s="50" t="s">
        <v>2641</v>
      </c>
      <c r="D78" s="34">
        <v>1.9E-45</v>
      </c>
      <c r="E78" s="50" t="s">
        <v>2642</v>
      </c>
      <c r="F78" s="50" t="s">
        <v>2429</v>
      </c>
      <c r="G78" s="50" t="s">
        <v>2430</v>
      </c>
      <c r="H78" s="34" t="s">
        <v>2643</v>
      </c>
    </row>
    <row r="79" spans="1:8" s="50" customFormat="1" x14ac:dyDescent="0.25">
      <c r="A79" s="64" t="s">
        <v>1929</v>
      </c>
      <c r="B79" s="50" t="s">
        <v>2644</v>
      </c>
      <c r="C79" s="50" t="s">
        <v>2645</v>
      </c>
      <c r="D79" s="34">
        <v>2.4999999999999999E-45</v>
      </c>
      <c r="E79" s="50" t="s">
        <v>2646</v>
      </c>
      <c r="F79" s="50" t="s">
        <v>2465</v>
      </c>
      <c r="G79" s="50" t="s">
        <v>2476</v>
      </c>
      <c r="H79" s="34" t="s">
        <v>2647</v>
      </c>
    </row>
    <row r="80" spans="1:8" s="50" customFormat="1" x14ac:dyDescent="0.25">
      <c r="A80" s="64" t="s">
        <v>1930</v>
      </c>
      <c r="B80" s="50" t="s">
        <v>2648</v>
      </c>
      <c r="C80" s="50" t="s">
        <v>633</v>
      </c>
      <c r="D80" s="34">
        <v>2.8000000000000001E-45</v>
      </c>
      <c r="E80" s="50" t="s">
        <v>2649</v>
      </c>
      <c r="F80" s="50" t="s">
        <v>2465</v>
      </c>
      <c r="G80" s="50" t="s">
        <v>2476</v>
      </c>
      <c r="H80" s="34" t="s">
        <v>2650</v>
      </c>
    </row>
    <row r="81" spans="1:8" s="50" customFormat="1" x14ac:dyDescent="0.25">
      <c r="A81" s="64" t="s">
        <v>1931</v>
      </c>
      <c r="B81" s="50" t="s">
        <v>2651</v>
      </c>
      <c r="C81" s="50" t="s">
        <v>2652</v>
      </c>
      <c r="D81" s="34">
        <v>3.1000000000000001E-45</v>
      </c>
      <c r="E81" s="50" t="s">
        <v>796</v>
      </c>
      <c r="F81" s="50" t="s">
        <v>2465</v>
      </c>
      <c r="G81" s="50" t="s">
        <v>2476</v>
      </c>
      <c r="H81" s="34" t="s">
        <v>2653</v>
      </c>
    </row>
    <row r="82" spans="1:8" s="50" customFormat="1" x14ac:dyDescent="0.25">
      <c r="A82" s="64" t="s">
        <v>1932</v>
      </c>
      <c r="B82" s="50" t="s">
        <v>2654</v>
      </c>
      <c r="C82" s="50" t="s">
        <v>633</v>
      </c>
      <c r="D82" s="34">
        <v>3.1000000000000001E-45</v>
      </c>
      <c r="E82" s="50" t="s">
        <v>2655</v>
      </c>
      <c r="F82" s="50" t="s">
        <v>2465</v>
      </c>
      <c r="G82" s="50" t="s">
        <v>2476</v>
      </c>
      <c r="H82" s="34" t="s">
        <v>2656</v>
      </c>
    </row>
    <row r="83" spans="1:8" s="50" customFormat="1" x14ac:dyDescent="0.25">
      <c r="A83" s="64" t="s">
        <v>1933</v>
      </c>
      <c r="B83" s="50" t="s">
        <v>2657</v>
      </c>
      <c r="C83" s="50" t="s">
        <v>635</v>
      </c>
      <c r="D83" s="34">
        <v>3.9E-45</v>
      </c>
      <c r="E83" s="50" t="s">
        <v>796</v>
      </c>
      <c r="F83" s="50" t="s">
        <v>2465</v>
      </c>
      <c r="G83" s="50" t="s">
        <v>2485</v>
      </c>
      <c r="H83" s="34" t="s">
        <v>2658</v>
      </c>
    </row>
    <row r="84" spans="1:8" s="50" customFormat="1" x14ac:dyDescent="0.25">
      <c r="A84" s="64" t="s">
        <v>1934</v>
      </c>
      <c r="B84" s="50" t="s">
        <v>2659</v>
      </c>
      <c r="C84" s="50" t="s">
        <v>2660</v>
      </c>
      <c r="D84" s="34">
        <v>3.9999999999999999E-45</v>
      </c>
      <c r="E84" s="50" t="s">
        <v>2661</v>
      </c>
      <c r="F84" s="50" t="s">
        <v>2465</v>
      </c>
      <c r="G84" s="50" t="s">
        <v>2466</v>
      </c>
      <c r="H84" s="34" t="s">
        <v>2662</v>
      </c>
    </row>
    <row r="85" spans="1:8" s="50" customFormat="1" x14ac:dyDescent="0.25">
      <c r="A85" s="64" t="s">
        <v>1935</v>
      </c>
      <c r="B85" s="50" t="s">
        <v>2663</v>
      </c>
      <c r="C85" s="50" t="s">
        <v>2623</v>
      </c>
      <c r="D85" s="34">
        <v>7.7999999999999999E-45</v>
      </c>
      <c r="E85" s="50" t="s">
        <v>2664</v>
      </c>
      <c r="F85" s="50" t="s">
        <v>2429</v>
      </c>
      <c r="G85" s="50" t="s">
        <v>2430</v>
      </c>
      <c r="H85" s="34" t="s">
        <v>2665</v>
      </c>
    </row>
    <row r="86" spans="1:8" s="50" customFormat="1" x14ac:dyDescent="0.25">
      <c r="A86" s="64" t="s">
        <v>1936</v>
      </c>
      <c r="B86" s="50" t="s">
        <v>2666</v>
      </c>
      <c r="C86" s="50" t="s">
        <v>2645</v>
      </c>
      <c r="D86" s="34">
        <v>8.5000000000000004E-45</v>
      </c>
      <c r="E86" s="50" t="s">
        <v>796</v>
      </c>
      <c r="F86" s="50" t="s">
        <v>2465</v>
      </c>
      <c r="G86" s="50" t="s">
        <v>2485</v>
      </c>
      <c r="H86" s="34" t="s">
        <v>2667</v>
      </c>
    </row>
    <row r="87" spans="1:8" s="50" customFormat="1" x14ac:dyDescent="0.25">
      <c r="A87" s="64" t="s">
        <v>1937</v>
      </c>
      <c r="B87" s="50" t="s">
        <v>2668</v>
      </c>
      <c r="C87" s="50" t="s">
        <v>2641</v>
      </c>
      <c r="D87" s="34">
        <v>1.1000000000000001E-44</v>
      </c>
      <c r="E87" s="50" t="s">
        <v>796</v>
      </c>
      <c r="F87" s="50" t="s">
        <v>2465</v>
      </c>
      <c r="G87" s="50" t="s">
        <v>2466</v>
      </c>
      <c r="H87" s="34" t="s">
        <v>2669</v>
      </c>
    </row>
    <row r="88" spans="1:8" s="50" customFormat="1" x14ac:dyDescent="0.25">
      <c r="A88" s="64" t="s">
        <v>1938</v>
      </c>
      <c r="B88" s="50" t="s">
        <v>2670</v>
      </c>
      <c r="C88" s="50" t="s">
        <v>633</v>
      </c>
      <c r="D88" s="34">
        <v>1.6E-44</v>
      </c>
      <c r="E88" s="50" t="s">
        <v>796</v>
      </c>
      <c r="F88" s="50" t="s">
        <v>2465</v>
      </c>
      <c r="G88" s="50" t="s">
        <v>2485</v>
      </c>
      <c r="H88" s="34" t="s">
        <v>2671</v>
      </c>
    </row>
    <row r="89" spans="1:8" s="50" customFormat="1" x14ac:dyDescent="0.25">
      <c r="A89" s="64" t="s">
        <v>1939</v>
      </c>
      <c r="B89" s="50" t="s">
        <v>2672</v>
      </c>
      <c r="C89" s="50" t="s">
        <v>2673</v>
      </c>
      <c r="D89" s="34">
        <v>2.3E-44</v>
      </c>
      <c r="E89" s="50" t="s">
        <v>2674</v>
      </c>
      <c r="F89" s="50" t="s">
        <v>2429</v>
      </c>
      <c r="G89" s="50" t="s">
        <v>2430</v>
      </c>
      <c r="H89" s="34" t="s">
        <v>2675</v>
      </c>
    </row>
    <row r="90" spans="1:8" s="50" customFormat="1" x14ac:dyDescent="0.25">
      <c r="A90" s="64" t="s">
        <v>1940</v>
      </c>
      <c r="B90" s="50" t="s">
        <v>2676</v>
      </c>
      <c r="C90" s="50" t="s">
        <v>2641</v>
      </c>
      <c r="D90" s="34">
        <v>3.1999999999999999E-44</v>
      </c>
      <c r="E90" s="50" t="s">
        <v>796</v>
      </c>
      <c r="F90" s="50" t="s">
        <v>2465</v>
      </c>
      <c r="G90" s="50" t="s">
        <v>2466</v>
      </c>
      <c r="H90" s="34" t="s">
        <v>2677</v>
      </c>
    </row>
    <row r="91" spans="1:8" s="50" customFormat="1" x14ac:dyDescent="0.25">
      <c r="A91" s="64" t="s">
        <v>1941</v>
      </c>
      <c r="B91" s="50" t="s">
        <v>2678</v>
      </c>
      <c r="C91" s="50" t="s">
        <v>657</v>
      </c>
      <c r="D91" s="34">
        <v>5.9000000000000004E-44</v>
      </c>
      <c r="E91" s="50" t="s">
        <v>2679</v>
      </c>
      <c r="F91" s="50" t="s">
        <v>2429</v>
      </c>
      <c r="G91" s="50" t="s">
        <v>2430</v>
      </c>
      <c r="H91" s="34" t="s">
        <v>2680</v>
      </c>
    </row>
    <row r="92" spans="1:8" s="50" customFormat="1" x14ac:dyDescent="0.25">
      <c r="A92" s="64" t="s">
        <v>1942</v>
      </c>
      <c r="B92" s="50" t="s">
        <v>2681</v>
      </c>
      <c r="C92" s="50" t="s">
        <v>2682</v>
      </c>
      <c r="D92" s="34">
        <v>6.9999999999999995E-44</v>
      </c>
      <c r="E92" s="50" t="s">
        <v>2683</v>
      </c>
      <c r="F92" s="50" t="s">
        <v>2465</v>
      </c>
      <c r="G92" s="50" t="s">
        <v>2485</v>
      </c>
      <c r="H92" s="34" t="s">
        <v>2684</v>
      </c>
    </row>
    <row r="93" spans="1:8" s="50" customFormat="1" x14ac:dyDescent="0.25">
      <c r="A93" s="64" t="s">
        <v>1943</v>
      </c>
      <c r="B93" s="50" t="s">
        <v>2685</v>
      </c>
      <c r="C93" s="50" t="s">
        <v>2620</v>
      </c>
      <c r="D93" s="34">
        <v>9.1999999999999999E-44</v>
      </c>
      <c r="E93" s="50" t="s">
        <v>796</v>
      </c>
      <c r="F93" s="50" t="s">
        <v>2465</v>
      </c>
      <c r="G93" s="50" t="s">
        <v>2485</v>
      </c>
      <c r="H93" s="34" t="s">
        <v>2686</v>
      </c>
    </row>
    <row r="94" spans="1:8" s="50" customFormat="1" x14ac:dyDescent="0.25">
      <c r="A94" s="64" t="s">
        <v>1944</v>
      </c>
      <c r="B94" s="50" t="s">
        <v>2687</v>
      </c>
      <c r="C94" s="50" t="s">
        <v>2623</v>
      </c>
      <c r="D94" s="34">
        <v>1.2000000000000001E-43</v>
      </c>
      <c r="E94" s="50" t="s">
        <v>2688</v>
      </c>
      <c r="F94" s="50" t="s">
        <v>2429</v>
      </c>
      <c r="G94" s="50" t="s">
        <v>2430</v>
      </c>
      <c r="H94" s="34" t="s">
        <v>2689</v>
      </c>
    </row>
    <row r="95" spans="1:8" s="50" customFormat="1" x14ac:dyDescent="0.25">
      <c r="A95" s="64" t="s">
        <v>1945</v>
      </c>
      <c r="B95" s="50" t="s">
        <v>2690</v>
      </c>
      <c r="C95" s="50" t="s">
        <v>633</v>
      </c>
      <c r="D95" s="34">
        <v>1.5999999999999999E-43</v>
      </c>
      <c r="E95" s="50" t="s">
        <v>2691</v>
      </c>
      <c r="F95" s="50" t="s">
        <v>2465</v>
      </c>
      <c r="G95" s="50" t="s">
        <v>2466</v>
      </c>
      <c r="H95" s="34" t="s">
        <v>2692</v>
      </c>
    </row>
    <row r="96" spans="1:8" s="50" customFormat="1" x14ac:dyDescent="0.25">
      <c r="A96" s="64" t="s">
        <v>1946</v>
      </c>
      <c r="B96" s="50" t="s">
        <v>2693</v>
      </c>
      <c r="C96" s="50" t="s">
        <v>2694</v>
      </c>
      <c r="D96" s="34">
        <v>3.5E-43</v>
      </c>
      <c r="E96" s="50" t="s">
        <v>796</v>
      </c>
      <c r="F96" s="50" t="s">
        <v>2465</v>
      </c>
      <c r="G96" s="50" t="s">
        <v>2485</v>
      </c>
      <c r="H96" s="34" t="s">
        <v>2695</v>
      </c>
    </row>
    <row r="97" spans="1:8" s="50" customFormat="1" x14ac:dyDescent="0.25">
      <c r="A97" s="64" t="s">
        <v>1947</v>
      </c>
      <c r="B97" s="50" t="s">
        <v>2696</v>
      </c>
      <c r="C97" s="50" t="s">
        <v>651</v>
      </c>
      <c r="D97" s="34">
        <v>4.2000000000000001E-43</v>
      </c>
      <c r="E97" s="50" t="s">
        <v>2697</v>
      </c>
      <c r="F97" s="50" t="s">
        <v>2429</v>
      </c>
      <c r="G97" s="50" t="s">
        <v>2430</v>
      </c>
      <c r="H97" s="34" t="s">
        <v>2698</v>
      </c>
    </row>
    <row r="98" spans="1:8" s="50" customFormat="1" x14ac:dyDescent="0.25">
      <c r="A98" s="64" t="s">
        <v>1948</v>
      </c>
      <c r="B98" s="50" t="s">
        <v>2699</v>
      </c>
      <c r="C98" s="50" t="s">
        <v>669</v>
      </c>
      <c r="D98" s="34">
        <v>1.1E-42</v>
      </c>
      <c r="E98" s="50" t="s">
        <v>2700</v>
      </c>
      <c r="F98" s="50" t="s">
        <v>2429</v>
      </c>
      <c r="G98" s="50" t="s">
        <v>2430</v>
      </c>
      <c r="H98" s="34" t="s">
        <v>2701</v>
      </c>
    </row>
    <row r="99" spans="1:8" s="50" customFormat="1" x14ac:dyDescent="0.25">
      <c r="A99" s="64" t="s">
        <v>1949</v>
      </c>
      <c r="B99" s="50" t="s">
        <v>2702</v>
      </c>
      <c r="C99" s="50" t="s">
        <v>2645</v>
      </c>
      <c r="D99" s="34">
        <v>1.3E-42</v>
      </c>
      <c r="E99" s="50" t="s">
        <v>2703</v>
      </c>
      <c r="F99" s="50" t="s">
        <v>2465</v>
      </c>
      <c r="G99" s="50" t="s">
        <v>2476</v>
      </c>
      <c r="H99" s="34" t="s">
        <v>2704</v>
      </c>
    </row>
    <row r="100" spans="1:8" s="50" customFormat="1" x14ac:dyDescent="0.25">
      <c r="A100" s="64" t="s">
        <v>1950</v>
      </c>
      <c r="B100" s="50" t="s">
        <v>2705</v>
      </c>
      <c r="C100" s="50" t="s">
        <v>2706</v>
      </c>
      <c r="D100" s="34">
        <v>3.5000000000000002E-42</v>
      </c>
      <c r="E100" s="50" t="s">
        <v>936</v>
      </c>
      <c r="F100" s="50" t="s">
        <v>2465</v>
      </c>
      <c r="G100" s="50" t="s">
        <v>2615</v>
      </c>
      <c r="H100" s="34" t="s">
        <v>2707</v>
      </c>
    </row>
    <row r="101" spans="1:8" s="50" customFormat="1" x14ac:dyDescent="0.25">
      <c r="A101" s="64" t="s">
        <v>1951</v>
      </c>
      <c r="B101" s="50" t="s">
        <v>2708</v>
      </c>
      <c r="C101" s="50" t="s">
        <v>2709</v>
      </c>
      <c r="D101" s="34">
        <v>4.3000000000000001E-42</v>
      </c>
      <c r="E101" s="50" t="s">
        <v>2710</v>
      </c>
      <c r="F101" s="50" t="s">
        <v>2465</v>
      </c>
      <c r="G101" s="50" t="s">
        <v>2476</v>
      </c>
      <c r="H101" s="34" t="s">
        <v>2711</v>
      </c>
    </row>
    <row r="102" spans="1:8" s="50" customFormat="1" x14ac:dyDescent="0.25">
      <c r="A102" s="64" t="s">
        <v>1952</v>
      </c>
      <c r="B102" s="50" t="s">
        <v>2712</v>
      </c>
      <c r="C102" s="50" t="s">
        <v>2660</v>
      </c>
      <c r="D102" s="34">
        <v>5.6E-42</v>
      </c>
      <c r="E102" s="50" t="s">
        <v>796</v>
      </c>
      <c r="F102" s="50" t="s">
        <v>2465</v>
      </c>
      <c r="G102" s="50" t="s">
        <v>2476</v>
      </c>
      <c r="H102" s="34" t="s">
        <v>2713</v>
      </c>
    </row>
    <row r="103" spans="1:8" s="50" customFormat="1" x14ac:dyDescent="0.25">
      <c r="A103" s="64" t="s">
        <v>1953</v>
      </c>
      <c r="B103" s="50" t="s">
        <v>2714</v>
      </c>
      <c r="C103" s="50" t="s">
        <v>698</v>
      </c>
      <c r="D103" s="34">
        <v>1.2000000000000001E-41</v>
      </c>
      <c r="E103" s="50" t="s">
        <v>2715</v>
      </c>
      <c r="F103" s="50" t="s">
        <v>2429</v>
      </c>
      <c r="G103" s="50" t="s">
        <v>2430</v>
      </c>
      <c r="H103" s="34" t="s">
        <v>2716</v>
      </c>
    </row>
    <row r="104" spans="1:8" s="50" customFormat="1" x14ac:dyDescent="0.25">
      <c r="A104" s="64" t="s">
        <v>1954</v>
      </c>
      <c r="B104" s="50" t="s">
        <v>2717</v>
      </c>
      <c r="C104" s="50" t="s">
        <v>2500</v>
      </c>
      <c r="D104" s="34">
        <v>2.2E-41</v>
      </c>
      <c r="E104" s="50" t="s">
        <v>2718</v>
      </c>
      <c r="F104" s="50" t="s">
        <v>2465</v>
      </c>
      <c r="G104" s="50" t="s">
        <v>2476</v>
      </c>
      <c r="H104" s="34" t="s">
        <v>2719</v>
      </c>
    </row>
    <row r="105" spans="1:8" s="50" customFormat="1" x14ac:dyDescent="0.25">
      <c r="A105" s="64" t="s">
        <v>1955</v>
      </c>
      <c r="B105" s="50" t="s">
        <v>2720</v>
      </c>
      <c r="C105" s="50" t="s">
        <v>2500</v>
      </c>
      <c r="D105" s="34">
        <v>2.4000000000000002E-41</v>
      </c>
      <c r="E105" s="50" t="s">
        <v>2721</v>
      </c>
      <c r="F105" s="50" t="s">
        <v>2465</v>
      </c>
      <c r="G105" s="50" t="s">
        <v>2476</v>
      </c>
      <c r="H105" s="34" t="s">
        <v>2722</v>
      </c>
    </row>
    <row r="106" spans="1:8" s="50" customFormat="1" x14ac:dyDescent="0.25">
      <c r="A106" s="64" t="s">
        <v>1956</v>
      </c>
      <c r="B106" s="50" t="s">
        <v>2723</v>
      </c>
      <c r="C106" s="50" t="s">
        <v>2500</v>
      </c>
      <c r="D106" s="34">
        <v>2.4999999999999998E-41</v>
      </c>
      <c r="E106" s="50" t="s">
        <v>2724</v>
      </c>
      <c r="F106" s="50" t="s">
        <v>2465</v>
      </c>
      <c r="G106" s="50" t="s">
        <v>2476</v>
      </c>
      <c r="H106" s="34" t="s">
        <v>2725</v>
      </c>
    </row>
    <row r="107" spans="1:8" s="50" customFormat="1" x14ac:dyDescent="0.25">
      <c r="A107" s="64" t="s">
        <v>1957</v>
      </c>
      <c r="B107" s="50" t="s">
        <v>2726</v>
      </c>
      <c r="C107" s="50" t="s">
        <v>2500</v>
      </c>
      <c r="D107" s="34">
        <v>2.5999999999999999E-41</v>
      </c>
      <c r="E107" s="50" t="s">
        <v>2727</v>
      </c>
      <c r="F107" s="50" t="s">
        <v>2465</v>
      </c>
      <c r="G107" s="50" t="s">
        <v>2476</v>
      </c>
      <c r="H107" s="34" t="s">
        <v>2728</v>
      </c>
    </row>
    <row r="108" spans="1:8" s="50" customFormat="1" x14ac:dyDescent="0.25">
      <c r="A108" s="64" t="s">
        <v>1958</v>
      </c>
      <c r="B108" s="50" t="s">
        <v>2729</v>
      </c>
      <c r="C108" s="50" t="s">
        <v>2500</v>
      </c>
      <c r="D108" s="34">
        <v>2.7000000000000001E-41</v>
      </c>
      <c r="E108" s="50" t="s">
        <v>2730</v>
      </c>
      <c r="F108" s="50" t="s">
        <v>2465</v>
      </c>
      <c r="G108" s="50" t="s">
        <v>2476</v>
      </c>
      <c r="H108" s="34" t="s">
        <v>2731</v>
      </c>
    </row>
    <row r="109" spans="1:8" s="50" customFormat="1" x14ac:dyDescent="0.25">
      <c r="A109" s="64" t="s">
        <v>1959</v>
      </c>
      <c r="B109" s="50" t="s">
        <v>2732</v>
      </c>
      <c r="C109" s="50" t="s">
        <v>2500</v>
      </c>
      <c r="D109" s="34">
        <v>2.8000000000000002E-41</v>
      </c>
      <c r="E109" s="50" t="s">
        <v>2733</v>
      </c>
      <c r="F109" s="50" t="s">
        <v>2465</v>
      </c>
      <c r="G109" s="50" t="s">
        <v>2476</v>
      </c>
      <c r="H109" s="34" t="s">
        <v>2734</v>
      </c>
    </row>
    <row r="110" spans="1:8" s="50" customFormat="1" x14ac:dyDescent="0.25">
      <c r="A110" s="64" t="s">
        <v>1960</v>
      </c>
      <c r="B110" s="50" t="s">
        <v>2735</v>
      </c>
      <c r="C110" s="50" t="s">
        <v>2500</v>
      </c>
      <c r="D110" s="34">
        <v>2.8000000000000002E-41</v>
      </c>
      <c r="E110" s="50" t="s">
        <v>2736</v>
      </c>
      <c r="F110" s="50" t="s">
        <v>2465</v>
      </c>
      <c r="G110" s="50" t="s">
        <v>2476</v>
      </c>
      <c r="H110" s="34" t="s">
        <v>2737</v>
      </c>
    </row>
    <row r="111" spans="1:8" s="50" customFormat="1" x14ac:dyDescent="0.25">
      <c r="A111" s="64" t="s">
        <v>1961</v>
      </c>
      <c r="B111" s="50" t="s">
        <v>2738</v>
      </c>
      <c r="C111" s="50" t="s">
        <v>2739</v>
      </c>
      <c r="D111" s="34">
        <v>2.9999999999999999E-41</v>
      </c>
      <c r="E111" s="50" t="s">
        <v>2740</v>
      </c>
      <c r="F111" s="50" t="s">
        <v>2465</v>
      </c>
      <c r="G111" s="50" t="s">
        <v>2466</v>
      </c>
      <c r="H111" s="34" t="s">
        <v>2741</v>
      </c>
    </row>
    <row r="112" spans="1:8" s="50" customFormat="1" x14ac:dyDescent="0.25">
      <c r="A112" s="64" t="s">
        <v>1962</v>
      </c>
      <c r="B112" s="50" t="s">
        <v>2742</v>
      </c>
      <c r="C112" s="50" t="s">
        <v>2694</v>
      </c>
      <c r="D112" s="34">
        <v>3.5E-41</v>
      </c>
      <c r="E112" s="50" t="s">
        <v>2743</v>
      </c>
      <c r="F112" s="50" t="s">
        <v>2465</v>
      </c>
      <c r="G112" s="50" t="s">
        <v>2485</v>
      </c>
      <c r="H112" s="34" t="s">
        <v>2744</v>
      </c>
    </row>
    <row r="113" spans="1:8" s="50" customFormat="1" x14ac:dyDescent="0.25">
      <c r="A113" s="64" t="s">
        <v>1963</v>
      </c>
      <c r="B113" s="50" t="s">
        <v>2745</v>
      </c>
      <c r="C113" s="50" t="s">
        <v>2746</v>
      </c>
      <c r="D113" s="34">
        <v>1.2000000000000001E-39</v>
      </c>
      <c r="E113" s="50" t="s">
        <v>2747</v>
      </c>
      <c r="F113" s="50" t="s">
        <v>2465</v>
      </c>
      <c r="G113" s="50" t="s">
        <v>2466</v>
      </c>
      <c r="H113" s="34" t="s">
        <v>2748</v>
      </c>
    </row>
    <row r="114" spans="1:8" s="50" customFormat="1" x14ac:dyDescent="0.25">
      <c r="A114" s="64" t="s">
        <v>1964</v>
      </c>
      <c r="B114" s="50" t="s">
        <v>2749</v>
      </c>
      <c r="C114" s="50" t="s">
        <v>2652</v>
      </c>
      <c r="D114" s="34">
        <v>1.8E-39</v>
      </c>
      <c r="E114" s="50" t="s">
        <v>2750</v>
      </c>
      <c r="F114" s="50" t="s">
        <v>2465</v>
      </c>
      <c r="G114" s="50" t="s">
        <v>2476</v>
      </c>
      <c r="H114" s="34" t="s">
        <v>2751</v>
      </c>
    </row>
    <row r="115" spans="1:8" s="50" customFormat="1" x14ac:dyDescent="0.25">
      <c r="A115" s="64" t="s">
        <v>1965</v>
      </c>
      <c r="B115" s="50" t="s">
        <v>2752</v>
      </c>
      <c r="C115" s="50" t="s">
        <v>658</v>
      </c>
      <c r="D115" s="34">
        <v>2.4999999999999999E-39</v>
      </c>
      <c r="E115" s="50" t="s">
        <v>2753</v>
      </c>
      <c r="F115" s="50" t="s">
        <v>2429</v>
      </c>
      <c r="G115" s="50" t="s">
        <v>2430</v>
      </c>
      <c r="H115" s="34" t="s">
        <v>2754</v>
      </c>
    </row>
    <row r="116" spans="1:8" s="50" customFormat="1" x14ac:dyDescent="0.25">
      <c r="A116" s="64" t="s">
        <v>1966</v>
      </c>
      <c r="B116" s="50" t="s">
        <v>2755</v>
      </c>
      <c r="C116" s="50" t="s">
        <v>633</v>
      </c>
      <c r="D116" s="34">
        <v>9.2999999999999998E-39</v>
      </c>
      <c r="E116" s="50" t="s">
        <v>2756</v>
      </c>
      <c r="F116" s="50" t="s">
        <v>2465</v>
      </c>
      <c r="G116" s="50" t="s">
        <v>2476</v>
      </c>
      <c r="H116" s="34" t="s">
        <v>2757</v>
      </c>
    </row>
    <row r="117" spans="1:8" s="50" customFormat="1" x14ac:dyDescent="0.25">
      <c r="A117" s="64" t="s">
        <v>1967</v>
      </c>
      <c r="B117" s="50" t="s">
        <v>2758</v>
      </c>
      <c r="C117" s="50" t="s">
        <v>633</v>
      </c>
      <c r="D117" s="34">
        <v>4.3000000000000002E-38</v>
      </c>
      <c r="E117" s="50" t="s">
        <v>2759</v>
      </c>
      <c r="F117" s="50" t="s">
        <v>2429</v>
      </c>
      <c r="G117" s="50" t="s">
        <v>2430</v>
      </c>
      <c r="H117" s="34" t="s">
        <v>2760</v>
      </c>
    </row>
    <row r="118" spans="1:8" s="50" customFormat="1" x14ac:dyDescent="0.25">
      <c r="A118" s="64" t="s">
        <v>1968</v>
      </c>
      <c r="B118" s="50" t="s">
        <v>2761</v>
      </c>
      <c r="C118" s="50" t="s">
        <v>633</v>
      </c>
      <c r="D118" s="34">
        <v>1.9000000000000002E-37</v>
      </c>
      <c r="E118" s="50" t="s">
        <v>2762</v>
      </c>
      <c r="F118" s="50" t="s">
        <v>2465</v>
      </c>
      <c r="G118" s="50" t="s">
        <v>2476</v>
      </c>
      <c r="H118" s="34" t="s">
        <v>2763</v>
      </c>
    </row>
    <row r="119" spans="1:8" s="50" customFormat="1" x14ac:dyDescent="0.25">
      <c r="A119" s="64" t="s">
        <v>1969</v>
      </c>
      <c r="B119" s="50" t="s">
        <v>2764</v>
      </c>
      <c r="C119" s="50" t="s">
        <v>633</v>
      </c>
      <c r="D119" s="34">
        <v>2.1999999999999999E-36</v>
      </c>
      <c r="E119" s="50" t="s">
        <v>2765</v>
      </c>
      <c r="F119" s="50" t="s">
        <v>2465</v>
      </c>
      <c r="G119" s="50" t="s">
        <v>2466</v>
      </c>
      <c r="H119" s="34" t="s">
        <v>2766</v>
      </c>
    </row>
    <row r="120" spans="1:8" s="50" customFormat="1" x14ac:dyDescent="0.25">
      <c r="A120" s="64" t="s">
        <v>1970</v>
      </c>
      <c r="B120" s="50" t="s">
        <v>2767</v>
      </c>
      <c r="C120" s="50" t="s">
        <v>2706</v>
      </c>
      <c r="D120" s="34">
        <v>3.9000000000000001E-36</v>
      </c>
      <c r="E120" s="50" t="s">
        <v>2768</v>
      </c>
      <c r="F120" s="50" t="s">
        <v>2429</v>
      </c>
      <c r="G120" s="50" t="s">
        <v>2430</v>
      </c>
      <c r="H120" s="34" t="s">
        <v>2769</v>
      </c>
    </row>
    <row r="121" spans="1:8" s="50" customFormat="1" x14ac:dyDescent="0.25">
      <c r="A121" s="64" t="s">
        <v>1971</v>
      </c>
      <c r="B121" s="50" t="s">
        <v>2770</v>
      </c>
      <c r="C121" s="50" t="e">
        <v>#N/A</v>
      </c>
      <c r="D121" s="34">
        <v>1.5999999999999999E-35</v>
      </c>
      <c r="E121" s="50" t="s">
        <v>2771</v>
      </c>
      <c r="F121" s="50" t="s">
        <v>2429</v>
      </c>
      <c r="G121" s="50" t="s">
        <v>2430</v>
      </c>
      <c r="H121" s="34" t="s">
        <v>2772</v>
      </c>
    </row>
    <row r="122" spans="1:8" s="50" customFormat="1" x14ac:dyDescent="0.25">
      <c r="A122" s="64" t="s">
        <v>1972</v>
      </c>
      <c r="B122" s="50" t="s">
        <v>2773</v>
      </c>
      <c r="C122" s="50" t="s">
        <v>633</v>
      </c>
      <c r="D122" s="34">
        <v>2.1999999999999999E-35</v>
      </c>
      <c r="E122" s="50" t="s">
        <v>2774</v>
      </c>
      <c r="F122" s="50" t="s">
        <v>2465</v>
      </c>
      <c r="G122" s="50" t="s">
        <v>2476</v>
      </c>
      <c r="H122" s="34" t="s">
        <v>2775</v>
      </c>
    </row>
    <row r="123" spans="1:8" s="50" customFormat="1" x14ac:dyDescent="0.25">
      <c r="A123" s="64" t="s">
        <v>1973</v>
      </c>
      <c r="B123" s="50" t="s">
        <v>2776</v>
      </c>
      <c r="C123" s="50" t="s">
        <v>2777</v>
      </c>
      <c r="D123" s="34">
        <v>3.6999999999999999E-35</v>
      </c>
      <c r="E123" s="50" t="s">
        <v>1552</v>
      </c>
      <c r="F123" s="50" t="s">
        <v>2429</v>
      </c>
      <c r="G123" s="50" t="s">
        <v>2430</v>
      </c>
      <c r="H123" s="34" t="s">
        <v>2778</v>
      </c>
    </row>
    <row r="124" spans="1:8" s="50" customFormat="1" x14ac:dyDescent="0.25">
      <c r="A124" s="64" t="s">
        <v>1974</v>
      </c>
      <c r="B124" s="50" t="s">
        <v>2779</v>
      </c>
      <c r="C124" s="50" t="s">
        <v>2780</v>
      </c>
      <c r="D124" s="34">
        <v>4.9999999999999996E-35</v>
      </c>
      <c r="E124" s="50" t="s">
        <v>2781</v>
      </c>
      <c r="F124" s="50" t="s">
        <v>2465</v>
      </c>
      <c r="G124" s="50" t="s">
        <v>2485</v>
      </c>
      <c r="H124" s="34" t="s">
        <v>2782</v>
      </c>
    </row>
    <row r="125" spans="1:8" s="50" customFormat="1" x14ac:dyDescent="0.25">
      <c r="A125" s="64" t="s">
        <v>1975</v>
      </c>
      <c r="B125" s="50" t="s">
        <v>2783</v>
      </c>
      <c r="C125" s="50" t="s">
        <v>2784</v>
      </c>
      <c r="D125" s="34">
        <v>5.8999999999999996E-35</v>
      </c>
      <c r="E125" s="50" t="s">
        <v>2785</v>
      </c>
      <c r="F125" s="50" t="s">
        <v>2429</v>
      </c>
      <c r="G125" s="50" t="s">
        <v>2466</v>
      </c>
      <c r="H125" s="34" t="s">
        <v>2786</v>
      </c>
    </row>
    <row r="126" spans="1:8" s="50" customFormat="1" x14ac:dyDescent="0.25">
      <c r="A126" s="64" t="s">
        <v>1976</v>
      </c>
      <c r="B126" s="50" t="s">
        <v>2787</v>
      </c>
      <c r="C126" s="50" t="s">
        <v>2788</v>
      </c>
      <c r="D126" s="34">
        <v>6.4000000000000001E-34</v>
      </c>
      <c r="E126" s="50" t="s">
        <v>2789</v>
      </c>
      <c r="F126" s="50" t="s">
        <v>2465</v>
      </c>
      <c r="G126" s="50" t="s">
        <v>2466</v>
      </c>
      <c r="H126" s="34" t="s">
        <v>2790</v>
      </c>
    </row>
    <row r="127" spans="1:8" s="50" customFormat="1" x14ac:dyDescent="0.25">
      <c r="A127" s="64" t="s">
        <v>1977</v>
      </c>
      <c r="B127" s="50" t="s">
        <v>2791</v>
      </c>
      <c r="C127" s="50" t="s">
        <v>638</v>
      </c>
      <c r="D127" s="34">
        <v>9.1000000000000006E-34</v>
      </c>
      <c r="E127" s="50" t="s">
        <v>2792</v>
      </c>
      <c r="F127" s="50" t="s">
        <v>2429</v>
      </c>
      <c r="G127" s="50" t="s">
        <v>2430</v>
      </c>
      <c r="H127" s="34" t="s">
        <v>2793</v>
      </c>
    </row>
    <row r="128" spans="1:8" s="50" customFormat="1" x14ac:dyDescent="0.25">
      <c r="A128" s="64" t="s">
        <v>1978</v>
      </c>
      <c r="B128" s="50" t="s">
        <v>2794</v>
      </c>
      <c r="C128" s="50" t="s">
        <v>2795</v>
      </c>
      <c r="D128" s="34">
        <v>1.2E-33</v>
      </c>
      <c r="E128" s="50" t="s">
        <v>2796</v>
      </c>
      <c r="F128" s="50" t="s">
        <v>2465</v>
      </c>
      <c r="G128" s="50" t="s">
        <v>2466</v>
      </c>
      <c r="H128" s="34" t="s">
        <v>2797</v>
      </c>
    </row>
    <row r="129" spans="1:8" s="50" customFormat="1" x14ac:dyDescent="0.25">
      <c r="A129" s="64" t="s">
        <v>1979</v>
      </c>
      <c r="B129" s="50" t="s">
        <v>2798</v>
      </c>
      <c r="C129" s="50" t="s">
        <v>2623</v>
      </c>
      <c r="D129" s="34">
        <v>2.4E-33</v>
      </c>
      <c r="E129" s="50" t="s">
        <v>2799</v>
      </c>
      <c r="F129" s="50" t="s">
        <v>2465</v>
      </c>
      <c r="G129" s="50" t="s">
        <v>2466</v>
      </c>
      <c r="H129" s="34" t="s">
        <v>2800</v>
      </c>
    </row>
    <row r="130" spans="1:8" s="50" customFormat="1" x14ac:dyDescent="0.25">
      <c r="A130" s="64" t="s">
        <v>1980</v>
      </c>
      <c r="B130" s="50" t="s">
        <v>2801</v>
      </c>
      <c r="C130" s="50" t="s">
        <v>657</v>
      </c>
      <c r="D130" s="34">
        <v>3.4000000000000001E-33</v>
      </c>
      <c r="E130" s="50" t="s">
        <v>2802</v>
      </c>
      <c r="F130" s="50" t="s">
        <v>2429</v>
      </c>
      <c r="G130" s="50" t="s">
        <v>2430</v>
      </c>
      <c r="H130" s="34" t="s">
        <v>2803</v>
      </c>
    </row>
    <row r="131" spans="1:8" s="50" customFormat="1" x14ac:dyDescent="0.25">
      <c r="A131" s="64" t="s">
        <v>1981</v>
      </c>
      <c r="B131" s="50" t="s">
        <v>2804</v>
      </c>
      <c r="C131" s="50" t="s">
        <v>2805</v>
      </c>
      <c r="D131" s="34">
        <v>4.4000000000000001E-33</v>
      </c>
      <c r="E131" s="50" t="s">
        <v>2806</v>
      </c>
      <c r="F131" s="50" t="s">
        <v>2465</v>
      </c>
      <c r="G131" s="50" t="s">
        <v>2476</v>
      </c>
      <c r="H131" s="34" t="s">
        <v>2807</v>
      </c>
    </row>
    <row r="132" spans="1:8" s="50" customFormat="1" x14ac:dyDescent="0.25">
      <c r="A132" s="64" t="s">
        <v>1982</v>
      </c>
      <c r="B132" s="50" t="s">
        <v>2808</v>
      </c>
      <c r="C132" s="50" t="s">
        <v>635</v>
      </c>
      <c r="D132" s="34">
        <v>5.5E-33</v>
      </c>
      <c r="E132" s="50" t="s">
        <v>2809</v>
      </c>
      <c r="F132" s="50" t="s">
        <v>2465</v>
      </c>
      <c r="G132" s="50" t="s">
        <v>2466</v>
      </c>
      <c r="H132" s="34" t="s">
        <v>2810</v>
      </c>
    </row>
    <row r="133" spans="1:8" s="50" customFormat="1" x14ac:dyDescent="0.25">
      <c r="A133" s="64" t="s">
        <v>1983</v>
      </c>
      <c r="B133" s="50" t="s">
        <v>2811</v>
      </c>
      <c r="C133" s="50" t="s">
        <v>657</v>
      </c>
      <c r="D133" s="34">
        <v>1.2999999999999999E-32</v>
      </c>
      <c r="E133" s="50" t="s">
        <v>2812</v>
      </c>
      <c r="F133" s="50" t="s">
        <v>2429</v>
      </c>
      <c r="G133" s="50" t="s">
        <v>2430</v>
      </c>
      <c r="H133" s="34" t="s">
        <v>2813</v>
      </c>
    </row>
    <row r="134" spans="1:8" s="50" customFormat="1" x14ac:dyDescent="0.25">
      <c r="A134" s="64" t="s">
        <v>1984</v>
      </c>
      <c r="B134" s="50" t="s">
        <v>2814</v>
      </c>
      <c r="C134" s="50" t="s">
        <v>633</v>
      </c>
      <c r="D134" s="34">
        <v>2.0999999999999999E-32</v>
      </c>
      <c r="E134" s="50" t="s">
        <v>2815</v>
      </c>
      <c r="F134" s="50" t="s">
        <v>2465</v>
      </c>
      <c r="G134" s="50" t="s">
        <v>2466</v>
      </c>
      <c r="H134" s="34" t="s">
        <v>2816</v>
      </c>
    </row>
    <row r="135" spans="1:8" s="50" customFormat="1" x14ac:dyDescent="0.25">
      <c r="A135" s="64" t="s">
        <v>1985</v>
      </c>
      <c r="B135" s="50" t="s">
        <v>2817</v>
      </c>
      <c r="C135" s="50" t="s">
        <v>657</v>
      </c>
      <c r="D135" s="34">
        <v>3.1000000000000001E-32</v>
      </c>
      <c r="E135" s="50" t="s">
        <v>2818</v>
      </c>
      <c r="F135" s="50" t="s">
        <v>2429</v>
      </c>
      <c r="G135" s="50" t="s">
        <v>2430</v>
      </c>
      <c r="H135" s="34" t="s">
        <v>2819</v>
      </c>
    </row>
    <row r="136" spans="1:8" s="50" customFormat="1" x14ac:dyDescent="0.25">
      <c r="A136" s="64" t="s">
        <v>1986</v>
      </c>
      <c r="B136" s="50" t="s">
        <v>2820</v>
      </c>
      <c r="C136" s="50" t="s">
        <v>635</v>
      </c>
      <c r="D136" s="34">
        <v>1.7000000000000001E-31</v>
      </c>
      <c r="E136" s="50" t="s">
        <v>2821</v>
      </c>
      <c r="F136" s="50" t="s">
        <v>2465</v>
      </c>
      <c r="G136" s="50" t="s">
        <v>2485</v>
      </c>
      <c r="H136" s="34" t="s">
        <v>2822</v>
      </c>
    </row>
    <row r="137" spans="1:8" s="50" customFormat="1" x14ac:dyDescent="0.25">
      <c r="A137" s="64" t="s">
        <v>1987</v>
      </c>
      <c r="B137" s="50" t="s">
        <v>2823</v>
      </c>
      <c r="C137" s="50" t="s">
        <v>657</v>
      </c>
      <c r="D137" s="34">
        <v>3.6E-31</v>
      </c>
      <c r="E137" s="50" t="s">
        <v>2824</v>
      </c>
      <c r="F137" s="50" t="s">
        <v>2429</v>
      </c>
      <c r="G137" s="50" t="s">
        <v>2430</v>
      </c>
      <c r="H137" s="34" t="s">
        <v>2825</v>
      </c>
    </row>
    <row r="138" spans="1:8" s="50" customFormat="1" x14ac:dyDescent="0.25">
      <c r="A138" s="64" t="s">
        <v>1988</v>
      </c>
      <c r="B138" s="50" t="s">
        <v>2826</v>
      </c>
      <c r="C138" s="50" t="s">
        <v>684</v>
      </c>
      <c r="D138" s="34">
        <v>5.1999999999999999E-31</v>
      </c>
      <c r="E138" s="50" t="s">
        <v>2827</v>
      </c>
      <c r="F138" s="50" t="s">
        <v>2465</v>
      </c>
      <c r="G138" s="50" t="s">
        <v>2466</v>
      </c>
      <c r="H138" s="34" t="s">
        <v>2828</v>
      </c>
    </row>
    <row r="139" spans="1:8" s="50" customFormat="1" x14ac:dyDescent="0.25">
      <c r="A139" s="64" t="s">
        <v>1989</v>
      </c>
      <c r="B139" s="50" t="s">
        <v>2829</v>
      </c>
      <c r="C139" s="50" t="s">
        <v>2500</v>
      </c>
      <c r="D139" s="34">
        <v>1.7000000000000001E-30</v>
      </c>
      <c r="E139" s="50" t="s">
        <v>796</v>
      </c>
      <c r="F139" s="50" t="s">
        <v>2543</v>
      </c>
      <c r="G139" s="50" t="s">
        <v>2544</v>
      </c>
      <c r="H139" s="34" t="s">
        <v>2830</v>
      </c>
    </row>
    <row r="140" spans="1:8" s="50" customFormat="1" x14ac:dyDescent="0.25">
      <c r="A140" s="64" t="s">
        <v>1990</v>
      </c>
      <c r="B140" s="50" t="s">
        <v>2831</v>
      </c>
      <c r="C140" s="50" t="s">
        <v>2682</v>
      </c>
      <c r="D140" s="34">
        <v>2.1000000000000002E-30</v>
      </c>
      <c r="E140" s="50" t="s">
        <v>2832</v>
      </c>
      <c r="F140" s="50" t="s">
        <v>2465</v>
      </c>
      <c r="G140" s="50" t="s">
        <v>2466</v>
      </c>
      <c r="H140" s="34" t="s">
        <v>2833</v>
      </c>
    </row>
    <row r="141" spans="1:8" s="50" customFormat="1" x14ac:dyDescent="0.25">
      <c r="A141" s="64" t="s">
        <v>1991</v>
      </c>
      <c r="B141" s="50" t="s">
        <v>2834</v>
      </c>
      <c r="C141" s="50" t="s">
        <v>633</v>
      </c>
      <c r="D141" s="34">
        <v>2.8999999999999999E-30</v>
      </c>
      <c r="E141" s="50" t="s">
        <v>2835</v>
      </c>
      <c r="F141" s="50" t="s">
        <v>2465</v>
      </c>
      <c r="G141" s="50" t="s">
        <v>2476</v>
      </c>
      <c r="H141" s="34" t="s">
        <v>2836</v>
      </c>
    </row>
    <row r="142" spans="1:8" s="50" customFormat="1" x14ac:dyDescent="0.25">
      <c r="A142" s="64" t="s">
        <v>1992</v>
      </c>
      <c r="B142" s="50" t="s">
        <v>2837</v>
      </c>
      <c r="C142" s="50" t="s">
        <v>2838</v>
      </c>
      <c r="D142" s="34">
        <v>3.2000000000000003E-30</v>
      </c>
      <c r="E142" s="50" t="s">
        <v>2839</v>
      </c>
      <c r="F142" s="50" t="s">
        <v>2429</v>
      </c>
      <c r="G142" s="50" t="s">
        <v>2430</v>
      </c>
      <c r="H142" s="34" t="s">
        <v>2840</v>
      </c>
    </row>
    <row r="143" spans="1:8" s="50" customFormat="1" x14ac:dyDescent="0.25">
      <c r="A143" s="64" t="s">
        <v>1993</v>
      </c>
      <c r="B143" s="50" t="s">
        <v>2841</v>
      </c>
      <c r="C143" s="50" t="s">
        <v>638</v>
      </c>
      <c r="D143" s="34">
        <v>3.8000000000000003E-30</v>
      </c>
      <c r="E143" s="50" t="s">
        <v>2842</v>
      </c>
      <c r="F143" s="50" t="s">
        <v>2429</v>
      </c>
      <c r="G143" s="50" t="s">
        <v>2430</v>
      </c>
      <c r="H143" s="34" t="s">
        <v>2843</v>
      </c>
    </row>
    <row r="144" spans="1:8" s="50" customFormat="1" x14ac:dyDescent="0.25">
      <c r="A144" s="64" t="s">
        <v>1994</v>
      </c>
      <c r="B144" s="50" t="s">
        <v>2844</v>
      </c>
      <c r="C144" s="50" t="s">
        <v>667</v>
      </c>
      <c r="D144" s="34">
        <v>4.1000000000000003E-30</v>
      </c>
      <c r="E144" s="50" t="s">
        <v>2845</v>
      </c>
      <c r="F144" s="50" t="s">
        <v>2465</v>
      </c>
      <c r="G144" s="50" t="s">
        <v>2476</v>
      </c>
      <c r="H144" s="34" t="s">
        <v>2846</v>
      </c>
    </row>
    <row r="145" spans="1:8" s="50" customFormat="1" x14ac:dyDescent="0.25">
      <c r="A145" s="64" t="s">
        <v>1995</v>
      </c>
      <c r="B145" s="50" t="s">
        <v>2847</v>
      </c>
      <c r="C145" s="50" t="s">
        <v>635</v>
      </c>
      <c r="D145" s="34">
        <v>6.5000000000000005E-30</v>
      </c>
      <c r="E145" s="50" t="s">
        <v>2848</v>
      </c>
      <c r="F145" s="50" t="s">
        <v>2465</v>
      </c>
      <c r="G145" s="50" t="s">
        <v>2466</v>
      </c>
      <c r="H145" s="34" t="s">
        <v>2849</v>
      </c>
    </row>
    <row r="146" spans="1:8" s="50" customFormat="1" x14ac:dyDescent="0.25">
      <c r="A146" s="64" t="s">
        <v>1996</v>
      </c>
      <c r="B146" s="50" t="s">
        <v>2850</v>
      </c>
      <c r="C146" s="50" t="s">
        <v>2851</v>
      </c>
      <c r="D146" s="34">
        <v>1.8999999999999999E-29</v>
      </c>
      <c r="E146" s="50" t="s">
        <v>2852</v>
      </c>
      <c r="F146" s="50" t="s">
        <v>2429</v>
      </c>
      <c r="G146" s="50" t="s">
        <v>2430</v>
      </c>
      <c r="H146" s="34" t="s">
        <v>2853</v>
      </c>
    </row>
    <row r="147" spans="1:8" s="50" customFormat="1" x14ac:dyDescent="0.25">
      <c r="A147" s="64" t="s">
        <v>1997</v>
      </c>
      <c r="B147" s="50" t="s">
        <v>2854</v>
      </c>
      <c r="C147" s="50" t="s">
        <v>701</v>
      </c>
      <c r="D147" s="34">
        <v>2.6000000000000002E-29</v>
      </c>
      <c r="E147" s="50" t="s">
        <v>2855</v>
      </c>
      <c r="F147" s="50" t="s">
        <v>2465</v>
      </c>
      <c r="G147" s="50" t="s">
        <v>2476</v>
      </c>
      <c r="H147" s="34" t="s">
        <v>2856</v>
      </c>
    </row>
    <row r="148" spans="1:8" s="50" customFormat="1" x14ac:dyDescent="0.25">
      <c r="A148" s="64" t="s">
        <v>1998</v>
      </c>
      <c r="B148" s="50" t="s">
        <v>2857</v>
      </c>
      <c r="C148" s="50" t="s">
        <v>2858</v>
      </c>
      <c r="D148" s="34">
        <v>2.8000000000000002E-29</v>
      </c>
      <c r="E148" s="50" t="s">
        <v>2859</v>
      </c>
      <c r="F148" s="50" t="s">
        <v>2465</v>
      </c>
      <c r="G148" s="50" t="s">
        <v>2466</v>
      </c>
      <c r="H148" s="34" t="s">
        <v>2860</v>
      </c>
    </row>
    <row r="149" spans="1:8" s="50" customFormat="1" x14ac:dyDescent="0.25">
      <c r="A149" s="64" t="s">
        <v>1999</v>
      </c>
      <c r="B149" s="50" t="s">
        <v>2861</v>
      </c>
      <c r="C149" s="50" t="s">
        <v>2862</v>
      </c>
      <c r="D149" s="34">
        <v>2.8000000000000002E-29</v>
      </c>
      <c r="E149" s="50" t="s">
        <v>2863</v>
      </c>
      <c r="F149" s="50" t="s">
        <v>2465</v>
      </c>
      <c r="G149" s="50" t="s">
        <v>2476</v>
      </c>
      <c r="H149" s="34" t="s">
        <v>2864</v>
      </c>
    </row>
    <row r="150" spans="1:8" s="50" customFormat="1" x14ac:dyDescent="0.25">
      <c r="A150" s="64" t="s">
        <v>2000</v>
      </c>
      <c r="B150" s="50" t="s">
        <v>2865</v>
      </c>
      <c r="C150" s="50" t="s">
        <v>651</v>
      </c>
      <c r="D150" s="34">
        <v>3.3000000000000003E-29</v>
      </c>
      <c r="E150" s="50" t="s">
        <v>2866</v>
      </c>
      <c r="F150" s="50" t="s">
        <v>2429</v>
      </c>
      <c r="G150" s="50" t="s">
        <v>2430</v>
      </c>
      <c r="H150" s="34" t="s">
        <v>2867</v>
      </c>
    </row>
    <row r="151" spans="1:8" s="50" customFormat="1" x14ac:dyDescent="0.25">
      <c r="A151" s="64" t="s">
        <v>2001</v>
      </c>
      <c r="B151" s="50" t="s">
        <v>2868</v>
      </c>
      <c r="C151" s="50" t="s">
        <v>2869</v>
      </c>
      <c r="D151" s="34">
        <v>3.7999999999999998E-29</v>
      </c>
      <c r="E151" s="50" t="s">
        <v>2870</v>
      </c>
      <c r="F151" s="50" t="s">
        <v>2465</v>
      </c>
      <c r="G151" s="50" t="s">
        <v>2615</v>
      </c>
      <c r="H151" s="34" t="s">
        <v>2871</v>
      </c>
    </row>
    <row r="152" spans="1:8" s="50" customFormat="1" x14ac:dyDescent="0.25">
      <c r="A152" s="64" t="s">
        <v>2002</v>
      </c>
      <c r="B152" s="50" t="s">
        <v>2872</v>
      </c>
      <c r="C152" s="50" t="s">
        <v>633</v>
      </c>
      <c r="D152" s="34">
        <v>6.7E-29</v>
      </c>
      <c r="E152" s="50" t="s">
        <v>2873</v>
      </c>
      <c r="F152" s="50" t="s">
        <v>2465</v>
      </c>
      <c r="G152" s="50" t="s">
        <v>2466</v>
      </c>
      <c r="H152" s="34" t="s">
        <v>2874</v>
      </c>
    </row>
    <row r="153" spans="1:8" s="50" customFormat="1" x14ac:dyDescent="0.25">
      <c r="A153" s="64" t="s">
        <v>2003</v>
      </c>
      <c r="B153" s="50" t="s">
        <v>2875</v>
      </c>
      <c r="C153" s="50" t="s">
        <v>657</v>
      </c>
      <c r="D153" s="34">
        <v>9.9000000000000003E-29</v>
      </c>
      <c r="E153" s="50" t="s">
        <v>2876</v>
      </c>
      <c r="F153" s="50" t="s">
        <v>2429</v>
      </c>
      <c r="G153" s="50" t="s">
        <v>2430</v>
      </c>
      <c r="H153" s="34" t="s">
        <v>2877</v>
      </c>
    </row>
    <row r="154" spans="1:8" s="50" customFormat="1" x14ac:dyDescent="0.25">
      <c r="A154" s="64" t="s">
        <v>2004</v>
      </c>
      <c r="B154" s="50" t="s">
        <v>2878</v>
      </c>
      <c r="C154" s="50" t="s">
        <v>2607</v>
      </c>
      <c r="D154" s="34">
        <v>4.4999999999999998E-28</v>
      </c>
      <c r="E154" s="50" t="s">
        <v>2879</v>
      </c>
      <c r="F154" s="50" t="s">
        <v>2465</v>
      </c>
      <c r="G154" s="50" t="s">
        <v>2466</v>
      </c>
      <c r="H154" s="34" t="s">
        <v>2880</v>
      </c>
    </row>
    <row r="155" spans="1:8" s="50" customFormat="1" x14ac:dyDescent="0.25">
      <c r="A155" s="64" t="s">
        <v>2005</v>
      </c>
      <c r="B155" s="50" t="s">
        <v>2881</v>
      </c>
      <c r="C155" s="50" t="s">
        <v>635</v>
      </c>
      <c r="D155" s="34">
        <v>7.2999999999999996E-28</v>
      </c>
      <c r="E155" s="50" t="s">
        <v>2882</v>
      </c>
      <c r="F155" s="50" t="s">
        <v>2465</v>
      </c>
      <c r="G155" s="50" t="s">
        <v>2466</v>
      </c>
      <c r="H155" s="34" t="s">
        <v>2883</v>
      </c>
    </row>
    <row r="156" spans="1:8" s="50" customFormat="1" x14ac:dyDescent="0.25">
      <c r="A156" s="64" t="s">
        <v>2006</v>
      </c>
      <c r="B156" s="50" t="s">
        <v>2884</v>
      </c>
      <c r="C156" s="50" t="s">
        <v>633</v>
      </c>
      <c r="D156" s="34">
        <v>2.2999999999999999E-27</v>
      </c>
      <c r="E156" s="50" t="s">
        <v>2885</v>
      </c>
      <c r="F156" s="50" t="s">
        <v>2465</v>
      </c>
      <c r="G156" s="50" t="s">
        <v>2466</v>
      </c>
      <c r="H156" s="34" t="s">
        <v>2886</v>
      </c>
    </row>
    <row r="157" spans="1:8" s="50" customFormat="1" x14ac:dyDescent="0.25">
      <c r="A157" s="64" t="s">
        <v>2007</v>
      </c>
      <c r="B157" s="50" t="s">
        <v>2887</v>
      </c>
      <c r="C157" s="50" t="s">
        <v>657</v>
      </c>
      <c r="D157" s="34">
        <v>3.0000000000000001E-27</v>
      </c>
      <c r="E157" s="50" t="s">
        <v>2888</v>
      </c>
      <c r="F157" s="50" t="s">
        <v>2465</v>
      </c>
      <c r="G157" s="50" t="s">
        <v>2466</v>
      </c>
      <c r="H157" s="34" t="s">
        <v>2889</v>
      </c>
    </row>
    <row r="158" spans="1:8" s="50" customFormat="1" x14ac:dyDescent="0.25">
      <c r="A158" s="64" t="s">
        <v>2008</v>
      </c>
      <c r="B158" s="50" t="s">
        <v>2890</v>
      </c>
      <c r="C158" s="50" t="s">
        <v>2694</v>
      </c>
      <c r="D158" s="34">
        <v>2.3000000000000001E-26</v>
      </c>
      <c r="E158" s="50" t="s">
        <v>2891</v>
      </c>
      <c r="F158" s="50" t="s">
        <v>2429</v>
      </c>
      <c r="G158" s="50" t="s">
        <v>2430</v>
      </c>
      <c r="H158" s="34" t="s">
        <v>2892</v>
      </c>
    </row>
    <row r="159" spans="1:8" s="50" customFormat="1" x14ac:dyDescent="0.25">
      <c r="A159" s="64" t="s">
        <v>2009</v>
      </c>
      <c r="B159" s="50" t="s">
        <v>2893</v>
      </c>
      <c r="C159" s="50" t="s">
        <v>2894</v>
      </c>
      <c r="D159" s="34">
        <v>2.6999999999999998E-26</v>
      </c>
      <c r="E159" s="50" t="s">
        <v>2895</v>
      </c>
      <c r="F159" s="50" t="s">
        <v>2429</v>
      </c>
      <c r="G159" s="50" t="s">
        <v>2430</v>
      </c>
      <c r="H159" s="34" t="s">
        <v>2896</v>
      </c>
    </row>
    <row r="160" spans="1:8" s="50" customFormat="1" x14ac:dyDescent="0.25">
      <c r="A160" s="64" t="s">
        <v>2010</v>
      </c>
      <c r="B160" s="50" t="s">
        <v>2897</v>
      </c>
      <c r="C160" s="50" t="s">
        <v>657</v>
      </c>
      <c r="D160" s="34">
        <v>3.2000000000000001E-26</v>
      </c>
      <c r="E160" s="50" t="s">
        <v>2898</v>
      </c>
      <c r="F160" s="50" t="s">
        <v>2465</v>
      </c>
      <c r="G160" s="50" t="s">
        <v>2476</v>
      </c>
      <c r="H160" s="34" t="s">
        <v>2899</v>
      </c>
    </row>
    <row r="161" spans="1:8" s="50" customFormat="1" x14ac:dyDescent="0.25">
      <c r="A161" s="64" t="s">
        <v>2011</v>
      </c>
      <c r="B161" s="50" t="s">
        <v>2900</v>
      </c>
      <c r="C161" s="50" t="s">
        <v>698</v>
      </c>
      <c r="D161" s="34">
        <v>5.0000000000000002E-26</v>
      </c>
      <c r="E161" s="50" t="s">
        <v>2901</v>
      </c>
      <c r="F161" s="50" t="s">
        <v>2429</v>
      </c>
      <c r="G161" s="50" t="s">
        <v>2430</v>
      </c>
      <c r="H161" s="34" t="s">
        <v>2902</v>
      </c>
    </row>
    <row r="162" spans="1:8" s="50" customFormat="1" x14ac:dyDescent="0.25">
      <c r="A162" s="64" t="s">
        <v>2012</v>
      </c>
      <c r="B162" s="50" t="s">
        <v>2903</v>
      </c>
      <c r="C162" s="50" t="s">
        <v>633</v>
      </c>
      <c r="D162" s="34">
        <v>6.0999999999999999E-26</v>
      </c>
      <c r="E162" s="50" t="s">
        <v>2904</v>
      </c>
      <c r="F162" s="50" t="s">
        <v>2465</v>
      </c>
      <c r="G162" s="50" t="s">
        <v>2466</v>
      </c>
      <c r="H162" s="34" t="s">
        <v>2905</v>
      </c>
    </row>
    <row r="163" spans="1:8" s="50" customFormat="1" x14ac:dyDescent="0.25">
      <c r="A163" s="64" t="s">
        <v>2013</v>
      </c>
      <c r="B163" s="50" t="s">
        <v>2906</v>
      </c>
      <c r="C163" s="50" t="s">
        <v>657</v>
      </c>
      <c r="D163" s="34">
        <v>1.4999999999999999E-25</v>
      </c>
      <c r="E163" s="50" t="s">
        <v>2907</v>
      </c>
      <c r="F163" s="50" t="s">
        <v>2429</v>
      </c>
      <c r="G163" s="50" t="s">
        <v>2430</v>
      </c>
      <c r="H163" s="34" t="s">
        <v>2908</v>
      </c>
    </row>
    <row r="164" spans="1:8" s="50" customFormat="1" x14ac:dyDescent="0.25">
      <c r="A164" s="64" t="s">
        <v>2014</v>
      </c>
      <c r="B164" s="50" t="s">
        <v>2909</v>
      </c>
      <c r="C164" s="50" t="s">
        <v>2623</v>
      </c>
      <c r="D164" s="34">
        <v>4.6999999999999995E-25</v>
      </c>
      <c r="E164" s="50" t="s">
        <v>2910</v>
      </c>
      <c r="F164" s="50" t="s">
        <v>2465</v>
      </c>
      <c r="G164" s="50" t="s">
        <v>2485</v>
      </c>
      <c r="H164" s="34" t="s">
        <v>2911</v>
      </c>
    </row>
    <row r="165" spans="1:8" s="50" customFormat="1" x14ac:dyDescent="0.25">
      <c r="A165" s="64" t="s">
        <v>2015</v>
      </c>
      <c r="B165" s="50" t="s">
        <v>2912</v>
      </c>
      <c r="C165" s="50" t="s">
        <v>2706</v>
      </c>
      <c r="D165" s="34">
        <v>4.8999999999999999E-25</v>
      </c>
      <c r="E165" s="50" t="s">
        <v>2913</v>
      </c>
      <c r="F165" s="50" t="s">
        <v>2429</v>
      </c>
      <c r="G165" s="50" t="s">
        <v>2430</v>
      </c>
      <c r="H165" s="34" t="s">
        <v>2914</v>
      </c>
    </row>
    <row r="166" spans="1:8" s="50" customFormat="1" x14ac:dyDescent="0.25">
      <c r="A166" s="64" t="s">
        <v>2016</v>
      </c>
      <c r="B166" s="50" t="s">
        <v>2915</v>
      </c>
      <c r="C166" s="50" t="s">
        <v>2916</v>
      </c>
      <c r="D166" s="34">
        <v>8.1E-25</v>
      </c>
      <c r="E166" s="50" t="s">
        <v>2917</v>
      </c>
      <c r="F166" s="50" t="s">
        <v>2465</v>
      </c>
      <c r="G166" s="50" t="s">
        <v>2466</v>
      </c>
      <c r="H166" s="34" t="s">
        <v>2918</v>
      </c>
    </row>
    <row r="167" spans="1:8" s="50" customFormat="1" x14ac:dyDescent="0.25">
      <c r="A167" s="64" t="s">
        <v>2017</v>
      </c>
      <c r="B167" s="50" t="s">
        <v>2919</v>
      </c>
      <c r="C167" s="50" t="s">
        <v>656</v>
      </c>
      <c r="D167" s="34">
        <v>2.3000000000000001E-24</v>
      </c>
      <c r="E167" s="50" t="s">
        <v>2920</v>
      </c>
      <c r="F167" s="50" t="s">
        <v>2429</v>
      </c>
      <c r="G167" s="50" t="s">
        <v>2430</v>
      </c>
      <c r="H167" s="34" t="s">
        <v>2921</v>
      </c>
    </row>
    <row r="168" spans="1:8" s="50" customFormat="1" x14ac:dyDescent="0.25">
      <c r="A168" s="64" t="s">
        <v>2018</v>
      </c>
      <c r="B168" s="50" t="s">
        <v>2922</v>
      </c>
      <c r="C168" s="50" t="s">
        <v>633</v>
      </c>
      <c r="D168" s="34">
        <v>4.4999999999999997E-24</v>
      </c>
      <c r="E168" s="50" t="s">
        <v>2923</v>
      </c>
      <c r="F168" s="50" t="s">
        <v>2465</v>
      </c>
      <c r="G168" s="50" t="s">
        <v>2485</v>
      </c>
      <c r="H168" s="34" t="s">
        <v>2924</v>
      </c>
    </row>
    <row r="169" spans="1:8" s="50" customFormat="1" x14ac:dyDescent="0.25">
      <c r="A169" s="64" t="s">
        <v>2019</v>
      </c>
      <c r="B169" s="50" t="s">
        <v>2925</v>
      </c>
      <c r="C169" s="50" t="s">
        <v>2746</v>
      </c>
      <c r="D169" s="34">
        <v>6.1000000000000004E-24</v>
      </c>
      <c r="E169" s="50" t="s">
        <v>2926</v>
      </c>
      <c r="F169" s="50" t="s">
        <v>2429</v>
      </c>
      <c r="G169" s="50" t="s">
        <v>2927</v>
      </c>
      <c r="H169" s="34" t="s">
        <v>2928</v>
      </c>
    </row>
    <row r="170" spans="1:8" s="50" customFormat="1" x14ac:dyDescent="0.25">
      <c r="A170" s="64" t="s">
        <v>2020</v>
      </c>
      <c r="B170" s="50" t="s">
        <v>2929</v>
      </c>
      <c r="C170" s="50" t="s">
        <v>664</v>
      </c>
      <c r="D170" s="34">
        <v>6.7999999999999998E-24</v>
      </c>
      <c r="E170" s="50" t="s">
        <v>2930</v>
      </c>
      <c r="F170" s="50" t="s">
        <v>2465</v>
      </c>
      <c r="G170" s="50" t="s">
        <v>2466</v>
      </c>
      <c r="H170" s="34" t="s">
        <v>2931</v>
      </c>
    </row>
    <row r="171" spans="1:8" s="50" customFormat="1" x14ac:dyDescent="0.25">
      <c r="A171" s="64" t="s">
        <v>2021</v>
      </c>
      <c r="B171" s="50" t="s">
        <v>2932</v>
      </c>
      <c r="C171" s="50" t="s">
        <v>2623</v>
      </c>
      <c r="D171" s="34">
        <v>1.1E-23</v>
      </c>
      <c r="E171" s="50" t="s">
        <v>2933</v>
      </c>
      <c r="F171" s="50" t="s">
        <v>2465</v>
      </c>
      <c r="G171" s="50" t="s">
        <v>2466</v>
      </c>
      <c r="H171" s="34" t="s">
        <v>2934</v>
      </c>
    </row>
    <row r="172" spans="1:8" s="50" customFormat="1" x14ac:dyDescent="0.25">
      <c r="A172" s="64" t="s">
        <v>2022</v>
      </c>
      <c r="B172" s="50" t="s">
        <v>2935</v>
      </c>
      <c r="C172" s="50" t="s">
        <v>2936</v>
      </c>
      <c r="D172" s="34">
        <v>1.7999999999999999E-23</v>
      </c>
      <c r="E172" s="50" t="s">
        <v>2937</v>
      </c>
      <c r="F172" s="50" t="s">
        <v>2465</v>
      </c>
      <c r="G172" s="50" t="s">
        <v>2466</v>
      </c>
      <c r="H172" s="34" t="s">
        <v>2938</v>
      </c>
    </row>
    <row r="173" spans="1:8" s="50" customFormat="1" x14ac:dyDescent="0.25">
      <c r="A173" s="64" t="s">
        <v>2023</v>
      </c>
      <c r="B173" s="50" t="s">
        <v>2939</v>
      </c>
      <c r="C173" s="50" t="s">
        <v>2673</v>
      </c>
      <c r="D173" s="34">
        <v>2.5000000000000001E-23</v>
      </c>
      <c r="E173" s="50" t="s">
        <v>2940</v>
      </c>
      <c r="F173" s="50" t="s">
        <v>2465</v>
      </c>
      <c r="G173" s="50" t="s">
        <v>2466</v>
      </c>
      <c r="H173" s="34" t="s">
        <v>2941</v>
      </c>
    </row>
    <row r="174" spans="1:8" s="50" customFormat="1" x14ac:dyDescent="0.25">
      <c r="A174" s="64" t="s">
        <v>2024</v>
      </c>
      <c r="B174" s="50" t="s">
        <v>2942</v>
      </c>
      <c r="C174" s="50" t="s">
        <v>657</v>
      </c>
      <c r="D174" s="34">
        <v>3.9E-23</v>
      </c>
      <c r="E174" s="50" t="s">
        <v>2943</v>
      </c>
      <c r="F174" s="50" t="s">
        <v>2429</v>
      </c>
      <c r="G174" s="50" t="s">
        <v>2430</v>
      </c>
      <c r="H174" s="34" t="s">
        <v>2944</v>
      </c>
    </row>
    <row r="175" spans="1:8" s="50" customFormat="1" x14ac:dyDescent="0.25">
      <c r="A175" s="64" t="s">
        <v>2025</v>
      </c>
      <c r="B175" s="50" t="s">
        <v>2945</v>
      </c>
      <c r="C175" s="50" t="s">
        <v>2607</v>
      </c>
      <c r="D175" s="34">
        <v>6.0000000000000001E-23</v>
      </c>
      <c r="E175" s="50" t="s">
        <v>2946</v>
      </c>
      <c r="F175" s="50" t="s">
        <v>2465</v>
      </c>
      <c r="G175" s="50" t="s">
        <v>2466</v>
      </c>
      <c r="H175" s="34" t="s">
        <v>2947</v>
      </c>
    </row>
    <row r="176" spans="1:8" s="50" customFormat="1" x14ac:dyDescent="0.25">
      <c r="A176" s="64" t="s">
        <v>2026</v>
      </c>
      <c r="B176" s="50" t="s">
        <v>2948</v>
      </c>
      <c r="C176" s="50" t="s">
        <v>2623</v>
      </c>
      <c r="D176" s="34">
        <v>1.5999999999999999E-22</v>
      </c>
      <c r="E176" s="50" t="s">
        <v>2949</v>
      </c>
      <c r="F176" s="50" t="s">
        <v>2465</v>
      </c>
      <c r="G176" s="50" t="s">
        <v>2466</v>
      </c>
      <c r="H176" s="34" t="s">
        <v>2950</v>
      </c>
    </row>
    <row r="177" spans="1:8" s="50" customFormat="1" x14ac:dyDescent="0.25">
      <c r="A177" s="64" t="s">
        <v>2027</v>
      </c>
      <c r="B177" s="50" t="s">
        <v>2951</v>
      </c>
      <c r="C177" s="50" t="s">
        <v>651</v>
      </c>
      <c r="D177" s="34">
        <v>2.2000000000000001E-22</v>
      </c>
      <c r="E177" s="50" t="s">
        <v>2952</v>
      </c>
      <c r="F177" s="50" t="s">
        <v>2429</v>
      </c>
      <c r="G177" s="50" t="s">
        <v>2430</v>
      </c>
      <c r="H177" s="34" t="s">
        <v>2953</v>
      </c>
    </row>
    <row r="178" spans="1:8" s="50" customFormat="1" x14ac:dyDescent="0.25">
      <c r="A178" s="64" t="s">
        <v>2028</v>
      </c>
      <c r="B178" s="50" t="s">
        <v>2954</v>
      </c>
      <c r="C178" s="50" t="s">
        <v>2916</v>
      </c>
      <c r="D178" s="34">
        <v>8.9999999999999997E-22</v>
      </c>
      <c r="E178" s="50" t="s">
        <v>2955</v>
      </c>
      <c r="F178" s="50" t="s">
        <v>2429</v>
      </c>
      <c r="G178" s="50" t="s">
        <v>2430</v>
      </c>
      <c r="H178" s="34" t="s">
        <v>2956</v>
      </c>
    </row>
    <row r="179" spans="1:8" s="50" customFormat="1" x14ac:dyDescent="0.25">
      <c r="A179" s="64" t="s">
        <v>2029</v>
      </c>
      <c r="B179" s="50" t="s">
        <v>2957</v>
      </c>
      <c r="C179" s="50" t="s">
        <v>633</v>
      </c>
      <c r="D179" s="34">
        <v>1.7E-21</v>
      </c>
      <c r="E179" s="50" t="s">
        <v>2958</v>
      </c>
      <c r="F179" s="50" t="s">
        <v>2465</v>
      </c>
      <c r="G179" s="50" t="s">
        <v>2466</v>
      </c>
      <c r="H179" s="34" t="s">
        <v>2959</v>
      </c>
    </row>
    <row r="180" spans="1:8" s="50" customFormat="1" x14ac:dyDescent="0.25">
      <c r="A180" s="64" t="s">
        <v>2030</v>
      </c>
      <c r="B180" s="50" t="s">
        <v>2960</v>
      </c>
      <c r="C180" s="50" t="s">
        <v>657</v>
      </c>
      <c r="D180" s="34">
        <v>1.7999999999999999E-21</v>
      </c>
      <c r="E180" s="50" t="s">
        <v>2961</v>
      </c>
      <c r="F180" s="50" t="s">
        <v>2429</v>
      </c>
      <c r="G180" s="50" t="s">
        <v>2430</v>
      </c>
      <c r="H180" s="34" t="s">
        <v>2962</v>
      </c>
    </row>
    <row r="181" spans="1:8" s="50" customFormat="1" x14ac:dyDescent="0.25">
      <c r="A181" s="64" t="s">
        <v>2031</v>
      </c>
      <c r="B181" s="50" t="s">
        <v>2963</v>
      </c>
      <c r="C181" s="50" t="s">
        <v>2964</v>
      </c>
      <c r="D181" s="34">
        <v>2.4999999999999999E-21</v>
      </c>
      <c r="E181" s="50" t="s">
        <v>2965</v>
      </c>
      <c r="F181" s="50" t="s">
        <v>2465</v>
      </c>
      <c r="G181" s="50" t="s">
        <v>2466</v>
      </c>
      <c r="H181" s="34" t="s">
        <v>2966</v>
      </c>
    </row>
    <row r="182" spans="1:8" s="50" customFormat="1" x14ac:dyDescent="0.25">
      <c r="A182" s="64" t="s">
        <v>2032</v>
      </c>
      <c r="B182" s="50" t="s">
        <v>2967</v>
      </c>
      <c r="C182" s="50" t="s">
        <v>633</v>
      </c>
      <c r="D182" s="34">
        <v>2.4999999999999999E-21</v>
      </c>
      <c r="E182" s="50" t="s">
        <v>2968</v>
      </c>
      <c r="F182" s="50" t="s">
        <v>2465</v>
      </c>
      <c r="G182" s="50" t="s">
        <v>2476</v>
      </c>
      <c r="H182" s="34" t="s">
        <v>2969</v>
      </c>
    </row>
    <row r="183" spans="1:8" s="50" customFormat="1" x14ac:dyDescent="0.25">
      <c r="A183" s="64" t="s">
        <v>2033</v>
      </c>
      <c r="B183" s="50" t="s">
        <v>2970</v>
      </c>
      <c r="C183" s="50" t="s">
        <v>635</v>
      </c>
      <c r="D183" s="34">
        <v>3.2000000000000002E-21</v>
      </c>
      <c r="E183" s="50" t="s">
        <v>2971</v>
      </c>
      <c r="F183" s="50" t="s">
        <v>2465</v>
      </c>
      <c r="G183" s="50" t="s">
        <v>2476</v>
      </c>
      <c r="H183" s="34" t="s">
        <v>2972</v>
      </c>
    </row>
    <row r="184" spans="1:8" s="50" customFormat="1" x14ac:dyDescent="0.25">
      <c r="A184" s="64" t="s">
        <v>2034</v>
      </c>
      <c r="B184" s="50" t="s">
        <v>2973</v>
      </c>
      <c r="C184" s="50" t="s">
        <v>633</v>
      </c>
      <c r="D184" s="34">
        <v>4.2999999999999998E-21</v>
      </c>
      <c r="E184" s="50" t="s">
        <v>2974</v>
      </c>
      <c r="F184" s="50" t="s">
        <v>2465</v>
      </c>
      <c r="G184" s="50" t="s">
        <v>2466</v>
      </c>
      <c r="H184" s="34" t="s">
        <v>2975</v>
      </c>
    </row>
    <row r="185" spans="1:8" s="50" customFormat="1" x14ac:dyDescent="0.25">
      <c r="A185" s="64" t="s">
        <v>2035</v>
      </c>
      <c r="B185" s="50" t="s">
        <v>2976</v>
      </c>
      <c r="C185" s="50" t="s">
        <v>657</v>
      </c>
      <c r="D185" s="34">
        <v>4.7000000000000003E-21</v>
      </c>
      <c r="E185" s="50" t="s">
        <v>2977</v>
      </c>
      <c r="F185" s="50" t="s">
        <v>2465</v>
      </c>
      <c r="G185" s="50" t="s">
        <v>2466</v>
      </c>
      <c r="H185" s="34" t="s">
        <v>2978</v>
      </c>
    </row>
    <row r="186" spans="1:8" s="50" customFormat="1" x14ac:dyDescent="0.25">
      <c r="A186" s="64" t="s">
        <v>2036</v>
      </c>
      <c r="B186" s="50" t="s">
        <v>2979</v>
      </c>
      <c r="C186" s="50" t="s">
        <v>671</v>
      </c>
      <c r="D186" s="34">
        <v>4.9999999999999997E-21</v>
      </c>
      <c r="E186" s="50" t="s">
        <v>2980</v>
      </c>
      <c r="F186" s="50" t="s">
        <v>2465</v>
      </c>
      <c r="G186" s="50" t="s">
        <v>2485</v>
      </c>
      <c r="H186" s="34" t="s">
        <v>2981</v>
      </c>
    </row>
    <row r="187" spans="1:8" s="50" customFormat="1" x14ac:dyDescent="0.25">
      <c r="A187" s="64" t="s">
        <v>2037</v>
      </c>
      <c r="B187" s="50" t="s">
        <v>2982</v>
      </c>
      <c r="C187" s="50" t="s">
        <v>633</v>
      </c>
      <c r="D187" s="34">
        <v>5.4000000000000002E-21</v>
      </c>
      <c r="E187" s="50" t="s">
        <v>2983</v>
      </c>
      <c r="F187" s="50" t="s">
        <v>2437</v>
      </c>
      <c r="G187" s="50" t="s">
        <v>2466</v>
      </c>
      <c r="H187" s="34" t="s">
        <v>2984</v>
      </c>
    </row>
    <row r="188" spans="1:8" s="50" customFormat="1" x14ac:dyDescent="0.25">
      <c r="A188" s="64" t="s">
        <v>2038</v>
      </c>
      <c r="B188" s="50" t="s">
        <v>2985</v>
      </c>
      <c r="C188" s="50" t="s">
        <v>2986</v>
      </c>
      <c r="D188" s="34">
        <v>7.6999999999999998E-21</v>
      </c>
      <c r="E188" s="50" t="s">
        <v>2987</v>
      </c>
      <c r="F188" s="50" t="s">
        <v>2429</v>
      </c>
      <c r="G188" s="50" t="s">
        <v>2927</v>
      </c>
      <c r="H188" s="34" t="s">
        <v>2988</v>
      </c>
    </row>
    <row r="189" spans="1:8" s="50" customFormat="1" x14ac:dyDescent="0.25">
      <c r="A189" s="64" t="s">
        <v>2039</v>
      </c>
      <c r="B189" s="50" t="s">
        <v>2989</v>
      </c>
      <c r="C189" s="50" t="s">
        <v>671</v>
      </c>
      <c r="D189" s="34">
        <v>1.2E-20</v>
      </c>
      <c r="E189" s="50" t="s">
        <v>2990</v>
      </c>
      <c r="F189" s="50" t="s">
        <v>2429</v>
      </c>
      <c r="G189" s="50" t="s">
        <v>2430</v>
      </c>
      <c r="H189" s="34" t="s">
        <v>2991</v>
      </c>
    </row>
    <row r="190" spans="1:8" s="50" customFormat="1" x14ac:dyDescent="0.25">
      <c r="A190" s="64" t="s">
        <v>2040</v>
      </c>
      <c r="B190" s="50" t="s">
        <v>2992</v>
      </c>
      <c r="C190" s="50" t="s">
        <v>2936</v>
      </c>
      <c r="D190" s="34">
        <v>1.3E-20</v>
      </c>
      <c r="E190" s="50" t="s">
        <v>2993</v>
      </c>
      <c r="F190" s="50" t="s">
        <v>2465</v>
      </c>
      <c r="G190" s="50" t="s">
        <v>2485</v>
      </c>
      <c r="H190" s="34" t="s">
        <v>2994</v>
      </c>
    </row>
    <row r="191" spans="1:8" s="50" customFormat="1" x14ac:dyDescent="0.25">
      <c r="A191" s="64" t="s">
        <v>2041</v>
      </c>
      <c r="B191" s="50" t="s">
        <v>2995</v>
      </c>
      <c r="C191" s="50" t="s">
        <v>657</v>
      </c>
      <c r="D191" s="34">
        <v>1.7999999999999999E-20</v>
      </c>
      <c r="E191" s="50" t="s">
        <v>2996</v>
      </c>
      <c r="F191" s="50" t="s">
        <v>2429</v>
      </c>
      <c r="G191" s="50" t="s">
        <v>2430</v>
      </c>
      <c r="H191" s="34" t="s">
        <v>2997</v>
      </c>
    </row>
    <row r="192" spans="1:8" s="50" customFormat="1" x14ac:dyDescent="0.25">
      <c r="A192" s="64" t="s">
        <v>2042</v>
      </c>
      <c r="B192" s="50" t="s">
        <v>2998</v>
      </c>
      <c r="C192" s="50" t="s">
        <v>657</v>
      </c>
      <c r="D192" s="34">
        <v>3.7000000000000001E-20</v>
      </c>
      <c r="E192" s="50" t="s">
        <v>2999</v>
      </c>
      <c r="F192" s="50" t="s">
        <v>2465</v>
      </c>
      <c r="G192" s="50" t="s">
        <v>2466</v>
      </c>
      <c r="H192" s="34" t="s">
        <v>3000</v>
      </c>
    </row>
    <row r="193" spans="1:8" s="50" customFormat="1" x14ac:dyDescent="0.25">
      <c r="A193" s="64" t="s">
        <v>2043</v>
      </c>
      <c r="B193" s="50" t="s">
        <v>3001</v>
      </c>
      <c r="C193" s="50" t="s">
        <v>664</v>
      </c>
      <c r="D193" s="34">
        <v>4.1000000000000001E-20</v>
      </c>
      <c r="E193" s="50" t="s">
        <v>3002</v>
      </c>
      <c r="F193" s="50" t="s">
        <v>2429</v>
      </c>
      <c r="G193" s="50" t="s">
        <v>2927</v>
      </c>
      <c r="H193" s="34" t="s">
        <v>3003</v>
      </c>
    </row>
    <row r="194" spans="1:8" s="50" customFormat="1" x14ac:dyDescent="0.25">
      <c r="A194" s="64" t="s">
        <v>2044</v>
      </c>
      <c r="B194" s="50" t="s">
        <v>3004</v>
      </c>
      <c r="C194" s="50" t="s">
        <v>3005</v>
      </c>
      <c r="D194" s="34">
        <v>4.9999999999999999E-20</v>
      </c>
      <c r="E194" s="50" t="s">
        <v>3006</v>
      </c>
      <c r="F194" s="50" t="s">
        <v>2429</v>
      </c>
      <c r="G194" s="50" t="s">
        <v>2927</v>
      </c>
      <c r="H194" s="34" t="s">
        <v>3007</v>
      </c>
    </row>
    <row r="195" spans="1:8" s="50" customFormat="1" x14ac:dyDescent="0.25">
      <c r="A195" s="64" t="s">
        <v>2045</v>
      </c>
      <c r="B195" s="50" t="s">
        <v>3008</v>
      </c>
      <c r="C195" s="50" t="s">
        <v>635</v>
      </c>
      <c r="D195" s="34">
        <v>5.1000000000000002E-20</v>
      </c>
      <c r="E195" s="50" t="s">
        <v>3009</v>
      </c>
      <c r="F195" s="50" t="s">
        <v>2465</v>
      </c>
      <c r="G195" s="50" t="s">
        <v>2476</v>
      </c>
      <c r="H195" s="34" t="s">
        <v>3010</v>
      </c>
    </row>
    <row r="196" spans="1:8" s="50" customFormat="1" x14ac:dyDescent="0.25">
      <c r="A196" s="64" t="s">
        <v>2046</v>
      </c>
      <c r="B196" s="50" t="s">
        <v>3011</v>
      </c>
      <c r="C196" s="50" t="s">
        <v>3012</v>
      </c>
      <c r="D196" s="34">
        <v>8.7999999999999996E-20</v>
      </c>
      <c r="E196" s="50" t="s">
        <v>3013</v>
      </c>
      <c r="F196" s="50" t="s">
        <v>2429</v>
      </c>
      <c r="G196" s="50" t="s">
        <v>2430</v>
      </c>
      <c r="H196" s="34" t="s">
        <v>3014</v>
      </c>
    </row>
    <row r="197" spans="1:8" s="50" customFormat="1" x14ac:dyDescent="0.25">
      <c r="A197" s="64" t="s">
        <v>2047</v>
      </c>
      <c r="B197" s="50" t="s">
        <v>3015</v>
      </c>
      <c r="C197" s="50" t="s">
        <v>633</v>
      </c>
      <c r="D197" s="34">
        <v>1.4E-19</v>
      </c>
      <c r="E197" s="50" t="s">
        <v>3016</v>
      </c>
      <c r="F197" s="50" t="s">
        <v>2465</v>
      </c>
      <c r="G197" s="50" t="s">
        <v>2476</v>
      </c>
      <c r="H197" s="34" t="s">
        <v>3017</v>
      </c>
    </row>
    <row r="198" spans="1:8" s="50" customFormat="1" x14ac:dyDescent="0.25">
      <c r="A198" s="64" t="s">
        <v>2048</v>
      </c>
      <c r="B198" s="50" t="s">
        <v>3018</v>
      </c>
      <c r="C198" s="50" t="s">
        <v>2607</v>
      </c>
      <c r="D198" s="34">
        <v>2E-19</v>
      </c>
      <c r="E198" s="50" t="s">
        <v>3019</v>
      </c>
      <c r="F198" s="50" t="s">
        <v>2429</v>
      </c>
      <c r="G198" s="50" t="s">
        <v>2430</v>
      </c>
      <c r="H198" s="34" t="s">
        <v>3020</v>
      </c>
    </row>
    <row r="199" spans="1:8" s="50" customFormat="1" x14ac:dyDescent="0.25">
      <c r="A199" s="64" t="s">
        <v>2049</v>
      </c>
      <c r="B199" s="50" t="s">
        <v>3021</v>
      </c>
      <c r="C199" s="50" t="s">
        <v>658</v>
      </c>
      <c r="D199" s="34">
        <v>2.2999999999999998E-19</v>
      </c>
      <c r="E199" s="50" t="s">
        <v>3022</v>
      </c>
      <c r="F199" s="50" t="s">
        <v>2429</v>
      </c>
      <c r="G199" s="50" t="s">
        <v>2430</v>
      </c>
      <c r="H199" s="34" t="s">
        <v>3023</v>
      </c>
    </row>
    <row r="200" spans="1:8" s="50" customFormat="1" x14ac:dyDescent="0.25">
      <c r="A200" s="64" t="s">
        <v>2050</v>
      </c>
      <c r="B200" s="50" t="s">
        <v>3024</v>
      </c>
      <c r="C200" s="50" t="s">
        <v>3025</v>
      </c>
      <c r="D200" s="34">
        <v>2.6000000000000001E-19</v>
      </c>
      <c r="E200" s="50" t="s">
        <v>3026</v>
      </c>
      <c r="F200" s="50" t="s">
        <v>2429</v>
      </c>
      <c r="G200" s="50" t="s">
        <v>2430</v>
      </c>
      <c r="H200" s="34" t="s">
        <v>3027</v>
      </c>
    </row>
    <row r="201" spans="1:8" s="50" customFormat="1" x14ac:dyDescent="0.25">
      <c r="A201" s="64" t="s">
        <v>2051</v>
      </c>
      <c r="B201" s="50" t="s">
        <v>3028</v>
      </c>
      <c r="C201" s="50" t="s">
        <v>2607</v>
      </c>
      <c r="D201" s="34">
        <v>3.7000000000000001E-19</v>
      </c>
      <c r="E201" s="50" t="s">
        <v>3029</v>
      </c>
      <c r="F201" s="50" t="s">
        <v>2465</v>
      </c>
      <c r="G201" s="50" t="s">
        <v>2466</v>
      </c>
      <c r="H201" s="34" t="s">
        <v>3030</v>
      </c>
    </row>
    <row r="202" spans="1:8" s="50" customFormat="1" x14ac:dyDescent="0.25">
      <c r="A202" s="64" t="s">
        <v>2052</v>
      </c>
      <c r="B202" s="50" t="s">
        <v>3031</v>
      </c>
      <c r="C202" s="50" t="s">
        <v>2607</v>
      </c>
      <c r="D202" s="34">
        <v>4.3999999999999997E-19</v>
      </c>
      <c r="E202" s="50" t="s">
        <v>3032</v>
      </c>
      <c r="F202" s="50" t="s">
        <v>2465</v>
      </c>
      <c r="G202" s="50" t="s">
        <v>2466</v>
      </c>
      <c r="H202" s="34" t="s">
        <v>3033</v>
      </c>
    </row>
    <row r="203" spans="1:8" s="50" customFormat="1" x14ac:dyDescent="0.25">
      <c r="A203" s="64" t="s">
        <v>2053</v>
      </c>
      <c r="B203" s="50" t="s">
        <v>3034</v>
      </c>
      <c r="C203" s="50" t="s">
        <v>2706</v>
      </c>
      <c r="D203" s="34">
        <v>5.4000000000000002E-19</v>
      </c>
      <c r="E203" s="50" t="s">
        <v>3035</v>
      </c>
      <c r="F203" s="50" t="s">
        <v>2465</v>
      </c>
      <c r="G203" s="50" t="s">
        <v>2466</v>
      </c>
      <c r="H203" s="34" t="s">
        <v>3036</v>
      </c>
    </row>
    <row r="204" spans="1:8" s="50" customFormat="1" x14ac:dyDescent="0.25">
      <c r="A204" s="64" t="s">
        <v>2054</v>
      </c>
      <c r="B204" s="50" t="s">
        <v>3037</v>
      </c>
      <c r="C204" s="50" t="s">
        <v>3038</v>
      </c>
      <c r="D204" s="34">
        <v>8.9000000000000008E-19</v>
      </c>
      <c r="E204" s="50" t="s">
        <v>3039</v>
      </c>
      <c r="F204" s="50" t="s">
        <v>2429</v>
      </c>
      <c r="G204" s="50" t="s">
        <v>2430</v>
      </c>
      <c r="H204" s="34" t="s">
        <v>3040</v>
      </c>
    </row>
    <row r="205" spans="1:8" s="50" customFormat="1" x14ac:dyDescent="0.25">
      <c r="A205" s="64" t="s">
        <v>2055</v>
      </c>
      <c r="B205" s="50" t="s">
        <v>3041</v>
      </c>
      <c r="C205" s="50" t="s">
        <v>2607</v>
      </c>
      <c r="D205" s="34">
        <v>1.0000000000000001E-18</v>
      </c>
      <c r="E205" s="50" t="s">
        <v>3042</v>
      </c>
      <c r="F205" s="50" t="s">
        <v>2465</v>
      </c>
      <c r="G205" s="50" t="s">
        <v>2466</v>
      </c>
      <c r="H205" s="34" t="s">
        <v>3043</v>
      </c>
    </row>
    <row r="206" spans="1:8" s="50" customFormat="1" x14ac:dyDescent="0.25">
      <c r="A206" s="64" t="s">
        <v>2056</v>
      </c>
      <c r="B206" s="50" t="s">
        <v>3044</v>
      </c>
      <c r="C206" s="50" t="s">
        <v>635</v>
      </c>
      <c r="D206" s="34">
        <v>1.2E-18</v>
      </c>
      <c r="E206" s="50" t="s">
        <v>3045</v>
      </c>
      <c r="F206" s="50" t="s">
        <v>2465</v>
      </c>
      <c r="G206" s="50" t="s">
        <v>2485</v>
      </c>
      <c r="H206" s="34" t="s">
        <v>3046</v>
      </c>
    </row>
    <row r="207" spans="1:8" s="50" customFormat="1" x14ac:dyDescent="0.25">
      <c r="A207" s="64" t="s">
        <v>2057</v>
      </c>
      <c r="B207" s="50" t="s">
        <v>3047</v>
      </c>
      <c r="C207" s="50" t="s">
        <v>685</v>
      </c>
      <c r="D207" s="34">
        <v>3.3000000000000002E-18</v>
      </c>
      <c r="E207" s="50" t="s">
        <v>3048</v>
      </c>
      <c r="F207" s="50" t="s">
        <v>2429</v>
      </c>
      <c r="G207" s="50" t="s">
        <v>2430</v>
      </c>
      <c r="H207" s="34" t="s">
        <v>3049</v>
      </c>
    </row>
    <row r="208" spans="1:8" s="50" customFormat="1" x14ac:dyDescent="0.25">
      <c r="A208" s="64" t="s">
        <v>2058</v>
      </c>
      <c r="B208" s="50" t="s">
        <v>3050</v>
      </c>
      <c r="C208" s="50" t="s">
        <v>2623</v>
      </c>
      <c r="D208" s="34">
        <v>5.0999999999999998E-18</v>
      </c>
      <c r="E208" s="50" t="s">
        <v>3051</v>
      </c>
      <c r="F208" s="50" t="s">
        <v>2429</v>
      </c>
      <c r="G208" s="50" t="s">
        <v>2430</v>
      </c>
      <c r="H208" s="34" t="s">
        <v>3052</v>
      </c>
    </row>
    <row r="209" spans="1:8" s="50" customFormat="1" x14ac:dyDescent="0.25">
      <c r="A209" s="64" t="s">
        <v>2059</v>
      </c>
      <c r="B209" s="50" t="s">
        <v>3053</v>
      </c>
      <c r="C209" s="50" t="s">
        <v>671</v>
      </c>
      <c r="D209" s="34">
        <v>5.3000000000000003E-18</v>
      </c>
      <c r="E209" s="50" t="s">
        <v>3054</v>
      </c>
      <c r="F209" s="50" t="s">
        <v>2465</v>
      </c>
      <c r="G209" s="50" t="s">
        <v>2485</v>
      </c>
      <c r="H209" s="34" t="s">
        <v>3055</v>
      </c>
    </row>
    <row r="210" spans="1:8" s="50" customFormat="1" x14ac:dyDescent="0.25">
      <c r="A210" s="64" t="s">
        <v>2060</v>
      </c>
      <c r="B210" s="50" t="s">
        <v>3056</v>
      </c>
      <c r="C210" s="50" t="s">
        <v>2607</v>
      </c>
      <c r="D210" s="34">
        <v>1.3999999999999999E-17</v>
      </c>
      <c r="E210" s="50" t="s">
        <v>3057</v>
      </c>
      <c r="F210" s="50" t="s">
        <v>2429</v>
      </c>
      <c r="G210" s="50" t="s">
        <v>2430</v>
      </c>
      <c r="H210" s="34" t="s">
        <v>3058</v>
      </c>
    </row>
    <row r="211" spans="1:8" s="50" customFormat="1" x14ac:dyDescent="0.25">
      <c r="A211" s="64" t="s">
        <v>2061</v>
      </c>
      <c r="B211" s="50" t="s">
        <v>3059</v>
      </c>
      <c r="C211" s="50" t="s">
        <v>633</v>
      </c>
      <c r="D211" s="34">
        <v>1.8E-17</v>
      </c>
      <c r="E211" s="50" t="s">
        <v>3060</v>
      </c>
      <c r="F211" s="50" t="s">
        <v>2465</v>
      </c>
      <c r="G211" s="50" t="s">
        <v>2466</v>
      </c>
      <c r="H211" s="34" t="s">
        <v>3061</v>
      </c>
    </row>
    <row r="212" spans="1:8" s="50" customFormat="1" x14ac:dyDescent="0.25">
      <c r="A212" s="64" t="s">
        <v>2062</v>
      </c>
      <c r="B212" s="50" t="s">
        <v>3062</v>
      </c>
      <c r="C212" s="50" t="s">
        <v>2607</v>
      </c>
      <c r="D212" s="34">
        <v>1.9000000000000001E-17</v>
      </c>
      <c r="E212" s="50" t="s">
        <v>3063</v>
      </c>
      <c r="F212" s="50" t="s">
        <v>2429</v>
      </c>
      <c r="G212" s="50" t="s">
        <v>2430</v>
      </c>
      <c r="H212" s="34" t="s">
        <v>3064</v>
      </c>
    </row>
    <row r="213" spans="1:8" s="50" customFormat="1" x14ac:dyDescent="0.25">
      <c r="A213" s="64" t="s">
        <v>2063</v>
      </c>
      <c r="B213" s="50" t="s">
        <v>3008</v>
      </c>
      <c r="C213" s="50" t="s">
        <v>635</v>
      </c>
      <c r="D213" s="34">
        <v>2.0000000000000001E-17</v>
      </c>
      <c r="E213" s="50" t="s">
        <v>3065</v>
      </c>
      <c r="F213" s="50" t="s">
        <v>2465</v>
      </c>
      <c r="G213" s="50" t="s">
        <v>2485</v>
      </c>
      <c r="H213" s="34" t="s">
        <v>3066</v>
      </c>
    </row>
    <row r="214" spans="1:8" s="50" customFormat="1" x14ac:dyDescent="0.25">
      <c r="A214" s="64" t="s">
        <v>2064</v>
      </c>
      <c r="B214" s="50" t="s">
        <v>3067</v>
      </c>
      <c r="C214" s="50" t="s">
        <v>2706</v>
      </c>
      <c r="D214" s="34">
        <v>2.0999999999999999E-17</v>
      </c>
      <c r="E214" s="50" t="s">
        <v>3068</v>
      </c>
      <c r="F214" s="50" t="s">
        <v>2465</v>
      </c>
      <c r="G214" s="50" t="s">
        <v>2485</v>
      </c>
      <c r="H214" s="34" t="s">
        <v>3069</v>
      </c>
    </row>
    <row r="215" spans="1:8" s="50" customFormat="1" x14ac:dyDescent="0.25">
      <c r="A215" s="64" t="s">
        <v>2065</v>
      </c>
      <c r="B215" s="50" t="s">
        <v>3070</v>
      </c>
      <c r="C215" s="50" t="s">
        <v>635</v>
      </c>
      <c r="D215" s="34">
        <v>2.7000000000000001E-17</v>
      </c>
      <c r="E215" s="50" t="s">
        <v>3071</v>
      </c>
      <c r="F215" s="50" t="s">
        <v>2429</v>
      </c>
      <c r="G215" s="50" t="s">
        <v>2430</v>
      </c>
      <c r="H215" s="34" t="s">
        <v>3072</v>
      </c>
    </row>
    <row r="216" spans="1:8" s="50" customFormat="1" x14ac:dyDescent="0.25">
      <c r="A216" s="64" t="s">
        <v>2066</v>
      </c>
      <c r="B216" s="50" t="s">
        <v>3073</v>
      </c>
      <c r="C216" s="50" t="s">
        <v>2746</v>
      </c>
      <c r="D216" s="34">
        <v>2.7999999999999999E-17</v>
      </c>
      <c r="E216" s="50" t="s">
        <v>3074</v>
      </c>
      <c r="F216" s="50" t="s">
        <v>2429</v>
      </c>
      <c r="G216" s="50" t="s">
        <v>2927</v>
      </c>
      <c r="H216" s="34" t="s">
        <v>3075</v>
      </c>
    </row>
    <row r="217" spans="1:8" s="50" customFormat="1" x14ac:dyDescent="0.25">
      <c r="A217" s="64" t="s">
        <v>2067</v>
      </c>
      <c r="B217" s="50" t="s">
        <v>3076</v>
      </c>
      <c r="C217" s="50" t="s">
        <v>656</v>
      </c>
      <c r="D217" s="34">
        <v>3.0000000000000001E-17</v>
      </c>
      <c r="E217" s="50" t="s">
        <v>3077</v>
      </c>
      <c r="F217" s="50" t="s">
        <v>2429</v>
      </c>
      <c r="G217" s="50" t="s">
        <v>2430</v>
      </c>
      <c r="H217" s="34" t="s">
        <v>3078</v>
      </c>
    </row>
    <row r="218" spans="1:8" s="50" customFormat="1" x14ac:dyDescent="0.25">
      <c r="A218" s="64" t="s">
        <v>2068</v>
      </c>
      <c r="B218" s="50" t="s">
        <v>3079</v>
      </c>
      <c r="C218" s="50" t="s">
        <v>657</v>
      </c>
      <c r="D218" s="34">
        <v>3.8999999999999999E-17</v>
      </c>
      <c r="E218" s="50" t="s">
        <v>3080</v>
      </c>
      <c r="F218" s="50" t="s">
        <v>2465</v>
      </c>
      <c r="G218" s="50" t="s">
        <v>2466</v>
      </c>
      <c r="H218" s="34" t="s">
        <v>3081</v>
      </c>
    </row>
    <row r="219" spans="1:8" s="50" customFormat="1" x14ac:dyDescent="0.25">
      <c r="A219" s="64" t="s">
        <v>2069</v>
      </c>
      <c r="B219" s="50" t="s">
        <v>3082</v>
      </c>
      <c r="C219" s="50" t="s">
        <v>2623</v>
      </c>
      <c r="D219" s="34">
        <v>9.3999999999999999E-17</v>
      </c>
      <c r="E219" s="50" t="s">
        <v>3083</v>
      </c>
      <c r="F219" s="50" t="s">
        <v>2465</v>
      </c>
      <c r="G219" s="50" t="s">
        <v>2466</v>
      </c>
      <c r="H219" s="34" t="s">
        <v>3084</v>
      </c>
    </row>
    <row r="220" spans="1:8" s="50" customFormat="1" x14ac:dyDescent="0.25">
      <c r="A220" s="64" t="s">
        <v>2070</v>
      </c>
      <c r="B220" s="50" t="s">
        <v>3085</v>
      </c>
      <c r="C220" s="50" t="s">
        <v>635</v>
      </c>
      <c r="D220" s="34">
        <v>1.4000000000000001E-16</v>
      </c>
      <c r="E220" s="50" t="s">
        <v>3086</v>
      </c>
      <c r="F220" s="50" t="s">
        <v>2429</v>
      </c>
      <c r="G220" s="50" t="s">
        <v>2430</v>
      </c>
      <c r="H220" s="34" t="s">
        <v>3087</v>
      </c>
    </row>
    <row r="221" spans="1:8" s="50" customFormat="1" x14ac:dyDescent="0.25">
      <c r="A221" s="64" t="s">
        <v>2071</v>
      </c>
      <c r="B221" s="50" t="s">
        <v>3088</v>
      </c>
      <c r="C221" s="50" t="s">
        <v>635</v>
      </c>
      <c r="D221" s="34">
        <v>1.6000000000000001E-16</v>
      </c>
      <c r="E221" s="50" t="s">
        <v>3089</v>
      </c>
      <c r="F221" s="50" t="s">
        <v>2465</v>
      </c>
      <c r="G221" s="50" t="s">
        <v>2476</v>
      </c>
      <c r="H221" s="34" t="s">
        <v>3090</v>
      </c>
    </row>
    <row r="222" spans="1:8" s="50" customFormat="1" x14ac:dyDescent="0.25">
      <c r="A222" s="64" t="s">
        <v>2072</v>
      </c>
      <c r="B222" s="50" t="s">
        <v>3091</v>
      </c>
      <c r="C222" s="50" t="s">
        <v>641</v>
      </c>
      <c r="D222" s="34">
        <v>2.7E-16</v>
      </c>
      <c r="E222" s="50" t="s">
        <v>3092</v>
      </c>
      <c r="F222" s="50" t="s">
        <v>2429</v>
      </c>
      <c r="G222" s="50" t="s">
        <v>2430</v>
      </c>
      <c r="H222" s="34" t="s">
        <v>3093</v>
      </c>
    </row>
    <row r="223" spans="1:8" s="50" customFormat="1" x14ac:dyDescent="0.25">
      <c r="A223" s="64" t="s">
        <v>2073</v>
      </c>
      <c r="B223" s="50" t="s">
        <v>3094</v>
      </c>
      <c r="C223" s="50" t="s">
        <v>635</v>
      </c>
      <c r="D223" s="34">
        <v>3.2999999999999999E-16</v>
      </c>
      <c r="E223" s="50" t="s">
        <v>3095</v>
      </c>
      <c r="F223" s="50" t="s">
        <v>2465</v>
      </c>
      <c r="G223" s="50" t="s">
        <v>2485</v>
      </c>
      <c r="H223" s="34" t="s">
        <v>3096</v>
      </c>
    </row>
    <row r="224" spans="1:8" s="50" customFormat="1" x14ac:dyDescent="0.25">
      <c r="A224" s="64" t="s">
        <v>2074</v>
      </c>
      <c r="B224" s="50" t="s">
        <v>3097</v>
      </c>
      <c r="C224" s="50" t="s">
        <v>658</v>
      </c>
      <c r="D224" s="34">
        <v>3.8000000000000001E-16</v>
      </c>
      <c r="E224" s="50" t="s">
        <v>3098</v>
      </c>
      <c r="F224" s="50" t="s">
        <v>2429</v>
      </c>
      <c r="G224" s="50" t="s">
        <v>2430</v>
      </c>
      <c r="H224" s="34" t="s">
        <v>3099</v>
      </c>
    </row>
    <row r="225" spans="1:8" s="50" customFormat="1" x14ac:dyDescent="0.25">
      <c r="A225" s="64" t="s">
        <v>2075</v>
      </c>
      <c r="B225" s="50" t="s">
        <v>3100</v>
      </c>
      <c r="C225" s="50" t="s">
        <v>657</v>
      </c>
      <c r="D225" s="34">
        <v>5.6999999999999999E-16</v>
      </c>
      <c r="E225" s="50" t="s">
        <v>3101</v>
      </c>
      <c r="F225" s="50" t="s">
        <v>2429</v>
      </c>
      <c r="G225" s="50" t="s">
        <v>2430</v>
      </c>
      <c r="H225" s="34" t="s">
        <v>3102</v>
      </c>
    </row>
    <row r="226" spans="1:8" s="50" customFormat="1" x14ac:dyDescent="0.25">
      <c r="A226" s="64" t="s">
        <v>2076</v>
      </c>
      <c r="B226" s="50" t="s">
        <v>3103</v>
      </c>
      <c r="C226" s="50" t="s">
        <v>2645</v>
      </c>
      <c r="D226" s="34">
        <v>1.8000000000000001E-15</v>
      </c>
      <c r="E226" s="50" t="s">
        <v>3104</v>
      </c>
      <c r="F226" s="50" t="s">
        <v>2465</v>
      </c>
      <c r="G226" s="50" t="s">
        <v>2476</v>
      </c>
      <c r="H226" s="34" t="s">
        <v>3105</v>
      </c>
    </row>
    <row r="227" spans="1:8" s="50" customFormat="1" x14ac:dyDescent="0.25">
      <c r="A227" s="64" t="s">
        <v>2077</v>
      </c>
      <c r="B227" s="50" t="s">
        <v>3106</v>
      </c>
      <c r="C227" s="50" t="s">
        <v>658</v>
      </c>
      <c r="D227" s="34">
        <v>1.3E-14</v>
      </c>
      <c r="E227" s="50" t="s">
        <v>3107</v>
      </c>
      <c r="F227" s="50" t="s">
        <v>2429</v>
      </c>
      <c r="G227" s="50" t="s">
        <v>2430</v>
      </c>
      <c r="H227" s="34" t="s">
        <v>3108</v>
      </c>
    </row>
    <row r="228" spans="1:8" s="50" customFormat="1" x14ac:dyDescent="0.25">
      <c r="A228" s="64" t="s">
        <v>2078</v>
      </c>
      <c r="B228" s="50" t="s">
        <v>3109</v>
      </c>
      <c r="C228" s="50" t="s">
        <v>633</v>
      </c>
      <c r="D228" s="34">
        <v>3.5000000000000002E-14</v>
      </c>
      <c r="E228" s="50" t="s">
        <v>3110</v>
      </c>
      <c r="F228" s="50" t="s">
        <v>2429</v>
      </c>
      <c r="G228" s="50" t="s">
        <v>2430</v>
      </c>
      <c r="H228" s="34" t="s">
        <v>3111</v>
      </c>
    </row>
    <row r="229" spans="1:8" s="50" customFormat="1" x14ac:dyDescent="0.25">
      <c r="A229" s="64" t="s">
        <v>2079</v>
      </c>
      <c r="B229" s="50" t="s">
        <v>3112</v>
      </c>
      <c r="C229" s="50" t="s">
        <v>2660</v>
      </c>
      <c r="D229" s="34">
        <v>4.6E-14</v>
      </c>
      <c r="E229" s="50" t="s">
        <v>3113</v>
      </c>
      <c r="F229" s="50" t="s">
        <v>2429</v>
      </c>
      <c r="G229" s="50" t="s">
        <v>2430</v>
      </c>
      <c r="H229" s="34" t="s">
        <v>3114</v>
      </c>
    </row>
    <row r="230" spans="1:8" s="50" customFormat="1" x14ac:dyDescent="0.25">
      <c r="A230" s="64" t="s">
        <v>2080</v>
      </c>
      <c r="B230" s="50" t="s">
        <v>3115</v>
      </c>
      <c r="C230" s="50" t="s">
        <v>2652</v>
      </c>
      <c r="D230" s="34">
        <v>9.7000000000000003E-14</v>
      </c>
      <c r="E230" s="50" t="s">
        <v>3116</v>
      </c>
      <c r="F230" s="50" t="s">
        <v>2465</v>
      </c>
      <c r="G230" s="50" t="s">
        <v>2476</v>
      </c>
      <c r="H230" s="34" t="s">
        <v>3117</v>
      </c>
    </row>
    <row r="231" spans="1:8" s="50" customFormat="1" x14ac:dyDescent="0.25">
      <c r="A231" s="64" t="s">
        <v>2081</v>
      </c>
      <c r="B231" s="50" t="s">
        <v>3118</v>
      </c>
      <c r="C231" s="50" t="s">
        <v>651</v>
      </c>
      <c r="D231" s="34">
        <v>2.2E-13</v>
      </c>
      <c r="E231" s="50" t="s">
        <v>3119</v>
      </c>
      <c r="F231" s="50" t="s">
        <v>2429</v>
      </c>
      <c r="G231" s="50" t="s">
        <v>2430</v>
      </c>
      <c r="H231" s="34" t="s">
        <v>3120</v>
      </c>
    </row>
    <row r="232" spans="1:8" s="50" customFormat="1" x14ac:dyDescent="0.25">
      <c r="A232" s="64" t="s">
        <v>2082</v>
      </c>
      <c r="B232" s="50" t="s">
        <v>3121</v>
      </c>
      <c r="C232" s="50" t="s">
        <v>2607</v>
      </c>
      <c r="D232" s="34">
        <v>2.3999999999999999E-13</v>
      </c>
      <c r="E232" s="50" t="s">
        <v>3122</v>
      </c>
      <c r="F232" s="50" t="s">
        <v>2465</v>
      </c>
      <c r="G232" s="50" t="s">
        <v>2466</v>
      </c>
      <c r="H232" s="34" t="s">
        <v>3123</v>
      </c>
    </row>
    <row r="233" spans="1:8" s="50" customFormat="1" x14ac:dyDescent="0.25">
      <c r="A233" s="64" t="s">
        <v>2083</v>
      </c>
      <c r="B233" s="50" t="s">
        <v>3124</v>
      </c>
      <c r="C233" s="50" t="s">
        <v>3125</v>
      </c>
      <c r="D233" s="34">
        <v>3.4000000000000002E-13</v>
      </c>
      <c r="E233" s="50" t="s">
        <v>3126</v>
      </c>
      <c r="F233" s="50" t="s">
        <v>2429</v>
      </c>
      <c r="G233" s="50" t="s">
        <v>2430</v>
      </c>
      <c r="H233" s="34" t="s">
        <v>3127</v>
      </c>
    </row>
    <row r="234" spans="1:8" s="50" customFormat="1" x14ac:dyDescent="0.25">
      <c r="A234" s="64" t="s">
        <v>2084</v>
      </c>
      <c r="B234" s="50" t="s">
        <v>3128</v>
      </c>
      <c r="C234" s="50" t="s">
        <v>3129</v>
      </c>
      <c r="D234" s="34">
        <v>3.4000000000000002E-13</v>
      </c>
      <c r="E234" s="50" t="s">
        <v>3130</v>
      </c>
      <c r="F234" s="50" t="s">
        <v>2465</v>
      </c>
      <c r="G234" s="50" t="s">
        <v>2466</v>
      </c>
      <c r="H234" s="34" t="s">
        <v>3131</v>
      </c>
    </row>
    <row r="235" spans="1:8" s="50" customFormat="1" x14ac:dyDescent="0.25">
      <c r="A235" s="64" t="s">
        <v>2085</v>
      </c>
      <c r="B235" s="50" t="s">
        <v>3132</v>
      </c>
      <c r="C235" s="50" t="s">
        <v>3133</v>
      </c>
      <c r="D235" s="34">
        <v>6.8000000000000003E-13</v>
      </c>
      <c r="E235" s="50" t="s">
        <v>3134</v>
      </c>
      <c r="F235" s="50" t="s">
        <v>2465</v>
      </c>
      <c r="G235" s="50" t="s">
        <v>2466</v>
      </c>
      <c r="H235" s="34" t="s">
        <v>3135</v>
      </c>
    </row>
    <row r="236" spans="1:8" s="50" customFormat="1" x14ac:dyDescent="0.25">
      <c r="A236" s="64" t="s">
        <v>2086</v>
      </c>
      <c r="B236" s="50" t="s">
        <v>3136</v>
      </c>
      <c r="C236" s="50" t="s">
        <v>633</v>
      </c>
      <c r="D236" s="34">
        <v>1.1E-12</v>
      </c>
      <c r="E236" s="50" t="s">
        <v>3137</v>
      </c>
      <c r="F236" s="50" t="s">
        <v>2465</v>
      </c>
      <c r="G236" s="50" t="s">
        <v>2466</v>
      </c>
      <c r="H236" s="34" t="s">
        <v>3138</v>
      </c>
    </row>
    <row r="237" spans="1:8" s="50" customFormat="1" x14ac:dyDescent="0.25">
      <c r="A237" s="64" t="s">
        <v>2087</v>
      </c>
      <c r="B237" s="50" t="s">
        <v>3139</v>
      </c>
      <c r="C237" s="50" t="s">
        <v>3140</v>
      </c>
      <c r="D237" s="34">
        <v>1.7E-12</v>
      </c>
      <c r="E237" s="50" t="s">
        <v>3141</v>
      </c>
      <c r="F237" s="50" t="s">
        <v>2465</v>
      </c>
      <c r="G237" s="50" t="s">
        <v>2476</v>
      </c>
      <c r="H237" s="34" t="s">
        <v>3142</v>
      </c>
    </row>
    <row r="238" spans="1:8" s="50" customFormat="1" x14ac:dyDescent="0.25">
      <c r="A238" s="64" t="s">
        <v>2088</v>
      </c>
      <c r="B238" s="50" t="s">
        <v>3143</v>
      </c>
      <c r="C238" s="50" t="s">
        <v>2858</v>
      </c>
      <c r="D238" s="34">
        <v>2.2999999999999999E-12</v>
      </c>
      <c r="E238" s="50" t="s">
        <v>3144</v>
      </c>
      <c r="F238" s="50" t="s">
        <v>2465</v>
      </c>
      <c r="G238" s="50" t="s">
        <v>2466</v>
      </c>
      <c r="H238" s="34" t="s">
        <v>3145</v>
      </c>
    </row>
    <row r="239" spans="1:8" s="50" customFormat="1" x14ac:dyDescent="0.25">
      <c r="A239" s="64" t="s">
        <v>2089</v>
      </c>
      <c r="B239" s="50" t="s">
        <v>3146</v>
      </c>
      <c r="C239" s="50" t="s">
        <v>657</v>
      </c>
      <c r="D239" s="34">
        <v>2.3999999999999999E-12</v>
      </c>
      <c r="E239" s="50" t="s">
        <v>3147</v>
      </c>
      <c r="F239" s="50" t="s">
        <v>2429</v>
      </c>
      <c r="G239" s="50" t="s">
        <v>2466</v>
      </c>
      <c r="H239" s="34" t="s">
        <v>3148</v>
      </c>
    </row>
    <row r="240" spans="1:8" s="50" customFormat="1" x14ac:dyDescent="0.25">
      <c r="A240" s="64" t="s">
        <v>2090</v>
      </c>
      <c r="B240" s="50" t="s">
        <v>3149</v>
      </c>
      <c r="C240" s="50" t="s">
        <v>2500</v>
      </c>
      <c r="D240" s="34">
        <v>6.6000000000000001E-12</v>
      </c>
      <c r="E240" s="50" t="s">
        <v>3150</v>
      </c>
      <c r="F240" s="50" t="s">
        <v>2429</v>
      </c>
      <c r="G240" s="50" t="s">
        <v>2430</v>
      </c>
      <c r="H240" s="34" t="s">
        <v>3151</v>
      </c>
    </row>
    <row r="241" spans="1:8" s="50" customFormat="1" x14ac:dyDescent="0.25">
      <c r="A241" s="64" t="s">
        <v>2091</v>
      </c>
      <c r="B241" s="50" t="s">
        <v>3152</v>
      </c>
      <c r="C241" s="50" t="s">
        <v>633</v>
      </c>
      <c r="D241" s="34">
        <v>4.8999999999999999E-11</v>
      </c>
      <c r="E241" s="50" t="s">
        <v>3153</v>
      </c>
      <c r="F241" s="50" t="s">
        <v>2465</v>
      </c>
      <c r="G241" s="50" t="s">
        <v>2476</v>
      </c>
      <c r="H241" s="34" t="s">
        <v>3154</v>
      </c>
    </row>
    <row r="242" spans="1:8" s="50" customFormat="1" x14ac:dyDescent="0.25">
      <c r="A242" s="64" t="s">
        <v>2092</v>
      </c>
      <c r="B242" s="50" t="s">
        <v>2779</v>
      </c>
      <c r="C242" s="50" t="s">
        <v>2780</v>
      </c>
      <c r="D242" s="34">
        <v>1.0999999999999999E-10</v>
      </c>
      <c r="E242" s="50" t="s">
        <v>3155</v>
      </c>
      <c r="F242" s="50" t="s">
        <v>2429</v>
      </c>
      <c r="G242" s="50" t="s">
        <v>2430</v>
      </c>
      <c r="H242" s="34" t="s">
        <v>3156</v>
      </c>
    </row>
    <row r="243" spans="1:8" s="50" customFormat="1" x14ac:dyDescent="0.25">
      <c r="A243" s="64" t="s">
        <v>2093</v>
      </c>
      <c r="B243" s="50" t="s">
        <v>3157</v>
      </c>
      <c r="C243" s="50" t="s">
        <v>3158</v>
      </c>
      <c r="D243" s="34">
        <v>2.8000000000000002E-10</v>
      </c>
      <c r="E243" s="50" t="s">
        <v>3159</v>
      </c>
      <c r="F243" s="50" t="s">
        <v>2429</v>
      </c>
      <c r="G243" s="50" t="s">
        <v>2430</v>
      </c>
      <c r="H243" s="34" t="s">
        <v>3160</v>
      </c>
    </row>
    <row r="244" spans="1:8" s="50" customFormat="1" x14ac:dyDescent="0.25">
      <c r="A244" s="64" t="s">
        <v>2094</v>
      </c>
      <c r="B244" s="50" t="s">
        <v>2893</v>
      </c>
      <c r="C244" s="50" t="s">
        <v>2894</v>
      </c>
      <c r="D244" s="34">
        <v>2.8999999999999998E-10</v>
      </c>
      <c r="E244" s="50" t="s">
        <v>3161</v>
      </c>
      <c r="F244" s="50" t="s">
        <v>2465</v>
      </c>
      <c r="G244" s="50" t="s">
        <v>2476</v>
      </c>
      <c r="H244" s="34" t="s">
        <v>3162</v>
      </c>
    </row>
    <row r="245" spans="1:8" s="50" customFormat="1" x14ac:dyDescent="0.25">
      <c r="A245" s="64" t="s">
        <v>2095</v>
      </c>
      <c r="B245" s="50" t="s">
        <v>3163</v>
      </c>
      <c r="C245" s="50" t="s">
        <v>698</v>
      </c>
      <c r="D245" s="34">
        <v>4.5999999999999998E-9</v>
      </c>
      <c r="E245" s="50" t="s">
        <v>3164</v>
      </c>
      <c r="F245" s="50" t="s">
        <v>2429</v>
      </c>
      <c r="G245" s="50" t="s">
        <v>2430</v>
      </c>
      <c r="H245" s="34" t="s">
        <v>3165</v>
      </c>
    </row>
    <row r="246" spans="1:8" s="50" customFormat="1" x14ac:dyDescent="0.25">
      <c r="A246" s="64" t="s">
        <v>2096</v>
      </c>
      <c r="B246" s="50" t="s">
        <v>3166</v>
      </c>
      <c r="C246" s="50" t="s">
        <v>698</v>
      </c>
      <c r="D246" s="34">
        <v>1E-8</v>
      </c>
      <c r="E246" s="50" t="s">
        <v>3167</v>
      </c>
      <c r="F246" s="50" t="s">
        <v>2437</v>
      </c>
      <c r="G246" s="50" t="s">
        <v>2508</v>
      </c>
      <c r="H246" s="34" t="s">
        <v>3168</v>
      </c>
    </row>
    <row r="247" spans="1:8" s="50" customFormat="1" x14ac:dyDescent="0.25">
      <c r="A247" s="64" t="s">
        <v>2097</v>
      </c>
      <c r="B247" s="50" t="s">
        <v>3169</v>
      </c>
      <c r="C247" s="50" t="s">
        <v>633</v>
      </c>
      <c r="D247" s="34">
        <v>8.0000000000000002E-8</v>
      </c>
      <c r="E247" s="50" t="s">
        <v>3170</v>
      </c>
      <c r="F247" s="50" t="s">
        <v>2465</v>
      </c>
      <c r="G247" s="50" t="s">
        <v>2485</v>
      </c>
      <c r="H247" s="34" t="s">
        <v>3171</v>
      </c>
    </row>
    <row r="248" spans="1:8" s="50" customFormat="1" x14ac:dyDescent="0.25">
      <c r="A248" s="64" t="s">
        <v>2098</v>
      </c>
      <c r="B248" s="50" t="s">
        <v>3172</v>
      </c>
      <c r="C248" s="50" t="s">
        <v>633</v>
      </c>
      <c r="D248" s="34">
        <v>1.8E-7</v>
      </c>
      <c r="E248" s="50" t="s">
        <v>3173</v>
      </c>
      <c r="F248" s="50" t="s">
        <v>2429</v>
      </c>
      <c r="G248" s="50" t="s">
        <v>2430</v>
      </c>
      <c r="H248" s="34" t="s">
        <v>3174</v>
      </c>
    </row>
    <row r="249" spans="1:8" s="50" customFormat="1" x14ac:dyDescent="0.25">
      <c r="A249" s="64" t="s">
        <v>2099</v>
      </c>
      <c r="B249" s="50" t="s">
        <v>3175</v>
      </c>
      <c r="C249" s="50" t="s">
        <v>657</v>
      </c>
      <c r="D249" s="34">
        <v>3.3999999999999997E-7</v>
      </c>
      <c r="E249" s="50" t="s">
        <v>3176</v>
      </c>
      <c r="F249" s="50" t="s">
        <v>2465</v>
      </c>
      <c r="G249" s="50" t="s">
        <v>2615</v>
      </c>
      <c r="H249" s="34" t="s">
        <v>3177</v>
      </c>
    </row>
    <row r="250" spans="1:8" s="50" customFormat="1" x14ac:dyDescent="0.25">
      <c r="A250" s="64" t="s">
        <v>2100</v>
      </c>
      <c r="B250" s="50" t="s">
        <v>3178</v>
      </c>
      <c r="C250" s="50" t="s">
        <v>633</v>
      </c>
      <c r="D250" s="34">
        <v>3.9000000000000002E-7</v>
      </c>
      <c r="E250" s="50" t="s">
        <v>3179</v>
      </c>
      <c r="F250" s="50" t="s">
        <v>2465</v>
      </c>
      <c r="G250" s="50" t="s">
        <v>2476</v>
      </c>
      <c r="H250" s="34" t="s">
        <v>3180</v>
      </c>
    </row>
    <row r="251" spans="1:8" s="50" customFormat="1" x14ac:dyDescent="0.25">
      <c r="A251" s="64" t="s">
        <v>2101</v>
      </c>
      <c r="B251" s="50" t="s">
        <v>2834</v>
      </c>
      <c r="C251" s="50" t="s">
        <v>633</v>
      </c>
      <c r="D251" s="34">
        <v>7.6000000000000003E-7</v>
      </c>
      <c r="E251" s="50" t="s">
        <v>3181</v>
      </c>
      <c r="F251" s="50" t="s">
        <v>2429</v>
      </c>
      <c r="G251" s="50" t="s">
        <v>2430</v>
      </c>
      <c r="H251" s="34" t="s">
        <v>3182</v>
      </c>
    </row>
    <row r="252" spans="1:8" s="50" customFormat="1" x14ac:dyDescent="0.25">
      <c r="A252" s="64" t="s">
        <v>2102</v>
      </c>
      <c r="B252" s="50" t="s">
        <v>3183</v>
      </c>
      <c r="C252" s="50" t="s">
        <v>657</v>
      </c>
      <c r="D252" s="34">
        <v>1.9999999999999999E-6</v>
      </c>
      <c r="E252" s="50" t="s">
        <v>3184</v>
      </c>
      <c r="F252" s="50" t="s">
        <v>2465</v>
      </c>
      <c r="G252" s="50" t="s">
        <v>2466</v>
      </c>
      <c r="H252" s="34" t="s">
        <v>3185</v>
      </c>
    </row>
    <row r="253" spans="1:8" s="50" customFormat="1" x14ac:dyDescent="0.25">
      <c r="A253" s="64" t="s">
        <v>2103</v>
      </c>
      <c r="B253" s="50" t="s">
        <v>3186</v>
      </c>
      <c r="C253" s="50" t="s">
        <v>633</v>
      </c>
      <c r="D253" s="34">
        <v>3.0000000000000001E-6</v>
      </c>
      <c r="E253" s="50" t="s">
        <v>3187</v>
      </c>
      <c r="F253" s="50" t="s">
        <v>2465</v>
      </c>
      <c r="G253" s="50" t="s">
        <v>2485</v>
      </c>
      <c r="H253" s="34" t="s">
        <v>3188</v>
      </c>
    </row>
    <row r="254" spans="1:8" s="50" customFormat="1" x14ac:dyDescent="0.25">
      <c r="A254" s="64" t="s">
        <v>2104</v>
      </c>
      <c r="B254" s="50" t="s">
        <v>3189</v>
      </c>
      <c r="C254" s="50" t="s">
        <v>2652</v>
      </c>
      <c r="D254" s="34">
        <v>8.3999999999999992E-6</v>
      </c>
      <c r="E254" s="50" t="s">
        <v>3190</v>
      </c>
      <c r="F254" s="50" t="s">
        <v>2465</v>
      </c>
      <c r="G254" s="50" t="s">
        <v>2466</v>
      </c>
      <c r="H254" s="34" t="s">
        <v>3191</v>
      </c>
    </row>
    <row r="255" spans="1:8" s="50" customFormat="1" x14ac:dyDescent="0.25">
      <c r="A255" s="64" t="s">
        <v>2105</v>
      </c>
      <c r="B255" s="50" t="s">
        <v>3192</v>
      </c>
      <c r="C255" s="50" t="s">
        <v>657</v>
      </c>
      <c r="D255" s="34">
        <v>1.2E-5</v>
      </c>
      <c r="E255" s="50" t="s">
        <v>3193</v>
      </c>
      <c r="F255" s="50" t="s">
        <v>2429</v>
      </c>
      <c r="G255" s="50" t="s">
        <v>2430</v>
      </c>
      <c r="H255" s="34" t="s">
        <v>3194</v>
      </c>
    </row>
    <row r="256" spans="1:8" s="50" customFormat="1" x14ac:dyDescent="0.25">
      <c r="A256" s="64" t="s">
        <v>2106</v>
      </c>
      <c r="B256" s="50" t="s">
        <v>3195</v>
      </c>
      <c r="C256" s="50" t="s">
        <v>657</v>
      </c>
      <c r="D256" s="34">
        <v>1.2999999999999999E-5</v>
      </c>
      <c r="E256" s="50" t="s">
        <v>3196</v>
      </c>
      <c r="F256" s="50" t="s">
        <v>2429</v>
      </c>
      <c r="G256" s="50" t="s">
        <v>2466</v>
      </c>
      <c r="H256" s="34" t="s">
        <v>3197</v>
      </c>
    </row>
    <row r="257" spans="1:8" s="50" customFormat="1" x14ac:dyDescent="0.25">
      <c r="A257" s="64" t="s">
        <v>2107</v>
      </c>
      <c r="B257" s="50" t="s">
        <v>3198</v>
      </c>
      <c r="C257" s="50" t="s">
        <v>635</v>
      </c>
      <c r="D257" s="34">
        <v>1.5E-5</v>
      </c>
      <c r="E257" s="50" t="s">
        <v>3199</v>
      </c>
      <c r="F257" s="50" t="s">
        <v>2465</v>
      </c>
      <c r="G257" s="50" t="s">
        <v>2485</v>
      </c>
      <c r="H257" s="34" t="s">
        <v>3200</v>
      </c>
    </row>
    <row r="258" spans="1:8" s="50" customFormat="1" x14ac:dyDescent="0.25">
      <c r="A258" s="64" t="s">
        <v>2108</v>
      </c>
      <c r="B258" s="50" t="s">
        <v>3201</v>
      </c>
      <c r="C258" s="50" t="s">
        <v>2660</v>
      </c>
      <c r="D258" s="34">
        <v>1.5999999999999999E-5</v>
      </c>
      <c r="E258" s="50" t="s">
        <v>3202</v>
      </c>
      <c r="F258" s="50" t="s">
        <v>2465</v>
      </c>
      <c r="G258" s="50" t="s">
        <v>2466</v>
      </c>
      <c r="H258" s="34" t="s">
        <v>3203</v>
      </c>
    </row>
    <row r="259" spans="1:8" s="50" customFormat="1" x14ac:dyDescent="0.25">
      <c r="A259" s="64" t="s">
        <v>2109</v>
      </c>
      <c r="B259" s="50" t="s">
        <v>3204</v>
      </c>
      <c r="C259" s="50" t="s">
        <v>633</v>
      </c>
      <c r="D259" s="34">
        <v>3.6000000000000002E-4</v>
      </c>
      <c r="E259" s="50" t="s">
        <v>3205</v>
      </c>
      <c r="F259" s="50" t="s">
        <v>2465</v>
      </c>
      <c r="G259" s="50" t="s">
        <v>2615</v>
      </c>
      <c r="H259" s="34" t="s">
        <v>3206</v>
      </c>
    </row>
    <row r="260" spans="1:8" s="57" customFormat="1" ht="16.5" thickBot="1" x14ac:dyDescent="0.3">
      <c r="A260" s="66" t="s">
        <v>2110</v>
      </c>
      <c r="B260" s="57" t="s">
        <v>3207</v>
      </c>
      <c r="C260" s="57" t="s">
        <v>651</v>
      </c>
      <c r="D260" s="37">
        <v>8.1999999999999998E-4</v>
      </c>
      <c r="E260" s="57" t="s">
        <v>3208</v>
      </c>
      <c r="F260" s="57" t="s">
        <v>2429</v>
      </c>
      <c r="G260" s="57" t="s">
        <v>2430</v>
      </c>
      <c r="H260" s="37" t="s">
        <v>3209</v>
      </c>
    </row>
    <row r="261" spans="1:8" s="7" customFormat="1" ht="19.5" thickTop="1" x14ac:dyDescent="0.3">
      <c r="A261" s="7" t="s">
        <v>4652</v>
      </c>
    </row>
    <row r="262" spans="1:8" s="7" customFormat="1" ht="18.75" x14ac:dyDescent="0.3">
      <c r="A262" s="7" t="s">
        <v>2425</v>
      </c>
    </row>
    <row r="263" spans="1:8" s="7" customFormat="1" ht="18.75" x14ac:dyDescent="0.3">
      <c r="A263" s="7" t="s">
        <v>67</v>
      </c>
    </row>
    <row r="264" spans="1:8" s="7" customFormat="1" ht="22.5" x14ac:dyDescent="0.3">
      <c r="A264" s="7" t="s">
        <v>4651</v>
      </c>
    </row>
    <row r="265" spans="1:8" s="7" customFormat="1" ht="18.75" x14ac:dyDescent="0.3">
      <c r="A265" s="7" t="s">
        <v>2426</v>
      </c>
    </row>
    <row r="266" spans="1:8" s="7" customFormat="1" ht="18.75" x14ac:dyDescent="0.3">
      <c r="A266" s="7" t="s">
        <v>4595</v>
      </c>
    </row>
    <row r="267" spans="1:8" x14ac:dyDescent="0.25">
      <c r="A267" s="9"/>
      <c r="D267" s="10"/>
      <c r="H267" s="10"/>
    </row>
    <row r="268" spans="1:8" x14ac:dyDescent="0.25">
      <c r="A268" s="9"/>
      <c r="D268" s="10"/>
      <c r="H268" s="10"/>
    </row>
    <row r="269" spans="1:8" x14ac:dyDescent="0.25">
      <c r="A269" s="9"/>
      <c r="D269" s="10"/>
      <c r="H269" s="10"/>
    </row>
    <row r="270" spans="1:8" x14ac:dyDescent="0.25">
      <c r="A270" s="9"/>
      <c r="D270" s="10"/>
      <c r="H270" s="10"/>
    </row>
    <row r="271" spans="1:8" x14ac:dyDescent="0.25">
      <c r="A271" s="9"/>
      <c r="D271" s="10"/>
      <c r="H271" s="10"/>
    </row>
    <row r="272" spans="1:8" x14ac:dyDescent="0.25">
      <c r="A272" s="9"/>
      <c r="D272" s="10"/>
      <c r="H272" s="10"/>
    </row>
    <row r="273" spans="1:8" x14ac:dyDescent="0.25">
      <c r="A273" s="9"/>
      <c r="D273" s="10"/>
      <c r="H273" s="10"/>
    </row>
    <row r="274" spans="1:8" x14ac:dyDescent="0.25">
      <c r="A274" s="9"/>
      <c r="D274" s="10"/>
      <c r="H274" s="10"/>
    </row>
    <row r="275" spans="1:8" x14ac:dyDescent="0.25">
      <c r="A275" s="9"/>
      <c r="D275" s="10"/>
      <c r="H275" s="10"/>
    </row>
    <row r="276" spans="1:8" x14ac:dyDescent="0.25">
      <c r="A276" s="9"/>
      <c r="D276" s="10"/>
      <c r="H276" s="10"/>
    </row>
    <row r="277" spans="1:8" x14ac:dyDescent="0.25">
      <c r="A277" s="9"/>
      <c r="D277" s="10"/>
      <c r="H277" s="10"/>
    </row>
    <row r="278" spans="1:8" x14ac:dyDescent="0.25">
      <c r="A278" s="9"/>
      <c r="D278" s="10"/>
      <c r="H278" s="10"/>
    </row>
    <row r="279" spans="1:8" x14ac:dyDescent="0.25">
      <c r="A279" s="9"/>
      <c r="D279" s="10"/>
      <c r="H279" s="10"/>
    </row>
    <row r="280" spans="1:8" x14ac:dyDescent="0.25">
      <c r="A280" s="9"/>
      <c r="D280" s="10"/>
      <c r="H280" s="10"/>
    </row>
    <row r="281" spans="1:8" x14ac:dyDescent="0.25">
      <c r="A281" s="9"/>
      <c r="D281" s="10"/>
      <c r="H281" s="10"/>
    </row>
    <row r="282" spans="1:8" x14ac:dyDescent="0.25">
      <c r="A282" s="9"/>
      <c r="D282" s="10"/>
      <c r="H282" s="10"/>
    </row>
    <row r="283" spans="1:8" x14ac:dyDescent="0.25">
      <c r="A283" s="9"/>
      <c r="D283" s="10"/>
      <c r="H283" s="10"/>
    </row>
    <row r="284" spans="1:8" x14ac:dyDescent="0.25">
      <c r="A284" s="9"/>
      <c r="D284" s="10"/>
      <c r="H284" s="10"/>
    </row>
    <row r="285" spans="1:8" x14ac:dyDescent="0.25">
      <c r="A285" s="9"/>
      <c r="D285" s="10"/>
      <c r="H285" s="10"/>
    </row>
    <row r="286" spans="1:8" x14ac:dyDescent="0.25">
      <c r="A286" s="9"/>
      <c r="D286" s="10"/>
      <c r="H286" s="10"/>
    </row>
    <row r="287" spans="1:8" x14ac:dyDescent="0.25">
      <c r="A287" s="9"/>
      <c r="D287" s="10"/>
      <c r="H287" s="10"/>
    </row>
    <row r="288" spans="1:8" x14ac:dyDescent="0.25">
      <c r="A288" s="9"/>
      <c r="D288" s="10"/>
      <c r="H288" s="10"/>
    </row>
    <row r="289" spans="1:8" x14ac:dyDescent="0.25">
      <c r="A289" s="9"/>
      <c r="D289" s="10"/>
      <c r="H289" s="10"/>
    </row>
    <row r="290" spans="1:8" x14ac:dyDescent="0.25">
      <c r="A290" s="9"/>
      <c r="D290" s="10"/>
      <c r="H290" s="10"/>
    </row>
    <row r="291" spans="1:8" x14ac:dyDescent="0.25">
      <c r="A291" s="9"/>
      <c r="D291" s="10"/>
      <c r="H291" s="10"/>
    </row>
    <row r="292" spans="1:8" x14ac:dyDescent="0.25">
      <c r="A292" s="9"/>
      <c r="D292" s="10"/>
      <c r="H292" s="10"/>
    </row>
    <row r="293" spans="1:8" x14ac:dyDescent="0.25">
      <c r="A293" s="9"/>
      <c r="D293" s="10"/>
      <c r="H293" s="10"/>
    </row>
    <row r="294" spans="1:8" x14ac:dyDescent="0.25">
      <c r="A294" s="9"/>
      <c r="D294" s="10"/>
      <c r="H294" s="10"/>
    </row>
    <row r="295" spans="1:8" x14ac:dyDescent="0.25">
      <c r="A295" s="9"/>
      <c r="D295" s="10"/>
      <c r="H295" s="10"/>
    </row>
    <row r="296" spans="1:8" x14ac:dyDescent="0.25">
      <c r="A296" s="9"/>
      <c r="D296" s="10"/>
      <c r="H296" s="10"/>
    </row>
    <row r="297" spans="1:8" x14ac:dyDescent="0.25">
      <c r="A297" s="9"/>
      <c r="D297" s="10"/>
      <c r="H297" s="10"/>
    </row>
    <row r="298" spans="1:8" x14ac:dyDescent="0.25">
      <c r="A298" s="9"/>
      <c r="D298" s="10"/>
      <c r="H298" s="10"/>
    </row>
    <row r="299" spans="1:8" x14ac:dyDescent="0.25">
      <c r="A299" s="9"/>
      <c r="D299" s="10"/>
      <c r="H299" s="10"/>
    </row>
    <row r="300" spans="1:8" x14ac:dyDescent="0.25">
      <c r="A300" s="9"/>
      <c r="D300" s="10"/>
      <c r="H300" s="10"/>
    </row>
    <row r="301" spans="1:8" x14ac:dyDescent="0.25">
      <c r="A301" s="9"/>
      <c r="D301" s="10"/>
      <c r="H301" s="10"/>
    </row>
    <row r="302" spans="1:8" x14ac:dyDescent="0.25">
      <c r="A302" s="9"/>
      <c r="D302" s="10"/>
      <c r="H302" s="10"/>
    </row>
    <row r="303" spans="1:8" x14ac:dyDescent="0.25">
      <c r="A303" s="9"/>
      <c r="D303" s="10"/>
      <c r="H303" s="10"/>
    </row>
    <row r="304" spans="1:8" x14ac:dyDescent="0.25">
      <c r="A304" s="9"/>
      <c r="D304" s="10"/>
      <c r="H304" s="10"/>
    </row>
    <row r="305" spans="1:8" x14ac:dyDescent="0.25">
      <c r="A305" s="9"/>
      <c r="D305" s="10"/>
      <c r="H305" s="10"/>
    </row>
    <row r="306" spans="1:8" x14ac:dyDescent="0.25">
      <c r="A306" s="9"/>
      <c r="D306" s="10"/>
      <c r="H306" s="10"/>
    </row>
    <row r="307" spans="1:8" x14ac:dyDescent="0.25">
      <c r="A307" s="9"/>
      <c r="D307" s="10"/>
      <c r="H307" s="10"/>
    </row>
    <row r="308" spans="1:8" x14ac:dyDescent="0.25">
      <c r="A308" s="9"/>
      <c r="D308" s="10"/>
      <c r="H308" s="10"/>
    </row>
    <row r="309" spans="1:8" x14ac:dyDescent="0.25">
      <c r="A309" s="9"/>
      <c r="D309" s="10"/>
      <c r="H309" s="10"/>
    </row>
    <row r="310" spans="1:8" x14ac:dyDescent="0.25">
      <c r="A310" s="9"/>
      <c r="D310" s="10"/>
      <c r="H310" s="10"/>
    </row>
    <row r="311" spans="1:8" x14ac:dyDescent="0.25">
      <c r="A311" s="9"/>
      <c r="D311" s="10"/>
      <c r="H311" s="10"/>
    </row>
    <row r="312" spans="1:8" x14ac:dyDescent="0.25">
      <c r="A312" s="9"/>
      <c r="D312" s="10"/>
      <c r="H312" s="10"/>
    </row>
    <row r="313" spans="1:8" x14ac:dyDescent="0.25">
      <c r="A313" s="9"/>
      <c r="D313" s="10"/>
      <c r="H313" s="10"/>
    </row>
    <row r="314" spans="1:8" x14ac:dyDescent="0.25">
      <c r="A314" s="9"/>
      <c r="D314" s="10"/>
      <c r="H314" s="10"/>
    </row>
    <row r="315" spans="1:8" x14ac:dyDescent="0.25">
      <c r="A315" s="9"/>
      <c r="D315" s="10"/>
      <c r="H315" s="10"/>
    </row>
    <row r="316" spans="1:8" x14ac:dyDescent="0.25">
      <c r="A316" s="9"/>
      <c r="D316" s="10"/>
      <c r="H316" s="10"/>
    </row>
    <row r="317" spans="1:8" x14ac:dyDescent="0.25">
      <c r="A317" s="9"/>
      <c r="D317" s="10"/>
      <c r="H317" s="10"/>
    </row>
    <row r="318" spans="1:8" x14ac:dyDescent="0.25">
      <c r="A318" s="9"/>
      <c r="D318" s="10"/>
      <c r="H318" s="10"/>
    </row>
    <row r="319" spans="1:8" x14ac:dyDescent="0.25">
      <c r="A319" s="9"/>
      <c r="D319" s="10"/>
      <c r="H319" s="10"/>
    </row>
    <row r="320" spans="1:8" x14ac:dyDescent="0.25">
      <c r="A320" s="9"/>
      <c r="D320" s="10"/>
      <c r="H320" s="10"/>
    </row>
    <row r="321" spans="1:8" x14ac:dyDescent="0.25">
      <c r="A321" s="9"/>
      <c r="D321" s="10"/>
      <c r="H321" s="10"/>
    </row>
    <row r="322" spans="1:8" x14ac:dyDescent="0.25">
      <c r="A322" s="9"/>
      <c r="D322" s="10"/>
      <c r="H322" s="10"/>
    </row>
    <row r="323" spans="1:8" x14ac:dyDescent="0.25">
      <c r="A323" s="9"/>
      <c r="D323" s="10"/>
      <c r="H323" s="10"/>
    </row>
    <row r="324" spans="1:8" x14ac:dyDescent="0.25">
      <c r="A324" s="9"/>
      <c r="D324" s="10"/>
      <c r="H324" s="10"/>
    </row>
    <row r="325" spans="1:8" x14ac:dyDescent="0.25">
      <c r="A325" s="9"/>
      <c r="D325" s="10"/>
      <c r="H325" s="10"/>
    </row>
    <row r="326" spans="1:8" x14ac:dyDescent="0.25">
      <c r="A326" s="9"/>
      <c r="D326" s="10"/>
      <c r="H326" s="10"/>
    </row>
    <row r="327" spans="1:8" x14ac:dyDescent="0.25">
      <c r="A327" s="9"/>
      <c r="D327" s="10"/>
      <c r="H327" s="10"/>
    </row>
    <row r="328" spans="1:8" x14ac:dyDescent="0.25">
      <c r="A328" s="9"/>
      <c r="D328" s="10"/>
      <c r="H328" s="10"/>
    </row>
    <row r="329" spans="1:8" x14ac:dyDescent="0.25">
      <c r="A329" s="9"/>
      <c r="D329" s="10"/>
      <c r="H329" s="10"/>
    </row>
    <row r="330" spans="1:8" x14ac:dyDescent="0.25">
      <c r="A330" s="9"/>
      <c r="D330" s="10"/>
      <c r="H330" s="10"/>
    </row>
    <row r="331" spans="1:8" x14ac:dyDescent="0.25">
      <c r="A331" s="9"/>
      <c r="D331" s="10"/>
      <c r="H331" s="10"/>
    </row>
    <row r="332" spans="1:8" x14ac:dyDescent="0.25">
      <c r="A332" s="9"/>
      <c r="D332" s="10"/>
      <c r="H332" s="10"/>
    </row>
    <row r="333" spans="1:8" x14ac:dyDescent="0.25">
      <c r="A333" s="9"/>
      <c r="D333" s="10"/>
      <c r="H333" s="10"/>
    </row>
    <row r="334" spans="1:8" x14ac:dyDescent="0.25">
      <c r="A334" s="9"/>
      <c r="D334" s="10"/>
      <c r="H334" s="10"/>
    </row>
    <row r="335" spans="1:8" x14ac:dyDescent="0.25">
      <c r="A335" s="9"/>
      <c r="D335" s="10"/>
      <c r="H335" s="10"/>
    </row>
    <row r="336" spans="1:8" x14ac:dyDescent="0.25">
      <c r="A336" s="9"/>
      <c r="D336" s="10"/>
      <c r="H336" s="10"/>
    </row>
    <row r="337" spans="1:8" x14ac:dyDescent="0.25">
      <c r="A337" s="9"/>
      <c r="D337" s="10"/>
      <c r="H337" s="10"/>
    </row>
    <row r="338" spans="1:8" x14ac:dyDescent="0.25">
      <c r="A338" s="9"/>
      <c r="D338" s="10"/>
      <c r="H338" s="10"/>
    </row>
    <row r="339" spans="1:8" x14ac:dyDescent="0.25">
      <c r="A339" s="9"/>
      <c r="D339" s="10"/>
      <c r="H339" s="10"/>
    </row>
    <row r="340" spans="1:8" x14ac:dyDescent="0.25">
      <c r="A340" s="9"/>
      <c r="D340" s="10"/>
      <c r="H340" s="10"/>
    </row>
    <row r="341" spans="1:8" x14ac:dyDescent="0.25">
      <c r="A341" s="9"/>
      <c r="D341" s="10"/>
      <c r="H341" s="10"/>
    </row>
    <row r="342" spans="1:8" x14ac:dyDescent="0.25">
      <c r="A342" s="9"/>
      <c r="D342" s="10"/>
      <c r="H342" s="10"/>
    </row>
    <row r="343" spans="1:8" x14ac:dyDescent="0.25">
      <c r="A343" s="9"/>
      <c r="D343" s="10"/>
      <c r="H343" s="10"/>
    </row>
    <row r="344" spans="1:8" x14ac:dyDescent="0.25">
      <c r="A344" s="9"/>
      <c r="D344" s="10"/>
      <c r="H344" s="10"/>
    </row>
    <row r="345" spans="1:8" x14ac:dyDescent="0.25">
      <c r="A345" s="9"/>
      <c r="D345" s="10"/>
      <c r="H345" s="10"/>
    </row>
    <row r="346" spans="1:8" x14ac:dyDescent="0.25">
      <c r="A346" s="9"/>
      <c r="D346" s="10"/>
      <c r="H346" s="10"/>
    </row>
    <row r="347" spans="1:8" x14ac:dyDescent="0.25">
      <c r="A347" s="9"/>
      <c r="D347" s="10"/>
      <c r="H347" s="10"/>
    </row>
    <row r="348" spans="1:8" x14ac:dyDescent="0.25">
      <c r="A348" s="9"/>
      <c r="D348" s="10"/>
      <c r="H348" s="10"/>
    </row>
    <row r="349" spans="1:8" x14ac:dyDescent="0.25">
      <c r="A349" s="9"/>
      <c r="D349" s="10"/>
      <c r="H349" s="10"/>
    </row>
    <row r="350" spans="1:8" x14ac:dyDescent="0.25">
      <c r="A350" s="9"/>
      <c r="D350" s="10"/>
      <c r="H350" s="10"/>
    </row>
    <row r="351" spans="1:8" x14ac:dyDescent="0.25">
      <c r="A351" s="9"/>
      <c r="D351" s="10"/>
      <c r="H351" s="10"/>
    </row>
    <row r="352" spans="1:8" x14ac:dyDescent="0.25">
      <c r="A352" s="9"/>
      <c r="D352" s="10"/>
      <c r="H352" s="10"/>
    </row>
    <row r="353" spans="1:8" x14ac:dyDescent="0.25">
      <c r="A353" s="9"/>
      <c r="D353" s="10"/>
      <c r="H353" s="10"/>
    </row>
    <row r="354" spans="1:8" x14ac:dyDescent="0.25">
      <c r="A354" s="9"/>
      <c r="D354" s="10"/>
      <c r="H354" s="10"/>
    </row>
    <row r="355" spans="1:8" x14ac:dyDescent="0.25">
      <c r="A355" s="9"/>
      <c r="D355" s="10"/>
      <c r="H355" s="10"/>
    </row>
    <row r="356" spans="1:8" x14ac:dyDescent="0.25">
      <c r="A356" s="9"/>
      <c r="D356" s="10"/>
      <c r="H356" s="10"/>
    </row>
    <row r="357" spans="1:8" x14ac:dyDescent="0.25">
      <c r="A357" s="9"/>
      <c r="D357" s="10"/>
      <c r="H357" s="10"/>
    </row>
    <row r="358" spans="1:8" x14ac:dyDescent="0.25">
      <c r="A358" s="9"/>
      <c r="D358" s="10"/>
      <c r="H358" s="10"/>
    </row>
    <row r="359" spans="1:8" x14ac:dyDescent="0.25">
      <c r="A359" s="9"/>
      <c r="D359" s="10"/>
      <c r="H359" s="10"/>
    </row>
    <row r="360" spans="1:8" x14ac:dyDescent="0.25">
      <c r="A360" s="9"/>
      <c r="D360" s="10"/>
      <c r="H360" s="10"/>
    </row>
    <row r="361" spans="1:8" x14ac:dyDescent="0.25">
      <c r="A361" s="9"/>
      <c r="D361" s="10"/>
      <c r="H361" s="10"/>
    </row>
    <row r="362" spans="1:8" x14ac:dyDescent="0.25">
      <c r="A362" s="9"/>
      <c r="D362" s="10"/>
      <c r="H362" s="10"/>
    </row>
    <row r="363" spans="1:8" x14ac:dyDescent="0.25">
      <c r="A363" s="9"/>
      <c r="D363" s="10"/>
      <c r="H363" s="10"/>
    </row>
    <row r="364" spans="1:8" x14ac:dyDescent="0.25">
      <c r="A364" s="9"/>
      <c r="D364" s="10"/>
      <c r="H364" s="10"/>
    </row>
    <row r="365" spans="1:8" x14ac:dyDescent="0.25">
      <c r="A365" s="9"/>
      <c r="D365" s="10"/>
      <c r="H365" s="10"/>
    </row>
    <row r="366" spans="1:8" x14ac:dyDescent="0.25">
      <c r="A366" s="9"/>
      <c r="D366" s="10"/>
      <c r="H366" s="10"/>
    </row>
    <row r="367" spans="1:8" x14ac:dyDescent="0.25">
      <c r="A367" s="9"/>
      <c r="D367" s="10"/>
      <c r="H367" s="10"/>
    </row>
    <row r="368" spans="1:8" x14ac:dyDescent="0.25">
      <c r="A368" s="9"/>
      <c r="D368" s="10"/>
      <c r="H368" s="10"/>
    </row>
    <row r="369" spans="1:8" x14ac:dyDescent="0.25">
      <c r="A369" s="9"/>
      <c r="D369" s="10"/>
      <c r="H369" s="10"/>
    </row>
    <row r="370" spans="1:8" x14ac:dyDescent="0.25">
      <c r="A370" s="9"/>
      <c r="D370" s="10"/>
      <c r="H370" s="10"/>
    </row>
    <row r="371" spans="1:8" x14ac:dyDescent="0.25">
      <c r="A371" s="9"/>
      <c r="D371" s="10"/>
      <c r="H371" s="10"/>
    </row>
    <row r="372" spans="1:8" x14ac:dyDescent="0.25">
      <c r="A372" s="9"/>
      <c r="D372" s="10"/>
      <c r="H372" s="10"/>
    </row>
    <row r="373" spans="1:8" x14ac:dyDescent="0.25">
      <c r="A373" s="9"/>
      <c r="D373" s="10"/>
      <c r="H373" s="10"/>
    </row>
    <row r="374" spans="1:8" x14ac:dyDescent="0.25">
      <c r="A374" s="9"/>
      <c r="D374" s="10"/>
      <c r="H374" s="10"/>
    </row>
    <row r="375" spans="1:8" x14ac:dyDescent="0.25">
      <c r="A375" s="9"/>
      <c r="D375" s="10"/>
      <c r="H375" s="10"/>
    </row>
    <row r="376" spans="1:8" x14ac:dyDescent="0.25">
      <c r="A376" s="9"/>
      <c r="D376" s="10"/>
      <c r="H376" s="10"/>
    </row>
    <row r="377" spans="1:8" x14ac:dyDescent="0.25">
      <c r="A377" s="9"/>
      <c r="D377" s="10"/>
      <c r="H377" s="10"/>
    </row>
    <row r="378" spans="1:8" x14ac:dyDescent="0.25">
      <c r="A378" s="9"/>
      <c r="D378" s="10"/>
      <c r="H378" s="10"/>
    </row>
    <row r="379" spans="1:8" x14ac:dyDescent="0.25">
      <c r="A379" s="9"/>
      <c r="D379" s="10"/>
      <c r="H379" s="10"/>
    </row>
    <row r="380" spans="1:8" x14ac:dyDescent="0.25">
      <c r="A380" s="9"/>
      <c r="D380" s="10"/>
      <c r="H380" s="10"/>
    </row>
    <row r="381" spans="1:8" x14ac:dyDescent="0.25">
      <c r="A381" s="9"/>
      <c r="D381" s="10"/>
      <c r="H381" s="10"/>
    </row>
    <row r="382" spans="1:8" x14ac:dyDescent="0.25">
      <c r="A382" s="9"/>
      <c r="D382" s="10"/>
      <c r="H382" s="10"/>
    </row>
    <row r="383" spans="1:8" x14ac:dyDescent="0.25">
      <c r="A383" s="9"/>
      <c r="D383" s="10"/>
      <c r="H383" s="10"/>
    </row>
    <row r="384" spans="1:8" x14ac:dyDescent="0.25">
      <c r="A384" s="9"/>
      <c r="D384" s="10"/>
      <c r="H384" s="10"/>
    </row>
    <row r="385" spans="1:8" x14ac:dyDescent="0.25">
      <c r="A385" s="9"/>
      <c r="D385" s="10"/>
      <c r="H385" s="10"/>
    </row>
    <row r="386" spans="1:8" x14ac:dyDescent="0.25">
      <c r="A386" s="9"/>
      <c r="D386" s="10"/>
      <c r="H386" s="10"/>
    </row>
    <row r="387" spans="1:8" x14ac:dyDescent="0.25">
      <c r="A387" s="9"/>
      <c r="D387" s="10"/>
      <c r="H387" s="10"/>
    </row>
    <row r="388" spans="1:8" x14ac:dyDescent="0.25">
      <c r="A388" s="9"/>
      <c r="D388" s="10"/>
      <c r="H388" s="10"/>
    </row>
    <row r="389" spans="1:8" x14ac:dyDescent="0.25">
      <c r="A389" s="9"/>
      <c r="D389" s="10"/>
      <c r="H389" s="10"/>
    </row>
    <row r="390" spans="1:8" x14ac:dyDescent="0.25">
      <c r="A390" s="9"/>
      <c r="D390" s="10"/>
      <c r="H390" s="10"/>
    </row>
    <row r="391" spans="1:8" x14ac:dyDescent="0.25">
      <c r="A391" s="9"/>
      <c r="D391" s="10"/>
      <c r="H391" s="10"/>
    </row>
    <row r="392" spans="1:8" x14ac:dyDescent="0.25">
      <c r="A392" s="9"/>
      <c r="D392" s="10"/>
      <c r="H392" s="10"/>
    </row>
    <row r="393" spans="1:8" x14ac:dyDescent="0.25">
      <c r="A393" s="9"/>
      <c r="D393" s="10"/>
      <c r="H393" s="10"/>
    </row>
    <row r="394" spans="1:8" x14ac:dyDescent="0.25">
      <c r="A394" s="9"/>
      <c r="D394" s="10"/>
      <c r="H394" s="10"/>
    </row>
    <row r="395" spans="1:8" x14ac:dyDescent="0.25">
      <c r="A395" s="9"/>
      <c r="D395" s="10"/>
      <c r="H395" s="10"/>
    </row>
    <row r="396" spans="1:8" x14ac:dyDescent="0.25">
      <c r="A396" s="9"/>
      <c r="D396" s="10"/>
      <c r="H396" s="10"/>
    </row>
    <row r="397" spans="1:8" x14ac:dyDescent="0.25">
      <c r="A397" s="9"/>
      <c r="D397" s="10"/>
      <c r="H397" s="10"/>
    </row>
    <row r="398" spans="1:8" x14ac:dyDescent="0.25">
      <c r="A398" s="9"/>
      <c r="D398" s="10"/>
      <c r="H398" s="10"/>
    </row>
    <row r="399" spans="1:8" x14ac:dyDescent="0.25">
      <c r="A399" s="9"/>
      <c r="D399" s="10"/>
      <c r="H399" s="10"/>
    </row>
    <row r="400" spans="1:8" x14ac:dyDescent="0.25">
      <c r="A400" s="9"/>
      <c r="D400" s="10"/>
      <c r="H400" s="10"/>
    </row>
    <row r="401" spans="1:8" x14ac:dyDescent="0.25">
      <c r="A401" s="9"/>
      <c r="D401" s="10"/>
      <c r="H401" s="10"/>
    </row>
    <row r="402" spans="1:8" x14ac:dyDescent="0.25">
      <c r="A402" s="9"/>
      <c r="D402" s="10"/>
      <c r="H402" s="10"/>
    </row>
    <row r="403" spans="1:8" x14ac:dyDescent="0.25">
      <c r="A403" s="9"/>
      <c r="D403" s="10"/>
      <c r="H403" s="10"/>
    </row>
    <row r="404" spans="1:8" x14ac:dyDescent="0.25">
      <c r="A404" s="9"/>
      <c r="D404" s="10"/>
      <c r="H404" s="10"/>
    </row>
    <row r="405" spans="1:8" x14ac:dyDescent="0.25">
      <c r="A405" s="9"/>
      <c r="D405" s="10"/>
      <c r="H405" s="10"/>
    </row>
    <row r="406" spans="1:8" x14ac:dyDescent="0.25">
      <c r="A406" s="9"/>
      <c r="D406" s="10"/>
      <c r="H406" s="10"/>
    </row>
    <row r="407" spans="1:8" x14ac:dyDescent="0.25">
      <c r="A407" s="9"/>
      <c r="D407" s="10"/>
      <c r="H407" s="10"/>
    </row>
    <row r="408" spans="1:8" x14ac:dyDescent="0.25">
      <c r="A408" s="9"/>
      <c r="D408" s="10"/>
      <c r="H408" s="10"/>
    </row>
    <row r="409" spans="1:8" x14ac:dyDescent="0.25">
      <c r="A409" s="9"/>
      <c r="D409" s="10"/>
      <c r="H409" s="10"/>
    </row>
    <row r="410" spans="1:8" x14ac:dyDescent="0.25">
      <c r="A410" s="9"/>
      <c r="D410" s="10"/>
      <c r="H410" s="10"/>
    </row>
    <row r="411" spans="1:8" x14ac:dyDescent="0.25">
      <c r="A411" s="9"/>
      <c r="D411" s="10"/>
      <c r="H411" s="10"/>
    </row>
    <row r="412" spans="1:8" x14ac:dyDescent="0.25">
      <c r="A412" s="9"/>
      <c r="D412" s="10"/>
      <c r="H412" s="10"/>
    </row>
    <row r="413" spans="1:8" x14ac:dyDescent="0.25">
      <c r="A413" s="9"/>
      <c r="D413" s="10"/>
      <c r="H413" s="10"/>
    </row>
    <row r="414" spans="1:8" x14ac:dyDescent="0.25">
      <c r="A414" s="9"/>
      <c r="D414" s="10"/>
      <c r="H414" s="10"/>
    </row>
    <row r="415" spans="1:8" x14ac:dyDescent="0.25">
      <c r="A415" s="9"/>
      <c r="D415" s="10"/>
      <c r="H415" s="10"/>
    </row>
    <row r="416" spans="1:8" x14ac:dyDescent="0.25">
      <c r="A416" s="9"/>
      <c r="D416" s="10"/>
      <c r="H416" s="10"/>
    </row>
    <row r="417" spans="1:8" x14ac:dyDescent="0.25">
      <c r="A417" s="9"/>
      <c r="D417" s="10"/>
      <c r="H417" s="10"/>
    </row>
    <row r="418" spans="1:8" x14ac:dyDescent="0.25">
      <c r="A418" s="9"/>
      <c r="D418" s="10"/>
      <c r="H418" s="10"/>
    </row>
    <row r="419" spans="1:8" x14ac:dyDescent="0.25">
      <c r="A419" s="9"/>
      <c r="D419" s="10"/>
      <c r="H419" s="10"/>
    </row>
    <row r="420" spans="1:8" x14ac:dyDescent="0.25">
      <c r="A420" s="9"/>
      <c r="D420" s="10"/>
      <c r="H420" s="10"/>
    </row>
    <row r="421" spans="1:8" x14ac:dyDescent="0.25">
      <c r="A421" s="9"/>
      <c r="D421" s="10"/>
      <c r="H421" s="10"/>
    </row>
    <row r="422" spans="1:8" x14ac:dyDescent="0.25">
      <c r="A422" s="9"/>
      <c r="D422" s="10"/>
      <c r="H422" s="10"/>
    </row>
    <row r="423" spans="1:8" x14ac:dyDescent="0.25">
      <c r="A423" s="9"/>
      <c r="D423" s="10"/>
      <c r="H423" s="10"/>
    </row>
    <row r="424" spans="1:8" x14ac:dyDescent="0.25">
      <c r="A424" s="9"/>
      <c r="D424" s="10"/>
      <c r="H424" s="10"/>
    </row>
    <row r="425" spans="1:8" x14ac:dyDescent="0.25">
      <c r="A425" s="9"/>
      <c r="D425" s="10"/>
      <c r="H425" s="10"/>
    </row>
    <row r="426" spans="1:8" x14ac:dyDescent="0.25">
      <c r="A426" s="9"/>
      <c r="D426" s="10"/>
      <c r="H426" s="10"/>
    </row>
    <row r="427" spans="1:8" x14ac:dyDescent="0.25">
      <c r="A427" s="9"/>
      <c r="D427" s="10"/>
      <c r="H427" s="10"/>
    </row>
    <row r="428" spans="1:8" x14ac:dyDescent="0.25">
      <c r="A428" s="9"/>
      <c r="D428" s="10"/>
      <c r="H428" s="10"/>
    </row>
    <row r="429" spans="1:8" x14ac:dyDescent="0.25">
      <c r="A429" s="9"/>
      <c r="D429" s="10"/>
      <c r="H429" s="10"/>
    </row>
    <row r="430" spans="1:8" x14ac:dyDescent="0.25">
      <c r="A430" s="9"/>
      <c r="D430" s="10"/>
      <c r="H430" s="10"/>
    </row>
    <row r="431" spans="1:8" x14ac:dyDescent="0.25">
      <c r="A431" s="9"/>
      <c r="D431" s="10"/>
      <c r="H431" s="10"/>
    </row>
    <row r="432" spans="1:8" x14ac:dyDescent="0.25">
      <c r="A432" s="9"/>
      <c r="D432" s="10"/>
      <c r="H432" s="10"/>
    </row>
    <row r="433" spans="1:8" x14ac:dyDescent="0.25">
      <c r="A433" s="9"/>
      <c r="D433" s="10"/>
      <c r="H433" s="10"/>
    </row>
    <row r="434" spans="1:8" x14ac:dyDescent="0.25">
      <c r="A434" s="9"/>
      <c r="D434" s="10"/>
      <c r="H434" s="10"/>
    </row>
    <row r="435" spans="1:8" x14ac:dyDescent="0.25">
      <c r="A435" s="9"/>
      <c r="D435" s="10"/>
      <c r="H435" s="10"/>
    </row>
    <row r="436" spans="1:8" x14ac:dyDescent="0.25">
      <c r="A436" s="9"/>
      <c r="D436" s="10"/>
      <c r="H436" s="10"/>
    </row>
    <row r="437" spans="1:8" x14ac:dyDescent="0.25">
      <c r="A437" s="9"/>
      <c r="D437" s="10"/>
      <c r="H437" s="10"/>
    </row>
    <row r="438" spans="1:8" x14ac:dyDescent="0.25">
      <c r="A438" s="9"/>
      <c r="D438" s="10"/>
      <c r="H438" s="10"/>
    </row>
    <row r="439" spans="1:8" x14ac:dyDescent="0.25">
      <c r="A439" s="9"/>
      <c r="D439" s="10"/>
      <c r="H439" s="10"/>
    </row>
    <row r="440" spans="1:8" x14ac:dyDescent="0.25">
      <c r="A440" s="9"/>
      <c r="D440" s="10"/>
      <c r="H440" s="10"/>
    </row>
    <row r="441" spans="1:8" x14ac:dyDescent="0.25">
      <c r="A441" s="9"/>
      <c r="D441" s="10"/>
      <c r="H441" s="10"/>
    </row>
    <row r="442" spans="1:8" x14ac:dyDescent="0.25">
      <c r="A442" s="9"/>
      <c r="D442" s="10"/>
      <c r="H442" s="10"/>
    </row>
    <row r="443" spans="1:8" x14ac:dyDescent="0.25">
      <c r="A443" s="9"/>
      <c r="D443" s="10"/>
      <c r="H443" s="10"/>
    </row>
    <row r="444" spans="1:8" x14ac:dyDescent="0.25">
      <c r="A444" s="9"/>
      <c r="D444" s="10"/>
      <c r="H444" s="10"/>
    </row>
    <row r="445" spans="1:8" x14ac:dyDescent="0.25">
      <c r="A445" s="9"/>
      <c r="D445" s="10"/>
      <c r="H445" s="10"/>
    </row>
    <row r="446" spans="1:8" x14ac:dyDescent="0.25">
      <c r="A446" s="9"/>
      <c r="D446" s="10"/>
      <c r="H446" s="10"/>
    </row>
    <row r="447" spans="1:8" x14ac:dyDescent="0.25">
      <c r="A447" s="9"/>
      <c r="D447" s="10"/>
      <c r="H447" s="10"/>
    </row>
    <row r="448" spans="1:8" x14ac:dyDescent="0.25">
      <c r="A448" s="9"/>
      <c r="D448" s="10"/>
      <c r="H448" s="10"/>
    </row>
    <row r="449" spans="1:8" x14ac:dyDescent="0.25">
      <c r="A449" s="9"/>
      <c r="D449" s="10"/>
      <c r="H449" s="10"/>
    </row>
    <row r="450" spans="1:8" x14ac:dyDescent="0.25">
      <c r="A450" s="9"/>
      <c r="D450" s="10"/>
      <c r="H450" s="10"/>
    </row>
    <row r="451" spans="1:8" x14ac:dyDescent="0.25">
      <c r="A451" s="9"/>
      <c r="D451" s="10"/>
      <c r="H451" s="10"/>
    </row>
    <row r="452" spans="1:8" x14ac:dyDescent="0.25">
      <c r="A452" s="9"/>
      <c r="D452" s="10"/>
      <c r="H452" s="10"/>
    </row>
    <row r="453" spans="1:8" x14ac:dyDescent="0.25">
      <c r="A453" s="9"/>
      <c r="D453" s="10"/>
      <c r="H453" s="10"/>
    </row>
    <row r="454" spans="1:8" x14ac:dyDescent="0.25">
      <c r="A454" s="9"/>
      <c r="D454" s="10"/>
      <c r="H454" s="10"/>
    </row>
    <row r="455" spans="1:8" x14ac:dyDescent="0.25">
      <c r="A455" s="9"/>
      <c r="D455" s="10"/>
      <c r="H455" s="10"/>
    </row>
    <row r="456" spans="1:8" x14ac:dyDescent="0.25">
      <c r="A456" s="9"/>
      <c r="D456" s="10"/>
      <c r="H456" s="10"/>
    </row>
    <row r="457" spans="1:8" x14ac:dyDescent="0.25">
      <c r="A457" s="9"/>
      <c r="D457" s="10"/>
      <c r="H457" s="10"/>
    </row>
    <row r="458" spans="1:8" x14ac:dyDescent="0.25">
      <c r="A458" s="9"/>
      <c r="D458" s="10"/>
      <c r="H458" s="10"/>
    </row>
    <row r="459" spans="1:8" x14ac:dyDescent="0.25">
      <c r="A459" s="9"/>
      <c r="D459" s="10"/>
      <c r="H459" s="10"/>
    </row>
    <row r="460" spans="1:8" x14ac:dyDescent="0.25">
      <c r="A460" s="9"/>
      <c r="D460" s="10"/>
      <c r="H460" s="10"/>
    </row>
    <row r="461" spans="1:8" x14ac:dyDescent="0.25">
      <c r="A461" s="9"/>
      <c r="D461" s="10"/>
      <c r="H461" s="10"/>
    </row>
    <row r="462" spans="1:8" x14ac:dyDescent="0.25">
      <c r="A462" s="9"/>
      <c r="D462" s="10"/>
      <c r="H462" s="10"/>
    </row>
    <row r="463" spans="1:8" x14ac:dyDescent="0.25">
      <c r="A463" s="9"/>
      <c r="D463" s="10"/>
      <c r="H463" s="10"/>
    </row>
    <row r="464" spans="1:8" x14ac:dyDescent="0.25">
      <c r="A464" s="9"/>
      <c r="D464" s="10"/>
      <c r="H464" s="10"/>
    </row>
    <row r="465" spans="1:8" x14ac:dyDescent="0.25">
      <c r="A465" s="9"/>
      <c r="D465" s="10"/>
      <c r="H465" s="10"/>
    </row>
    <row r="466" spans="1:8" x14ac:dyDescent="0.25">
      <c r="A466" s="9"/>
      <c r="D466" s="10"/>
      <c r="H466" s="10"/>
    </row>
    <row r="467" spans="1:8" x14ac:dyDescent="0.25">
      <c r="A467" s="9"/>
      <c r="D467" s="10"/>
      <c r="H467" s="10"/>
    </row>
    <row r="468" spans="1:8" x14ac:dyDescent="0.25">
      <c r="A468" s="9"/>
      <c r="D468" s="10"/>
      <c r="H468" s="10"/>
    </row>
    <row r="469" spans="1:8" x14ac:dyDescent="0.25">
      <c r="A469" s="9"/>
      <c r="D469" s="10"/>
      <c r="H469" s="10"/>
    </row>
    <row r="470" spans="1:8" x14ac:dyDescent="0.25">
      <c r="A470" s="9"/>
      <c r="D470" s="10"/>
      <c r="H470" s="10"/>
    </row>
    <row r="471" spans="1:8" x14ac:dyDescent="0.25">
      <c r="A471" s="9"/>
      <c r="D471" s="10"/>
      <c r="H471" s="10"/>
    </row>
    <row r="472" spans="1:8" x14ac:dyDescent="0.25">
      <c r="A472" s="9"/>
      <c r="D472" s="10"/>
      <c r="H472" s="10"/>
    </row>
    <row r="473" spans="1:8" x14ac:dyDescent="0.25">
      <c r="A473" s="9"/>
      <c r="D473" s="10"/>
      <c r="H473" s="10"/>
    </row>
    <row r="474" spans="1:8" x14ac:dyDescent="0.25">
      <c r="A474" s="9"/>
      <c r="D474" s="10"/>
      <c r="H474" s="10"/>
    </row>
    <row r="475" spans="1:8" x14ac:dyDescent="0.25">
      <c r="A475" s="9"/>
      <c r="D475" s="10"/>
      <c r="H475" s="10"/>
    </row>
    <row r="476" spans="1:8" x14ac:dyDescent="0.25">
      <c r="A476" s="9"/>
      <c r="D476" s="10"/>
      <c r="H476" s="10"/>
    </row>
    <row r="477" spans="1:8" x14ac:dyDescent="0.25">
      <c r="A477" s="9"/>
      <c r="D477" s="10"/>
      <c r="H477" s="10"/>
    </row>
    <row r="478" spans="1:8" x14ac:dyDescent="0.25">
      <c r="A478" s="9"/>
      <c r="D478" s="10"/>
      <c r="H478" s="10"/>
    </row>
    <row r="479" spans="1:8" x14ac:dyDescent="0.25">
      <c r="A479" s="9"/>
      <c r="D479" s="10"/>
      <c r="H479" s="10"/>
    </row>
    <row r="480" spans="1:8" x14ac:dyDescent="0.25">
      <c r="A480" s="9"/>
      <c r="D480" s="10"/>
      <c r="H480" s="10"/>
    </row>
    <row r="481" spans="1:8" x14ac:dyDescent="0.25">
      <c r="A481" s="9"/>
      <c r="D481" s="10"/>
      <c r="H481" s="10"/>
    </row>
    <row r="482" spans="1:8" x14ac:dyDescent="0.25">
      <c r="A482" s="9"/>
      <c r="D482" s="10"/>
      <c r="H482" s="10"/>
    </row>
    <row r="483" spans="1:8" x14ac:dyDescent="0.25">
      <c r="A483" s="9"/>
      <c r="D483" s="10"/>
      <c r="H483" s="10"/>
    </row>
    <row r="484" spans="1:8" x14ac:dyDescent="0.25">
      <c r="A484" s="9"/>
      <c r="D484" s="10"/>
      <c r="H484" s="10"/>
    </row>
    <row r="485" spans="1:8" x14ac:dyDescent="0.25">
      <c r="A485" s="9"/>
      <c r="D485" s="10"/>
      <c r="H485" s="10"/>
    </row>
    <row r="486" spans="1:8" x14ac:dyDescent="0.25">
      <c r="A486" s="9"/>
      <c r="D486" s="10"/>
      <c r="H486" s="10"/>
    </row>
    <row r="487" spans="1:8" x14ac:dyDescent="0.25">
      <c r="A487" s="9"/>
      <c r="D487" s="10"/>
      <c r="H487" s="10"/>
    </row>
    <row r="488" spans="1:8" x14ac:dyDescent="0.25">
      <c r="A488" s="9"/>
      <c r="D488" s="10"/>
      <c r="H488" s="10"/>
    </row>
    <row r="489" spans="1:8" x14ac:dyDescent="0.25">
      <c r="A489" s="9"/>
      <c r="D489" s="10"/>
      <c r="H489" s="10"/>
    </row>
    <row r="490" spans="1:8" x14ac:dyDescent="0.25">
      <c r="A490" s="9"/>
      <c r="D490" s="10"/>
      <c r="H490" s="10"/>
    </row>
    <row r="491" spans="1:8" x14ac:dyDescent="0.25">
      <c r="A491" s="9"/>
      <c r="D491" s="10"/>
      <c r="H491" s="10"/>
    </row>
    <row r="492" spans="1:8" x14ac:dyDescent="0.25">
      <c r="A492" s="9"/>
      <c r="D492" s="10"/>
      <c r="H492" s="10"/>
    </row>
    <row r="493" spans="1:8" x14ac:dyDescent="0.25">
      <c r="A493" s="9"/>
      <c r="D493" s="10"/>
      <c r="H493" s="10"/>
    </row>
    <row r="494" spans="1:8" x14ac:dyDescent="0.25">
      <c r="A494" s="9"/>
      <c r="D494" s="10"/>
      <c r="H494" s="10"/>
    </row>
    <row r="495" spans="1:8" x14ac:dyDescent="0.25">
      <c r="A495" s="9"/>
      <c r="D495" s="10"/>
      <c r="H495" s="10"/>
    </row>
    <row r="496" spans="1:8" x14ac:dyDescent="0.25">
      <c r="A496" s="9"/>
      <c r="D496" s="10"/>
      <c r="H496" s="10"/>
    </row>
    <row r="497" spans="1:8" x14ac:dyDescent="0.25">
      <c r="A497" s="9"/>
      <c r="D497" s="10"/>
      <c r="H497" s="10"/>
    </row>
    <row r="498" spans="1:8" x14ac:dyDescent="0.25">
      <c r="A498" s="9"/>
      <c r="D498" s="10"/>
      <c r="H498" s="10"/>
    </row>
    <row r="499" spans="1:8" x14ac:dyDescent="0.25">
      <c r="A499" s="9"/>
      <c r="D499" s="10"/>
      <c r="H499" s="10"/>
    </row>
    <row r="500" spans="1:8" x14ac:dyDescent="0.25">
      <c r="A500" s="9"/>
      <c r="D500" s="10"/>
      <c r="H500" s="10"/>
    </row>
    <row r="501" spans="1:8" x14ac:dyDescent="0.25">
      <c r="A501" s="9"/>
      <c r="D501" s="10"/>
      <c r="H501" s="10"/>
    </row>
    <row r="502" spans="1:8" x14ac:dyDescent="0.25">
      <c r="A502" s="9"/>
      <c r="D502" s="10"/>
      <c r="H502" s="10"/>
    </row>
    <row r="503" spans="1:8" x14ac:dyDescent="0.25">
      <c r="A503" s="9"/>
      <c r="D503" s="10"/>
      <c r="H503" s="10"/>
    </row>
    <row r="504" spans="1:8" x14ac:dyDescent="0.25">
      <c r="A504" s="9"/>
      <c r="D504" s="10"/>
      <c r="H504" s="10"/>
    </row>
    <row r="505" spans="1:8" x14ac:dyDescent="0.25">
      <c r="A505" s="9"/>
      <c r="D505" s="10"/>
      <c r="H505" s="10"/>
    </row>
    <row r="506" spans="1:8" x14ac:dyDescent="0.25">
      <c r="A506" s="9"/>
      <c r="D506" s="10"/>
      <c r="H506" s="10"/>
    </row>
    <row r="507" spans="1:8" x14ac:dyDescent="0.25">
      <c r="A507" s="9"/>
      <c r="D507" s="10"/>
      <c r="H507" s="10"/>
    </row>
    <row r="508" spans="1:8" x14ac:dyDescent="0.25">
      <c r="A508" s="9"/>
      <c r="D508" s="10"/>
      <c r="H508" s="10"/>
    </row>
    <row r="509" spans="1:8" x14ac:dyDescent="0.25">
      <c r="A509" s="9"/>
      <c r="D509" s="10"/>
      <c r="H509" s="10"/>
    </row>
    <row r="510" spans="1:8" x14ac:dyDescent="0.25">
      <c r="A510" s="9"/>
      <c r="D510" s="10"/>
      <c r="H510" s="10"/>
    </row>
    <row r="511" spans="1:8" x14ac:dyDescent="0.25">
      <c r="A511" s="9"/>
      <c r="D511" s="10"/>
      <c r="H511" s="10"/>
    </row>
    <row r="512" spans="1:8" x14ac:dyDescent="0.25">
      <c r="A512" s="9"/>
      <c r="D512" s="10"/>
      <c r="H512" s="10"/>
    </row>
    <row r="513" spans="1:8" x14ac:dyDescent="0.25">
      <c r="A513" s="9"/>
      <c r="D513" s="10"/>
      <c r="H513" s="10"/>
    </row>
    <row r="514" spans="1:8" x14ac:dyDescent="0.25">
      <c r="A514" s="9"/>
      <c r="D514" s="10"/>
      <c r="H514" s="10"/>
    </row>
    <row r="515" spans="1:8" x14ac:dyDescent="0.25">
      <c r="A515" s="9"/>
      <c r="D515" s="10"/>
      <c r="H515" s="10"/>
    </row>
    <row r="516" spans="1:8" x14ac:dyDescent="0.25">
      <c r="A516" s="9"/>
      <c r="D516" s="10"/>
      <c r="H516" s="10"/>
    </row>
    <row r="517" spans="1:8" x14ac:dyDescent="0.25">
      <c r="A517" s="9"/>
      <c r="D517" s="10"/>
      <c r="H517" s="10"/>
    </row>
    <row r="518" spans="1:8" x14ac:dyDescent="0.25">
      <c r="A518" s="9"/>
      <c r="D518" s="10"/>
      <c r="H518" s="10"/>
    </row>
    <row r="519" spans="1:8" x14ac:dyDescent="0.25">
      <c r="A519" s="9"/>
      <c r="D519" s="10"/>
      <c r="H519" s="10"/>
    </row>
    <row r="520" spans="1:8" x14ac:dyDescent="0.25">
      <c r="A520" s="9"/>
      <c r="D520" s="10"/>
      <c r="H520" s="10"/>
    </row>
    <row r="521" spans="1:8" x14ac:dyDescent="0.25">
      <c r="A521" s="9"/>
      <c r="D521" s="10"/>
      <c r="H521" s="10"/>
    </row>
    <row r="522" spans="1:8" x14ac:dyDescent="0.25">
      <c r="A522" s="9"/>
      <c r="D522" s="10"/>
      <c r="H522" s="10"/>
    </row>
    <row r="523" spans="1:8" x14ac:dyDescent="0.25">
      <c r="A523" s="9"/>
      <c r="D523" s="10"/>
      <c r="H523" s="10"/>
    </row>
    <row r="524" spans="1:8" x14ac:dyDescent="0.25">
      <c r="A524" s="9"/>
      <c r="D524" s="10"/>
      <c r="H524" s="10"/>
    </row>
    <row r="525" spans="1:8" x14ac:dyDescent="0.25">
      <c r="A525" s="9"/>
      <c r="D525" s="10"/>
      <c r="H525" s="10"/>
    </row>
    <row r="526" spans="1:8" x14ac:dyDescent="0.25">
      <c r="A526" s="9"/>
      <c r="D526" s="10"/>
      <c r="H526" s="10"/>
    </row>
    <row r="527" spans="1:8" x14ac:dyDescent="0.25">
      <c r="A527" s="9"/>
      <c r="D527" s="10"/>
      <c r="H527" s="10"/>
    </row>
    <row r="528" spans="1:8" x14ac:dyDescent="0.25">
      <c r="A528" s="9"/>
      <c r="D528" s="10"/>
      <c r="H528" s="10"/>
    </row>
    <row r="529" spans="1:8" x14ac:dyDescent="0.25">
      <c r="A529" s="9"/>
      <c r="D529" s="10"/>
      <c r="H529" s="10"/>
    </row>
    <row r="530" spans="1:8" x14ac:dyDescent="0.25">
      <c r="A530" s="9"/>
      <c r="D530" s="10"/>
      <c r="H530" s="10"/>
    </row>
    <row r="531" spans="1:8" x14ac:dyDescent="0.25">
      <c r="A531" s="9"/>
      <c r="D531" s="10"/>
      <c r="H531" s="10"/>
    </row>
    <row r="532" spans="1:8" x14ac:dyDescent="0.25">
      <c r="A532" s="9"/>
      <c r="D532" s="10"/>
      <c r="H532" s="10"/>
    </row>
    <row r="533" spans="1:8" x14ac:dyDescent="0.25">
      <c r="A533" s="9"/>
      <c r="D533" s="10"/>
      <c r="H533" s="10"/>
    </row>
    <row r="534" spans="1:8" x14ac:dyDescent="0.25">
      <c r="A534" s="9"/>
      <c r="D534" s="10"/>
      <c r="H534" s="10"/>
    </row>
    <row r="535" spans="1:8" x14ac:dyDescent="0.25">
      <c r="A535" s="9"/>
      <c r="D535" s="10"/>
      <c r="H535" s="10"/>
    </row>
    <row r="536" spans="1:8" x14ac:dyDescent="0.25">
      <c r="A536" s="9"/>
      <c r="D536" s="10"/>
      <c r="H536" s="10"/>
    </row>
    <row r="537" spans="1:8" x14ac:dyDescent="0.25">
      <c r="A537" s="9"/>
      <c r="D537" s="10"/>
      <c r="H537" s="10"/>
    </row>
    <row r="538" spans="1:8" x14ac:dyDescent="0.25">
      <c r="A538" s="9"/>
      <c r="D538" s="10"/>
      <c r="H538" s="10"/>
    </row>
    <row r="539" spans="1:8" x14ac:dyDescent="0.25">
      <c r="A539" s="9"/>
      <c r="D539" s="10"/>
      <c r="H539" s="10"/>
    </row>
    <row r="540" spans="1:8" x14ac:dyDescent="0.25">
      <c r="A540" s="9"/>
      <c r="D540" s="10"/>
      <c r="H540" s="10"/>
    </row>
    <row r="541" spans="1:8" x14ac:dyDescent="0.25">
      <c r="A541" s="9"/>
      <c r="D541" s="10"/>
      <c r="H541" s="10"/>
    </row>
    <row r="542" spans="1:8" x14ac:dyDescent="0.25">
      <c r="A542" s="9"/>
      <c r="D542" s="10"/>
      <c r="H542" s="10"/>
    </row>
    <row r="543" spans="1:8" x14ac:dyDescent="0.25">
      <c r="A543" s="9"/>
      <c r="D543" s="10"/>
      <c r="H543" s="10"/>
    </row>
    <row r="544" spans="1:8" x14ac:dyDescent="0.25">
      <c r="A544" s="9"/>
      <c r="D544" s="10"/>
      <c r="H544" s="10"/>
    </row>
    <row r="545" spans="1:8" x14ac:dyDescent="0.25">
      <c r="A545" s="9"/>
      <c r="D545" s="10"/>
      <c r="H545" s="10"/>
    </row>
    <row r="546" spans="1:8" x14ac:dyDescent="0.25">
      <c r="A546" s="9"/>
      <c r="D546" s="10"/>
      <c r="H546" s="10"/>
    </row>
    <row r="547" spans="1:8" x14ac:dyDescent="0.25">
      <c r="A547" s="9"/>
      <c r="D547" s="10"/>
      <c r="H547" s="10"/>
    </row>
    <row r="548" spans="1:8" x14ac:dyDescent="0.25">
      <c r="A548" s="9"/>
      <c r="D548" s="10"/>
      <c r="H548" s="10"/>
    </row>
    <row r="549" spans="1:8" x14ac:dyDescent="0.25">
      <c r="A549" s="9"/>
      <c r="D549" s="10"/>
      <c r="H549" s="10"/>
    </row>
    <row r="550" spans="1:8" x14ac:dyDescent="0.25">
      <c r="A550" s="9"/>
      <c r="D550" s="10"/>
      <c r="H550" s="10"/>
    </row>
    <row r="551" spans="1:8" x14ac:dyDescent="0.25">
      <c r="A551" s="9"/>
      <c r="D551" s="10"/>
      <c r="H551" s="10"/>
    </row>
    <row r="552" spans="1:8" x14ac:dyDescent="0.25">
      <c r="A552" s="9"/>
      <c r="D552" s="10"/>
      <c r="H552" s="10"/>
    </row>
    <row r="553" spans="1:8" x14ac:dyDescent="0.25">
      <c r="A553" s="9"/>
      <c r="D553" s="10"/>
      <c r="H553" s="10"/>
    </row>
    <row r="554" spans="1:8" x14ac:dyDescent="0.25">
      <c r="A554" s="9"/>
      <c r="D554" s="10"/>
      <c r="H554" s="10"/>
    </row>
    <row r="555" spans="1:8" x14ac:dyDescent="0.25">
      <c r="A555" s="9"/>
      <c r="D555" s="10"/>
      <c r="H555" s="10"/>
    </row>
    <row r="556" spans="1:8" x14ac:dyDescent="0.25">
      <c r="A556" s="9"/>
      <c r="D556" s="10"/>
      <c r="H556" s="10"/>
    </row>
    <row r="557" spans="1:8" x14ac:dyDescent="0.25">
      <c r="A557" s="9"/>
      <c r="D557" s="10"/>
      <c r="H557" s="10"/>
    </row>
    <row r="558" spans="1:8" x14ac:dyDescent="0.25">
      <c r="A558" s="9"/>
      <c r="D558" s="10"/>
      <c r="H558" s="10"/>
    </row>
    <row r="559" spans="1:8" x14ac:dyDescent="0.25">
      <c r="A559" s="9"/>
      <c r="D559" s="10"/>
      <c r="H559" s="10"/>
    </row>
    <row r="560" spans="1:8" x14ac:dyDescent="0.25">
      <c r="A560" s="9"/>
      <c r="D560" s="10"/>
      <c r="H560" s="10"/>
    </row>
    <row r="561" spans="1:8" x14ac:dyDescent="0.25">
      <c r="A561" s="9"/>
      <c r="D561" s="10"/>
      <c r="H561" s="10"/>
    </row>
    <row r="562" spans="1:8" x14ac:dyDescent="0.25">
      <c r="A562" s="9"/>
      <c r="D562" s="10"/>
      <c r="H562" s="10"/>
    </row>
    <row r="563" spans="1:8" x14ac:dyDescent="0.25">
      <c r="A563" s="9"/>
      <c r="D563" s="10"/>
      <c r="H563" s="10"/>
    </row>
    <row r="564" spans="1:8" x14ac:dyDescent="0.25">
      <c r="A564" s="9"/>
      <c r="D564" s="10"/>
      <c r="H564" s="10"/>
    </row>
    <row r="565" spans="1:8" x14ac:dyDescent="0.25">
      <c r="A565" s="9"/>
      <c r="D565" s="10"/>
      <c r="H565" s="10"/>
    </row>
    <row r="566" spans="1:8" x14ac:dyDescent="0.25">
      <c r="A566" s="9"/>
      <c r="D566" s="10"/>
      <c r="H566" s="10"/>
    </row>
    <row r="567" spans="1:8" x14ac:dyDescent="0.25">
      <c r="A567" s="9"/>
      <c r="D567" s="10"/>
      <c r="H567" s="10"/>
    </row>
    <row r="568" spans="1:8" x14ac:dyDescent="0.25">
      <c r="A568" s="9"/>
      <c r="D568" s="10"/>
      <c r="H568" s="10"/>
    </row>
    <row r="569" spans="1:8" x14ac:dyDescent="0.25">
      <c r="A569" s="9"/>
      <c r="D569" s="10"/>
      <c r="H569" s="10"/>
    </row>
    <row r="570" spans="1:8" x14ac:dyDescent="0.25">
      <c r="A570" s="9"/>
      <c r="D570" s="10"/>
      <c r="H570" s="10"/>
    </row>
    <row r="571" spans="1:8" x14ac:dyDescent="0.25">
      <c r="A571" s="9"/>
      <c r="D571" s="10"/>
      <c r="H571" s="10"/>
    </row>
    <row r="572" spans="1:8" x14ac:dyDescent="0.25">
      <c r="A572" s="9"/>
      <c r="D572" s="10"/>
      <c r="H572" s="10"/>
    </row>
    <row r="573" spans="1:8" x14ac:dyDescent="0.25">
      <c r="A573" s="9"/>
      <c r="D573" s="10"/>
      <c r="H573" s="10"/>
    </row>
    <row r="574" spans="1:8" x14ac:dyDescent="0.25">
      <c r="A574" s="9"/>
      <c r="D574" s="10"/>
      <c r="H574" s="10"/>
    </row>
  </sheetData>
  <phoneticPr fontId="2" type="noConversion"/>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94CF8-CCC0-4BFF-8552-BE953FE997B8}">
  <dimension ref="A1:H580"/>
  <sheetViews>
    <sheetView topLeftCell="A541" workbookViewId="0"/>
  </sheetViews>
  <sheetFormatPr defaultColWidth="9" defaultRowHeight="15.75" x14ac:dyDescent="0.2"/>
  <cols>
    <col min="1" max="1" width="9" style="10"/>
    <col min="2" max="2" width="21.5" style="10" customWidth="1"/>
    <col min="3" max="3" width="34.5" style="10" customWidth="1"/>
    <col min="4" max="4" width="11" style="10" customWidth="1"/>
    <col min="5" max="5" width="13.875" style="10" customWidth="1"/>
    <col min="6" max="6" width="15.5" style="10" customWidth="1"/>
    <col min="7" max="7" width="31.5" style="10" customWidth="1"/>
    <col min="8" max="16384" width="9" style="10"/>
  </cols>
  <sheetData>
    <row r="1" spans="1:8" s="7" customFormat="1" ht="26.25" thickBot="1" x14ac:dyDescent="0.4">
      <c r="A1" s="128" t="s">
        <v>4720</v>
      </c>
    </row>
    <row r="2" spans="1:8" s="62" customFormat="1" ht="17.25" thickTop="1" thickBot="1" x14ac:dyDescent="0.25">
      <c r="A2" s="62" t="s">
        <v>68</v>
      </c>
      <c r="B2" s="62" t="s">
        <v>69</v>
      </c>
      <c r="C2" s="62" t="s">
        <v>70</v>
      </c>
      <c r="D2" s="62" t="s">
        <v>71</v>
      </c>
      <c r="E2" s="62" t="s">
        <v>75</v>
      </c>
      <c r="F2" s="62" t="s">
        <v>76</v>
      </c>
      <c r="G2" s="62" t="s">
        <v>3837</v>
      </c>
      <c r="H2" s="62" t="s">
        <v>72</v>
      </c>
    </row>
    <row r="3" spans="1:8" s="34" customFormat="1" ht="16.5" thickTop="1" x14ac:dyDescent="0.2">
      <c r="A3" s="45">
        <v>1</v>
      </c>
      <c r="B3" s="34" t="s">
        <v>77</v>
      </c>
      <c r="C3" s="34" t="s">
        <v>632</v>
      </c>
      <c r="D3" s="34">
        <v>1.6999999999999999E-65</v>
      </c>
      <c r="E3" s="67">
        <v>1.83E-75</v>
      </c>
      <c r="F3" s="34" t="s">
        <v>720</v>
      </c>
      <c r="G3" s="34" t="s">
        <v>721</v>
      </c>
      <c r="H3" s="34" t="s">
        <v>722</v>
      </c>
    </row>
    <row r="4" spans="1:8" s="34" customFormat="1" x14ac:dyDescent="0.2">
      <c r="A4" s="45" t="s">
        <v>1854</v>
      </c>
      <c r="B4" s="34" t="s">
        <v>78</v>
      </c>
      <c r="C4" s="34" t="s">
        <v>633</v>
      </c>
      <c r="D4" s="34">
        <v>7.8000000000000007E-62</v>
      </c>
      <c r="E4" s="34" t="s">
        <v>723</v>
      </c>
      <c r="F4" s="34" t="s">
        <v>724</v>
      </c>
      <c r="G4" s="34" t="s">
        <v>725</v>
      </c>
      <c r="H4" s="34" t="s">
        <v>726</v>
      </c>
    </row>
    <row r="5" spans="1:8" s="34" customFormat="1" x14ac:dyDescent="0.2">
      <c r="A5" s="45" t="s">
        <v>1855</v>
      </c>
      <c r="B5" s="34" t="s">
        <v>79</v>
      </c>
      <c r="C5" s="34" t="s">
        <v>634</v>
      </c>
      <c r="D5" s="34">
        <v>1.7000000000000001E-59</v>
      </c>
      <c r="E5" s="34" t="s">
        <v>727</v>
      </c>
      <c r="F5" s="34" t="s">
        <v>728</v>
      </c>
      <c r="G5" s="34" t="s">
        <v>729</v>
      </c>
      <c r="H5" s="34" t="s">
        <v>730</v>
      </c>
    </row>
    <row r="6" spans="1:8" s="34" customFormat="1" x14ac:dyDescent="0.2">
      <c r="A6" s="45" t="s">
        <v>1856</v>
      </c>
      <c r="B6" s="34" t="s">
        <v>80</v>
      </c>
      <c r="C6" s="34" t="s">
        <v>635</v>
      </c>
      <c r="D6" s="34">
        <v>5.4000000000000004E-57</v>
      </c>
      <c r="E6" s="34" t="s">
        <v>731</v>
      </c>
      <c r="F6" s="34" t="s">
        <v>724</v>
      </c>
      <c r="G6" s="34" t="s">
        <v>725</v>
      </c>
      <c r="H6" s="34" t="s">
        <v>732</v>
      </c>
    </row>
    <row r="7" spans="1:8" s="34" customFormat="1" x14ac:dyDescent="0.2">
      <c r="A7" s="45" t="s">
        <v>1857</v>
      </c>
      <c r="B7" s="34" t="s">
        <v>81</v>
      </c>
      <c r="C7" s="34" t="s">
        <v>636</v>
      </c>
      <c r="D7" s="34">
        <v>5.6999999999999996E-57</v>
      </c>
      <c r="E7" s="34" t="s">
        <v>733</v>
      </c>
      <c r="F7" s="34" t="s">
        <v>724</v>
      </c>
      <c r="G7" s="34" t="s">
        <v>734</v>
      </c>
      <c r="H7" s="34" t="s">
        <v>735</v>
      </c>
    </row>
    <row r="8" spans="1:8" s="34" customFormat="1" x14ac:dyDescent="0.2">
      <c r="A8" s="45" t="s">
        <v>1858</v>
      </c>
      <c r="B8" s="34" t="s">
        <v>82</v>
      </c>
      <c r="C8" s="34" t="s">
        <v>637</v>
      </c>
      <c r="D8" s="34">
        <v>6.4000000000000002E-57</v>
      </c>
      <c r="E8" s="34" t="s">
        <v>736</v>
      </c>
      <c r="F8" s="34" t="s">
        <v>724</v>
      </c>
      <c r="G8" s="34" t="s">
        <v>721</v>
      </c>
      <c r="H8" s="34" t="s">
        <v>737</v>
      </c>
    </row>
    <row r="9" spans="1:8" s="34" customFormat="1" x14ac:dyDescent="0.2">
      <c r="A9" s="45" t="s">
        <v>1859</v>
      </c>
      <c r="B9" s="34" t="s">
        <v>83</v>
      </c>
      <c r="C9" s="34" t="s">
        <v>635</v>
      </c>
      <c r="D9" s="34">
        <v>8.3999999999999998E-57</v>
      </c>
      <c r="E9" s="34" t="s">
        <v>738</v>
      </c>
      <c r="F9" s="34" t="s">
        <v>724</v>
      </c>
      <c r="G9" s="34" t="s">
        <v>725</v>
      </c>
      <c r="H9" s="34" t="s">
        <v>739</v>
      </c>
    </row>
    <row r="10" spans="1:8" s="34" customFormat="1" x14ac:dyDescent="0.2">
      <c r="A10" s="45" t="s">
        <v>1860</v>
      </c>
      <c r="B10" s="34" t="s">
        <v>84</v>
      </c>
      <c r="C10" s="34" t="s">
        <v>638</v>
      </c>
      <c r="D10" s="34">
        <v>1.4999999999999999E-56</v>
      </c>
      <c r="E10" s="34" t="s">
        <v>740</v>
      </c>
      <c r="F10" s="34" t="s">
        <v>724</v>
      </c>
      <c r="G10" s="34" t="s">
        <v>721</v>
      </c>
      <c r="H10" s="34" t="s">
        <v>741</v>
      </c>
    </row>
    <row r="11" spans="1:8" s="34" customFormat="1" x14ac:dyDescent="0.2">
      <c r="A11" s="45" t="s">
        <v>1861</v>
      </c>
      <c r="B11" s="34" t="s">
        <v>85</v>
      </c>
      <c r="C11" s="34" t="s">
        <v>639</v>
      </c>
      <c r="D11" s="34">
        <v>1.7999999999999999E-56</v>
      </c>
      <c r="E11" s="34" t="s">
        <v>742</v>
      </c>
      <c r="F11" s="34" t="s">
        <v>724</v>
      </c>
      <c r="G11" s="34" t="s">
        <v>725</v>
      </c>
      <c r="H11" s="34" t="s">
        <v>743</v>
      </c>
    </row>
    <row r="12" spans="1:8" s="34" customFormat="1" x14ac:dyDescent="0.2">
      <c r="A12" s="45" t="s">
        <v>1862</v>
      </c>
      <c r="B12" s="34" t="s">
        <v>86</v>
      </c>
      <c r="C12" s="34" t="s">
        <v>640</v>
      </c>
      <c r="D12" s="34">
        <v>2.1000000000000001E-56</v>
      </c>
      <c r="E12" s="34" t="s">
        <v>744</v>
      </c>
      <c r="F12" s="34" t="s">
        <v>724</v>
      </c>
      <c r="G12" s="34" t="s">
        <v>725</v>
      </c>
      <c r="H12" s="34" t="s">
        <v>745</v>
      </c>
    </row>
    <row r="13" spans="1:8" s="34" customFormat="1" x14ac:dyDescent="0.2">
      <c r="A13" s="45" t="s">
        <v>1863</v>
      </c>
      <c r="B13" s="34" t="s">
        <v>87</v>
      </c>
      <c r="C13" s="34" t="s">
        <v>640</v>
      </c>
      <c r="D13" s="34">
        <v>2.8999999999999999E-56</v>
      </c>
      <c r="E13" s="34" t="s">
        <v>746</v>
      </c>
      <c r="F13" s="34" t="s">
        <v>747</v>
      </c>
      <c r="G13" s="34" t="s">
        <v>729</v>
      </c>
      <c r="H13" s="34" t="s">
        <v>748</v>
      </c>
    </row>
    <row r="14" spans="1:8" s="34" customFormat="1" x14ac:dyDescent="0.2">
      <c r="A14" s="45" t="s">
        <v>1864</v>
      </c>
      <c r="B14" s="34" t="s">
        <v>88</v>
      </c>
      <c r="C14" s="34" t="s">
        <v>640</v>
      </c>
      <c r="D14" s="34">
        <v>3.0999999999999999E-56</v>
      </c>
      <c r="E14" s="34" t="s">
        <v>749</v>
      </c>
      <c r="F14" s="34" t="s">
        <v>747</v>
      </c>
      <c r="G14" s="34" t="s">
        <v>729</v>
      </c>
      <c r="H14" s="34" t="s">
        <v>750</v>
      </c>
    </row>
    <row r="15" spans="1:8" s="34" customFormat="1" x14ac:dyDescent="0.2">
      <c r="A15" s="45" t="s">
        <v>1865</v>
      </c>
      <c r="B15" s="34" t="s">
        <v>89</v>
      </c>
      <c r="C15" s="34" t="s">
        <v>640</v>
      </c>
      <c r="D15" s="34">
        <v>5E-56</v>
      </c>
      <c r="E15" s="34" t="s">
        <v>751</v>
      </c>
      <c r="F15" s="34" t="s">
        <v>747</v>
      </c>
      <c r="G15" s="34" t="s">
        <v>729</v>
      </c>
      <c r="H15" s="34" t="s">
        <v>752</v>
      </c>
    </row>
    <row r="16" spans="1:8" s="34" customFormat="1" x14ac:dyDescent="0.2">
      <c r="A16" s="45" t="s">
        <v>1866</v>
      </c>
      <c r="B16" s="34" t="s">
        <v>90</v>
      </c>
      <c r="C16" s="34" t="s">
        <v>641</v>
      </c>
      <c r="D16" s="34">
        <v>1.2000000000000001E-54</v>
      </c>
      <c r="E16" s="34" t="s">
        <v>753</v>
      </c>
      <c r="F16" s="34" t="s">
        <v>728</v>
      </c>
      <c r="G16" s="34" t="s">
        <v>729</v>
      </c>
      <c r="H16" s="34" t="s">
        <v>754</v>
      </c>
    </row>
    <row r="17" spans="1:8" s="34" customFormat="1" x14ac:dyDescent="0.2">
      <c r="A17" s="45" t="s">
        <v>1867</v>
      </c>
      <c r="B17" s="34" t="s">
        <v>91</v>
      </c>
      <c r="C17" s="34" t="s">
        <v>640</v>
      </c>
      <c r="D17" s="34">
        <v>2.0000000000000001E-54</v>
      </c>
      <c r="E17" s="34" t="s">
        <v>755</v>
      </c>
      <c r="F17" s="34" t="s">
        <v>747</v>
      </c>
      <c r="G17" s="34" t="s">
        <v>756</v>
      </c>
      <c r="H17" s="34" t="s">
        <v>757</v>
      </c>
    </row>
    <row r="18" spans="1:8" s="34" customFormat="1" x14ac:dyDescent="0.2">
      <c r="A18" s="45" t="s">
        <v>1868</v>
      </c>
      <c r="B18" s="34" t="s">
        <v>92</v>
      </c>
      <c r="C18" s="34" t="s">
        <v>642</v>
      </c>
      <c r="D18" s="34">
        <v>5.3000000000000006E-54</v>
      </c>
      <c r="E18" s="34" t="s">
        <v>758</v>
      </c>
      <c r="F18" s="34" t="s">
        <v>724</v>
      </c>
      <c r="G18" s="34" t="s">
        <v>721</v>
      </c>
      <c r="H18" s="34" t="s">
        <v>759</v>
      </c>
    </row>
    <row r="19" spans="1:8" s="34" customFormat="1" x14ac:dyDescent="0.2">
      <c r="A19" s="45" t="s">
        <v>1869</v>
      </c>
      <c r="B19" s="34" t="s">
        <v>93</v>
      </c>
      <c r="C19" s="34" t="s">
        <v>643</v>
      </c>
      <c r="D19" s="34">
        <v>5.6000000000000004E-54</v>
      </c>
      <c r="E19" s="34" t="s">
        <v>760</v>
      </c>
      <c r="F19" s="34" t="s">
        <v>747</v>
      </c>
      <c r="G19" s="34" t="s">
        <v>729</v>
      </c>
      <c r="H19" s="34" t="s">
        <v>761</v>
      </c>
    </row>
    <row r="20" spans="1:8" s="34" customFormat="1" x14ac:dyDescent="0.2">
      <c r="A20" s="45" t="s">
        <v>1870</v>
      </c>
      <c r="B20" s="34" t="s">
        <v>94</v>
      </c>
      <c r="C20" s="34" t="s">
        <v>644</v>
      </c>
      <c r="D20" s="34">
        <v>1.7E-53</v>
      </c>
      <c r="E20" s="34" t="s">
        <v>762</v>
      </c>
      <c r="F20" s="34" t="s">
        <v>724</v>
      </c>
      <c r="G20" s="34" t="s">
        <v>721</v>
      </c>
      <c r="H20" s="34" t="s">
        <v>763</v>
      </c>
    </row>
    <row r="21" spans="1:8" s="34" customFormat="1" x14ac:dyDescent="0.2">
      <c r="A21" s="45" t="s">
        <v>1871</v>
      </c>
      <c r="B21" s="34" t="s">
        <v>95</v>
      </c>
      <c r="C21" s="34" t="s">
        <v>643</v>
      </c>
      <c r="D21" s="34">
        <v>2.0000000000000001E-53</v>
      </c>
      <c r="E21" s="34" t="s">
        <v>764</v>
      </c>
      <c r="F21" s="34" t="s">
        <v>747</v>
      </c>
      <c r="G21" s="34" t="s">
        <v>729</v>
      </c>
      <c r="H21" s="34" t="s">
        <v>765</v>
      </c>
    </row>
    <row r="22" spans="1:8" s="34" customFormat="1" x14ac:dyDescent="0.2">
      <c r="A22" s="45" t="s">
        <v>1872</v>
      </c>
      <c r="B22" s="34" t="s">
        <v>96</v>
      </c>
      <c r="C22" s="34" t="s">
        <v>643</v>
      </c>
      <c r="D22" s="34">
        <v>2.0999999999999998E-53</v>
      </c>
      <c r="E22" s="34" t="s">
        <v>766</v>
      </c>
      <c r="F22" s="34" t="s">
        <v>747</v>
      </c>
      <c r="G22" s="34" t="s">
        <v>729</v>
      </c>
      <c r="H22" s="34" t="s">
        <v>767</v>
      </c>
    </row>
    <row r="23" spans="1:8" s="34" customFormat="1" x14ac:dyDescent="0.2">
      <c r="A23" s="45" t="s">
        <v>1873</v>
      </c>
      <c r="B23" s="34" t="s">
        <v>97</v>
      </c>
      <c r="C23" s="34" t="s">
        <v>643</v>
      </c>
      <c r="D23" s="34">
        <v>2.6999999999999999E-53</v>
      </c>
      <c r="E23" s="34" t="s">
        <v>768</v>
      </c>
      <c r="F23" s="34" t="s">
        <v>747</v>
      </c>
      <c r="G23" s="34" t="s">
        <v>729</v>
      </c>
      <c r="H23" s="34" t="s">
        <v>769</v>
      </c>
    </row>
    <row r="24" spans="1:8" s="34" customFormat="1" x14ac:dyDescent="0.2">
      <c r="A24" s="45" t="s">
        <v>1874</v>
      </c>
      <c r="B24" s="34" t="s">
        <v>98</v>
      </c>
      <c r="C24" s="34" t="s">
        <v>640</v>
      </c>
      <c r="D24" s="34">
        <v>3.5999999999999999E-53</v>
      </c>
      <c r="E24" s="34" t="s">
        <v>770</v>
      </c>
      <c r="F24" s="34" t="s">
        <v>724</v>
      </c>
      <c r="G24" s="34" t="s">
        <v>725</v>
      </c>
      <c r="H24" s="34" t="s">
        <v>771</v>
      </c>
    </row>
    <row r="25" spans="1:8" s="34" customFormat="1" x14ac:dyDescent="0.2">
      <c r="A25" s="45" t="s">
        <v>1875</v>
      </c>
      <c r="B25" s="34" t="s">
        <v>99</v>
      </c>
      <c r="C25" s="34" t="s">
        <v>635</v>
      </c>
      <c r="D25" s="34">
        <v>1.2E-51</v>
      </c>
      <c r="E25" s="34" t="s">
        <v>772</v>
      </c>
      <c r="F25" s="34" t="s">
        <v>724</v>
      </c>
      <c r="G25" s="34" t="s">
        <v>725</v>
      </c>
      <c r="H25" s="34" t="s">
        <v>773</v>
      </c>
    </row>
    <row r="26" spans="1:8" s="34" customFormat="1" x14ac:dyDescent="0.2">
      <c r="A26" s="45" t="s">
        <v>1876</v>
      </c>
      <c r="B26" s="34" t="s">
        <v>100</v>
      </c>
      <c r="C26" s="34" t="s">
        <v>641</v>
      </c>
      <c r="D26" s="34">
        <v>1.6E-51</v>
      </c>
      <c r="E26" s="34" t="s">
        <v>774</v>
      </c>
      <c r="F26" s="34" t="s">
        <v>724</v>
      </c>
      <c r="G26" s="34" t="s">
        <v>725</v>
      </c>
      <c r="H26" s="34" t="s">
        <v>775</v>
      </c>
    </row>
    <row r="27" spans="1:8" s="34" customFormat="1" x14ac:dyDescent="0.2">
      <c r="A27" s="45" t="s">
        <v>1877</v>
      </c>
      <c r="B27" s="34" t="s">
        <v>101</v>
      </c>
      <c r="C27" s="34" t="s">
        <v>645</v>
      </c>
      <c r="D27" s="34">
        <v>1.9E-51</v>
      </c>
      <c r="E27" s="34" t="s">
        <v>776</v>
      </c>
      <c r="F27" s="34" t="s">
        <v>724</v>
      </c>
      <c r="G27" s="34" t="s">
        <v>721</v>
      </c>
      <c r="H27" s="34" t="s">
        <v>777</v>
      </c>
    </row>
    <row r="28" spans="1:8" s="34" customFormat="1" x14ac:dyDescent="0.2">
      <c r="A28" s="45" t="s">
        <v>1878</v>
      </c>
      <c r="B28" s="34" t="s">
        <v>102</v>
      </c>
      <c r="C28" s="34" t="s">
        <v>635</v>
      </c>
      <c r="D28" s="34">
        <v>3.2E-51</v>
      </c>
      <c r="E28" s="34" t="s">
        <v>778</v>
      </c>
      <c r="F28" s="34" t="s">
        <v>724</v>
      </c>
      <c r="G28" s="34" t="s">
        <v>725</v>
      </c>
      <c r="H28" s="34" t="s">
        <v>779</v>
      </c>
    </row>
    <row r="29" spans="1:8" s="34" customFormat="1" x14ac:dyDescent="0.2">
      <c r="A29" s="45" t="s">
        <v>1879</v>
      </c>
      <c r="B29" s="34" t="s">
        <v>103</v>
      </c>
      <c r="C29" s="34" t="s">
        <v>640</v>
      </c>
      <c r="D29" s="34">
        <v>2.5999999999999999E-49</v>
      </c>
      <c r="E29" s="34" t="s">
        <v>780</v>
      </c>
      <c r="F29" s="34" t="s">
        <v>724</v>
      </c>
      <c r="G29" s="34" t="s">
        <v>725</v>
      </c>
      <c r="H29" s="34" t="s">
        <v>781</v>
      </c>
    </row>
    <row r="30" spans="1:8" s="34" customFormat="1" x14ac:dyDescent="0.2">
      <c r="A30" s="45" t="s">
        <v>1880</v>
      </c>
      <c r="B30" s="34" t="s">
        <v>104</v>
      </c>
      <c r="C30" s="34" t="s">
        <v>640</v>
      </c>
      <c r="D30" s="34">
        <v>2.4E-48</v>
      </c>
      <c r="E30" s="34" t="s">
        <v>782</v>
      </c>
      <c r="F30" s="34" t="s">
        <v>747</v>
      </c>
      <c r="G30" s="34" t="s">
        <v>729</v>
      </c>
      <c r="H30" s="34" t="s">
        <v>783</v>
      </c>
    </row>
    <row r="31" spans="1:8" s="34" customFormat="1" x14ac:dyDescent="0.2">
      <c r="A31" s="45" t="s">
        <v>1881</v>
      </c>
      <c r="B31" s="34" t="s">
        <v>105</v>
      </c>
      <c r="C31" s="34" t="s">
        <v>637</v>
      </c>
      <c r="D31" s="34">
        <v>4.1000000000000001E-48</v>
      </c>
      <c r="E31" s="34" t="s">
        <v>784</v>
      </c>
      <c r="F31" s="34" t="s">
        <v>724</v>
      </c>
      <c r="G31" s="34" t="s">
        <v>721</v>
      </c>
      <c r="H31" s="34" t="s">
        <v>785</v>
      </c>
    </row>
    <row r="32" spans="1:8" s="34" customFormat="1" x14ac:dyDescent="0.2">
      <c r="A32" s="45" t="s">
        <v>1882</v>
      </c>
      <c r="B32" s="34" t="s">
        <v>106</v>
      </c>
      <c r="C32" s="34" t="s">
        <v>646</v>
      </c>
      <c r="D32" s="34">
        <v>2.2000000000000002E-47</v>
      </c>
      <c r="E32" s="34" t="s">
        <v>786</v>
      </c>
      <c r="F32" s="34" t="s">
        <v>724</v>
      </c>
      <c r="G32" s="34" t="s">
        <v>721</v>
      </c>
      <c r="H32" s="34" t="s">
        <v>787</v>
      </c>
    </row>
    <row r="33" spans="1:8" s="34" customFormat="1" x14ac:dyDescent="0.2">
      <c r="A33" s="45" t="s">
        <v>1883</v>
      </c>
      <c r="B33" s="34" t="s">
        <v>107</v>
      </c>
      <c r="C33" s="34" t="s">
        <v>647</v>
      </c>
      <c r="D33" s="34">
        <v>2.3999999999999999E-47</v>
      </c>
      <c r="E33" s="34" t="s">
        <v>788</v>
      </c>
      <c r="F33" s="34" t="s">
        <v>724</v>
      </c>
      <c r="G33" s="34" t="s">
        <v>721</v>
      </c>
      <c r="H33" s="34" t="s">
        <v>789</v>
      </c>
    </row>
    <row r="34" spans="1:8" s="34" customFormat="1" x14ac:dyDescent="0.2">
      <c r="A34" s="45" t="s">
        <v>1884</v>
      </c>
      <c r="B34" s="34" t="s">
        <v>108</v>
      </c>
      <c r="C34" s="34" t="s">
        <v>648</v>
      </c>
      <c r="D34" s="34">
        <v>3.1999999999999999E-47</v>
      </c>
      <c r="E34" s="34" t="s">
        <v>790</v>
      </c>
      <c r="F34" s="34" t="s">
        <v>724</v>
      </c>
      <c r="G34" s="34" t="s">
        <v>725</v>
      </c>
      <c r="H34" s="34" t="s">
        <v>791</v>
      </c>
    </row>
    <row r="35" spans="1:8" s="34" customFormat="1" x14ac:dyDescent="0.2">
      <c r="A35" s="45" t="s">
        <v>1885</v>
      </c>
      <c r="B35" s="34" t="s">
        <v>109</v>
      </c>
      <c r="C35" s="34" t="s">
        <v>649</v>
      </c>
      <c r="D35" s="34">
        <v>4.2999999999999998E-47</v>
      </c>
      <c r="E35" s="34" t="s">
        <v>792</v>
      </c>
      <c r="F35" s="34" t="s">
        <v>724</v>
      </c>
      <c r="G35" s="34" t="s">
        <v>721</v>
      </c>
      <c r="H35" s="34" t="s">
        <v>793</v>
      </c>
    </row>
    <row r="36" spans="1:8" s="34" customFormat="1" x14ac:dyDescent="0.2">
      <c r="A36" s="45" t="s">
        <v>1886</v>
      </c>
      <c r="B36" s="34" t="s">
        <v>110</v>
      </c>
      <c r="C36" s="34" t="s">
        <v>646</v>
      </c>
      <c r="D36" s="34">
        <v>2.0999999999999999E-46</v>
      </c>
      <c r="E36" s="34" t="s">
        <v>794</v>
      </c>
      <c r="F36" s="34" t="s">
        <v>724</v>
      </c>
      <c r="G36" s="34" t="s">
        <v>721</v>
      </c>
      <c r="H36" s="34" t="s">
        <v>795</v>
      </c>
    </row>
    <row r="37" spans="1:8" s="34" customFormat="1" x14ac:dyDescent="0.2">
      <c r="A37" s="45" t="s">
        <v>1887</v>
      </c>
      <c r="B37" s="34" t="s">
        <v>111</v>
      </c>
      <c r="C37" s="34" t="s">
        <v>638</v>
      </c>
      <c r="D37" s="34">
        <v>2.7999999999999998E-46</v>
      </c>
      <c r="E37" s="34" t="s">
        <v>796</v>
      </c>
      <c r="F37" s="34" t="s">
        <v>797</v>
      </c>
      <c r="G37" s="34" t="s">
        <v>721</v>
      </c>
      <c r="H37" s="34" t="s">
        <v>798</v>
      </c>
    </row>
    <row r="38" spans="1:8" s="34" customFormat="1" x14ac:dyDescent="0.2">
      <c r="A38" s="45" t="s">
        <v>1888</v>
      </c>
      <c r="B38" s="34" t="s">
        <v>112</v>
      </c>
      <c r="C38" s="34" t="s">
        <v>650</v>
      </c>
      <c r="D38" s="34">
        <v>3.6999999999999998E-46</v>
      </c>
      <c r="E38" s="34" t="s">
        <v>799</v>
      </c>
      <c r="F38" s="34" t="s">
        <v>724</v>
      </c>
      <c r="G38" s="34" t="s">
        <v>721</v>
      </c>
      <c r="H38" s="34" t="s">
        <v>800</v>
      </c>
    </row>
    <row r="39" spans="1:8" s="34" customFormat="1" x14ac:dyDescent="0.2">
      <c r="A39" s="45" t="s">
        <v>1889</v>
      </c>
      <c r="B39" s="34" t="s">
        <v>113</v>
      </c>
      <c r="C39" s="34" t="s">
        <v>640</v>
      </c>
      <c r="D39" s="34">
        <v>5.3000000000000002E-46</v>
      </c>
      <c r="E39" s="34" t="s">
        <v>801</v>
      </c>
      <c r="F39" s="34" t="s">
        <v>747</v>
      </c>
      <c r="G39" s="34" t="s">
        <v>802</v>
      </c>
      <c r="H39" s="34" t="s">
        <v>803</v>
      </c>
    </row>
    <row r="40" spans="1:8" s="34" customFormat="1" x14ac:dyDescent="0.2">
      <c r="A40" s="45" t="s">
        <v>1890</v>
      </c>
      <c r="B40" s="34" t="s">
        <v>114</v>
      </c>
      <c r="C40" s="34" t="s">
        <v>641</v>
      </c>
      <c r="D40" s="34">
        <v>1.5000000000000001E-45</v>
      </c>
      <c r="E40" s="34" t="s">
        <v>804</v>
      </c>
      <c r="F40" s="34" t="s">
        <v>728</v>
      </c>
      <c r="G40" s="34" t="s">
        <v>729</v>
      </c>
      <c r="H40" s="34" t="s">
        <v>805</v>
      </c>
    </row>
    <row r="41" spans="1:8" s="34" customFormat="1" x14ac:dyDescent="0.2">
      <c r="A41" s="45" t="s">
        <v>1891</v>
      </c>
      <c r="B41" s="34" t="s">
        <v>115</v>
      </c>
      <c r="C41" s="34" t="s">
        <v>639</v>
      </c>
      <c r="D41" s="34">
        <v>1.4E-44</v>
      </c>
      <c r="E41" s="34" t="s">
        <v>806</v>
      </c>
      <c r="F41" s="34" t="s">
        <v>728</v>
      </c>
      <c r="G41" s="34" t="s">
        <v>729</v>
      </c>
      <c r="H41" s="34" t="s">
        <v>807</v>
      </c>
    </row>
    <row r="42" spans="1:8" s="34" customFormat="1" x14ac:dyDescent="0.2">
      <c r="A42" s="45" t="s">
        <v>1892</v>
      </c>
      <c r="B42" s="34" t="s">
        <v>116</v>
      </c>
      <c r="C42" s="34" t="s">
        <v>635</v>
      </c>
      <c r="D42" s="34">
        <v>4.8000000000000002E-44</v>
      </c>
      <c r="E42" s="34" t="s">
        <v>808</v>
      </c>
      <c r="F42" s="34" t="s">
        <v>724</v>
      </c>
      <c r="G42" s="34" t="s">
        <v>725</v>
      </c>
      <c r="H42" s="34" t="s">
        <v>809</v>
      </c>
    </row>
    <row r="43" spans="1:8" s="34" customFormat="1" x14ac:dyDescent="0.2">
      <c r="A43" s="45" t="s">
        <v>1893</v>
      </c>
      <c r="B43" s="34" t="s">
        <v>117</v>
      </c>
      <c r="C43" s="34" t="s">
        <v>651</v>
      </c>
      <c r="D43" s="34">
        <v>1.1E-43</v>
      </c>
      <c r="E43" s="34" t="s">
        <v>810</v>
      </c>
      <c r="F43" s="34" t="s">
        <v>724</v>
      </c>
      <c r="G43" s="34" t="s">
        <v>721</v>
      </c>
      <c r="H43" s="34" t="s">
        <v>811</v>
      </c>
    </row>
    <row r="44" spans="1:8" s="34" customFormat="1" x14ac:dyDescent="0.2">
      <c r="A44" s="45" t="s">
        <v>1894</v>
      </c>
      <c r="B44" s="34" t="s">
        <v>118</v>
      </c>
      <c r="C44" s="34" t="s">
        <v>652</v>
      </c>
      <c r="D44" s="34">
        <v>1.3999999999999999E-43</v>
      </c>
      <c r="E44" s="34" t="s">
        <v>812</v>
      </c>
      <c r="F44" s="34" t="s">
        <v>797</v>
      </c>
      <c r="G44" s="34" t="s">
        <v>813</v>
      </c>
      <c r="H44" s="34" t="s">
        <v>814</v>
      </c>
    </row>
    <row r="45" spans="1:8" s="34" customFormat="1" x14ac:dyDescent="0.2">
      <c r="A45" s="45" t="s">
        <v>1895</v>
      </c>
      <c r="B45" s="34" t="s">
        <v>119</v>
      </c>
      <c r="C45" s="34" t="s">
        <v>638</v>
      </c>
      <c r="D45" s="34">
        <v>2.7999999999999998E-43</v>
      </c>
      <c r="E45" s="34" t="s">
        <v>815</v>
      </c>
      <c r="F45" s="34" t="s">
        <v>724</v>
      </c>
      <c r="G45" s="34" t="s">
        <v>734</v>
      </c>
      <c r="H45" s="34" t="s">
        <v>816</v>
      </c>
    </row>
    <row r="46" spans="1:8" s="34" customFormat="1" x14ac:dyDescent="0.2">
      <c r="A46" s="45" t="s">
        <v>1896</v>
      </c>
      <c r="B46" s="34" t="s">
        <v>120</v>
      </c>
      <c r="C46" s="34" t="s">
        <v>653</v>
      </c>
      <c r="D46" s="34">
        <v>5.3999999999999998E-43</v>
      </c>
      <c r="E46" s="34" t="s">
        <v>796</v>
      </c>
      <c r="F46" s="34" t="s">
        <v>797</v>
      </c>
      <c r="G46" s="34" t="s">
        <v>813</v>
      </c>
      <c r="H46" s="34" t="s">
        <v>817</v>
      </c>
    </row>
    <row r="47" spans="1:8" s="34" customFormat="1" x14ac:dyDescent="0.2">
      <c r="A47" s="45" t="s">
        <v>1897</v>
      </c>
      <c r="B47" s="34" t="s">
        <v>121</v>
      </c>
      <c r="C47" s="34" t="s">
        <v>654</v>
      </c>
      <c r="D47" s="34">
        <v>7.4000000000000004E-43</v>
      </c>
      <c r="E47" s="34" t="s">
        <v>818</v>
      </c>
      <c r="F47" s="34" t="s">
        <v>724</v>
      </c>
      <c r="G47" s="34" t="s">
        <v>819</v>
      </c>
      <c r="H47" s="34" t="s">
        <v>820</v>
      </c>
    </row>
    <row r="48" spans="1:8" s="34" customFormat="1" x14ac:dyDescent="0.2">
      <c r="A48" s="45" t="s">
        <v>1898</v>
      </c>
      <c r="B48" s="34" t="s">
        <v>122</v>
      </c>
      <c r="C48" s="34" t="s">
        <v>640</v>
      </c>
      <c r="D48" s="34">
        <v>1.3E-41</v>
      </c>
      <c r="E48" s="34" t="s">
        <v>821</v>
      </c>
      <c r="F48" s="34" t="s">
        <v>724</v>
      </c>
      <c r="G48" s="34" t="s">
        <v>725</v>
      </c>
      <c r="H48" s="34" t="s">
        <v>822</v>
      </c>
    </row>
    <row r="49" spans="1:8" s="34" customFormat="1" x14ac:dyDescent="0.2">
      <c r="A49" s="45" t="s">
        <v>1899</v>
      </c>
      <c r="B49" s="34" t="s">
        <v>123</v>
      </c>
      <c r="C49" s="34" t="s">
        <v>655</v>
      </c>
      <c r="D49" s="34">
        <v>6.6999999999999996E-41</v>
      </c>
      <c r="E49" s="34" t="s">
        <v>823</v>
      </c>
      <c r="F49" s="34" t="s">
        <v>724</v>
      </c>
      <c r="G49" s="34" t="s">
        <v>721</v>
      </c>
      <c r="H49" s="34" t="s">
        <v>824</v>
      </c>
    </row>
    <row r="50" spans="1:8" s="34" customFormat="1" x14ac:dyDescent="0.2">
      <c r="A50" s="45" t="s">
        <v>1900</v>
      </c>
      <c r="B50" s="34" t="s">
        <v>124</v>
      </c>
      <c r="C50" s="34" t="s">
        <v>640</v>
      </c>
      <c r="D50" s="34">
        <v>7.2000000000000001E-41</v>
      </c>
      <c r="E50" s="34" t="s">
        <v>825</v>
      </c>
      <c r="F50" s="34" t="s">
        <v>747</v>
      </c>
      <c r="G50" s="34" t="s">
        <v>729</v>
      </c>
      <c r="H50" s="34" t="s">
        <v>826</v>
      </c>
    </row>
    <row r="51" spans="1:8" s="34" customFormat="1" x14ac:dyDescent="0.2">
      <c r="A51" s="45" t="s">
        <v>1901</v>
      </c>
      <c r="B51" s="34" t="s">
        <v>125</v>
      </c>
      <c r="C51" s="34" t="s">
        <v>656</v>
      </c>
      <c r="D51" s="34">
        <v>7.3000000000000003E-41</v>
      </c>
      <c r="E51" s="34" t="s">
        <v>827</v>
      </c>
      <c r="F51" s="34" t="s">
        <v>724</v>
      </c>
      <c r="G51" s="34" t="s">
        <v>721</v>
      </c>
      <c r="H51" s="34" t="s">
        <v>828</v>
      </c>
    </row>
    <row r="52" spans="1:8" s="34" customFormat="1" x14ac:dyDescent="0.2">
      <c r="A52" s="45" t="s">
        <v>1902</v>
      </c>
      <c r="B52" s="34" t="s">
        <v>126</v>
      </c>
      <c r="C52" s="34" t="s">
        <v>640</v>
      </c>
      <c r="D52" s="34">
        <v>1.8999999999999999E-40</v>
      </c>
      <c r="E52" s="34" t="s">
        <v>829</v>
      </c>
      <c r="F52" s="34" t="s">
        <v>724</v>
      </c>
      <c r="G52" s="34" t="s">
        <v>725</v>
      </c>
      <c r="H52" s="34" t="s">
        <v>830</v>
      </c>
    </row>
    <row r="53" spans="1:8" s="34" customFormat="1" x14ac:dyDescent="0.2">
      <c r="A53" s="45" t="s">
        <v>1903</v>
      </c>
      <c r="B53" s="34" t="s">
        <v>127</v>
      </c>
      <c r="C53" s="34" t="s">
        <v>657</v>
      </c>
      <c r="D53" s="34">
        <v>4.8999999999999997E-40</v>
      </c>
      <c r="E53" s="34" t="s">
        <v>831</v>
      </c>
      <c r="F53" s="34" t="s">
        <v>797</v>
      </c>
      <c r="G53" s="34" t="s">
        <v>729</v>
      </c>
      <c r="H53" s="34" t="s">
        <v>832</v>
      </c>
    </row>
    <row r="54" spans="1:8" s="34" customFormat="1" x14ac:dyDescent="0.2">
      <c r="A54" s="45" t="s">
        <v>1904</v>
      </c>
      <c r="B54" s="34" t="s">
        <v>128</v>
      </c>
      <c r="C54" s="34" t="s">
        <v>657</v>
      </c>
      <c r="D54" s="34">
        <v>4.8999999999999997E-40</v>
      </c>
      <c r="E54" s="34" t="s">
        <v>833</v>
      </c>
      <c r="F54" s="34" t="s">
        <v>797</v>
      </c>
      <c r="G54" s="34" t="s">
        <v>813</v>
      </c>
      <c r="H54" s="34" t="s">
        <v>834</v>
      </c>
    </row>
    <row r="55" spans="1:8" s="34" customFormat="1" x14ac:dyDescent="0.2">
      <c r="A55" s="45" t="s">
        <v>1905</v>
      </c>
      <c r="B55" s="34" t="s">
        <v>129</v>
      </c>
      <c r="C55" s="34" t="s">
        <v>658</v>
      </c>
      <c r="D55" s="34">
        <v>9.9000000000000002E-40</v>
      </c>
      <c r="E55" s="34" t="s">
        <v>835</v>
      </c>
      <c r="F55" s="34" t="s">
        <v>797</v>
      </c>
      <c r="G55" s="34" t="s">
        <v>813</v>
      </c>
      <c r="H55" s="34" t="s">
        <v>836</v>
      </c>
    </row>
    <row r="56" spans="1:8" s="34" customFormat="1" x14ac:dyDescent="0.2">
      <c r="A56" s="45" t="s">
        <v>1906</v>
      </c>
      <c r="B56" s="34" t="s">
        <v>130</v>
      </c>
      <c r="C56" s="34" t="s">
        <v>657</v>
      </c>
      <c r="D56" s="34">
        <v>1.5000000000000001E-39</v>
      </c>
      <c r="E56" s="34" t="s">
        <v>796</v>
      </c>
      <c r="F56" s="34" t="s">
        <v>797</v>
      </c>
      <c r="G56" s="34" t="s">
        <v>729</v>
      </c>
      <c r="H56" s="34" t="s">
        <v>837</v>
      </c>
    </row>
    <row r="57" spans="1:8" s="34" customFormat="1" x14ac:dyDescent="0.2">
      <c r="A57" s="45" t="s">
        <v>1907</v>
      </c>
      <c r="B57" s="34" t="s">
        <v>131</v>
      </c>
      <c r="C57" s="34" t="s">
        <v>657</v>
      </c>
      <c r="D57" s="34">
        <v>1.9999999999999999E-39</v>
      </c>
      <c r="E57" s="34" t="s">
        <v>838</v>
      </c>
      <c r="F57" s="34" t="s">
        <v>797</v>
      </c>
      <c r="G57" s="34" t="s">
        <v>729</v>
      </c>
      <c r="H57" s="34" t="s">
        <v>839</v>
      </c>
    </row>
    <row r="58" spans="1:8" s="34" customFormat="1" x14ac:dyDescent="0.2">
      <c r="A58" s="45" t="s">
        <v>1908</v>
      </c>
      <c r="B58" s="34" t="s">
        <v>132</v>
      </c>
      <c r="C58" s="34" t="s">
        <v>657</v>
      </c>
      <c r="D58" s="34">
        <v>2.4999999999999999E-39</v>
      </c>
      <c r="E58" s="34" t="s">
        <v>840</v>
      </c>
      <c r="F58" s="34" t="s">
        <v>797</v>
      </c>
      <c r="G58" s="34" t="s">
        <v>729</v>
      </c>
      <c r="H58" s="34" t="s">
        <v>841</v>
      </c>
    </row>
    <row r="59" spans="1:8" s="34" customFormat="1" x14ac:dyDescent="0.2">
      <c r="A59" s="45" t="s">
        <v>1909</v>
      </c>
      <c r="B59" s="34" t="s">
        <v>133</v>
      </c>
      <c r="C59" s="34" t="s">
        <v>659</v>
      </c>
      <c r="D59" s="34">
        <v>3.1999999999999998E-39</v>
      </c>
      <c r="E59" s="34" t="s">
        <v>842</v>
      </c>
      <c r="F59" s="34" t="s">
        <v>797</v>
      </c>
      <c r="G59" s="34" t="s">
        <v>725</v>
      </c>
      <c r="H59" s="34" t="s">
        <v>843</v>
      </c>
    </row>
    <row r="60" spans="1:8" s="34" customFormat="1" x14ac:dyDescent="0.2">
      <c r="A60" s="45" t="s">
        <v>1910</v>
      </c>
      <c r="B60" s="34" t="s">
        <v>134</v>
      </c>
      <c r="C60" s="34" t="s">
        <v>657</v>
      </c>
      <c r="D60" s="34">
        <v>5.2E-39</v>
      </c>
      <c r="E60" s="34" t="s">
        <v>844</v>
      </c>
      <c r="F60" s="34" t="s">
        <v>797</v>
      </c>
      <c r="G60" s="34" t="s">
        <v>729</v>
      </c>
      <c r="H60" s="34" t="s">
        <v>845</v>
      </c>
    </row>
    <row r="61" spans="1:8" s="34" customFormat="1" x14ac:dyDescent="0.2">
      <c r="A61" s="45" t="s">
        <v>1911</v>
      </c>
      <c r="B61" s="34" t="s">
        <v>135</v>
      </c>
      <c r="C61" s="34" t="s">
        <v>657</v>
      </c>
      <c r="D61" s="34">
        <v>5.4000000000000001E-39</v>
      </c>
      <c r="E61" s="34" t="s">
        <v>846</v>
      </c>
      <c r="F61" s="34" t="s">
        <v>724</v>
      </c>
      <c r="G61" s="34" t="s">
        <v>721</v>
      </c>
      <c r="H61" s="34" t="s">
        <v>847</v>
      </c>
    </row>
    <row r="62" spans="1:8" s="34" customFormat="1" x14ac:dyDescent="0.2">
      <c r="A62" s="45" t="s">
        <v>1912</v>
      </c>
      <c r="B62" s="34" t="s">
        <v>136</v>
      </c>
      <c r="C62" s="34" t="s">
        <v>640</v>
      </c>
      <c r="D62" s="34">
        <v>7.6999999999999999E-39</v>
      </c>
      <c r="E62" s="34" t="s">
        <v>848</v>
      </c>
      <c r="F62" s="34" t="s">
        <v>724</v>
      </c>
      <c r="G62" s="34" t="s">
        <v>725</v>
      </c>
      <c r="H62" s="34" t="s">
        <v>849</v>
      </c>
    </row>
    <row r="63" spans="1:8" s="34" customFormat="1" x14ac:dyDescent="0.2">
      <c r="A63" s="45" t="s">
        <v>1913</v>
      </c>
      <c r="B63" s="34" t="s">
        <v>137</v>
      </c>
      <c r="C63" s="34" t="s">
        <v>657</v>
      </c>
      <c r="D63" s="34">
        <v>7.9E-39</v>
      </c>
      <c r="E63" s="34" t="s">
        <v>850</v>
      </c>
      <c r="F63" s="34" t="s">
        <v>797</v>
      </c>
      <c r="G63" s="34" t="s">
        <v>813</v>
      </c>
      <c r="H63" s="34" t="s">
        <v>851</v>
      </c>
    </row>
    <row r="64" spans="1:8" s="34" customFormat="1" x14ac:dyDescent="0.2">
      <c r="A64" s="45" t="s">
        <v>1914</v>
      </c>
      <c r="B64" s="34" t="s">
        <v>138</v>
      </c>
      <c r="C64" s="34" t="s">
        <v>660</v>
      </c>
      <c r="D64" s="34">
        <v>8.3999999999999997E-39</v>
      </c>
      <c r="E64" s="34" t="s">
        <v>852</v>
      </c>
      <c r="F64" s="34" t="s">
        <v>724</v>
      </c>
      <c r="G64" s="34" t="s">
        <v>721</v>
      </c>
      <c r="H64" s="34" t="s">
        <v>853</v>
      </c>
    </row>
    <row r="65" spans="1:8" s="34" customFormat="1" x14ac:dyDescent="0.2">
      <c r="A65" s="45" t="s">
        <v>1915</v>
      </c>
      <c r="B65" s="34" t="s">
        <v>139</v>
      </c>
      <c r="C65" s="34" t="s">
        <v>657</v>
      </c>
      <c r="D65" s="34">
        <v>8.8999999999999995E-39</v>
      </c>
      <c r="E65" s="34" t="s">
        <v>854</v>
      </c>
      <c r="F65" s="34" t="s">
        <v>797</v>
      </c>
      <c r="G65" s="34" t="s">
        <v>729</v>
      </c>
      <c r="H65" s="34" t="s">
        <v>855</v>
      </c>
    </row>
    <row r="66" spans="1:8" s="34" customFormat="1" x14ac:dyDescent="0.2">
      <c r="A66" s="45" t="s">
        <v>1916</v>
      </c>
      <c r="B66" s="34" t="s">
        <v>140</v>
      </c>
      <c r="C66" s="34" t="s">
        <v>657</v>
      </c>
      <c r="D66" s="34">
        <v>9.2000000000000003E-39</v>
      </c>
      <c r="E66" s="34" t="s">
        <v>796</v>
      </c>
      <c r="F66" s="34" t="s">
        <v>797</v>
      </c>
      <c r="G66" s="34" t="s">
        <v>856</v>
      </c>
      <c r="H66" s="34" t="s">
        <v>857</v>
      </c>
    </row>
    <row r="67" spans="1:8" s="34" customFormat="1" x14ac:dyDescent="0.2">
      <c r="A67" s="45" t="s">
        <v>1917</v>
      </c>
      <c r="B67" s="34" t="s">
        <v>141</v>
      </c>
      <c r="C67" s="34" t="s">
        <v>657</v>
      </c>
      <c r="D67" s="34">
        <v>9.9000000000000002E-39</v>
      </c>
      <c r="E67" s="34" t="s">
        <v>796</v>
      </c>
      <c r="F67" s="34" t="s">
        <v>797</v>
      </c>
      <c r="G67" s="34" t="s">
        <v>813</v>
      </c>
      <c r="H67" s="34" t="s">
        <v>858</v>
      </c>
    </row>
    <row r="68" spans="1:8" s="34" customFormat="1" x14ac:dyDescent="0.2">
      <c r="A68" s="45" t="s">
        <v>1918</v>
      </c>
      <c r="B68" s="34" t="s">
        <v>142</v>
      </c>
      <c r="C68" s="34" t="s">
        <v>661</v>
      </c>
      <c r="D68" s="34">
        <v>9.9999999999999996E-39</v>
      </c>
      <c r="E68" s="34" t="s">
        <v>859</v>
      </c>
      <c r="F68" s="34" t="s">
        <v>724</v>
      </c>
      <c r="G68" s="34" t="s">
        <v>734</v>
      </c>
      <c r="H68" s="34" t="s">
        <v>860</v>
      </c>
    </row>
    <row r="69" spans="1:8" s="34" customFormat="1" x14ac:dyDescent="0.2">
      <c r="A69" s="45" t="s">
        <v>1919</v>
      </c>
      <c r="B69" s="34" t="s">
        <v>143</v>
      </c>
      <c r="C69" s="34" t="s">
        <v>657</v>
      </c>
      <c r="D69" s="34">
        <v>7.5999999999999999E-38</v>
      </c>
      <c r="E69" s="34" t="s">
        <v>861</v>
      </c>
      <c r="F69" s="34" t="s">
        <v>724</v>
      </c>
      <c r="G69" s="34" t="s">
        <v>721</v>
      </c>
      <c r="H69" s="34" t="s">
        <v>862</v>
      </c>
    </row>
    <row r="70" spans="1:8" s="34" customFormat="1" x14ac:dyDescent="0.2">
      <c r="A70" s="45" t="s">
        <v>1920</v>
      </c>
      <c r="B70" s="34" t="s">
        <v>144</v>
      </c>
      <c r="C70" s="34" t="s">
        <v>662</v>
      </c>
      <c r="D70" s="34">
        <v>1.0000000000000001E-37</v>
      </c>
      <c r="E70" s="34" t="s">
        <v>796</v>
      </c>
      <c r="F70" s="34" t="s">
        <v>797</v>
      </c>
      <c r="G70" s="34" t="s">
        <v>721</v>
      </c>
      <c r="H70" s="34" t="s">
        <v>863</v>
      </c>
    </row>
    <row r="71" spans="1:8" s="34" customFormat="1" x14ac:dyDescent="0.2">
      <c r="A71" s="45" t="s">
        <v>1921</v>
      </c>
      <c r="B71" s="34" t="s">
        <v>145</v>
      </c>
      <c r="C71" s="34" t="s">
        <v>639</v>
      </c>
      <c r="D71" s="34">
        <v>1.2E-37</v>
      </c>
      <c r="E71" s="34" t="s">
        <v>864</v>
      </c>
      <c r="F71" s="34" t="s">
        <v>724</v>
      </c>
      <c r="G71" s="34" t="s">
        <v>725</v>
      </c>
      <c r="H71" s="34" t="s">
        <v>865</v>
      </c>
    </row>
    <row r="72" spans="1:8" s="34" customFormat="1" x14ac:dyDescent="0.2">
      <c r="A72" s="45" t="s">
        <v>1922</v>
      </c>
      <c r="B72" s="34" t="s">
        <v>146</v>
      </c>
      <c r="C72" s="34" t="s">
        <v>640</v>
      </c>
      <c r="D72" s="34">
        <v>5.4000000000000003E-37</v>
      </c>
      <c r="E72" s="34" t="s">
        <v>866</v>
      </c>
      <c r="F72" s="34" t="s">
        <v>747</v>
      </c>
      <c r="G72" s="34" t="s">
        <v>802</v>
      </c>
      <c r="H72" s="34" t="s">
        <v>867</v>
      </c>
    </row>
    <row r="73" spans="1:8" s="34" customFormat="1" x14ac:dyDescent="0.2">
      <c r="A73" s="45" t="s">
        <v>1923</v>
      </c>
      <c r="B73" s="34" t="s">
        <v>147</v>
      </c>
      <c r="C73" s="34" t="s">
        <v>663</v>
      </c>
      <c r="D73" s="34">
        <v>1.4000000000000001E-36</v>
      </c>
      <c r="E73" s="34" t="s">
        <v>868</v>
      </c>
      <c r="F73" s="34" t="s">
        <v>797</v>
      </c>
      <c r="G73" s="34" t="s">
        <v>725</v>
      </c>
      <c r="H73" s="34" t="s">
        <v>869</v>
      </c>
    </row>
    <row r="74" spans="1:8" s="34" customFormat="1" x14ac:dyDescent="0.2">
      <c r="A74" s="45" t="s">
        <v>1924</v>
      </c>
      <c r="B74" s="34" t="s">
        <v>148</v>
      </c>
      <c r="C74" s="34" t="s">
        <v>657</v>
      </c>
      <c r="D74" s="34">
        <v>1.8999999999999999E-36</v>
      </c>
      <c r="E74" s="34" t="s">
        <v>796</v>
      </c>
      <c r="F74" s="34" t="s">
        <v>797</v>
      </c>
      <c r="G74" s="34" t="s">
        <v>725</v>
      </c>
      <c r="H74" s="34" t="s">
        <v>870</v>
      </c>
    </row>
    <row r="75" spans="1:8" s="34" customFormat="1" x14ac:dyDescent="0.2">
      <c r="A75" s="45" t="s">
        <v>1925</v>
      </c>
      <c r="B75" s="34" t="s">
        <v>149</v>
      </c>
      <c r="C75" s="34" t="s">
        <v>658</v>
      </c>
      <c r="D75" s="34">
        <v>3.2999999999999999E-36</v>
      </c>
      <c r="E75" s="34" t="s">
        <v>871</v>
      </c>
      <c r="F75" s="34" t="s">
        <v>724</v>
      </c>
      <c r="G75" s="34" t="s">
        <v>802</v>
      </c>
      <c r="H75" s="34" t="s">
        <v>872</v>
      </c>
    </row>
    <row r="76" spans="1:8" s="34" customFormat="1" x14ac:dyDescent="0.2">
      <c r="A76" s="45" t="s">
        <v>1926</v>
      </c>
      <c r="B76" s="34" t="s">
        <v>150</v>
      </c>
      <c r="C76" s="34" t="s">
        <v>664</v>
      </c>
      <c r="D76" s="34">
        <v>5.2000000000000001E-35</v>
      </c>
      <c r="E76" s="34" t="s">
        <v>873</v>
      </c>
      <c r="F76" s="34" t="s">
        <v>797</v>
      </c>
      <c r="G76" s="34" t="s">
        <v>725</v>
      </c>
      <c r="H76" s="34" t="s">
        <v>874</v>
      </c>
    </row>
    <row r="77" spans="1:8" s="34" customFormat="1" x14ac:dyDescent="0.2">
      <c r="A77" s="45" t="s">
        <v>1927</v>
      </c>
      <c r="B77" s="34" t="s">
        <v>151</v>
      </c>
      <c r="C77" s="34" t="s">
        <v>638</v>
      </c>
      <c r="D77" s="34">
        <v>6.8999999999999997E-35</v>
      </c>
      <c r="E77" s="34" t="s">
        <v>875</v>
      </c>
      <c r="F77" s="34" t="s">
        <v>876</v>
      </c>
      <c r="G77" s="34" t="s">
        <v>725</v>
      </c>
      <c r="H77" s="34" t="s">
        <v>877</v>
      </c>
    </row>
    <row r="78" spans="1:8" s="34" customFormat="1" x14ac:dyDescent="0.2">
      <c r="A78" s="45" t="s">
        <v>1928</v>
      </c>
      <c r="B78" s="34" t="s">
        <v>152</v>
      </c>
      <c r="C78" s="34" t="s">
        <v>638</v>
      </c>
      <c r="D78" s="34">
        <v>2.3000000000000001E-34</v>
      </c>
      <c r="E78" s="34" t="s">
        <v>878</v>
      </c>
      <c r="F78" s="34" t="s">
        <v>724</v>
      </c>
      <c r="G78" s="34" t="s">
        <v>721</v>
      </c>
      <c r="H78" s="34" t="s">
        <v>879</v>
      </c>
    </row>
    <row r="79" spans="1:8" s="34" customFormat="1" x14ac:dyDescent="0.2">
      <c r="A79" s="45" t="s">
        <v>1929</v>
      </c>
      <c r="B79" s="34" t="s">
        <v>153</v>
      </c>
      <c r="C79" s="34" t="s">
        <v>645</v>
      </c>
      <c r="D79" s="34">
        <v>2.7000000000000002E-34</v>
      </c>
      <c r="E79" s="34" t="s">
        <v>880</v>
      </c>
      <c r="F79" s="34" t="s">
        <v>724</v>
      </c>
      <c r="G79" s="34" t="s">
        <v>721</v>
      </c>
      <c r="H79" s="34" t="s">
        <v>881</v>
      </c>
    </row>
    <row r="80" spans="1:8" s="34" customFormat="1" x14ac:dyDescent="0.2">
      <c r="A80" s="45" t="s">
        <v>1930</v>
      </c>
      <c r="B80" s="34" t="s">
        <v>154</v>
      </c>
      <c r="C80" s="34" t="s">
        <v>665</v>
      </c>
      <c r="D80" s="34">
        <v>3.2E-34</v>
      </c>
      <c r="E80" s="34" t="s">
        <v>796</v>
      </c>
      <c r="F80" s="34" t="s">
        <v>882</v>
      </c>
      <c r="G80" s="34" t="s">
        <v>883</v>
      </c>
      <c r="H80" s="34" t="s">
        <v>884</v>
      </c>
    </row>
    <row r="81" spans="1:8" s="34" customFormat="1" x14ac:dyDescent="0.2">
      <c r="A81" s="45" t="s">
        <v>1931</v>
      </c>
      <c r="B81" s="34" t="s">
        <v>155</v>
      </c>
      <c r="C81" s="34" t="s">
        <v>666</v>
      </c>
      <c r="D81" s="34">
        <v>3.2E-34</v>
      </c>
      <c r="E81" s="34" t="s">
        <v>885</v>
      </c>
      <c r="F81" s="34" t="s">
        <v>724</v>
      </c>
      <c r="G81" s="34" t="s">
        <v>721</v>
      </c>
      <c r="H81" s="34" t="s">
        <v>886</v>
      </c>
    </row>
    <row r="82" spans="1:8" s="34" customFormat="1" x14ac:dyDescent="0.2">
      <c r="A82" s="45" t="s">
        <v>1932</v>
      </c>
      <c r="B82" s="34" t="s">
        <v>156</v>
      </c>
      <c r="C82" s="34" t="s">
        <v>647</v>
      </c>
      <c r="D82" s="34">
        <v>3.6999999999999999E-34</v>
      </c>
      <c r="E82" s="34" t="s">
        <v>887</v>
      </c>
      <c r="F82" s="34" t="s">
        <v>724</v>
      </c>
      <c r="G82" s="34" t="s">
        <v>721</v>
      </c>
      <c r="H82" s="34" t="s">
        <v>888</v>
      </c>
    </row>
    <row r="83" spans="1:8" s="34" customFormat="1" x14ac:dyDescent="0.2">
      <c r="A83" s="45" t="s">
        <v>1933</v>
      </c>
      <c r="B83" s="34" t="s">
        <v>157</v>
      </c>
      <c r="C83" s="34" t="s">
        <v>638</v>
      </c>
      <c r="D83" s="34">
        <v>4.7999999999999998E-34</v>
      </c>
      <c r="E83" s="34" t="s">
        <v>889</v>
      </c>
      <c r="F83" s="34" t="s">
        <v>876</v>
      </c>
      <c r="G83" s="34" t="s">
        <v>725</v>
      </c>
      <c r="H83" s="34" t="s">
        <v>890</v>
      </c>
    </row>
    <row r="84" spans="1:8" s="34" customFormat="1" x14ac:dyDescent="0.2">
      <c r="A84" s="45" t="s">
        <v>1934</v>
      </c>
      <c r="B84" s="34" t="s">
        <v>158</v>
      </c>
      <c r="C84" s="34" t="s">
        <v>663</v>
      </c>
      <c r="D84" s="34">
        <v>6.8999999999999999E-34</v>
      </c>
      <c r="E84" s="34" t="s">
        <v>891</v>
      </c>
      <c r="F84" s="34" t="s">
        <v>797</v>
      </c>
      <c r="G84" s="34" t="s">
        <v>725</v>
      </c>
      <c r="H84" s="34" t="s">
        <v>892</v>
      </c>
    </row>
    <row r="85" spans="1:8" s="34" customFormat="1" x14ac:dyDescent="0.2">
      <c r="A85" s="45" t="s">
        <v>1935</v>
      </c>
      <c r="B85" s="34" t="s">
        <v>159</v>
      </c>
      <c r="C85" s="34" t="s">
        <v>657</v>
      </c>
      <c r="D85" s="34">
        <v>7.2000000000000002E-34</v>
      </c>
      <c r="E85" s="34" t="s">
        <v>893</v>
      </c>
      <c r="F85" s="34" t="s">
        <v>797</v>
      </c>
      <c r="G85" s="34" t="s">
        <v>813</v>
      </c>
      <c r="H85" s="34" t="s">
        <v>894</v>
      </c>
    </row>
    <row r="86" spans="1:8" s="34" customFormat="1" x14ac:dyDescent="0.2">
      <c r="A86" s="45" t="s">
        <v>1936</v>
      </c>
      <c r="B86" s="34" t="s">
        <v>160</v>
      </c>
      <c r="C86" s="34" t="s">
        <v>633</v>
      </c>
      <c r="D86" s="34">
        <v>8.8999999999999993E-34</v>
      </c>
      <c r="E86" s="34" t="s">
        <v>895</v>
      </c>
      <c r="F86" s="34" t="s">
        <v>797</v>
      </c>
      <c r="G86" s="34" t="s">
        <v>813</v>
      </c>
      <c r="H86" s="34" t="s">
        <v>896</v>
      </c>
    </row>
    <row r="87" spans="1:8" s="34" customFormat="1" x14ac:dyDescent="0.2">
      <c r="A87" s="45" t="s">
        <v>1937</v>
      </c>
      <c r="B87" s="34" t="s">
        <v>161</v>
      </c>
      <c r="C87" s="34" t="s">
        <v>658</v>
      </c>
      <c r="D87" s="34">
        <v>1.1E-33</v>
      </c>
      <c r="E87" s="34" t="s">
        <v>796</v>
      </c>
      <c r="F87" s="34" t="s">
        <v>797</v>
      </c>
      <c r="G87" s="34" t="s">
        <v>897</v>
      </c>
      <c r="H87" s="34" t="s">
        <v>898</v>
      </c>
    </row>
    <row r="88" spans="1:8" s="34" customFormat="1" x14ac:dyDescent="0.2">
      <c r="A88" s="45" t="s">
        <v>1938</v>
      </c>
      <c r="B88" s="34" t="s">
        <v>162</v>
      </c>
      <c r="C88" s="34" t="s">
        <v>667</v>
      </c>
      <c r="D88" s="34">
        <v>1.3E-33</v>
      </c>
      <c r="E88" s="34" t="s">
        <v>899</v>
      </c>
      <c r="F88" s="34" t="s">
        <v>900</v>
      </c>
      <c r="G88" s="34" t="s">
        <v>734</v>
      </c>
      <c r="H88" s="34" t="s">
        <v>901</v>
      </c>
    </row>
    <row r="89" spans="1:8" s="34" customFormat="1" x14ac:dyDescent="0.2">
      <c r="A89" s="45" t="s">
        <v>1939</v>
      </c>
      <c r="B89" s="34" t="s">
        <v>163</v>
      </c>
      <c r="C89" s="34" t="s">
        <v>667</v>
      </c>
      <c r="D89" s="34">
        <v>1.8000000000000002E-33</v>
      </c>
      <c r="E89" s="34" t="s">
        <v>796</v>
      </c>
      <c r="F89" s="34" t="s">
        <v>797</v>
      </c>
      <c r="G89" s="34" t="s">
        <v>725</v>
      </c>
      <c r="H89" s="34" t="s">
        <v>902</v>
      </c>
    </row>
    <row r="90" spans="1:8" s="34" customFormat="1" x14ac:dyDescent="0.2">
      <c r="A90" s="45" t="s">
        <v>1940</v>
      </c>
      <c r="B90" s="34" t="s">
        <v>164</v>
      </c>
      <c r="C90" s="34" t="s">
        <v>633</v>
      </c>
      <c r="D90" s="34">
        <v>2.0999999999999999E-33</v>
      </c>
      <c r="E90" s="34" t="s">
        <v>903</v>
      </c>
      <c r="F90" s="34" t="s">
        <v>797</v>
      </c>
      <c r="G90" s="34" t="s">
        <v>725</v>
      </c>
      <c r="H90" s="34" t="s">
        <v>904</v>
      </c>
    </row>
    <row r="91" spans="1:8" s="34" customFormat="1" x14ac:dyDescent="0.2">
      <c r="A91" s="45" t="s">
        <v>1941</v>
      </c>
      <c r="B91" s="34" t="s">
        <v>165</v>
      </c>
      <c r="C91" s="34" t="s">
        <v>638</v>
      </c>
      <c r="D91" s="34">
        <v>2.5999999999999999E-33</v>
      </c>
      <c r="E91" s="34" t="s">
        <v>905</v>
      </c>
      <c r="F91" s="34" t="s">
        <v>876</v>
      </c>
      <c r="G91" s="34" t="s">
        <v>725</v>
      </c>
      <c r="H91" s="34" t="s">
        <v>906</v>
      </c>
    </row>
    <row r="92" spans="1:8" s="34" customFormat="1" x14ac:dyDescent="0.2">
      <c r="A92" s="45" t="s">
        <v>1942</v>
      </c>
      <c r="B92" s="34" t="s">
        <v>166</v>
      </c>
      <c r="C92" s="34" t="s">
        <v>668</v>
      </c>
      <c r="D92" s="34">
        <v>2.5999999999999999E-33</v>
      </c>
      <c r="E92" s="34" t="s">
        <v>907</v>
      </c>
      <c r="F92" s="34" t="s">
        <v>724</v>
      </c>
      <c r="G92" s="34" t="s">
        <v>721</v>
      </c>
      <c r="H92" s="34" t="s">
        <v>908</v>
      </c>
    </row>
    <row r="93" spans="1:8" s="34" customFormat="1" x14ac:dyDescent="0.2">
      <c r="A93" s="45" t="s">
        <v>1943</v>
      </c>
      <c r="B93" s="34" t="s">
        <v>167</v>
      </c>
      <c r="C93" s="34" t="s">
        <v>635</v>
      </c>
      <c r="D93" s="34">
        <v>2.9E-33</v>
      </c>
      <c r="E93" s="34" t="s">
        <v>909</v>
      </c>
      <c r="F93" s="34" t="s">
        <v>747</v>
      </c>
      <c r="G93" s="34" t="s">
        <v>910</v>
      </c>
      <c r="H93" s="34" t="s">
        <v>911</v>
      </c>
    </row>
    <row r="94" spans="1:8" s="34" customFormat="1" x14ac:dyDescent="0.2">
      <c r="A94" s="45" t="s">
        <v>1944</v>
      </c>
      <c r="B94" s="34" t="s">
        <v>168</v>
      </c>
      <c r="C94" s="34" t="s">
        <v>640</v>
      </c>
      <c r="D94" s="34">
        <v>3.1E-33</v>
      </c>
      <c r="E94" s="34" t="s">
        <v>912</v>
      </c>
      <c r="F94" s="34" t="s">
        <v>724</v>
      </c>
      <c r="G94" s="34" t="s">
        <v>725</v>
      </c>
      <c r="H94" s="34" t="s">
        <v>913</v>
      </c>
    </row>
    <row r="95" spans="1:8" s="34" customFormat="1" x14ac:dyDescent="0.2">
      <c r="A95" s="45" t="s">
        <v>1945</v>
      </c>
      <c r="B95" s="34" t="s">
        <v>169</v>
      </c>
      <c r="C95" s="34" t="s">
        <v>638</v>
      </c>
      <c r="D95" s="34">
        <v>3.6000000000000003E-33</v>
      </c>
      <c r="E95" s="34" t="s">
        <v>914</v>
      </c>
      <c r="F95" s="34" t="s">
        <v>876</v>
      </c>
      <c r="G95" s="34" t="s">
        <v>725</v>
      </c>
      <c r="H95" s="34" t="s">
        <v>915</v>
      </c>
    </row>
    <row r="96" spans="1:8" s="34" customFormat="1" x14ac:dyDescent="0.2">
      <c r="A96" s="45" t="s">
        <v>1946</v>
      </c>
      <c r="B96" s="34" t="s">
        <v>170</v>
      </c>
      <c r="C96" s="34" t="s">
        <v>644</v>
      </c>
      <c r="D96" s="34">
        <v>3.7000000000000001E-33</v>
      </c>
      <c r="E96" s="34" t="s">
        <v>916</v>
      </c>
      <c r="F96" s="34" t="s">
        <v>724</v>
      </c>
      <c r="G96" s="34" t="s">
        <v>721</v>
      </c>
      <c r="H96" s="34" t="s">
        <v>917</v>
      </c>
    </row>
    <row r="97" spans="1:8" s="34" customFormat="1" x14ac:dyDescent="0.2">
      <c r="A97" s="45" t="s">
        <v>1947</v>
      </c>
      <c r="B97" s="34" t="s">
        <v>171</v>
      </c>
      <c r="C97" s="34" t="s">
        <v>657</v>
      </c>
      <c r="D97" s="34">
        <v>3.7999999999999999E-33</v>
      </c>
      <c r="E97" s="34" t="s">
        <v>796</v>
      </c>
      <c r="F97" s="34" t="s">
        <v>797</v>
      </c>
      <c r="G97" s="34" t="s">
        <v>856</v>
      </c>
      <c r="H97" s="34" t="s">
        <v>918</v>
      </c>
    </row>
    <row r="98" spans="1:8" s="34" customFormat="1" x14ac:dyDescent="0.2">
      <c r="A98" s="45" t="s">
        <v>1948</v>
      </c>
      <c r="B98" s="34" t="s">
        <v>172</v>
      </c>
      <c r="C98" s="34" t="s">
        <v>656</v>
      </c>
      <c r="D98" s="34">
        <v>6.7000000000000003E-33</v>
      </c>
      <c r="E98" s="34" t="s">
        <v>919</v>
      </c>
      <c r="F98" s="34" t="s">
        <v>797</v>
      </c>
      <c r="G98" s="34" t="s">
        <v>725</v>
      </c>
      <c r="H98" s="34" t="s">
        <v>920</v>
      </c>
    </row>
    <row r="99" spans="1:8" s="34" customFormat="1" x14ac:dyDescent="0.2">
      <c r="A99" s="45" t="s">
        <v>1949</v>
      </c>
      <c r="B99" s="34" t="s">
        <v>173</v>
      </c>
      <c r="C99" s="34" t="s">
        <v>664</v>
      </c>
      <c r="D99" s="34">
        <v>8.2E-33</v>
      </c>
      <c r="E99" s="34" t="s">
        <v>796</v>
      </c>
      <c r="F99" s="34" t="s">
        <v>797</v>
      </c>
      <c r="G99" s="34" t="s">
        <v>725</v>
      </c>
      <c r="H99" s="34" t="s">
        <v>921</v>
      </c>
    </row>
    <row r="100" spans="1:8" s="34" customFormat="1" x14ac:dyDescent="0.2">
      <c r="A100" s="45" t="s">
        <v>1950</v>
      </c>
      <c r="B100" s="34" t="s">
        <v>174</v>
      </c>
      <c r="C100" s="34" t="s">
        <v>638</v>
      </c>
      <c r="D100" s="34">
        <v>9.6999999999999998E-33</v>
      </c>
      <c r="E100" s="34" t="s">
        <v>922</v>
      </c>
      <c r="F100" s="34" t="s">
        <v>876</v>
      </c>
      <c r="G100" s="34" t="s">
        <v>725</v>
      </c>
      <c r="H100" s="34" t="s">
        <v>923</v>
      </c>
    </row>
    <row r="101" spans="1:8" s="34" customFormat="1" x14ac:dyDescent="0.2">
      <c r="A101" s="45" t="s">
        <v>1951</v>
      </c>
      <c r="B101" s="34" t="s">
        <v>175</v>
      </c>
      <c r="C101" s="34" t="s">
        <v>664</v>
      </c>
      <c r="D101" s="34">
        <v>2.0000000000000001E-32</v>
      </c>
      <c r="E101" s="34" t="s">
        <v>796</v>
      </c>
      <c r="F101" s="34" t="s">
        <v>797</v>
      </c>
      <c r="G101" s="34" t="s">
        <v>856</v>
      </c>
      <c r="H101" s="34" t="s">
        <v>924</v>
      </c>
    </row>
    <row r="102" spans="1:8" s="34" customFormat="1" x14ac:dyDescent="0.2">
      <c r="A102" s="45" t="s">
        <v>1952</v>
      </c>
      <c r="B102" s="34" t="s">
        <v>176</v>
      </c>
      <c r="C102" s="34" t="s">
        <v>657</v>
      </c>
      <c r="D102" s="34">
        <v>4.0999999999999998E-32</v>
      </c>
      <c r="E102" s="34" t="s">
        <v>925</v>
      </c>
      <c r="F102" s="34" t="s">
        <v>797</v>
      </c>
      <c r="G102" s="34" t="s">
        <v>856</v>
      </c>
      <c r="H102" s="34" t="s">
        <v>926</v>
      </c>
    </row>
    <row r="103" spans="1:8" s="34" customFormat="1" x14ac:dyDescent="0.2">
      <c r="A103" s="45" t="s">
        <v>1953</v>
      </c>
      <c r="B103" s="34" t="s">
        <v>177</v>
      </c>
      <c r="C103" s="34" t="s">
        <v>657</v>
      </c>
      <c r="D103" s="34">
        <v>4.4E-32</v>
      </c>
      <c r="E103" s="34" t="s">
        <v>796</v>
      </c>
      <c r="F103" s="34" t="s">
        <v>797</v>
      </c>
      <c r="G103" s="34" t="s">
        <v>856</v>
      </c>
      <c r="H103" s="34" t="s">
        <v>927</v>
      </c>
    </row>
    <row r="104" spans="1:8" s="34" customFormat="1" x14ac:dyDescent="0.2">
      <c r="A104" s="45" t="s">
        <v>1954</v>
      </c>
      <c r="B104" s="34" t="s">
        <v>178</v>
      </c>
      <c r="C104" s="34" t="s">
        <v>635</v>
      </c>
      <c r="D104" s="34">
        <v>4.4E-32</v>
      </c>
      <c r="E104" s="34" t="s">
        <v>928</v>
      </c>
      <c r="F104" s="34" t="s">
        <v>724</v>
      </c>
      <c r="G104" s="34" t="s">
        <v>725</v>
      </c>
      <c r="H104" s="34" t="s">
        <v>929</v>
      </c>
    </row>
    <row r="105" spans="1:8" s="34" customFormat="1" x14ac:dyDescent="0.2">
      <c r="A105" s="45" t="s">
        <v>1955</v>
      </c>
      <c r="B105" s="34" t="s">
        <v>179</v>
      </c>
      <c r="C105" s="34" t="s">
        <v>669</v>
      </c>
      <c r="D105" s="34">
        <v>5.7999999999999999E-32</v>
      </c>
      <c r="E105" s="34" t="s">
        <v>930</v>
      </c>
      <c r="F105" s="34" t="s">
        <v>724</v>
      </c>
      <c r="G105" s="34" t="s">
        <v>819</v>
      </c>
      <c r="H105" s="34" t="s">
        <v>931</v>
      </c>
    </row>
    <row r="106" spans="1:8" s="34" customFormat="1" x14ac:dyDescent="0.2">
      <c r="A106" s="45" t="s">
        <v>1956</v>
      </c>
      <c r="B106" s="34" t="s">
        <v>180</v>
      </c>
      <c r="C106" s="34" t="s">
        <v>657</v>
      </c>
      <c r="D106" s="34">
        <v>1.3E-31</v>
      </c>
      <c r="E106" s="34" t="s">
        <v>932</v>
      </c>
      <c r="F106" s="34" t="s">
        <v>797</v>
      </c>
      <c r="G106" s="34" t="s">
        <v>856</v>
      </c>
      <c r="H106" s="34" t="s">
        <v>933</v>
      </c>
    </row>
    <row r="107" spans="1:8" s="34" customFormat="1" x14ac:dyDescent="0.2">
      <c r="A107" s="45" t="s">
        <v>1957</v>
      </c>
      <c r="B107" s="34" t="s">
        <v>181</v>
      </c>
      <c r="C107" s="34" t="s">
        <v>640</v>
      </c>
      <c r="D107" s="34">
        <v>1.3999999999999999E-31</v>
      </c>
      <c r="E107" s="34" t="s">
        <v>934</v>
      </c>
      <c r="F107" s="34" t="s">
        <v>728</v>
      </c>
      <c r="G107" s="34" t="s">
        <v>729</v>
      </c>
      <c r="H107" s="34" t="s">
        <v>935</v>
      </c>
    </row>
    <row r="108" spans="1:8" s="34" customFormat="1" x14ac:dyDescent="0.2">
      <c r="A108" s="45" t="s">
        <v>1958</v>
      </c>
      <c r="B108" s="34" t="s">
        <v>182</v>
      </c>
      <c r="C108" s="34" t="s">
        <v>656</v>
      </c>
      <c r="D108" s="34">
        <v>2.7000000000000001E-31</v>
      </c>
      <c r="E108" s="34" t="s">
        <v>936</v>
      </c>
      <c r="F108" s="34" t="s">
        <v>797</v>
      </c>
      <c r="G108" s="34" t="s">
        <v>813</v>
      </c>
      <c r="H108" s="34" t="s">
        <v>937</v>
      </c>
    </row>
    <row r="109" spans="1:8" s="34" customFormat="1" x14ac:dyDescent="0.2">
      <c r="A109" s="45" t="s">
        <v>1959</v>
      </c>
      <c r="B109" s="34" t="s">
        <v>183</v>
      </c>
      <c r="C109" s="34" t="s">
        <v>635</v>
      </c>
      <c r="D109" s="34">
        <v>5.9000000000000003E-31</v>
      </c>
      <c r="E109" s="34" t="s">
        <v>938</v>
      </c>
      <c r="F109" s="34" t="s">
        <v>724</v>
      </c>
      <c r="G109" s="34" t="s">
        <v>725</v>
      </c>
      <c r="H109" s="34" t="s">
        <v>939</v>
      </c>
    </row>
    <row r="110" spans="1:8" s="34" customFormat="1" x14ac:dyDescent="0.2">
      <c r="A110" s="45" t="s">
        <v>1960</v>
      </c>
      <c r="B110" s="34" t="s">
        <v>184</v>
      </c>
      <c r="C110" s="34" t="s">
        <v>635</v>
      </c>
      <c r="D110" s="34">
        <v>5.9999999999999996E-31</v>
      </c>
      <c r="E110" s="34" t="s">
        <v>940</v>
      </c>
      <c r="F110" s="34" t="s">
        <v>728</v>
      </c>
      <c r="G110" s="34" t="s">
        <v>729</v>
      </c>
      <c r="H110" s="34" t="s">
        <v>941</v>
      </c>
    </row>
    <row r="111" spans="1:8" s="34" customFormat="1" x14ac:dyDescent="0.2">
      <c r="A111" s="45" t="s">
        <v>1961</v>
      </c>
      <c r="B111" s="34" t="s">
        <v>185</v>
      </c>
      <c r="C111" s="34" t="s">
        <v>656</v>
      </c>
      <c r="D111" s="34">
        <v>1.2999999999999999E-30</v>
      </c>
      <c r="E111" s="34" t="s">
        <v>942</v>
      </c>
      <c r="F111" s="34" t="s">
        <v>724</v>
      </c>
      <c r="G111" s="34" t="s">
        <v>721</v>
      </c>
      <c r="H111" s="34" t="s">
        <v>943</v>
      </c>
    </row>
    <row r="112" spans="1:8" s="34" customFormat="1" x14ac:dyDescent="0.2">
      <c r="A112" s="45" t="s">
        <v>1962</v>
      </c>
      <c r="B112" s="34" t="s">
        <v>186</v>
      </c>
      <c r="C112" s="34" t="s">
        <v>641</v>
      </c>
      <c r="D112" s="34">
        <v>1.2999999999999999E-30</v>
      </c>
      <c r="E112" s="34" t="s">
        <v>944</v>
      </c>
      <c r="F112" s="34" t="s">
        <v>724</v>
      </c>
      <c r="G112" s="34" t="s">
        <v>721</v>
      </c>
      <c r="H112" s="34" t="s">
        <v>945</v>
      </c>
    </row>
    <row r="113" spans="1:8" s="34" customFormat="1" x14ac:dyDescent="0.2">
      <c r="A113" s="45" t="s">
        <v>1963</v>
      </c>
      <c r="B113" s="34" t="s">
        <v>187</v>
      </c>
      <c r="C113" s="34" t="s">
        <v>670</v>
      </c>
      <c r="D113" s="34">
        <v>1.7000000000000001E-30</v>
      </c>
      <c r="E113" s="34" t="s">
        <v>796</v>
      </c>
      <c r="F113" s="34" t="s">
        <v>797</v>
      </c>
      <c r="G113" s="34" t="s">
        <v>725</v>
      </c>
      <c r="H113" s="34" t="s">
        <v>946</v>
      </c>
    </row>
    <row r="114" spans="1:8" s="34" customFormat="1" x14ac:dyDescent="0.2">
      <c r="A114" s="45" t="s">
        <v>1964</v>
      </c>
      <c r="B114" s="34" t="s">
        <v>188</v>
      </c>
      <c r="C114" s="34" t="s">
        <v>671</v>
      </c>
      <c r="D114" s="34">
        <v>1.8000000000000002E-30</v>
      </c>
      <c r="E114" s="34" t="s">
        <v>947</v>
      </c>
      <c r="F114" s="34" t="s">
        <v>724</v>
      </c>
      <c r="G114" s="34" t="s">
        <v>725</v>
      </c>
      <c r="H114" s="34" t="s">
        <v>948</v>
      </c>
    </row>
    <row r="115" spans="1:8" s="34" customFormat="1" x14ac:dyDescent="0.2">
      <c r="A115" s="45" t="s">
        <v>1965</v>
      </c>
      <c r="B115" s="34" t="s">
        <v>189</v>
      </c>
      <c r="C115" s="34" t="s">
        <v>657</v>
      </c>
      <c r="D115" s="34">
        <v>2.4999999999999999E-30</v>
      </c>
      <c r="E115" s="34" t="s">
        <v>949</v>
      </c>
      <c r="F115" s="34" t="s">
        <v>724</v>
      </c>
      <c r="G115" s="34" t="s">
        <v>721</v>
      </c>
      <c r="H115" s="34" t="s">
        <v>950</v>
      </c>
    </row>
    <row r="116" spans="1:8" s="34" customFormat="1" x14ac:dyDescent="0.2">
      <c r="A116" s="45" t="s">
        <v>1966</v>
      </c>
      <c r="B116" s="34" t="s">
        <v>190</v>
      </c>
      <c r="C116" s="34" t="s">
        <v>670</v>
      </c>
      <c r="D116" s="34">
        <v>2.5999999999999999E-30</v>
      </c>
      <c r="E116" s="34" t="s">
        <v>796</v>
      </c>
      <c r="F116" s="34" t="s">
        <v>797</v>
      </c>
      <c r="G116" s="34" t="s">
        <v>725</v>
      </c>
      <c r="H116" s="34" t="s">
        <v>951</v>
      </c>
    </row>
    <row r="117" spans="1:8" s="34" customFormat="1" x14ac:dyDescent="0.2">
      <c r="A117" s="45" t="s">
        <v>1967</v>
      </c>
      <c r="B117" s="34" t="s">
        <v>191</v>
      </c>
      <c r="C117" s="34" t="s">
        <v>672</v>
      </c>
      <c r="D117" s="34">
        <v>3.6000000000000003E-30</v>
      </c>
      <c r="E117" s="34" t="s">
        <v>952</v>
      </c>
      <c r="F117" s="34" t="s">
        <v>797</v>
      </c>
      <c r="G117" s="34" t="s">
        <v>725</v>
      </c>
      <c r="H117" s="34" t="s">
        <v>953</v>
      </c>
    </row>
    <row r="118" spans="1:8" s="34" customFormat="1" x14ac:dyDescent="0.2">
      <c r="A118" s="45" t="s">
        <v>1968</v>
      </c>
      <c r="B118" s="34" t="s">
        <v>192</v>
      </c>
      <c r="C118" s="34" t="s">
        <v>633</v>
      </c>
      <c r="D118" s="34">
        <v>5.7999999999999998E-30</v>
      </c>
      <c r="E118" s="34" t="s">
        <v>796</v>
      </c>
      <c r="F118" s="34" t="s">
        <v>797</v>
      </c>
      <c r="G118" s="34" t="s">
        <v>725</v>
      </c>
      <c r="H118" s="34" t="s">
        <v>954</v>
      </c>
    </row>
    <row r="119" spans="1:8" s="34" customFormat="1" x14ac:dyDescent="0.2">
      <c r="A119" s="45" t="s">
        <v>1969</v>
      </c>
      <c r="B119" s="34" t="s">
        <v>193</v>
      </c>
      <c r="C119" s="34" t="s">
        <v>664</v>
      </c>
      <c r="D119" s="34">
        <v>1.6999999999999999E-29</v>
      </c>
      <c r="E119" s="34" t="s">
        <v>955</v>
      </c>
      <c r="F119" s="34" t="s">
        <v>797</v>
      </c>
      <c r="G119" s="34" t="s">
        <v>721</v>
      </c>
      <c r="H119" s="34" t="s">
        <v>956</v>
      </c>
    </row>
    <row r="120" spans="1:8" s="34" customFormat="1" x14ac:dyDescent="0.2">
      <c r="A120" s="45" t="s">
        <v>1970</v>
      </c>
      <c r="B120" s="34" t="s">
        <v>194</v>
      </c>
      <c r="C120" s="34" t="s">
        <v>640</v>
      </c>
      <c r="D120" s="34">
        <v>1.6999999999999999E-29</v>
      </c>
      <c r="E120" s="34" t="s">
        <v>957</v>
      </c>
      <c r="F120" s="34" t="s">
        <v>724</v>
      </c>
      <c r="G120" s="34" t="s">
        <v>725</v>
      </c>
      <c r="H120" s="34" t="s">
        <v>958</v>
      </c>
    </row>
    <row r="121" spans="1:8" s="34" customFormat="1" x14ac:dyDescent="0.2">
      <c r="A121" s="45" t="s">
        <v>1971</v>
      </c>
      <c r="B121" s="34" t="s">
        <v>195</v>
      </c>
      <c r="C121" s="34" t="s">
        <v>656</v>
      </c>
      <c r="D121" s="34">
        <v>1.7999999999999999E-29</v>
      </c>
      <c r="E121" s="34" t="s">
        <v>959</v>
      </c>
      <c r="F121" s="34" t="s">
        <v>797</v>
      </c>
      <c r="G121" s="34" t="s">
        <v>725</v>
      </c>
      <c r="H121" s="34" t="s">
        <v>960</v>
      </c>
    </row>
    <row r="122" spans="1:8" s="34" customFormat="1" x14ac:dyDescent="0.2">
      <c r="A122" s="45" t="s">
        <v>1972</v>
      </c>
      <c r="B122" s="34" t="s">
        <v>196</v>
      </c>
      <c r="C122" s="34" t="s">
        <v>635</v>
      </c>
      <c r="D122" s="34">
        <v>1.8999999999999999E-29</v>
      </c>
      <c r="E122" s="34" t="s">
        <v>961</v>
      </c>
      <c r="F122" s="34" t="s">
        <v>797</v>
      </c>
      <c r="G122" s="34" t="s">
        <v>962</v>
      </c>
      <c r="H122" s="34" t="s">
        <v>963</v>
      </c>
    </row>
    <row r="123" spans="1:8" s="34" customFormat="1" x14ac:dyDescent="0.2">
      <c r="A123" s="45" t="s">
        <v>1973</v>
      </c>
      <c r="B123" s="34" t="s">
        <v>197</v>
      </c>
      <c r="C123" s="34" t="s">
        <v>633</v>
      </c>
      <c r="D123" s="34">
        <v>2.1999999999999999E-29</v>
      </c>
      <c r="E123" s="34" t="s">
        <v>964</v>
      </c>
      <c r="F123" s="34" t="s">
        <v>797</v>
      </c>
      <c r="G123" s="34" t="s">
        <v>813</v>
      </c>
      <c r="H123" s="34" t="s">
        <v>965</v>
      </c>
    </row>
    <row r="124" spans="1:8" s="34" customFormat="1" x14ac:dyDescent="0.2">
      <c r="A124" s="45" t="s">
        <v>1974</v>
      </c>
      <c r="B124" s="34" t="s">
        <v>198</v>
      </c>
      <c r="C124" s="34" t="s">
        <v>658</v>
      </c>
      <c r="D124" s="34">
        <v>3.2000000000000003E-29</v>
      </c>
      <c r="E124" s="34" t="s">
        <v>966</v>
      </c>
      <c r="F124" s="34" t="s">
        <v>797</v>
      </c>
      <c r="G124" s="34" t="s">
        <v>856</v>
      </c>
      <c r="H124" s="34" t="s">
        <v>967</v>
      </c>
    </row>
    <row r="125" spans="1:8" s="34" customFormat="1" x14ac:dyDescent="0.2">
      <c r="A125" s="45" t="s">
        <v>1975</v>
      </c>
      <c r="B125" s="34" t="s">
        <v>199</v>
      </c>
      <c r="C125" s="34" t="s">
        <v>656</v>
      </c>
      <c r="D125" s="34">
        <v>3.3999999999999997E-29</v>
      </c>
      <c r="E125" s="34" t="s">
        <v>968</v>
      </c>
      <c r="F125" s="34" t="s">
        <v>797</v>
      </c>
      <c r="G125" s="34" t="s">
        <v>813</v>
      </c>
      <c r="H125" s="34" t="s">
        <v>969</v>
      </c>
    </row>
    <row r="126" spans="1:8" s="34" customFormat="1" x14ac:dyDescent="0.2">
      <c r="A126" s="45" t="s">
        <v>1976</v>
      </c>
      <c r="B126" s="34" t="s">
        <v>200</v>
      </c>
      <c r="C126" s="34" t="s">
        <v>633</v>
      </c>
      <c r="D126" s="34">
        <v>3.8999999999999998E-29</v>
      </c>
      <c r="E126" s="34" t="s">
        <v>970</v>
      </c>
      <c r="F126" s="34" t="s">
        <v>797</v>
      </c>
      <c r="G126" s="34" t="s">
        <v>813</v>
      </c>
      <c r="H126" s="34" t="s">
        <v>971</v>
      </c>
    </row>
    <row r="127" spans="1:8" s="34" customFormat="1" x14ac:dyDescent="0.2">
      <c r="A127" s="45" t="s">
        <v>1977</v>
      </c>
      <c r="B127" s="34" t="s">
        <v>201</v>
      </c>
      <c r="C127" s="34" t="s">
        <v>638</v>
      </c>
      <c r="D127" s="34">
        <v>4.5999999999999998E-29</v>
      </c>
      <c r="E127" s="34" t="s">
        <v>972</v>
      </c>
      <c r="F127" s="34" t="s">
        <v>724</v>
      </c>
      <c r="G127" s="34" t="s">
        <v>721</v>
      </c>
      <c r="H127" s="34" t="s">
        <v>973</v>
      </c>
    </row>
    <row r="128" spans="1:8" s="34" customFormat="1" x14ac:dyDescent="0.2">
      <c r="A128" s="45" t="s">
        <v>1978</v>
      </c>
      <c r="B128" s="34" t="s">
        <v>202</v>
      </c>
      <c r="C128" s="34" t="s">
        <v>658</v>
      </c>
      <c r="D128" s="34">
        <v>5.4999999999999999E-29</v>
      </c>
      <c r="E128" s="34" t="s">
        <v>974</v>
      </c>
      <c r="F128" s="34" t="s">
        <v>797</v>
      </c>
      <c r="G128" s="34" t="s">
        <v>725</v>
      </c>
      <c r="H128" s="34" t="s">
        <v>975</v>
      </c>
    </row>
    <row r="129" spans="1:8" s="34" customFormat="1" x14ac:dyDescent="0.2">
      <c r="A129" s="45" t="s">
        <v>1979</v>
      </c>
      <c r="B129" s="34" t="s">
        <v>203</v>
      </c>
      <c r="C129" s="34" t="s">
        <v>638</v>
      </c>
      <c r="D129" s="34">
        <v>6.0000000000000005E-29</v>
      </c>
      <c r="E129" s="34" t="s">
        <v>976</v>
      </c>
      <c r="F129" s="34" t="s">
        <v>977</v>
      </c>
      <c r="G129" s="34" t="s">
        <v>721</v>
      </c>
      <c r="H129" s="34" t="s">
        <v>978</v>
      </c>
    </row>
    <row r="130" spans="1:8" s="34" customFormat="1" x14ac:dyDescent="0.2">
      <c r="A130" s="45" t="s">
        <v>1980</v>
      </c>
      <c r="B130" s="34" t="s">
        <v>204</v>
      </c>
      <c r="C130" s="34" t="s">
        <v>641</v>
      </c>
      <c r="D130" s="34">
        <v>6.2000000000000005E-29</v>
      </c>
      <c r="E130" s="34" t="s">
        <v>979</v>
      </c>
      <c r="F130" s="34" t="s">
        <v>724</v>
      </c>
      <c r="G130" s="34" t="s">
        <v>725</v>
      </c>
      <c r="H130" s="34" t="s">
        <v>980</v>
      </c>
    </row>
    <row r="131" spans="1:8" s="34" customFormat="1" x14ac:dyDescent="0.2">
      <c r="A131" s="45" t="s">
        <v>1981</v>
      </c>
      <c r="B131" s="34" t="s">
        <v>205</v>
      </c>
      <c r="C131" s="34" t="s">
        <v>641</v>
      </c>
      <c r="D131" s="34">
        <v>6.9E-29</v>
      </c>
      <c r="E131" s="34" t="s">
        <v>981</v>
      </c>
      <c r="F131" s="34" t="s">
        <v>728</v>
      </c>
      <c r="G131" s="34" t="s">
        <v>897</v>
      </c>
      <c r="H131" s="34" t="s">
        <v>982</v>
      </c>
    </row>
    <row r="132" spans="1:8" s="34" customFormat="1" x14ac:dyDescent="0.2">
      <c r="A132" s="45" t="s">
        <v>1982</v>
      </c>
      <c r="B132" s="34" t="s">
        <v>206</v>
      </c>
      <c r="C132" s="34" t="s">
        <v>635</v>
      </c>
      <c r="D132" s="34">
        <v>7.1E-29</v>
      </c>
      <c r="E132" s="34" t="s">
        <v>983</v>
      </c>
      <c r="F132" s="34" t="s">
        <v>724</v>
      </c>
      <c r="G132" s="34" t="s">
        <v>725</v>
      </c>
      <c r="H132" s="34" t="s">
        <v>984</v>
      </c>
    </row>
    <row r="133" spans="1:8" s="34" customFormat="1" x14ac:dyDescent="0.2">
      <c r="A133" s="45" t="s">
        <v>1983</v>
      </c>
      <c r="B133" s="34" t="s">
        <v>207</v>
      </c>
      <c r="C133" s="34" t="s">
        <v>658</v>
      </c>
      <c r="D133" s="34">
        <v>7.5000000000000001E-29</v>
      </c>
      <c r="E133" s="34" t="s">
        <v>985</v>
      </c>
      <c r="F133" s="34" t="s">
        <v>797</v>
      </c>
      <c r="G133" s="34" t="s">
        <v>725</v>
      </c>
      <c r="H133" s="34" t="s">
        <v>986</v>
      </c>
    </row>
    <row r="134" spans="1:8" s="34" customFormat="1" x14ac:dyDescent="0.2">
      <c r="A134" s="45" t="s">
        <v>1984</v>
      </c>
      <c r="B134" s="34" t="s">
        <v>208</v>
      </c>
      <c r="C134" s="34" t="s">
        <v>664</v>
      </c>
      <c r="D134" s="34">
        <v>7.5999999999999995E-29</v>
      </c>
      <c r="E134" s="34" t="s">
        <v>987</v>
      </c>
      <c r="F134" s="34" t="s">
        <v>797</v>
      </c>
      <c r="G134" s="34" t="s">
        <v>813</v>
      </c>
      <c r="H134" s="34" t="s">
        <v>988</v>
      </c>
    </row>
    <row r="135" spans="1:8" s="34" customFormat="1" x14ac:dyDescent="0.2">
      <c r="A135" s="45" t="s">
        <v>1985</v>
      </c>
      <c r="B135" s="34" t="s">
        <v>209</v>
      </c>
      <c r="C135" s="34" t="s">
        <v>664</v>
      </c>
      <c r="D135" s="34">
        <v>9.1000000000000002E-29</v>
      </c>
      <c r="E135" s="34" t="s">
        <v>989</v>
      </c>
      <c r="F135" s="34" t="s">
        <v>797</v>
      </c>
      <c r="G135" s="34" t="s">
        <v>990</v>
      </c>
      <c r="H135" s="34" t="s">
        <v>991</v>
      </c>
    </row>
    <row r="136" spans="1:8" s="34" customFormat="1" x14ac:dyDescent="0.2">
      <c r="A136" s="45" t="s">
        <v>1986</v>
      </c>
      <c r="B136" s="34" t="s">
        <v>210</v>
      </c>
      <c r="C136" s="34" t="s">
        <v>658</v>
      </c>
      <c r="D136" s="34">
        <v>9.1000000000000002E-29</v>
      </c>
      <c r="E136" s="34" t="s">
        <v>992</v>
      </c>
      <c r="F136" s="34" t="s">
        <v>797</v>
      </c>
      <c r="G136" s="34" t="s">
        <v>990</v>
      </c>
      <c r="H136" s="34" t="s">
        <v>993</v>
      </c>
    </row>
    <row r="137" spans="1:8" s="34" customFormat="1" x14ac:dyDescent="0.2">
      <c r="A137" s="45" t="s">
        <v>1987</v>
      </c>
      <c r="B137" s="34" t="s">
        <v>211</v>
      </c>
      <c r="C137" s="34" t="s">
        <v>656</v>
      </c>
      <c r="D137" s="34">
        <v>9.7000000000000002E-29</v>
      </c>
      <c r="E137" s="34" t="s">
        <v>994</v>
      </c>
      <c r="F137" s="34" t="s">
        <v>797</v>
      </c>
      <c r="G137" s="34" t="s">
        <v>990</v>
      </c>
      <c r="H137" s="34" t="s">
        <v>995</v>
      </c>
    </row>
    <row r="138" spans="1:8" s="34" customFormat="1" x14ac:dyDescent="0.2">
      <c r="A138" s="45" t="s">
        <v>1988</v>
      </c>
      <c r="B138" s="34" t="s">
        <v>212</v>
      </c>
      <c r="C138" s="34" t="s">
        <v>658</v>
      </c>
      <c r="D138" s="34">
        <v>1.1E-28</v>
      </c>
      <c r="E138" s="34" t="s">
        <v>996</v>
      </c>
      <c r="F138" s="34" t="s">
        <v>797</v>
      </c>
      <c r="G138" s="34" t="s">
        <v>990</v>
      </c>
      <c r="H138" s="34" t="s">
        <v>997</v>
      </c>
    </row>
    <row r="139" spans="1:8" s="34" customFormat="1" x14ac:dyDescent="0.2">
      <c r="A139" s="45" t="s">
        <v>1989</v>
      </c>
      <c r="B139" s="34" t="s">
        <v>213</v>
      </c>
      <c r="C139" s="34" t="s">
        <v>658</v>
      </c>
      <c r="D139" s="34">
        <v>1.1E-28</v>
      </c>
      <c r="E139" s="34" t="s">
        <v>998</v>
      </c>
      <c r="F139" s="34" t="s">
        <v>797</v>
      </c>
      <c r="G139" s="34" t="s">
        <v>856</v>
      </c>
      <c r="H139" s="34" t="s">
        <v>999</v>
      </c>
    </row>
    <row r="140" spans="1:8" s="34" customFormat="1" x14ac:dyDescent="0.2">
      <c r="A140" s="45" t="s">
        <v>1990</v>
      </c>
      <c r="B140" s="34" t="s">
        <v>214</v>
      </c>
      <c r="C140" s="34" t="s">
        <v>664</v>
      </c>
      <c r="D140" s="34">
        <v>1.2000000000000001E-28</v>
      </c>
      <c r="E140" s="34" t="s">
        <v>1000</v>
      </c>
      <c r="F140" s="34" t="s">
        <v>797</v>
      </c>
      <c r="G140" s="34" t="s">
        <v>725</v>
      </c>
      <c r="H140" s="34" t="s">
        <v>1001</v>
      </c>
    </row>
    <row r="141" spans="1:8" s="34" customFormat="1" x14ac:dyDescent="0.2">
      <c r="A141" s="45" t="s">
        <v>1991</v>
      </c>
      <c r="B141" s="34" t="s">
        <v>215</v>
      </c>
      <c r="C141" s="34" t="s">
        <v>658</v>
      </c>
      <c r="D141" s="34">
        <v>1.2000000000000001E-28</v>
      </c>
      <c r="E141" s="34" t="s">
        <v>1002</v>
      </c>
      <c r="F141" s="34" t="s">
        <v>797</v>
      </c>
      <c r="G141" s="34" t="s">
        <v>813</v>
      </c>
      <c r="H141" s="34" t="s">
        <v>1003</v>
      </c>
    </row>
    <row r="142" spans="1:8" s="34" customFormat="1" x14ac:dyDescent="0.2">
      <c r="A142" s="45" t="s">
        <v>1992</v>
      </c>
      <c r="B142" s="34" t="s">
        <v>216</v>
      </c>
      <c r="C142" s="34" t="s">
        <v>658</v>
      </c>
      <c r="D142" s="34">
        <v>1.2000000000000001E-28</v>
      </c>
      <c r="E142" s="34" t="s">
        <v>796</v>
      </c>
      <c r="F142" s="34" t="s">
        <v>797</v>
      </c>
      <c r="G142" s="34" t="s">
        <v>729</v>
      </c>
      <c r="H142" s="34" t="s">
        <v>1004</v>
      </c>
    </row>
    <row r="143" spans="1:8" s="34" customFormat="1" x14ac:dyDescent="0.2">
      <c r="A143" s="45" t="s">
        <v>1993</v>
      </c>
      <c r="B143" s="34" t="s">
        <v>217</v>
      </c>
      <c r="C143" s="34" t="s">
        <v>664</v>
      </c>
      <c r="D143" s="34">
        <v>1.2000000000000001E-28</v>
      </c>
      <c r="E143" s="34" t="s">
        <v>1005</v>
      </c>
      <c r="F143" s="34" t="s">
        <v>797</v>
      </c>
      <c r="G143" s="34" t="s">
        <v>856</v>
      </c>
      <c r="H143" s="34" t="s">
        <v>1006</v>
      </c>
    </row>
    <row r="144" spans="1:8" s="34" customFormat="1" x14ac:dyDescent="0.2">
      <c r="A144" s="45" t="s">
        <v>1994</v>
      </c>
      <c r="B144" s="34" t="s">
        <v>218</v>
      </c>
      <c r="C144" s="34" t="s">
        <v>640</v>
      </c>
      <c r="D144" s="34">
        <v>1.3E-28</v>
      </c>
      <c r="E144" s="34" t="s">
        <v>1007</v>
      </c>
      <c r="F144" s="34" t="s">
        <v>724</v>
      </c>
      <c r="G144" s="34" t="s">
        <v>725</v>
      </c>
      <c r="H144" s="34" t="s">
        <v>1008</v>
      </c>
    </row>
    <row r="145" spans="1:8" s="34" customFormat="1" x14ac:dyDescent="0.2">
      <c r="A145" s="45" t="s">
        <v>1995</v>
      </c>
      <c r="B145" s="34" t="s">
        <v>219</v>
      </c>
      <c r="C145" s="34" t="s">
        <v>633</v>
      </c>
      <c r="D145" s="34">
        <v>1.3E-28</v>
      </c>
      <c r="E145" s="34" t="s">
        <v>1009</v>
      </c>
      <c r="F145" s="34" t="s">
        <v>797</v>
      </c>
      <c r="G145" s="34" t="s">
        <v>813</v>
      </c>
      <c r="H145" s="34" t="s">
        <v>1010</v>
      </c>
    </row>
    <row r="146" spans="1:8" s="34" customFormat="1" x14ac:dyDescent="0.2">
      <c r="A146" s="45" t="s">
        <v>1996</v>
      </c>
      <c r="B146" s="34" t="s">
        <v>220</v>
      </c>
      <c r="C146" s="34" t="s">
        <v>633</v>
      </c>
      <c r="D146" s="34">
        <v>1.3E-28</v>
      </c>
      <c r="E146" s="34" t="s">
        <v>1011</v>
      </c>
      <c r="F146" s="34" t="s">
        <v>797</v>
      </c>
      <c r="G146" s="34" t="s">
        <v>813</v>
      </c>
      <c r="H146" s="34" t="s">
        <v>1012</v>
      </c>
    </row>
    <row r="147" spans="1:8" s="34" customFormat="1" x14ac:dyDescent="0.2">
      <c r="A147" s="45" t="s">
        <v>1997</v>
      </c>
      <c r="B147" s="34" t="s">
        <v>221</v>
      </c>
      <c r="C147" s="34" t="s">
        <v>658</v>
      </c>
      <c r="D147" s="34">
        <v>1.3999999999999999E-28</v>
      </c>
      <c r="E147" s="34" t="s">
        <v>1013</v>
      </c>
      <c r="F147" s="34" t="s">
        <v>797</v>
      </c>
      <c r="G147" s="34" t="s">
        <v>813</v>
      </c>
      <c r="H147" s="34" t="s">
        <v>1014</v>
      </c>
    </row>
    <row r="148" spans="1:8" s="34" customFormat="1" x14ac:dyDescent="0.2">
      <c r="A148" s="45" t="s">
        <v>1998</v>
      </c>
      <c r="B148" s="34" t="s">
        <v>222</v>
      </c>
      <c r="C148" s="34" t="s">
        <v>650</v>
      </c>
      <c r="D148" s="34">
        <v>1.3999999999999999E-28</v>
      </c>
      <c r="E148" s="34" t="s">
        <v>1015</v>
      </c>
      <c r="F148" s="34" t="s">
        <v>724</v>
      </c>
      <c r="G148" s="34" t="s">
        <v>721</v>
      </c>
      <c r="H148" s="34" t="s">
        <v>1016</v>
      </c>
    </row>
    <row r="149" spans="1:8" s="34" customFormat="1" x14ac:dyDescent="0.2">
      <c r="A149" s="45" t="s">
        <v>1999</v>
      </c>
      <c r="B149" s="34" t="s">
        <v>223</v>
      </c>
      <c r="C149" s="34" t="s">
        <v>658</v>
      </c>
      <c r="D149" s="34">
        <v>1.5999999999999999E-28</v>
      </c>
      <c r="E149" s="34" t="s">
        <v>1017</v>
      </c>
      <c r="F149" s="34" t="s">
        <v>797</v>
      </c>
      <c r="G149" s="34" t="s">
        <v>990</v>
      </c>
      <c r="H149" s="34" t="s">
        <v>1018</v>
      </c>
    </row>
    <row r="150" spans="1:8" s="34" customFormat="1" x14ac:dyDescent="0.2">
      <c r="A150" s="45" t="s">
        <v>2000</v>
      </c>
      <c r="B150" s="34" t="s">
        <v>224</v>
      </c>
      <c r="C150" s="34" t="s">
        <v>656</v>
      </c>
      <c r="D150" s="34">
        <v>1.5999999999999999E-28</v>
      </c>
      <c r="E150" s="34" t="s">
        <v>1019</v>
      </c>
      <c r="F150" s="34" t="s">
        <v>797</v>
      </c>
      <c r="G150" s="34" t="s">
        <v>813</v>
      </c>
      <c r="H150" s="34" t="s">
        <v>1020</v>
      </c>
    </row>
    <row r="151" spans="1:8" s="34" customFormat="1" x14ac:dyDescent="0.2">
      <c r="A151" s="45" t="s">
        <v>2001</v>
      </c>
      <c r="B151" s="34" t="s">
        <v>225</v>
      </c>
      <c r="C151" s="34" t="s">
        <v>658</v>
      </c>
      <c r="D151" s="34">
        <v>1.7E-28</v>
      </c>
      <c r="E151" s="34" t="s">
        <v>1021</v>
      </c>
      <c r="F151" s="34" t="s">
        <v>797</v>
      </c>
      <c r="G151" s="34" t="s">
        <v>990</v>
      </c>
      <c r="H151" s="34" t="s">
        <v>1022</v>
      </c>
    </row>
    <row r="152" spans="1:8" s="34" customFormat="1" x14ac:dyDescent="0.2">
      <c r="A152" s="45" t="s">
        <v>2002</v>
      </c>
      <c r="B152" s="34" t="s">
        <v>226</v>
      </c>
      <c r="C152" s="34" t="s">
        <v>638</v>
      </c>
      <c r="D152" s="34">
        <v>1.7E-28</v>
      </c>
      <c r="E152" s="34" t="s">
        <v>796</v>
      </c>
      <c r="F152" s="34" t="s">
        <v>797</v>
      </c>
      <c r="G152" s="34" t="s">
        <v>729</v>
      </c>
      <c r="H152" s="34" t="s">
        <v>1023</v>
      </c>
    </row>
    <row r="153" spans="1:8" s="34" customFormat="1" x14ac:dyDescent="0.2">
      <c r="A153" s="45" t="s">
        <v>2003</v>
      </c>
      <c r="B153" s="34" t="s">
        <v>227</v>
      </c>
      <c r="C153" s="34" t="s">
        <v>658</v>
      </c>
      <c r="D153" s="34">
        <v>1.9999999999999999E-28</v>
      </c>
      <c r="E153" s="34" t="s">
        <v>1024</v>
      </c>
      <c r="F153" s="34" t="s">
        <v>977</v>
      </c>
      <c r="G153" s="34" t="s">
        <v>721</v>
      </c>
      <c r="H153" s="34" t="s">
        <v>1025</v>
      </c>
    </row>
    <row r="154" spans="1:8" s="34" customFormat="1" x14ac:dyDescent="0.2">
      <c r="A154" s="45" t="s">
        <v>2004</v>
      </c>
      <c r="B154" s="34" t="s">
        <v>228</v>
      </c>
      <c r="C154" s="34" t="s">
        <v>641</v>
      </c>
      <c r="D154" s="34">
        <v>1.9999999999999999E-28</v>
      </c>
      <c r="E154" s="34" t="s">
        <v>1026</v>
      </c>
      <c r="F154" s="34" t="s">
        <v>724</v>
      </c>
      <c r="G154" s="34" t="s">
        <v>725</v>
      </c>
      <c r="H154" s="34" t="s">
        <v>1027</v>
      </c>
    </row>
    <row r="155" spans="1:8" s="34" customFormat="1" x14ac:dyDescent="0.2">
      <c r="A155" s="45" t="s">
        <v>2005</v>
      </c>
      <c r="B155" s="34" t="s">
        <v>229</v>
      </c>
      <c r="C155" s="34" t="s">
        <v>673</v>
      </c>
      <c r="D155" s="34">
        <v>1.9999999999999999E-28</v>
      </c>
      <c r="E155" s="34" t="s">
        <v>1028</v>
      </c>
      <c r="F155" s="34" t="s">
        <v>797</v>
      </c>
      <c r="G155" s="34" t="s">
        <v>813</v>
      </c>
      <c r="H155" s="34" t="s">
        <v>1029</v>
      </c>
    </row>
    <row r="156" spans="1:8" s="34" customFormat="1" x14ac:dyDescent="0.2">
      <c r="A156" s="45" t="s">
        <v>2006</v>
      </c>
      <c r="B156" s="34" t="s">
        <v>230</v>
      </c>
      <c r="C156" s="34" t="s">
        <v>658</v>
      </c>
      <c r="D156" s="34">
        <v>2.2E-28</v>
      </c>
      <c r="E156" s="34" t="s">
        <v>796</v>
      </c>
      <c r="F156" s="34" t="s">
        <v>797</v>
      </c>
      <c r="G156" s="34" t="s">
        <v>729</v>
      </c>
      <c r="H156" s="34" t="s">
        <v>1030</v>
      </c>
    </row>
    <row r="157" spans="1:8" s="34" customFormat="1" x14ac:dyDescent="0.2">
      <c r="A157" s="45" t="s">
        <v>2007</v>
      </c>
      <c r="B157" s="34" t="s">
        <v>231</v>
      </c>
      <c r="C157" s="34" t="s">
        <v>640</v>
      </c>
      <c r="D157" s="34">
        <v>2.2999999999999999E-28</v>
      </c>
      <c r="E157" s="34" t="s">
        <v>1031</v>
      </c>
      <c r="F157" s="34" t="s">
        <v>724</v>
      </c>
      <c r="G157" s="34" t="s">
        <v>725</v>
      </c>
      <c r="H157" s="34" t="s">
        <v>1032</v>
      </c>
    </row>
    <row r="158" spans="1:8" s="34" customFormat="1" x14ac:dyDescent="0.2">
      <c r="A158" s="45" t="s">
        <v>2008</v>
      </c>
      <c r="B158" s="34" t="s">
        <v>232</v>
      </c>
      <c r="C158" s="34" t="s">
        <v>647</v>
      </c>
      <c r="D158" s="34">
        <v>2.6999999999999999E-28</v>
      </c>
      <c r="E158" s="34" t="s">
        <v>1033</v>
      </c>
      <c r="F158" s="34" t="s">
        <v>724</v>
      </c>
      <c r="G158" s="34" t="s">
        <v>721</v>
      </c>
      <c r="H158" s="34" t="s">
        <v>1034</v>
      </c>
    </row>
    <row r="159" spans="1:8" s="34" customFormat="1" x14ac:dyDescent="0.2">
      <c r="A159" s="45" t="s">
        <v>2009</v>
      </c>
      <c r="B159" s="34" t="s">
        <v>233</v>
      </c>
      <c r="C159" s="34" t="s">
        <v>658</v>
      </c>
      <c r="D159" s="34">
        <v>3.0999999999999999E-28</v>
      </c>
      <c r="E159" s="34" t="s">
        <v>1035</v>
      </c>
      <c r="F159" s="34" t="s">
        <v>797</v>
      </c>
      <c r="G159" s="34" t="s">
        <v>721</v>
      </c>
      <c r="H159" s="34" t="s">
        <v>1036</v>
      </c>
    </row>
    <row r="160" spans="1:8" s="34" customFormat="1" x14ac:dyDescent="0.2">
      <c r="A160" s="45" t="s">
        <v>2010</v>
      </c>
      <c r="B160" s="34" t="s">
        <v>234</v>
      </c>
      <c r="C160" s="34" t="s">
        <v>657</v>
      </c>
      <c r="D160" s="34">
        <v>3.9999999999999999E-28</v>
      </c>
      <c r="E160" s="34" t="s">
        <v>796</v>
      </c>
      <c r="F160" s="34" t="s">
        <v>797</v>
      </c>
      <c r="G160" s="34" t="s">
        <v>856</v>
      </c>
      <c r="H160" s="34" t="s">
        <v>1037</v>
      </c>
    </row>
    <row r="161" spans="1:8" s="34" customFormat="1" x14ac:dyDescent="0.2">
      <c r="A161" s="45" t="s">
        <v>2011</v>
      </c>
      <c r="B161" s="34" t="s">
        <v>235</v>
      </c>
      <c r="C161" s="34" t="s">
        <v>657</v>
      </c>
      <c r="D161" s="34">
        <v>4.1000000000000002E-28</v>
      </c>
      <c r="E161" s="34" t="s">
        <v>796</v>
      </c>
      <c r="F161" s="34" t="s">
        <v>797</v>
      </c>
      <c r="G161" s="34" t="s">
        <v>856</v>
      </c>
      <c r="H161" s="34" t="s">
        <v>1038</v>
      </c>
    </row>
    <row r="162" spans="1:8" s="34" customFormat="1" x14ac:dyDescent="0.2">
      <c r="A162" s="45" t="s">
        <v>2012</v>
      </c>
      <c r="B162" s="34" t="s">
        <v>236</v>
      </c>
      <c r="C162" s="34" t="s">
        <v>657</v>
      </c>
      <c r="D162" s="34">
        <v>4.2000000000000001E-28</v>
      </c>
      <c r="E162" s="34" t="s">
        <v>1039</v>
      </c>
      <c r="F162" s="34" t="s">
        <v>797</v>
      </c>
      <c r="G162" s="34" t="s">
        <v>856</v>
      </c>
      <c r="H162" s="34" t="s">
        <v>1040</v>
      </c>
    </row>
    <row r="163" spans="1:8" s="34" customFormat="1" x14ac:dyDescent="0.2">
      <c r="A163" s="45" t="s">
        <v>2013</v>
      </c>
      <c r="B163" s="34" t="s">
        <v>237</v>
      </c>
      <c r="C163" s="34" t="s">
        <v>658</v>
      </c>
      <c r="D163" s="34">
        <v>4.2000000000000001E-28</v>
      </c>
      <c r="E163" s="34" t="s">
        <v>1041</v>
      </c>
      <c r="F163" s="34" t="s">
        <v>797</v>
      </c>
      <c r="G163" s="34" t="s">
        <v>990</v>
      </c>
      <c r="H163" s="34" t="s">
        <v>1042</v>
      </c>
    </row>
    <row r="164" spans="1:8" s="34" customFormat="1" x14ac:dyDescent="0.2">
      <c r="A164" s="45" t="s">
        <v>2014</v>
      </c>
      <c r="B164" s="34" t="s">
        <v>238</v>
      </c>
      <c r="C164" s="34" t="s">
        <v>658</v>
      </c>
      <c r="D164" s="34">
        <v>4.2000000000000001E-28</v>
      </c>
      <c r="E164" s="34" t="s">
        <v>1043</v>
      </c>
      <c r="F164" s="34" t="s">
        <v>797</v>
      </c>
      <c r="G164" s="34" t="s">
        <v>990</v>
      </c>
      <c r="H164" s="34" t="s">
        <v>1044</v>
      </c>
    </row>
    <row r="165" spans="1:8" s="34" customFormat="1" x14ac:dyDescent="0.2">
      <c r="A165" s="45" t="s">
        <v>2015</v>
      </c>
      <c r="B165" s="34" t="s">
        <v>239</v>
      </c>
      <c r="C165" s="34" t="s">
        <v>658</v>
      </c>
      <c r="D165" s="34">
        <v>4.3E-28</v>
      </c>
      <c r="E165" s="34" t="s">
        <v>1045</v>
      </c>
      <c r="F165" s="34" t="s">
        <v>797</v>
      </c>
      <c r="G165" s="34" t="s">
        <v>729</v>
      </c>
      <c r="H165" s="34" t="s">
        <v>1046</v>
      </c>
    </row>
    <row r="166" spans="1:8" s="34" customFormat="1" x14ac:dyDescent="0.2">
      <c r="A166" s="45" t="s">
        <v>2016</v>
      </c>
      <c r="B166" s="34" t="s">
        <v>240</v>
      </c>
      <c r="C166" s="34" t="s">
        <v>658</v>
      </c>
      <c r="D166" s="34">
        <v>4.4999999999999998E-28</v>
      </c>
      <c r="E166" s="34" t="s">
        <v>1047</v>
      </c>
      <c r="F166" s="34" t="s">
        <v>797</v>
      </c>
      <c r="G166" s="34" t="s">
        <v>990</v>
      </c>
      <c r="H166" s="34" t="s">
        <v>1048</v>
      </c>
    </row>
    <row r="167" spans="1:8" s="34" customFormat="1" x14ac:dyDescent="0.2">
      <c r="A167" s="45" t="s">
        <v>2017</v>
      </c>
      <c r="B167" s="34" t="s">
        <v>241</v>
      </c>
      <c r="C167" s="34" t="s">
        <v>638</v>
      </c>
      <c r="D167" s="34">
        <v>4.9000000000000003E-28</v>
      </c>
      <c r="E167" s="34" t="s">
        <v>1049</v>
      </c>
      <c r="F167" s="34" t="s">
        <v>876</v>
      </c>
      <c r="G167" s="34" t="s">
        <v>725</v>
      </c>
      <c r="H167" s="34" t="s">
        <v>1050</v>
      </c>
    </row>
    <row r="168" spans="1:8" s="34" customFormat="1" x14ac:dyDescent="0.2">
      <c r="A168" s="45" t="s">
        <v>2018</v>
      </c>
      <c r="B168" s="34" t="s">
        <v>242</v>
      </c>
      <c r="C168" s="34" t="s">
        <v>657</v>
      </c>
      <c r="D168" s="34">
        <v>5.0000000000000002E-28</v>
      </c>
      <c r="E168" s="34" t="s">
        <v>796</v>
      </c>
      <c r="F168" s="34" t="s">
        <v>797</v>
      </c>
      <c r="G168" s="34" t="s">
        <v>729</v>
      </c>
      <c r="H168" s="34" t="s">
        <v>1051</v>
      </c>
    </row>
    <row r="169" spans="1:8" s="34" customFormat="1" x14ac:dyDescent="0.2">
      <c r="A169" s="45" t="s">
        <v>2019</v>
      </c>
      <c r="B169" s="34" t="s">
        <v>243</v>
      </c>
      <c r="C169" s="34" t="s">
        <v>664</v>
      </c>
      <c r="D169" s="34">
        <v>5.2999999999999999E-28</v>
      </c>
      <c r="E169" s="34" t="s">
        <v>1052</v>
      </c>
      <c r="F169" s="34" t="s">
        <v>724</v>
      </c>
      <c r="G169" s="34" t="s">
        <v>721</v>
      </c>
      <c r="H169" s="34" t="s">
        <v>1053</v>
      </c>
    </row>
    <row r="170" spans="1:8" s="34" customFormat="1" x14ac:dyDescent="0.2">
      <c r="A170" s="45" t="s">
        <v>2020</v>
      </c>
      <c r="B170" s="34" t="s">
        <v>244</v>
      </c>
      <c r="C170" s="34" t="s">
        <v>657</v>
      </c>
      <c r="D170" s="34">
        <v>5.2999999999999999E-28</v>
      </c>
      <c r="E170" s="34" t="s">
        <v>796</v>
      </c>
      <c r="F170" s="34" t="s">
        <v>797</v>
      </c>
      <c r="G170" s="34" t="s">
        <v>856</v>
      </c>
      <c r="H170" s="34" t="s">
        <v>1054</v>
      </c>
    </row>
    <row r="171" spans="1:8" s="34" customFormat="1" x14ac:dyDescent="0.2">
      <c r="A171" s="45" t="s">
        <v>2021</v>
      </c>
      <c r="B171" s="34" t="s">
        <v>245</v>
      </c>
      <c r="C171" s="34" t="s">
        <v>657</v>
      </c>
      <c r="D171" s="34">
        <v>5.4999999999999997E-28</v>
      </c>
      <c r="E171" s="34" t="s">
        <v>1055</v>
      </c>
      <c r="F171" s="34" t="s">
        <v>797</v>
      </c>
      <c r="G171" s="34" t="s">
        <v>729</v>
      </c>
      <c r="H171" s="34" t="s">
        <v>1056</v>
      </c>
    </row>
    <row r="172" spans="1:8" s="34" customFormat="1" x14ac:dyDescent="0.2">
      <c r="A172" s="45" t="s">
        <v>2022</v>
      </c>
      <c r="B172" s="34" t="s">
        <v>246</v>
      </c>
      <c r="C172" s="34" t="s">
        <v>638</v>
      </c>
      <c r="D172" s="34">
        <v>5.9000000000000002E-28</v>
      </c>
      <c r="E172" s="34" t="s">
        <v>1057</v>
      </c>
      <c r="F172" s="34" t="s">
        <v>797</v>
      </c>
      <c r="G172" s="34" t="s">
        <v>813</v>
      </c>
      <c r="H172" s="34" t="s">
        <v>1058</v>
      </c>
    </row>
    <row r="173" spans="1:8" s="34" customFormat="1" x14ac:dyDescent="0.2">
      <c r="A173" s="45" t="s">
        <v>2023</v>
      </c>
      <c r="B173" s="34" t="s">
        <v>247</v>
      </c>
      <c r="C173" s="34" t="s">
        <v>658</v>
      </c>
      <c r="D173" s="34">
        <v>6.1999999999999998E-28</v>
      </c>
      <c r="E173" s="34" t="s">
        <v>1059</v>
      </c>
      <c r="F173" s="34" t="s">
        <v>797</v>
      </c>
      <c r="G173" s="34" t="s">
        <v>856</v>
      </c>
      <c r="H173" s="34" t="s">
        <v>1060</v>
      </c>
    </row>
    <row r="174" spans="1:8" s="34" customFormat="1" x14ac:dyDescent="0.2">
      <c r="A174" s="45" t="s">
        <v>2024</v>
      </c>
      <c r="B174" s="34" t="s">
        <v>248</v>
      </c>
      <c r="C174" s="34" t="s">
        <v>657</v>
      </c>
      <c r="D174" s="34">
        <v>6.2999999999999997E-28</v>
      </c>
      <c r="E174" s="34" t="s">
        <v>796</v>
      </c>
      <c r="F174" s="34" t="s">
        <v>797</v>
      </c>
      <c r="G174" s="34" t="s">
        <v>721</v>
      </c>
      <c r="H174" s="34" t="s">
        <v>1061</v>
      </c>
    </row>
    <row r="175" spans="1:8" s="34" customFormat="1" x14ac:dyDescent="0.2">
      <c r="A175" s="45" t="s">
        <v>2025</v>
      </c>
      <c r="B175" s="34" t="s">
        <v>249</v>
      </c>
      <c r="C175" s="34" t="s">
        <v>657</v>
      </c>
      <c r="D175" s="34">
        <v>6.2999999999999997E-28</v>
      </c>
      <c r="E175" s="34" t="s">
        <v>1062</v>
      </c>
      <c r="F175" s="34" t="s">
        <v>797</v>
      </c>
      <c r="G175" s="34" t="s">
        <v>990</v>
      </c>
      <c r="H175" s="34" t="s">
        <v>1063</v>
      </c>
    </row>
    <row r="176" spans="1:8" s="34" customFormat="1" x14ac:dyDescent="0.2">
      <c r="A176" s="45" t="s">
        <v>2026</v>
      </c>
      <c r="B176" s="34" t="s">
        <v>250</v>
      </c>
      <c r="C176" s="34" t="s">
        <v>658</v>
      </c>
      <c r="D176" s="34">
        <v>6.3999999999999996E-28</v>
      </c>
      <c r="E176" s="34" t="s">
        <v>796</v>
      </c>
      <c r="F176" s="34" t="s">
        <v>797</v>
      </c>
      <c r="G176" s="34" t="s">
        <v>729</v>
      </c>
      <c r="H176" s="34" t="s">
        <v>1064</v>
      </c>
    </row>
    <row r="177" spans="1:8" s="34" customFormat="1" x14ac:dyDescent="0.2">
      <c r="A177" s="45" t="s">
        <v>2027</v>
      </c>
      <c r="B177" s="34" t="s">
        <v>251</v>
      </c>
      <c r="C177" s="34" t="s">
        <v>657</v>
      </c>
      <c r="D177" s="34">
        <v>6.5000000000000004E-28</v>
      </c>
      <c r="E177" s="34" t="s">
        <v>1065</v>
      </c>
      <c r="F177" s="34" t="s">
        <v>797</v>
      </c>
      <c r="G177" s="34" t="s">
        <v>990</v>
      </c>
      <c r="H177" s="34" t="s">
        <v>1066</v>
      </c>
    </row>
    <row r="178" spans="1:8" s="34" customFormat="1" x14ac:dyDescent="0.2">
      <c r="A178" s="45" t="s">
        <v>2028</v>
      </c>
      <c r="B178" s="34" t="s">
        <v>252</v>
      </c>
      <c r="C178" s="34" t="s">
        <v>635</v>
      </c>
      <c r="D178" s="34">
        <v>7.7000000000000001E-28</v>
      </c>
      <c r="E178" s="34" t="s">
        <v>1067</v>
      </c>
      <c r="F178" s="34" t="s">
        <v>797</v>
      </c>
      <c r="G178" s="34" t="s">
        <v>725</v>
      </c>
      <c r="H178" s="34" t="s">
        <v>1068</v>
      </c>
    </row>
    <row r="179" spans="1:8" s="34" customFormat="1" x14ac:dyDescent="0.2">
      <c r="A179" s="45" t="s">
        <v>2029</v>
      </c>
      <c r="B179" s="34" t="s">
        <v>253</v>
      </c>
      <c r="C179" s="34" t="s">
        <v>657</v>
      </c>
      <c r="D179" s="34">
        <v>9.6000000000000008E-28</v>
      </c>
      <c r="E179" s="34" t="s">
        <v>1069</v>
      </c>
      <c r="F179" s="34" t="s">
        <v>797</v>
      </c>
      <c r="G179" s="34" t="s">
        <v>990</v>
      </c>
      <c r="H179" s="34" t="s">
        <v>1070</v>
      </c>
    </row>
    <row r="180" spans="1:8" s="34" customFormat="1" x14ac:dyDescent="0.2">
      <c r="A180" s="45" t="s">
        <v>2030</v>
      </c>
      <c r="B180" s="34" t="s">
        <v>254</v>
      </c>
      <c r="C180" s="34" t="s">
        <v>657</v>
      </c>
      <c r="D180" s="34">
        <v>1E-27</v>
      </c>
      <c r="E180" s="34" t="s">
        <v>1071</v>
      </c>
      <c r="F180" s="34" t="s">
        <v>797</v>
      </c>
      <c r="G180" s="34" t="s">
        <v>729</v>
      </c>
      <c r="H180" s="34" t="s">
        <v>1072</v>
      </c>
    </row>
    <row r="181" spans="1:8" s="34" customFormat="1" x14ac:dyDescent="0.2">
      <c r="A181" s="45" t="s">
        <v>2031</v>
      </c>
      <c r="B181" s="34" t="s">
        <v>255</v>
      </c>
      <c r="C181" s="34" t="s">
        <v>657</v>
      </c>
      <c r="D181" s="34">
        <v>1E-27</v>
      </c>
      <c r="E181" s="34" t="s">
        <v>1073</v>
      </c>
      <c r="F181" s="34" t="s">
        <v>797</v>
      </c>
      <c r="G181" s="34" t="s">
        <v>729</v>
      </c>
      <c r="H181" s="34" t="s">
        <v>1074</v>
      </c>
    </row>
    <row r="182" spans="1:8" s="34" customFormat="1" x14ac:dyDescent="0.2">
      <c r="A182" s="45" t="s">
        <v>2032</v>
      </c>
      <c r="B182" s="34" t="s">
        <v>256</v>
      </c>
      <c r="C182" s="34" t="s">
        <v>657</v>
      </c>
      <c r="D182" s="34">
        <v>1E-27</v>
      </c>
      <c r="E182" s="34" t="s">
        <v>1075</v>
      </c>
      <c r="F182" s="34" t="s">
        <v>797</v>
      </c>
      <c r="G182" s="34" t="s">
        <v>990</v>
      </c>
      <c r="H182" s="34" t="s">
        <v>1076</v>
      </c>
    </row>
    <row r="183" spans="1:8" s="34" customFormat="1" x14ac:dyDescent="0.2">
      <c r="A183" s="45" t="s">
        <v>2033</v>
      </c>
      <c r="B183" s="34" t="s">
        <v>257</v>
      </c>
      <c r="C183" s="34" t="s">
        <v>638</v>
      </c>
      <c r="D183" s="34">
        <v>1.0999999999999999E-27</v>
      </c>
      <c r="E183" s="34" t="s">
        <v>1077</v>
      </c>
      <c r="F183" s="34" t="s">
        <v>747</v>
      </c>
      <c r="G183" s="34" t="s">
        <v>729</v>
      </c>
      <c r="H183" s="34" t="s">
        <v>1078</v>
      </c>
    </row>
    <row r="184" spans="1:8" s="34" customFormat="1" x14ac:dyDescent="0.2">
      <c r="A184" s="45" t="s">
        <v>2034</v>
      </c>
      <c r="B184" s="34" t="s">
        <v>258</v>
      </c>
      <c r="C184" s="34" t="s">
        <v>650</v>
      </c>
      <c r="D184" s="34">
        <v>1.0999999999999999E-27</v>
      </c>
      <c r="E184" s="34" t="s">
        <v>1079</v>
      </c>
      <c r="F184" s="34" t="s">
        <v>724</v>
      </c>
      <c r="G184" s="34" t="s">
        <v>721</v>
      </c>
      <c r="H184" s="34" t="s">
        <v>1080</v>
      </c>
    </row>
    <row r="185" spans="1:8" s="34" customFormat="1" x14ac:dyDescent="0.2">
      <c r="A185" s="45" t="s">
        <v>2035</v>
      </c>
      <c r="B185" s="34" t="s">
        <v>259</v>
      </c>
      <c r="C185" s="34" t="s">
        <v>658</v>
      </c>
      <c r="D185" s="34">
        <v>1.0999999999999999E-27</v>
      </c>
      <c r="E185" s="34" t="s">
        <v>1081</v>
      </c>
      <c r="F185" s="34" t="s">
        <v>797</v>
      </c>
      <c r="G185" s="34" t="s">
        <v>856</v>
      </c>
      <c r="H185" s="34" t="s">
        <v>1082</v>
      </c>
    </row>
    <row r="186" spans="1:8" s="34" customFormat="1" x14ac:dyDescent="0.2">
      <c r="A186" s="45" t="s">
        <v>2036</v>
      </c>
      <c r="B186" s="34" t="s">
        <v>260</v>
      </c>
      <c r="C186" s="34" t="s">
        <v>658</v>
      </c>
      <c r="D186" s="34">
        <v>1.2E-27</v>
      </c>
      <c r="E186" s="34" t="s">
        <v>796</v>
      </c>
      <c r="F186" s="34" t="s">
        <v>797</v>
      </c>
      <c r="G186" s="34" t="s">
        <v>729</v>
      </c>
      <c r="H186" s="34" t="s">
        <v>1083</v>
      </c>
    </row>
    <row r="187" spans="1:8" s="34" customFormat="1" x14ac:dyDescent="0.2">
      <c r="A187" s="45" t="s">
        <v>2037</v>
      </c>
      <c r="B187" s="34" t="s">
        <v>261</v>
      </c>
      <c r="C187" s="34" t="s">
        <v>658</v>
      </c>
      <c r="D187" s="34">
        <v>1.2E-27</v>
      </c>
      <c r="E187" s="34" t="s">
        <v>796</v>
      </c>
      <c r="F187" s="34" t="s">
        <v>797</v>
      </c>
      <c r="G187" s="34" t="s">
        <v>729</v>
      </c>
      <c r="H187" s="34" t="s">
        <v>1084</v>
      </c>
    </row>
    <row r="188" spans="1:8" s="34" customFormat="1" x14ac:dyDescent="0.2">
      <c r="A188" s="45" t="s">
        <v>2038</v>
      </c>
      <c r="B188" s="34" t="s">
        <v>262</v>
      </c>
      <c r="C188" s="34" t="s">
        <v>657</v>
      </c>
      <c r="D188" s="34">
        <v>1.3000000000000001E-27</v>
      </c>
      <c r="E188" s="34" t="s">
        <v>1085</v>
      </c>
      <c r="F188" s="34" t="s">
        <v>797</v>
      </c>
      <c r="G188" s="34" t="s">
        <v>990</v>
      </c>
      <c r="H188" s="34" t="s">
        <v>1086</v>
      </c>
    </row>
    <row r="189" spans="1:8" s="34" customFormat="1" x14ac:dyDescent="0.2">
      <c r="A189" s="45" t="s">
        <v>2039</v>
      </c>
      <c r="B189" s="34" t="s">
        <v>263</v>
      </c>
      <c r="C189" s="34" t="s">
        <v>658</v>
      </c>
      <c r="D189" s="34">
        <v>1.3000000000000001E-27</v>
      </c>
      <c r="E189" s="34" t="s">
        <v>1087</v>
      </c>
      <c r="F189" s="34" t="s">
        <v>797</v>
      </c>
      <c r="G189" s="34" t="s">
        <v>990</v>
      </c>
      <c r="H189" s="34" t="s">
        <v>1088</v>
      </c>
    </row>
    <row r="190" spans="1:8" s="34" customFormat="1" x14ac:dyDescent="0.2">
      <c r="A190" s="45" t="s">
        <v>2040</v>
      </c>
      <c r="B190" s="34" t="s">
        <v>264</v>
      </c>
      <c r="C190" s="34" t="s">
        <v>658</v>
      </c>
      <c r="D190" s="34">
        <v>1.4E-27</v>
      </c>
      <c r="E190" s="34" t="s">
        <v>1089</v>
      </c>
      <c r="F190" s="34" t="s">
        <v>797</v>
      </c>
      <c r="G190" s="34" t="s">
        <v>813</v>
      </c>
      <c r="H190" s="34" t="s">
        <v>1090</v>
      </c>
    </row>
    <row r="191" spans="1:8" s="34" customFormat="1" x14ac:dyDescent="0.2">
      <c r="A191" s="45" t="s">
        <v>2041</v>
      </c>
      <c r="B191" s="34" t="s">
        <v>265</v>
      </c>
      <c r="C191" s="34" t="s">
        <v>657</v>
      </c>
      <c r="D191" s="34">
        <v>1.4E-27</v>
      </c>
      <c r="E191" s="34" t="s">
        <v>1091</v>
      </c>
      <c r="F191" s="34" t="s">
        <v>797</v>
      </c>
      <c r="G191" s="34" t="s">
        <v>856</v>
      </c>
      <c r="H191" s="34" t="s">
        <v>1092</v>
      </c>
    </row>
    <row r="192" spans="1:8" s="34" customFormat="1" x14ac:dyDescent="0.2">
      <c r="A192" s="45" t="s">
        <v>2042</v>
      </c>
      <c r="B192" s="34" t="s">
        <v>266</v>
      </c>
      <c r="C192" s="34" t="s">
        <v>657</v>
      </c>
      <c r="D192" s="34">
        <v>1.4E-27</v>
      </c>
      <c r="E192" s="34" t="s">
        <v>1093</v>
      </c>
      <c r="F192" s="34" t="s">
        <v>797</v>
      </c>
      <c r="G192" s="34" t="s">
        <v>729</v>
      </c>
      <c r="H192" s="34" t="s">
        <v>1094</v>
      </c>
    </row>
    <row r="193" spans="1:8" s="34" customFormat="1" x14ac:dyDescent="0.2">
      <c r="A193" s="45" t="s">
        <v>2043</v>
      </c>
      <c r="B193" s="34" t="s">
        <v>267</v>
      </c>
      <c r="C193" s="34" t="s">
        <v>658</v>
      </c>
      <c r="D193" s="34">
        <v>1.5000000000000001E-27</v>
      </c>
      <c r="E193" s="34" t="s">
        <v>1095</v>
      </c>
      <c r="F193" s="34" t="s">
        <v>797</v>
      </c>
      <c r="G193" s="34" t="s">
        <v>1096</v>
      </c>
      <c r="H193" s="34" t="s">
        <v>1097</v>
      </c>
    </row>
    <row r="194" spans="1:8" s="34" customFormat="1" x14ac:dyDescent="0.2">
      <c r="A194" s="45" t="s">
        <v>2044</v>
      </c>
      <c r="B194" s="34" t="s">
        <v>268</v>
      </c>
      <c r="C194" s="34" t="s">
        <v>657</v>
      </c>
      <c r="D194" s="34">
        <v>1.5000000000000001E-27</v>
      </c>
      <c r="E194" s="34" t="s">
        <v>1098</v>
      </c>
      <c r="F194" s="34" t="s">
        <v>797</v>
      </c>
      <c r="G194" s="34" t="s">
        <v>990</v>
      </c>
      <c r="H194" s="34" t="s">
        <v>1099</v>
      </c>
    </row>
    <row r="195" spans="1:8" s="34" customFormat="1" x14ac:dyDescent="0.2">
      <c r="A195" s="45" t="s">
        <v>2045</v>
      </c>
      <c r="B195" s="34" t="s">
        <v>269</v>
      </c>
      <c r="C195" s="34" t="s">
        <v>657</v>
      </c>
      <c r="D195" s="34">
        <v>1.6E-27</v>
      </c>
      <c r="E195" s="34" t="s">
        <v>1100</v>
      </c>
      <c r="F195" s="34" t="s">
        <v>797</v>
      </c>
      <c r="G195" s="34" t="s">
        <v>990</v>
      </c>
      <c r="H195" s="34" t="s">
        <v>1101</v>
      </c>
    </row>
    <row r="196" spans="1:8" s="34" customFormat="1" x14ac:dyDescent="0.2">
      <c r="A196" s="45" t="s">
        <v>2046</v>
      </c>
      <c r="B196" s="34" t="s">
        <v>270</v>
      </c>
      <c r="C196" s="34" t="s">
        <v>658</v>
      </c>
      <c r="D196" s="34">
        <v>1.6E-27</v>
      </c>
      <c r="E196" s="34" t="s">
        <v>1102</v>
      </c>
      <c r="F196" s="34" t="s">
        <v>797</v>
      </c>
      <c r="G196" s="34" t="s">
        <v>990</v>
      </c>
      <c r="H196" s="34" t="s">
        <v>1103</v>
      </c>
    </row>
    <row r="197" spans="1:8" s="34" customFormat="1" x14ac:dyDescent="0.2">
      <c r="A197" s="45" t="s">
        <v>2047</v>
      </c>
      <c r="B197" s="34" t="s">
        <v>271</v>
      </c>
      <c r="C197" s="34" t="s">
        <v>657</v>
      </c>
      <c r="D197" s="34">
        <v>1.6999999999999999E-27</v>
      </c>
      <c r="E197" s="34" t="s">
        <v>1104</v>
      </c>
      <c r="F197" s="34" t="s">
        <v>797</v>
      </c>
      <c r="G197" s="34" t="s">
        <v>721</v>
      </c>
      <c r="H197" s="34" t="s">
        <v>1105</v>
      </c>
    </row>
    <row r="198" spans="1:8" s="34" customFormat="1" x14ac:dyDescent="0.2">
      <c r="A198" s="45" t="s">
        <v>2048</v>
      </c>
      <c r="B198" s="34" t="s">
        <v>272</v>
      </c>
      <c r="C198" s="34" t="s">
        <v>657</v>
      </c>
      <c r="D198" s="34">
        <v>1.6999999999999999E-27</v>
      </c>
      <c r="E198" s="34" t="s">
        <v>796</v>
      </c>
      <c r="F198" s="34" t="s">
        <v>797</v>
      </c>
      <c r="G198" s="34" t="s">
        <v>856</v>
      </c>
      <c r="H198" s="34" t="s">
        <v>1106</v>
      </c>
    </row>
    <row r="199" spans="1:8" s="34" customFormat="1" x14ac:dyDescent="0.2">
      <c r="A199" s="45" t="s">
        <v>2049</v>
      </c>
      <c r="B199" s="34" t="s">
        <v>273</v>
      </c>
      <c r="C199" s="34" t="s">
        <v>657</v>
      </c>
      <c r="D199" s="34">
        <v>2.0000000000000001E-27</v>
      </c>
      <c r="E199" s="34" t="s">
        <v>1107</v>
      </c>
      <c r="F199" s="34" t="s">
        <v>797</v>
      </c>
      <c r="G199" s="34" t="s">
        <v>729</v>
      </c>
      <c r="H199" s="34" t="s">
        <v>1108</v>
      </c>
    </row>
    <row r="200" spans="1:8" s="34" customFormat="1" x14ac:dyDescent="0.2">
      <c r="A200" s="45" t="s">
        <v>2050</v>
      </c>
      <c r="B200" s="34" t="s">
        <v>274</v>
      </c>
      <c r="C200" s="34" t="s">
        <v>664</v>
      </c>
      <c r="D200" s="34">
        <v>2.1000000000000002E-27</v>
      </c>
      <c r="E200" s="34" t="s">
        <v>1109</v>
      </c>
      <c r="F200" s="34" t="s">
        <v>797</v>
      </c>
      <c r="G200" s="34" t="s">
        <v>725</v>
      </c>
      <c r="H200" s="34" t="s">
        <v>1110</v>
      </c>
    </row>
    <row r="201" spans="1:8" s="34" customFormat="1" x14ac:dyDescent="0.2">
      <c r="A201" s="45" t="s">
        <v>2051</v>
      </c>
      <c r="B201" s="34" t="s">
        <v>275</v>
      </c>
      <c r="C201" s="34" t="s">
        <v>657</v>
      </c>
      <c r="D201" s="34">
        <v>2.2999999999999999E-27</v>
      </c>
      <c r="E201" s="34" t="s">
        <v>1111</v>
      </c>
      <c r="F201" s="34" t="s">
        <v>797</v>
      </c>
      <c r="G201" s="34" t="s">
        <v>990</v>
      </c>
      <c r="H201" s="34" t="s">
        <v>1112</v>
      </c>
    </row>
    <row r="202" spans="1:8" s="34" customFormat="1" x14ac:dyDescent="0.2">
      <c r="A202" s="45" t="s">
        <v>2052</v>
      </c>
      <c r="B202" s="34" t="s">
        <v>276</v>
      </c>
      <c r="C202" s="34" t="s">
        <v>657</v>
      </c>
      <c r="D202" s="34">
        <v>2.2999999999999999E-27</v>
      </c>
      <c r="E202" s="34" t="s">
        <v>796</v>
      </c>
      <c r="F202" s="34" t="s">
        <v>797</v>
      </c>
      <c r="G202" s="34" t="s">
        <v>721</v>
      </c>
      <c r="H202" s="34" t="s">
        <v>1113</v>
      </c>
    </row>
    <row r="203" spans="1:8" s="34" customFormat="1" x14ac:dyDescent="0.2">
      <c r="A203" s="45" t="s">
        <v>2053</v>
      </c>
      <c r="B203" s="34" t="s">
        <v>277</v>
      </c>
      <c r="C203" s="34" t="s">
        <v>657</v>
      </c>
      <c r="D203" s="34">
        <v>2.4E-27</v>
      </c>
      <c r="E203" s="34" t="s">
        <v>796</v>
      </c>
      <c r="F203" s="34" t="s">
        <v>797</v>
      </c>
      <c r="G203" s="34" t="s">
        <v>990</v>
      </c>
      <c r="H203" s="34" t="s">
        <v>1114</v>
      </c>
    </row>
    <row r="204" spans="1:8" s="34" customFormat="1" x14ac:dyDescent="0.2">
      <c r="A204" s="45" t="s">
        <v>2054</v>
      </c>
      <c r="B204" s="34" t="s">
        <v>278</v>
      </c>
      <c r="C204" s="34" t="s">
        <v>657</v>
      </c>
      <c r="D204" s="34">
        <v>2.5000000000000001E-27</v>
      </c>
      <c r="E204" s="34" t="s">
        <v>1115</v>
      </c>
      <c r="F204" s="34" t="s">
        <v>797</v>
      </c>
      <c r="G204" s="34" t="s">
        <v>729</v>
      </c>
      <c r="H204" s="34" t="s">
        <v>1116</v>
      </c>
    </row>
    <row r="205" spans="1:8" s="34" customFormat="1" x14ac:dyDescent="0.2">
      <c r="A205" s="45" t="s">
        <v>2055</v>
      </c>
      <c r="B205" s="34" t="s">
        <v>279</v>
      </c>
      <c r="C205" s="34" t="s">
        <v>657</v>
      </c>
      <c r="D205" s="34">
        <v>2.6000000000000002E-27</v>
      </c>
      <c r="E205" s="34" t="s">
        <v>1117</v>
      </c>
      <c r="F205" s="34" t="s">
        <v>797</v>
      </c>
      <c r="G205" s="34" t="s">
        <v>721</v>
      </c>
      <c r="H205" s="34" t="s">
        <v>1118</v>
      </c>
    </row>
    <row r="206" spans="1:8" s="34" customFormat="1" x14ac:dyDescent="0.2">
      <c r="A206" s="45" t="s">
        <v>2056</v>
      </c>
      <c r="B206" s="34" t="s">
        <v>280</v>
      </c>
      <c r="C206" s="34" t="s">
        <v>657</v>
      </c>
      <c r="D206" s="34">
        <v>2.6000000000000002E-27</v>
      </c>
      <c r="E206" s="34" t="s">
        <v>796</v>
      </c>
      <c r="F206" s="34" t="s">
        <v>797</v>
      </c>
      <c r="G206" s="34" t="s">
        <v>721</v>
      </c>
      <c r="H206" s="34" t="s">
        <v>1119</v>
      </c>
    </row>
    <row r="207" spans="1:8" s="34" customFormat="1" x14ac:dyDescent="0.2">
      <c r="A207" s="45" t="s">
        <v>2057</v>
      </c>
      <c r="B207" s="34" t="s">
        <v>281</v>
      </c>
      <c r="C207" s="34" t="s">
        <v>657</v>
      </c>
      <c r="D207" s="34">
        <v>2.6000000000000002E-27</v>
      </c>
      <c r="E207" s="34" t="s">
        <v>796</v>
      </c>
      <c r="F207" s="34" t="s">
        <v>797</v>
      </c>
      <c r="G207" s="34" t="s">
        <v>721</v>
      </c>
      <c r="H207" s="34" t="s">
        <v>1120</v>
      </c>
    </row>
    <row r="208" spans="1:8" s="34" customFormat="1" x14ac:dyDescent="0.2">
      <c r="A208" s="45" t="s">
        <v>2058</v>
      </c>
      <c r="B208" s="34" t="s">
        <v>282</v>
      </c>
      <c r="C208" s="34" t="s">
        <v>658</v>
      </c>
      <c r="D208" s="34">
        <v>2.6999999999999999E-27</v>
      </c>
      <c r="E208" s="34" t="s">
        <v>1121</v>
      </c>
      <c r="F208" s="34" t="s">
        <v>797</v>
      </c>
      <c r="G208" s="34" t="s">
        <v>813</v>
      </c>
      <c r="H208" s="34" t="s">
        <v>1122</v>
      </c>
    </row>
    <row r="209" spans="1:8" s="34" customFormat="1" x14ac:dyDescent="0.2">
      <c r="A209" s="45" t="s">
        <v>2059</v>
      </c>
      <c r="B209" s="34" t="s">
        <v>283</v>
      </c>
      <c r="C209" s="34" t="s">
        <v>633</v>
      </c>
      <c r="D209" s="34">
        <v>2.9E-27</v>
      </c>
      <c r="E209" s="34" t="s">
        <v>796</v>
      </c>
      <c r="F209" s="34" t="s">
        <v>797</v>
      </c>
      <c r="G209" s="34" t="s">
        <v>729</v>
      </c>
      <c r="H209" s="34" t="s">
        <v>1123</v>
      </c>
    </row>
    <row r="210" spans="1:8" s="34" customFormat="1" x14ac:dyDescent="0.2">
      <c r="A210" s="45" t="s">
        <v>2060</v>
      </c>
      <c r="B210" s="34" t="s">
        <v>284</v>
      </c>
      <c r="C210" s="34" t="s">
        <v>657</v>
      </c>
      <c r="D210" s="34">
        <v>2.9E-27</v>
      </c>
      <c r="E210" s="34" t="s">
        <v>796</v>
      </c>
      <c r="F210" s="34" t="s">
        <v>797</v>
      </c>
      <c r="G210" s="34" t="s">
        <v>729</v>
      </c>
      <c r="H210" s="34" t="s">
        <v>1124</v>
      </c>
    </row>
    <row r="211" spans="1:8" s="34" customFormat="1" x14ac:dyDescent="0.2">
      <c r="A211" s="45" t="s">
        <v>2061</v>
      </c>
      <c r="B211" s="34" t="s">
        <v>285</v>
      </c>
      <c r="C211" s="34" t="s">
        <v>657</v>
      </c>
      <c r="D211" s="34">
        <v>2.9E-27</v>
      </c>
      <c r="E211" s="34" t="s">
        <v>1125</v>
      </c>
      <c r="F211" s="34" t="s">
        <v>797</v>
      </c>
      <c r="G211" s="34" t="s">
        <v>990</v>
      </c>
      <c r="H211" s="34" t="s">
        <v>1126</v>
      </c>
    </row>
    <row r="212" spans="1:8" s="34" customFormat="1" x14ac:dyDescent="0.2">
      <c r="A212" s="45" t="s">
        <v>2062</v>
      </c>
      <c r="B212" s="34" t="s">
        <v>286</v>
      </c>
      <c r="C212" s="34" t="s">
        <v>657</v>
      </c>
      <c r="D212" s="34">
        <v>2.9E-27</v>
      </c>
      <c r="E212" s="34" t="s">
        <v>796</v>
      </c>
      <c r="F212" s="34" t="s">
        <v>797</v>
      </c>
      <c r="G212" s="34" t="s">
        <v>729</v>
      </c>
      <c r="H212" s="34" t="s">
        <v>1127</v>
      </c>
    </row>
    <row r="213" spans="1:8" s="34" customFormat="1" x14ac:dyDescent="0.2">
      <c r="A213" s="45" t="s">
        <v>2063</v>
      </c>
      <c r="B213" s="34" t="s">
        <v>287</v>
      </c>
      <c r="C213" s="34" t="s">
        <v>658</v>
      </c>
      <c r="D213" s="34">
        <v>4.0000000000000002E-27</v>
      </c>
      <c r="E213" s="34" t="s">
        <v>1128</v>
      </c>
      <c r="F213" s="34" t="s">
        <v>797</v>
      </c>
      <c r="G213" s="34" t="s">
        <v>813</v>
      </c>
      <c r="H213" s="34" t="s">
        <v>1129</v>
      </c>
    </row>
    <row r="214" spans="1:8" s="34" customFormat="1" x14ac:dyDescent="0.2">
      <c r="A214" s="45" t="s">
        <v>2064</v>
      </c>
      <c r="B214" s="34" t="s">
        <v>288</v>
      </c>
      <c r="C214" s="34" t="s">
        <v>658</v>
      </c>
      <c r="D214" s="34">
        <v>4.3E-27</v>
      </c>
      <c r="E214" s="34" t="s">
        <v>796</v>
      </c>
      <c r="F214" s="34" t="s">
        <v>797</v>
      </c>
      <c r="G214" s="34" t="s">
        <v>729</v>
      </c>
      <c r="H214" s="34" t="s">
        <v>1130</v>
      </c>
    </row>
    <row r="215" spans="1:8" s="34" customFormat="1" x14ac:dyDescent="0.2">
      <c r="A215" s="45" t="s">
        <v>2065</v>
      </c>
      <c r="B215" s="34" t="s">
        <v>289</v>
      </c>
      <c r="C215" s="34" t="s">
        <v>638</v>
      </c>
      <c r="D215" s="34">
        <v>4.3E-27</v>
      </c>
      <c r="E215" s="34" t="s">
        <v>1131</v>
      </c>
      <c r="F215" s="34" t="s">
        <v>797</v>
      </c>
      <c r="G215" s="34" t="s">
        <v>990</v>
      </c>
      <c r="H215" s="34" t="s">
        <v>1132</v>
      </c>
    </row>
    <row r="216" spans="1:8" s="34" customFormat="1" x14ac:dyDescent="0.2">
      <c r="A216" s="45" t="s">
        <v>2066</v>
      </c>
      <c r="B216" s="34" t="s">
        <v>290</v>
      </c>
      <c r="C216" s="34" t="s">
        <v>658</v>
      </c>
      <c r="D216" s="34">
        <v>4.3E-27</v>
      </c>
      <c r="E216" s="34" t="s">
        <v>796</v>
      </c>
      <c r="F216" s="34" t="s">
        <v>797</v>
      </c>
      <c r="G216" s="34" t="s">
        <v>729</v>
      </c>
      <c r="H216" s="34" t="s">
        <v>1133</v>
      </c>
    </row>
    <row r="217" spans="1:8" s="34" customFormat="1" x14ac:dyDescent="0.2">
      <c r="A217" s="45" t="s">
        <v>2067</v>
      </c>
      <c r="B217" s="34" t="s">
        <v>291</v>
      </c>
      <c r="C217" s="34" t="s">
        <v>674</v>
      </c>
      <c r="D217" s="34">
        <v>6.0999999999999999E-27</v>
      </c>
      <c r="E217" s="34" t="s">
        <v>796</v>
      </c>
      <c r="F217" s="34" t="s">
        <v>797</v>
      </c>
      <c r="G217" s="34" t="s">
        <v>756</v>
      </c>
      <c r="H217" s="34" t="s">
        <v>1134</v>
      </c>
    </row>
    <row r="218" spans="1:8" s="34" customFormat="1" x14ac:dyDescent="0.2">
      <c r="A218" s="45" t="s">
        <v>2068</v>
      </c>
      <c r="B218" s="34" t="s">
        <v>292</v>
      </c>
      <c r="C218" s="34" t="s">
        <v>657</v>
      </c>
      <c r="D218" s="34">
        <v>6.0999999999999999E-27</v>
      </c>
      <c r="E218" s="34" t="s">
        <v>1135</v>
      </c>
      <c r="F218" s="34" t="s">
        <v>797</v>
      </c>
      <c r="G218" s="34" t="s">
        <v>856</v>
      </c>
      <c r="H218" s="34" t="s">
        <v>1136</v>
      </c>
    </row>
    <row r="219" spans="1:8" s="34" customFormat="1" x14ac:dyDescent="0.2">
      <c r="A219" s="45" t="s">
        <v>2069</v>
      </c>
      <c r="B219" s="34" t="s">
        <v>293</v>
      </c>
      <c r="C219" s="34" t="s">
        <v>638</v>
      </c>
      <c r="D219" s="34">
        <v>7.1999999999999997E-27</v>
      </c>
      <c r="E219" s="34" t="s">
        <v>1137</v>
      </c>
      <c r="F219" s="34" t="s">
        <v>797</v>
      </c>
      <c r="G219" s="34" t="s">
        <v>813</v>
      </c>
      <c r="H219" s="34" t="s">
        <v>1138</v>
      </c>
    </row>
    <row r="220" spans="1:8" s="34" customFormat="1" x14ac:dyDescent="0.2">
      <c r="A220" s="45" t="s">
        <v>2070</v>
      </c>
      <c r="B220" s="34" t="s">
        <v>294</v>
      </c>
      <c r="C220" s="34" t="s">
        <v>664</v>
      </c>
      <c r="D220" s="34">
        <v>8.1999999999999997E-27</v>
      </c>
      <c r="E220" s="34" t="s">
        <v>1139</v>
      </c>
      <c r="F220" s="34" t="s">
        <v>797</v>
      </c>
      <c r="G220" s="34" t="s">
        <v>990</v>
      </c>
      <c r="H220" s="34" t="s">
        <v>1140</v>
      </c>
    </row>
    <row r="221" spans="1:8" s="34" customFormat="1" x14ac:dyDescent="0.2">
      <c r="A221" s="45" t="s">
        <v>2071</v>
      </c>
      <c r="B221" s="34" t="s">
        <v>295</v>
      </c>
      <c r="C221" s="34" t="s">
        <v>638</v>
      </c>
      <c r="D221" s="34">
        <v>9.4000000000000006E-27</v>
      </c>
      <c r="E221" s="34" t="s">
        <v>1141</v>
      </c>
      <c r="F221" s="34" t="s">
        <v>797</v>
      </c>
      <c r="G221" s="34" t="s">
        <v>856</v>
      </c>
      <c r="H221" s="34" t="s">
        <v>1142</v>
      </c>
    </row>
    <row r="222" spans="1:8" s="34" customFormat="1" x14ac:dyDescent="0.2">
      <c r="A222" s="45" t="s">
        <v>2072</v>
      </c>
      <c r="B222" s="34" t="s">
        <v>296</v>
      </c>
      <c r="C222" s="34" t="s">
        <v>633</v>
      </c>
      <c r="D222" s="34">
        <v>1.1E-26</v>
      </c>
      <c r="E222" s="34" t="s">
        <v>1143</v>
      </c>
      <c r="F222" s="34" t="s">
        <v>876</v>
      </c>
      <c r="G222" s="34" t="s">
        <v>1144</v>
      </c>
      <c r="H222" s="34" t="s">
        <v>1145</v>
      </c>
    </row>
    <row r="223" spans="1:8" s="34" customFormat="1" x14ac:dyDescent="0.2">
      <c r="A223" s="45" t="s">
        <v>2073</v>
      </c>
      <c r="B223" s="34" t="s">
        <v>297</v>
      </c>
      <c r="C223" s="34" t="s">
        <v>658</v>
      </c>
      <c r="D223" s="34">
        <v>1.2E-26</v>
      </c>
      <c r="E223" s="34" t="s">
        <v>1146</v>
      </c>
      <c r="F223" s="34" t="s">
        <v>797</v>
      </c>
      <c r="G223" s="34" t="s">
        <v>729</v>
      </c>
      <c r="H223" s="34" t="s">
        <v>1147</v>
      </c>
    </row>
    <row r="224" spans="1:8" s="34" customFormat="1" x14ac:dyDescent="0.2">
      <c r="A224" s="45" t="s">
        <v>2074</v>
      </c>
      <c r="B224" s="34" t="s">
        <v>298</v>
      </c>
      <c r="C224" s="34" t="s">
        <v>658</v>
      </c>
      <c r="D224" s="34">
        <v>1.6000000000000001E-26</v>
      </c>
      <c r="E224" s="34" t="s">
        <v>1148</v>
      </c>
      <c r="F224" s="34" t="s">
        <v>724</v>
      </c>
      <c r="G224" s="34" t="s">
        <v>721</v>
      </c>
      <c r="H224" s="34" t="s">
        <v>1149</v>
      </c>
    </row>
    <row r="225" spans="1:8" s="34" customFormat="1" x14ac:dyDescent="0.2">
      <c r="A225" s="45" t="s">
        <v>2075</v>
      </c>
      <c r="B225" s="34" t="s">
        <v>299</v>
      </c>
      <c r="C225" s="34" t="s">
        <v>657</v>
      </c>
      <c r="D225" s="34">
        <v>2.0000000000000001E-26</v>
      </c>
      <c r="E225" s="34" t="s">
        <v>1150</v>
      </c>
      <c r="F225" s="34" t="s">
        <v>797</v>
      </c>
      <c r="G225" s="34" t="s">
        <v>990</v>
      </c>
      <c r="H225" s="34" t="s">
        <v>1151</v>
      </c>
    </row>
    <row r="226" spans="1:8" s="34" customFormat="1" x14ac:dyDescent="0.2">
      <c r="A226" s="45" t="s">
        <v>2076</v>
      </c>
      <c r="B226" s="34" t="s">
        <v>300</v>
      </c>
      <c r="C226" s="34" t="s">
        <v>655</v>
      </c>
      <c r="D226" s="34">
        <v>3.6999999999999999E-26</v>
      </c>
      <c r="E226" s="34" t="s">
        <v>1152</v>
      </c>
      <c r="F226" s="34" t="s">
        <v>724</v>
      </c>
      <c r="G226" s="34" t="s">
        <v>721</v>
      </c>
      <c r="H226" s="34" t="s">
        <v>1153</v>
      </c>
    </row>
    <row r="227" spans="1:8" s="34" customFormat="1" x14ac:dyDescent="0.2">
      <c r="A227" s="45" t="s">
        <v>2077</v>
      </c>
      <c r="B227" s="34" t="s">
        <v>301</v>
      </c>
      <c r="C227" s="34" t="s">
        <v>664</v>
      </c>
      <c r="D227" s="34">
        <v>4.2000000000000002E-26</v>
      </c>
      <c r="E227" s="34" t="s">
        <v>1154</v>
      </c>
      <c r="F227" s="34" t="s">
        <v>797</v>
      </c>
      <c r="G227" s="34" t="s">
        <v>962</v>
      </c>
      <c r="H227" s="34" t="s">
        <v>1155</v>
      </c>
    </row>
    <row r="228" spans="1:8" s="34" customFormat="1" x14ac:dyDescent="0.2">
      <c r="A228" s="45" t="s">
        <v>2078</v>
      </c>
      <c r="B228" s="34" t="s">
        <v>302</v>
      </c>
      <c r="C228" s="34" t="s">
        <v>658</v>
      </c>
      <c r="D228" s="34">
        <v>5.9000000000000005E-26</v>
      </c>
      <c r="E228" s="34" t="s">
        <v>1156</v>
      </c>
      <c r="F228" s="34" t="s">
        <v>797</v>
      </c>
      <c r="G228" s="34" t="s">
        <v>990</v>
      </c>
      <c r="H228" s="34" t="s">
        <v>1157</v>
      </c>
    </row>
    <row r="229" spans="1:8" s="34" customFormat="1" x14ac:dyDescent="0.2">
      <c r="A229" s="45" t="s">
        <v>2079</v>
      </c>
      <c r="B229" s="34" t="s">
        <v>303</v>
      </c>
      <c r="C229" s="34" t="s">
        <v>675</v>
      </c>
      <c r="D229" s="34">
        <v>8.1999999999999997E-26</v>
      </c>
      <c r="E229" s="34" t="s">
        <v>1158</v>
      </c>
      <c r="F229" s="34" t="s">
        <v>797</v>
      </c>
      <c r="G229" s="34" t="s">
        <v>856</v>
      </c>
      <c r="H229" s="34" t="s">
        <v>1159</v>
      </c>
    </row>
    <row r="230" spans="1:8" s="34" customFormat="1" x14ac:dyDescent="0.2">
      <c r="A230" s="45" t="s">
        <v>2080</v>
      </c>
      <c r="B230" s="34" t="s">
        <v>304</v>
      </c>
      <c r="C230" s="34" t="s">
        <v>657</v>
      </c>
      <c r="D230" s="34">
        <v>9.7000000000000001E-26</v>
      </c>
      <c r="E230" s="34" t="s">
        <v>1160</v>
      </c>
      <c r="F230" s="34" t="s">
        <v>797</v>
      </c>
      <c r="G230" s="34" t="s">
        <v>725</v>
      </c>
      <c r="H230" s="34" t="s">
        <v>1161</v>
      </c>
    </row>
    <row r="231" spans="1:8" s="34" customFormat="1" x14ac:dyDescent="0.2">
      <c r="A231" s="45" t="s">
        <v>2081</v>
      </c>
      <c r="B231" s="34" t="s">
        <v>305</v>
      </c>
      <c r="C231" s="34" t="s">
        <v>646</v>
      </c>
      <c r="D231" s="34">
        <v>1E-25</v>
      </c>
      <c r="E231" s="34" t="s">
        <v>1162</v>
      </c>
      <c r="F231" s="34" t="s">
        <v>724</v>
      </c>
      <c r="G231" s="34" t="s">
        <v>721</v>
      </c>
      <c r="H231" s="34" t="s">
        <v>1163</v>
      </c>
    </row>
    <row r="232" spans="1:8" s="34" customFormat="1" x14ac:dyDescent="0.2">
      <c r="A232" s="45" t="s">
        <v>2082</v>
      </c>
      <c r="B232" s="34" t="s">
        <v>306</v>
      </c>
      <c r="C232" s="34" t="s">
        <v>633</v>
      </c>
      <c r="D232" s="34">
        <v>1.1000000000000001E-25</v>
      </c>
      <c r="E232" s="34" t="s">
        <v>1164</v>
      </c>
      <c r="F232" s="34" t="s">
        <v>797</v>
      </c>
      <c r="G232" s="34" t="s">
        <v>990</v>
      </c>
      <c r="H232" s="34" t="s">
        <v>1165</v>
      </c>
    </row>
    <row r="233" spans="1:8" s="34" customFormat="1" x14ac:dyDescent="0.2">
      <c r="A233" s="45" t="s">
        <v>2083</v>
      </c>
      <c r="B233" s="34" t="s">
        <v>307</v>
      </c>
      <c r="C233" s="34" t="s">
        <v>656</v>
      </c>
      <c r="D233" s="34">
        <v>1.2E-25</v>
      </c>
      <c r="E233" s="34" t="s">
        <v>1166</v>
      </c>
      <c r="F233" s="34" t="s">
        <v>876</v>
      </c>
      <c r="G233" s="34" t="s">
        <v>725</v>
      </c>
      <c r="H233" s="34" t="s">
        <v>1167</v>
      </c>
    </row>
    <row r="234" spans="1:8" s="34" customFormat="1" x14ac:dyDescent="0.2">
      <c r="A234" s="45" t="s">
        <v>2084</v>
      </c>
      <c r="B234" s="34" t="s">
        <v>308</v>
      </c>
      <c r="C234" s="34" t="s">
        <v>676</v>
      </c>
      <c r="D234" s="34">
        <v>1.3999999999999999E-25</v>
      </c>
      <c r="E234" s="34" t="s">
        <v>1168</v>
      </c>
      <c r="F234" s="34" t="s">
        <v>797</v>
      </c>
      <c r="G234" s="34" t="s">
        <v>756</v>
      </c>
      <c r="H234" s="34" t="s">
        <v>1169</v>
      </c>
    </row>
    <row r="235" spans="1:8" s="34" customFormat="1" x14ac:dyDescent="0.2">
      <c r="A235" s="45" t="s">
        <v>2085</v>
      </c>
      <c r="B235" s="34" t="s">
        <v>309</v>
      </c>
      <c r="C235" s="34" t="s">
        <v>639</v>
      </c>
      <c r="D235" s="34">
        <v>1.3999999999999999E-25</v>
      </c>
      <c r="E235" s="34" t="s">
        <v>1170</v>
      </c>
      <c r="F235" s="34" t="s">
        <v>724</v>
      </c>
      <c r="G235" s="34" t="s">
        <v>725</v>
      </c>
      <c r="H235" s="34" t="s">
        <v>1171</v>
      </c>
    </row>
    <row r="236" spans="1:8" s="34" customFormat="1" x14ac:dyDescent="0.2">
      <c r="A236" s="45" t="s">
        <v>2086</v>
      </c>
      <c r="B236" s="34" t="s">
        <v>310</v>
      </c>
      <c r="C236" s="34" t="s">
        <v>640</v>
      </c>
      <c r="D236" s="34">
        <v>1.3999999999999999E-25</v>
      </c>
      <c r="E236" s="34" t="s">
        <v>1172</v>
      </c>
      <c r="F236" s="34" t="s">
        <v>747</v>
      </c>
      <c r="G236" s="34" t="s">
        <v>802</v>
      </c>
      <c r="H236" s="34" t="s">
        <v>1173</v>
      </c>
    </row>
    <row r="237" spans="1:8" s="34" customFormat="1" x14ac:dyDescent="0.2">
      <c r="A237" s="45" t="s">
        <v>2087</v>
      </c>
      <c r="B237" s="34" t="s">
        <v>311</v>
      </c>
      <c r="C237" s="34" t="s">
        <v>633</v>
      </c>
      <c r="D237" s="34">
        <v>2.0000000000000001E-25</v>
      </c>
      <c r="E237" s="34" t="s">
        <v>1174</v>
      </c>
      <c r="F237" s="34" t="s">
        <v>797</v>
      </c>
      <c r="G237" s="34" t="s">
        <v>813</v>
      </c>
      <c r="H237" s="34" t="s">
        <v>1175</v>
      </c>
    </row>
    <row r="238" spans="1:8" s="34" customFormat="1" x14ac:dyDescent="0.2">
      <c r="A238" s="45" t="s">
        <v>2088</v>
      </c>
      <c r="B238" s="34" t="s">
        <v>312</v>
      </c>
      <c r="C238" s="34" t="s">
        <v>677</v>
      </c>
      <c r="D238" s="34">
        <v>2.0000000000000001E-25</v>
      </c>
      <c r="E238" s="34" t="s">
        <v>1176</v>
      </c>
      <c r="F238" s="34" t="s">
        <v>797</v>
      </c>
      <c r="G238" s="34" t="s">
        <v>990</v>
      </c>
      <c r="H238" s="34" t="s">
        <v>1177</v>
      </c>
    </row>
    <row r="239" spans="1:8" s="34" customFormat="1" x14ac:dyDescent="0.2">
      <c r="A239" s="45" t="s">
        <v>2089</v>
      </c>
      <c r="B239" s="34" t="s">
        <v>313</v>
      </c>
      <c r="C239" s="34" t="s">
        <v>658</v>
      </c>
      <c r="D239" s="34">
        <v>2.7999999999999999E-25</v>
      </c>
      <c r="E239" s="34" t="s">
        <v>1178</v>
      </c>
      <c r="F239" s="34" t="s">
        <v>797</v>
      </c>
      <c r="G239" s="34" t="s">
        <v>990</v>
      </c>
      <c r="H239" s="34" t="s">
        <v>1179</v>
      </c>
    </row>
    <row r="240" spans="1:8" s="34" customFormat="1" x14ac:dyDescent="0.2">
      <c r="A240" s="45" t="s">
        <v>2090</v>
      </c>
      <c r="B240" s="34" t="s">
        <v>314</v>
      </c>
      <c r="C240" s="34" t="s">
        <v>635</v>
      </c>
      <c r="D240" s="34">
        <v>3.5999999999999999E-25</v>
      </c>
      <c r="E240" s="34" t="s">
        <v>1180</v>
      </c>
      <c r="F240" s="34" t="s">
        <v>724</v>
      </c>
      <c r="G240" s="34" t="s">
        <v>725</v>
      </c>
      <c r="H240" s="34" t="s">
        <v>1181</v>
      </c>
    </row>
    <row r="241" spans="1:8" s="34" customFormat="1" x14ac:dyDescent="0.2">
      <c r="A241" s="45" t="s">
        <v>2091</v>
      </c>
      <c r="B241" s="34" t="s">
        <v>315</v>
      </c>
      <c r="C241" s="34" t="s">
        <v>639</v>
      </c>
      <c r="D241" s="34">
        <v>5.7000000000000004E-25</v>
      </c>
      <c r="E241" s="34" t="s">
        <v>1182</v>
      </c>
      <c r="F241" s="34" t="s">
        <v>728</v>
      </c>
      <c r="G241" s="34" t="s">
        <v>897</v>
      </c>
      <c r="H241" s="34" t="s">
        <v>1183</v>
      </c>
    </row>
    <row r="242" spans="1:8" s="34" customFormat="1" x14ac:dyDescent="0.2">
      <c r="A242" s="45" t="s">
        <v>2092</v>
      </c>
      <c r="B242" s="34" t="s">
        <v>316</v>
      </c>
      <c r="C242" s="34" t="s">
        <v>664</v>
      </c>
      <c r="D242" s="34">
        <v>5.8000000000000001E-25</v>
      </c>
      <c r="E242" s="34" t="s">
        <v>1184</v>
      </c>
      <c r="F242" s="34" t="s">
        <v>882</v>
      </c>
      <c r="G242" s="34" t="s">
        <v>883</v>
      </c>
      <c r="H242" s="34" t="s">
        <v>1185</v>
      </c>
    </row>
    <row r="243" spans="1:8" s="34" customFormat="1" x14ac:dyDescent="0.2">
      <c r="A243" s="45" t="s">
        <v>2093</v>
      </c>
      <c r="B243" s="34" t="s">
        <v>317</v>
      </c>
      <c r="C243" s="34" t="s">
        <v>640</v>
      </c>
      <c r="D243" s="34">
        <v>6.2999999999999996E-25</v>
      </c>
      <c r="E243" s="34" t="s">
        <v>1186</v>
      </c>
      <c r="F243" s="34" t="s">
        <v>724</v>
      </c>
      <c r="G243" s="34" t="s">
        <v>721</v>
      </c>
      <c r="H243" s="34" t="s">
        <v>1187</v>
      </c>
    </row>
    <row r="244" spans="1:8" s="34" customFormat="1" x14ac:dyDescent="0.2">
      <c r="A244" s="45" t="s">
        <v>2094</v>
      </c>
      <c r="B244" s="34" t="s">
        <v>318</v>
      </c>
      <c r="C244" s="34" t="s">
        <v>678</v>
      </c>
      <c r="D244" s="34">
        <v>6.4000000000000002E-25</v>
      </c>
      <c r="E244" s="34" t="s">
        <v>1188</v>
      </c>
      <c r="F244" s="34" t="s">
        <v>724</v>
      </c>
      <c r="G244" s="34" t="s">
        <v>1189</v>
      </c>
      <c r="H244" s="34" t="s">
        <v>1190</v>
      </c>
    </row>
    <row r="245" spans="1:8" s="34" customFormat="1" x14ac:dyDescent="0.2">
      <c r="A245" s="45" t="s">
        <v>2095</v>
      </c>
      <c r="B245" s="34" t="s">
        <v>319</v>
      </c>
      <c r="C245" s="34" t="s">
        <v>656</v>
      </c>
      <c r="D245" s="34">
        <v>6.8E-25</v>
      </c>
      <c r="E245" s="34" t="s">
        <v>1191</v>
      </c>
      <c r="F245" s="34" t="s">
        <v>797</v>
      </c>
      <c r="G245" s="34" t="s">
        <v>725</v>
      </c>
      <c r="H245" s="34" t="s">
        <v>1192</v>
      </c>
    </row>
    <row r="246" spans="1:8" s="34" customFormat="1" x14ac:dyDescent="0.2">
      <c r="A246" s="45" t="s">
        <v>2096</v>
      </c>
      <c r="B246" s="34" t="s">
        <v>320</v>
      </c>
      <c r="C246" s="34" t="s">
        <v>657</v>
      </c>
      <c r="D246" s="34">
        <v>9.3999999999999991E-25</v>
      </c>
      <c r="E246" s="34" t="s">
        <v>1193</v>
      </c>
      <c r="F246" s="34" t="s">
        <v>747</v>
      </c>
      <c r="G246" s="34" t="s">
        <v>756</v>
      </c>
      <c r="H246" s="34" t="s">
        <v>1194</v>
      </c>
    </row>
    <row r="247" spans="1:8" s="34" customFormat="1" x14ac:dyDescent="0.2">
      <c r="A247" s="45" t="s">
        <v>2097</v>
      </c>
      <c r="B247" s="34" t="s">
        <v>321</v>
      </c>
      <c r="C247" s="34" t="s">
        <v>679</v>
      </c>
      <c r="D247" s="34">
        <v>1.5E-24</v>
      </c>
      <c r="E247" s="34" t="s">
        <v>1195</v>
      </c>
      <c r="F247" s="34" t="s">
        <v>876</v>
      </c>
      <c r="G247" s="34" t="s">
        <v>725</v>
      </c>
      <c r="H247" s="34" t="s">
        <v>1196</v>
      </c>
    </row>
    <row r="248" spans="1:8" s="34" customFormat="1" x14ac:dyDescent="0.2">
      <c r="A248" s="45" t="s">
        <v>2098</v>
      </c>
      <c r="B248" s="34" t="s">
        <v>322</v>
      </c>
      <c r="C248" s="34" t="s">
        <v>640</v>
      </c>
      <c r="D248" s="34">
        <v>1.8E-24</v>
      </c>
      <c r="E248" s="34" t="s">
        <v>1197</v>
      </c>
      <c r="F248" s="34" t="s">
        <v>724</v>
      </c>
      <c r="G248" s="34" t="s">
        <v>725</v>
      </c>
      <c r="H248" s="34" t="s">
        <v>1198</v>
      </c>
    </row>
    <row r="249" spans="1:8" s="34" customFormat="1" x14ac:dyDescent="0.2">
      <c r="A249" s="45" t="s">
        <v>2099</v>
      </c>
      <c r="B249" s="34" t="s">
        <v>323</v>
      </c>
      <c r="C249" s="34" t="s">
        <v>647</v>
      </c>
      <c r="D249" s="34">
        <v>2.3000000000000001E-24</v>
      </c>
      <c r="E249" s="34" t="s">
        <v>1199</v>
      </c>
      <c r="F249" s="34" t="s">
        <v>724</v>
      </c>
      <c r="G249" s="34" t="s">
        <v>721</v>
      </c>
      <c r="H249" s="34" t="s">
        <v>1200</v>
      </c>
    </row>
    <row r="250" spans="1:8" s="34" customFormat="1" x14ac:dyDescent="0.2">
      <c r="A250" s="45" t="s">
        <v>2100</v>
      </c>
      <c r="B250" s="34" t="s">
        <v>324</v>
      </c>
      <c r="C250" s="34" t="s">
        <v>657</v>
      </c>
      <c r="D250" s="34">
        <v>2.8000000000000002E-24</v>
      </c>
      <c r="E250" s="34" t="s">
        <v>1201</v>
      </c>
      <c r="F250" s="34" t="s">
        <v>977</v>
      </c>
      <c r="G250" s="34" t="s">
        <v>721</v>
      </c>
      <c r="H250" s="34" t="s">
        <v>1202</v>
      </c>
    </row>
    <row r="251" spans="1:8" s="34" customFormat="1" x14ac:dyDescent="0.2">
      <c r="A251" s="45" t="s">
        <v>2101</v>
      </c>
      <c r="B251" s="34" t="s">
        <v>325</v>
      </c>
      <c r="C251" s="34" t="s">
        <v>660</v>
      </c>
      <c r="D251" s="34">
        <v>3E-24</v>
      </c>
      <c r="E251" s="34" t="s">
        <v>1203</v>
      </c>
      <c r="F251" s="34" t="s">
        <v>724</v>
      </c>
      <c r="G251" s="34" t="s">
        <v>721</v>
      </c>
      <c r="H251" s="34" t="s">
        <v>1204</v>
      </c>
    </row>
    <row r="252" spans="1:8" s="34" customFormat="1" x14ac:dyDescent="0.2">
      <c r="A252" s="45" t="s">
        <v>2102</v>
      </c>
      <c r="B252" s="34" t="s">
        <v>326</v>
      </c>
      <c r="C252" s="34" t="s">
        <v>680</v>
      </c>
      <c r="D252" s="34">
        <v>4.6999999999999999E-24</v>
      </c>
      <c r="E252" s="34" t="s">
        <v>1205</v>
      </c>
      <c r="F252" s="34" t="s">
        <v>728</v>
      </c>
      <c r="G252" s="34" t="s">
        <v>729</v>
      </c>
      <c r="H252" s="34" t="s">
        <v>1206</v>
      </c>
    </row>
    <row r="253" spans="1:8" s="34" customFormat="1" x14ac:dyDescent="0.2">
      <c r="A253" s="45" t="s">
        <v>2103</v>
      </c>
      <c r="B253" s="34" t="s">
        <v>327</v>
      </c>
      <c r="C253" s="34" t="s">
        <v>646</v>
      </c>
      <c r="D253" s="34">
        <v>6.6999999999999994E-24</v>
      </c>
      <c r="E253" s="34" t="s">
        <v>1207</v>
      </c>
      <c r="F253" s="34" t="s">
        <v>724</v>
      </c>
      <c r="G253" s="34" t="s">
        <v>721</v>
      </c>
      <c r="H253" s="34" t="s">
        <v>1208</v>
      </c>
    </row>
    <row r="254" spans="1:8" s="34" customFormat="1" x14ac:dyDescent="0.2">
      <c r="A254" s="45" t="s">
        <v>2104</v>
      </c>
      <c r="B254" s="34" t="s">
        <v>328</v>
      </c>
      <c r="C254" s="34" t="s">
        <v>658</v>
      </c>
      <c r="D254" s="34">
        <v>6.9999999999999993E-24</v>
      </c>
      <c r="E254" s="34" t="s">
        <v>1209</v>
      </c>
      <c r="F254" s="34" t="s">
        <v>797</v>
      </c>
      <c r="G254" s="34" t="s">
        <v>721</v>
      </c>
      <c r="H254" s="34" t="s">
        <v>1210</v>
      </c>
    </row>
    <row r="255" spans="1:8" s="34" customFormat="1" x14ac:dyDescent="0.2">
      <c r="A255" s="45" t="s">
        <v>2105</v>
      </c>
      <c r="B255" s="34" t="s">
        <v>329</v>
      </c>
      <c r="C255" s="34" t="s">
        <v>681</v>
      </c>
      <c r="D255" s="34">
        <v>7.3999999999999996E-24</v>
      </c>
      <c r="E255" s="34" t="s">
        <v>1211</v>
      </c>
      <c r="F255" s="34" t="s">
        <v>724</v>
      </c>
      <c r="G255" s="34" t="s">
        <v>721</v>
      </c>
      <c r="H255" s="34" t="s">
        <v>1212</v>
      </c>
    </row>
    <row r="256" spans="1:8" s="34" customFormat="1" x14ac:dyDescent="0.2">
      <c r="A256" s="45" t="s">
        <v>2106</v>
      </c>
      <c r="B256" s="34" t="s">
        <v>330</v>
      </c>
      <c r="C256" s="34" t="s">
        <v>633</v>
      </c>
      <c r="D256" s="34">
        <v>9.2999999999999994E-24</v>
      </c>
      <c r="E256" s="34" t="s">
        <v>1213</v>
      </c>
      <c r="F256" s="34" t="s">
        <v>876</v>
      </c>
      <c r="G256" s="34" t="s">
        <v>1144</v>
      </c>
      <c r="H256" s="34" t="s">
        <v>1214</v>
      </c>
    </row>
    <row r="257" spans="1:8" s="34" customFormat="1" x14ac:dyDescent="0.2">
      <c r="A257" s="45" t="s">
        <v>2107</v>
      </c>
      <c r="B257" s="34" t="s">
        <v>331</v>
      </c>
      <c r="C257" s="34" t="s">
        <v>657</v>
      </c>
      <c r="D257" s="34">
        <v>9.2999999999999994E-24</v>
      </c>
      <c r="E257" s="34" t="s">
        <v>1215</v>
      </c>
      <c r="F257" s="34" t="s">
        <v>797</v>
      </c>
      <c r="G257" s="34" t="s">
        <v>729</v>
      </c>
      <c r="H257" s="34" t="s">
        <v>1216</v>
      </c>
    </row>
    <row r="258" spans="1:8" s="34" customFormat="1" x14ac:dyDescent="0.2">
      <c r="A258" s="45" t="s">
        <v>2108</v>
      </c>
      <c r="B258" s="34" t="s">
        <v>332</v>
      </c>
      <c r="C258" s="34" t="s">
        <v>664</v>
      </c>
      <c r="D258" s="34">
        <v>9.9000000000000006E-24</v>
      </c>
      <c r="E258" s="34" t="s">
        <v>1217</v>
      </c>
      <c r="F258" s="34" t="s">
        <v>797</v>
      </c>
      <c r="G258" s="34" t="s">
        <v>813</v>
      </c>
      <c r="H258" s="34" t="s">
        <v>1218</v>
      </c>
    </row>
    <row r="259" spans="1:8" s="34" customFormat="1" x14ac:dyDescent="0.2">
      <c r="A259" s="45" t="s">
        <v>2109</v>
      </c>
      <c r="B259" s="34" t="s">
        <v>333</v>
      </c>
      <c r="C259" s="34" t="s">
        <v>640</v>
      </c>
      <c r="D259" s="34">
        <v>1.1E-23</v>
      </c>
      <c r="E259" s="34" t="s">
        <v>1219</v>
      </c>
      <c r="F259" s="34" t="s">
        <v>724</v>
      </c>
      <c r="G259" s="34" t="s">
        <v>721</v>
      </c>
      <c r="H259" s="34" t="s">
        <v>1220</v>
      </c>
    </row>
    <row r="260" spans="1:8" s="34" customFormat="1" x14ac:dyDescent="0.2">
      <c r="A260" s="45" t="s">
        <v>2110</v>
      </c>
      <c r="B260" s="34" t="s">
        <v>334</v>
      </c>
      <c r="C260" s="34" t="s">
        <v>658</v>
      </c>
      <c r="D260" s="34">
        <v>1.2E-23</v>
      </c>
      <c r="E260" s="34" t="s">
        <v>1221</v>
      </c>
      <c r="F260" s="34" t="s">
        <v>724</v>
      </c>
      <c r="G260" s="34" t="s">
        <v>721</v>
      </c>
      <c r="H260" s="34" t="s">
        <v>1222</v>
      </c>
    </row>
    <row r="261" spans="1:8" s="34" customFormat="1" x14ac:dyDescent="0.2">
      <c r="A261" s="45" t="s">
        <v>2111</v>
      </c>
      <c r="B261" s="34" t="s">
        <v>335</v>
      </c>
      <c r="C261" s="34" t="s">
        <v>658</v>
      </c>
      <c r="D261" s="34">
        <v>1.3999999999999999E-23</v>
      </c>
      <c r="E261" s="34" t="s">
        <v>1223</v>
      </c>
      <c r="F261" s="34" t="s">
        <v>797</v>
      </c>
      <c r="G261" s="34" t="s">
        <v>990</v>
      </c>
      <c r="H261" s="34" t="s">
        <v>1224</v>
      </c>
    </row>
    <row r="262" spans="1:8" s="34" customFormat="1" x14ac:dyDescent="0.2">
      <c r="A262" s="45" t="s">
        <v>2112</v>
      </c>
      <c r="B262" s="34" t="s">
        <v>336</v>
      </c>
      <c r="C262" s="34" t="s">
        <v>656</v>
      </c>
      <c r="D262" s="34">
        <v>1.7999999999999999E-23</v>
      </c>
      <c r="E262" s="34" t="s">
        <v>1225</v>
      </c>
      <c r="F262" s="34" t="s">
        <v>797</v>
      </c>
      <c r="G262" s="34" t="s">
        <v>990</v>
      </c>
      <c r="H262" s="34" t="s">
        <v>1226</v>
      </c>
    </row>
    <row r="263" spans="1:8" s="34" customFormat="1" x14ac:dyDescent="0.2">
      <c r="A263" s="45" t="s">
        <v>2113</v>
      </c>
      <c r="B263" s="34" t="s">
        <v>337</v>
      </c>
      <c r="C263" s="34" t="s">
        <v>657</v>
      </c>
      <c r="D263" s="34">
        <v>1.9000000000000001E-23</v>
      </c>
      <c r="E263" s="34" t="s">
        <v>1227</v>
      </c>
      <c r="F263" s="34" t="s">
        <v>724</v>
      </c>
      <c r="G263" s="34" t="s">
        <v>721</v>
      </c>
      <c r="H263" s="34" t="s">
        <v>1228</v>
      </c>
    </row>
    <row r="264" spans="1:8" s="34" customFormat="1" x14ac:dyDescent="0.2">
      <c r="A264" s="45" t="s">
        <v>2114</v>
      </c>
      <c r="B264" s="34" t="s">
        <v>338</v>
      </c>
      <c r="C264" s="34" t="s">
        <v>657</v>
      </c>
      <c r="D264" s="34">
        <v>1.9000000000000001E-23</v>
      </c>
      <c r="E264" s="34" t="s">
        <v>1229</v>
      </c>
      <c r="F264" s="34" t="s">
        <v>797</v>
      </c>
      <c r="G264" s="34" t="s">
        <v>813</v>
      </c>
      <c r="H264" s="34" t="s">
        <v>1230</v>
      </c>
    </row>
    <row r="265" spans="1:8" s="34" customFormat="1" x14ac:dyDescent="0.2">
      <c r="A265" s="45" t="s">
        <v>2115</v>
      </c>
      <c r="B265" s="34" t="s">
        <v>339</v>
      </c>
      <c r="C265" s="34" t="s">
        <v>633</v>
      </c>
      <c r="D265" s="34">
        <v>2.6999999999999998E-23</v>
      </c>
      <c r="E265" s="34" t="s">
        <v>1231</v>
      </c>
      <c r="F265" s="34" t="s">
        <v>797</v>
      </c>
      <c r="G265" s="34" t="s">
        <v>725</v>
      </c>
      <c r="H265" s="34" t="s">
        <v>1232</v>
      </c>
    </row>
    <row r="266" spans="1:8" s="34" customFormat="1" x14ac:dyDescent="0.2">
      <c r="A266" s="45" t="s">
        <v>2116</v>
      </c>
      <c r="B266" s="34" t="s">
        <v>340</v>
      </c>
      <c r="C266" s="34" t="s">
        <v>682</v>
      </c>
      <c r="D266" s="34">
        <v>4.2000000000000002E-23</v>
      </c>
      <c r="E266" s="34" t="s">
        <v>1233</v>
      </c>
      <c r="F266" s="34" t="s">
        <v>724</v>
      </c>
      <c r="G266" s="34" t="s">
        <v>1234</v>
      </c>
      <c r="H266" s="34" t="s">
        <v>1235</v>
      </c>
    </row>
    <row r="267" spans="1:8" s="34" customFormat="1" x14ac:dyDescent="0.2">
      <c r="A267" s="45" t="s">
        <v>2117</v>
      </c>
      <c r="B267" s="34" t="s">
        <v>341</v>
      </c>
      <c r="C267" s="34" t="s">
        <v>657</v>
      </c>
      <c r="D267" s="34">
        <v>4.4999999999999997E-23</v>
      </c>
      <c r="E267" s="34" t="s">
        <v>1236</v>
      </c>
      <c r="F267" s="34" t="s">
        <v>797</v>
      </c>
      <c r="G267" s="34" t="s">
        <v>990</v>
      </c>
      <c r="H267" s="34" t="s">
        <v>1237</v>
      </c>
    </row>
    <row r="268" spans="1:8" s="34" customFormat="1" x14ac:dyDescent="0.2">
      <c r="A268" s="45" t="s">
        <v>2118</v>
      </c>
      <c r="B268" s="34" t="s">
        <v>342</v>
      </c>
      <c r="C268" s="34" t="s">
        <v>645</v>
      </c>
      <c r="D268" s="34">
        <v>7.1999999999999996E-23</v>
      </c>
      <c r="E268" s="34" t="s">
        <v>1238</v>
      </c>
      <c r="F268" s="34" t="s">
        <v>724</v>
      </c>
      <c r="G268" s="34" t="s">
        <v>721</v>
      </c>
      <c r="H268" s="34" t="s">
        <v>1239</v>
      </c>
    </row>
    <row r="269" spans="1:8" s="34" customFormat="1" x14ac:dyDescent="0.2">
      <c r="A269" s="45" t="s">
        <v>2119</v>
      </c>
      <c r="B269" s="34" t="s">
        <v>343</v>
      </c>
      <c r="C269" s="34" t="s">
        <v>633</v>
      </c>
      <c r="D269" s="34">
        <v>7.3E-23</v>
      </c>
      <c r="E269" s="34" t="s">
        <v>1240</v>
      </c>
      <c r="F269" s="34" t="s">
        <v>876</v>
      </c>
      <c r="G269" s="34" t="s">
        <v>1144</v>
      </c>
      <c r="H269" s="34" t="s">
        <v>1241</v>
      </c>
    </row>
    <row r="270" spans="1:8" s="34" customFormat="1" x14ac:dyDescent="0.2">
      <c r="A270" s="45" t="s">
        <v>2120</v>
      </c>
      <c r="B270" s="34" t="s">
        <v>344</v>
      </c>
      <c r="C270" s="34" t="s">
        <v>638</v>
      </c>
      <c r="D270" s="34">
        <v>1.2E-22</v>
      </c>
      <c r="E270" s="34" t="s">
        <v>1242</v>
      </c>
      <c r="F270" s="34" t="s">
        <v>876</v>
      </c>
      <c r="G270" s="34" t="s">
        <v>725</v>
      </c>
      <c r="H270" s="34" t="s">
        <v>1243</v>
      </c>
    </row>
    <row r="271" spans="1:8" s="34" customFormat="1" x14ac:dyDescent="0.2">
      <c r="A271" s="45" t="s">
        <v>2121</v>
      </c>
      <c r="B271" s="34" t="s">
        <v>345</v>
      </c>
      <c r="C271" s="34" t="s">
        <v>664</v>
      </c>
      <c r="D271" s="34">
        <v>2.7000000000000002E-22</v>
      </c>
      <c r="E271" s="34" t="s">
        <v>1244</v>
      </c>
      <c r="F271" s="34" t="s">
        <v>747</v>
      </c>
      <c r="G271" s="34" t="s">
        <v>756</v>
      </c>
      <c r="H271" s="34" t="s">
        <v>1245</v>
      </c>
    </row>
    <row r="272" spans="1:8" s="34" customFormat="1" x14ac:dyDescent="0.2">
      <c r="A272" s="45" t="s">
        <v>2122</v>
      </c>
      <c r="B272" s="34" t="s">
        <v>346</v>
      </c>
      <c r="C272" s="34" t="s">
        <v>664</v>
      </c>
      <c r="D272" s="34">
        <v>4.4999999999999999E-22</v>
      </c>
      <c r="E272" s="34" t="s">
        <v>1246</v>
      </c>
      <c r="F272" s="34" t="s">
        <v>724</v>
      </c>
      <c r="G272" s="34" t="s">
        <v>721</v>
      </c>
      <c r="H272" s="34" t="s">
        <v>1247</v>
      </c>
    </row>
    <row r="273" spans="1:8" s="34" customFormat="1" x14ac:dyDescent="0.2">
      <c r="A273" s="45" t="s">
        <v>2123</v>
      </c>
      <c r="B273" s="34" t="s">
        <v>347</v>
      </c>
      <c r="C273" s="34" t="s">
        <v>656</v>
      </c>
      <c r="D273" s="34">
        <v>5.2E-22</v>
      </c>
      <c r="E273" s="34" t="s">
        <v>1248</v>
      </c>
      <c r="F273" s="34" t="s">
        <v>797</v>
      </c>
      <c r="G273" s="34" t="s">
        <v>729</v>
      </c>
      <c r="H273" s="34" t="s">
        <v>1249</v>
      </c>
    </row>
    <row r="274" spans="1:8" s="34" customFormat="1" x14ac:dyDescent="0.2">
      <c r="A274" s="45" t="s">
        <v>2124</v>
      </c>
      <c r="B274" s="34" t="s">
        <v>348</v>
      </c>
      <c r="C274" s="34" t="s">
        <v>638</v>
      </c>
      <c r="D274" s="34">
        <v>6.0999999999999996E-22</v>
      </c>
      <c r="E274" s="34" t="s">
        <v>1250</v>
      </c>
      <c r="F274" s="34" t="s">
        <v>977</v>
      </c>
      <c r="G274" s="34" t="s">
        <v>721</v>
      </c>
      <c r="H274" s="34" t="s">
        <v>1251</v>
      </c>
    </row>
    <row r="275" spans="1:8" s="34" customFormat="1" x14ac:dyDescent="0.2">
      <c r="A275" s="45" t="s">
        <v>2125</v>
      </c>
      <c r="B275" s="34" t="s">
        <v>349</v>
      </c>
      <c r="C275" s="34" t="s">
        <v>657</v>
      </c>
      <c r="D275" s="34">
        <v>8.9999999999999997E-22</v>
      </c>
      <c r="E275" s="34" t="s">
        <v>1252</v>
      </c>
      <c r="F275" s="34" t="s">
        <v>797</v>
      </c>
      <c r="G275" s="34" t="s">
        <v>729</v>
      </c>
      <c r="H275" s="34" t="s">
        <v>1253</v>
      </c>
    </row>
    <row r="276" spans="1:8" s="34" customFormat="1" x14ac:dyDescent="0.2">
      <c r="A276" s="45" t="s">
        <v>2126</v>
      </c>
      <c r="B276" s="34" t="s">
        <v>350</v>
      </c>
      <c r="C276" s="34" t="s">
        <v>645</v>
      </c>
      <c r="D276" s="34">
        <v>9.6000000000000001E-22</v>
      </c>
      <c r="E276" s="34" t="s">
        <v>1254</v>
      </c>
      <c r="F276" s="34" t="s">
        <v>724</v>
      </c>
      <c r="G276" s="34" t="s">
        <v>721</v>
      </c>
      <c r="H276" s="34" t="s">
        <v>1255</v>
      </c>
    </row>
    <row r="277" spans="1:8" s="34" customFormat="1" x14ac:dyDescent="0.2">
      <c r="A277" s="45" t="s">
        <v>2127</v>
      </c>
      <c r="B277" s="34" t="s">
        <v>351</v>
      </c>
      <c r="C277" s="34" t="s">
        <v>683</v>
      </c>
      <c r="D277" s="34">
        <v>9.9999999999999991E-22</v>
      </c>
      <c r="E277" s="34" t="s">
        <v>1256</v>
      </c>
      <c r="F277" s="34" t="s">
        <v>797</v>
      </c>
      <c r="G277" s="34" t="s">
        <v>725</v>
      </c>
      <c r="H277" s="34" t="s">
        <v>1257</v>
      </c>
    </row>
    <row r="278" spans="1:8" s="34" customFormat="1" x14ac:dyDescent="0.2">
      <c r="A278" s="45" t="s">
        <v>2128</v>
      </c>
      <c r="B278" s="34" t="s">
        <v>352</v>
      </c>
      <c r="C278" s="34" t="s">
        <v>649</v>
      </c>
      <c r="D278" s="34">
        <v>1.2E-21</v>
      </c>
      <c r="E278" s="34" t="s">
        <v>1258</v>
      </c>
      <c r="F278" s="34" t="s">
        <v>724</v>
      </c>
      <c r="G278" s="34" t="s">
        <v>721</v>
      </c>
      <c r="H278" s="34" t="s">
        <v>1259</v>
      </c>
    </row>
    <row r="279" spans="1:8" s="34" customFormat="1" x14ac:dyDescent="0.2">
      <c r="A279" s="45" t="s">
        <v>2129</v>
      </c>
      <c r="B279" s="34" t="s">
        <v>353</v>
      </c>
      <c r="C279" s="34" t="s">
        <v>638</v>
      </c>
      <c r="D279" s="34">
        <v>1.4E-21</v>
      </c>
      <c r="E279" s="34" t="s">
        <v>1260</v>
      </c>
      <c r="F279" s="34" t="s">
        <v>724</v>
      </c>
      <c r="G279" s="34" t="s">
        <v>721</v>
      </c>
      <c r="H279" s="34" t="s">
        <v>1261</v>
      </c>
    </row>
    <row r="280" spans="1:8" s="34" customFormat="1" x14ac:dyDescent="0.2">
      <c r="A280" s="45" t="s">
        <v>2130</v>
      </c>
      <c r="B280" s="34" t="s">
        <v>354</v>
      </c>
      <c r="C280" s="34" t="s">
        <v>656</v>
      </c>
      <c r="D280" s="34">
        <v>1.9999999999999998E-21</v>
      </c>
      <c r="E280" s="34" t="s">
        <v>1262</v>
      </c>
      <c r="F280" s="34" t="s">
        <v>747</v>
      </c>
      <c r="G280" s="34" t="s">
        <v>729</v>
      </c>
      <c r="H280" s="34" t="s">
        <v>1263</v>
      </c>
    </row>
    <row r="281" spans="1:8" s="34" customFormat="1" x14ac:dyDescent="0.2">
      <c r="A281" s="45" t="s">
        <v>2131</v>
      </c>
      <c r="B281" s="34" t="s">
        <v>355</v>
      </c>
      <c r="C281" s="34" t="s">
        <v>684</v>
      </c>
      <c r="D281" s="34">
        <v>2.1000000000000001E-21</v>
      </c>
      <c r="E281" s="34" t="s">
        <v>1264</v>
      </c>
      <c r="F281" s="34" t="s">
        <v>724</v>
      </c>
      <c r="G281" s="34" t="s">
        <v>721</v>
      </c>
      <c r="H281" s="34" t="s">
        <v>1265</v>
      </c>
    </row>
    <row r="282" spans="1:8" s="34" customFormat="1" x14ac:dyDescent="0.2">
      <c r="A282" s="45" t="s">
        <v>2132</v>
      </c>
      <c r="B282" s="34" t="s">
        <v>356</v>
      </c>
      <c r="C282" s="34" t="e">
        <v>#N/A</v>
      </c>
      <c r="D282" s="34">
        <v>2.1000000000000001E-21</v>
      </c>
      <c r="E282" s="34" t="s">
        <v>1266</v>
      </c>
      <c r="F282" s="34" t="s">
        <v>724</v>
      </c>
      <c r="G282" s="34" t="s">
        <v>721</v>
      </c>
      <c r="H282" s="34" t="s">
        <v>1267</v>
      </c>
    </row>
    <row r="283" spans="1:8" s="34" customFormat="1" x14ac:dyDescent="0.2">
      <c r="A283" s="45" t="s">
        <v>2133</v>
      </c>
      <c r="B283" s="34" t="s">
        <v>334</v>
      </c>
      <c r="C283" s="34" t="s">
        <v>658</v>
      </c>
      <c r="D283" s="34">
        <v>1.2E-23</v>
      </c>
      <c r="E283" s="34" t="s">
        <v>1268</v>
      </c>
      <c r="F283" s="34" t="s">
        <v>724</v>
      </c>
      <c r="G283" s="34" t="s">
        <v>1269</v>
      </c>
      <c r="H283" s="34" t="s">
        <v>1270</v>
      </c>
    </row>
    <row r="284" spans="1:8" s="34" customFormat="1" x14ac:dyDescent="0.2">
      <c r="A284" s="45" t="s">
        <v>2134</v>
      </c>
      <c r="B284" s="34" t="s">
        <v>357</v>
      </c>
      <c r="C284" s="34" t="s">
        <v>658</v>
      </c>
      <c r="D284" s="34">
        <v>2.7000000000000001E-21</v>
      </c>
      <c r="E284" s="34" t="s">
        <v>1271</v>
      </c>
      <c r="F284" s="34" t="s">
        <v>876</v>
      </c>
      <c r="G284" s="34" t="s">
        <v>725</v>
      </c>
      <c r="H284" s="34" t="s">
        <v>1272</v>
      </c>
    </row>
    <row r="285" spans="1:8" s="34" customFormat="1" x14ac:dyDescent="0.2">
      <c r="A285" s="45" t="s">
        <v>2135</v>
      </c>
      <c r="B285" s="34" t="s">
        <v>358</v>
      </c>
      <c r="C285" s="34" t="s">
        <v>685</v>
      </c>
      <c r="D285" s="34">
        <v>3.0999999999999998E-21</v>
      </c>
      <c r="E285" s="34" t="s">
        <v>1273</v>
      </c>
      <c r="F285" s="34" t="s">
        <v>797</v>
      </c>
      <c r="G285" s="34" t="s">
        <v>1189</v>
      </c>
      <c r="H285" s="34" t="s">
        <v>1274</v>
      </c>
    </row>
    <row r="286" spans="1:8" s="34" customFormat="1" x14ac:dyDescent="0.2">
      <c r="A286" s="45" t="s">
        <v>2136</v>
      </c>
      <c r="B286" s="34" t="s">
        <v>359</v>
      </c>
      <c r="C286" s="34" t="s">
        <v>649</v>
      </c>
      <c r="D286" s="34">
        <v>4.0999999999999999E-21</v>
      </c>
      <c r="E286" s="34" t="s">
        <v>1275</v>
      </c>
      <c r="F286" s="34" t="s">
        <v>724</v>
      </c>
      <c r="G286" s="34" t="s">
        <v>721</v>
      </c>
      <c r="H286" s="34" t="s">
        <v>1276</v>
      </c>
    </row>
    <row r="287" spans="1:8" s="34" customFormat="1" x14ac:dyDescent="0.2">
      <c r="A287" s="45" t="s">
        <v>2137</v>
      </c>
      <c r="B287" s="34" t="s">
        <v>360</v>
      </c>
      <c r="C287" s="34" t="s">
        <v>686</v>
      </c>
      <c r="D287" s="34">
        <v>4.9000000000000002E-21</v>
      </c>
      <c r="E287" s="34" t="s">
        <v>1277</v>
      </c>
      <c r="F287" s="34" t="s">
        <v>876</v>
      </c>
      <c r="G287" s="34" t="s">
        <v>725</v>
      </c>
      <c r="H287" s="34" t="s">
        <v>1278</v>
      </c>
    </row>
    <row r="288" spans="1:8" s="34" customFormat="1" x14ac:dyDescent="0.2">
      <c r="A288" s="45" t="s">
        <v>2138</v>
      </c>
      <c r="B288" s="34" t="s">
        <v>361</v>
      </c>
      <c r="C288" s="34" t="s">
        <v>656</v>
      </c>
      <c r="D288" s="34">
        <v>4.9999999999999997E-21</v>
      </c>
      <c r="E288" s="34" t="s">
        <v>1279</v>
      </c>
      <c r="F288" s="34" t="s">
        <v>724</v>
      </c>
      <c r="G288" s="34" t="s">
        <v>721</v>
      </c>
      <c r="H288" s="34" t="s">
        <v>1280</v>
      </c>
    </row>
    <row r="289" spans="1:8" s="34" customFormat="1" x14ac:dyDescent="0.2">
      <c r="A289" s="45" t="s">
        <v>2139</v>
      </c>
      <c r="B289" s="34" t="s">
        <v>362</v>
      </c>
      <c r="C289" s="34" t="s">
        <v>656</v>
      </c>
      <c r="D289" s="34">
        <v>5.6000000000000001E-21</v>
      </c>
      <c r="E289" s="34" t="s">
        <v>1281</v>
      </c>
      <c r="F289" s="34" t="s">
        <v>797</v>
      </c>
      <c r="G289" s="34" t="s">
        <v>813</v>
      </c>
      <c r="H289" s="34" t="s">
        <v>1282</v>
      </c>
    </row>
    <row r="290" spans="1:8" s="34" customFormat="1" x14ac:dyDescent="0.2">
      <c r="A290" s="45" t="s">
        <v>2140</v>
      </c>
      <c r="B290" s="34" t="s">
        <v>363</v>
      </c>
      <c r="C290" s="34" t="s">
        <v>687</v>
      </c>
      <c r="D290" s="34">
        <v>7.3000000000000001E-21</v>
      </c>
      <c r="E290" s="34" t="s">
        <v>1283</v>
      </c>
      <c r="F290" s="34" t="s">
        <v>724</v>
      </c>
      <c r="G290" s="34" t="s">
        <v>721</v>
      </c>
      <c r="H290" s="34" t="s">
        <v>1284</v>
      </c>
    </row>
    <row r="291" spans="1:8" s="34" customFormat="1" x14ac:dyDescent="0.2">
      <c r="A291" s="45" t="s">
        <v>2141</v>
      </c>
      <c r="B291" s="34" t="s">
        <v>364</v>
      </c>
      <c r="C291" s="34" t="s">
        <v>688</v>
      </c>
      <c r="D291" s="34">
        <v>7.5000000000000007E-21</v>
      </c>
      <c r="E291" s="34" t="s">
        <v>1285</v>
      </c>
      <c r="F291" s="34" t="s">
        <v>977</v>
      </c>
      <c r="G291" s="34" t="s">
        <v>721</v>
      </c>
      <c r="H291" s="34" t="s">
        <v>1286</v>
      </c>
    </row>
    <row r="292" spans="1:8" s="34" customFormat="1" x14ac:dyDescent="0.2">
      <c r="A292" s="45" t="s">
        <v>2142</v>
      </c>
      <c r="B292" s="34" t="s">
        <v>365</v>
      </c>
      <c r="C292" s="34" t="s">
        <v>638</v>
      </c>
      <c r="D292" s="34">
        <v>8.9999999999999994E-21</v>
      </c>
      <c r="E292" s="34" t="s">
        <v>1287</v>
      </c>
      <c r="F292" s="34" t="s">
        <v>797</v>
      </c>
      <c r="G292" s="34" t="s">
        <v>725</v>
      </c>
      <c r="H292" s="34" t="s">
        <v>1288</v>
      </c>
    </row>
    <row r="293" spans="1:8" s="34" customFormat="1" x14ac:dyDescent="0.2">
      <c r="A293" s="45" t="s">
        <v>2143</v>
      </c>
      <c r="B293" s="34" t="s">
        <v>366</v>
      </c>
      <c r="C293" s="34" t="s">
        <v>656</v>
      </c>
      <c r="D293" s="34">
        <v>1.2E-20</v>
      </c>
      <c r="E293" s="34" t="s">
        <v>1289</v>
      </c>
      <c r="F293" s="34" t="s">
        <v>797</v>
      </c>
      <c r="G293" s="34" t="s">
        <v>725</v>
      </c>
      <c r="H293" s="34" t="s">
        <v>1290</v>
      </c>
    </row>
    <row r="294" spans="1:8" s="34" customFormat="1" x14ac:dyDescent="0.2">
      <c r="A294" s="45" t="s">
        <v>2144</v>
      </c>
      <c r="B294" s="34" t="s">
        <v>367</v>
      </c>
      <c r="C294" s="34" t="s">
        <v>682</v>
      </c>
      <c r="D294" s="34">
        <v>1.3E-20</v>
      </c>
      <c r="E294" s="34" t="s">
        <v>1291</v>
      </c>
      <c r="F294" s="34" t="s">
        <v>724</v>
      </c>
      <c r="G294" s="34" t="s">
        <v>721</v>
      </c>
      <c r="H294" s="34" t="s">
        <v>1292</v>
      </c>
    </row>
    <row r="295" spans="1:8" s="34" customFormat="1" x14ac:dyDescent="0.2">
      <c r="A295" s="45" t="s">
        <v>2145</v>
      </c>
      <c r="B295" s="34" t="s">
        <v>368</v>
      </c>
      <c r="C295" s="34" t="s">
        <v>633</v>
      </c>
      <c r="D295" s="34">
        <v>1.6999999999999999E-20</v>
      </c>
      <c r="E295" s="34" t="s">
        <v>1293</v>
      </c>
      <c r="F295" s="34" t="s">
        <v>797</v>
      </c>
      <c r="G295" s="34" t="s">
        <v>813</v>
      </c>
      <c r="H295" s="34" t="s">
        <v>1294</v>
      </c>
    </row>
    <row r="296" spans="1:8" s="34" customFormat="1" x14ac:dyDescent="0.2">
      <c r="A296" s="45" t="s">
        <v>2146</v>
      </c>
      <c r="B296" s="34" t="s">
        <v>369</v>
      </c>
      <c r="C296" s="34" t="s">
        <v>689</v>
      </c>
      <c r="D296" s="34">
        <v>1.6999999999999999E-20</v>
      </c>
      <c r="E296" s="34" t="s">
        <v>1295</v>
      </c>
      <c r="F296" s="34" t="s">
        <v>882</v>
      </c>
      <c r="G296" s="34" t="s">
        <v>1296</v>
      </c>
      <c r="H296" s="34" t="s">
        <v>1297</v>
      </c>
    </row>
    <row r="297" spans="1:8" s="34" customFormat="1" x14ac:dyDescent="0.2">
      <c r="A297" s="45" t="s">
        <v>2147</v>
      </c>
      <c r="B297" s="34" t="s">
        <v>370</v>
      </c>
      <c r="C297" s="34" t="s">
        <v>656</v>
      </c>
      <c r="D297" s="34">
        <v>1.9999999999999999E-20</v>
      </c>
      <c r="E297" s="34" t="s">
        <v>1298</v>
      </c>
      <c r="F297" s="34" t="s">
        <v>977</v>
      </c>
      <c r="G297" s="34" t="s">
        <v>721</v>
      </c>
      <c r="H297" s="34" t="s">
        <v>1299</v>
      </c>
    </row>
    <row r="298" spans="1:8" s="34" customFormat="1" x14ac:dyDescent="0.2">
      <c r="A298" s="45" t="s">
        <v>2148</v>
      </c>
      <c r="B298" s="34" t="s">
        <v>371</v>
      </c>
      <c r="C298" s="34" t="s">
        <v>645</v>
      </c>
      <c r="D298" s="34">
        <v>3.5E-20</v>
      </c>
      <c r="E298" s="34" t="s">
        <v>1300</v>
      </c>
      <c r="F298" s="34" t="s">
        <v>724</v>
      </c>
      <c r="G298" s="34" t="s">
        <v>721</v>
      </c>
      <c r="H298" s="34" t="s">
        <v>1301</v>
      </c>
    </row>
    <row r="299" spans="1:8" s="34" customFormat="1" x14ac:dyDescent="0.2">
      <c r="A299" s="45" t="s">
        <v>2149</v>
      </c>
      <c r="B299" s="34" t="s">
        <v>372</v>
      </c>
      <c r="C299" s="34" t="s">
        <v>670</v>
      </c>
      <c r="D299" s="34">
        <v>4.3000000000000001E-20</v>
      </c>
      <c r="E299" s="34" t="s">
        <v>1302</v>
      </c>
      <c r="F299" s="34" t="s">
        <v>977</v>
      </c>
      <c r="G299" s="34" t="s">
        <v>721</v>
      </c>
      <c r="H299" s="34" t="s">
        <v>1303</v>
      </c>
    </row>
    <row r="300" spans="1:8" s="34" customFormat="1" x14ac:dyDescent="0.2">
      <c r="A300" s="45" t="s">
        <v>2150</v>
      </c>
      <c r="B300" s="34" t="s">
        <v>373</v>
      </c>
      <c r="C300" s="34" t="s">
        <v>656</v>
      </c>
      <c r="D300" s="34">
        <v>5.3999999999999999E-20</v>
      </c>
      <c r="E300" s="34" t="s">
        <v>1304</v>
      </c>
      <c r="F300" s="34" t="s">
        <v>797</v>
      </c>
      <c r="G300" s="34" t="s">
        <v>813</v>
      </c>
      <c r="H300" s="34" t="s">
        <v>1305</v>
      </c>
    </row>
    <row r="301" spans="1:8" s="34" customFormat="1" x14ac:dyDescent="0.2">
      <c r="A301" s="45" t="s">
        <v>2151</v>
      </c>
      <c r="B301" s="34" t="s">
        <v>374</v>
      </c>
      <c r="C301" s="34" t="s">
        <v>635</v>
      </c>
      <c r="D301" s="34">
        <v>6.6E-20</v>
      </c>
      <c r="E301" s="34" t="s">
        <v>1306</v>
      </c>
      <c r="F301" s="34" t="s">
        <v>724</v>
      </c>
      <c r="G301" s="34" t="s">
        <v>725</v>
      </c>
      <c r="H301" s="34" t="s">
        <v>1307</v>
      </c>
    </row>
    <row r="302" spans="1:8" s="34" customFormat="1" x14ac:dyDescent="0.2">
      <c r="A302" s="45" t="s">
        <v>2152</v>
      </c>
      <c r="B302" s="34" t="s">
        <v>375</v>
      </c>
      <c r="C302" s="34" t="s">
        <v>635</v>
      </c>
      <c r="D302" s="34">
        <v>1.0999999999999999E-19</v>
      </c>
      <c r="E302" s="34" t="s">
        <v>1308</v>
      </c>
      <c r="F302" s="34" t="s">
        <v>724</v>
      </c>
      <c r="G302" s="34" t="s">
        <v>725</v>
      </c>
      <c r="H302" s="34" t="s">
        <v>1309</v>
      </c>
    </row>
    <row r="303" spans="1:8" s="34" customFormat="1" x14ac:dyDescent="0.2">
      <c r="A303" s="45" t="s">
        <v>2153</v>
      </c>
      <c r="B303" s="34" t="s">
        <v>376</v>
      </c>
      <c r="C303" s="34" t="s">
        <v>635</v>
      </c>
      <c r="D303" s="34">
        <v>1.2000000000000001E-19</v>
      </c>
      <c r="E303" s="34" t="s">
        <v>1310</v>
      </c>
      <c r="F303" s="34" t="s">
        <v>724</v>
      </c>
      <c r="G303" s="34" t="s">
        <v>725</v>
      </c>
      <c r="H303" s="34" t="s">
        <v>1311</v>
      </c>
    </row>
    <row r="304" spans="1:8" s="34" customFormat="1" x14ac:dyDescent="0.2">
      <c r="A304" s="45" t="s">
        <v>2154</v>
      </c>
      <c r="B304" s="34" t="s">
        <v>377</v>
      </c>
      <c r="C304" s="34" t="s">
        <v>690</v>
      </c>
      <c r="D304" s="34">
        <v>1.3000000000000001E-19</v>
      </c>
      <c r="E304" s="34" t="s">
        <v>1312</v>
      </c>
      <c r="F304" s="34" t="s">
        <v>747</v>
      </c>
      <c r="G304" s="34" t="s">
        <v>729</v>
      </c>
      <c r="H304" s="34" t="s">
        <v>1313</v>
      </c>
    </row>
    <row r="305" spans="1:8" s="34" customFormat="1" x14ac:dyDescent="0.2">
      <c r="A305" s="45" t="s">
        <v>2155</v>
      </c>
      <c r="B305" s="34" t="s">
        <v>378</v>
      </c>
      <c r="C305" s="34" t="s">
        <v>635</v>
      </c>
      <c r="D305" s="34">
        <v>1.4E-19</v>
      </c>
      <c r="E305" s="34" t="s">
        <v>1314</v>
      </c>
      <c r="F305" s="34" t="s">
        <v>724</v>
      </c>
      <c r="G305" s="34" t="s">
        <v>725</v>
      </c>
      <c r="H305" s="34" t="s">
        <v>1315</v>
      </c>
    </row>
    <row r="306" spans="1:8" s="34" customFormat="1" x14ac:dyDescent="0.2">
      <c r="A306" s="45" t="s">
        <v>2156</v>
      </c>
      <c r="B306" s="34" t="s">
        <v>379</v>
      </c>
      <c r="C306" s="34" t="s">
        <v>640</v>
      </c>
      <c r="D306" s="34">
        <v>1.7000000000000001E-19</v>
      </c>
      <c r="E306" s="34" t="s">
        <v>1316</v>
      </c>
      <c r="F306" s="34" t="s">
        <v>724</v>
      </c>
      <c r="G306" s="34" t="s">
        <v>721</v>
      </c>
      <c r="H306" s="34" t="s">
        <v>1317</v>
      </c>
    </row>
    <row r="307" spans="1:8" s="34" customFormat="1" x14ac:dyDescent="0.2">
      <c r="A307" s="45" t="s">
        <v>2157</v>
      </c>
      <c r="B307" s="34" t="s">
        <v>380</v>
      </c>
      <c r="C307" s="34" t="s">
        <v>669</v>
      </c>
      <c r="D307" s="34">
        <v>1.7000000000000001E-19</v>
      </c>
      <c r="E307" s="34" t="s">
        <v>1318</v>
      </c>
      <c r="F307" s="34" t="s">
        <v>724</v>
      </c>
      <c r="G307" s="34" t="s">
        <v>819</v>
      </c>
      <c r="H307" s="34" t="s">
        <v>1319</v>
      </c>
    </row>
    <row r="308" spans="1:8" s="34" customFormat="1" x14ac:dyDescent="0.2">
      <c r="A308" s="45" t="s">
        <v>2158</v>
      </c>
      <c r="B308" s="34" t="s">
        <v>206</v>
      </c>
      <c r="C308" s="34" t="s">
        <v>635</v>
      </c>
      <c r="D308" s="34">
        <v>7.1E-29</v>
      </c>
      <c r="E308" s="34" t="s">
        <v>1320</v>
      </c>
      <c r="F308" s="34" t="s">
        <v>724</v>
      </c>
      <c r="G308" s="34" t="s">
        <v>721</v>
      </c>
      <c r="H308" s="34" t="s">
        <v>1321</v>
      </c>
    </row>
    <row r="309" spans="1:8" s="34" customFormat="1" x14ac:dyDescent="0.2">
      <c r="A309" s="45" t="s">
        <v>2159</v>
      </c>
      <c r="B309" s="34" t="s">
        <v>381</v>
      </c>
      <c r="C309" s="34" t="s">
        <v>635</v>
      </c>
      <c r="D309" s="34">
        <v>2.2999999999999998E-19</v>
      </c>
      <c r="E309" s="34" t="s">
        <v>1322</v>
      </c>
      <c r="F309" s="34" t="s">
        <v>724</v>
      </c>
      <c r="G309" s="34" t="s">
        <v>725</v>
      </c>
      <c r="H309" s="34" t="s">
        <v>1323</v>
      </c>
    </row>
    <row r="310" spans="1:8" s="34" customFormat="1" x14ac:dyDescent="0.2">
      <c r="A310" s="45" t="s">
        <v>2160</v>
      </c>
      <c r="B310" s="34" t="s">
        <v>382</v>
      </c>
      <c r="C310" s="34" t="s">
        <v>658</v>
      </c>
      <c r="D310" s="34">
        <v>2.4000000000000002E-19</v>
      </c>
      <c r="E310" s="34" t="s">
        <v>1324</v>
      </c>
      <c r="F310" s="34" t="s">
        <v>977</v>
      </c>
      <c r="G310" s="34" t="s">
        <v>721</v>
      </c>
      <c r="H310" s="34" t="s">
        <v>1325</v>
      </c>
    </row>
    <row r="311" spans="1:8" s="34" customFormat="1" x14ac:dyDescent="0.2">
      <c r="A311" s="45" t="s">
        <v>2161</v>
      </c>
      <c r="B311" s="34" t="s">
        <v>383</v>
      </c>
      <c r="C311" s="34" t="s">
        <v>635</v>
      </c>
      <c r="D311" s="34">
        <v>2.9E-19</v>
      </c>
      <c r="E311" s="34" t="s">
        <v>1326</v>
      </c>
      <c r="F311" s="34" t="s">
        <v>728</v>
      </c>
      <c r="G311" s="34" t="s">
        <v>897</v>
      </c>
      <c r="H311" s="34" t="s">
        <v>1327</v>
      </c>
    </row>
    <row r="312" spans="1:8" s="34" customFormat="1" x14ac:dyDescent="0.2">
      <c r="A312" s="45" t="s">
        <v>2162</v>
      </c>
      <c r="B312" s="34" t="s">
        <v>384</v>
      </c>
      <c r="C312" s="34" t="s">
        <v>658</v>
      </c>
      <c r="D312" s="34">
        <v>2.9999999999999999E-19</v>
      </c>
      <c r="E312" s="34" t="s">
        <v>1328</v>
      </c>
      <c r="F312" s="34" t="s">
        <v>747</v>
      </c>
      <c r="G312" s="34" t="s">
        <v>729</v>
      </c>
      <c r="H312" s="34" t="s">
        <v>1329</v>
      </c>
    </row>
    <row r="313" spans="1:8" s="34" customFormat="1" x14ac:dyDescent="0.2">
      <c r="A313" s="45" t="s">
        <v>2163</v>
      </c>
      <c r="B313" s="34" t="s">
        <v>385</v>
      </c>
      <c r="C313" s="34" t="s">
        <v>635</v>
      </c>
      <c r="D313" s="34">
        <v>4.8999999999999999E-19</v>
      </c>
      <c r="E313" s="34" t="s">
        <v>1330</v>
      </c>
      <c r="F313" s="34" t="s">
        <v>797</v>
      </c>
      <c r="G313" s="34" t="s">
        <v>813</v>
      </c>
      <c r="H313" s="34" t="s">
        <v>1331</v>
      </c>
    </row>
    <row r="314" spans="1:8" s="34" customFormat="1" x14ac:dyDescent="0.2">
      <c r="A314" s="45" t="s">
        <v>2164</v>
      </c>
      <c r="B314" s="34" t="s">
        <v>386</v>
      </c>
      <c r="C314" s="34" t="s">
        <v>633</v>
      </c>
      <c r="D314" s="34">
        <v>5.0000000000000004E-19</v>
      </c>
      <c r="E314" s="34" t="s">
        <v>1332</v>
      </c>
      <c r="F314" s="34" t="s">
        <v>797</v>
      </c>
      <c r="G314" s="34" t="s">
        <v>725</v>
      </c>
      <c r="H314" s="34" t="s">
        <v>1333</v>
      </c>
    </row>
    <row r="315" spans="1:8" s="34" customFormat="1" x14ac:dyDescent="0.2">
      <c r="A315" s="45" t="s">
        <v>2165</v>
      </c>
      <c r="B315" s="34" t="s">
        <v>387</v>
      </c>
      <c r="C315" s="34" t="s">
        <v>656</v>
      </c>
      <c r="D315" s="34">
        <v>7.0000000000000003E-19</v>
      </c>
      <c r="E315" s="34" t="s">
        <v>1334</v>
      </c>
      <c r="F315" s="34" t="s">
        <v>876</v>
      </c>
      <c r="G315" s="34" t="s">
        <v>1144</v>
      </c>
      <c r="H315" s="34" t="s">
        <v>1335</v>
      </c>
    </row>
    <row r="316" spans="1:8" s="34" customFormat="1" x14ac:dyDescent="0.2">
      <c r="A316" s="45" t="s">
        <v>2166</v>
      </c>
      <c r="B316" s="34" t="s">
        <v>388</v>
      </c>
      <c r="C316" s="34" t="s">
        <v>691</v>
      </c>
      <c r="D316" s="34">
        <v>8.6999999999999999E-19</v>
      </c>
      <c r="E316" s="34" t="s">
        <v>796</v>
      </c>
      <c r="F316" s="34" t="s">
        <v>797</v>
      </c>
      <c r="G316" s="34" t="s">
        <v>1296</v>
      </c>
      <c r="H316" s="34" t="s">
        <v>1336</v>
      </c>
    </row>
    <row r="317" spans="1:8" s="34" customFormat="1" x14ac:dyDescent="0.2">
      <c r="A317" s="45" t="s">
        <v>2167</v>
      </c>
      <c r="B317" s="34" t="s">
        <v>389</v>
      </c>
      <c r="C317" s="34" t="s">
        <v>663</v>
      </c>
      <c r="D317" s="34">
        <v>9.0999999999999997E-19</v>
      </c>
      <c r="E317" s="34" t="s">
        <v>1337</v>
      </c>
      <c r="F317" s="34" t="s">
        <v>797</v>
      </c>
      <c r="G317" s="34" t="s">
        <v>1096</v>
      </c>
      <c r="H317" s="34" t="s">
        <v>1338</v>
      </c>
    </row>
    <row r="318" spans="1:8" s="34" customFormat="1" x14ac:dyDescent="0.2">
      <c r="A318" s="45" t="s">
        <v>2168</v>
      </c>
      <c r="B318" s="34" t="s">
        <v>390</v>
      </c>
      <c r="C318" s="34" t="s">
        <v>692</v>
      </c>
      <c r="D318" s="34">
        <v>9.7000000000000004E-19</v>
      </c>
      <c r="E318" s="34" t="s">
        <v>1339</v>
      </c>
      <c r="F318" s="34" t="s">
        <v>797</v>
      </c>
      <c r="G318" s="34" t="s">
        <v>813</v>
      </c>
      <c r="H318" s="34" t="s">
        <v>1340</v>
      </c>
    </row>
    <row r="319" spans="1:8" s="34" customFormat="1" x14ac:dyDescent="0.2">
      <c r="A319" s="45" t="s">
        <v>2169</v>
      </c>
      <c r="B319" s="34" t="s">
        <v>391</v>
      </c>
      <c r="C319" s="34" t="s">
        <v>657</v>
      </c>
      <c r="D319" s="34">
        <v>1.0000000000000001E-18</v>
      </c>
      <c r="E319" s="34" t="s">
        <v>1341</v>
      </c>
      <c r="F319" s="34" t="s">
        <v>977</v>
      </c>
      <c r="G319" s="34" t="s">
        <v>721</v>
      </c>
      <c r="H319" s="34" t="s">
        <v>1342</v>
      </c>
    </row>
    <row r="320" spans="1:8" s="34" customFormat="1" x14ac:dyDescent="0.2">
      <c r="A320" s="45" t="s">
        <v>2170</v>
      </c>
      <c r="B320" s="34" t="s">
        <v>392</v>
      </c>
      <c r="C320" s="34" t="s">
        <v>691</v>
      </c>
      <c r="D320" s="34">
        <v>1.6E-18</v>
      </c>
      <c r="E320" s="34" t="s">
        <v>796</v>
      </c>
      <c r="F320" s="34" t="s">
        <v>797</v>
      </c>
      <c r="G320" s="34" t="s">
        <v>1296</v>
      </c>
      <c r="H320" s="34" t="s">
        <v>1343</v>
      </c>
    </row>
    <row r="321" spans="1:8" s="34" customFormat="1" x14ac:dyDescent="0.2">
      <c r="A321" s="45" t="s">
        <v>2171</v>
      </c>
      <c r="B321" s="34" t="s">
        <v>393</v>
      </c>
      <c r="C321" s="34" t="s">
        <v>657</v>
      </c>
      <c r="D321" s="34">
        <v>2.3999999999999999E-18</v>
      </c>
      <c r="E321" s="34" t="s">
        <v>1344</v>
      </c>
      <c r="F321" s="34" t="s">
        <v>747</v>
      </c>
      <c r="G321" s="34" t="s">
        <v>729</v>
      </c>
      <c r="H321" s="34" t="s">
        <v>1345</v>
      </c>
    </row>
    <row r="322" spans="1:8" s="34" customFormat="1" x14ac:dyDescent="0.2">
      <c r="A322" s="45" t="s">
        <v>2172</v>
      </c>
      <c r="B322" s="34" t="s">
        <v>394</v>
      </c>
      <c r="C322" s="34" t="s">
        <v>693</v>
      </c>
      <c r="D322" s="34">
        <v>2.5000000000000002E-18</v>
      </c>
      <c r="E322" s="34" t="s">
        <v>1346</v>
      </c>
      <c r="F322" s="34" t="s">
        <v>724</v>
      </c>
      <c r="G322" s="34" t="s">
        <v>725</v>
      </c>
      <c r="H322" s="34" t="s">
        <v>1347</v>
      </c>
    </row>
    <row r="323" spans="1:8" s="34" customFormat="1" x14ac:dyDescent="0.2">
      <c r="A323" s="45" t="s">
        <v>2173</v>
      </c>
      <c r="B323" s="34" t="s">
        <v>395</v>
      </c>
      <c r="C323" s="34" t="s">
        <v>656</v>
      </c>
      <c r="D323" s="34">
        <v>2.6999999999999999E-18</v>
      </c>
      <c r="E323" s="34" t="s">
        <v>1348</v>
      </c>
      <c r="F323" s="34" t="s">
        <v>797</v>
      </c>
      <c r="G323" s="34" t="s">
        <v>725</v>
      </c>
      <c r="H323" s="34" t="s">
        <v>1349</v>
      </c>
    </row>
    <row r="324" spans="1:8" s="34" customFormat="1" x14ac:dyDescent="0.2">
      <c r="A324" s="45" t="s">
        <v>2174</v>
      </c>
      <c r="B324" s="34" t="s">
        <v>396</v>
      </c>
      <c r="C324" s="34" t="s">
        <v>635</v>
      </c>
      <c r="D324" s="34">
        <v>2.9E-18</v>
      </c>
      <c r="E324" s="34" t="s">
        <v>1350</v>
      </c>
      <c r="F324" s="34" t="s">
        <v>724</v>
      </c>
      <c r="G324" s="34" t="s">
        <v>725</v>
      </c>
      <c r="H324" s="34" t="s">
        <v>1351</v>
      </c>
    </row>
    <row r="325" spans="1:8" s="34" customFormat="1" x14ac:dyDescent="0.2">
      <c r="A325" s="45" t="s">
        <v>2175</v>
      </c>
      <c r="B325" s="34" t="s">
        <v>397</v>
      </c>
      <c r="C325" s="34" t="s">
        <v>664</v>
      </c>
      <c r="D325" s="34">
        <v>2.9E-18</v>
      </c>
      <c r="E325" s="34" t="s">
        <v>1352</v>
      </c>
      <c r="F325" s="34" t="s">
        <v>876</v>
      </c>
      <c r="G325" s="34" t="s">
        <v>725</v>
      </c>
      <c r="H325" s="34" t="s">
        <v>1353</v>
      </c>
    </row>
    <row r="326" spans="1:8" s="34" customFormat="1" x14ac:dyDescent="0.2">
      <c r="A326" s="45" t="s">
        <v>2176</v>
      </c>
      <c r="B326" s="34" t="s">
        <v>398</v>
      </c>
      <c r="C326" s="34" t="s">
        <v>640</v>
      </c>
      <c r="D326" s="34">
        <v>3.4999999999999999E-18</v>
      </c>
      <c r="E326" s="34" t="s">
        <v>1354</v>
      </c>
      <c r="F326" s="34" t="s">
        <v>724</v>
      </c>
      <c r="G326" s="34" t="s">
        <v>721</v>
      </c>
      <c r="H326" s="34" t="s">
        <v>1355</v>
      </c>
    </row>
    <row r="327" spans="1:8" s="34" customFormat="1" x14ac:dyDescent="0.2">
      <c r="A327" s="45" t="s">
        <v>2177</v>
      </c>
      <c r="B327" s="34" t="s">
        <v>399</v>
      </c>
      <c r="C327" s="34" t="s">
        <v>656</v>
      </c>
      <c r="D327" s="34">
        <v>4.0000000000000003E-18</v>
      </c>
      <c r="E327" s="34" t="s">
        <v>1356</v>
      </c>
      <c r="F327" s="34" t="s">
        <v>876</v>
      </c>
      <c r="G327" s="34" t="s">
        <v>725</v>
      </c>
      <c r="H327" s="34" t="s">
        <v>1357</v>
      </c>
    </row>
    <row r="328" spans="1:8" s="34" customFormat="1" x14ac:dyDescent="0.2">
      <c r="A328" s="45" t="s">
        <v>2178</v>
      </c>
      <c r="B328" s="34" t="s">
        <v>400</v>
      </c>
      <c r="C328" s="34" t="s">
        <v>664</v>
      </c>
      <c r="D328" s="34">
        <v>4.3999999999999997E-18</v>
      </c>
      <c r="E328" s="34" t="s">
        <v>1358</v>
      </c>
      <c r="F328" s="34" t="s">
        <v>724</v>
      </c>
      <c r="G328" s="34" t="s">
        <v>721</v>
      </c>
      <c r="H328" s="34" t="s">
        <v>1359</v>
      </c>
    </row>
    <row r="329" spans="1:8" s="34" customFormat="1" x14ac:dyDescent="0.2">
      <c r="A329" s="45" t="s">
        <v>2179</v>
      </c>
      <c r="B329" s="34" t="s">
        <v>401</v>
      </c>
      <c r="C329" s="34" t="s">
        <v>640</v>
      </c>
      <c r="D329" s="34">
        <v>5.0999999999999998E-18</v>
      </c>
      <c r="E329" s="34" t="s">
        <v>1360</v>
      </c>
      <c r="F329" s="34" t="s">
        <v>724</v>
      </c>
      <c r="G329" s="34" t="s">
        <v>721</v>
      </c>
      <c r="H329" s="34" t="s">
        <v>1361</v>
      </c>
    </row>
    <row r="330" spans="1:8" s="34" customFormat="1" x14ac:dyDescent="0.2">
      <c r="A330" s="45" t="s">
        <v>2180</v>
      </c>
      <c r="B330" s="34" t="s">
        <v>402</v>
      </c>
      <c r="C330" s="34" t="s">
        <v>694</v>
      </c>
      <c r="D330" s="34">
        <v>6.3999999999999998E-18</v>
      </c>
      <c r="E330" s="34" t="s">
        <v>1362</v>
      </c>
      <c r="F330" s="34" t="s">
        <v>977</v>
      </c>
      <c r="G330" s="34" t="s">
        <v>721</v>
      </c>
      <c r="H330" s="34" t="s">
        <v>1363</v>
      </c>
    </row>
    <row r="331" spans="1:8" s="34" customFormat="1" x14ac:dyDescent="0.2">
      <c r="A331" s="45" t="s">
        <v>2181</v>
      </c>
      <c r="B331" s="34" t="s">
        <v>403</v>
      </c>
      <c r="C331" s="34" t="s">
        <v>633</v>
      </c>
      <c r="D331" s="34">
        <v>8.3000000000000005E-18</v>
      </c>
      <c r="E331" s="34" t="s">
        <v>1364</v>
      </c>
      <c r="F331" s="34" t="s">
        <v>797</v>
      </c>
      <c r="G331" s="34" t="s">
        <v>725</v>
      </c>
      <c r="H331" s="34" t="s">
        <v>1365</v>
      </c>
    </row>
    <row r="332" spans="1:8" s="34" customFormat="1" x14ac:dyDescent="0.2">
      <c r="A332" s="45" t="s">
        <v>2182</v>
      </c>
      <c r="B332" s="34" t="s">
        <v>404</v>
      </c>
      <c r="C332" s="34" t="s">
        <v>658</v>
      </c>
      <c r="D332" s="34">
        <v>8.6000000000000005E-18</v>
      </c>
      <c r="E332" s="34" t="s">
        <v>1366</v>
      </c>
      <c r="F332" s="34" t="s">
        <v>797</v>
      </c>
      <c r="G332" s="34" t="s">
        <v>813</v>
      </c>
      <c r="H332" s="34" t="s">
        <v>1367</v>
      </c>
    </row>
    <row r="333" spans="1:8" s="34" customFormat="1" x14ac:dyDescent="0.2">
      <c r="A333" s="45" t="s">
        <v>2183</v>
      </c>
      <c r="B333" s="34" t="s">
        <v>405</v>
      </c>
      <c r="C333" s="34" t="s">
        <v>635</v>
      </c>
      <c r="D333" s="34">
        <v>8.6000000000000005E-18</v>
      </c>
      <c r="E333" s="34" t="s">
        <v>1368</v>
      </c>
      <c r="F333" s="34" t="s">
        <v>747</v>
      </c>
      <c r="G333" s="34" t="s">
        <v>729</v>
      </c>
      <c r="H333" s="34" t="s">
        <v>1369</v>
      </c>
    </row>
    <row r="334" spans="1:8" s="34" customFormat="1" x14ac:dyDescent="0.2">
      <c r="A334" s="45" t="s">
        <v>2184</v>
      </c>
      <c r="B334" s="34" t="s">
        <v>406</v>
      </c>
      <c r="C334" s="34" t="s">
        <v>658</v>
      </c>
      <c r="D334" s="34">
        <v>8.7999999999999994E-18</v>
      </c>
      <c r="E334" s="34" t="s">
        <v>1370</v>
      </c>
      <c r="F334" s="34" t="s">
        <v>797</v>
      </c>
      <c r="G334" s="34" t="s">
        <v>813</v>
      </c>
      <c r="H334" s="34" t="s">
        <v>1371</v>
      </c>
    </row>
    <row r="335" spans="1:8" s="34" customFormat="1" x14ac:dyDescent="0.2">
      <c r="A335" s="45" t="s">
        <v>2185</v>
      </c>
      <c r="B335" s="34" t="s">
        <v>407</v>
      </c>
      <c r="C335" s="34" t="s">
        <v>695</v>
      </c>
      <c r="D335" s="34">
        <v>1.1E-17</v>
      </c>
      <c r="E335" s="34" t="s">
        <v>1372</v>
      </c>
      <c r="F335" s="34" t="s">
        <v>797</v>
      </c>
      <c r="G335" s="34" t="s">
        <v>1373</v>
      </c>
      <c r="H335" s="34" t="s">
        <v>1374</v>
      </c>
    </row>
    <row r="336" spans="1:8" s="34" customFormat="1" x14ac:dyDescent="0.2">
      <c r="A336" s="45" t="s">
        <v>2186</v>
      </c>
      <c r="B336" s="34" t="s">
        <v>408</v>
      </c>
      <c r="C336" s="34" t="s">
        <v>696</v>
      </c>
      <c r="D336" s="34">
        <v>1.1E-17</v>
      </c>
      <c r="E336" s="34" t="s">
        <v>1375</v>
      </c>
      <c r="F336" s="34" t="s">
        <v>724</v>
      </c>
      <c r="G336" s="34" t="s">
        <v>721</v>
      </c>
      <c r="H336" s="34" t="s">
        <v>1376</v>
      </c>
    </row>
    <row r="337" spans="1:8" s="34" customFormat="1" x14ac:dyDescent="0.2">
      <c r="A337" s="45" t="s">
        <v>2187</v>
      </c>
      <c r="B337" s="34" t="s">
        <v>409</v>
      </c>
      <c r="C337" s="34" t="s">
        <v>664</v>
      </c>
      <c r="D337" s="34">
        <v>1.1999999999999999E-17</v>
      </c>
      <c r="E337" s="34" t="s">
        <v>1377</v>
      </c>
      <c r="F337" s="34" t="s">
        <v>724</v>
      </c>
      <c r="G337" s="34" t="s">
        <v>721</v>
      </c>
      <c r="H337" s="34" t="s">
        <v>1378</v>
      </c>
    </row>
    <row r="338" spans="1:8" s="34" customFormat="1" x14ac:dyDescent="0.2">
      <c r="A338" s="45" t="s">
        <v>2188</v>
      </c>
      <c r="B338" s="34" t="s">
        <v>410</v>
      </c>
      <c r="C338" s="34" t="s">
        <v>638</v>
      </c>
      <c r="D338" s="34">
        <v>1.3E-17</v>
      </c>
      <c r="E338" s="34" t="s">
        <v>1379</v>
      </c>
      <c r="F338" s="34" t="s">
        <v>977</v>
      </c>
      <c r="G338" s="34" t="s">
        <v>721</v>
      </c>
      <c r="H338" s="34" t="s">
        <v>1380</v>
      </c>
    </row>
    <row r="339" spans="1:8" s="34" customFormat="1" x14ac:dyDescent="0.2">
      <c r="A339" s="45" t="s">
        <v>2189</v>
      </c>
      <c r="B339" s="34" t="s">
        <v>411</v>
      </c>
      <c r="C339" s="34" t="s">
        <v>682</v>
      </c>
      <c r="D339" s="34">
        <v>1.3999999999999999E-17</v>
      </c>
      <c r="E339" s="34" t="s">
        <v>1381</v>
      </c>
      <c r="F339" s="34" t="s">
        <v>724</v>
      </c>
      <c r="G339" s="34" t="s">
        <v>1234</v>
      </c>
      <c r="H339" s="34" t="s">
        <v>1382</v>
      </c>
    </row>
    <row r="340" spans="1:8" s="34" customFormat="1" x14ac:dyDescent="0.2">
      <c r="A340" s="45" t="s">
        <v>2190</v>
      </c>
      <c r="B340" s="34" t="s">
        <v>412</v>
      </c>
      <c r="C340" s="34" t="s">
        <v>633</v>
      </c>
      <c r="D340" s="34">
        <v>1.3999999999999999E-17</v>
      </c>
      <c r="E340" s="34" t="s">
        <v>1383</v>
      </c>
      <c r="F340" s="34" t="s">
        <v>977</v>
      </c>
      <c r="G340" s="34" t="s">
        <v>721</v>
      </c>
      <c r="H340" s="34" t="s">
        <v>1384</v>
      </c>
    </row>
    <row r="341" spans="1:8" s="34" customFormat="1" x14ac:dyDescent="0.2">
      <c r="A341" s="45" t="s">
        <v>2191</v>
      </c>
      <c r="B341" s="34" t="s">
        <v>413</v>
      </c>
      <c r="C341" s="34" t="s">
        <v>633</v>
      </c>
      <c r="D341" s="34">
        <v>1.6999999999999999E-17</v>
      </c>
      <c r="E341" s="34" t="s">
        <v>1385</v>
      </c>
      <c r="F341" s="34" t="s">
        <v>882</v>
      </c>
      <c r="G341" s="34" t="s">
        <v>856</v>
      </c>
      <c r="H341" s="34" t="s">
        <v>1386</v>
      </c>
    </row>
    <row r="342" spans="1:8" s="34" customFormat="1" x14ac:dyDescent="0.2">
      <c r="A342" s="45" t="s">
        <v>2192</v>
      </c>
      <c r="B342" s="34" t="s">
        <v>414</v>
      </c>
      <c r="C342" s="34" t="s">
        <v>664</v>
      </c>
      <c r="D342" s="34">
        <v>1.6999999999999999E-17</v>
      </c>
      <c r="E342" s="34" t="s">
        <v>1387</v>
      </c>
      <c r="F342" s="34" t="s">
        <v>797</v>
      </c>
      <c r="G342" s="34" t="s">
        <v>990</v>
      </c>
      <c r="H342" s="34" t="s">
        <v>1388</v>
      </c>
    </row>
    <row r="343" spans="1:8" s="34" customFormat="1" x14ac:dyDescent="0.2">
      <c r="A343" s="45" t="s">
        <v>2193</v>
      </c>
      <c r="B343" s="34" t="s">
        <v>415</v>
      </c>
      <c r="C343" s="34" t="s">
        <v>633</v>
      </c>
      <c r="D343" s="34">
        <v>2.0000000000000001E-17</v>
      </c>
      <c r="E343" s="34" t="s">
        <v>1389</v>
      </c>
      <c r="F343" s="34" t="s">
        <v>797</v>
      </c>
      <c r="G343" s="34" t="s">
        <v>813</v>
      </c>
      <c r="H343" s="34" t="s">
        <v>1390</v>
      </c>
    </row>
    <row r="344" spans="1:8" s="34" customFormat="1" x14ac:dyDescent="0.2">
      <c r="A344" s="45" t="s">
        <v>2194</v>
      </c>
      <c r="B344" s="34" t="s">
        <v>416</v>
      </c>
      <c r="C344" s="34" t="s">
        <v>635</v>
      </c>
      <c r="D344" s="34">
        <v>2.0000000000000001E-17</v>
      </c>
      <c r="E344" s="34" t="s">
        <v>1391</v>
      </c>
      <c r="F344" s="34" t="s">
        <v>724</v>
      </c>
      <c r="G344" s="34" t="s">
        <v>725</v>
      </c>
      <c r="H344" s="34" t="s">
        <v>1392</v>
      </c>
    </row>
    <row r="345" spans="1:8" s="34" customFormat="1" x14ac:dyDescent="0.2">
      <c r="A345" s="45" t="s">
        <v>2195</v>
      </c>
      <c r="B345" s="34" t="s">
        <v>417</v>
      </c>
      <c r="C345" s="34" t="s">
        <v>658</v>
      </c>
      <c r="D345" s="34">
        <v>2.3000000000000001E-17</v>
      </c>
      <c r="E345" s="34" t="s">
        <v>1393</v>
      </c>
      <c r="F345" s="34" t="s">
        <v>797</v>
      </c>
      <c r="G345" s="34" t="s">
        <v>813</v>
      </c>
      <c r="H345" s="34" t="s">
        <v>1394</v>
      </c>
    </row>
    <row r="346" spans="1:8" s="34" customFormat="1" x14ac:dyDescent="0.2">
      <c r="A346" s="45" t="s">
        <v>2196</v>
      </c>
      <c r="B346" s="34" t="s">
        <v>418</v>
      </c>
      <c r="C346" s="34" t="s">
        <v>697</v>
      </c>
      <c r="D346" s="34">
        <v>3.0999999999999998E-17</v>
      </c>
      <c r="E346" s="34" t="s">
        <v>1395</v>
      </c>
      <c r="F346" s="34" t="s">
        <v>882</v>
      </c>
      <c r="G346" s="34" t="s">
        <v>883</v>
      </c>
      <c r="H346" s="34" t="s">
        <v>1396</v>
      </c>
    </row>
    <row r="347" spans="1:8" s="34" customFormat="1" x14ac:dyDescent="0.2">
      <c r="A347" s="45" t="s">
        <v>2197</v>
      </c>
      <c r="B347" s="34" t="s">
        <v>419</v>
      </c>
      <c r="C347" s="34" t="s">
        <v>658</v>
      </c>
      <c r="D347" s="34">
        <v>3.6999999999999997E-17</v>
      </c>
      <c r="E347" s="34" t="s">
        <v>1397</v>
      </c>
      <c r="F347" s="34" t="s">
        <v>797</v>
      </c>
      <c r="G347" s="34" t="s">
        <v>813</v>
      </c>
      <c r="H347" s="34" t="s">
        <v>1398</v>
      </c>
    </row>
    <row r="348" spans="1:8" s="34" customFormat="1" x14ac:dyDescent="0.2">
      <c r="A348" s="45" t="s">
        <v>2198</v>
      </c>
      <c r="B348" s="34" t="s">
        <v>420</v>
      </c>
      <c r="C348" s="34" t="s">
        <v>656</v>
      </c>
      <c r="D348" s="34">
        <v>4.1000000000000001E-17</v>
      </c>
      <c r="E348" s="34" t="s">
        <v>1399</v>
      </c>
      <c r="F348" s="34" t="s">
        <v>876</v>
      </c>
      <c r="G348" s="34" t="s">
        <v>1144</v>
      </c>
      <c r="H348" s="34" t="s">
        <v>1400</v>
      </c>
    </row>
    <row r="349" spans="1:8" s="34" customFormat="1" x14ac:dyDescent="0.2">
      <c r="A349" s="45" t="s">
        <v>2199</v>
      </c>
      <c r="B349" s="34" t="s">
        <v>421</v>
      </c>
      <c r="C349" s="34" t="s">
        <v>658</v>
      </c>
      <c r="D349" s="34">
        <v>5.5999999999999998E-17</v>
      </c>
      <c r="E349" s="34" t="s">
        <v>1401</v>
      </c>
      <c r="F349" s="34" t="s">
        <v>797</v>
      </c>
      <c r="G349" s="34" t="s">
        <v>1402</v>
      </c>
      <c r="H349" s="34" t="s">
        <v>1403</v>
      </c>
    </row>
    <row r="350" spans="1:8" s="34" customFormat="1" x14ac:dyDescent="0.2">
      <c r="A350" s="45" t="s">
        <v>2200</v>
      </c>
      <c r="B350" s="34" t="s">
        <v>422</v>
      </c>
      <c r="C350" s="34" t="s">
        <v>658</v>
      </c>
      <c r="D350" s="34">
        <v>6.4999999999999996E-17</v>
      </c>
      <c r="E350" s="34" t="s">
        <v>1404</v>
      </c>
      <c r="F350" s="34" t="s">
        <v>797</v>
      </c>
      <c r="G350" s="34" t="s">
        <v>990</v>
      </c>
      <c r="H350" s="34" t="s">
        <v>1405</v>
      </c>
    </row>
    <row r="351" spans="1:8" s="34" customFormat="1" x14ac:dyDescent="0.2">
      <c r="A351" s="45" t="s">
        <v>2201</v>
      </c>
      <c r="B351" s="34" t="s">
        <v>423</v>
      </c>
      <c r="C351" s="34" t="s">
        <v>658</v>
      </c>
      <c r="D351" s="34">
        <v>8.5000000000000001E-17</v>
      </c>
      <c r="E351" s="34" t="s">
        <v>1406</v>
      </c>
      <c r="F351" s="34" t="s">
        <v>977</v>
      </c>
      <c r="G351" s="34" t="s">
        <v>721</v>
      </c>
      <c r="H351" s="34" t="s">
        <v>1407</v>
      </c>
    </row>
    <row r="352" spans="1:8" s="34" customFormat="1" x14ac:dyDescent="0.2">
      <c r="A352" s="45" t="s">
        <v>2202</v>
      </c>
      <c r="B352" s="34" t="s">
        <v>424</v>
      </c>
      <c r="C352" s="34" t="s">
        <v>658</v>
      </c>
      <c r="D352" s="34">
        <v>9.5999999999999995E-17</v>
      </c>
      <c r="E352" s="34" t="s">
        <v>1408</v>
      </c>
      <c r="F352" s="34" t="s">
        <v>797</v>
      </c>
      <c r="G352" s="34" t="s">
        <v>813</v>
      </c>
      <c r="H352" s="34" t="s">
        <v>1409</v>
      </c>
    </row>
    <row r="353" spans="1:8" s="34" customFormat="1" x14ac:dyDescent="0.2">
      <c r="A353" s="45" t="s">
        <v>2203</v>
      </c>
      <c r="B353" s="34" t="s">
        <v>425</v>
      </c>
      <c r="C353" s="34" t="s">
        <v>658</v>
      </c>
      <c r="D353" s="34">
        <v>1.1E-16</v>
      </c>
      <c r="E353" s="34" t="s">
        <v>1410</v>
      </c>
      <c r="F353" s="34" t="s">
        <v>797</v>
      </c>
      <c r="G353" s="34" t="s">
        <v>813</v>
      </c>
      <c r="H353" s="34" t="s">
        <v>1411</v>
      </c>
    </row>
    <row r="354" spans="1:8" s="34" customFormat="1" x14ac:dyDescent="0.2">
      <c r="A354" s="45" t="s">
        <v>2204</v>
      </c>
      <c r="B354" s="34" t="s">
        <v>426</v>
      </c>
      <c r="C354" s="34" t="s">
        <v>638</v>
      </c>
      <c r="D354" s="34">
        <v>1.2999999999999999E-16</v>
      </c>
      <c r="E354" s="34" t="s">
        <v>1412</v>
      </c>
      <c r="F354" s="34" t="s">
        <v>724</v>
      </c>
      <c r="G354" s="34" t="s">
        <v>721</v>
      </c>
      <c r="H354" s="34" t="s">
        <v>1413</v>
      </c>
    </row>
    <row r="355" spans="1:8" s="34" customFormat="1" x14ac:dyDescent="0.2">
      <c r="A355" s="45" t="s">
        <v>2205</v>
      </c>
      <c r="B355" s="34" t="s">
        <v>427</v>
      </c>
      <c r="C355" s="34" t="s">
        <v>698</v>
      </c>
      <c r="D355" s="34">
        <v>1.4000000000000001E-16</v>
      </c>
      <c r="E355" s="34" t="s">
        <v>1414</v>
      </c>
      <c r="F355" s="34" t="s">
        <v>724</v>
      </c>
      <c r="G355" s="34" t="s">
        <v>1234</v>
      </c>
      <c r="H355" s="34" t="s">
        <v>1415</v>
      </c>
    </row>
    <row r="356" spans="1:8" s="34" customFormat="1" x14ac:dyDescent="0.2">
      <c r="A356" s="45" t="s">
        <v>2206</v>
      </c>
      <c r="B356" s="34" t="s">
        <v>428</v>
      </c>
      <c r="C356" s="34" t="s">
        <v>657</v>
      </c>
      <c r="D356" s="34">
        <v>1.5E-16</v>
      </c>
      <c r="E356" s="34" t="s">
        <v>1416</v>
      </c>
      <c r="F356" s="34" t="s">
        <v>977</v>
      </c>
      <c r="G356" s="34" t="s">
        <v>721</v>
      </c>
      <c r="H356" s="34" t="s">
        <v>1417</v>
      </c>
    </row>
    <row r="357" spans="1:8" s="34" customFormat="1" x14ac:dyDescent="0.2">
      <c r="A357" s="45" t="s">
        <v>2207</v>
      </c>
      <c r="B357" s="34" t="s">
        <v>429</v>
      </c>
      <c r="C357" s="34" t="s">
        <v>640</v>
      </c>
      <c r="D357" s="34">
        <v>1.6000000000000001E-16</v>
      </c>
      <c r="E357" s="34" t="s">
        <v>1418</v>
      </c>
      <c r="F357" s="34" t="s">
        <v>747</v>
      </c>
      <c r="G357" s="34" t="s">
        <v>729</v>
      </c>
      <c r="H357" s="34" t="s">
        <v>1419</v>
      </c>
    </row>
    <row r="358" spans="1:8" s="34" customFormat="1" x14ac:dyDescent="0.2">
      <c r="A358" s="45" t="s">
        <v>2208</v>
      </c>
      <c r="B358" s="34" t="s">
        <v>430</v>
      </c>
      <c r="C358" s="34" t="s">
        <v>658</v>
      </c>
      <c r="D358" s="34">
        <v>1.6000000000000001E-16</v>
      </c>
      <c r="E358" s="34" t="s">
        <v>1420</v>
      </c>
      <c r="F358" s="34" t="s">
        <v>797</v>
      </c>
      <c r="G358" s="34" t="s">
        <v>725</v>
      </c>
      <c r="H358" s="34" t="s">
        <v>1421</v>
      </c>
    </row>
    <row r="359" spans="1:8" s="34" customFormat="1" x14ac:dyDescent="0.2">
      <c r="A359" s="45" t="s">
        <v>2209</v>
      </c>
      <c r="B359" s="34" t="s">
        <v>431</v>
      </c>
      <c r="C359" s="34" t="s">
        <v>638</v>
      </c>
      <c r="D359" s="34">
        <v>1.6000000000000001E-16</v>
      </c>
      <c r="E359" s="34" t="s">
        <v>1422</v>
      </c>
      <c r="F359" s="34" t="s">
        <v>797</v>
      </c>
      <c r="G359" s="34" t="s">
        <v>729</v>
      </c>
      <c r="H359" s="34" t="s">
        <v>1423</v>
      </c>
    </row>
    <row r="360" spans="1:8" s="34" customFormat="1" x14ac:dyDescent="0.2">
      <c r="A360" s="45" t="s">
        <v>2210</v>
      </c>
      <c r="B360" s="34" t="s">
        <v>432</v>
      </c>
      <c r="C360" s="34" t="s">
        <v>656</v>
      </c>
      <c r="D360" s="34">
        <v>1.7E-16</v>
      </c>
      <c r="E360" s="34" t="s">
        <v>1424</v>
      </c>
      <c r="F360" s="34" t="s">
        <v>724</v>
      </c>
      <c r="G360" s="34" t="s">
        <v>721</v>
      </c>
      <c r="H360" s="34" t="s">
        <v>1425</v>
      </c>
    </row>
    <row r="361" spans="1:8" s="34" customFormat="1" x14ac:dyDescent="0.2">
      <c r="A361" s="45" t="s">
        <v>2211</v>
      </c>
      <c r="B361" s="34" t="s">
        <v>433</v>
      </c>
      <c r="C361" s="34" t="s">
        <v>657</v>
      </c>
      <c r="D361" s="34">
        <v>1.7E-16</v>
      </c>
      <c r="E361" s="34" t="s">
        <v>1426</v>
      </c>
      <c r="F361" s="34" t="s">
        <v>797</v>
      </c>
      <c r="G361" s="34" t="s">
        <v>725</v>
      </c>
      <c r="H361" s="34" t="s">
        <v>1427</v>
      </c>
    </row>
    <row r="362" spans="1:8" s="34" customFormat="1" x14ac:dyDescent="0.2">
      <c r="A362" s="45" t="s">
        <v>2212</v>
      </c>
      <c r="B362" s="34" t="s">
        <v>434</v>
      </c>
      <c r="C362" s="34" t="s">
        <v>633</v>
      </c>
      <c r="D362" s="34">
        <v>1.9000000000000001E-16</v>
      </c>
      <c r="E362" s="34" t="s">
        <v>1428</v>
      </c>
      <c r="F362" s="34" t="s">
        <v>876</v>
      </c>
      <c r="G362" s="34" t="s">
        <v>725</v>
      </c>
      <c r="H362" s="34" t="s">
        <v>1429</v>
      </c>
    </row>
    <row r="363" spans="1:8" s="34" customFormat="1" x14ac:dyDescent="0.2">
      <c r="A363" s="45" t="s">
        <v>2213</v>
      </c>
      <c r="B363" s="34" t="s">
        <v>435</v>
      </c>
      <c r="C363" s="34" t="s">
        <v>658</v>
      </c>
      <c r="D363" s="34">
        <v>1.9000000000000001E-16</v>
      </c>
      <c r="E363" s="34" t="s">
        <v>1430</v>
      </c>
      <c r="F363" s="34" t="s">
        <v>797</v>
      </c>
      <c r="G363" s="34" t="s">
        <v>729</v>
      </c>
      <c r="H363" s="34" t="s">
        <v>1431</v>
      </c>
    </row>
    <row r="364" spans="1:8" s="34" customFormat="1" x14ac:dyDescent="0.2">
      <c r="A364" s="45" t="s">
        <v>2214</v>
      </c>
      <c r="B364" s="34" t="s">
        <v>436</v>
      </c>
      <c r="C364" s="34" t="s">
        <v>699</v>
      </c>
      <c r="D364" s="34">
        <v>1.9000000000000001E-16</v>
      </c>
      <c r="E364" s="34" t="s">
        <v>1432</v>
      </c>
      <c r="F364" s="34" t="s">
        <v>724</v>
      </c>
      <c r="G364" s="34" t="s">
        <v>721</v>
      </c>
      <c r="H364" s="34" t="s">
        <v>1433</v>
      </c>
    </row>
    <row r="365" spans="1:8" s="34" customFormat="1" x14ac:dyDescent="0.2">
      <c r="A365" s="45" t="s">
        <v>2215</v>
      </c>
      <c r="B365" s="34" t="s">
        <v>437</v>
      </c>
      <c r="C365" s="34" t="s">
        <v>639</v>
      </c>
      <c r="D365" s="34">
        <v>2.2E-16</v>
      </c>
      <c r="E365" s="34" t="s">
        <v>1434</v>
      </c>
      <c r="F365" s="34" t="s">
        <v>747</v>
      </c>
      <c r="G365" s="34" t="s">
        <v>897</v>
      </c>
      <c r="H365" s="34" t="s">
        <v>1435</v>
      </c>
    </row>
    <row r="366" spans="1:8" s="34" customFormat="1" x14ac:dyDescent="0.2">
      <c r="A366" s="45" t="s">
        <v>2216</v>
      </c>
      <c r="B366" s="34" t="s">
        <v>438</v>
      </c>
      <c r="C366" s="34" t="s">
        <v>638</v>
      </c>
      <c r="D366" s="34">
        <v>2.2999999999999999E-16</v>
      </c>
      <c r="E366" s="34" t="s">
        <v>1436</v>
      </c>
      <c r="F366" s="34" t="s">
        <v>977</v>
      </c>
      <c r="G366" s="34" t="s">
        <v>721</v>
      </c>
      <c r="H366" s="34" t="s">
        <v>1437</v>
      </c>
    </row>
    <row r="367" spans="1:8" s="34" customFormat="1" x14ac:dyDescent="0.2">
      <c r="A367" s="45" t="s">
        <v>2217</v>
      </c>
      <c r="B367" s="34" t="s">
        <v>439</v>
      </c>
      <c r="C367" s="34" t="s">
        <v>700</v>
      </c>
      <c r="D367" s="34">
        <v>2.5000000000000002E-16</v>
      </c>
      <c r="E367" s="34" t="s">
        <v>1438</v>
      </c>
      <c r="F367" s="34" t="s">
        <v>876</v>
      </c>
      <c r="G367" s="34" t="s">
        <v>1144</v>
      </c>
      <c r="H367" s="34" t="s">
        <v>1439</v>
      </c>
    </row>
    <row r="368" spans="1:8" s="34" customFormat="1" x14ac:dyDescent="0.2">
      <c r="A368" s="45" t="s">
        <v>2218</v>
      </c>
      <c r="B368" s="34" t="s">
        <v>440</v>
      </c>
      <c r="C368" s="34" t="s">
        <v>635</v>
      </c>
      <c r="D368" s="34">
        <v>2.5000000000000002E-16</v>
      </c>
      <c r="E368" s="34" t="s">
        <v>1440</v>
      </c>
      <c r="F368" s="34" t="s">
        <v>724</v>
      </c>
      <c r="G368" s="34" t="s">
        <v>721</v>
      </c>
      <c r="H368" s="34" t="s">
        <v>1441</v>
      </c>
    </row>
    <row r="369" spans="1:8" s="34" customFormat="1" x14ac:dyDescent="0.2">
      <c r="A369" s="45" t="s">
        <v>2219</v>
      </c>
      <c r="B369" s="34" t="s">
        <v>441</v>
      </c>
      <c r="C369" s="34" t="s">
        <v>658</v>
      </c>
      <c r="D369" s="34">
        <v>2.7E-16</v>
      </c>
      <c r="E369" s="34" t="s">
        <v>1442</v>
      </c>
      <c r="F369" s="34" t="s">
        <v>797</v>
      </c>
      <c r="G369" s="34" t="s">
        <v>813</v>
      </c>
      <c r="H369" s="34" t="s">
        <v>1443</v>
      </c>
    </row>
    <row r="370" spans="1:8" s="34" customFormat="1" x14ac:dyDescent="0.2">
      <c r="A370" s="45" t="s">
        <v>2220</v>
      </c>
      <c r="B370" s="34" t="s">
        <v>442</v>
      </c>
      <c r="C370" s="34" t="s">
        <v>635</v>
      </c>
      <c r="D370" s="34">
        <v>2.8999999999999998E-16</v>
      </c>
      <c r="E370" s="34" t="s">
        <v>1444</v>
      </c>
      <c r="F370" s="34" t="s">
        <v>724</v>
      </c>
      <c r="G370" s="34" t="s">
        <v>725</v>
      </c>
      <c r="H370" s="34" t="s">
        <v>1445</v>
      </c>
    </row>
    <row r="371" spans="1:8" s="34" customFormat="1" x14ac:dyDescent="0.2">
      <c r="A371" s="45" t="s">
        <v>2221</v>
      </c>
      <c r="B371" s="34" t="s">
        <v>443</v>
      </c>
      <c r="C371" s="34" t="s">
        <v>656</v>
      </c>
      <c r="D371" s="34">
        <v>2.9999999999999999E-16</v>
      </c>
      <c r="E371" s="34" t="s">
        <v>1446</v>
      </c>
      <c r="F371" s="34" t="s">
        <v>876</v>
      </c>
      <c r="G371" s="34" t="s">
        <v>1144</v>
      </c>
      <c r="H371" s="34" t="s">
        <v>1447</v>
      </c>
    </row>
    <row r="372" spans="1:8" s="34" customFormat="1" x14ac:dyDescent="0.2">
      <c r="A372" s="45" t="s">
        <v>2222</v>
      </c>
      <c r="B372" s="34" t="s">
        <v>444</v>
      </c>
      <c r="C372" s="34" t="s">
        <v>701</v>
      </c>
      <c r="D372" s="34">
        <v>3.4E-16</v>
      </c>
      <c r="E372" s="34" t="s">
        <v>1448</v>
      </c>
      <c r="F372" s="34" t="s">
        <v>797</v>
      </c>
      <c r="G372" s="34" t="s">
        <v>1296</v>
      </c>
      <c r="H372" s="34" t="s">
        <v>1449</v>
      </c>
    </row>
    <row r="373" spans="1:8" s="34" customFormat="1" x14ac:dyDescent="0.2">
      <c r="A373" s="45" t="s">
        <v>2223</v>
      </c>
      <c r="B373" s="34" t="s">
        <v>445</v>
      </c>
      <c r="C373" s="34" t="s">
        <v>658</v>
      </c>
      <c r="D373" s="34">
        <v>3.5000000000000002E-16</v>
      </c>
      <c r="E373" s="34" t="s">
        <v>1450</v>
      </c>
      <c r="F373" s="34" t="s">
        <v>977</v>
      </c>
      <c r="G373" s="34" t="s">
        <v>721</v>
      </c>
      <c r="H373" s="34" t="s">
        <v>1451</v>
      </c>
    </row>
    <row r="374" spans="1:8" s="34" customFormat="1" x14ac:dyDescent="0.2">
      <c r="A374" s="45" t="s">
        <v>2224</v>
      </c>
      <c r="B374" s="34" t="s">
        <v>446</v>
      </c>
      <c r="C374" s="34" t="s">
        <v>656</v>
      </c>
      <c r="D374" s="34">
        <v>3.5000000000000002E-16</v>
      </c>
      <c r="E374" s="34" t="s">
        <v>1291</v>
      </c>
      <c r="F374" s="34" t="s">
        <v>882</v>
      </c>
      <c r="G374" s="34" t="s">
        <v>856</v>
      </c>
      <c r="H374" s="34" t="s">
        <v>1452</v>
      </c>
    </row>
    <row r="375" spans="1:8" s="34" customFormat="1" x14ac:dyDescent="0.2">
      <c r="A375" s="45" t="s">
        <v>2225</v>
      </c>
      <c r="B375" s="34" t="s">
        <v>447</v>
      </c>
      <c r="C375" s="34" t="s">
        <v>658</v>
      </c>
      <c r="D375" s="34">
        <v>3.9999999999999999E-16</v>
      </c>
      <c r="E375" s="34" t="s">
        <v>1453</v>
      </c>
      <c r="F375" s="34" t="s">
        <v>977</v>
      </c>
      <c r="G375" s="34" t="s">
        <v>721</v>
      </c>
      <c r="H375" s="34" t="s">
        <v>1454</v>
      </c>
    </row>
    <row r="376" spans="1:8" s="34" customFormat="1" x14ac:dyDescent="0.2">
      <c r="A376" s="45" t="s">
        <v>2226</v>
      </c>
      <c r="B376" s="34" t="s">
        <v>448</v>
      </c>
      <c r="C376" s="34" t="s">
        <v>702</v>
      </c>
      <c r="D376" s="34">
        <v>4.2999999999999999E-16</v>
      </c>
      <c r="E376" s="34" t="s">
        <v>1455</v>
      </c>
      <c r="F376" s="34" t="s">
        <v>724</v>
      </c>
      <c r="G376" s="34" t="s">
        <v>721</v>
      </c>
      <c r="H376" s="34" t="s">
        <v>1456</v>
      </c>
    </row>
    <row r="377" spans="1:8" s="34" customFormat="1" x14ac:dyDescent="0.2">
      <c r="A377" s="45" t="s">
        <v>2227</v>
      </c>
      <c r="B377" s="34" t="s">
        <v>449</v>
      </c>
      <c r="C377" s="34" t="s">
        <v>703</v>
      </c>
      <c r="D377" s="34">
        <v>4.8999999999999997E-16</v>
      </c>
      <c r="E377" s="34" t="s">
        <v>1457</v>
      </c>
      <c r="F377" s="34" t="s">
        <v>882</v>
      </c>
      <c r="G377" s="34" t="s">
        <v>1458</v>
      </c>
      <c r="H377" s="34" t="s">
        <v>1459</v>
      </c>
    </row>
    <row r="378" spans="1:8" s="34" customFormat="1" x14ac:dyDescent="0.2">
      <c r="A378" s="45" t="s">
        <v>2228</v>
      </c>
      <c r="B378" s="34" t="s">
        <v>450</v>
      </c>
      <c r="C378" s="34" t="s">
        <v>633</v>
      </c>
      <c r="D378" s="34">
        <v>5.7999999999999996E-16</v>
      </c>
      <c r="E378" s="34" t="s">
        <v>1460</v>
      </c>
      <c r="F378" s="34" t="s">
        <v>747</v>
      </c>
      <c r="G378" s="34" t="s">
        <v>729</v>
      </c>
      <c r="H378" s="34" t="s">
        <v>1461</v>
      </c>
    </row>
    <row r="379" spans="1:8" s="34" customFormat="1" x14ac:dyDescent="0.2">
      <c r="A379" s="45" t="s">
        <v>2229</v>
      </c>
      <c r="B379" s="34" t="s">
        <v>451</v>
      </c>
      <c r="C379" s="34" t="s">
        <v>704</v>
      </c>
      <c r="D379" s="34">
        <v>6.7000000000000004E-16</v>
      </c>
      <c r="E379" s="34" t="s">
        <v>1462</v>
      </c>
      <c r="F379" s="34" t="s">
        <v>797</v>
      </c>
      <c r="G379" s="34" t="s">
        <v>813</v>
      </c>
      <c r="H379" s="34" t="s">
        <v>1463</v>
      </c>
    </row>
    <row r="380" spans="1:8" s="34" customFormat="1" x14ac:dyDescent="0.2">
      <c r="A380" s="45" t="s">
        <v>2230</v>
      </c>
      <c r="B380" s="34" t="s">
        <v>452</v>
      </c>
      <c r="C380" s="34" t="s">
        <v>664</v>
      </c>
      <c r="D380" s="34">
        <v>8.4000000000000004E-16</v>
      </c>
      <c r="E380" s="34" t="s">
        <v>1464</v>
      </c>
      <c r="F380" s="34" t="s">
        <v>797</v>
      </c>
      <c r="G380" s="34" t="s">
        <v>813</v>
      </c>
      <c r="H380" s="34" t="s">
        <v>1465</v>
      </c>
    </row>
    <row r="381" spans="1:8" s="34" customFormat="1" x14ac:dyDescent="0.2">
      <c r="A381" s="45" t="s">
        <v>2231</v>
      </c>
      <c r="B381" s="34" t="s">
        <v>453</v>
      </c>
      <c r="C381" s="34" t="s">
        <v>705</v>
      </c>
      <c r="D381" s="34">
        <v>9.6999999999999998E-16</v>
      </c>
      <c r="E381" s="34" t="s">
        <v>1466</v>
      </c>
      <c r="F381" s="34" t="s">
        <v>797</v>
      </c>
      <c r="G381" s="34" t="s">
        <v>1296</v>
      </c>
      <c r="H381" s="34" t="s">
        <v>1467</v>
      </c>
    </row>
    <row r="382" spans="1:8" s="34" customFormat="1" x14ac:dyDescent="0.2">
      <c r="A382" s="45" t="s">
        <v>2232</v>
      </c>
      <c r="B382" s="34" t="s">
        <v>454</v>
      </c>
      <c r="C382" s="34" t="s">
        <v>706</v>
      </c>
      <c r="D382" s="34">
        <v>9.7999999999999995E-16</v>
      </c>
      <c r="E382" s="34" t="s">
        <v>1468</v>
      </c>
      <c r="F382" s="34" t="s">
        <v>724</v>
      </c>
      <c r="G382" s="34" t="s">
        <v>721</v>
      </c>
      <c r="H382" s="34" t="s">
        <v>1469</v>
      </c>
    </row>
    <row r="383" spans="1:8" s="34" customFormat="1" x14ac:dyDescent="0.2">
      <c r="A383" s="45" t="s">
        <v>2233</v>
      </c>
      <c r="B383" s="34" t="s">
        <v>455</v>
      </c>
      <c r="C383" s="34" t="s">
        <v>649</v>
      </c>
      <c r="D383" s="34">
        <v>1.0999999999999999E-15</v>
      </c>
      <c r="E383" s="34" t="s">
        <v>1470</v>
      </c>
      <c r="F383" s="34" t="s">
        <v>724</v>
      </c>
      <c r="G383" s="34" t="s">
        <v>721</v>
      </c>
      <c r="H383" s="34" t="s">
        <v>1471</v>
      </c>
    </row>
    <row r="384" spans="1:8" s="34" customFormat="1" x14ac:dyDescent="0.2">
      <c r="A384" s="45" t="s">
        <v>2234</v>
      </c>
      <c r="B384" s="34" t="s">
        <v>456</v>
      </c>
      <c r="C384" s="34" t="s">
        <v>658</v>
      </c>
      <c r="D384" s="34">
        <v>1.2E-15</v>
      </c>
      <c r="E384" s="34" t="s">
        <v>1472</v>
      </c>
      <c r="F384" s="34" t="s">
        <v>797</v>
      </c>
      <c r="G384" s="34" t="s">
        <v>1402</v>
      </c>
      <c r="H384" s="34" t="s">
        <v>1473</v>
      </c>
    </row>
    <row r="385" spans="1:8" s="34" customFormat="1" x14ac:dyDescent="0.2">
      <c r="A385" s="45" t="s">
        <v>2235</v>
      </c>
      <c r="B385" s="34" t="s">
        <v>457</v>
      </c>
      <c r="C385" s="34" t="s">
        <v>658</v>
      </c>
      <c r="D385" s="34">
        <v>1.6E-15</v>
      </c>
      <c r="E385" s="34" t="s">
        <v>1474</v>
      </c>
      <c r="F385" s="34" t="s">
        <v>797</v>
      </c>
      <c r="G385" s="34" t="s">
        <v>1402</v>
      </c>
      <c r="H385" s="34" t="s">
        <v>1475</v>
      </c>
    </row>
    <row r="386" spans="1:8" s="34" customFormat="1" x14ac:dyDescent="0.2">
      <c r="A386" s="45" t="s">
        <v>2236</v>
      </c>
      <c r="B386" s="34" t="s">
        <v>458</v>
      </c>
      <c r="C386" s="34" t="s">
        <v>664</v>
      </c>
      <c r="D386" s="34">
        <v>1.9000000000000001E-15</v>
      </c>
      <c r="E386" s="34" t="s">
        <v>1476</v>
      </c>
      <c r="F386" s="34" t="s">
        <v>724</v>
      </c>
      <c r="G386" s="34" t="s">
        <v>721</v>
      </c>
      <c r="H386" s="34" t="s">
        <v>1477</v>
      </c>
    </row>
    <row r="387" spans="1:8" s="34" customFormat="1" x14ac:dyDescent="0.2">
      <c r="A387" s="45" t="s">
        <v>2237</v>
      </c>
      <c r="B387" s="34" t="s">
        <v>459</v>
      </c>
      <c r="C387" s="34" t="s">
        <v>658</v>
      </c>
      <c r="D387" s="34">
        <v>2.1999999999999999E-15</v>
      </c>
      <c r="E387" s="34" t="s">
        <v>1478</v>
      </c>
      <c r="F387" s="34" t="s">
        <v>797</v>
      </c>
      <c r="G387" s="34" t="s">
        <v>813</v>
      </c>
      <c r="H387" s="34" t="s">
        <v>1479</v>
      </c>
    </row>
    <row r="388" spans="1:8" s="34" customFormat="1" x14ac:dyDescent="0.2">
      <c r="A388" s="45" t="s">
        <v>2238</v>
      </c>
      <c r="B388" s="34" t="s">
        <v>460</v>
      </c>
      <c r="C388" s="34" t="s">
        <v>668</v>
      </c>
      <c r="D388" s="34">
        <v>2.3999999999999999E-15</v>
      </c>
      <c r="E388" s="34" t="s">
        <v>1480</v>
      </c>
      <c r="F388" s="34" t="s">
        <v>977</v>
      </c>
      <c r="G388" s="34" t="s">
        <v>721</v>
      </c>
      <c r="H388" s="34" t="s">
        <v>1481</v>
      </c>
    </row>
    <row r="389" spans="1:8" s="34" customFormat="1" x14ac:dyDescent="0.2">
      <c r="A389" s="45" t="s">
        <v>2239</v>
      </c>
      <c r="B389" s="34" t="s">
        <v>461</v>
      </c>
      <c r="C389" s="34" t="s">
        <v>664</v>
      </c>
      <c r="D389" s="34">
        <v>2.5E-15</v>
      </c>
      <c r="E389" s="34" t="s">
        <v>1482</v>
      </c>
      <c r="F389" s="34" t="s">
        <v>747</v>
      </c>
      <c r="G389" s="34" t="s">
        <v>729</v>
      </c>
      <c r="H389" s="34" t="s">
        <v>1483</v>
      </c>
    </row>
    <row r="390" spans="1:8" s="34" customFormat="1" x14ac:dyDescent="0.2">
      <c r="A390" s="45" t="s">
        <v>2240</v>
      </c>
      <c r="B390" s="34" t="s">
        <v>462</v>
      </c>
      <c r="C390" s="34" t="s">
        <v>657</v>
      </c>
      <c r="D390" s="34">
        <v>3.0999999999999999E-15</v>
      </c>
      <c r="E390" s="34" t="s">
        <v>1484</v>
      </c>
      <c r="F390" s="34" t="s">
        <v>797</v>
      </c>
      <c r="G390" s="34" t="s">
        <v>813</v>
      </c>
      <c r="H390" s="34" t="s">
        <v>1485</v>
      </c>
    </row>
    <row r="391" spans="1:8" s="34" customFormat="1" x14ac:dyDescent="0.2">
      <c r="A391" s="45" t="s">
        <v>2241</v>
      </c>
      <c r="B391" s="34" t="s">
        <v>463</v>
      </c>
      <c r="C391" s="34" t="s">
        <v>633</v>
      </c>
      <c r="D391" s="34">
        <v>3.0999999999999999E-15</v>
      </c>
      <c r="E391" s="34" t="s">
        <v>1486</v>
      </c>
      <c r="F391" s="34" t="s">
        <v>977</v>
      </c>
      <c r="G391" s="34" t="s">
        <v>721</v>
      </c>
      <c r="H391" s="34" t="s">
        <v>1487</v>
      </c>
    </row>
    <row r="392" spans="1:8" s="34" customFormat="1" x14ac:dyDescent="0.2">
      <c r="A392" s="45" t="s">
        <v>2242</v>
      </c>
      <c r="B392" s="34" t="s">
        <v>464</v>
      </c>
      <c r="C392" s="34" t="s">
        <v>633</v>
      </c>
      <c r="D392" s="34">
        <v>3.1999999999999999E-15</v>
      </c>
      <c r="E392" s="34" t="s">
        <v>1488</v>
      </c>
      <c r="F392" s="34" t="s">
        <v>977</v>
      </c>
      <c r="G392" s="34" t="s">
        <v>721</v>
      </c>
      <c r="H392" s="34" t="s">
        <v>1489</v>
      </c>
    </row>
    <row r="393" spans="1:8" s="34" customFormat="1" x14ac:dyDescent="0.2">
      <c r="A393" s="45" t="s">
        <v>2243</v>
      </c>
      <c r="B393" s="34" t="s">
        <v>465</v>
      </c>
      <c r="C393" s="34" t="s">
        <v>633</v>
      </c>
      <c r="D393" s="34">
        <v>4.2999999999999997E-15</v>
      </c>
      <c r="E393" s="34" t="s">
        <v>1490</v>
      </c>
      <c r="F393" s="34" t="s">
        <v>797</v>
      </c>
      <c r="G393" s="34" t="s">
        <v>725</v>
      </c>
      <c r="H393" s="34" t="s">
        <v>1491</v>
      </c>
    </row>
    <row r="394" spans="1:8" s="34" customFormat="1" x14ac:dyDescent="0.2">
      <c r="A394" s="45" t="s">
        <v>2244</v>
      </c>
      <c r="B394" s="34" t="s">
        <v>466</v>
      </c>
      <c r="C394" s="34" t="s">
        <v>640</v>
      </c>
      <c r="D394" s="34">
        <v>4.4999999999999998E-15</v>
      </c>
      <c r="E394" s="34" t="s">
        <v>1492</v>
      </c>
      <c r="F394" s="34" t="s">
        <v>747</v>
      </c>
      <c r="G394" s="34" t="s">
        <v>819</v>
      </c>
      <c r="H394" s="34" t="s">
        <v>1493</v>
      </c>
    </row>
    <row r="395" spans="1:8" s="34" customFormat="1" x14ac:dyDescent="0.2">
      <c r="A395" s="45" t="s">
        <v>2245</v>
      </c>
      <c r="B395" s="34" t="s">
        <v>467</v>
      </c>
      <c r="C395" s="34" t="s">
        <v>707</v>
      </c>
      <c r="D395" s="34">
        <v>6.1999999999999998E-15</v>
      </c>
      <c r="E395" s="34" t="s">
        <v>1494</v>
      </c>
      <c r="F395" s="34" t="s">
        <v>977</v>
      </c>
      <c r="G395" s="34" t="s">
        <v>721</v>
      </c>
      <c r="H395" s="34" t="s">
        <v>1495</v>
      </c>
    </row>
    <row r="396" spans="1:8" s="34" customFormat="1" x14ac:dyDescent="0.2">
      <c r="A396" s="45" t="s">
        <v>2246</v>
      </c>
      <c r="B396" s="34" t="s">
        <v>468</v>
      </c>
      <c r="C396" s="34" t="s">
        <v>633</v>
      </c>
      <c r="D396" s="34">
        <v>6.4999999999999999E-15</v>
      </c>
      <c r="E396" s="34" t="s">
        <v>1496</v>
      </c>
      <c r="F396" s="34" t="s">
        <v>724</v>
      </c>
      <c r="G396" s="34" t="s">
        <v>721</v>
      </c>
      <c r="H396" s="34" t="s">
        <v>1497</v>
      </c>
    </row>
    <row r="397" spans="1:8" s="34" customFormat="1" x14ac:dyDescent="0.2">
      <c r="A397" s="45" t="s">
        <v>2247</v>
      </c>
      <c r="B397" s="34" t="s">
        <v>469</v>
      </c>
      <c r="C397" s="34" t="s">
        <v>658</v>
      </c>
      <c r="D397" s="34">
        <v>7.6000000000000004E-15</v>
      </c>
      <c r="E397" s="34" t="s">
        <v>1498</v>
      </c>
      <c r="F397" s="34" t="s">
        <v>977</v>
      </c>
      <c r="G397" s="34" t="s">
        <v>721</v>
      </c>
      <c r="H397" s="34" t="s">
        <v>1499</v>
      </c>
    </row>
    <row r="398" spans="1:8" s="34" customFormat="1" x14ac:dyDescent="0.2">
      <c r="A398" s="45" t="s">
        <v>2248</v>
      </c>
      <c r="B398" s="34" t="s">
        <v>470</v>
      </c>
      <c r="C398" s="34" t="s">
        <v>640</v>
      </c>
      <c r="D398" s="34">
        <v>9.1000000000000004E-15</v>
      </c>
      <c r="E398" s="34" t="s">
        <v>1500</v>
      </c>
      <c r="F398" s="34" t="s">
        <v>724</v>
      </c>
      <c r="G398" s="34" t="s">
        <v>725</v>
      </c>
      <c r="H398" s="34" t="s">
        <v>1501</v>
      </c>
    </row>
    <row r="399" spans="1:8" s="34" customFormat="1" x14ac:dyDescent="0.2">
      <c r="A399" s="45" t="s">
        <v>2249</v>
      </c>
      <c r="B399" s="34" t="s">
        <v>471</v>
      </c>
      <c r="C399" s="34" t="s">
        <v>641</v>
      </c>
      <c r="D399" s="34">
        <v>1.1E-14</v>
      </c>
      <c r="E399" s="34" t="s">
        <v>1502</v>
      </c>
      <c r="F399" s="34" t="s">
        <v>724</v>
      </c>
      <c r="G399" s="34" t="s">
        <v>725</v>
      </c>
      <c r="H399" s="34" t="s">
        <v>1503</v>
      </c>
    </row>
    <row r="400" spans="1:8" s="34" customFormat="1" x14ac:dyDescent="0.2">
      <c r="A400" s="45" t="s">
        <v>2250</v>
      </c>
      <c r="B400" s="34" t="s">
        <v>472</v>
      </c>
      <c r="C400" s="34" t="s">
        <v>657</v>
      </c>
      <c r="D400" s="34">
        <v>1.1E-14</v>
      </c>
      <c r="E400" s="34" t="s">
        <v>1504</v>
      </c>
      <c r="F400" s="34" t="s">
        <v>876</v>
      </c>
      <c r="G400" s="34" t="s">
        <v>725</v>
      </c>
      <c r="H400" s="34" t="s">
        <v>1505</v>
      </c>
    </row>
    <row r="401" spans="1:8" s="34" customFormat="1" x14ac:dyDescent="0.2">
      <c r="A401" s="45" t="s">
        <v>2251</v>
      </c>
      <c r="B401" s="34" t="s">
        <v>473</v>
      </c>
      <c r="C401" s="34" t="s">
        <v>640</v>
      </c>
      <c r="D401" s="34">
        <v>1.7999999999999999E-14</v>
      </c>
      <c r="E401" s="34" t="s">
        <v>1506</v>
      </c>
      <c r="F401" s="34" t="s">
        <v>747</v>
      </c>
      <c r="G401" s="34" t="s">
        <v>729</v>
      </c>
      <c r="H401" s="34" t="s">
        <v>1507</v>
      </c>
    </row>
    <row r="402" spans="1:8" s="34" customFormat="1" x14ac:dyDescent="0.2">
      <c r="A402" s="45" t="s">
        <v>2252</v>
      </c>
      <c r="B402" s="34" t="s">
        <v>474</v>
      </c>
      <c r="C402" s="34" t="s">
        <v>653</v>
      </c>
      <c r="D402" s="34">
        <v>2.8000000000000001E-14</v>
      </c>
      <c r="E402" s="34" t="s">
        <v>1508</v>
      </c>
      <c r="F402" s="34" t="s">
        <v>977</v>
      </c>
      <c r="G402" s="34" t="s">
        <v>721</v>
      </c>
      <c r="H402" s="34" t="s">
        <v>1509</v>
      </c>
    </row>
    <row r="403" spans="1:8" s="34" customFormat="1" x14ac:dyDescent="0.2">
      <c r="A403" s="45" t="s">
        <v>2253</v>
      </c>
      <c r="B403" s="34" t="s">
        <v>475</v>
      </c>
      <c r="C403" s="34" t="s">
        <v>654</v>
      </c>
      <c r="D403" s="34">
        <v>2.9999999999999998E-14</v>
      </c>
      <c r="E403" s="34" t="s">
        <v>1510</v>
      </c>
      <c r="F403" s="34" t="s">
        <v>724</v>
      </c>
      <c r="G403" s="34" t="s">
        <v>734</v>
      </c>
      <c r="H403" s="34" t="s">
        <v>1511</v>
      </c>
    </row>
    <row r="404" spans="1:8" s="34" customFormat="1" x14ac:dyDescent="0.2">
      <c r="A404" s="45" t="s">
        <v>2254</v>
      </c>
      <c r="B404" s="34" t="s">
        <v>476</v>
      </c>
      <c r="C404" s="34" t="s">
        <v>656</v>
      </c>
      <c r="D404" s="34">
        <v>3.2999999999999998E-14</v>
      </c>
      <c r="E404" s="34" t="s">
        <v>1512</v>
      </c>
      <c r="F404" s="34" t="s">
        <v>977</v>
      </c>
      <c r="G404" s="34" t="s">
        <v>721</v>
      </c>
      <c r="H404" s="34" t="s">
        <v>1513</v>
      </c>
    </row>
    <row r="405" spans="1:8" s="34" customFormat="1" x14ac:dyDescent="0.2">
      <c r="A405" s="45" t="s">
        <v>2255</v>
      </c>
      <c r="B405" s="34" t="s">
        <v>477</v>
      </c>
      <c r="C405" s="34" t="s">
        <v>658</v>
      </c>
      <c r="D405" s="34">
        <v>5.8000000000000005E-14</v>
      </c>
      <c r="E405" s="34" t="s">
        <v>1514</v>
      </c>
      <c r="F405" s="34" t="s">
        <v>797</v>
      </c>
      <c r="G405" s="34" t="s">
        <v>729</v>
      </c>
      <c r="H405" s="34" t="s">
        <v>1515</v>
      </c>
    </row>
    <row r="406" spans="1:8" s="34" customFormat="1" x14ac:dyDescent="0.2">
      <c r="A406" s="45" t="s">
        <v>2256</v>
      </c>
      <c r="B406" s="34" t="s">
        <v>478</v>
      </c>
      <c r="C406" s="34" t="s">
        <v>708</v>
      </c>
      <c r="D406" s="34">
        <v>9.1000000000000004E-14</v>
      </c>
      <c r="E406" s="34" t="s">
        <v>1516</v>
      </c>
      <c r="F406" s="34" t="s">
        <v>797</v>
      </c>
      <c r="G406" s="34" t="s">
        <v>756</v>
      </c>
      <c r="H406" s="34" t="s">
        <v>1517</v>
      </c>
    </row>
    <row r="407" spans="1:8" s="34" customFormat="1" x14ac:dyDescent="0.2">
      <c r="A407" s="45" t="s">
        <v>2257</v>
      </c>
      <c r="B407" s="34" t="s">
        <v>145</v>
      </c>
      <c r="C407" s="34" t="s">
        <v>639</v>
      </c>
      <c r="D407" s="34">
        <v>1.2E-37</v>
      </c>
      <c r="E407" s="34" t="s">
        <v>1518</v>
      </c>
      <c r="F407" s="34" t="s">
        <v>724</v>
      </c>
      <c r="G407" s="34" t="s">
        <v>725</v>
      </c>
      <c r="H407" s="34" t="s">
        <v>1519</v>
      </c>
    </row>
    <row r="408" spans="1:8" s="34" customFormat="1" x14ac:dyDescent="0.2">
      <c r="A408" s="45" t="s">
        <v>2258</v>
      </c>
      <c r="B408" s="34" t="s">
        <v>479</v>
      </c>
      <c r="C408" s="34" t="s">
        <v>698</v>
      </c>
      <c r="D408" s="34">
        <v>1.1E-13</v>
      </c>
      <c r="E408" s="34" t="s">
        <v>1520</v>
      </c>
      <c r="F408" s="34" t="s">
        <v>724</v>
      </c>
      <c r="G408" s="34" t="s">
        <v>802</v>
      </c>
      <c r="H408" s="34" t="s">
        <v>1521</v>
      </c>
    </row>
    <row r="409" spans="1:8" s="34" customFormat="1" x14ac:dyDescent="0.2">
      <c r="A409" s="45" t="s">
        <v>2259</v>
      </c>
      <c r="B409" s="34" t="s">
        <v>480</v>
      </c>
      <c r="C409" s="34" t="s">
        <v>638</v>
      </c>
      <c r="D409" s="34">
        <v>1.1999999999999999E-13</v>
      </c>
      <c r="E409" s="34" t="s">
        <v>1522</v>
      </c>
      <c r="F409" s="34" t="s">
        <v>977</v>
      </c>
      <c r="G409" s="34" t="s">
        <v>721</v>
      </c>
      <c r="H409" s="34" t="s">
        <v>1523</v>
      </c>
    </row>
    <row r="410" spans="1:8" s="34" customFormat="1" x14ac:dyDescent="0.2">
      <c r="A410" s="45" t="s">
        <v>2260</v>
      </c>
      <c r="B410" s="34" t="s">
        <v>481</v>
      </c>
      <c r="C410" s="34" t="s">
        <v>633</v>
      </c>
      <c r="D410" s="34">
        <v>1.3E-13</v>
      </c>
      <c r="E410" s="34" t="s">
        <v>1524</v>
      </c>
      <c r="F410" s="34" t="s">
        <v>977</v>
      </c>
      <c r="G410" s="34" t="s">
        <v>721</v>
      </c>
      <c r="H410" s="34" t="s">
        <v>1525</v>
      </c>
    </row>
    <row r="411" spans="1:8" s="34" customFormat="1" x14ac:dyDescent="0.2">
      <c r="A411" s="45" t="s">
        <v>2261</v>
      </c>
      <c r="B411" s="34" t="s">
        <v>482</v>
      </c>
      <c r="C411" s="34" t="s">
        <v>660</v>
      </c>
      <c r="D411" s="34">
        <v>1.4000000000000001E-13</v>
      </c>
      <c r="E411" s="34" t="s">
        <v>1526</v>
      </c>
      <c r="F411" s="34" t="s">
        <v>724</v>
      </c>
      <c r="G411" s="34" t="s">
        <v>721</v>
      </c>
      <c r="H411" s="34" t="s">
        <v>1527</v>
      </c>
    </row>
    <row r="412" spans="1:8" s="34" customFormat="1" x14ac:dyDescent="0.2">
      <c r="A412" s="45" t="s">
        <v>2262</v>
      </c>
      <c r="B412" s="34" t="s">
        <v>483</v>
      </c>
      <c r="C412" s="34" t="s">
        <v>633</v>
      </c>
      <c r="D412" s="34">
        <v>1.6E-13</v>
      </c>
      <c r="E412" s="34" t="s">
        <v>1528</v>
      </c>
      <c r="F412" s="34" t="s">
        <v>977</v>
      </c>
      <c r="G412" s="34" t="s">
        <v>721</v>
      </c>
      <c r="H412" s="34" t="s">
        <v>1529</v>
      </c>
    </row>
    <row r="413" spans="1:8" s="34" customFormat="1" x14ac:dyDescent="0.2">
      <c r="A413" s="45" t="s">
        <v>2263</v>
      </c>
      <c r="B413" s="34" t="s">
        <v>484</v>
      </c>
      <c r="C413" s="34" t="s">
        <v>633</v>
      </c>
      <c r="D413" s="34">
        <v>1.7000000000000001E-13</v>
      </c>
      <c r="E413" s="34" t="s">
        <v>1530</v>
      </c>
      <c r="F413" s="34" t="s">
        <v>977</v>
      </c>
      <c r="G413" s="34" t="s">
        <v>721</v>
      </c>
      <c r="H413" s="34" t="s">
        <v>1531</v>
      </c>
    </row>
    <row r="414" spans="1:8" s="34" customFormat="1" x14ac:dyDescent="0.2">
      <c r="A414" s="45" t="s">
        <v>2264</v>
      </c>
      <c r="B414" s="34" t="s">
        <v>485</v>
      </c>
      <c r="C414" s="34" t="s">
        <v>658</v>
      </c>
      <c r="D414" s="34">
        <v>1.7999999999999999E-13</v>
      </c>
      <c r="E414" s="34" t="s">
        <v>1532</v>
      </c>
      <c r="F414" s="34" t="s">
        <v>797</v>
      </c>
      <c r="G414" s="34" t="s">
        <v>813</v>
      </c>
      <c r="H414" s="34" t="s">
        <v>1533</v>
      </c>
    </row>
    <row r="415" spans="1:8" s="34" customFormat="1" x14ac:dyDescent="0.2">
      <c r="A415" s="45" t="s">
        <v>2265</v>
      </c>
      <c r="B415" s="34" t="s">
        <v>486</v>
      </c>
      <c r="C415" s="34" t="s">
        <v>709</v>
      </c>
      <c r="D415" s="34">
        <v>1.7999999999999999E-13</v>
      </c>
      <c r="E415" s="34" t="s">
        <v>1534</v>
      </c>
      <c r="F415" s="34" t="s">
        <v>747</v>
      </c>
      <c r="G415" s="34" t="s">
        <v>756</v>
      </c>
      <c r="H415" s="34" t="s">
        <v>1535</v>
      </c>
    </row>
    <row r="416" spans="1:8" s="34" customFormat="1" x14ac:dyDescent="0.2">
      <c r="A416" s="45" t="s">
        <v>2266</v>
      </c>
      <c r="B416" s="34" t="s">
        <v>487</v>
      </c>
      <c r="C416" s="34" t="s">
        <v>656</v>
      </c>
      <c r="D416" s="34">
        <v>2.2999999999999998E-13</v>
      </c>
      <c r="E416" s="34" t="s">
        <v>1536</v>
      </c>
      <c r="F416" s="34" t="s">
        <v>876</v>
      </c>
      <c r="G416" s="34" t="s">
        <v>725</v>
      </c>
      <c r="H416" s="34" t="s">
        <v>1537</v>
      </c>
    </row>
    <row r="417" spans="1:8" s="34" customFormat="1" x14ac:dyDescent="0.2">
      <c r="A417" s="45" t="s">
        <v>2267</v>
      </c>
      <c r="B417" s="34" t="s">
        <v>488</v>
      </c>
      <c r="C417" s="34" t="s">
        <v>656</v>
      </c>
      <c r="D417" s="34">
        <v>2.6E-13</v>
      </c>
      <c r="E417" s="34" t="s">
        <v>1538</v>
      </c>
      <c r="F417" s="34" t="s">
        <v>977</v>
      </c>
      <c r="G417" s="34" t="s">
        <v>721</v>
      </c>
      <c r="H417" s="34" t="s">
        <v>1539</v>
      </c>
    </row>
    <row r="418" spans="1:8" s="34" customFormat="1" x14ac:dyDescent="0.2">
      <c r="A418" s="45" t="s">
        <v>2268</v>
      </c>
      <c r="B418" s="34" t="s">
        <v>489</v>
      </c>
      <c r="C418" s="34" t="s">
        <v>640</v>
      </c>
      <c r="D418" s="34">
        <v>3.2E-13</v>
      </c>
      <c r="E418" s="34" t="s">
        <v>1540</v>
      </c>
      <c r="F418" s="34" t="s">
        <v>747</v>
      </c>
      <c r="G418" s="34" t="s">
        <v>729</v>
      </c>
      <c r="H418" s="34" t="s">
        <v>1541</v>
      </c>
    </row>
    <row r="419" spans="1:8" s="34" customFormat="1" x14ac:dyDescent="0.2">
      <c r="A419" s="45" t="s">
        <v>2269</v>
      </c>
      <c r="B419" s="34" t="s">
        <v>490</v>
      </c>
      <c r="C419" s="34" t="s">
        <v>645</v>
      </c>
      <c r="D419" s="34">
        <v>4.0000000000000001E-13</v>
      </c>
      <c r="E419" s="34" t="s">
        <v>1542</v>
      </c>
      <c r="F419" s="34" t="s">
        <v>724</v>
      </c>
      <c r="G419" s="34" t="s">
        <v>721</v>
      </c>
      <c r="H419" s="34" t="s">
        <v>1543</v>
      </c>
    </row>
    <row r="420" spans="1:8" s="34" customFormat="1" x14ac:dyDescent="0.2">
      <c r="A420" s="45" t="s">
        <v>2270</v>
      </c>
      <c r="B420" s="34" t="s">
        <v>491</v>
      </c>
      <c r="C420" s="34" t="s">
        <v>657</v>
      </c>
      <c r="D420" s="34">
        <v>4.9000000000000003E-13</v>
      </c>
      <c r="E420" s="34" t="s">
        <v>1544</v>
      </c>
      <c r="F420" s="34" t="s">
        <v>797</v>
      </c>
      <c r="G420" s="34" t="s">
        <v>813</v>
      </c>
      <c r="H420" s="34" t="s">
        <v>1545</v>
      </c>
    </row>
    <row r="421" spans="1:8" s="34" customFormat="1" x14ac:dyDescent="0.2">
      <c r="A421" s="45" t="s">
        <v>2271</v>
      </c>
      <c r="B421" s="34" t="s">
        <v>492</v>
      </c>
      <c r="C421" s="34" t="s">
        <v>645</v>
      </c>
      <c r="D421" s="34">
        <v>4.9999999999999999E-13</v>
      </c>
      <c r="E421" s="34" t="s">
        <v>1546</v>
      </c>
      <c r="F421" s="34" t="s">
        <v>724</v>
      </c>
      <c r="G421" s="34" t="s">
        <v>721</v>
      </c>
      <c r="H421" s="34" t="s">
        <v>1547</v>
      </c>
    </row>
    <row r="422" spans="1:8" s="34" customFormat="1" x14ac:dyDescent="0.2">
      <c r="A422" s="45" t="s">
        <v>2272</v>
      </c>
      <c r="B422" s="34" t="s">
        <v>493</v>
      </c>
      <c r="C422" s="34" t="s">
        <v>656</v>
      </c>
      <c r="D422" s="34">
        <v>6.1999999999999998E-13</v>
      </c>
      <c r="E422" s="34" t="s">
        <v>1548</v>
      </c>
      <c r="F422" s="34" t="s">
        <v>797</v>
      </c>
      <c r="G422" s="34" t="s">
        <v>813</v>
      </c>
      <c r="H422" s="34" t="s">
        <v>1549</v>
      </c>
    </row>
    <row r="423" spans="1:8" s="34" customFormat="1" x14ac:dyDescent="0.2">
      <c r="A423" s="45" t="s">
        <v>2273</v>
      </c>
      <c r="B423" s="34" t="s">
        <v>494</v>
      </c>
      <c r="C423" s="34" t="s">
        <v>710</v>
      </c>
      <c r="D423" s="34">
        <v>8.9000000000000004E-13</v>
      </c>
      <c r="E423" s="34" t="s">
        <v>1550</v>
      </c>
      <c r="F423" s="34" t="s">
        <v>724</v>
      </c>
      <c r="G423" s="34" t="s">
        <v>1189</v>
      </c>
      <c r="H423" s="34" t="s">
        <v>1551</v>
      </c>
    </row>
    <row r="424" spans="1:8" s="34" customFormat="1" x14ac:dyDescent="0.2">
      <c r="A424" s="45" t="s">
        <v>2274</v>
      </c>
      <c r="B424" s="34" t="s">
        <v>495</v>
      </c>
      <c r="C424" s="34" t="s">
        <v>679</v>
      </c>
      <c r="D424" s="34">
        <v>8.9000000000000004E-13</v>
      </c>
      <c r="E424" s="34" t="s">
        <v>1552</v>
      </c>
      <c r="F424" s="34" t="s">
        <v>747</v>
      </c>
      <c r="G424" s="34" t="s">
        <v>729</v>
      </c>
      <c r="H424" s="34" t="s">
        <v>1553</v>
      </c>
    </row>
    <row r="425" spans="1:8" s="34" customFormat="1" x14ac:dyDescent="0.2">
      <c r="A425" s="45" t="s">
        <v>2275</v>
      </c>
      <c r="B425" s="34" t="s">
        <v>496</v>
      </c>
      <c r="C425" s="34" t="s">
        <v>633</v>
      </c>
      <c r="D425" s="34">
        <v>9.9999999999999998E-13</v>
      </c>
      <c r="E425" s="34" t="s">
        <v>1554</v>
      </c>
      <c r="F425" s="34" t="s">
        <v>977</v>
      </c>
      <c r="G425" s="34" t="s">
        <v>721</v>
      </c>
      <c r="H425" s="34" t="s">
        <v>1555</v>
      </c>
    </row>
    <row r="426" spans="1:8" s="34" customFormat="1" x14ac:dyDescent="0.2">
      <c r="A426" s="45" t="s">
        <v>2276</v>
      </c>
      <c r="B426" s="34" t="s">
        <v>497</v>
      </c>
      <c r="C426" s="34" t="s">
        <v>711</v>
      </c>
      <c r="D426" s="34">
        <v>1.1E-12</v>
      </c>
      <c r="E426" s="34" t="s">
        <v>1556</v>
      </c>
      <c r="F426" s="34" t="s">
        <v>724</v>
      </c>
      <c r="G426" s="34" t="s">
        <v>721</v>
      </c>
      <c r="H426" s="34" t="s">
        <v>1557</v>
      </c>
    </row>
    <row r="427" spans="1:8" s="34" customFormat="1" x14ac:dyDescent="0.2">
      <c r="A427" s="45" t="s">
        <v>2277</v>
      </c>
      <c r="B427" s="34" t="s">
        <v>498</v>
      </c>
      <c r="C427" s="34" t="s">
        <v>656</v>
      </c>
      <c r="D427" s="34">
        <v>1.1E-12</v>
      </c>
      <c r="E427" s="34" t="s">
        <v>1558</v>
      </c>
      <c r="F427" s="34" t="s">
        <v>797</v>
      </c>
      <c r="G427" s="34" t="s">
        <v>1373</v>
      </c>
      <c r="H427" s="34" t="s">
        <v>1559</v>
      </c>
    </row>
    <row r="428" spans="1:8" s="34" customFormat="1" x14ac:dyDescent="0.2">
      <c r="A428" s="45" t="s">
        <v>2278</v>
      </c>
      <c r="B428" s="34" t="s">
        <v>499</v>
      </c>
      <c r="C428" s="34" t="s">
        <v>635</v>
      </c>
      <c r="D428" s="34">
        <v>1.1999999999999999E-12</v>
      </c>
      <c r="E428" s="34" t="s">
        <v>1560</v>
      </c>
      <c r="F428" s="34" t="s">
        <v>724</v>
      </c>
      <c r="G428" s="34" t="s">
        <v>725</v>
      </c>
      <c r="H428" s="34" t="s">
        <v>1561</v>
      </c>
    </row>
    <row r="429" spans="1:8" s="34" customFormat="1" x14ac:dyDescent="0.2">
      <c r="A429" s="45" t="s">
        <v>2279</v>
      </c>
      <c r="B429" s="34" t="s">
        <v>500</v>
      </c>
      <c r="C429" s="34" t="s">
        <v>663</v>
      </c>
      <c r="D429" s="34">
        <v>1.2999999999999999E-12</v>
      </c>
      <c r="E429" s="34" t="s">
        <v>1562</v>
      </c>
      <c r="F429" s="34" t="s">
        <v>977</v>
      </c>
      <c r="G429" s="34" t="s">
        <v>721</v>
      </c>
      <c r="H429" s="34" t="s">
        <v>1563</v>
      </c>
    </row>
    <row r="430" spans="1:8" s="34" customFormat="1" x14ac:dyDescent="0.2">
      <c r="A430" s="45" t="s">
        <v>2280</v>
      </c>
      <c r="B430" s="34" t="s">
        <v>501</v>
      </c>
      <c r="C430" s="34" t="s">
        <v>633</v>
      </c>
      <c r="D430" s="34">
        <v>1.4000000000000001E-12</v>
      </c>
      <c r="E430" s="34" t="s">
        <v>1564</v>
      </c>
      <c r="F430" s="34" t="s">
        <v>977</v>
      </c>
      <c r="G430" s="34" t="s">
        <v>721</v>
      </c>
      <c r="H430" s="34" t="s">
        <v>1565</v>
      </c>
    </row>
    <row r="431" spans="1:8" s="34" customFormat="1" x14ac:dyDescent="0.2">
      <c r="A431" s="45" t="s">
        <v>2281</v>
      </c>
      <c r="B431" s="34" t="s">
        <v>502</v>
      </c>
      <c r="C431" s="34" t="s">
        <v>633</v>
      </c>
      <c r="D431" s="34">
        <v>1.8E-12</v>
      </c>
      <c r="E431" s="34" t="s">
        <v>1566</v>
      </c>
      <c r="F431" s="34" t="s">
        <v>797</v>
      </c>
      <c r="G431" s="34" t="s">
        <v>813</v>
      </c>
      <c r="H431" s="34" t="s">
        <v>1567</v>
      </c>
    </row>
    <row r="432" spans="1:8" s="34" customFormat="1" x14ac:dyDescent="0.2">
      <c r="A432" s="45" t="s">
        <v>2282</v>
      </c>
      <c r="B432" s="34" t="s">
        <v>503</v>
      </c>
      <c r="C432" s="34" t="s">
        <v>638</v>
      </c>
      <c r="D432" s="34">
        <v>1.9E-12</v>
      </c>
      <c r="E432" s="34" t="s">
        <v>1568</v>
      </c>
      <c r="F432" s="34" t="s">
        <v>724</v>
      </c>
      <c r="G432" s="34" t="s">
        <v>721</v>
      </c>
      <c r="H432" s="34" t="s">
        <v>1569</v>
      </c>
    </row>
    <row r="433" spans="1:8" s="34" customFormat="1" x14ac:dyDescent="0.2">
      <c r="A433" s="45" t="s">
        <v>2283</v>
      </c>
      <c r="B433" s="34" t="s">
        <v>504</v>
      </c>
      <c r="C433" s="34" t="s">
        <v>633</v>
      </c>
      <c r="D433" s="34">
        <v>2.3999999999999999E-12</v>
      </c>
      <c r="E433" s="34" t="s">
        <v>1570</v>
      </c>
      <c r="F433" s="34" t="s">
        <v>797</v>
      </c>
      <c r="G433" s="34" t="s">
        <v>725</v>
      </c>
      <c r="H433" s="34" t="s">
        <v>1571</v>
      </c>
    </row>
    <row r="434" spans="1:8" s="34" customFormat="1" x14ac:dyDescent="0.2">
      <c r="A434" s="45" t="s">
        <v>2284</v>
      </c>
      <c r="B434" s="34" t="s">
        <v>505</v>
      </c>
      <c r="C434" s="34" t="s">
        <v>657</v>
      </c>
      <c r="D434" s="34">
        <v>2.8000000000000002E-12</v>
      </c>
      <c r="E434" s="34" t="s">
        <v>1572</v>
      </c>
      <c r="F434" s="34" t="s">
        <v>876</v>
      </c>
      <c r="G434" s="34" t="s">
        <v>1144</v>
      </c>
      <c r="H434" s="34" t="s">
        <v>1573</v>
      </c>
    </row>
    <row r="435" spans="1:8" s="34" customFormat="1" x14ac:dyDescent="0.2">
      <c r="A435" s="45" t="s">
        <v>2285</v>
      </c>
      <c r="B435" s="34" t="s">
        <v>506</v>
      </c>
      <c r="C435" s="34" t="s">
        <v>657</v>
      </c>
      <c r="D435" s="34">
        <v>3.6E-12</v>
      </c>
      <c r="E435" s="34" t="s">
        <v>1574</v>
      </c>
      <c r="F435" s="34" t="s">
        <v>797</v>
      </c>
      <c r="G435" s="34" t="s">
        <v>813</v>
      </c>
      <c r="H435" s="34" t="s">
        <v>1575</v>
      </c>
    </row>
    <row r="436" spans="1:8" s="34" customFormat="1" x14ac:dyDescent="0.2">
      <c r="A436" s="45" t="s">
        <v>2286</v>
      </c>
      <c r="B436" s="34" t="s">
        <v>333</v>
      </c>
      <c r="C436" s="34" t="s">
        <v>640</v>
      </c>
      <c r="D436" s="34">
        <v>1.1E-23</v>
      </c>
      <c r="E436" s="34" t="s">
        <v>1576</v>
      </c>
      <c r="F436" s="34" t="s">
        <v>724</v>
      </c>
      <c r="G436" s="34" t="s">
        <v>725</v>
      </c>
      <c r="H436" s="34" t="s">
        <v>1577</v>
      </c>
    </row>
    <row r="437" spans="1:8" s="34" customFormat="1" x14ac:dyDescent="0.2">
      <c r="A437" s="45" t="s">
        <v>2287</v>
      </c>
      <c r="B437" s="34" t="s">
        <v>507</v>
      </c>
      <c r="C437" s="34" t="s">
        <v>633</v>
      </c>
      <c r="D437" s="34">
        <v>3.9999999999999999E-12</v>
      </c>
      <c r="E437" s="34" t="s">
        <v>1578</v>
      </c>
      <c r="F437" s="34" t="s">
        <v>876</v>
      </c>
      <c r="G437" s="34" t="s">
        <v>1144</v>
      </c>
      <c r="H437" s="34" t="s">
        <v>1579</v>
      </c>
    </row>
    <row r="438" spans="1:8" s="34" customFormat="1" x14ac:dyDescent="0.2">
      <c r="A438" s="45" t="s">
        <v>2288</v>
      </c>
      <c r="B438" s="34" t="s">
        <v>508</v>
      </c>
      <c r="C438" s="34" t="s">
        <v>635</v>
      </c>
      <c r="D438" s="34">
        <v>3.9999999999999999E-12</v>
      </c>
      <c r="E438" s="34" t="s">
        <v>1580</v>
      </c>
      <c r="F438" s="34" t="s">
        <v>724</v>
      </c>
      <c r="G438" s="34" t="s">
        <v>725</v>
      </c>
      <c r="H438" s="34" t="s">
        <v>1581</v>
      </c>
    </row>
    <row r="439" spans="1:8" s="34" customFormat="1" x14ac:dyDescent="0.2">
      <c r="A439" s="45" t="s">
        <v>2289</v>
      </c>
      <c r="B439" s="34" t="s">
        <v>509</v>
      </c>
      <c r="C439" s="34" t="s">
        <v>633</v>
      </c>
      <c r="D439" s="34">
        <v>4.1999999999999999E-12</v>
      </c>
      <c r="E439" s="34" t="s">
        <v>1582</v>
      </c>
      <c r="F439" s="34" t="s">
        <v>797</v>
      </c>
      <c r="G439" s="34" t="s">
        <v>1373</v>
      </c>
      <c r="H439" s="34" t="s">
        <v>1583</v>
      </c>
    </row>
    <row r="440" spans="1:8" s="34" customFormat="1" x14ac:dyDescent="0.2">
      <c r="A440" s="45" t="s">
        <v>2290</v>
      </c>
      <c r="B440" s="34" t="s">
        <v>510</v>
      </c>
      <c r="C440" s="34" t="s">
        <v>684</v>
      </c>
      <c r="D440" s="34">
        <v>4.6999999999999998E-12</v>
      </c>
      <c r="E440" s="34" t="s">
        <v>1584</v>
      </c>
      <c r="F440" s="34" t="s">
        <v>724</v>
      </c>
      <c r="G440" s="34" t="s">
        <v>1234</v>
      </c>
      <c r="H440" s="34" t="s">
        <v>1585</v>
      </c>
    </row>
    <row r="441" spans="1:8" s="34" customFormat="1" x14ac:dyDescent="0.2">
      <c r="A441" s="45" t="s">
        <v>2291</v>
      </c>
      <c r="B441" s="34" t="s">
        <v>511</v>
      </c>
      <c r="C441" s="34" t="s">
        <v>698</v>
      </c>
      <c r="D441" s="34">
        <v>7.1E-12</v>
      </c>
      <c r="E441" s="34" t="s">
        <v>1586</v>
      </c>
      <c r="F441" s="34" t="s">
        <v>724</v>
      </c>
      <c r="G441" s="34" t="s">
        <v>1234</v>
      </c>
      <c r="H441" s="34" t="s">
        <v>1587</v>
      </c>
    </row>
    <row r="442" spans="1:8" s="34" customFormat="1" x14ac:dyDescent="0.2">
      <c r="A442" s="45" t="s">
        <v>2292</v>
      </c>
      <c r="B442" s="34" t="s">
        <v>512</v>
      </c>
      <c r="C442" s="34" t="s">
        <v>664</v>
      </c>
      <c r="D442" s="34">
        <v>9.8999999999999994E-12</v>
      </c>
      <c r="E442" s="34" t="s">
        <v>1588</v>
      </c>
      <c r="F442" s="34" t="s">
        <v>797</v>
      </c>
      <c r="G442" s="34" t="s">
        <v>813</v>
      </c>
      <c r="H442" s="34" t="s">
        <v>1589</v>
      </c>
    </row>
    <row r="443" spans="1:8" s="34" customFormat="1" x14ac:dyDescent="0.2">
      <c r="A443" s="45" t="s">
        <v>2293</v>
      </c>
      <c r="B443" s="34" t="s">
        <v>513</v>
      </c>
      <c r="C443" s="34" t="s">
        <v>633</v>
      </c>
      <c r="D443" s="34">
        <v>1.2000000000000001E-11</v>
      </c>
      <c r="E443" s="34" t="s">
        <v>1590</v>
      </c>
      <c r="F443" s="34" t="s">
        <v>747</v>
      </c>
      <c r="G443" s="34" t="s">
        <v>729</v>
      </c>
      <c r="H443" s="34" t="s">
        <v>1591</v>
      </c>
    </row>
    <row r="444" spans="1:8" s="34" customFormat="1" x14ac:dyDescent="0.2">
      <c r="A444" s="45" t="s">
        <v>2294</v>
      </c>
      <c r="B444" s="34" t="s">
        <v>514</v>
      </c>
      <c r="C444" s="34" t="s">
        <v>638</v>
      </c>
      <c r="D444" s="34">
        <v>1.2000000000000001E-11</v>
      </c>
      <c r="E444" s="34" t="s">
        <v>1592</v>
      </c>
      <c r="F444" s="34" t="s">
        <v>977</v>
      </c>
      <c r="G444" s="34" t="s">
        <v>721</v>
      </c>
      <c r="H444" s="34" t="s">
        <v>1593</v>
      </c>
    </row>
    <row r="445" spans="1:8" s="34" customFormat="1" x14ac:dyDescent="0.2">
      <c r="A445" s="45" t="s">
        <v>2295</v>
      </c>
      <c r="B445" s="34" t="s">
        <v>515</v>
      </c>
      <c r="C445" s="34" t="s">
        <v>633</v>
      </c>
      <c r="D445" s="34">
        <v>1.6E-11</v>
      </c>
      <c r="E445" s="34" t="s">
        <v>1594</v>
      </c>
      <c r="F445" s="34" t="s">
        <v>977</v>
      </c>
      <c r="G445" s="34" t="s">
        <v>721</v>
      </c>
      <c r="H445" s="34" t="s">
        <v>1595</v>
      </c>
    </row>
    <row r="446" spans="1:8" s="34" customFormat="1" x14ac:dyDescent="0.2">
      <c r="A446" s="45" t="s">
        <v>2296</v>
      </c>
      <c r="B446" s="34" t="s">
        <v>516</v>
      </c>
      <c r="C446" s="34" t="s">
        <v>657</v>
      </c>
      <c r="D446" s="34">
        <v>1.6E-11</v>
      </c>
      <c r="E446" s="34" t="s">
        <v>1596</v>
      </c>
      <c r="F446" s="34" t="s">
        <v>724</v>
      </c>
      <c r="G446" s="34" t="s">
        <v>721</v>
      </c>
      <c r="H446" s="34" t="s">
        <v>1597</v>
      </c>
    </row>
    <row r="447" spans="1:8" s="34" customFormat="1" x14ac:dyDescent="0.2">
      <c r="A447" s="45" t="s">
        <v>2297</v>
      </c>
      <c r="B447" s="34" t="s">
        <v>517</v>
      </c>
      <c r="C447" s="34" t="s">
        <v>673</v>
      </c>
      <c r="D447" s="34">
        <v>1.6999999999999999E-11</v>
      </c>
      <c r="E447" s="34" t="s">
        <v>1546</v>
      </c>
      <c r="F447" s="34" t="s">
        <v>977</v>
      </c>
      <c r="G447" s="34" t="s">
        <v>721</v>
      </c>
      <c r="H447" s="34" t="s">
        <v>1598</v>
      </c>
    </row>
    <row r="448" spans="1:8" s="34" customFormat="1" x14ac:dyDescent="0.2">
      <c r="A448" s="45" t="s">
        <v>2298</v>
      </c>
      <c r="B448" s="34" t="s">
        <v>518</v>
      </c>
      <c r="C448" s="34" t="s">
        <v>712</v>
      </c>
      <c r="D448" s="34">
        <v>1.6999999999999999E-11</v>
      </c>
      <c r="E448" s="34" t="s">
        <v>1599</v>
      </c>
      <c r="F448" s="34" t="s">
        <v>724</v>
      </c>
      <c r="G448" s="34" t="s">
        <v>721</v>
      </c>
      <c r="H448" s="34" t="s">
        <v>1600</v>
      </c>
    </row>
    <row r="449" spans="1:8" s="34" customFormat="1" x14ac:dyDescent="0.2">
      <c r="A449" s="45" t="s">
        <v>2299</v>
      </c>
      <c r="B449" s="34" t="s">
        <v>519</v>
      </c>
      <c r="C449" s="34" t="s">
        <v>633</v>
      </c>
      <c r="D449" s="34">
        <v>3.5000000000000002E-11</v>
      </c>
      <c r="E449" s="34" t="s">
        <v>1601</v>
      </c>
      <c r="F449" s="34" t="s">
        <v>977</v>
      </c>
      <c r="G449" s="34" t="s">
        <v>721</v>
      </c>
      <c r="H449" s="34" t="s">
        <v>1602</v>
      </c>
    </row>
    <row r="450" spans="1:8" s="34" customFormat="1" x14ac:dyDescent="0.2">
      <c r="A450" s="45" t="s">
        <v>2300</v>
      </c>
      <c r="B450" s="34" t="s">
        <v>520</v>
      </c>
      <c r="C450" s="34" t="s">
        <v>670</v>
      </c>
      <c r="D450" s="34">
        <v>3.5000000000000002E-11</v>
      </c>
      <c r="E450" s="34" t="s">
        <v>1603</v>
      </c>
      <c r="F450" s="34" t="s">
        <v>900</v>
      </c>
      <c r="G450" s="34" t="s">
        <v>1604</v>
      </c>
      <c r="H450" s="34" t="s">
        <v>1605</v>
      </c>
    </row>
    <row r="451" spans="1:8" s="34" customFormat="1" x14ac:dyDescent="0.2">
      <c r="A451" s="45" t="s">
        <v>2301</v>
      </c>
      <c r="B451" s="34" t="s">
        <v>521</v>
      </c>
      <c r="C451" s="34" t="s">
        <v>656</v>
      </c>
      <c r="D451" s="34">
        <v>3.5999999999999998E-11</v>
      </c>
      <c r="E451" s="34" t="s">
        <v>1606</v>
      </c>
      <c r="F451" s="34" t="s">
        <v>977</v>
      </c>
      <c r="G451" s="34" t="s">
        <v>721</v>
      </c>
      <c r="H451" s="34" t="s">
        <v>1607</v>
      </c>
    </row>
    <row r="452" spans="1:8" s="34" customFormat="1" x14ac:dyDescent="0.2">
      <c r="A452" s="45" t="s">
        <v>2302</v>
      </c>
      <c r="B452" s="34" t="s">
        <v>522</v>
      </c>
      <c r="C452" s="34" t="s">
        <v>635</v>
      </c>
      <c r="D452" s="34">
        <v>3.9999999999999998E-11</v>
      </c>
      <c r="E452" s="34" t="s">
        <v>1608</v>
      </c>
      <c r="F452" s="34" t="s">
        <v>724</v>
      </c>
      <c r="G452" s="34" t="s">
        <v>721</v>
      </c>
      <c r="H452" s="34" t="s">
        <v>1609</v>
      </c>
    </row>
    <row r="453" spans="1:8" s="34" customFormat="1" x14ac:dyDescent="0.2">
      <c r="A453" s="45" t="s">
        <v>2303</v>
      </c>
      <c r="B453" s="34" t="s">
        <v>523</v>
      </c>
      <c r="C453" s="34" t="s">
        <v>664</v>
      </c>
      <c r="D453" s="34">
        <v>4.8000000000000002E-11</v>
      </c>
      <c r="E453" s="34" t="s">
        <v>1610</v>
      </c>
      <c r="F453" s="34" t="s">
        <v>977</v>
      </c>
      <c r="G453" s="34" t="s">
        <v>721</v>
      </c>
      <c r="H453" s="34" t="s">
        <v>1611</v>
      </c>
    </row>
    <row r="454" spans="1:8" s="34" customFormat="1" x14ac:dyDescent="0.2">
      <c r="A454" s="45" t="s">
        <v>2304</v>
      </c>
      <c r="B454" s="34" t="s">
        <v>524</v>
      </c>
      <c r="C454" s="34" t="s">
        <v>633</v>
      </c>
      <c r="D454" s="34">
        <v>5.2000000000000001E-11</v>
      </c>
      <c r="E454" s="34" t="s">
        <v>1612</v>
      </c>
      <c r="F454" s="34" t="s">
        <v>882</v>
      </c>
      <c r="G454" s="34" t="s">
        <v>856</v>
      </c>
      <c r="H454" s="34" t="s">
        <v>1613</v>
      </c>
    </row>
    <row r="455" spans="1:8" s="34" customFormat="1" x14ac:dyDescent="0.2">
      <c r="A455" s="45" t="s">
        <v>2305</v>
      </c>
      <c r="B455" s="34" t="s">
        <v>525</v>
      </c>
      <c r="C455" s="34" t="s">
        <v>638</v>
      </c>
      <c r="D455" s="34">
        <v>6.0999999999999996E-11</v>
      </c>
      <c r="E455" s="34" t="s">
        <v>1614</v>
      </c>
      <c r="F455" s="34" t="s">
        <v>977</v>
      </c>
      <c r="G455" s="34" t="s">
        <v>721</v>
      </c>
      <c r="H455" s="34" t="s">
        <v>1615</v>
      </c>
    </row>
    <row r="456" spans="1:8" s="34" customFormat="1" x14ac:dyDescent="0.2">
      <c r="A456" s="45" t="s">
        <v>2306</v>
      </c>
      <c r="B456" s="34" t="s">
        <v>526</v>
      </c>
      <c r="C456" s="34" t="s">
        <v>664</v>
      </c>
      <c r="D456" s="34">
        <v>6.6000000000000005E-11</v>
      </c>
      <c r="E456" s="34" t="s">
        <v>1616</v>
      </c>
      <c r="F456" s="34" t="s">
        <v>747</v>
      </c>
      <c r="G456" s="34" t="s">
        <v>729</v>
      </c>
      <c r="H456" s="34" t="s">
        <v>1617</v>
      </c>
    </row>
    <row r="457" spans="1:8" s="34" customFormat="1" x14ac:dyDescent="0.2">
      <c r="A457" s="45" t="s">
        <v>2307</v>
      </c>
      <c r="B457" s="34" t="s">
        <v>527</v>
      </c>
      <c r="C457" s="34" t="s">
        <v>657</v>
      </c>
      <c r="D457" s="34">
        <v>6.7000000000000001E-11</v>
      </c>
      <c r="E457" s="34" t="s">
        <v>1618</v>
      </c>
      <c r="F457" s="34" t="s">
        <v>797</v>
      </c>
      <c r="G457" s="34" t="s">
        <v>990</v>
      </c>
      <c r="H457" s="34" t="s">
        <v>1619</v>
      </c>
    </row>
    <row r="458" spans="1:8" s="34" customFormat="1" x14ac:dyDescent="0.2">
      <c r="A458" s="45" t="s">
        <v>2308</v>
      </c>
      <c r="B458" s="34" t="s">
        <v>528</v>
      </c>
      <c r="C458" s="34" t="s">
        <v>692</v>
      </c>
      <c r="D458" s="34">
        <v>6.7000000000000001E-11</v>
      </c>
      <c r="E458" s="34" t="s">
        <v>1620</v>
      </c>
      <c r="F458" s="34" t="s">
        <v>977</v>
      </c>
      <c r="G458" s="34" t="s">
        <v>721</v>
      </c>
      <c r="H458" s="34" t="s">
        <v>1621</v>
      </c>
    </row>
    <row r="459" spans="1:8" s="34" customFormat="1" x14ac:dyDescent="0.2">
      <c r="A459" s="45" t="s">
        <v>2309</v>
      </c>
      <c r="B459" s="34" t="s">
        <v>529</v>
      </c>
      <c r="C459" s="34" t="s">
        <v>658</v>
      </c>
      <c r="D459" s="34">
        <v>7.7000000000000006E-11</v>
      </c>
      <c r="E459" s="34" t="s">
        <v>1622</v>
      </c>
      <c r="F459" s="34" t="s">
        <v>797</v>
      </c>
      <c r="G459" s="34" t="s">
        <v>813</v>
      </c>
      <c r="H459" s="34" t="s">
        <v>1623</v>
      </c>
    </row>
    <row r="460" spans="1:8" s="34" customFormat="1" x14ac:dyDescent="0.2">
      <c r="A460" s="45" t="s">
        <v>2310</v>
      </c>
      <c r="B460" s="34" t="s">
        <v>530</v>
      </c>
      <c r="C460" s="34" t="s">
        <v>704</v>
      </c>
      <c r="D460" s="34">
        <v>8.1000000000000005E-11</v>
      </c>
      <c r="E460" s="34" t="s">
        <v>1624</v>
      </c>
      <c r="F460" s="34" t="s">
        <v>977</v>
      </c>
      <c r="G460" s="34" t="s">
        <v>721</v>
      </c>
      <c r="H460" s="34" t="s">
        <v>1625</v>
      </c>
    </row>
    <row r="461" spans="1:8" s="34" customFormat="1" x14ac:dyDescent="0.2">
      <c r="A461" s="45" t="s">
        <v>2311</v>
      </c>
      <c r="B461" s="34" t="s">
        <v>531</v>
      </c>
      <c r="C461" s="34" t="s">
        <v>713</v>
      </c>
      <c r="D461" s="34">
        <v>8.2999999999999998E-11</v>
      </c>
      <c r="E461" s="34" t="s">
        <v>1626</v>
      </c>
      <c r="F461" s="34" t="s">
        <v>724</v>
      </c>
      <c r="G461" s="34" t="s">
        <v>721</v>
      </c>
      <c r="H461" s="34" t="s">
        <v>1627</v>
      </c>
    </row>
    <row r="462" spans="1:8" s="34" customFormat="1" x14ac:dyDescent="0.2">
      <c r="A462" s="45" t="s">
        <v>2312</v>
      </c>
      <c r="B462" s="34" t="s">
        <v>532</v>
      </c>
      <c r="C462" s="34" t="s">
        <v>656</v>
      </c>
      <c r="D462" s="34">
        <v>1E-10</v>
      </c>
      <c r="E462" s="34" t="s">
        <v>1628</v>
      </c>
      <c r="F462" s="34" t="s">
        <v>882</v>
      </c>
      <c r="G462" s="34" t="s">
        <v>883</v>
      </c>
      <c r="H462" s="34" t="s">
        <v>1629</v>
      </c>
    </row>
    <row r="463" spans="1:8" s="34" customFormat="1" x14ac:dyDescent="0.2">
      <c r="A463" s="45" t="s">
        <v>2313</v>
      </c>
      <c r="B463" s="34" t="s">
        <v>533</v>
      </c>
      <c r="C463" s="34" t="s">
        <v>672</v>
      </c>
      <c r="D463" s="34">
        <v>1.8999999999999999E-10</v>
      </c>
      <c r="E463" s="34" t="s">
        <v>1630</v>
      </c>
      <c r="F463" s="34" t="s">
        <v>977</v>
      </c>
      <c r="G463" s="34" t="s">
        <v>721</v>
      </c>
      <c r="H463" s="34" t="s">
        <v>1631</v>
      </c>
    </row>
    <row r="464" spans="1:8" s="34" customFormat="1" x14ac:dyDescent="0.2">
      <c r="A464" s="45" t="s">
        <v>2314</v>
      </c>
      <c r="B464" s="34" t="s">
        <v>534</v>
      </c>
      <c r="C464" s="34" t="s">
        <v>657</v>
      </c>
      <c r="D464" s="34">
        <v>1.8999999999999999E-10</v>
      </c>
      <c r="E464" s="34" t="s">
        <v>1632</v>
      </c>
      <c r="F464" s="34" t="s">
        <v>797</v>
      </c>
      <c r="G464" s="34" t="s">
        <v>725</v>
      </c>
      <c r="H464" s="34" t="s">
        <v>1633</v>
      </c>
    </row>
    <row r="465" spans="1:8" s="34" customFormat="1" x14ac:dyDescent="0.2">
      <c r="A465" s="45" t="s">
        <v>2315</v>
      </c>
      <c r="B465" s="34" t="s">
        <v>535</v>
      </c>
      <c r="C465" s="34" t="s">
        <v>638</v>
      </c>
      <c r="D465" s="34">
        <v>2.4E-10</v>
      </c>
      <c r="E465" s="34" t="s">
        <v>1634</v>
      </c>
      <c r="F465" s="34" t="s">
        <v>977</v>
      </c>
      <c r="G465" s="34" t="s">
        <v>721</v>
      </c>
      <c r="H465" s="34" t="s">
        <v>1635</v>
      </c>
    </row>
    <row r="466" spans="1:8" s="34" customFormat="1" x14ac:dyDescent="0.2">
      <c r="A466" s="45" t="s">
        <v>2316</v>
      </c>
      <c r="B466" s="34" t="s">
        <v>228</v>
      </c>
      <c r="C466" s="34" t="s">
        <v>641</v>
      </c>
      <c r="D466" s="34">
        <v>1.9999999999999999E-28</v>
      </c>
      <c r="E466" s="34" t="s">
        <v>1636</v>
      </c>
      <c r="F466" s="34" t="s">
        <v>724</v>
      </c>
      <c r="G466" s="34" t="s">
        <v>1269</v>
      </c>
      <c r="H466" s="34" t="s">
        <v>1637</v>
      </c>
    </row>
    <row r="467" spans="1:8" s="34" customFormat="1" x14ac:dyDescent="0.2">
      <c r="A467" s="45" t="s">
        <v>2317</v>
      </c>
      <c r="B467" s="34" t="s">
        <v>536</v>
      </c>
      <c r="C467" s="34" t="s">
        <v>657</v>
      </c>
      <c r="D467" s="34">
        <v>3E-10</v>
      </c>
      <c r="E467" s="34" t="s">
        <v>1638</v>
      </c>
      <c r="F467" s="34" t="s">
        <v>797</v>
      </c>
      <c r="G467" s="34" t="s">
        <v>813</v>
      </c>
      <c r="H467" s="34" t="s">
        <v>1639</v>
      </c>
    </row>
    <row r="468" spans="1:8" s="34" customFormat="1" x14ac:dyDescent="0.2">
      <c r="A468" s="45" t="s">
        <v>2318</v>
      </c>
      <c r="B468" s="34" t="s">
        <v>537</v>
      </c>
      <c r="C468" s="34" t="s">
        <v>657</v>
      </c>
      <c r="D468" s="34">
        <v>3.1000000000000002E-10</v>
      </c>
      <c r="E468" s="34" t="s">
        <v>1640</v>
      </c>
      <c r="F468" s="34" t="s">
        <v>724</v>
      </c>
      <c r="G468" s="34" t="s">
        <v>721</v>
      </c>
      <c r="H468" s="34" t="s">
        <v>1641</v>
      </c>
    </row>
    <row r="469" spans="1:8" s="34" customFormat="1" x14ac:dyDescent="0.2">
      <c r="A469" s="45" t="s">
        <v>2319</v>
      </c>
      <c r="B469" s="34" t="s">
        <v>538</v>
      </c>
      <c r="C469" s="34" t="s">
        <v>641</v>
      </c>
      <c r="D469" s="34">
        <v>3.1999999999999998E-10</v>
      </c>
      <c r="E469" s="34" t="s">
        <v>1642</v>
      </c>
      <c r="F469" s="34" t="s">
        <v>728</v>
      </c>
      <c r="G469" s="34" t="s">
        <v>734</v>
      </c>
      <c r="H469" s="34" t="s">
        <v>1643</v>
      </c>
    </row>
    <row r="470" spans="1:8" s="34" customFormat="1" x14ac:dyDescent="0.2">
      <c r="A470" s="45" t="s">
        <v>2320</v>
      </c>
      <c r="B470" s="34" t="s">
        <v>201</v>
      </c>
      <c r="C470" s="34" t="s">
        <v>638</v>
      </c>
      <c r="D470" s="34">
        <v>4.5999999999999998E-29</v>
      </c>
      <c r="E470" s="34" t="s">
        <v>1644</v>
      </c>
      <c r="F470" s="34" t="s">
        <v>724</v>
      </c>
      <c r="G470" s="34" t="s">
        <v>721</v>
      </c>
      <c r="H470" s="34" t="s">
        <v>1645</v>
      </c>
    </row>
    <row r="471" spans="1:8" s="34" customFormat="1" x14ac:dyDescent="0.2">
      <c r="A471" s="45" t="s">
        <v>2321</v>
      </c>
      <c r="B471" s="34" t="s">
        <v>539</v>
      </c>
      <c r="C471" s="34" t="s">
        <v>658</v>
      </c>
      <c r="D471" s="34">
        <v>4.0999999999999998E-10</v>
      </c>
      <c r="E471" s="34" t="s">
        <v>1646</v>
      </c>
      <c r="F471" s="34" t="s">
        <v>876</v>
      </c>
      <c r="G471" s="34" t="s">
        <v>1144</v>
      </c>
      <c r="H471" s="34" t="s">
        <v>1647</v>
      </c>
    </row>
    <row r="472" spans="1:8" s="34" customFormat="1" x14ac:dyDescent="0.2">
      <c r="A472" s="45" t="s">
        <v>2322</v>
      </c>
      <c r="B472" s="34" t="s">
        <v>540</v>
      </c>
      <c r="C472" s="34" t="s">
        <v>658</v>
      </c>
      <c r="D472" s="34">
        <v>4.0999999999999998E-10</v>
      </c>
      <c r="E472" s="34" t="s">
        <v>1648</v>
      </c>
      <c r="F472" s="34" t="s">
        <v>797</v>
      </c>
      <c r="G472" s="34" t="s">
        <v>725</v>
      </c>
      <c r="H472" s="34" t="s">
        <v>1649</v>
      </c>
    </row>
    <row r="473" spans="1:8" s="34" customFormat="1" x14ac:dyDescent="0.2">
      <c r="A473" s="45" t="s">
        <v>2323</v>
      </c>
      <c r="B473" s="34" t="s">
        <v>541</v>
      </c>
      <c r="C473" s="34" t="s">
        <v>658</v>
      </c>
      <c r="D473" s="34">
        <v>4.3000000000000001E-10</v>
      </c>
      <c r="E473" s="34" t="s">
        <v>1650</v>
      </c>
      <c r="F473" s="34" t="s">
        <v>797</v>
      </c>
      <c r="G473" s="34" t="s">
        <v>725</v>
      </c>
      <c r="H473" s="34" t="s">
        <v>1651</v>
      </c>
    </row>
    <row r="474" spans="1:8" s="34" customFormat="1" x14ac:dyDescent="0.2">
      <c r="A474" s="45" t="s">
        <v>2324</v>
      </c>
      <c r="B474" s="34" t="s">
        <v>542</v>
      </c>
      <c r="C474" s="34" t="s">
        <v>663</v>
      </c>
      <c r="D474" s="34">
        <v>4.7000000000000003E-10</v>
      </c>
      <c r="E474" s="34" t="s">
        <v>1652</v>
      </c>
      <c r="F474" s="34" t="s">
        <v>1653</v>
      </c>
      <c r="G474" s="34" t="s">
        <v>900</v>
      </c>
      <c r="H474" s="34" t="s">
        <v>1654</v>
      </c>
    </row>
    <row r="475" spans="1:8" s="34" customFormat="1" x14ac:dyDescent="0.2">
      <c r="A475" s="45" t="s">
        <v>2325</v>
      </c>
      <c r="B475" s="34" t="s">
        <v>543</v>
      </c>
      <c r="C475" s="34" t="s">
        <v>658</v>
      </c>
      <c r="D475" s="34">
        <v>5.4999999999999996E-10</v>
      </c>
      <c r="E475" s="34" t="s">
        <v>1655</v>
      </c>
      <c r="F475" s="34" t="s">
        <v>797</v>
      </c>
      <c r="G475" s="34" t="s">
        <v>725</v>
      </c>
      <c r="H475" s="34" t="s">
        <v>1656</v>
      </c>
    </row>
    <row r="476" spans="1:8" s="34" customFormat="1" x14ac:dyDescent="0.2">
      <c r="A476" s="45" t="s">
        <v>2326</v>
      </c>
      <c r="B476" s="34" t="s">
        <v>544</v>
      </c>
      <c r="C476" s="34" t="s">
        <v>657</v>
      </c>
      <c r="D476" s="34">
        <v>5.7E-10</v>
      </c>
      <c r="E476" s="34" t="s">
        <v>1657</v>
      </c>
      <c r="F476" s="34" t="s">
        <v>747</v>
      </c>
      <c r="G476" s="34" t="s">
        <v>729</v>
      </c>
      <c r="H476" s="34" t="s">
        <v>1658</v>
      </c>
    </row>
    <row r="477" spans="1:8" s="34" customFormat="1" x14ac:dyDescent="0.2">
      <c r="A477" s="45" t="s">
        <v>2327</v>
      </c>
      <c r="B477" s="34" t="s">
        <v>545</v>
      </c>
      <c r="C477" s="34" t="s">
        <v>691</v>
      </c>
      <c r="D477" s="34">
        <v>6.9999999999999996E-10</v>
      </c>
      <c r="E477" s="34" t="s">
        <v>1659</v>
      </c>
      <c r="F477" s="34" t="s">
        <v>797</v>
      </c>
      <c r="G477" s="34" t="s">
        <v>1296</v>
      </c>
      <c r="H477" s="34" t="s">
        <v>1660</v>
      </c>
    </row>
    <row r="478" spans="1:8" s="34" customFormat="1" x14ac:dyDescent="0.2">
      <c r="A478" s="45" t="s">
        <v>2328</v>
      </c>
      <c r="B478" s="34" t="s">
        <v>546</v>
      </c>
      <c r="C478" s="34" t="s">
        <v>633</v>
      </c>
      <c r="D478" s="34">
        <v>8.0999999999999999E-10</v>
      </c>
      <c r="E478" s="34" t="s">
        <v>1661</v>
      </c>
      <c r="F478" s="34" t="s">
        <v>797</v>
      </c>
      <c r="G478" s="34" t="s">
        <v>1373</v>
      </c>
      <c r="H478" s="34" t="s">
        <v>1662</v>
      </c>
    </row>
    <row r="479" spans="1:8" s="34" customFormat="1" x14ac:dyDescent="0.2">
      <c r="A479" s="45" t="s">
        <v>2329</v>
      </c>
      <c r="B479" s="34" t="s">
        <v>547</v>
      </c>
      <c r="C479" s="34" t="s">
        <v>633</v>
      </c>
      <c r="D479" s="34">
        <v>1.0999999999999999E-9</v>
      </c>
      <c r="E479" s="34" t="s">
        <v>1663</v>
      </c>
      <c r="F479" s="34" t="s">
        <v>977</v>
      </c>
      <c r="G479" s="34" t="s">
        <v>721</v>
      </c>
      <c r="H479" s="34" t="s">
        <v>1664</v>
      </c>
    </row>
    <row r="480" spans="1:8" s="34" customFormat="1" x14ac:dyDescent="0.2">
      <c r="A480" s="45" t="s">
        <v>2330</v>
      </c>
      <c r="B480" s="34" t="s">
        <v>548</v>
      </c>
      <c r="C480" s="34" t="s">
        <v>658</v>
      </c>
      <c r="D480" s="34">
        <v>1.3000000000000001E-9</v>
      </c>
      <c r="E480" s="34" t="s">
        <v>1665</v>
      </c>
      <c r="F480" s="34" t="s">
        <v>977</v>
      </c>
      <c r="G480" s="34" t="s">
        <v>721</v>
      </c>
      <c r="H480" s="34" t="s">
        <v>1666</v>
      </c>
    </row>
    <row r="481" spans="1:8" s="34" customFormat="1" x14ac:dyDescent="0.2">
      <c r="A481" s="45" t="s">
        <v>2331</v>
      </c>
      <c r="B481" s="34" t="s">
        <v>549</v>
      </c>
      <c r="C481" s="34" t="s">
        <v>657</v>
      </c>
      <c r="D481" s="34">
        <v>1.6000000000000001E-9</v>
      </c>
      <c r="E481" s="34" t="s">
        <v>1667</v>
      </c>
      <c r="F481" s="34" t="s">
        <v>724</v>
      </c>
      <c r="G481" s="34" t="s">
        <v>721</v>
      </c>
      <c r="H481" s="34" t="s">
        <v>1668</v>
      </c>
    </row>
    <row r="482" spans="1:8" s="34" customFormat="1" x14ac:dyDescent="0.2">
      <c r="A482" s="45" t="s">
        <v>2332</v>
      </c>
      <c r="B482" s="34" t="s">
        <v>550</v>
      </c>
      <c r="C482" s="34" t="s">
        <v>656</v>
      </c>
      <c r="D482" s="34">
        <v>1.9000000000000001E-9</v>
      </c>
      <c r="E482" s="34" t="s">
        <v>1669</v>
      </c>
      <c r="F482" s="34" t="s">
        <v>876</v>
      </c>
      <c r="G482" s="34" t="s">
        <v>1144</v>
      </c>
      <c r="H482" s="34" t="s">
        <v>1670</v>
      </c>
    </row>
    <row r="483" spans="1:8" s="34" customFormat="1" x14ac:dyDescent="0.2">
      <c r="A483" s="45" t="s">
        <v>2333</v>
      </c>
      <c r="B483" s="34" t="s">
        <v>551</v>
      </c>
      <c r="C483" s="34" t="s">
        <v>635</v>
      </c>
      <c r="D483" s="34">
        <v>2.4E-9</v>
      </c>
      <c r="E483" s="34" t="s">
        <v>1671</v>
      </c>
      <c r="F483" s="34" t="s">
        <v>724</v>
      </c>
      <c r="G483" s="34" t="s">
        <v>725</v>
      </c>
      <c r="H483" s="34" t="s">
        <v>1672</v>
      </c>
    </row>
    <row r="484" spans="1:8" s="34" customFormat="1" x14ac:dyDescent="0.2">
      <c r="A484" s="45" t="s">
        <v>2334</v>
      </c>
      <c r="B484" s="34" t="s">
        <v>552</v>
      </c>
      <c r="C484" s="34" t="s">
        <v>638</v>
      </c>
      <c r="D484" s="34">
        <v>3.3999999999999998E-9</v>
      </c>
      <c r="E484" s="34" t="s">
        <v>1673</v>
      </c>
      <c r="F484" s="34" t="s">
        <v>797</v>
      </c>
      <c r="G484" s="34" t="s">
        <v>1402</v>
      </c>
      <c r="H484" s="34" t="s">
        <v>1674</v>
      </c>
    </row>
    <row r="485" spans="1:8" s="34" customFormat="1" x14ac:dyDescent="0.2">
      <c r="A485" s="45" t="s">
        <v>2335</v>
      </c>
      <c r="B485" s="34" t="s">
        <v>553</v>
      </c>
      <c r="C485" s="34" t="s">
        <v>701</v>
      </c>
      <c r="D485" s="34">
        <v>3.6E-9</v>
      </c>
      <c r="E485" s="34" t="s">
        <v>1675</v>
      </c>
      <c r="F485" s="34" t="s">
        <v>797</v>
      </c>
      <c r="G485" s="34" t="s">
        <v>1296</v>
      </c>
      <c r="H485" s="34" t="s">
        <v>1676</v>
      </c>
    </row>
    <row r="486" spans="1:8" s="34" customFormat="1" x14ac:dyDescent="0.2">
      <c r="A486" s="45" t="s">
        <v>2336</v>
      </c>
      <c r="B486" s="34" t="s">
        <v>554</v>
      </c>
      <c r="C486" s="34" t="s">
        <v>638</v>
      </c>
      <c r="D486" s="34">
        <v>4.2999999999999996E-9</v>
      </c>
      <c r="E486" s="34" t="s">
        <v>1677</v>
      </c>
      <c r="F486" s="34" t="s">
        <v>797</v>
      </c>
      <c r="G486" s="34" t="s">
        <v>856</v>
      </c>
      <c r="H486" s="34" t="s">
        <v>1678</v>
      </c>
    </row>
    <row r="487" spans="1:8" s="34" customFormat="1" x14ac:dyDescent="0.2">
      <c r="A487" s="45" t="s">
        <v>2337</v>
      </c>
      <c r="B487" s="34" t="s">
        <v>555</v>
      </c>
      <c r="C487" s="34" t="s">
        <v>663</v>
      </c>
      <c r="D487" s="34">
        <v>4.4999999999999998E-9</v>
      </c>
      <c r="E487" s="34" t="s">
        <v>1679</v>
      </c>
      <c r="F487" s="34" t="s">
        <v>876</v>
      </c>
      <c r="G487" s="34" t="s">
        <v>725</v>
      </c>
      <c r="H487" s="34" t="s">
        <v>1680</v>
      </c>
    </row>
    <row r="488" spans="1:8" s="34" customFormat="1" x14ac:dyDescent="0.2">
      <c r="A488" s="45" t="s">
        <v>2338</v>
      </c>
      <c r="B488" s="34" t="s">
        <v>556</v>
      </c>
      <c r="C488" s="34" t="s">
        <v>633</v>
      </c>
      <c r="D488" s="34">
        <v>4.9E-9</v>
      </c>
      <c r="E488" s="34" t="s">
        <v>1681</v>
      </c>
      <c r="F488" s="34" t="s">
        <v>876</v>
      </c>
      <c r="G488" s="34" t="s">
        <v>1144</v>
      </c>
      <c r="H488" s="34" t="s">
        <v>1682</v>
      </c>
    </row>
    <row r="489" spans="1:8" s="34" customFormat="1" x14ac:dyDescent="0.2">
      <c r="A489" s="45" t="s">
        <v>2339</v>
      </c>
      <c r="B489" s="34" t="s">
        <v>557</v>
      </c>
      <c r="C489" s="34" t="s">
        <v>664</v>
      </c>
      <c r="D489" s="34">
        <v>5.0000000000000001E-9</v>
      </c>
      <c r="E489" s="34" t="s">
        <v>1683</v>
      </c>
      <c r="F489" s="34" t="s">
        <v>747</v>
      </c>
      <c r="G489" s="34" t="s">
        <v>756</v>
      </c>
      <c r="H489" s="34" t="s">
        <v>1684</v>
      </c>
    </row>
    <row r="490" spans="1:8" s="34" customFormat="1" x14ac:dyDescent="0.2">
      <c r="A490" s="45" t="s">
        <v>2340</v>
      </c>
      <c r="B490" s="34" t="s">
        <v>558</v>
      </c>
      <c r="C490" s="34" t="s">
        <v>673</v>
      </c>
      <c r="D490" s="34">
        <v>5.1000000000000002E-9</v>
      </c>
      <c r="E490" s="34" t="s">
        <v>1685</v>
      </c>
      <c r="F490" s="34" t="s">
        <v>977</v>
      </c>
      <c r="G490" s="34" t="s">
        <v>721</v>
      </c>
      <c r="H490" s="34" t="s">
        <v>1686</v>
      </c>
    </row>
    <row r="491" spans="1:8" s="34" customFormat="1" x14ac:dyDescent="0.2">
      <c r="A491" s="45" t="s">
        <v>2341</v>
      </c>
      <c r="B491" s="34" t="s">
        <v>559</v>
      </c>
      <c r="C491" s="34" t="s">
        <v>653</v>
      </c>
      <c r="D491" s="34">
        <v>7.6000000000000002E-9</v>
      </c>
      <c r="E491" s="34" t="s">
        <v>1687</v>
      </c>
      <c r="F491" s="34" t="s">
        <v>977</v>
      </c>
      <c r="G491" s="34" t="s">
        <v>721</v>
      </c>
      <c r="H491" s="34" t="s">
        <v>1688</v>
      </c>
    </row>
    <row r="492" spans="1:8" s="34" customFormat="1" x14ac:dyDescent="0.2">
      <c r="A492" s="45" t="s">
        <v>2342</v>
      </c>
      <c r="B492" s="34" t="s">
        <v>560</v>
      </c>
      <c r="C492" s="34" t="s">
        <v>657</v>
      </c>
      <c r="D492" s="34">
        <v>8.2000000000000006E-9</v>
      </c>
      <c r="E492" s="34" t="s">
        <v>1689</v>
      </c>
      <c r="F492" s="34" t="s">
        <v>882</v>
      </c>
      <c r="G492" s="34" t="s">
        <v>1458</v>
      </c>
      <c r="H492" s="34" t="s">
        <v>1690</v>
      </c>
    </row>
    <row r="493" spans="1:8" s="34" customFormat="1" x14ac:dyDescent="0.2">
      <c r="A493" s="45" t="s">
        <v>2343</v>
      </c>
      <c r="B493" s="34" t="s">
        <v>561</v>
      </c>
      <c r="C493" s="34" t="s">
        <v>664</v>
      </c>
      <c r="D493" s="34">
        <v>8.5E-9</v>
      </c>
      <c r="E493" s="34" t="s">
        <v>1691</v>
      </c>
      <c r="F493" s="34" t="s">
        <v>724</v>
      </c>
      <c r="G493" s="34" t="s">
        <v>721</v>
      </c>
      <c r="H493" s="34" t="s">
        <v>1692</v>
      </c>
    </row>
    <row r="494" spans="1:8" s="34" customFormat="1" x14ac:dyDescent="0.2">
      <c r="A494" s="45" t="s">
        <v>2344</v>
      </c>
      <c r="B494" s="34" t="s">
        <v>562</v>
      </c>
      <c r="C494" s="34" t="s">
        <v>633</v>
      </c>
      <c r="D494" s="34">
        <v>9.8000000000000001E-9</v>
      </c>
      <c r="E494" s="34" t="s">
        <v>1314</v>
      </c>
      <c r="F494" s="34" t="s">
        <v>977</v>
      </c>
      <c r="G494" s="34" t="s">
        <v>721</v>
      </c>
      <c r="H494" s="34" t="s">
        <v>1693</v>
      </c>
    </row>
    <row r="495" spans="1:8" s="34" customFormat="1" x14ac:dyDescent="0.2">
      <c r="A495" s="45" t="s">
        <v>2345</v>
      </c>
      <c r="B495" s="34" t="s">
        <v>563</v>
      </c>
      <c r="C495" s="34" t="s">
        <v>633</v>
      </c>
      <c r="D495" s="34">
        <v>1.3000000000000001E-8</v>
      </c>
      <c r="E495" s="34" t="s">
        <v>1694</v>
      </c>
      <c r="F495" s="34" t="s">
        <v>876</v>
      </c>
      <c r="G495" s="34" t="s">
        <v>1144</v>
      </c>
      <c r="H495" s="34" t="s">
        <v>1695</v>
      </c>
    </row>
    <row r="496" spans="1:8" s="34" customFormat="1" x14ac:dyDescent="0.2">
      <c r="A496" s="45" t="s">
        <v>2346</v>
      </c>
      <c r="B496" s="34" t="s">
        <v>564</v>
      </c>
      <c r="C496" s="34" t="s">
        <v>669</v>
      </c>
      <c r="D496" s="34">
        <v>1.7E-8</v>
      </c>
      <c r="E496" s="34" t="s">
        <v>1696</v>
      </c>
      <c r="F496" s="34" t="s">
        <v>724</v>
      </c>
      <c r="G496" s="34" t="s">
        <v>819</v>
      </c>
      <c r="H496" s="34" t="s">
        <v>1697</v>
      </c>
    </row>
    <row r="497" spans="1:8" s="34" customFormat="1" x14ac:dyDescent="0.2">
      <c r="A497" s="45" t="s">
        <v>2347</v>
      </c>
      <c r="B497" s="34" t="s">
        <v>565</v>
      </c>
      <c r="C497" s="34" t="s">
        <v>657</v>
      </c>
      <c r="D497" s="34">
        <v>2E-8</v>
      </c>
      <c r="E497" s="34" t="s">
        <v>1698</v>
      </c>
      <c r="F497" s="34" t="s">
        <v>797</v>
      </c>
      <c r="G497" s="34" t="s">
        <v>813</v>
      </c>
      <c r="H497" s="34" t="s">
        <v>1699</v>
      </c>
    </row>
    <row r="498" spans="1:8" s="34" customFormat="1" x14ac:dyDescent="0.2">
      <c r="A498" s="45" t="s">
        <v>2348</v>
      </c>
      <c r="B498" s="34" t="s">
        <v>566</v>
      </c>
      <c r="C498" s="34" t="s">
        <v>633</v>
      </c>
      <c r="D498" s="34">
        <v>2E-8</v>
      </c>
      <c r="E498" s="34" t="s">
        <v>1700</v>
      </c>
      <c r="F498" s="34" t="s">
        <v>876</v>
      </c>
      <c r="G498" s="34" t="s">
        <v>1144</v>
      </c>
      <c r="H498" s="34" t="s">
        <v>1701</v>
      </c>
    </row>
    <row r="499" spans="1:8" s="34" customFormat="1" x14ac:dyDescent="0.2">
      <c r="A499" s="45" t="s">
        <v>2349</v>
      </c>
      <c r="B499" s="34" t="s">
        <v>567</v>
      </c>
      <c r="C499" s="34" t="s">
        <v>646</v>
      </c>
      <c r="D499" s="34">
        <v>2E-8</v>
      </c>
      <c r="E499" s="34" t="s">
        <v>1702</v>
      </c>
      <c r="F499" s="34" t="s">
        <v>724</v>
      </c>
      <c r="G499" s="34" t="s">
        <v>721</v>
      </c>
      <c r="H499" s="34" t="s">
        <v>1703</v>
      </c>
    </row>
    <row r="500" spans="1:8" s="34" customFormat="1" x14ac:dyDescent="0.2">
      <c r="A500" s="45" t="s">
        <v>2350</v>
      </c>
      <c r="B500" s="34" t="s">
        <v>568</v>
      </c>
      <c r="C500" s="34" t="s">
        <v>714</v>
      </c>
      <c r="D500" s="34">
        <v>2.3000000000000001E-8</v>
      </c>
      <c r="E500" s="34" t="s">
        <v>1704</v>
      </c>
      <c r="F500" s="34" t="s">
        <v>977</v>
      </c>
      <c r="G500" s="34" t="s">
        <v>721</v>
      </c>
      <c r="H500" s="34" t="s">
        <v>1705</v>
      </c>
    </row>
    <row r="501" spans="1:8" s="34" customFormat="1" x14ac:dyDescent="0.2">
      <c r="A501" s="45" t="s">
        <v>2351</v>
      </c>
      <c r="B501" s="34" t="s">
        <v>569</v>
      </c>
      <c r="C501" s="34" t="s">
        <v>715</v>
      </c>
      <c r="D501" s="34">
        <v>3.2000000000000002E-8</v>
      </c>
      <c r="E501" s="34" t="s">
        <v>1706</v>
      </c>
      <c r="F501" s="34" t="s">
        <v>977</v>
      </c>
      <c r="G501" s="34" t="s">
        <v>721</v>
      </c>
      <c r="H501" s="34" t="s">
        <v>1707</v>
      </c>
    </row>
    <row r="502" spans="1:8" s="34" customFormat="1" x14ac:dyDescent="0.2">
      <c r="A502" s="45" t="s">
        <v>2352</v>
      </c>
      <c r="B502" s="34" t="s">
        <v>543</v>
      </c>
      <c r="C502" s="34" t="s">
        <v>658</v>
      </c>
      <c r="D502" s="34">
        <v>5.4999999999999996E-10</v>
      </c>
      <c r="E502" s="34" t="s">
        <v>1708</v>
      </c>
      <c r="F502" s="34" t="s">
        <v>797</v>
      </c>
      <c r="G502" s="34" t="s">
        <v>856</v>
      </c>
      <c r="H502" s="34" t="s">
        <v>1709</v>
      </c>
    </row>
    <row r="503" spans="1:8" s="34" customFormat="1" x14ac:dyDescent="0.2">
      <c r="A503" s="45" t="s">
        <v>2353</v>
      </c>
      <c r="B503" s="34" t="s">
        <v>374</v>
      </c>
      <c r="C503" s="34" t="s">
        <v>635</v>
      </c>
      <c r="D503" s="34">
        <v>6.6E-20</v>
      </c>
      <c r="E503" s="34" t="s">
        <v>1710</v>
      </c>
      <c r="F503" s="34" t="s">
        <v>728</v>
      </c>
      <c r="G503" s="34" t="s">
        <v>729</v>
      </c>
      <c r="H503" s="34" t="s">
        <v>1711</v>
      </c>
    </row>
    <row r="504" spans="1:8" s="34" customFormat="1" x14ac:dyDescent="0.2">
      <c r="A504" s="45" t="s">
        <v>2354</v>
      </c>
      <c r="B504" s="34" t="s">
        <v>570</v>
      </c>
      <c r="C504" s="34" t="s">
        <v>649</v>
      </c>
      <c r="D504" s="34">
        <v>4.6000000000000002E-8</v>
      </c>
      <c r="E504" s="34" t="s">
        <v>1712</v>
      </c>
      <c r="F504" s="34" t="s">
        <v>724</v>
      </c>
      <c r="G504" s="34" t="s">
        <v>721</v>
      </c>
      <c r="H504" s="34" t="s">
        <v>1713</v>
      </c>
    </row>
    <row r="505" spans="1:8" s="34" customFormat="1" x14ac:dyDescent="0.2">
      <c r="A505" s="45" t="s">
        <v>2355</v>
      </c>
      <c r="B505" s="34" t="s">
        <v>571</v>
      </c>
      <c r="C505" s="34" t="s">
        <v>671</v>
      </c>
      <c r="D505" s="34">
        <v>5.2000000000000002E-8</v>
      </c>
      <c r="E505" s="34" t="s">
        <v>1714</v>
      </c>
      <c r="F505" s="34" t="s">
        <v>724</v>
      </c>
      <c r="G505" s="34" t="s">
        <v>725</v>
      </c>
      <c r="H505" s="34" t="s">
        <v>1715</v>
      </c>
    </row>
    <row r="506" spans="1:8" s="34" customFormat="1" x14ac:dyDescent="0.2">
      <c r="A506" s="45" t="s">
        <v>2356</v>
      </c>
      <c r="B506" s="34" t="s">
        <v>572</v>
      </c>
      <c r="C506" s="34" t="s">
        <v>635</v>
      </c>
      <c r="D506" s="34">
        <v>5.5999999999999999E-8</v>
      </c>
      <c r="E506" s="34" t="s">
        <v>1716</v>
      </c>
      <c r="F506" s="34" t="s">
        <v>728</v>
      </c>
      <c r="G506" s="34" t="s">
        <v>729</v>
      </c>
      <c r="H506" s="34" t="s">
        <v>1717</v>
      </c>
    </row>
    <row r="507" spans="1:8" s="34" customFormat="1" x14ac:dyDescent="0.2">
      <c r="A507" s="45" t="s">
        <v>2357</v>
      </c>
      <c r="B507" s="34" t="s">
        <v>573</v>
      </c>
      <c r="C507" s="34" t="s">
        <v>716</v>
      </c>
      <c r="D507" s="34">
        <v>5.8000000000000003E-8</v>
      </c>
      <c r="E507" s="34" t="s">
        <v>1718</v>
      </c>
      <c r="F507" s="34" t="s">
        <v>724</v>
      </c>
      <c r="G507" s="34" t="s">
        <v>725</v>
      </c>
      <c r="H507" s="34" t="s">
        <v>1719</v>
      </c>
    </row>
    <row r="508" spans="1:8" s="34" customFormat="1" x14ac:dyDescent="0.2">
      <c r="A508" s="45" t="s">
        <v>2358</v>
      </c>
      <c r="B508" s="34" t="s">
        <v>574</v>
      </c>
      <c r="C508" s="34" t="s">
        <v>717</v>
      </c>
      <c r="D508" s="34">
        <v>6.2999999999999995E-8</v>
      </c>
      <c r="E508" s="34" t="s">
        <v>1720</v>
      </c>
      <c r="F508" s="34" t="s">
        <v>876</v>
      </c>
      <c r="G508" s="34" t="s">
        <v>1144</v>
      </c>
      <c r="H508" s="34" t="s">
        <v>1721</v>
      </c>
    </row>
    <row r="509" spans="1:8" s="34" customFormat="1" x14ac:dyDescent="0.2">
      <c r="A509" s="45" t="s">
        <v>2359</v>
      </c>
      <c r="B509" s="34" t="s">
        <v>575</v>
      </c>
      <c r="C509" s="34" t="s">
        <v>669</v>
      </c>
      <c r="D509" s="34">
        <v>1.3E-7</v>
      </c>
      <c r="E509" s="34" t="s">
        <v>1722</v>
      </c>
      <c r="F509" s="34" t="s">
        <v>724</v>
      </c>
      <c r="G509" s="34" t="s">
        <v>819</v>
      </c>
      <c r="H509" s="34" t="s">
        <v>1723</v>
      </c>
    </row>
    <row r="510" spans="1:8" s="34" customFormat="1" x14ac:dyDescent="0.2">
      <c r="A510" s="45" t="s">
        <v>2360</v>
      </c>
      <c r="B510" s="34" t="s">
        <v>576</v>
      </c>
      <c r="C510" s="34" t="s">
        <v>658</v>
      </c>
      <c r="D510" s="34">
        <v>1.0999999999999999E-9</v>
      </c>
      <c r="E510" s="34" t="s">
        <v>1724</v>
      </c>
      <c r="F510" s="34" t="s">
        <v>797</v>
      </c>
      <c r="G510" s="34" t="s">
        <v>729</v>
      </c>
      <c r="H510" s="34" t="s">
        <v>1725</v>
      </c>
    </row>
    <row r="511" spans="1:8" s="34" customFormat="1" x14ac:dyDescent="0.2">
      <c r="A511" s="45" t="s">
        <v>2361</v>
      </c>
      <c r="B511" s="34" t="s">
        <v>577</v>
      </c>
      <c r="C511" s="34" t="s">
        <v>637</v>
      </c>
      <c r="D511" s="34">
        <v>3.3999999999999997E-7</v>
      </c>
      <c r="E511" s="34" t="s">
        <v>1726</v>
      </c>
      <c r="F511" s="34" t="s">
        <v>876</v>
      </c>
      <c r="G511" s="34" t="s">
        <v>1144</v>
      </c>
      <c r="H511" s="34" t="s">
        <v>1727</v>
      </c>
    </row>
    <row r="512" spans="1:8" s="34" customFormat="1" x14ac:dyDescent="0.2">
      <c r="A512" s="45" t="s">
        <v>2362</v>
      </c>
      <c r="B512" s="34" t="s">
        <v>578</v>
      </c>
      <c r="C512" s="34" t="s">
        <v>633</v>
      </c>
      <c r="D512" s="34">
        <v>3.3999999999999997E-7</v>
      </c>
      <c r="E512" s="34" t="s">
        <v>1728</v>
      </c>
      <c r="F512" s="34" t="s">
        <v>747</v>
      </c>
      <c r="G512" s="34" t="s">
        <v>756</v>
      </c>
      <c r="H512" s="34" t="s">
        <v>1729</v>
      </c>
    </row>
    <row r="513" spans="1:8" s="34" customFormat="1" x14ac:dyDescent="0.2">
      <c r="A513" s="45" t="s">
        <v>2363</v>
      </c>
      <c r="B513" s="34" t="s">
        <v>579</v>
      </c>
      <c r="C513" s="34" t="s">
        <v>657</v>
      </c>
      <c r="D513" s="34">
        <v>3.4999999999999998E-7</v>
      </c>
      <c r="E513" s="34" t="s">
        <v>1730</v>
      </c>
      <c r="F513" s="34" t="s">
        <v>747</v>
      </c>
      <c r="G513" s="34" t="s">
        <v>729</v>
      </c>
      <c r="H513" s="34" t="s">
        <v>1731</v>
      </c>
    </row>
    <row r="514" spans="1:8" s="34" customFormat="1" x14ac:dyDescent="0.2">
      <c r="A514" s="45" t="s">
        <v>2364</v>
      </c>
      <c r="B514" s="34" t="s">
        <v>580</v>
      </c>
      <c r="C514" s="34" t="s">
        <v>638</v>
      </c>
      <c r="D514" s="34">
        <v>3.9000000000000002E-7</v>
      </c>
      <c r="E514" s="34" t="s">
        <v>1732</v>
      </c>
      <c r="F514" s="34" t="s">
        <v>977</v>
      </c>
      <c r="G514" s="34" t="s">
        <v>721</v>
      </c>
      <c r="H514" s="34" t="s">
        <v>1733</v>
      </c>
    </row>
    <row r="515" spans="1:8" s="34" customFormat="1" x14ac:dyDescent="0.2">
      <c r="A515" s="45" t="s">
        <v>2365</v>
      </c>
      <c r="B515" s="34" t="s">
        <v>532</v>
      </c>
      <c r="C515" s="34" t="s">
        <v>656</v>
      </c>
      <c r="D515" s="34">
        <v>1E-10</v>
      </c>
      <c r="E515" s="34" t="s">
        <v>1734</v>
      </c>
      <c r="F515" s="34" t="s">
        <v>876</v>
      </c>
      <c r="G515" s="34" t="s">
        <v>1144</v>
      </c>
      <c r="H515" s="34" t="s">
        <v>1735</v>
      </c>
    </row>
    <row r="516" spans="1:8" s="34" customFormat="1" x14ac:dyDescent="0.2">
      <c r="A516" s="45" t="s">
        <v>2366</v>
      </c>
      <c r="B516" s="34" t="s">
        <v>486</v>
      </c>
      <c r="C516" s="34" t="s">
        <v>709</v>
      </c>
      <c r="D516" s="34">
        <v>1.7999999999999999E-13</v>
      </c>
      <c r="E516" s="34" t="s">
        <v>1736</v>
      </c>
      <c r="F516" s="34" t="s">
        <v>747</v>
      </c>
      <c r="G516" s="34" t="s">
        <v>756</v>
      </c>
      <c r="H516" s="34" t="s">
        <v>1737</v>
      </c>
    </row>
    <row r="517" spans="1:8" s="34" customFormat="1" x14ac:dyDescent="0.2">
      <c r="A517" s="45" t="s">
        <v>2367</v>
      </c>
      <c r="B517" s="34" t="s">
        <v>581</v>
      </c>
      <c r="C517" s="34" t="s">
        <v>657</v>
      </c>
      <c r="D517" s="34">
        <v>4.8999999999999997E-7</v>
      </c>
      <c r="E517" s="34" t="s">
        <v>1738</v>
      </c>
      <c r="F517" s="34" t="s">
        <v>724</v>
      </c>
      <c r="G517" s="34" t="s">
        <v>721</v>
      </c>
      <c r="H517" s="34" t="s">
        <v>1739</v>
      </c>
    </row>
    <row r="518" spans="1:8" s="34" customFormat="1" x14ac:dyDescent="0.2">
      <c r="A518" s="45" t="s">
        <v>2368</v>
      </c>
      <c r="B518" s="34" t="s">
        <v>582</v>
      </c>
      <c r="C518" s="34" t="s">
        <v>657</v>
      </c>
      <c r="D518" s="34">
        <v>2.4E-10</v>
      </c>
      <c r="E518" s="34" t="s">
        <v>1740</v>
      </c>
      <c r="F518" s="34" t="s">
        <v>797</v>
      </c>
      <c r="G518" s="34" t="s">
        <v>813</v>
      </c>
      <c r="H518" s="34" t="s">
        <v>1741</v>
      </c>
    </row>
    <row r="519" spans="1:8" s="34" customFormat="1" x14ac:dyDescent="0.2">
      <c r="A519" s="45" t="s">
        <v>2369</v>
      </c>
      <c r="B519" s="34" t="s">
        <v>520</v>
      </c>
      <c r="C519" s="34" t="s">
        <v>670</v>
      </c>
      <c r="D519" s="34">
        <v>3.5000000000000002E-11</v>
      </c>
      <c r="E519" s="34" t="s">
        <v>1742</v>
      </c>
      <c r="F519" s="34" t="s">
        <v>797</v>
      </c>
      <c r="G519" s="34" t="s">
        <v>725</v>
      </c>
      <c r="H519" s="34" t="s">
        <v>1743</v>
      </c>
    </row>
    <row r="520" spans="1:8" s="34" customFormat="1" x14ac:dyDescent="0.2">
      <c r="A520" s="45" t="s">
        <v>2370</v>
      </c>
      <c r="B520" s="34" t="s">
        <v>583</v>
      </c>
      <c r="C520" s="34" t="s">
        <v>718</v>
      </c>
      <c r="D520" s="34">
        <v>7.8000000000000005E-7</v>
      </c>
      <c r="E520" s="34" t="s">
        <v>1744</v>
      </c>
      <c r="F520" s="34" t="s">
        <v>797</v>
      </c>
      <c r="G520" s="34" t="s">
        <v>729</v>
      </c>
      <c r="H520" s="34" t="s">
        <v>1745</v>
      </c>
    </row>
    <row r="521" spans="1:8" s="34" customFormat="1" x14ac:dyDescent="0.2">
      <c r="A521" s="45" t="s">
        <v>2371</v>
      </c>
      <c r="B521" s="34" t="s">
        <v>584</v>
      </c>
      <c r="C521" s="34" t="s">
        <v>657</v>
      </c>
      <c r="D521" s="34">
        <v>9.5999999999999991E-7</v>
      </c>
      <c r="E521" s="34" t="s">
        <v>1746</v>
      </c>
      <c r="F521" s="34" t="s">
        <v>977</v>
      </c>
      <c r="G521" s="34" t="s">
        <v>721</v>
      </c>
      <c r="H521" s="34" t="s">
        <v>1747</v>
      </c>
    </row>
    <row r="522" spans="1:8" s="34" customFormat="1" x14ac:dyDescent="0.2">
      <c r="A522" s="45" t="s">
        <v>2372</v>
      </c>
      <c r="B522" s="34" t="s">
        <v>585</v>
      </c>
      <c r="C522" s="34" t="s">
        <v>656</v>
      </c>
      <c r="D522" s="34">
        <v>1.1000000000000001E-6</v>
      </c>
      <c r="E522" s="34" t="s">
        <v>1748</v>
      </c>
      <c r="F522" s="34" t="s">
        <v>882</v>
      </c>
      <c r="G522" s="34" t="s">
        <v>1458</v>
      </c>
      <c r="H522" s="34" t="s">
        <v>1749</v>
      </c>
    </row>
    <row r="523" spans="1:8" s="34" customFormat="1" x14ac:dyDescent="0.2">
      <c r="A523" s="45" t="s">
        <v>2373</v>
      </c>
      <c r="B523" s="34" t="s">
        <v>586</v>
      </c>
      <c r="C523" s="34" t="s">
        <v>671</v>
      </c>
      <c r="D523" s="34">
        <v>1.5E-6</v>
      </c>
      <c r="E523" s="34" t="s">
        <v>1750</v>
      </c>
      <c r="F523" s="34" t="s">
        <v>724</v>
      </c>
      <c r="G523" s="34" t="s">
        <v>725</v>
      </c>
      <c r="H523" s="34" t="s">
        <v>1751</v>
      </c>
    </row>
    <row r="524" spans="1:8" s="34" customFormat="1" x14ac:dyDescent="0.2">
      <c r="A524" s="45" t="s">
        <v>2374</v>
      </c>
      <c r="B524" s="34" t="s">
        <v>587</v>
      </c>
      <c r="C524" s="34" t="s">
        <v>658</v>
      </c>
      <c r="D524" s="34">
        <v>1.7999999999999999E-6</v>
      </c>
      <c r="E524" s="34" t="s">
        <v>1752</v>
      </c>
      <c r="F524" s="34" t="s">
        <v>977</v>
      </c>
      <c r="G524" s="34" t="s">
        <v>721</v>
      </c>
      <c r="H524" s="34" t="s">
        <v>1753</v>
      </c>
    </row>
    <row r="525" spans="1:8" s="34" customFormat="1" x14ac:dyDescent="0.2">
      <c r="A525" s="45" t="s">
        <v>2375</v>
      </c>
      <c r="B525" s="34" t="s">
        <v>588</v>
      </c>
      <c r="C525" s="34" t="s">
        <v>635</v>
      </c>
      <c r="D525" s="34">
        <v>2.2000000000000001E-6</v>
      </c>
      <c r="E525" s="34" t="s">
        <v>1754</v>
      </c>
      <c r="F525" s="34" t="s">
        <v>747</v>
      </c>
      <c r="G525" s="34" t="s">
        <v>729</v>
      </c>
      <c r="H525" s="34" t="s">
        <v>1755</v>
      </c>
    </row>
    <row r="526" spans="1:8" s="34" customFormat="1" x14ac:dyDescent="0.2">
      <c r="A526" s="45" t="s">
        <v>2376</v>
      </c>
      <c r="B526" s="34" t="s">
        <v>589</v>
      </c>
      <c r="C526" s="34" t="s">
        <v>635</v>
      </c>
      <c r="D526" s="34">
        <v>3.3000000000000002E-6</v>
      </c>
      <c r="E526" s="34" t="s">
        <v>1756</v>
      </c>
      <c r="F526" s="34" t="s">
        <v>724</v>
      </c>
      <c r="G526" s="34" t="s">
        <v>725</v>
      </c>
      <c r="H526" s="34" t="s">
        <v>1757</v>
      </c>
    </row>
    <row r="527" spans="1:8" s="34" customFormat="1" x14ac:dyDescent="0.2">
      <c r="A527" s="45" t="s">
        <v>2377</v>
      </c>
      <c r="B527" s="34" t="s">
        <v>389</v>
      </c>
      <c r="C527" s="34" t="s">
        <v>663</v>
      </c>
      <c r="D527" s="34">
        <v>9.0999999999999997E-19</v>
      </c>
      <c r="E527" s="34" t="s">
        <v>1758</v>
      </c>
      <c r="F527" s="34" t="s">
        <v>747</v>
      </c>
      <c r="G527" s="34" t="s">
        <v>729</v>
      </c>
      <c r="H527" s="34" t="s">
        <v>1759</v>
      </c>
    </row>
    <row r="528" spans="1:8" s="34" customFormat="1" x14ac:dyDescent="0.2">
      <c r="A528" s="45" t="s">
        <v>2378</v>
      </c>
      <c r="B528" s="34" t="s">
        <v>349</v>
      </c>
      <c r="C528" s="34" t="s">
        <v>657</v>
      </c>
      <c r="D528" s="34">
        <v>8.9999999999999997E-22</v>
      </c>
      <c r="E528" s="34" t="s">
        <v>1760</v>
      </c>
      <c r="F528" s="34" t="s">
        <v>797</v>
      </c>
      <c r="G528" s="34" t="s">
        <v>910</v>
      </c>
      <c r="H528" s="34" t="s">
        <v>1761</v>
      </c>
    </row>
    <row r="529" spans="1:8" s="34" customFormat="1" x14ac:dyDescent="0.2">
      <c r="A529" s="45" t="s">
        <v>2379</v>
      </c>
      <c r="B529" s="34" t="s">
        <v>590</v>
      </c>
      <c r="C529" s="34" t="s">
        <v>657</v>
      </c>
      <c r="D529" s="34">
        <v>5.3000000000000001E-6</v>
      </c>
      <c r="E529" s="34" t="s">
        <v>1762</v>
      </c>
      <c r="F529" s="34" t="s">
        <v>977</v>
      </c>
      <c r="G529" s="34" t="s">
        <v>721</v>
      </c>
      <c r="H529" s="34" t="s">
        <v>1763</v>
      </c>
    </row>
    <row r="530" spans="1:8" s="34" customFormat="1" x14ac:dyDescent="0.2">
      <c r="A530" s="45" t="s">
        <v>2380</v>
      </c>
      <c r="B530" s="34" t="s">
        <v>591</v>
      </c>
      <c r="C530" s="34" t="s">
        <v>633</v>
      </c>
      <c r="D530" s="34">
        <v>5.4E-6</v>
      </c>
      <c r="E530" s="34" t="s">
        <v>1764</v>
      </c>
      <c r="F530" s="34" t="s">
        <v>747</v>
      </c>
      <c r="G530" s="34" t="s">
        <v>756</v>
      </c>
      <c r="H530" s="34" t="s">
        <v>1765</v>
      </c>
    </row>
    <row r="531" spans="1:8" s="34" customFormat="1" x14ac:dyDescent="0.2">
      <c r="A531" s="45" t="s">
        <v>2381</v>
      </c>
      <c r="B531" s="34" t="s">
        <v>592</v>
      </c>
      <c r="C531" s="34" t="s">
        <v>698</v>
      </c>
      <c r="D531" s="34">
        <v>6.7000000000000002E-6</v>
      </c>
      <c r="E531" s="34" t="s">
        <v>1766</v>
      </c>
      <c r="F531" s="34" t="s">
        <v>724</v>
      </c>
      <c r="G531" s="34" t="s">
        <v>721</v>
      </c>
      <c r="H531" s="34" t="s">
        <v>1767</v>
      </c>
    </row>
    <row r="532" spans="1:8" s="34" customFormat="1" x14ac:dyDescent="0.2">
      <c r="A532" s="45" t="s">
        <v>2382</v>
      </c>
      <c r="B532" s="34" t="s">
        <v>347</v>
      </c>
      <c r="C532" s="34" t="s">
        <v>656</v>
      </c>
      <c r="D532" s="34">
        <v>5.2E-22</v>
      </c>
      <c r="E532" s="34" t="s">
        <v>1768</v>
      </c>
      <c r="F532" s="34" t="s">
        <v>747</v>
      </c>
      <c r="G532" s="34" t="s">
        <v>729</v>
      </c>
      <c r="H532" s="34" t="s">
        <v>1769</v>
      </c>
    </row>
    <row r="533" spans="1:8" s="34" customFormat="1" x14ac:dyDescent="0.2">
      <c r="A533" s="45" t="s">
        <v>2383</v>
      </c>
      <c r="B533" s="34" t="s">
        <v>593</v>
      </c>
      <c r="C533" s="34" t="s">
        <v>658</v>
      </c>
      <c r="D533" s="34">
        <v>7.7999999999999999E-6</v>
      </c>
      <c r="E533" s="34" t="s">
        <v>1770</v>
      </c>
      <c r="F533" s="34" t="s">
        <v>747</v>
      </c>
      <c r="G533" s="34" t="s">
        <v>756</v>
      </c>
      <c r="H533" s="34" t="s">
        <v>1771</v>
      </c>
    </row>
    <row r="534" spans="1:8" s="34" customFormat="1" x14ac:dyDescent="0.2">
      <c r="A534" s="45" t="s">
        <v>2384</v>
      </c>
      <c r="B534" s="34" t="s">
        <v>594</v>
      </c>
      <c r="C534" s="34" t="s">
        <v>633</v>
      </c>
      <c r="D534" s="34">
        <v>7.9999999999999996E-6</v>
      </c>
      <c r="E534" s="34" t="s">
        <v>1772</v>
      </c>
      <c r="F534" s="34" t="s">
        <v>977</v>
      </c>
      <c r="G534" s="34" t="s">
        <v>721</v>
      </c>
      <c r="H534" s="34" t="s">
        <v>1773</v>
      </c>
    </row>
    <row r="535" spans="1:8" s="34" customFormat="1" x14ac:dyDescent="0.2">
      <c r="A535" s="45" t="s">
        <v>2385</v>
      </c>
      <c r="B535" s="34" t="s">
        <v>595</v>
      </c>
      <c r="C535" s="34" t="s">
        <v>662</v>
      </c>
      <c r="D535" s="34">
        <v>9.0999999999999993E-6</v>
      </c>
      <c r="E535" s="34" t="s">
        <v>1774</v>
      </c>
      <c r="F535" s="34" t="s">
        <v>882</v>
      </c>
      <c r="G535" s="34" t="s">
        <v>1458</v>
      </c>
      <c r="H535" s="34" t="s">
        <v>1775</v>
      </c>
    </row>
    <row r="536" spans="1:8" s="34" customFormat="1" x14ac:dyDescent="0.2">
      <c r="A536" s="45" t="s">
        <v>2386</v>
      </c>
      <c r="B536" s="34" t="s">
        <v>596</v>
      </c>
      <c r="C536" s="34" t="s">
        <v>663</v>
      </c>
      <c r="D536" s="34">
        <v>1.9000000000000001E-5</v>
      </c>
      <c r="E536" s="34" t="s">
        <v>1776</v>
      </c>
      <c r="F536" s="34" t="s">
        <v>747</v>
      </c>
      <c r="G536" s="34" t="s">
        <v>910</v>
      </c>
      <c r="H536" s="34" t="s">
        <v>1777</v>
      </c>
    </row>
    <row r="537" spans="1:8" s="34" customFormat="1" x14ac:dyDescent="0.2">
      <c r="A537" s="45" t="s">
        <v>2387</v>
      </c>
      <c r="B537" s="34" t="s">
        <v>477</v>
      </c>
      <c r="C537" s="34" t="s">
        <v>658</v>
      </c>
      <c r="D537" s="34">
        <v>5.8000000000000005E-14</v>
      </c>
      <c r="E537" s="34" t="s">
        <v>1778</v>
      </c>
      <c r="F537" s="34" t="s">
        <v>797</v>
      </c>
      <c r="G537" s="34" t="s">
        <v>721</v>
      </c>
      <c r="H537" s="34" t="s">
        <v>1779</v>
      </c>
    </row>
    <row r="538" spans="1:8" s="34" customFormat="1" x14ac:dyDescent="0.2">
      <c r="A538" s="45" t="s">
        <v>2388</v>
      </c>
      <c r="B538" s="34" t="s">
        <v>597</v>
      </c>
      <c r="C538" s="34" t="s">
        <v>633</v>
      </c>
      <c r="D538" s="34">
        <v>2.3E-5</v>
      </c>
      <c r="E538" s="34" t="s">
        <v>1780</v>
      </c>
      <c r="F538" s="34" t="s">
        <v>876</v>
      </c>
      <c r="G538" s="34" t="s">
        <v>1144</v>
      </c>
      <c r="H538" s="34" t="s">
        <v>1781</v>
      </c>
    </row>
    <row r="539" spans="1:8" s="34" customFormat="1" x14ac:dyDescent="0.2">
      <c r="A539" s="45" t="s">
        <v>2389</v>
      </c>
      <c r="B539" s="34" t="s">
        <v>598</v>
      </c>
      <c r="C539" s="34" t="s">
        <v>656</v>
      </c>
      <c r="D539" s="34">
        <v>3.1000000000000001E-5</v>
      </c>
      <c r="E539" s="34" t="s">
        <v>1782</v>
      </c>
      <c r="F539" s="34" t="s">
        <v>882</v>
      </c>
      <c r="G539" s="34" t="s">
        <v>1458</v>
      </c>
      <c r="H539" s="34" t="s">
        <v>1783</v>
      </c>
    </row>
    <row r="540" spans="1:8" s="34" customFormat="1" x14ac:dyDescent="0.2">
      <c r="A540" s="45" t="s">
        <v>2390</v>
      </c>
      <c r="B540" s="34" t="s">
        <v>599</v>
      </c>
      <c r="C540" s="34" t="s">
        <v>638</v>
      </c>
      <c r="D540" s="34">
        <v>3.4E-5</v>
      </c>
      <c r="E540" s="34" t="s">
        <v>1784</v>
      </c>
      <c r="F540" s="34" t="s">
        <v>724</v>
      </c>
      <c r="G540" s="34" t="s">
        <v>819</v>
      </c>
      <c r="H540" s="34" t="s">
        <v>1785</v>
      </c>
    </row>
    <row r="541" spans="1:8" s="34" customFormat="1" x14ac:dyDescent="0.2">
      <c r="A541" s="45" t="s">
        <v>2391</v>
      </c>
      <c r="B541" s="34" t="s">
        <v>600</v>
      </c>
      <c r="C541" s="34" t="s">
        <v>633</v>
      </c>
      <c r="D541" s="34">
        <v>4.1999999999999998E-5</v>
      </c>
      <c r="E541" s="34" t="s">
        <v>1786</v>
      </c>
      <c r="F541" s="34" t="s">
        <v>724</v>
      </c>
      <c r="G541" s="34" t="s">
        <v>1373</v>
      </c>
      <c r="H541" s="34" t="s">
        <v>1787</v>
      </c>
    </row>
    <row r="542" spans="1:8" s="34" customFormat="1" x14ac:dyDescent="0.2">
      <c r="A542" s="45" t="s">
        <v>2392</v>
      </c>
      <c r="B542" s="34" t="s">
        <v>601</v>
      </c>
      <c r="C542" s="34" t="s">
        <v>719</v>
      </c>
      <c r="D542" s="34">
        <v>4.6E-5</v>
      </c>
      <c r="E542" s="34" t="s">
        <v>1788</v>
      </c>
      <c r="F542" s="34" t="s">
        <v>882</v>
      </c>
      <c r="G542" s="34" t="s">
        <v>1458</v>
      </c>
      <c r="H542" s="34" t="s">
        <v>1789</v>
      </c>
    </row>
    <row r="543" spans="1:8" s="34" customFormat="1" x14ac:dyDescent="0.2">
      <c r="A543" s="45" t="s">
        <v>2393</v>
      </c>
      <c r="B543" s="34" t="s">
        <v>602</v>
      </c>
      <c r="C543" s="34" t="s">
        <v>658</v>
      </c>
      <c r="D543" s="34">
        <v>1.3E-6</v>
      </c>
      <c r="E543" s="34" t="s">
        <v>1790</v>
      </c>
      <c r="F543" s="34" t="s">
        <v>797</v>
      </c>
      <c r="G543" s="34" t="s">
        <v>856</v>
      </c>
      <c r="H543" s="34" t="s">
        <v>1791</v>
      </c>
    </row>
    <row r="544" spans="1:8" s="34" customFormat="1" x14ac:dyDescent="0.2">
      <c r="A544" s="45" t="s">
        <v>2394</v>
      </c>
      <c r="B544" s="34" t="s">
        <v>603</v>
      </c>
      <c r="C544" s="34" t="s">
        <v>640</v>
      </c>
      <c r="D544" s="34">
        <v>5.3000000000000001E-5</v>
      </c>
      <c r="E544" s="34" t="s">
        <v>1792</v>
      </c>
      <c r="F544" s="34" t="s">
        <v>747</v>
      </c>
      <c r="G544" s="34" t="s">
        <v>729</v>
      </c>
      <c r="H544" s="34" t="s">
        <v>1793</v>
      </c>
    </row>
    <row r="545" spans="1:8" s="34" customFormat="1" x14ac:dyDescent="0.2">
      <c r="A545" s="45" t="s">
        <v>2395</v>
      </c>
      <c r="B545" s="34" t="s">
        <v>604</v>
      </c>
      <c r="C545" s="34" t="s">
        <v>633</v>
      </c>
      <c r="D545" s="34">
        <v>6.2000000000000003E-5</v>
      </c>
      <c r="E545" s="34" t="s">
        <v>1794</v>
      </c>
      <c r="F545" s="34" t="s">
        <v>882</v>
      </c>
      <c r="G545" s="34" t="s">
        <v>1458</v>
      </c>
      <c r="H545" s="34" t="s">
        <v>1795</v>
      </c>
    </row>
    <row r="546" spans="1:8" s="34" customFormat="1" x14ac:dyDescent="0.2">
      <c r="A546" s="45" t="s">
        <v>2396</v>
      </c>
      <c r="B546" s="34" t="s">
        <v>605</v>
      </c>
      <c r="C546" s="34" t="s">
        <v>658</v>
      </c>
      <c r="D546" s="34">
        <v>6.3E-5</v>
      </c>
      <c r="E546" s="34" t="s">
        <v>1796</v>
      </c>
      <c r="F546" s="34" t="s">
        <v>747</v>
      </c>
      <c r="G546" s="34" t="s">
        <v>729</v>
      </c>
      <c r="H546" s="34" t="s">
        <v>1797</v>
      </c>
    </row>
    <row r="547" spans="1:8" s="34" customFormat="1" x14ac:dyDescent="0.2">
      <c r="A547" s="45" t="s">
        <v>2397</v>
      </c>
      <c r="B547" s="34" t="s">
        <v>606</v>
      </c>
      <c r="C547" s="34" t="s">
        <v>647</v>
      </c>
      <c r="D547" s="34">
        <v>7.7000000000000001E-5</v>
      </c>
      <c r="E547" s="34" t="s">
        <v>1798</v>
      </c>
      <c r="F547" s="34" t="s">
        <v>724</v>
      </c>
      <c r="G547" s="34" t="s">
        <v>721</v>
      </c>
      <c r="H547" s="34" t="s">
        <v>1799</v>
      </c>
    </row>
    <row r="548" spans="1:8" s="34" customFormat="1" x14ac:dyDescent="0.2">
      <c r="A548" s="45" t="s">
        <v>2398</v>
      </c>
      <c r="B548" s="34" t="s">
        <v>607</v>
      </c>
      <c r="C548" s="34" t="s">
        <v>633</v>
      </c>
      <c r="D548" s="34">
        <v>1.2E-4</v>
      </c>
      <c r="E548" s="34" t="s">
        <v>1800</v>
      </c>
      <c r="F548" s="34" t="s">
        <v>882</v>
      </c>
      <c r="G548" s="34" t="s">
        <v>1458</v>
      </c>
      <c r="H548" s="34" t="s">
        <v>1801</v>
      </c>
    </row>
    <row r="549" spans="1:8" s="34" customFormat="1" x14ac:dyDescent="0.2">
      <c r="A549" s="45" t="s">
        <v>2399</v>
      </c>
      <c r="B549" s="34" t="s">
        <v>536</v>
      </c>
      <c r="C549" s="34" t="s">
        <v>657</v>
      </c>
      <c r="D549" s="34">
        <v>3E-10</v>
      </c>
      <c r="E549" s="34" t="s">
        <v>1802</v>
      </c>
      <c r="F549" s="34" t="s">
        <v>876</v>
      </c>
      <c r="G549" s="34" t="s">
        <v>725</v>
      </c>
      <c r="H549" s="34" t="s">
        <v>1803</v>
      </c>
    </row>
    <row r="550" spans="1:8" s="34" customFormat="1" x14ac:dyDescent="0.2">
      <c r="A550" s="45" t="s">
        <v>2400</v>
      </c>
      <c r="B550" s="34" t="s">
        <v>608</v>
      </c>
      <c r="C550" s="34" t="s">
        <v>710</v>
      </c>
      <c r="D550" s="34">
        <v>1.7000000000000001E-4</v>
      </c>
      <c r="E550" s="34" t="s">
        <v>1804</v>
      </c>
      <c r="F550" s="34" t="s">
        <v>724</v>
      </c>
      <c r="G550" s="34" t="s">
        <v>1189</v>
      </c>
      <c r="H550" s="34" t="s">
        <v>1805</v>
      </c>
    </row>
    <row r="551" spans="1:8" s="34" customFormat="1" x14ac:dyDescent="0.2">
      <c r="A551" s="45" t="s">
        <v>2401</v>
      </c>
      <c r="B551" s="34" t="s">
        <v>609</v>
      </c>
      <c r="C551" s="34" t="s">
        <v>658</v>
      </c>
      <c r="D551" s="34">
        <v>1.8000000000000001E-4</v>
      </c>
      <c r="E551" s="34" t="s">
        <v>1806</v>
      </c>
      <c r="F551" s="34" t="s">
        <v>876</v>
      </c>
      <c r="G551" s="34" t="s">
        <v>725</v>
      </c>
      <c r="H551" s="34" t="s">
        <v>1807</v>
      </c>
    </row>
    <row r="552" spans="1:8" s="34" customFormat="1" x14ac:dyDescent="0.2">
      <c r="A552" s="45" t="s">
        <v>2402</v>
      </c>
      <c r="B552" s="34" t="s">
        <v>610</v>
      </c>
      <c r="C552" s="34" t="s">
        <v>658</v>
      </c>
      <c r="D552" s="34">
        <v>1.8000000000000001E-4</v>
      </c>
      <c r="E552" s="34" t="s">
        <v>1808</v>
      </c>
      <c r="F552" s="34" t="s">
        <v>876</v>
      </c>
      <c r="G552" s="34" t="s">
        <v>1144</v>
      </c>
      <c r="H552" s="34" t="s">
        <v>1809</v>
      </c>
    </row>
    <row r="553" spans="1:8" s="34" customFormat="1" x14ac:dyDescent="0.2">
      <c r="A553" s="45" t="s">
        <v>2403</v>
      </c>
      <c r="B553" s="34" t="s">
        <v>611</v>
      </c>
      <c r="C553" s="34" t="s">
        <v>640</v>
      </c>
      <c r="D553" s="34">
        <v>1.9000000000000001E-4</v>
      </c>
      <c r="E553" s="34" t="s">
        <v>1810</v>
      </c>
      <c r="F553" s="34" t="s">
        <v>747</v>
      </c>
      <c r="G553" s="34" t="s">
        <v>729</v>
      </c>
      <c r="H553" s="34" t="s">
        <v>1811</v>
      </c>
    </row>
    <row r="554" spans="1:8" s="34" customFormat="1" x14ac:dyDescent="0.2">
      <c r="A554" s="45" t="s">
        <v>2404</v>
      </c>
      <c r="B554" s="34" t="s">
        <v>612</v>
      </c>
      <c r="C554" s="34" t="s">
        <v>658</v>
      </c>
      <c r="D554" s="34">
        <v>2.0000000000000001E-4</v>
      </c>
      <c r="E554" s="34" t="s">
        <v>1812</v>
      </c>
      <c r="F554" s="34" t="s">
        <v>724</v>
      </c>
      <c r="G554" s="34" t="s">
        <v>1234</v>
      </c>
      <c r="H554" s="34" t="s">
        <v>1813</v>
      </c>
    </row>
    <row r="555" spans="1:8" s="34" customFormat="1" x14ac:dyDescent="0.2">
      <c r="A555" s="45" t="s">
        <v>2405</v>
      </c>
      <c r="B555" s="34" t="s">
        <v>613</v>
      </c>
      <c r="C555" s="34" t="s">
        <v>638</v>
      </c>
      <c r="D555" s="34">
        <v>2.1000000000000001E-4</v>
      </c>
      <c r="E555" s="34" t="s">
        <v>1814</v>
      </c>
      <c r="F555" s="34" t="s">
        <v>724</v>
      </c>
      <c r="G555" s="34" t="s">
        <v>721</v>
      </c>
      <c r="H555" s="34" t="s">
        <v>1815</v>
      </c>
    </row>
    <row r="556" spans="1:8" s="34" customFormat="1" x14ac:dyDescent="0.2">
      <c r="A556" s="45" t="s">
        <v>2406</v>
      </c>
      <c r="B556" s="34" t="s">
        <v>614</v>
      </c>
      <c r="C556" s="34" t="s">
        <v>671</v>
      </c>
      <c r="D556" s="34">
        <v>2.1000000000000001E-4</v>
      </c>
      <c r="E556" s="34" t="s">
        <v>1816</v>
      </c>
      <c r="F556" s="34" t="s">
        <v>724</v>
      </c>
      <c r="G556" s="34" t="s">
        <v>725</v>
      </c>
      <c r="H556" s="34" t="s">
        <v>1817</v>
      </c>
    </row>
    <row r="557" spans="1:8" s="34" customFormat="1" x14ac:dyDescent="0.2">
      <c r="A557" s="45" t="s">
        <v>2407</v>
      </c>
      <c r="B557" s="34" t="s">
        <v>615</v>
      </c>
      <c r="C557" s="34" t="s">
        <v>647</v>
      </c>
      <c r="D557" s="34">
        <v>2.1000000000000001E-4</v>
      </c>
      <c r="E557" s="34" t="s">
        <v>1818</v>
      </c>
      <c r="F557" s="34" t="s">
        <v>724</v>
      </c>
      <c r="G557" s="34" t="s">
        <v>721</v>
      </c>
      <c r="H557" s="34" t="s">
        <v>1819</v>
      </c>
    </row>
    <row r="558" spans="1:8" s="34" customFormat="1" x14ac:dyDescent="0.2">
      <c r="A558" s="45" t="s">
        <v>2408</v>
      </c>
      <c r="B558" s="34" t="s">
        <v>616</v>
      </c>
      <c r="C558" s="34" t="s">
        <v>655</v>
      </c>
      <c r="D558" s="34">
        <v>2.5000000000000001E-4</v>
      </c>
      <c r="E558" s="34" t="s">
        <v>1820</v>
      </c>
      <c r="F558" s="34" t="s">
        <v>724</v>
      </c>
      <c r="G558" s="34" t="s">
        <v>721</v>
      </c>
      <c r="H558" s="34" t="s">
        <v>1821</v>
      </c>
    </row>
    <row r="559" spans="1:8" s="34" customFormat="1" x14ac:dyDescent="0.2">
      <c r="A559" s="45" t="s">
        <v>2409</v>
      </c>
      <c r="B559" s="34" t="s">
        <v>617</v>
      </c>
      <c r="C559" s="34" t="s">
        <v>649</v>
      </c>
      <c r="D559" s="34">
        <v>2.5999999999999998E-4</v>
      </c>
      <c r="E559" s="34" t="s">
        <v>1822</v>
      </c>
      <c r="F559" s="34" t="s">
        <v>724</v>
      </c>
      <c r="G559" s="34" t="s">
        <v>721</v>
      </c>
      <c r="H559" s="34" t="s">
        <v>1823</v>
      </c>
    </row>
    <row r="560" spans="1:8" s="34" customFormat="1" x14ac:dyDescent="0.2">
      <c r="A560" s="45" t="s">
        <v>2410</v>
      </c>
      <c r="B560" s="34" t="s">
        <v>618</v>
      </c>
      <c r="C560" s="34" t="s">
        <v>656</v>
      </c>
      <c r="D560" s="34">
        <v>2.7E-4</v>
      </c>
      <c r="E560" s="34" t="s">
        <v>1824</v>
      </c>
      <c r="F560" s="34" t="s">
        <v>977</v>
      </c>
      <c r="G560" s="34" t="s">
        <v>721</v>
      </c>
      <c r="H560" s="34" t="s">
        <v>1825</v>
      </c>
    </row>
    <row r="561" spans="1:8" s="34" customFormat="1" x14ac:dyDescent="0.2">
      <c r="A561" s="45" t="s">
        <v>2411</v>
      </c>
      <c r="B561" s="34" t="s">
        <v>619</v>
      </c>
      <c r="C561" s="34" t="s">
        <v>656</v>
      </c>
      <c r="D561" s="34">
        <v>2.7999999999999998E-4</v>
      </c>
      <c r="E561" s="34" t="s">
        <v>1826</v>
      </c>
      <c r="F561" s="34" t="s">
        <v>876</v>
      </c>
      <c r="G561" s="34" t="s">
        <v>1144</v>
      </c>
      <c r="H561" s="34" t="s">
        <v>1827</v>
      </c>
    </row>
    <row r="562" spans="1:8" s="34" customFormat="1" x14ac:dyDescent="0.2">
      <c r="A562" s="45" t="s">
        <v>2412</v>
      </c>
      <c r="B562" s="34" t="s">
        <v>620</v>
      </c>
      <c r="C562" s="34" t="s">
        <v>640</v>
      </c>
      <c r="D562" s="34">
        <v>3.8999999999999999E-4</v>
      </c>
      <c r="E562" s="34" t="s">
        <v>1828</v>
      </c>
      <c r="F562" s="34" t="s">
        <v>724</v>
      </c>
      <c r="G562" s="34" t="s">
        <v>725</v>
      </c>
      <c r="H562" s="34" t="s">
        <v>1829</v>
      </c>
    </row>
    <row r="563" spans="1:8" s="34" customFormat="1" x14ac:dyDescent="0.2">
      <c r="A563" s="45" t="s">
        <v>2413</v>
      </c>
      <c r="B563" s="34" t="s">
        <v>621</v>
      </c>
      <c r="C563" s="34" t="s">
        <v>640</v>
      </c>
      <c r="D563" s="34">
        <v>4.0000000000000002E-4</v>
      </c>
      <c r="E563" s="34" t="s">
        <v>1830</v>
      </c>
      <c r="F563" s="34" t="s">
        <v>724</v>
      </c>
      <c r="G563" s="34" t="s">
        <v>725</v>
      </c>
      <c r="H563" s="34" t="s">
        <v>1831</v>
      </c>
    </row>
    <row r="564" spans="1:8" s="34" customFormat="1" x14ac:dyDescent="0.2">
      <c r="A564" s="45" t="s">
        <v>2414</v>
      </c>
      <c r="B564" s="34" t="s">
        <v>622</v>
      </c>
      <c r="C564" s="34" t="s">
        <v>645</v>
      </c>
      <c r="D564" s="34">
        <v>4.0999999999999999E-4</v>
      </c>
      <c r="E564" s="34" t="s">
        <v>1832</v>
      </c>
      <c r="F564" s="34" t="s">
        <v>724</v>
      </c>
      <c r="G564" s="34" t="s">
        <v>721</v>
      </c>
      <c r="H564" s="34" t="s">
        <v>1833</v>
      </c>
    </row>
    <row r="565" spans="1:8" s="34" customFormat="1" x14ac:dyDescent="0.2">
      <c r="A565" s="45" t="s">
        <v>2415</v>
      </c>
      <c r="B565" s="34" t="s">
        <v>623</v>
      </c>
      <c r="C565" s="34" t="s">
        <v>638</v>
      </c>
      <c r="D565" s="34">
        <v>4.4999999999999999E-4</v>
      </c>
      <c r="E565" s="34" t="s">
        <v>1834</v>
      </c>
      <c r="F565" s="34" t="s">
        <v>876</v>
      </c>
      <c r="G565" s="34" t="s">
        <v>1144</v>
      </c>
      <c r="H565" s="34" t="s">
        <v>1835</v>
      </c>
    </row>
    <row r="566" spans="1:8" s="34" customFormat="1" x14ac:dyDescent="0.2">
      <c r="A566" s="45" t="s">
        <v>2416</v>
      </c>
      <c r="B566" s="34" t="s">
        <v>624</v>
      </c>
      <c r="C566" s="34" t="s">
        <v>655</v>
      </c>
      <c r="D566" s="34">
        <v>4.8000000000000001E-4</v>
      </c>
      <c r="E566" s="34" t="s">
        <v>1836</v>
      </c>
      <c r="F566" s="34" t="s">
        <v>724</v>
      </c>
      <c r="G566" s="34" t="s">
        <v>721</v>
      </c>
      <c r="H566" s="34" t="s">
        <v>1837</v>
      </c>
    </row>
    <row r="567" spans="1:8" s="34" customFormat="1" x14ac:dyDescent="0.2">
      <c r="A567" s="45" t="s">
        <v>2417</v>
      </c>
      <c r="B567" s="34" t="s">
        <v>625</v>
      </c>
      <c r="C567" s="34" t="s">
        <v>656</v>
      </c>
      <c r="D567" s="34">
        <v>4.8999999999999998E-4</v>
      </c>
      <c r="E567" s="34" t="s">
        <v>1838</v>
      </c>
      <c r="F567" s="34" t="s">
        <v>876</v>
      </c>
      <c r="G567" s="34" t="s">
        <v>1144</v>
      </c>
      <c r="H567" s="34" t="s">
        <v>1839</v>
      </c>
    </row>
    <row r="568" spans="1:8" s="34" customFormat="1" x14ac:dyDescent="0.2">
      <c r="A568" s="45" t="s">
        <v>2418</v>
      </c>
      <c r="B568" s="34" t="s">
        <v>626</v>
      </c>
      <c r="C568" s="34" t="s">
        <v>649</v>
      </c>
      <c r="D568" s="34">
        <v>5.0000000000000001E-4</v>
      </c>
      <c r="E568" s="34" t="s">
        <v>1840</v>
      </c>
      <c r="F568" s="34" t="s">
        <v>724</v>
      </c>
      <c r="G568" s="34" t="s">
        <v>721</v>
      </c>
      <c r="H568" s="34" t="s">
        <v>1841</v>
      </c>
    </row>
    <row r="569" spans="1:8" s="34" customFormat="1" x14ac:dyDescent="0.2">
      <c r="A569" s="45" t="s">
        <v>2419</v>
      </c>
      <c r="B569" s="34" t="s">
        <v>627</v>
      </c>
      <c r="C569" s="34" t="s">
        <v>671</v>
      </c>
      <c r="D569" s="34">
        <v>5.2999999999999998E-4</v>
      </c>
      <c r="E569" s="34" t="s">
        <v>1842</v>
      </c>
      <c r="F569" s="34" t="s">
        <v>724</v>
      </c>
      <c r="G569" s="34" t="s">
        <v>725</v>
      </c>
      <c r="H569" s="34" t="s">
        <v>1843</v>
      </c>
    </row>
    <row r="570" spans="1:8" s="34" customFormat="1" x14ac:dyDescent="0.2">
      <c r="A570" s="45" t="s">
        <v>2420</v>
      </c>
      <c r="B570" s="34" t="s">
        <v>628</v>
      </c>
      <c r="C570" s="34" t="s">
        <v>638</v>
      </c>
      <c r="D570" s="34">
        <v>6.3000000000000003E-4</v>
      </c>
      <c r="E570" s="34" t="s">
        <v>1844</v>
      </c>
      <c r="F570" s="34" t="s">
        <v>977</v>
      </c>
      <c r="G570" s="34" t="s">
        <v>721</v>
      </c>
      <c r="H570" s="34" t="s">
        <v>1845</v>
      </c>
    </row>
    <row r="571" spans="1:8" s="34" customFormat="1" x14ac:dyDescent="0.2">
      <c r="A571" s="45" t="s">
        <v>2421</v>
      </c>
      <c r="B571" s="34" t="s">
        <v>629</v>
      </c>
      <c r="C571" s="34" t="s">
        <v>684</v>
      </c>
      <c r="D571" s="34">
        <v>7.1000000000000002E-4</v>
      </c>
      <c r="E571" s="34" t="s">
        <v>1846</v>
      </c>
      <c r="F571" s="34" t="s">
        <v>724</v>
      </c>
      <c r="G571" s="34" t="s">
        <v>721</v>
      </c>
      <c r="H571" s="34" t="s">
        <v>1847</v>
      </c>
    </row>
    <row r="572" spans="1:8" s="34" customFormat="1" x14ac:dyDescent="0.2">
      <c r="A572" s="45" t="s">
        <v>2422</v>
      </c>
      <c r="B572" s="34" t="s">
        <v>630</v>
      </c>
      <c r="C572" s="34" t="s">
        <v>640</v>
      </c>
      <c r="D572" s="34">
        <v>7.2000000000000005E-4</v>
      </c>
      <c r="E572" s="34" t="s">
        <v>1848</v>
      </c>
      <c r="F572" s="34" t="s">
        <v>724</v>
      </c>
      <c r="G572" s="34" t="s">
        <v>725</v>
      </c>
      <c r="H572" s="34" t="s">
        <v>1849</v>
      </c>
    </row>
    <row r="573" spans="1:8" s="34" customFormat="1" x14ac:dyDescent="0.2">
      <c r="A573" s="45" t="s">
        <v>2423</v>
      </c>
      <c r="B573" s="34" t="s">
        <v>631</v>
      </c>
      <c r="C573" s="34" t="s">
        <v>640</v>
      </c>
      <c r="D573" s="34">
        <v>7.5000000000000002E-4</v>
      </c>
      <c r="E573" s="34" t="s">
        <v>1850</v>
      </c>
      <c r="F573" s="34" t="s">
        <v>724</v>
      </c>
      <c r="G573" s="34" t="s">
        <v>725</v>
      </c>
      <c r="H573" s="34" t="s">
        <v>1851</v>
      </c>
    </row>
    <row r="574" spans="1:8" s="37" customFormat="1" ht="16.5" thickBot="1" x14ac:dyDescent="0.25">
      <c r="A574" s="41" t="s">
        <v>2424</v>
      </c>
      <c r="B574" s="37" t="s">
        <v>418</v>
      </c>
      <c r="C574" s="37" t="s">
        <v>697</v>
      </c>
      <c r="D574" s="37">
        <v>3.0999999999999998E-17</v>
      </c>
      <c r="E574" s="37" t="s">
        <v>1852</v>
      </c>
      <c r="F574" s="37" t="s">
        <v>882</v>
      </c>
      <c r="G574" s="37" t="s">
        <v>729</v>
      </c>
      <c r="H574" s="37" t="s">
        <v>1853</v>
      </c>
    </row>
    <row r="575" spans="1:8" s="68" customFormat="1" ht="19.5" thickTop="1" x14ac:dyDescent="0.2">
      <c r="A575" s="68" t="s">
        <v>4650</v>
      </c>
    </row>
    <row r="576" spans="1:8" s="68" customFormat="1" ht="18.75" x14ac:dyDescent="0.2">
      <c r="A576" s="68" t="s">
        <v>73</v>
      </c>
    </row>
    <row r="577" spans="1:1" s="68" customFormat="1" ht="18.75" x14ac:dyDescent="0.2">
      <c r="A577" s="68" t="s">
        <v>67</v>
      </c>
    </row>
    <row r="578" spans="1:1" s="68" customFormat="1" ht="22.5" x14ac:dyDescent="0.2">
      <c r="A578" s="68" t="s">
        <v>4651</v>
      </c>
    </row>
    <row r="579" spans="1:1" s="68" customFormat="1" ht="18.75" x14ac:dyDescent="0.2">
      <c r="A579" s="68" t="s">
        <v>74</v>
      </c>
    </row>
    <row r="580" spans="1:1" s="68" customFormat="1" ht="18.75" x14ac:dyDescent="0.2">
      <c r="A580" s="68" t="s">
        <v>4596</v>
      </c>
    </row>
  </sheetData>
  <phoneticPr fontId="2" type="noConversion"/>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D494A-FC77-4192-AEFF-F07E052C79B6}">
  <dimension ref="A1:H574"/>
  <sheetViews>
    <sheetView topLeftCell="A241" workbookViewId="0">
      <selection activeCell="C10" sqref="C10"/>
    </sheetView>
  </sheetViews>
  <sheetFormatPr defaultColWidth="9" defaultRowHeight="15.75" x14ac:dyDescent="0.25"/>
  <cols>
    <col min="1" max="1" width="9" style="8"/>
    <col min="2" max="2" width="21.5" style="8" customWidth="1"/>
    <col min="3" max="3" width="34.5" style="8" customWidth="1"/>
    <col min="4" max="4" width="11" style="8" customWidth="1"/>
    <col min="5" max="5" width="10" style="8" customWidth="1"/>
    <col min="6" max="6" width="15.5" style="8" customWidth="1"/>
    <col min="7" max="7" width="24.5" style="8" customWidth="1"/>
    <col min="8" max="16384" width="9" style="8"/>
  </cols>
  <sheetData>
    <row r="1" spans="1:8" s="7" customFormat="1" ht="24" thickBot="1" x14ac:dyDescent="0.4">
      <c r="A1" s="127" t="s">
        <v>4719</v>
      </c>
    </row>
    <row r="2" spans="1:8" s="62" customFormat="1" ht="17.25" thickTop="1" thickBot="1" x14ac:dyDescent="0.3">
      <c r="A2" s="62" t="s">
        <v>68</v>
      </c>
      <c r="B2" s="62" t="s">
        <v>69</v>
      </c>
      <c r="C2" s="62" t="s">
        <v>70</v>
      </c>
      <c r="D2" s="62" t="s">
        <v>71</v>
      </c>
      <c r="E2" s="63" t="s">
        <v>3836</v>
      </c>
      <c r="F2" s="63" t="s">
        <v>76</v>
      </c>
      <c r="G2" s="62" t="s">
        <v>3835</v>
      </c>
      <c r="H2" s="62" t="s">
        <v>72</v>
      </c>
    </row>
    <row r="3" spans="1:8" s="50" customFormat="1" ht="16.5" thickTop="1" x14ac:dyDescent="0.25">
      <c r="A3" s="64">
        <v>1</v>
      </c>
      <c r="B3" s="50" t="s">
        <v>3211</v>
      </c>
      <c r="C3" s="50" t="s">
        <v>658</v>
      </c>
      <c r="D3" s="34">
        <v>1.4300000000000001E-77</v>
      </c>
      <c r="E3" s="65">
        <v>3.1E-168</v>
      </c>
      <c r="F3" s="50" t="s">
        <v>900</v>
      </c>
      <c r="G3" s="50" t="s">
        <v>3212</v>
      </c>
      <c r="H3" s="50" t="s">
        <v>3213</v>
      </c>
    </row>
    <row r="4" spans="1:8" s="50" customFormat="1" x14ac:dyDescent="0.25">
      <c r="A4" s="64" t="s">
        <v>1854</v>
      </c>
      <c r="B4" s="50" t="s">
        <v>3214</v>
      </c>
      <c r="C4" s="50" t="s">
        <v>2500</v>
      </c>
      <c r="D4" s="34">
        <v>1.72E-77</v>
      </c>
      <c r="E4" s="50">
        <v>8.7000000000000007E-155</v>
      </c>
      <c r="F4" s="50" t="s">
        <v>1653</v>
      </c>
      <c r="G4" s="50" t="s">
        <v>3215</v>
      </c>
      <c r="H4" s="50" t="s">
        <v>3216</v>
      </c>
    </row>
    <row r="5" spans="1:8" s="50" customFormat="1" x14ac:dyDescent="0.25">
      <c r="A5" s="64" t="s">
        <v>1855</v>
      </c>
      <c r="B5" s="50" t="s">
        <v>3217</v>
      </c>
      <c r="C5" s="50" t="s">
        <v>672</v>
      </c>
      <c r="D5" s="34">
        <v>8.45E-76</v>
      </c>
      <c r="E5" s="50">
        <v>1.5200000000000001E-137</v>
      </c>
      <c r="F5" s="50" t="s">
        <v>900</v>
      </c>
      <c r="G5" s="50" t="s">
        <v>3218</v>
      </c>
      <c r="H5" s="50" t="s">
        <v>3219</v>
      </c>
    </row>
    <row r="6" spans="1:8" s="50" customFormat="1" x14ac:dyDescent="0.25">
      <c r="A6" s="64" t="s">
        <v>1856</v>
      </c>
      <c r="B6" s="50" t="s">
        <v>3220</v>
      </c>
      <c r="C6" s="50" t="s">
        <v>698</v>
      </c>
      <c r="D6" s="34">
        <v>8.7100000000000006E-76</v>
      </c>
      <c r="E6" s="50">
        <v>0</v>
      </c>
      <c r="F6" s="50" t="s">
        <v>900</v>
      </c>
      <c r="G6" s="50" t="s">
        <v>3221</v>
      </c>
      <c r="H6" s="50" t="s">
        <v>3222</v>
      </c>
    </row>
    <row r="7" spans="1:8" s="50" customFormat="1" x14ac:dyDescent="0.25">
      <c r="A7" s="64" t="s">
        <v>1857</v>
      </c>
      <c r="B7" s="50" t="s">
        <v>3223</v>
      </c>
      <c r="C7" s="50" t="s">
        <v>3224</v>
      </c>
      <c r="D7" s="34">
        <v>3.88E-75</v>
      </c>
      <c r="E7" s="50">
        <v>0</v>
      </c>
      <c r="F7" s="50" t="s">
        <v>900</v>
      </c>
      <c r="G7" s="50" t="s">
        <v>3225</v>
      </c>
      <c r="H7" s="50" t="s">
        <v>3226</v>
      </c>
    </row>
    <row r="8" spans="1:8" s="50" customFormat="1" x14ac:dyDescent="0.25">
      <c r="A8" s="64" t="s">
        <v>1858</v>
      </c>
      <c r="B8" s="50" t="s">
        <v>3227</v>
      </c>
      <c r="C8" s="50" t="s">
        <v>638</v>
      </c>
      <c r="D8" s="34">
        <v>4.3499999999999998E-75</v>
      </c>
      <c r="E8" s="50">
        <v>0</v>
      </c>
      <c r="F8" s="50" t="s">
        <v>900</v>
      </c>
      <c r="G8" s="50" t="s">
        <v>3228</v>
      </c>
      <c r="H8" s="50" t="s">
        <v>3229</v>
      </c>
    </row>
    <row r="9" spans="1:8" s="50" customFormat="1" x14ac:dyDescent="0.25">
      <c r="A9" s="64" t="s">
        <v>1859</v>
      </c>
      <c r="B9" s="50" t="s">
        <v>3230</v>
      </c>
      <c r="C9" s="50" t="s">
        <v>638</v>
      </c>
      <c r="D9" s="34">
        <v>1.26E-74</v>
      </c>
      <c r="E9" s="50">
        <v>0</v>
      </c>
      <c r="F9" s="50" t="s">
        <v>900</v>
      </c>
      <c r="G9" s="50" t="s">
        <v>3231</v>
      </c>
      <c r="H9" s="50" t="s">
        <v>3232</v>
      </c>
    </row>
    <row r="10" spans="1:8" s="50" customFormat="1" x14ac:dyDescent="0.25">
      <c r="A10" s="64" t="s">
        <v>1860</v>
      </c>
      <c r="B10" s="50" t="s">
        <v>3233</v>
      </c>
      <c r="C10" s="50" t="s">
        <v>658</v>
      </c>
      <c r="D10" s="34">
        <v>3.27E-74</v>
      </c>
      <c r="E10" s="50">
        <v>3.9099999999999997E-139</v>
      </c>
      <c r="F10" s="50" t="s">
        <v>900</v>
      </c>
      <c r="G10" s="50" t="s">
        <v>3234</v>
      </c>
      <c r="H10" s="50" t="s">
        <v>3235</v>
      </c>
    </row>
    <row r="11" spans="1:8" s="50" customFormat="1" x14ac:dyDescent="0.25">
      <c r="A11" s="64" t="s">
        <v>1861</v>
      </c>
      <c r="B11" s="50" t="s">
        <v>150</v>
      </c>
      <c r="C11" s="50" t="s">
        <v>664</v>
      </c>
      <c r="D11" s="34">
        <v>4.2500000000000003E-74</v>
      </c>
      <c r="E11" s="50">
        <v>0</v>
      </c>
      <c r="F11" s="50" t="s">
        <v>797</v>
      </c>
      <c r="G11" s="50" t="s">
        <v>3236</v>
      </c>
      <c r="H11" s="50" t="s">
        <v>874</v>
      </c>
    </row>
    <row r="12" spans="1:8" s="50" customFormat="1" x14ac:dyDescent="0.25">
      <c r="A12" s="64" t="s">
        <v>1862</v>
      </c>
      <c r="B12" s="50" t="s">
        <v>3237</v>
      </c>
      <c r="C12" s="50" t="s">
        <v>658</v>
      </c>
      <c r="D12" s="34">
        <v>1.5600000000000001E-73</v>
      </c>
      <c r="E12" s="50">
        <v>3.4900000000000001E-121</v>
      </c>
      <c r="F12" s="50" t="s">
        <v>900</v>
      </c>
      <c r="G12" s="50" t="s">
        <v>3238</v>
      </c>
      <c r="H12" s="50" t="s">
        <v>3239</v>
      </c>
    </row>
    <row r="13" spans="1:8" s="50" customFormat="1" x14ac:dyDescent="0.25">
      <c r="A13" s="64" t="s">
        <v>1863</v>
      </c>
      <c r="B13" s="50" t="s">
        <v>147</v>
      </c>
      <c r="C13" s="50" t="s">
        <v>663</v>
      </c>
      <c r="D13" s="34">
        <v>2.38E-73</v>
      </c>
      <c r="E13" s="50">
        <v>6.9600000000000003E-280</v>
      </c>
      <c r="F13" s="50" t="s">
        <v>797</v>
      </c>
      <c r="G13" s="50" t="s">
        <v>3240</v>
      </c>
      <c r="H13" s="50" t="s">
        <v>869</v>
      </c>
    </row>
    <row r="14" spans="1:8" s="50" customFormat="1" x14ac:dyDescent="0.25">
      <c r="A14" s="64" t="s">
        <v>1864</v>
      </c>
      <c r="B14" s="50" t="s">
        <v>191</v>
      </c>
      <c r="C14" s="50" t="s">
        <v>672</v>
      </c>
      <c r="D14" s="34">
        <v>1.07E-72</v>
      </c>
      <c r="E14" s="50">
        <v>9.2700000000000001E-224</v>
      </c>
      <c r="F14" s="50" t="s">
        <v>797</v>
      </c>
      <c r="G14" s="50" t="s">
        <v>3241</v>
      </c>
      <c r="H14" s="50" t="s">
        <v>953</v>
      </c>
    </row>
    <row r="15" spans="1:8" s="50" customFormat="1" x14ac:dyDescent="0.25">
      <c r="A15" s="64" t="s">
        <v>1865</v>
      </c>
      <c r="B15" s="50" t="s">
        <v>3242</v>
      </c>
      <c r="C15" s="50" t="s">
        <v>657</v>
      </c>
      <c r="D15" s="34">
        <v>1.5000000000000001E-72</v>
      </c>
      <c r="E15" s="50">
        <v>4.2099999999999997E-142</v>
      </c>
      <c r="F15" s="50" t="s">
        <v>900</v>
      </c>
      <c r="G15" s="50" t="s">
        <v>3243</v>
      </c>
      <c r="H15" s="50" t="s">
        <v>3244</v>
      </c>
    </row>
    <row r="16" spans="1:8" s="50" customFormat="1" x14ac:dyDescent="0.25">
      <c r="A16" s="64" t="s">
        <v>1866</v>
      </c>
      <c r="B16" s="50" t="s">
        <v>3245</v>
      </c>
      <c r="C16" s="50" t="s">
        <v>658</v>
      </c>
      <c r="D16" s="34">
        <v>4.4200000000000001E-72</v>
      </c>
      <c r="E16" s="50">
        <v>1.2799999999999999E-161</v>
      </c>
      <c r="F16" s="50" t="s">
        <v>900</v>
      </c>
      <c r="G16" s="50" t="s">
        <v>3246</v>
      </c>
      <c r="H16" s="50" t="s">
        <v>3247</v>
      </c>
    </row>
    <row r="17" spans="1:8" s="50" customFormat="1" x14ac:dyDescent="0.25">
      <c r="A17" s="64" t="s">
        <v>1867</v>
      </c>
      <c r="B17" s="50" t="s">
        <v>3248</v>
      </c>
      <c r="C17" s="50" t="s">
        <v>3224</v>
      </c>
      <c r="D17" s="34">
        <v>4.51E-72</v>
      </c>
      <c r="E17" s="50">
        <v>2.9299999999999998E-259</v>
      </c>
      <c r="F17" s="50" t="s">
        <v>900</v>
      </c>
      <c r="G17" s="50" t="s">
        <v>3249</v>
      </c>
      <c r="H17" s="50" t="s">
        <v>3250</v>
      </c>
    </row>
    <row r="18" spans="1:8" s="50" customFormat="1" x14ac:dyDescent="0.25">
      <c r="A18" s="64" t="s">
        <v>1868</v>
      </c>
      <c r="B18" s="50" t="s">
        <v>162</v>
      </c>
      <c r="C18" s="50" t="s">
        <v>667</v>
      </c>
      <c r="D18" s="34">
        <v>5.1499999999999996E-72</v>
      </c>
      <c r="E18" s="50">
        <v>4.4799999999999999E-184</v>
      </c>
      <c r="F18" s="50" t="s">
        <v>900</v>
      </c>
      <c r="G18" s="50" t="s">
        <v>3251</v>
      </c>
      <c r="H18" s="50" t="s">
        <v>901</v>
      </c>
    </row>
    <row r="19" spans="1:8" s="50" customFormat="1" x14ac:dyDescent="0.25">
      <c r="A19" s="64" t="s">
        <v>1869</v>
      </c>
      <c r="B19" s="50" t="s">
        <v>3252</v>
      </c>
      <c r="C19" s="50" t="s">
        <v>664</v>
      </c>
      <c r="D19" s="34">
        <v>9.3900000000000009E-72</v>
      </c>
      <c r="E19" s="50">
        <v>1.0100000000000001E-138</v>
      </c>
      <c r="F19" s="50" t="s">
        <v>900</v>
      </c>
      <c r="G19" s="50" t="s">
        <v>3246</v>
      </c>
      <c r="H19" s="50" t="s">
        <v>3253</v>
      </c>
    </row>
    <row r="20" spans="1:8" s="50" customFormat="1" x14ac:dyDescent="0.25">
      <c r="A20" s="64" t="s">
        <v>1870</v>
      </c>
      <c r="B20" s="50" t="s">
        <v>520</v>
      </c>
      <c r="C20" s="50" t="s">
        <v>670</v>
      </c>
      <c r="D20" s="34">
        <v>9.9999999999999992E-72</v>
      </c>
      <c r="E20" s="50">
        <v>4.0299999999999998E-128</v>
      </c>
      <c r="F20" s="50" t="s">
        <v>900</v>
      </c>
      <c r="G20" s="50" t="s">
        <v>3218</v>
      </c>
      <c r="H20" s="50" t="s">
        <v>1605</v>
      </c>
    </row>
    <row r="21" spans="1:8" s="50" customFormat="1" x14ac:dyDescent="0.25">
      <c r="A21" s="64" t="s">
        <v>1871</v>
      </c>
      <c r="B21" s="50" t="s">
        <v>3254</v>
      </c>
      <c r="C21" s="50" t="s">
        <v>658</v>
      </c>
      <c r="D21" s="34">
        <v>3.0499999999999999E-71</v>
      </c>
      <c r="E21" s="50">
        <v>3.0099999999999999E-138</v>
      </c>
      <c r="F21" s="50" t="s">
        <v>900</v>
      </c>
      <c r="G21" s="50" t="s">
        <v>3212</v>
      </c>
      <c r="H21" s="50" t="s">
        <v>3255</v>
      </c>
    </row>
    <row r="22" spans="1:8" s="50" customFormat="1" x14ac:dyDescent="0.25">
      <c r="A22" s="64" t="s">
        <v>1872</v>
      </c>
      <c r="B22" s="50" t="s">
        <v>192</v>
      </c>
      <c r="C22" s="50" t="s">
        <v>633</v>
      </c>
      <c r="D22" s="34">
        <v>4.0299999999999997E-71</v>
      </c>
      <c r="E22" s="50">
        <v>0</v>
      </c>
      <c r="F22" s="50" t="s">
        <v>797</v>
      </c>
      <c r="G22" s="50" t="s">
        <v>3236</v>
      </c>
      <c r="H22" s="50" t="s">
        <v>954</v>
      </c>
    </row>
    <row r="23" spans="1:8" s="50" customFormat="1" x14ac:dyDescent="0.25">
      <c r="A23" s="64" t="s">
        <v>1873</v>
      </c>
      <c r="B23" s="50" t="s">
        <v>3256</v>
      </c>
      <c r="C23" s="50" t="s">
        <v>707</v>
      </c>
      <c r="D23" s="34">
        <v>1.19E-70</v>
      </c>
      <c r="E23" s="50">
        <v>1.9799999999999999E-218</v>
      </c>
      <c r="F23" s="50" t="s">
        <v>900</v>
      </c>
      <c r="G23" s="50" t="s">
        <v>3257</v>
      </c>
      <c r="H23" s="50" t="s">
        <v>3258</v>
      </c>
    </row>
    <row r="24" spans="1:8" s="50" customFormat="1" x14ac:dyDescent="0.25">
      <c r="A24" s="64" t="s">
        <v>1874</v>
      </c>
      <c r="B24" s="50" t="s">
        <v>187</v>
      </c>
      <c r="C24" s="50" t="s">
        <v>670</v>
      </c>
      <c r="D24" s="34">
        <v>1.52E-70</v>
      </c>
      <c r="E24" s="50">
        <v>0</v>
      </c>
      <c r="F24" s="50" t="s">
        <v>797</v>
      </c>
      <c r="G24" s="50" t="s">
        <v>3236</v>
      </c>
      <c r="H24" s="50" t="s">
        <v>946</v>
      </c>
    </row>
    <row r="25" spans="1:8" s="50" customFormat="1" x14ac:dyDescent="0.25">
      <c r="A25" s="64" t="s">
        <v>1875</v>
      </c>
      <c r="B25" s="50" t="s">
        <v>190</v>
      </c>
      <c r="C25" s="50" t="s">
        <v>670</v>
      </c>
      <c r="D25" s="34">
        <v>2.5899999999999999E-70</v>
      </c>
      <c r="E25" s="50">
        <v>0</v>
      </c>
      <c r="F25" s="50" t="s">
        <v>797</v>
      </c>
      <c r="G25" s="50" t="s">
        <v>3236</v>
      </c>
      <c r="H25" s="50" t="s">
        <v>951</v>
      </c>
    </row>
    <row r="26" spans="1:8" s="50" customFormat="1" x14ac:dyDescent="0.25">
      <c r="A26" s="64" t="s">
        <v>1876</v>
      </c>
      <c r="B26" s="50" t="s">
        <v>3259</v>
      </c>
      <c r="C26" s="50" t="s">
        <v>657</v>
      </c>
      <c r="D26" s="34">
        <v>1.5500000000000001E-67</v>
      </c>
      <c r="E26" s="50">
        <v>1.02E-124</v>
      </c>
      <c r="F26" s="50" t="s">
        <v>900</v>
      </c>
      <c r="G26" s="50" t="s">
        <v>3260</v>
      </c>
      <c r="H26" s="50" t="s">
        <v>3261</v>
      </c>
    </row>
    <row r="27" spans="1:8" s="50" customFormat="1" x14ac:dyDescent="0.25">
      <c r="A27" s="64" t="s">
        <v>1877</v>
      </c>
      <c r="B27" s="50" t="s">
        <v>3262</v>
      </c>
      <c r="C27" s="50" t="s">
        <v>3263</v>
      </c>
      <c r="D27" s="34">
        <v>2.1100000000000002E-67</v>
      </c>
      <c r="E27" s="50">
        <v>0</v>
      </c>
      <c r="F27" s="50" t="s">
        <v>3264</v>
      </c>
      <c r="G27" s="50" t="s">
        <v>3265</v>
      </c>
      <c r="H27" s="50" t="s">
        <v>3266</v>
      </c>
    </row>
    <row r="28" spans="1:8" s="50" customFormat="1" x14ac:dyDescent="0.25">
      <c r="A28" s="64" t="s">
        <v>1878</v>
      </c>
      <c r="B28" s="50" t="s">
        <v>3267</v>
      </c>
      <c r="C28" s="50" t="s">
        <v>684</v>
      </c>
      <c r="D28" s="34">
        <v>1.9499999999999998E-64</v>
      </c>
      <c r="E28" s="50">
        <v>6.4199999999999998E-136</v>
      </c>
      <c r="F28" s="50" t="s">
        <v>900</v>
      </c>
      <c r="G28" s="50" t="s">
        <v>3268</v>
      </c>
      <c r="H28" s="50" t="s">
        <v>3269</v>
      </c>
    </row>
    <row r="29" spans="1:8" s="50" customFormat="1" x14ac:dyDescent="0.25">
      <c r="A29" s="64" t="s">
        <v>1879</v>
      </c>
      <c r="B29" s="50" t="s">
        <v>3270</v>
      </c>
      <c r="C29" s="50" t="s">
        <v>667</v>
      </c>
      <c r="D29" s="34">
        <v>9.64E-63</v>
      </c>
      <c r="E29" s="50">
        <v>1.6499999999999999E-184</v>
      </c>
      <c r="F29" s="50" t="s">
        <v>900</v>
      </c>
      <c r="G29" s="50" t="s">
        <v>3271</v>
      </c>
      <c r="H29" s="50" t="s">
        <v>3272</v>
      </c>
    </row>
    <row r="30" spans="1:8" s="50" customFormat="1" x14ac:dyDescent="0.25">
      <c r="A30" s="64" t="s">
        <v>1880</v>
      </c>
      <c r="B30" s="50" t="s">
        <v>3273</v>
      </c>
      <c r="C30" s="50" t="s">
        <v>668</v>
      </c>
      <c r="D30" s="34">
        <v>1.78E-62</v>
      </c>
      <c r="E30" s="50">
        <v>0</v>
      </c>
      <c r="F30" s="50" t="e">
        <v>#N/A</v>
      </c>
      <c r="G30" s="50" t="s">
        <v>3274</v>
      </c>
      <c r="H30" s="50" t="s">
        <v>3275</v>
      </c>
    </row>
    <row r="31" spans="1:8" s="50" customFormat="1" x14ac:dyDescent="0.25">
      <c r="A31" s="64" t="s">
        <v>1881</v>
      </c>
      <c r="B31" s="50" t="s">
        <v>3276</v>
      </c>
      <c r="C31" s="50" t="s">
        <v>635</v>
      </c>
      <c r="D31" s="34">
        <v>3.6399999999999999E-59</v>
      </c>
      <c r="E31" s="50">
        <v>7.1699999999999996E-155</v>
      </c>
      <c r="F31" s="50" t="s">
        <v>900</v>
      </c>
      <c r="G31" s="50" t="s">
        <v>3271</v>
      </c>
      <c r="H31" s="50" t="s">
        <v>3277</v>
      </c>
    </row>
    <row r="32" spans="1:8" s="50" customFormat="1" x14ac:dyDescent="0.25">
      <c r="A32" s="64" t="s">
        <v>1882</v>
      </c>
      <c r="B32" s="50" t="s">
        <v>3278</v>
      </c>
      <c r="C32" s="50" t="s">
        <v>658</v>
      </c>
      <c r="D32" s="34">
        <v>3.8599999999999999E-59</v>
      </c>
      <c r="E32" s="50">
        <v>2.1100000000000001E-129</v>
      </c>
      <c r="F32" s="50" t="s">
        <v>900</v>
      </c>
      <c r="G32" s="50" t="s">
        <v>3268</v>
      </c>
      <c r="H32" s="50" t="s">
        <v>3279</v>
      </c>
    </row>
    <row r="33" spans="1:8" s="50" customFormat="1" x14ac:dyDescent="0.25">
      <c r="A33" s="64" t="s">
        <v>1883</v>
      </c>
      <c r="B33" s="50" t="s">
        <v>3280</v>
      </c>
      <c r="C33" s="50" t="s">
        <v>635</v>
      </c>
      <c r="D33" s="34">
        <v>7.3200000000000002E-54</v>
      </c>
      <c r="E33" s="50">
        <v>2.1700000000000001E-154</v>
      </c>
      <c r="F33" s="50" t="s">
        <v>900</v>
      </c>
      <c r="G33" s="50" t="s">
        <v>3281</v>
      </c>
      <c r="H33" s="50" t="s">
        <v>3282</v>
      </c>
    </row>
    <row r="34" spans="1:8" s="50" customFormat="1" x14ac:dyDescent="0.25">
      <c r="A34" s="64" t="s">
        <v>1884</v>
      </c>
      <c r="B34" s="50" t="s">
        <v>3283</v>
      </c>
      <c r="C34" s="50" t="s">
        <v>2500</v>
      </c>
      <c r="D34" s="34">
        <v>4.9100000000000003E-53</v>
      </c>
      <c r="E34" s="50">
        <v>0</v>
      </c>
      <c r="F34" s="50" t="s">
        <v>1653</v>
      </c>
      <c r="G34" s="50" t="s">
        <v>3284</v>
      </c>
      <c r="H34" s="50" t="s">
        <v>3285</v>
      </c>
    </row>
    <row r="35" spans="1:8" s="50" customFormat="1" x14ac:dyDescent="0.25">
      <c r="A35" s="64" t="s">
        <v>1885</v>
      </c>
      <c r="B35" s="50" t="s">
        <v>3286</v>
      </c>
      <c r="C35" s="50" t="s">
        <v>2500</v>
      </c>
      <c r="D35" s="34">
        <v>5.8699999999999998E-53</v>
      </c>
      <c r="E35" s="50">
        <v>0</v>
      </c>
      <c r="F35" s="50" t="s">
        <v>1653</v>
      </c>
      <c r="G35" s="50" t="s">
        <v>3284</v>
      </c>
      <c r="H35" s="50" t="s">
        <v>3287</v>
      </c>
    </row>
    <row r="36" spans="1:8" s="50" customFormat="1" x14ac:dyDescent="0.25">
      <c r="A36" s="64" t="s">
        <v>1886</v>
      </c>
      <c r="B36" s="50" t="s">
        <v>3288</v>
      </c>
      <c r="C36" s="50" t="s">
        <v>691</v>
      </c>
      <c r="D36" s="34">
        <v>1.53E-52</v>
      </c>
      <c r="E36" s="50">
        <v>0</v>
      </c>
      <c r="F36" s="50" t="s">
        <v>3264</v>
      </c>
      <c r="G36" s="50" t="s">
        <v>3289</v>
      </c>
      <c r="H36" s="50" t="s">
        <v>3290</v>
      </c>
    </row>
    <row r="37" spans="1:8" s="50" customFormat="1" x14ac:dyDescent="0.25">
      <c r="A37" s="64" t="s">
        <v>1887</v>
      </c>
      <c r="B37" s="50" t="s">
        <v>527</v>
      </c>
      <c r="C37" s="50" t="s">
        <v>657</v>
      </c>
      <c r="D37" s="34">
        <v>3.3100000000000001E-52</v>
      </c>
      <c r="E37" s="50">
        <v>8.7199999999999993E-130</v>
      </c>
      <c r="F37" s="50" t="s">
        <v>900</v>
      </c>
      <c r="G37" s="50" t="s">
        <v>3291</v>
      </c>
      <c r="H37" s="50" t="s">
        <v>3292</v>
      </c>
    </row>
    <row r="38" spans="1:8" s="50" customFormat="1" x14ac:dyDescent="0.25">
      <c r="A38" s="64" t="s">
        <v>1888</v>
      </c>
      <c r="B38" s="50" t="s">
        <v>3293</v>
      </c>
      <c r="C38" s="50" t="s">
        <v>657</v>
      </c>
      <c r="D38" s="34">
        <v>2.4799999999999999E-51</v>
      </c>
      <c r="E38" s="50">
        <v>2.15E-144</v>
      </c>
      <c r="F38" s="50" t="s">
        <v>900</v>
      </c>
      <c r="G38" s="50" t="s">
        <v>3291</v>
      </c>
      <c r="H38" s="50" t="s">
        <v>3294</v>
      </c>
    </row>
    <row r="39" spans="1:8" s="50" customFormat="1" x14ac:dyDescent="0.25">
      <c r="A39" s="64" t="s">
        <v>1889</v>
      </c>
      <c r="B39" s="50" t="s">
        <v>3295</v>
      </c>
      <c r="C39" s="50" t="s">
        <v>658</v>
      </c>
      <c r="D39" s="34">
        <v>6.4199999999999999E-51</v>
      </c>
      <c r="E39" s="50">
        <v>6.4100000000000002E-77</v>
      </c>
      <c r="F39" s="50" t="s">
        <v>900</v>
      </c>
      <c r="G39" s="50" t="s">
        <v>3238</v>
      </c>
      <c r="H39" s="50" t="s">
        <v>3296</v>
      </c>
    </row>
    <row r="40" spans="1:8" s="50" customFormat="1" x14ac:dyDescent="0.25">
      <c r="A40" s="64" t="s">
        <v>1890</v>
      </c>
      <c r="B40" s="50" t="s">
        <v>3297</v>
      </c>
      <c r="C40" s="50" t="s">
        <v>658</v>
      </c>
      <c r="D40" s="34">
        <v>1.7999999999999999E-50</v>
      </c>
      <c r="E40" s="50">
        <v>7.5800000000000001E-93</v>
      </c>
      <c r="F40" s="50" t="s">
        <v>900</v>
      </c>
      <c r="G40" s="50" t="s">
        <v>3298</v>
      </c>
      <c r="H40" s="50" t="s">
        <v>3299</v>
      </c>
    </row>
    <row r="41" spans="1:8" s="50" customFormat="1" x14ac:dyDescent="0.25">
      <c r="A41" s="64" t="s">
        <v>1891</v>
      </c>
      <c r="B41" s="50" t="s">
        <v>3300</v>
      </c>
      <c r="C41" s="50" t="s">
        <v>691</v>
      </c>
      <c r="D41" s="34">
        <v>6.5100000000000001E-50</v>
      </c>
      <c r="E41" s="50">
        <v>0</v>
      </c>
      <c r="F41" s="50" t="s">
        <v>3264</v>
      </c>
      <c r="G41" s="50" t="s">
        <v>3289</v>
      </c>
      <c r="H41" s="50" t="s">
        <v>3301</v>
      </c>
    </row>
    <row r="42" spans="1:8" s="50" customFormat="1" x14ac:dyDescent="0.25">
      <c r="A42" s="64" t="s">
        <v>1892</v>
      </c>
      <c r="B42" s="50" t="s">
        <v>3302</v>
      </c>
      <c r="C42" s="50" t="s">
        <v>657</v>
      </c>
      <c r="D42" s="34">
        <v>1.06E-49</v>
      </c>
      <c r="E42" s="50">
        <v>1.34E-81</v>
      </c>
      <c r="F42" s="50" t="s">
        <v>900</v>
      </c>
      <c r="G42" s="50" t="s">
        <v>3218</v>
      </c>
      <c r="H42" s="50" t="s">
        <v>3303</v>
      </c>
    </row>
    <row r="43" spans="1:8" s="50" customFormat="1" x14ac:dyDescent="0.25">
      <c r="A43" s="64" t="s">
        <v>1893</v>
      </c>
      <c r="B43" s="50" t="s">
        <v>3304</v>
      </c>
      <c r="C43" s="50" t="s">
        <v>682</v>
      </c>
      <c r="D43" s="34">
        <v>4.5800000000000002E-48</v>
      </c>
      <c r="E43" s="50">
        <v>1.8599999999999999E-193</v>
      </c>
      <c r="F43" s="50" t="s">
        <v>900</v>
      </c>
      <c r="G43" s="50" t="s">
        <v>3305</v>
      </c>
      <c r="H43" s="50" t="s">
        <v>3306</v>
      </c>
    </row>
    <row r="44" spans="1:8" s="50" customFormat="1" x14ac:dyDescent="0.25">
      <c r="A44" s="64" t="s">
        <v>1894</v>
      </c>
      <c r="B44" s="50" t="s">
        <v>3307</v>
      </c>
      <c r="C44" s="50" t="s">
        <v>651</v>
      </c>
      <c r="D44" s="34">
        <v>6.1600000000000005E-48</v>
      </c>
      <c r="E44" s="50">
        <v>2.28E-203</v>
      </c>
      <c r="F44" s="50" t="s">
        <v>900</v>
      </c>
      <c r="G44" s="50" t="s">
        <v>3308</v>
      </c>
      <c r="H44" s="50" t="s">
        <v>3309</v>
      </c>
    </row>
    <row r="45" spans="1:8" s="50" customFormat="1" x14ac:dyDescent="0.25">
      <c r="A45" s="64" t="s">
        <v>1895</v>
      </c>
      <c r="B45" s="50" t="s">
        <v>3310</v>
      </c>
      <c r="C45" s="50" t="s">
        <v>691</v>
      </c>
      <c r="D45" s="34">
        <v>8.8200000000000005E-46</v>
      </c>
      <c r="E45" s="50">
        <v>0</v>
      </c>
      <c r="F45" s="50" t="s">
        <v>3264</v>
      </c>
      <c r="G45" s="50" t="s">
        <v>3289</v>
      </c>
      <c r="H45" s="50" t="s">
        <v>3311</v>
      </c>
    </row>
    <row r="46" spans="1:8" s="50" customFormat="1" x14ac:dyDescent="0.25">
      <c r="A46" s="64" t="s">
        <v>1896</v>
      </c>
      <c r="B46" s="50" t="s">
        <v>3312</v>
      </c>
      <c r="C46" s="50" t="s">
        <v>651</v>
      </c>
      <c r="D46" s="34">
        <v>4.8900000000000002E-43</v>
      </c>
      <c r="E46" s="50">
        <v>1.8100000000000001E-156</v>
      </c>
      <c r="F46" s="50" t="s">
        <v>900</v>
      </c>
      <c r="G46" s="50" t="s">
        <v>3313</v>
      </c>
      <c r="H46" s="50" t="s">
        <v>3314</v>
      </c>
    </row>
    <row r="47" spans="1:8" s="50" customFormat="1" x14ac:dyDescent="0.25">
      <c r="A47" s="64" t="s">
        <v>1897</v>
      </c>
      <c r="B47" s="50" t="s">
        <v>3315</v>
      </c>
      <c r="C47" s="50" t="s">
        <v>664</v>
      </c>
      <c r="D47" s="34">
        <v>8.9799999999999995E-43</v>
      </c>
      <c r="E47" s="50">
        <v>1.7299999999999999E-98</v>
      </c>
      <c r="F47" s="50" t="s">
        <v>900</v>
      </c>
      <c r="G47" s="50" t="s">
        <v>3316</v>
      </c>
      <c r="H47" s="50" t="s">
        <v>3317</v>
      </c>
    </row>
    <row r="48" spans="1:8" s="50" customFormat="1" x14ac:dyDescent="0.25">
      <c r="A48" s="64" t="s">
        <v>1898</v>
      </c>
      <c r="B48" s="50" t="s">
        <v>3318</v>
      </c>
      <c r="C48" s="50" t="s">
        <v>2780</v>
      </c>
      <c r="D48" s="34">
        <v>1.83E-41</v>
      </c>
      <c r="E48" s="50">
        <v>3.51E-118</v>
      </c>
      <c r="F48" s="50" t="s">
        <v>3264</v>
      </c>
      <c r="G48" s="50" t="s">
        <v>3319</v>
      </c>
      <c r="H48" s="50" t="s">
        <v>3320</v>
      </c>
    </row>
    <row r="49" spans="1:8" s="50" customFormat="1" x14ac:dyDescent="0.25">
      <c r="A49" s="64" t="s">
        <v>1899</v>
      </c>
      <c r="B49" s="50" t="s">
        <v>3321</v>
      </c>
      <c r="C49" s="50" t="s">
        <v>2500</v>
      </c>
      <c r="D49" s="34">
        <v>1.87E-41</v>
      </c>
      <c r="E49" s="50">
        <v>4.7899999999999996E-112</v>
      </c>
      <c r="F49" s="50" t="s">
        <v>900</v>
      </c>
      <c r="G49" s="50" t="s">
        <v>3215</v>
      </c>
      <c r="H49" s="50" t="s">
        <v>3322</v>
      </c>
    </row>
    <row r="50" spans="1:8" s="50" customFormat="1" x14ac:dyDescent="0.25">
      <c r="A50" s="64" t="s">
        <v>1900</v>
      </c>
      <c r="B50" s="50" t="s">
        <v>3323</v>
      </c>
      <c r="C50" s="50" t="s">
        <v>2894</v>
      </c>
      <c r="D50" s="34">
        <v>8.93E-41</v>
      </c>
      <c r="E50" s="50">
        <v>1.64E-106</v>
      </c>
      <c r="F50" s="50" t="s">
        <v>900</v>
      </c>
      <c r="G50" s="50" t="s">
        <v>3324</v>
      </c>
      <c r="H50" s="50" t="s">
        <v>3325</v>
      </c>
    </row>
    <row r="51" spans="1:8" s="50" customFormat="1" x14ac:dyDescent="0.25">
      <c r="A51" s="64" t="s">
        <v>1901</v>
      </c>
      <c r="B51" s="50" t="s">
        <v>3326</v>
      </c>
      <c r="C51" s="50" t="s">
        <v>635</v>
      </c>
      <c r="D51" s="34">
        <v>9.1600000000000002E-41</v>
      </c>
      <c r="E51" s="50">
        <v>3.8200000000000002E-100</v>
      </c>
      <c r="F51" s="50" t="s">
        <v>900</v>
      </c>
      <c r="G51" s="50" t="s">
        <v>3327</v>
      </c>
      <c r="H51" s="50" t="s">
        <v>3328</v>
      </c>
    </row>
    <row r="52" spans="1:8" s="50" customFormat="1" x14ac:dyDescent="0.25">
      <c r="A52" s="64" t="s">
        <v>1902</v>
      </c>
      <c r="B52" s="50" t="s">
        <v>3329</v>
      </c>
      <c r="C52" s="50" t="s">
        <v>718</v>
      </c>
      <c r="D52" s="34">
        <v>2.9200000000000001E-40</v>
      </c>
      <c r="E52" s="50">
        <v>1.56E-183</v>
      </c>
      <c r="F52" s="50" t="s">
        <v>900</v>
      </c>
      <c r="G52" s="50" t="s">
        <v>3330</v>
      </c>
      <c r="H52" s="50" t="s">
        <v>3331</v>
      </c>
    </row>
    <row r="53" spans="1:8" s="50" customFormat="1" x14ac:dyDescent="0.25">
      <c r="A53" s="64" t="s">
        <v>1903</v>
      </c>
      <c r="B53" s="50" t="s">
        <v>3332</v>
      </c>
      <c r="C53" s="50" t="s">
        <v>658</v>
      </c>
      <c r="D53" s="34">
        <v>3.9899999999999998E-40</v>
      </c>
      <c r="E53" s="50">
        <v>2.3399999999999999E-61</v>
      </c>
      <c r="F53" s="50" t="s">
        <v>900</v>
      </c>
      <c r="G53" s="50" t="s">
        <v>3333</v>
      </c>
      <c r="H53" s="50" t="s">
        <v>3334</v>
      </c>
    </row>
    <row r="54" spans="1:8" s="50" customFormat="1" x14ac:dyDescent="0.25">
      <c r="A54" s="64" t="s">
        <v>1904</v>
      </c>
      <c r="B54" s="50" t="s">
        <v>3335</v>
      </c>
      <c r="C54" s="50" t="s">
        <v>672</v>
      </c>
      <c r="D54" s="34">
        <v>1.05E-39</v>
      </c>
      <c r="E54" s="50">
        <v>9.9199999999999992E-87</v>
      </c>
      <c r="F54" s="50" t="s">
        <v>900</v>
      </c>
      <c r="G54" s="50" t="s">
        <v>3336</v>
      </c>
      <c r="H54" s="50" t="s">
        <v>3337</v>
      </c>
    </row>
    <row r="55" spans="1:8" s="50" customFormat="1" x14ac:dyDescent="0.25">
      <c r="A55" s="64" t="s">
        <v>1905</v>
      </c>
      <c r="B55" s="50" t="s">
        <v>3338</v>
      </c>
      <c r="C55" s="50" t="s">
        <v>658</v>
      </c>
      <c r="D55" s="34">
        <v>1.8E-39</v>
      </c>
      <c r="E55" s="50">
        <v>7.8399999999999994E-92</v>
      </c>
      <c r="F55" s="50" t="s">
        <v>900</v>
      </c>
      <c r="G55" s="50" t="s">
        <v>3339</v>
      </c>
      <c r="H55" s="50" t="s">
        <v>3340</v>
      </c>
    </row>
    <row r="56" spans="1:8" s="50" customFormat="1" x14ac:dyDescent="0.25">
      <c r="A56" s="64" t="s">
        <v>1906</v>
      </c>
      <c r="B56" s="50" t="s">
        <v>3341</v>
      </c>
      <c r="C56" s="50" t="s">
        <v>656</v>
      </c>
      <c r="D56" s="34">
        <v>3.1299999999999999E-39</v>
      </c>
      <c r="E56" s="50">
        <v>4.9399999999999996E-87</v>
      </c>
      <c r="F56" s="50" t="s">
        <v>900</v>
      </c>
      <c r="G56" s="50" t="s">
        <v>3336</v>
      </c>
      <c r="H56" s="50" t="s">
        <v>3342</v>
      </c>
    </row>
    <row r="57" spans="1:8" s="50" customFormat="1" x14ac:dyDescent="0.25">
      <c r="A57" s="64" t="s">
        <v>1907</v>
      </c>
      <c r="B57" s="50" t="s">
        <v>3343</v>
      </c>
      <c r="C57" s="50" t="s">
        <v>3344</v>
      </c>
      <c r="D57" s="34">
        <v>1.2799999999999999E-38</v>
      </c>
      <c r="E57" s="50">
        <v>4.4799999999999998E-118</v>
      </c>
      <c r="F57" s="50" t="s">
        <v>3345</v>
      </c>
      <c r="G57" s="50" t="s">
        <v>3346</v>
      </c>
      <c r="H57" s="50" t="s">
        <v>3347</v>
      </c>
    </row>
    <row r="58" spans="1:8" s="50" customFormat="1" x14ac:dyDescent="0.25">
      <c r="A58" s="64" t="s">
        <v>1908</v>
      </c>
      <c r="B58" s="50" t="s">
        <v>3348</v>
      </c>
      <c r="C58" s="50" t="s">
        <v>638</v>
      </c>
      <c r="D58" s="34">
        <v>1.49E-38</v>
      </c>
      <c r="E58" s="50">
        <v>1.7700000000000001E-76</v>
      </c>
      <c r="F58" s="50" t="s">
        <v>900</v>
      </c>
      <c r="G58" s="50" t="s">
        <v>3349</v>
      </c>
      <c r="H58" s="50" t="s">
        <v>3350</v>
      </c>
    </row>
    <row r="59" spans="1:8" s="50" customFormat="1" x14ac:dyDescent="0.25">
      <c r="A59" s="64" t="s">
        <v>1909</v>
      </c>
      <c r="B59" s="50" t="s">
        <v>3351</v>
      </c>
      <c r="C59" s="50" t="s">
        <v>656</v>
      </c>
      <c r="D59" s="34">
        <v>2.0899999999999999E-38</v>
      </c>
      <c r="E59" s="50">
        <v>6.3799999999999996E-88</v>
      </c>
      <c r="F59" s="50" t="s">
        <v>900</v>
      </c>
      <c r="G59" s="50" t="s">
        <v>3352</v>
      </c>
      <c r="H59" s="50" t="s">
        <v>3353</v>
      </c>
    </row>
    <row r="60" spans="1:8" s="50" customFormat="1" x14ac:dyDescent="0.25">
      <c r="A60" s="64" t="s">
        <v>1910</v>
      </c>
      <c r="B60" s="50" t="s">
        <v>3354</v>
      </c>
      <c r="C60" s="50" t="s">
        <v>633</v>
      </c>
      <c r="D60" s="34">
        <v>2.3700000000000001E-38</v>
      </c>
      <c r="E60" s="50">
        <v>1.75E-67</v>
      </c>
      <c r="F60" s="50" t="s">
        <v>900</v>
      </c>
      <c r="G60" s="50" t="s">
        <v>3355</v>
      </c>
      <c r="H60" s="50" t="s">
        <v>3356</v>
      </c>
    </row>
    <row r="61" spans="1:8" s="50" customFormat="1" x14ac:dyDescent="0.25">
      <c r="A61" s="64" t="s">
        <v>1911</v>
      </c>
      <c r="B61" s="50" t="s">
        <v>3357</v>
      </c>
      <c r="C61" s="50" t="s">
        <v>657</v>
      </c>
      <c r="D61" s="34">
        <v>3.8499999999999999E-38</v>
      </c>
      <c r="E61" s="50">
        <v>2.9399999999999998E-56</v>
      </c>
      <c r="F61" s="50" t="s">
        <v>900</v>
      </c>
      <c r="G61" s="50" t="s">
        <v>3268</v>
      </c>
      <c r="H61" s="50" t="s">
        <v>3358</v>
      </c>
    </row>
    <row r="62" spans="1:8" s="50" customFormat="1" x14ac:dyDescent="0.25">
      <c r="A62" s="64" t="s">
        <v>1912</v>
      </c>
      <c r="B62" s="50" t="s">
        <v>3359</v>
      </c>
      <c r="C62" s="50" t="s">
        <v>664</v>
      </c>
      <c r="D62" s="34">
        <v>1.82E-37</v>
      </c>
      <c r="E62" s="50">
        <v>1.5600000000000001E-82</v>
      </c>
      <c r="F62" s="50" t="s">
        <v>900</v>
      </c>
      <c r="G62" s="50" t="s">
        <v>3360</v>
      </c>
      <c r="H62" s="50" t="s">
        <v>3361</v>
      </c>
    </row>
    <row r="63" spans="1:8" s="50" customFormat="1" x14ac:dyDescent="0.25">
      <c r="A63" s="64" t="s">
        <v>1913</v>
      </c>
      <c r="B63" s="50" t="s">
        <v>3362</v>
      </c>
      <c r="C63" s="50" t="s">
        <v>635</v>
      </c>
      <c r="D63" s="34">
        <v>3.5299999999999999E-37</v>
      </c>
      <c r="E63" s="50">
        <v>1.2499999999999999E-125</v>
      </c>
      <c r="F63" s="50" t="s">
        <v>900</v>
      </c>
      <c r="G63" s="50" t="s">
        <v>3363</v>
      </c>
      <c r="H63" s="50" t="s">
        <v>3364</v>
      </c>
    </row>
    <row r="64" spans="1:8" s="50" customFormat="1" x14ac:dyDescent="0.25">
      <c r="A64" s="64" t="s">
        <v>1914</v>
      </c>
      <c r="B64" s="50" t="s">
        <v>3365</v>
      </c>
      <c r="C64" s="50" t="s">
        <v>657</v>
      </c>
      <c r="D64" s="34">
        <v>1.2E-36</v>
      </c>
      <c r="E64" s="50">
        <v>3.7700000000000002E-61</v>
      </c>
      <c r="F64" s="50" t="s">
        <v>900</v>
      </c>
      <c r="G64" s="50" t="s">
        <v>3366</v>
      </c>
      <c r="H64" s="50" t="s">
        <v>3367</v>
      </c>
    </row>
    <row r="65" spans="1:8" s="50" customFormat="1" x14ac:dyDescent="0.25">
      <c r="A65" s="64" t="s">
        <v>1915</v>
      </c>
      <c r="B65" s="50" t="s">
        <v>3368</v>
      </c>
      <c r="C65" s="50" t="s">
        <v>2577</v>
      </c>
      <c r="D65" s="34">
        <v>1.33E-36</v>
      </c>
      <c r="E65" s="50">
        <v>4.6199999999999998E-117</v>
      </c>
      <c r="F65" s="50" t="s">
        <v>900</v>
      </c>
      <c r="G65" s="50" t="s">
        <v>3243</v>
      </c>
      <c r="H65" s="50" t="s">
        <v>3369</v>
      </c>
    </row>
    <row r="66" spans="1:8" s="50" customFormat="1" x14ac:dyDescent="0.25">
      <c r="A66" s="64" t="s">
        <v>1916</v>
      </c>
      <c r="B66" s="50" t="s">
        <v>3370</v>
      </c>
      <c r="C66" s="50" t="s">
        <v>684</v>
      </c>
      <c r="D66" s="34">
        <v>1.49E-36</v>
      </c>
      <c r="E66" s="50">
        <v>4.2600000000000002E-117</v>
      </c>
      <c r="F66" s="50" t="s">
        <v>900</v>
      </c>
      <c r="G66" s="50" t="s">
        <v>3371</v>
      </c>
      <c r="H66" s="50" t="s">
        <v>3372</v>
      </c>
    </row>
    <row r="67" spans="1:8" s="50" customFormat="1" x14ac:dyDescent="0.25">
      <c r="A67" s="64" t="s">
        <v>1917</v>
      </c>
      <c r="B67" s="50" t="s">
        <v>3373</v>
      </c>
      <c r="C67" s="50" t="s">
        <v>656</v>
      </c>
      <c r="D67" s="34">
        <v>1.9199999999999999E-36</v>
      </c>
      <c r="E67" s="50">
        <v>5.3600000000000003E-117</v>
      </c>
      <c r="F67" s="50" t="s">
        <v>900</v>
      </c>
      <c r="G67" s="50" t="s">
        <v>3324</v>
      </c>
      <c r="H67" s="50" t="s">
        <v>3374</v>
      </c>
    </row>
    <row r="68" spans="1:8" s="50" customFormat="1" x14ac:dyDescent="0.25">
      <c r="A68" s="64" t="s">
        <v>1918</v>
      </c>
      <c r="B68" s="50" t="s">
        <v>3375</v>
      </c>
      <c r="C68" s="50" t="s">
        <v>656</v>
      </c>
      <c r="D68" s="34">
        <v>2.5499999999999999E-36</v>
      </c>
      <c r="E68" s="50">
        <v>1.27E-67</v>
      </c>
      <c r="F68" s="50" t="s">
        <v>900</v>
      </c>
      <c r="G68" s="50" t="s">
        <v>3376</v>
      </c>
      <c r="H68" s="50" t="s">
        <v>3377</v>
      </c>
    </row>
    <row r="69" spans="1:8" s="50" customFormat="1" x14ac:dyDescent="0.25">
      <c r="A69" s="64" t="s">
        <v>1919</v>
      </c>
      <c r="B69" s="50" t="s">
        <v>542</v>
      </c>
      <c r="C69" s="50" t="s">
        <v>663</v>
      </c>
      <c r="D69" s="34">
        <v>8.1799999999999995E-36</v>
      </c>
      <c r="E69" s="50">
        <v>6.95E-74</v>
      </c>
      <c r="F69" s="50" t="s">
        <v>1653</v>
      </c>
      <c r="G69" s="50" t="s">
        <v>3378</v>
      </c>
      <c r="H69" s="50" t="s">
        <v>1654</v>
      </c>
    </row>
    <row r="70" spans="1:8" s="50" customFormat="1" x14ac:dyDescent="0.25">
      <c r="A70" s="64" t="s">
        <v>1920</v>
      </c>
      <c r="B70" s="50" t="s">
        <v>3379</v>
      </c>
      <c r="C70" s="50" t="s">
        <v>3380</v>
      </c>
      <c r="D70" s="34">
        <v>2.3899999999999999E-35</v>
      </c>
      <c r="E70" s="50">
        <v>2.0399999999999999E-146</v>
      </c>
      <c r="F70" s="50" t="s">
        <v>900</v>
      </c>
      <c r="G70" s="50" t="s">
        <v>3381</v>
      </c>
      <c r="H70" s="50" t="s">
        <v>3382</v>
      </c>
    </row>
    <row r="71" spans="1:8" s="50" customFormat="1" x14ac:dyDescent="0.25">
      <c r="A71" s="64" t="s">
        <v>1921</v>
      </c>
      <c r="B71" s="50" t="s">
        <v>3383</v>
      </c>
      <c r="C71" s="50" t="s">
        <v>657</v>
      </c>
      <c r="D71" s="34">
        <v>4.8400000000000001E-35</v>
      </c>
      <c r="E71" s="50">
        <v>2.87E-61</v>
      </c>
      <c r="F71" s="50" t="s">
        <v>900</v>
      </c>
      <c r="G71" s="50" t="s">
        <v>3384</v>
      </c>
      <c r="H71" s="50" t="s">
        <v>3385</v>
      </c>
    </row>
    <row r="72" spans="1:8" s="50" customFormat="1" x14ac:dyDescent="0.25">
      <c r="A72" s="64" t="s">
        <v>1922</v>
      </c>
      <c r="B72" s="50" t="s">
        <v>3386</v>
      </c>
      <c r="C72" s="50" t="s">
        <v>651</v>
      </c>
      <c r="D72" s="34">
        <v>5.0800000000000005E-35</v>
      </c>
      <c r="E72" s="50">
        <v>6.8E-215</v>
      </c>
      <c r="F72" s="50" t="s">
        <v>900</v>
      </c>
      <c r="G72" s="50" t="s">
        <v>3387</v>
      </c>
      <c r="H72" s="50" t="s">
        <v>3388</v>
      </c>
    </row>
    <row r="73" spans="1:8" s="50" customFormat="1" x14ac:dyDescent="0.25">
      <c r="A73" s="64" t="s">
        <v>1923</v>
      </c>
      <c r="B73" s="50" t="s">
        <v>3389</v>
      </c>
      <c r="C73" s="50" t="s">
        <v>648</v>
      </c>
      <c r="D73" s="34">
        <v>6.6900000000000001E-35</v>
      </c>
      <c r="E73" s="50">
        <v>3.31E-131</v>
      </c>
      <c r="F73" s="50" t="s">
        <v>900</v>
      </c>
      <c r="G73" s="50" t="s">
        <v>3390</v>
      </c>
      <c r="H73" s="50" t="s">
        <v>3391</v>
      </c>
    </row>
    <row r="74" spans="1:8" s="50" customFormat="1" x14ac:dyDescent="0.25">
      <c r="A74" s="64" t="s">
        <v>1924</v>
      </c>
      <c r="B74" s="50" t="s">
        <v>3392</v>
      </c>
      <c r="C74" s="50" t="s">
        <v>658</v>
      </c>
      <c r="D74" s="34">
        <v>8.5500000000000002E-35</v>
      </c>
      <c r="E74" s="50">
        <v>9.6900000000000002E-80</v>
      </c>
      <c r="F74" s="50" t="s">
        <v>900</v>
      </c>
      <c r="G74" s="50" t="s">
        <v>3393</v>
      </c>
      <c r="H74" s="50" t="s">
        <v>3394</v>
      </c>
    </row>
    <row r="75" spans="1:8" s="50" customFormat="1" x14ac:dyDescent="0.25">
      <c r="A75" s="64" t="s">
        <v>1925</v>
      </c>
      <c r="B75" s="50" t="s">
        <v>3395</v>
      </c>
      <c r="C75" s="50" t="s">
        <v>657</v>
      </c>
      <c r="D75" s="34">
        <v>1.23E-34</v>
      </c>
      <c r="E75" s="50">
        <v>1.65E-80</v>
      </c>
      <c r="F75" s="50" t="s">
        <v>900</v>
      </c>
      <c r="G75" s="50" t="s">
        <v>3339</v>
      </c>
      <c r="H75" s="50" t="s">
        <v>3396</v>
      </c>
    </row>
    <row r="76" spans="1:8" s="50" customFormat="1" x14ac:dyDescent="0.25">
      <c r="A76" s="64" t="s">
        <v>1926</v>
      </c>
      <c r="B76" s="50" t="s">
        <v>3397</v>
      </c>
      <c r="C76" s="50" t="s">
        <v>658</v>
      </c>
      <c r="D76" s="34">
        <v>5.9799999999999997E-33</v>
      </c>
      <c r="E76" s="50">
        <v>8.5500000000000006E-80</v>
      </c>
      <c r="F76" s="50" t="s">
        <v>900</v>
      </c>
      <c r="G76" s="50" t="s">
        <v>3393</v>
      </c>
      <c r="H76" s="50" t="s">
        <v>3398</v>
      </c>
    </row>
    <row r="77" spans="1:8" s="50" customFormat="1" x14ac:dyDescent="0.25">
      <c r="A77" s="64" t="s">
        <v>1927</v>
      </c>
      <c r="B77" s="50" t="s">
        <v>3399</v>
      </c>
      <c r="C77" s="50" t="s">
        <v>658</v>
      </c>
      <c r="D77" s="34">
        <v>9.0399999999999997E-33</v>
      </c>
      <c r="E77" s="50">
        <v>2.4700000000000001E-74</v>
      </c>
      <c r="F77" s="50" t="s">
        <v>900</v>
      </c>
      <c r="G77" s="50" t="s">
        <v>3400</v>
      </c>
      <c r="H77" s="50" t="s">
        <v>3401</v>
      </c>
    </row>
    <row r="78" spans="1:8" s="50" customFormat="1" x14ac:dyDescent="0.25">
      <c r="A78" s="64" t="s">
        <v>1928</v>
      </c>
      <c r="B78" s="50" t="s">
        <v>3402</v>
      </c>
      <c r="C78" s="50" t="s">
        <v>664</v>
      </c>
      <c r="D78" s="34">
        <v>1.94E-31</v>
      </c>
      <c r="E78" s="50">
        <v>2.2099999999999998E-78</v>
      </c>
      <c r="F78" s="50" t="s">
        <v>900</v>
      </c>
      <c r="G78" s="50" t="s">
        <v>3316</v>
      </c>
      <c r="H78" s="50" t="s">
        <v>3403</v>
      </c>
    </row>
    <row r="79" spans="1:8" s="50" customFormat="1" x14ac:dyDescent="0.25">
      <c r="A79" s="64" t="s">
        <v>1929</v>
      </c>
      <c r="B79" s="50" t="s">
        <v>3404</v>
      </c>
      <c r="C79" s="50" t="s">
        <v>696</v>
      </c>
      <c r="D79" s="34">
        <v>7.6800000000000004E-31</v>
      </c>
      <c r="E79" s="50">
        <v>2.7099999999999999E-163</v>
      </c>
      <c r="F79" s="50" t="s">
        <v>900</v>
      </c>
      <c r="G79" s="50" t="s">
        <v>3405</v>
      </c>
      <c r="H79" s="50" t="s">
        <v>3406</v>
      </c>
    </row>
    <row r="80" spans="1:8" s="50" customFormat="1" x14ac:dyDescent="0.25">
      <c r="A80" s="64" t="s">
        <v>1930</v>
      </c>
      <c r="B80" s="50" t="s">
        <v>3407</v>
      </c>
      <c r="C80" s="50" t="s">
        <v>668</v>
      </c>
      <c r="D80" s="34">
        <v>9.9100000000000001E-31</v>
      </c>
      <c r="E80" s="50">
        <v>8.5300000000000002E-128</v>
      </c>
      <c r="F80" s="50" t="s">
        <v>900</v>
      </c>
      <c r="G80" s="50" t="s">
        <v>3408</v>
      </c>
      <c r="H80" s="50" t="s">
        <v>3409</v>
      </c>
    </row>
    <row r="81" spans="1:8" s="50" customFormat="1" x14ac:dyDescent="0.25">
      <c r="A81" s="64" t="s">
        <v>1931</v>
      </c>
      <c r="B81" s="50" t="s">
        <v>3410</v>
      </c>
      <c r="C81" s="50" t="s">
        <v>657</v>
      </c>
      <c r="D81" s="34">
        <v>4.5499999999999997E-30</v>
      </c>
      <c r="E81" s="50">
        <v>3.6899999999999999E-57</v>
      </c>
      <c r="F81" s="50" t="s">
        <v>900</v>
      </c>
      <c r="G81" s="50" t="s">
        <v>3349</v>
      </c>
      <c r="H81" s="50" t="s">
        <v>3411</v>
      </c>
    </row>
    <row r="82" spans="1:8" s="50" customFormat="1" x14ac:dyDescent="0.25">
      <c r="A82" s="64" t="s">
        <v>1932</v>
      </c>
      <c r="B82" s="50" t="s">
        <v>3412</v>
      </c>
      <c r="C82" s="50" t="s">
        <v>657</v>
      </c>
      <c r="D82" s="34">
        <v>2.0899999999999999E-29</v>
      </c>
      <c r="E82" s="50">
        <v>1.1100000000000001E-41</v>
      </c>
      <c r="F82" s="50" t="s">
        <v>900</v>
      </c>
      <c r="G82" s="50" t="s">
        <v>3336</v>
      </c>
      <c r="H82" s="50" t="s">
        <v>3413</v>
      </c>
    </row>
    <row r="83" spans="1:8" s="50" customFormat="1" x14ac:dyDescent="0.25">
      <c r="A83" s="64" t="s">
        <v>1933</v>
      </c>
      <c r="B83" s="50" t="s">
        <v>3414</v>
      </c>
      <c r="C83" s="50" t="s">
        <v>635</v>
      </c>
      <c r="D83" s="34">
        <v>5.0500000000000001E-29</v>
      </c>
      <c r="E83" s="50">
        <v>5.8399999999999998E-61</v>
      </c>
      <c r="F83" s="50" t="s">
        <v>900</v>
      </c>
      <c r="G83" s="50" t="s">
        <v>3316</v>
      </c>
      <c r="H83" s="50" t="s">
        <v>3415</v>
      </c>
    </row>
    <row r="84" spans="1:8" s="50" customFormat="1" x14ac:dyDescent="0.25">
      <c r="A84" s="64" t="s">
        <v>1934</v>
      </c>
      <c r="B84" s="50" t="s">
        <v>3416</v>
      </c>
      <c r="C84" s="50" t="s">
        <v>657</v>
      </c>
      <c r="D84" s="34">
        <v>1.3E-28</v>
      </c>
      <c r="E84" s="50">
        <v>1.26E-67</v>
      </c>
      <c r="F84" s="50" t="s">
        <v>900</v>
      </c>
      <c r="G84" s="50" t="s">
        <v>3417</v>
      </c>
      <c r="H84" s="50" t="s">
        <v>3418</v>
      </c>
    </row>
    <row r="85" spans="1:8" s="50" customFormat="1" x14ac:dyDescent="0.25">
      <c r="A85" s="64" t="s">
        <v>1935</v>
      </c>
      <c r="B85" s="50" t="s">
        <v>3419</v>
      </c>
      <c r="C85" s="50" t="s">
        <v>651</v>
      </c>
      <c r="D85" s="34">
        <v>2.55E-28</v>
      </c>
      <c r="E85" s="50">
        <v>1.15E-103</v>
      </c>
      <c r="F85" s="50" t="s">
        <v>900</v>
      </c>
      <c r="G85" s="50" t="s">
        <v>3420</v>
      </c>
      <c r="H85" s="50" t="s">
        <v>3421</v>
      </c>
    </row>
    <row r="86" spans="1:8" s="50" customFormat="1" x14ac:dyDescent="0.25">
      <c r="A86" s="64" t="s">
        <v>1936</v>
      </c>
      <c r="B86" s="50" t="s">
        <v>3402</v>
      </c>
      <c r="C86" s="50" t="s">
        <v>664</v>
      </c>
      <c r="D86" s="34">
        <v>1.0500000000000001E-27</v>
      </c>
      <c r="E86" s="50">
        <v>8.1899999999999993E-56</v>
      </c>
      <c r="F86" s="50" t="s">
        <v>900</v>
      </c>
      <c r="G86" s="50" t="s">
        <v>3212</v>
      </c>
      <c r="H86" s="50" t="s">
        <v>3422</v>
      </c>
    </row>
    <row r="87" spans="1:8" s="50" customFormat="1" x14ac:dyDescent="0.25">
      <c r="A87" s="64" t="s">
        <v>1937</v>
      </c>
      <c r="B87" s="50" t="s">
        <v>3423</v>
      </c>
      <c r="C87" s="50" t="s">
        <v>658</v>
      </c>
      <c r="D87" s="34">
        <v>1.17E-27</v>
      </c>
      <c r="E87" s="50">
        <v>1.19E-74</v>
      </c>
      <c r="F87" s="50" t="s">
        <v>900</v>
      </c>
      <c r="G87" s="50" t="s">
        <v>3360</v>
      </c>
      <c r="H87" s="50" t="s">
        <v>3424</v>
      </c>
    </row>
    <row r="88" spans="1:8" s="50" customFormat="1" x14ac:dyDescent="0.25">
      <c r="A88" s="64" t="s">
        <v>1938</v>
      </c>
      <c r="B88" s="50" t="s">
        <v>3425</v>
      </c>
      <c r="C88" s="50" t="s">
        <v>658</v>
      </c>
      <c r="D88" s="34">
        <v>2.4300000000000001E-27</v>
      </c>
      <c r="E88" s="50">
        <v>1.3199999999999999E-67</v>
      </c>
      <c r="F88" s="50" t="s">
        <v>900</v>
      </c>
      <c r="G88" s="50" t="s">
        <v>3426</v>
      </c>
      <c r="H88" s="50" t="s">
        <v>3427</v>
      </c>
    </row>
    <row r="89" spans="1:8" s="50" customFormat="1" x14ac:dyDescent="0.25">
      <c r="A89" s="64" t="s">
        <v>1939</v>
      </c>
      <c r="B89" s="50" t="s">
        <v>3428</v>
      </c>
      <c r="C89" s="50" t="s">
        <v>658</v>
      </c>
      <c r="D89" s="34">
        <v>3.6499999999999997E-27</v>
      </c>
      <c r="E89" s="50">
        <v>3.1400000000000001E-44</v>
      </c>
      <c r="F89" s="50" t="s">
        <v>900</v>
      </c>
      <c r="G89" s="50" t="s">
        <v>3316</v>
      </c>
      <c r="H89" s="50" t="s">
        <v>3429</v>
      </c>
    </row>
    <row r="90" spans="1:8" s="50" customFormat="1" x14ac:dyDescent="0.25">
      <c r="A90" s="64" t="s">
        <v>1940</v>
      </c>
      <c r="B90" s="50" t="s">
        <v>3430</v>
      </c>
      <c r="C90" s="50" t="s">
        <v>658</v>
      </c>
      <c r="D90" s="34">
        <v>4.3300000000000001E-27</v>
      </c>
      <c r="E90" s="50">
        <v>5.0800000000000003E-75</v>
      </c>
      <c r="F90" s="50" t="s">
        <v>900</v>
      </c>
      <c r="G90" s="50" t="s">
        <v>3431</v>
      </c>
      <c r="H90" s="50" t="s">
        <v>3432</v>
      </c>
    </row>
    <row r="91" spans="1:8" s="50" customFormat="1" x14ac:dyDescent="0.25">
      <c r="A91" s="64" t="s">
        <v>1941</v>
      </c>
      <c r="B91" s="50" t="s">
        <v>3433</v>
      </c>
      <c r="C91" s="50" t="s">
        <v>657</v>
      </c>
      <c r="D91" s="34">
        <v>2.8299999999999998E-25</v>
      </c>
      <c r="E91" s="50">
        <v>1.4000000000000001E-60</v>
      </c>
      <c r="F91" s="50" t="s">
        <v>900</v>
      </c>
      <c r="G91" s="50" t="s">
        <v>3434</v>
      </c>
      <c r="H91" s="50" t="s">
        <v>3435</v>
      </c>
    </row>
    <row r="92" spans="1:8" s="50" customFormat="1" x14ac:dyDescent="0.25">
      <c r="A92" s="64" t="s">
        <v>1942</v>
      </c>
      <c r="B92" s="50" t="s">
        <v>3436</v>
      </c>
      <c r="C92" s="50" t="s">
        <v>684</v>
      </c>
      <c r="D92" s="34">
        <v>5.1100000000000002E-25</v>
      </c>
      <c r="E92" s="50">
        <v>3.5999999999999998E-146</v>
      </c>
      <c r="F92" s="50" t="s">
        <v>900</v>
      </c>
      <c r="G92" s="50" t="s">
        <v>3437</v>
      </c>
      <c r="H92" s="50" t="s">
        <v>3438</v>
      </c>
    </row>
    <row r="93" spans="1:8" s="50" customFormat="1" x14ac:dyDescent="0.25">
      <c r="A93" s="64" t="s">
        <v>1943</v>
      </c>
      <c r="B93" s="50" t="s">
        <v>3375</v>
      </c>
      <c r="C93" s="50" t="s">
        <v>656</v>
      </c>
      <c r="D93" s="34">
        <v>1.55E-24</v>
      </c>
      <c r="E93" s="50">
        <v>4.6100000000000001E-90</v>
      </c>
      <c r="F93" s="50" t="s">
        <v>900</v>
      </c>
      <c r="G93" s="50" t="s">
        <v>3324</v>
      </c>
      <c r="H93" s="50" t="s">
        <v>3439</v>
      </c>
    </row>
    <row r="94" spans="1:8" s="50" customFormat="1" x14ac:dyDescent="0.25">
      <c r="A94" s="64" t="s">
        <v>1944</v>
      </c>
      <c r="B94" s="50" t="s">
        <v>3335</v>
      </c>
      <c r="C94" s="50" t="s">
        <v>672</v>
      </c>
      <c r="D94" s="34">
        <v>3.5499999999999999E-24</v>
      </c>
      <c r="E94" s="50">
        <v>3.4899999999999999E-48</v>
      </c>
      <c r="F94" s="50" t="s">
        <v>900</v>
      </c>
      <c r="G94" s="50" t="s">
        <v>3246</v>
      </c>
      <c r="H94" s="50" t="s">
        <v>3440</v>
      </c>
    </row>
    <row r="95" spans="1:8" s="50" customFormat="1" x14ac:dyDescent="0.25">
      <c r="A95" s="64" t="s">
        <v>1945</v>
      </c>
      <c r="B95" s="50" t="s">
        <v>3441</v>
      </c>
      <c r="C95" s="50" t="s">
        <v>658</v>
      </c>
      <c r="D95" s="34">
        <v>4.3899999999999997E-24</v>
      </c>
      <c r="E95" s="50">
        <v>1.2100000000000001E-51</v>
      </c>
      <c r="F95" s="50" t="s">
        <v>900</v>
      </c>
      <c r="G95" s="50" t="s">
        <v>3360</v>
      </c>
      <c r="H95" s="50" t="s">
        <v>3442</v>
      </c>
    </row>
    <row r="96" spans="1:8" s="50" customFormat="1" x14ac:dyDescent="0.25">
      <c r="A96" s="64" t="s">
        <v>1946</v>
      </c>
      <c r="B96" s="50" t="s">
        <v>3443</v>
      </c>
      <c r="C96" s="50" t="s">
        <v>664</v>
      </c>
      <c r="D96" s="34">
        <v>6.6800000000000002E-24</v>
      </c>
      <c r="E96" s="50">
        <v>3.3899999999999998E-58</v>
      </c>
      <c r="F96" s="50" t="s">
        <v>900</v>
      </c>
      <c r="G96" s="50" t="s">
        <v>3360</v>
      </c>
      <c r="H96" s="50" t="s">
        <v>3444</v>
      </c>
    </row>
    <row r="97" spans="1:8" s="50" customFormat="1" x14ac:dyDescent="0.25">
      <c r="A97" s="64" t="s">
        <v>1947</v>
      </c>
      <c r="B97" s="50" t="s">
        <v>3445</v>
      </c>
      <c r="C97" s="50" t="s">
        <v>2500</v>
      </c>
      <c r="D97" s="34">
        <v>2.5099999999999999E-23</v>
      </c>
      <c r="E97" s="50">
        <v>5.2700000000000001E-54</v>
      </c>
      <c r="F97" s="50" t="s">
        <v>900</v>
      </c>
      <c r="G97" s="50" t="s">
        <v>3249</v>
      </c>
      <c r="H97" s="50" t="s">
        <v>3446</v>
      </c>
    </row>
    <row r="98" spans="1:8" s="50" customFormat="1" x14ac:dyDescent="0.25">
      <c r="A98" s="64" t="s">
        <v>1948</v>
      </c>
      <c r="B98" s="50" t="s">
        <v>3447</v>
      </c>
      <c r="C98" s="50" t="s">
        <v>3448</v>
      </c>
      <c r="D98" s="34">
        <v>4.0500000000000001E-23</v>
      </c>
      <c r="E98" s="50">
        <v>1.5999999999999999E-80</v>
      </c>
      <c r="F98" s="50" t="s">
        <v>1653</v>
      </c>
      <c r="G98" s="50" t="s">
        <v>3284</v>
      </c>
      <c r="H98" s="50" t="s">
        <v>3449</v>
      </c>
    </row>
    <row r="99" spans="1:8" s="50" customFormat="1" x14ac:dyDescent="0.25">
      <c r="A99" s="64" t="s">
        <v>1949</v>
      </c>
      <c r="B99" s="50" t="s">
        <v>3450</v>
      </c>
      <c r="C99" s="50" t="s">
        <v>657</v>
      </c>
      <c r="D99" s="34">
        <v>8.9999999999999995E-23</v>
      </c>
      <c r="E99" s="50">
        <v>1.6200000000000001E-35</v>
      </c>
      <c r="F99" s="50" t="s">
        <v>900</v>
      </c>
      <c r="G99" s="50" t="s">
        <v>3451</v>
      </c>
      <c r="H99" s="50" t="s">
        <v>3452</v>
      </c>
    </row>
    <row r="100" spans="1:8" s="50" customFormat="1" x14ac:dyDescent="0.25">
      <c r="A100" s="64" t="s">
        <v>1950</v>
      </c>
      <c r="B100" s="50" t="s">
        <v>3453</v>
      </c>
      <c r="C100" s="50" t="s">
        <v>658</v>
      </c>
      <c r="D100" s="34">
        <v>1.5399999999999999E-22</v>
      </c>
      <c r="E100" s="50">
        <v>7.0899999999999999E-36</v>
      </c>
      <c r="F100" s="50" t="s">
        <v>900</v>
      </c>
      <c r="G100" s="50" t="s">
        <v>3454</v>
      </c>
      <c r="H100" s="50" t="s">
        <v>3455</v>
      </c>
    </row>
    <row r="101" spans="1:8" s="50" customFormat="1" x14ac:dyDescent="0.25">
      <c r="A101" s="64" t="s">
        <v>1951</v>
      </c>
      <c r="B101" s="50" t="s">
        <v>3456</v>
      </c>
      <c r="C101" s="50" t="s">
        <v>684</v>
      </c>
      <c r="D101" s="34">
        <v>1.6400000000000001E-22</v>
      </c>
      <c r="E101" s="50">
        <v>1.1799999999999999E-36</v>
      </c>
      <c r="F101" s="50" t="s">
        <v>900</v>
      </c>
      <c r="G101" s="50" t="s">
        <v>3457</v>
      </c>
      <c r="H101" s="50" t="s">
        <v>3458</v>
      </c>
    </row>
    <row r="102" spans="1:8" s="50" customFormat="1" x14ac:dyDescent="0.25">
      <c r="A102" s="64" t="s">
        <v>1952</v>
      </c>
      <c r="B102" s="50" t="s">
        <v>3459</v>
      </c>
      <c r="C102" s="50" t="s">
        <v>656</v>
      </c>
      <c r="D102" s="34">
        <v>1.82E-22</v>
      </c>
      <c r="E102" s="50">
        <v>5.1500000000000002E-59</v>
      </c>
      <c r="F102" s="50" t="s">
        <v>900</v>
      </c>
      <c r="G102" s="50" t="s">
        <v>3431</v>
      </c>
      <c r="H102" s="50" t="s">
        <v>3460</v>
      </c>
    </row>
    <row r="103" spans="1:8" s="50" customFormat="1" x14ac:dyDescent="0.25">
      <c r="A103" s="64" t="s">
        <v>1953</v>
      </c>
      <c r="B103" s="50" t="s">
        <v>3461</v>
      </c>
      <c r="C103" s="50" t="s">
        <v>658</v>
      </c>
      <c r="D103" s="34">
        <v>4.4300000000000001E-22</v>
      </c>
      <c r="E103" s="50">
        <v>1.37E-55</v>
      </c>
      <c r="F103" s="50" t="s">
        <v>900</v>
      </c>
      <c r="G103" s="50" t="s">
        <v>3360</v>
      </c>
      <c r="H103" s="50" t="s">
        <v>3462</v>
      </c>
    </row>
    <row r="104" spans="1:8" s="50" customFormat="1" x14ac:dyDescent="0.25">
      <c r="A104" s="64" t="s">
        <v>1954</v>
      </c>
      <c r="B104" s="50" t="s">
        <v>3463</v>
      </c>
      <c r="C104" s="50" t="s">
        <v>657</v>
      </c>
      <c r="D104" s="34">
        <v>1.2700000000000001E-21</v>
      </c>
      <c r="E104" s="50">
        <v>6.0300000000000005E-42</v>
      </c>
      <c r="F104" s="50" t="s">
        <v>900</v>
      </c>
      <c r="G104" s="50" t="s">
        <v>3464</v>
      </c>
      <c r="H104" s="50" t="s">
        <v>3465</v>
      </c>
    </row>
    <row r="105" spans="1:8" s="50" customFormat="1" x14ac:dyDescent="0.25">
      <c r="A105" s="64" t="s">
        <v>1955</v>
      </c>
      <c r="B105" s="50" t="s">
        <v>3466</v>
      </c>
      <c r="C105" s="50" t="s">
        <v>657</v>
      </c>
      <c r="D105" s="34">
        <v>1.6899999999999999E-21</v>
      </c>
      <c r="E105" s="50">
        <v>2.5499999999999999E-36</v>
      </c>
      <c r="F105" s="50" t="s">
        <v>900</v>
      </c>
      <c r="G105" s="50" t="s">
        <v>3336</v>
      </c>
      <c r="H105" s="50" t="s">
        <v>3467</v>
      </c>
    </row>
    <row r="106" spans="1:8" s="50" customFormat="1" x14ac:dyDescent="0.25">
      <c r="A106" s="64" t="s">
        <v>1956</v>
      </c>
      <c r="B106" s="50" t="s">
        <v>3468</v>
      </c>
      <c r="C106" s="50" t="s">
        <v>657</v>
      </c>
      <c r="D106" s="34">
        <v>1.86E-21</v>
      </c>
      <c r="E106" s="50">
        <v>1.2999999999999999E-44</v>
      </c>
      <c r="F106" s="50" t="s">
        <v>900</v>
      </c>
      <c r="G106" s="50" t="s">
        <v>3316</v>
      </c>
      <c r="H106" s="50" t="s">
        <v>3469</v>
      </c>
    </row>
    <row r="107" spans="1:8" s="50" customFormat="1" x14ac:dyDescent="0.25">
      <c r="A107" s="64" t="s">
        <v>1957</v>
      </c>
      <c r="B107" s="50" t="s">
        <v>3470</v>
      </c>
      <c r="C107" s="50" t="s">
        <v>657</v>
      </c>
      <c r="D107" s="34">
        <v>3.0999999999999998E-21</v>
      </c>
      <c r="E107" s="50">
        <v>1.0699999999999999E-30</v>
      </c>
      <c r="F107" s="50" t="s">
        <v>900</v>
      </c>
      <c r="G107" s="50" t="s">
        <v>3471</v>
      </c>
      <c r="H107" s="50" t="s">
        <v>3472</v>
      </c>
    </row>
    <row r="108" spans="1:8" s="50" customFormat="1" x14ac:dyDescent="0.25">
      <c r="A108" s="64" t="s">
        <v>1958</v>
      </c>
      <c r="B108" s="50" t="s">
        <v>3473</v>
      </c>
      <c r="C108" s="50" t="s">
        <v>658</v>
      </c>
      <c r="D108" s="34">
        <v>4.0100000000000003E-21</v>
      </c>
      <c r="E108" s="50">
        <v>2.7700000000000001E-53</v>
      </c>
      <c r="F108" s="50" t="s">
        <v>900</v>
      </c>
      <c r="G108" s="50" t="s">
        <v>3360</v>
      </c>
      <c r="H108" s="50" t="s">
        <v>3474</v>
      </c>
    </row>
    <row r="109" spans="1:8" s="50" customFormat="1" x14ac:dyDescent="0.25">
      <c r="A109" s="64" t="s">
        <v>1959</v>
      </c>
      <c r="B109" s="50" t="s">
        <v>3475</v>
      </c>
      <c r="C109" s="50" t="s">
        <v>658</v>
      </c>
      <c r="D109" s="34">
        <v>4.47E-21</v>
      </c>
      <c r="E109" s="50">
        <v>4.46E-33</v>
      </c>
      <c r="F109" s="50" t="s">
        <v>900</v>
      </c>
      <c r="G109" s="50" t="s">
        <v>3476</v>
      </c>
      <c r="H109" s="50" t="s">
        <v>3477</v>
      </c>
    </row>
    <row r="110" spans="1:8" s="50" customFormat="1" x14ac:dyDescent="0.25">
      <c r="A110" s="64" t="s">
        <v>1960</v>
      </c>
      <c r="B110" s="50" t="s">
        <v>3478</v>
      </c>
      <c r="C110" s="50" t="s">
        <v>638</v>
      </c>
      <c r="D110" s="34">
        <v>1.9999999999999999E-20</v>
      </c>
      <c r="E110" s="50">
        <v>3.08E-92</v>
      </c>
      <c r="F110" s="50" t="s">
        <v>900</v>
      </c>
      <c r="G110" s="50" t="s">
        <v>3479</v>
      </c>
      <c r="H110" s="50" t="s">
        <v>3480</v>
      </c>
    </row>
    <row r="111" spans="1:8" s="50" customFormat="1" x14ac:dyDescent="0.25">
      <c r="A111" s="64" t="s">
        <v>1961</v>
      </c>
      <c r="B111" s="50" t="s">
        <v>3481</v>
      </c>
      <c r="C111" s="50" t="s">
        <v>658</v>
      </c>
      <c r="D111" s="34">
        <v>7.9500000000000003E-20</v>
      </c>
      <c r="E111" s="50">
        <v>7.3499999999999994E-54</v>
      </c>
      <c r="F111" s="50" t="s">
        <v>900</v>
      </c>
      <c r="G111" s="50" t="s">
        <v>3482</v>
      </c>
      <c r="H111" s="50" t="s">
        <v>3483</v>
      </c>
    </row>
    <row r="112" spans="1:8" s="50" customFormat="1" x14ac:dyDescent="0.25">
      <c r="A112" s="64" t="s">
        <v>1962</v>
      </c>
      <c r="B112" s="50" t="s">
        <v>3484</v>
      </c>
      <c r="C112" s="50" t="s">
        <v>706</v>
      </c>
      <c r="D112" s="34">
        <v>1.08E-19</v>
      </c>
      <c r="E112" s="50">
        <v>4.0600000000000002E-85</v>
      </c>
      <c r="F112" s="50" t="s">
        <v>900</v>
      </c>
      <c r="G112" s="50" t="s">
        <v>3485</v>
      </c>
      <c r="H112" s="50" t="s">
        <v>3486</v>
      </c>
    </row>
    <row r="113" spans="1:8" s="50" customFormat="1" x14ac:dyDescent="0.25">
      <c r="A113" s="64" t="s">
        <v>1963</v>
      </c>
      <c r="B113" s="50" t="s">
        <v>3487</v>
      </c>
      <c r="C113" s="50" t="s">
        <v>657</v>
      </c>
      <c r="D113" s="34">
        <v>1.5E-19</v>
      </c>
      <c r="E113" s="50">
        <v>2.1800000000000001E-43</v>
      </c>
      <c r="F113" s="50" t="s">
        <v>900</v>
      </c>
      <c r="G113" s="50" t="s">
        <v>3488</v>
      </c>
      <c r="H113" s="50" t="s">
        <v>3489</v>
      </c>
    </row>
    <row r="114" spans="1:8" s="50" customFormat="1" x14ac:dyDescent="0.25">
      <c r="A114" s="64" t="s">
        <v>1964</v>
      </c>
      <c r="B114" s="50" t="s">
        <v>3490</v>
      </c>
      <c r="C114" s="50" t="s">
        <v>656</v>
      </c>
      <c r="D114" s="34">
        <v>1.56E-19</v>
      </c>
      <c r="E114" s="50">
        <v>3.0299999999999998E-73</v>
      </c>
      <c r="F114" s="50" t="s">
        <v>900</v>
      </c>
      <c r="G114" s="50" t="s">
        <v>3324</v>
      </c>
      <c r="H114" s="50" t="s">
        <v>3491</v>
      </c>
    </row>
    <row r="115" spans="1:8" s="50" customFormat="1" x14ac:dyDescent="0.25">
      <c r="A115" s="64" t="s">
        <v>1965</v>
      </c>
      <c r="B115" s="50" t="s">
        <v>3492</v>
      </c>
      <c r="C115" s="50" t="s">
        <v>635</v>
      </c>
      <c r="D115" s="34">
        <v>2.4700000000000001E-19</v>
      </c>
      <c r="E115" s="50">
        <v>4.7699999999999998E-49</v>
      </c>
      <c r="F115" s="50" t="s">
        <v>900</v>
      </c>
      <c r="G115" s="50" t="s">
        <v>3316</v>
      </c>
      <c r="H115" s="50" t="s">
        <v>3493</v>
      </c>
    </row>
    <row r="116" spans="1:8" s="50" customFormat="1" x14ac:dyDescent="0.25">
      <c r="A116" s="64" t="s">
        <v>1966</v>
      </c>
      <c r="B116" s="50" t="s">
        <v>3494</v>
      </c>
      <c r="C116" s="50" t="s">
        <v>664</v>
      </c>
      <c r="D116" s="34">
        <v>4.3900000000000003E-19</v>
      </c>
      <c r="E116" s="50">
        <v>5.5499999999999996E-29</v>
      </c>
      <c r="F116" s="50" t="s">
        <v>900</v>
      </c>
      <c r="G116" s="50" t="s">
        <v>3457</v>
      </c>
      <c r="H116" s="50" t="s">
        <v>3495</v>
      </c>
    </row>
    <row r="117" spans="1:8" s="50" customFormat="1" x14ac:dyDescent="0.25">
      <c r="A117" s="64" t="s">
        <v>1967</v>
      </c>
      <c r="B117" s="50" t="s">
        <v>3496</v>
      </c>
      <c r="C117" s="50" t="s">
        <v>672</v>
      </c>
      <c r="D117" s="34">
        <v>6.8000000000000004E-19</v>
      </c>
      <c r="E117" s="50">
        <v>1.4399999999999999E-53</v>
      </c>
      <c r="F117" s="50" t="s">
        <v>900</v>
      </c>
      <c r="G117" s="50" t="s">
        <v>3497</v>
      </c>
      <c r="H117" s="50" t="s">
        <v>3498</v>
      </c>
    </row>
    <row r="118" spans="1:8" s="50" customFormat="1" x14ac:dyDescent="0.25">
      <c r="A118" s="64" t="s">
        <v>1968</v>
      </c>
      <c r="B118" s="50" t="s">
        <v>3499</v>
      </c>
      <c r="C118" s="50" t="s">
        <v>658</v>
      </c>
      <c r="D118" s="34">
        <v>1.19E-18</v>
      </c>
      <c r="E118" s="50">
        <v>1.23E-26</v>
      </c>
      <c r="F118" s="50" t="s">
        <v>900</v>
      </c>
      <c r="G118" s="50" t="s">
        <v>3500</v>
      </c>
      <c r="H118" s="50" t="s">
        <v>3501</v>
      </c>
    </row>
    <row r="119" spans="1:8" s="50" customFormat="1" x14ac:dyDescent="0.25">
      <c r="A119" s="64" t="s">
        <v>1969</v>
      </c>
      <c r="B119" s="50" t="s">
        <v>3502</v>
      </c>
      <c r="C119" s="50" t="s">
        <v>657</v>
      </c>
      <c r="D119" s="34">
        <v>1.56E-18</v>
      </c>
      <c r="E119" s="50">
        <v>1.71E-33</v>
      </c>
      <c r="F119" s="50" t="s">
        <v>900</v>
      </c>
      <c r="G119" s="50" t="s">
        <v>3503</v>
      </c>
      <c r="H119" s="50" t="s">
        <v>3504</v>
      </c>
    </row>
    <row r="120" spans="1:8" s="50" customFormat="1" x14ac:dyDescent="0.25">
      <c r="A120" s="64" t="s">
        <v>1970</v>
      </c>
      <c r="B120" s="50" t="s">
        <v>3505</v>
      </c>
      <c r="C120" s="50" t="s">
        <v>635</v>
      </c>
      <c r="D120" s="34">
        <v>1.36E-17</v>
      </c>
      <c r="E120" s="50">
        <v>4.5800000000000003E-43</v>
      </c>
      <c r="F120" s="50" t="s">
        <v>900</v>
      </c>
      <c r="G120" s="50" t="s">
        <v>3506</v>
      </c>
      <c r="H120" s="50" t="s">
        <v>3507</v>
      </c>
    </row>
    <row r="121" spans="1:8" s="50" customFormat="1" x14ac:dyDescent="0.25">
      <c r="A121" s="64" t="s">
        <v>1971</v>
      </c>
      <c r="B121" s="50" t="s">
        <v>431</v>
      </c>
      <c r="C121" s="50" t="s">
        <v>638</v>
      </c>
      <c r="D121" s="34">
        <v>1.6300000000000001E-17</v>
      </c>
      <c r="E121" s="50">
        <v>4.2500000000000003E-43</v>
      </c>
      <c r="F121" s="50" t="s">
        <v>900</v>
      </c>
      <c r="G121" s="50" t="s">
        <v>3508</v>
      </c>
      <c r="H121" s="50" t="s">
        <v>3509</v>
      </c>
    </row>
    <row r="122" spans="1:8" s="50" customFormat="1" x14ac:dyDescent="0.25">
      <c r="A122" s="64" t="s">
        <v>1972</v>
      </c>
      <c r="B122" s="50" t="s">
        <v>3510</v>
      </c>
      <c r="C122" s="50" t="s">
        <v>658</v>
      </c>
      <c r="D122" s="34">
        <v>1.8799999999999999E-17</v>
      </c>
      <c r="E122" s="50">
        <v>6.6100000000000003E-46</v>
      </c>
      <c r="F122" s="50" t="s">
        <v>900</v>
      </c>
      <c r="G122" s="50" t="s">
        <v>3408</v>
      </c>
      <c r="H122" s="50" t="s">
        <v>3511</v>
      </c>
    </row>
    <row r="123" spans="1:8" s="50" customFormat="1" x14ac:dyDescent="0.25">
      <c r="A123" s="64" t="s">
        <v>1973</v>
      </c>
      <c r="B123" s="50" t="s">
        <v>3512</v>
      </c>
      <c r="C123" s="50" t="s">
        <v>635</v>
      </c>
      <c r="D123" s="34">
        <v>3.4299999999999998E-17</v>
      </c>
      <c r="E123" s="50">
        <v>2E-41</v>
      </c>
      <c r="F123" s="50" t="s">
        <v>900</v>
      </c>
      <c r="G123" s="50" t="s">
        <v>3513</v>
      </c>
      <c r="H123" s="50" t="s">
        <v>3514</v>
      </c>
    </row>
    <row r="124" spans="1:8" s="50" customFormat="1" x14ac:dyDescent="0.25">
      <c r="A124" s="64" t="s">
        <v>1974</v>
      </c>
      <c r="B124" s="50" t="s">
        <v>3512</v>
      </c>
      <c r="C124" s="50" t="s">
        <v>635</v>
      </c>
      <c r="D124" s="34">
        <v>4.8299999999999997E-17</v>
      </c>
      <c r="E124" s="50">
        <v>2.9000000000000002E-84</v>
      </c>
      <c r="F124" s="50" t="s">
        <v>900</v>
      </c>
      <c r="G124" s="50" t="s">
        <v>3515</v>
      </c>
      <c r="H124" s="50" t="s">
        <v>3516</v>
      </c>
    </row>
    <row r="125" spans="1:8" s="50" customFormat="1" x14ac:dyDescent="0.25">
      <c r="A125" s="64" t="s">
        <v>1975</v>
      </c>
      <c r="B125" s="50" t="s">
        <v>3517</v>
      </c>
      <c r="C125" s="50" t="s">
        <v>635</v>
      </c>
      <c r="D125" s="34">
        <v>4.9000000000000001E-17</v>
      </c>
      <c r="E125" s="50">
        <v>2.24E-41</v>
      </c>
      <c r="F125" s="50" t="s">
        <v>900</v>
      </c>
      <c r="G125" s="50" t="s">
        <v>3513</v>
      </c>
      <c r="H125" s="50" t="s">
        <v>3518</v>
      </c>
    </row>
    <row r="126" spans="1:8" s="50" customFormat="1" x14ac:dyDescent="0.25">
      <c r="A126" s="64" t="s">
        <v>1976</v>
      </c>
      <c r="B126" s="50" t="s">
        <v>3517</v>
      </c>
      <c r="C126" s="50" t="s">
        <v>635</v>
      </c>
      <c r="D126" s="34">
        <v>1.55E-16</v>
      </c>
      <c r="E126" s="50">
        <v>3.84E-77</v>
      </c>
      <c r="F126" s="50" t="s">
        <v>900</v>
      </c>
      <c r="G126" s="50" t="s">
        <v>3515</v>
      </c>
      <c r="H126" s="50" t="s">
        <v>3519</v>
      </c>
    </row>
    <row r="127" spans="1:8" s="50" customFormat="1" x14ac:dyDescent="0.25">
      <c r="A127" s="64" t="s">
        <v>1977</v>
      </c>
      <c r="B127" s="50" t="s">
        <v>3520</v>
      </c>
      <c r="C127" s="50" t="s">
        <v>656</v>
      </c>
      <c r="D127" s="34">
        <v>1.59E-16</v>
      </c>
      <c r="E127" s="50">
        <v>7.5000000000000003E-63</v>
      </c>
      <c r="F127" s="50" t="s">
        <v>900</v>
      </c>
      <c r="G127" s="50" t="s">
        <v>3497</v>
      </c>
      <c r="H127" s="50" t="s">
        <v>3521</v>
      </c>
    </row>
    <row r="128" spans="1:8" s="50" customFormat="1" x14ac:dyDescent="0.25">
      <c r="A128" s="64" t="s">
        <v>1978</v>
      </c>
      <c r="B128" s="50" t="s">
        <v>3522</v>
      </c>
      <c r="C128" s="50" t="s">
        <v>658</v>
      </c>
      <c r="D128" s="34">
        <v>2.2200000000000001E-16</v>
      </c>
      <c r="E128" s="50">
        <v>3.1599999999999998E-25</v>
      </c>
      <c r="F128" s="50" t="s">
        <v>900</v>
      </c>
      <c r="G128" s="50" t="s">
        <v>3336</v>
      </c>
      <c r="H128" s="50" t="s">
        <v>3523</v>
      </c>
    </row>
    <row r="129" spans="1:8" s="50" customFormat="1" x14ac:dyDescent="0.25">
      <c r="A129" s="64" t="s">
        <v>1979</v>
      </c>
      <c r="B129" s="50" t="s">
        <v>3524</v>
      </c>
      <c r="C129" s="50" t="s">
        <v>657</v>
      </c>
      <c r="D129" s="34">
        <v>6.01E-16</v>
      </c>
      <c r="E129" s="50">
        <v>7.18E-30</v>
      </c>
      <c r="F129" s="50" t="s">
        <v>900</v>
      </c>
      <c r="G129" s="50" t="s">
        <v>3426</v>
      </c>
      <c r="H129" s="50" t="s">
        <v>3525</v>
      </c>
    </row>
    <row r="130" spans="1:8" s="50" customFormat="1" x14ac:dyDescent="0.25">
      <c r="A130" s="64" t="s">
        <v>1980</v>
      </c>
      <c r="B130" s="50" t="s">
        <v>3526</v>
      </c>
      <c r="C130" s="50" t="s">
        <v>658</v>
      </c>
      <c r="D130" s="34">
        <v>7.2500000000000005E-16</v>
      </c>
      <c r="E130" s="50">
        <v>2.9000000000000001E-28</v>
      </c>
      <c r="F130" s="50" t="s">
        <v>900</v>
      </c>
      <c r="G130" s="50" t="s">
        <v>3527</v>
      </c>
      <c r="H130" s="50" t="s">
        <v>3528</v>
      </c>
    </row>
    <row r="131" spans="1:8" s="50" customFormat="1" x14ac:dyDescent="0.25">
      <c r="A131" s="64" t="s">
        <v>1981</v>
      </c>
      <c r="B131" s="50" t="s">
        <v>3529</v>
      </c>
      <c r="C131" s="50" t="s">
        <v>658</v>
      </c>
      <c r="D131" s="34">
        <v>7.3700000000000004E-16</v>
      </c>
      <c r="E131" s="50">
        <v>1.52E-27</v>
      </c>
      <c r="F131" s="50" t="s">
        <v>900</v>
      </c>
      <c r="G131" s="50" t="s">
        <v>3527</v>
      </c>
      <c r="H131" s="50" t="s">
        <v>3530</v>
      </c>
    </row>
    <row r="132" spans="1:8" s="50" customFormat="1" x14ac:dyDescent="0.25">
      <c r="A132" s="64" t="s">
        <v>1982</v>
      </c>
      <c r="B132" s="50" t="s">
        <v>3531</v>
      </c>
      <c r="C132" s="50" t="s">
        <v>656</v>
      </c>
      <c r="D132" s="34">
        <v>9.3199999999999996E-16</v>
      </c>
      <c r="E132" s="50">
        <v>1.2400000000000001E-66</v>
      </c>
      <c r="F132" s="50" t="s">
        <v>900</v>
      </c>
      <c r="G132" s="50" t="s">
        <v>3324</v>
      </c>
      <c r="H132" s="50" t="s">
        <v>3532</v>
      </c>
    </row>
    <row r="133" spans="1:8" s="50" customFormat="1" x14ac:dyDescent="0.25">
      <c r="A133" s="64" t="s">
        <v>1983</v>
      </c>
      <c r="B133" s="50" t="s">
        <v>3533</v>
      </c>
      <c r="C133" s="50" t="s">
        <v>698</v>
      </c>
      <c r="D133" s="34">
        <v>1.0600000000000001E-15</v>
      </c>
      <c r="E133" s="50">
        <v>6.5600000000000002E-47</v>
      </c>
      <c r="F133" s="50" t="s">
        <v>900</v>
      </c>
      <c r="G133" s="50" t="s">
        <v>3371</v>
      </c>
      <c r="H133" s="50" t="s">
        <v>3534</v>
      </c>
    </row>
    <row r="134" spans="1:8" s="50" customFormat="1" x14ac:dyDescent="0.25">
      <c r="A134" s="64" t="s">
        <v>1984</v>
      </c>
      <c r="B134" s="50" t="s">
        <v>3343</v>
      </c>
      <c r="C134" s="50" t="s">
        <v>3344</v>
      </c>
      <c r="D134" s="34">
        <v>1.37E-15</v>
      </c>
      <c r="E134" s="50">
        <v>2.0500000000000001E-134</v>
      </c>
      <c r="F134" s="50" t="s">
        <v>900</v>
      </c>
      <c r="G134" s="50" t="s">
        <v>3346</v>
      </c>
      <c r="H134" s="50" t="s">
        <v>3535</v>
      </c>
    </row>
    <row r="135" spans="1:8" s="50" customFormat="1" x14ac:dyDescent="0.25">
      <c r="A135" s="64" t="s">
        <v>1985</v>
      </c>
      <c r="B135" s="50" t="s">
        <v>3536</v>
      </c>
      <c r="C135" s="50" t="s">
        <v>635</v>
      </c>
      <c r="D135" s="34">
        <v>7.8700000000000005E-15</v>
      </c>
      <c r="E135" s="50">
        <v>3.74E-37</v>
      </c>
      <c r="F135" s="50" t="s">
        <v>900</v>
      </c>
      <c r="G135" s="50" t="s">
        <v>3464</v>
      </c>
      <c r="H135" s="50" t="s">
        <v>3537</v>
      </c>
    </row>
    <row r="136" spans="1:8" s="50" customFormat="1" x14ac:dyDescent="0.25">
      <c r="A136" s="64" t="s">
        <v>1986</v>
      </c>
      <c r="B136" s="50" t="s">
        <v>3538</v>
      </c>
      <c r="C136" s="50" t="s">
        <v>657</v>
      </c>
      <c r="D136" s="34">
        <v>9.4799999999999994E-15</v>
      </c>
      <c r="E136" s="50">
        <v>6.9000000000000006E-30</v>
      </c>
      <c r="F136" s="50" t="s">
        <v>900</v>
      </c>
      <c r="G136" s="50" t="s">
        <v>3539</v>
      </c>
      <c r="H136" s="50" t="s">
        <v>3540</v>
      </c>
    </row>
    <row r="137" spans="1:8" s="50" customFormat="1" x14ac:dyDescent="0.25">
      <c r="A137" s="64" t="s">
        <v>1987</v>
      </c>
      <c r="B137" s="50" t="s">
        <v>3541</v>
      </c>
      <c r="C137" s="50" t="s">
        <v>3542</v>
      </c>
      <c r="D137" s="34">
        <v>3.2899999999999997E-14</v>
      </c>
      <c r="E137" s="50">
        <v>2.6100000000000002E-242</v>
      </c>
      <c r="F137" s="50" t="s">
        <v>1653</v>
      </c>
      <c r="G137" s="50" t="s">
        <v>3284</v>
      </c>
      <c r="H137" s="50" t="s">
        <v>3543</v>
      </c>
    </row>
    <row r="138" spans="1:8" s="50" customFormat="1" x14ac:dyDescent="0.25">
      <c r="A138" s="64" t="s">
        <v>1988</v>
      </c>
      <c r="B138" s="50" t="s">
        <v>3544</v>
      </c>
      <c r="C138" s="50" t="s">
        <v>658</v>
      </c>
      <c r="D138" s="34">
        <v>4.08E-14</v>
      </c>
      <c r="E138" s="50">
        <v>1.17E-29</v>
      </c>
      <c r="F138" s="50" t="s">
        <v>900</v>
      </c>
      <c r="G138" s="50" t="s">
        <v>3476</v>
      </c>
      <c r="H138" s="50" t="s">
        <v>3545</v>
      </c>
    </row>
    <row r="139" spans="1:8" s="50" customFormat="1" x14ac:dyDescent="0.25">
      <c r="A139" s="64" t="s">
        <v>1989</v>
      </c>
      <c r="B139" s="50" t="s">
        <v>3546</v>
      </c>
      <c r="C139" s="50" t="s">
        <v>3547</v>
      </c>
      <c r="D139" s="34">
        <v>4.0900000000000001E-14</v>
      </c>
      <c r="E139" s="50">
        <v>3.5100000000000001E-102</v>
      </c>
      <c r="F139" s="50" t="s">
        <v>900</v>
      </c>
      <c r="G139" s="50" t="s">
        <v>3548</v>
      </c>
      <c r="H139" s="50" t="s">
        <v>3549</v>
      </c>
    </row>
    <row r="140" spans="1:8" s="50" customFormat="1" x14ac:dyDescent="0.25">
      <c r="A140" s="64" t="s">
        <v>1990</v>
      </c>
      <c r="B140" s="50" t="s">
        <v>3550</v>
      </c>
      <c r="C140" s="50" t="s">
        <v>656</v>
      </c>
      <c r="D140" s="34">
        <v>5.3100000000000002E-14</v>
      </c>
      <c r="E140" s="50">
        <v>1.8500000000000001E-63</v>
      </c>
      <c r="F140" s="50" t="s">
        <v>900</v>
      </c>
      <c r="G140" s="50" t="s">
        <v>3324</v>
      </c>
      <c r="H140" s="50" t="s">
        <v>3551</v>
      </c>
    </row>
    <row r="141" spans="1:8" s="50" customFormat="1" x14ac:dyDescent="0.25">
      <c r="A141" s="64" t="s">
        <v>1991</v>
      </c>
      <c r="B141" s="50" t="s">
        <v>3552</v>
      </c>
      <c r="C141" s="50" t="s">
        <v>638</v>
      </c>
      <c r="D141" s="34">
        <v>1.06E-13</v>
      </c>
      <c r="E141" s="50">
        <v>6.8600000000000002E-31</v>
      </c>
      <c r="F141" s="50" t="s">
        <v>900</v>
      </c>
      <c r="G141" s="50" t="s">
        <v>3553</v>
      </c>
      <c r="H141" s="50" t="s">
        <v>3554</v>
      </c>
    </row>
    <row r="142" spans="1:8" s="50" customFormat="1" x14ac:dyDescent="0.25">
      <c r="A142" s="64" t="s">
        <v>1992</v>
      </c>
      <c r="B142" s="50" t="s">
        <v>3555</v>
      </c>
      <c r="C142" s="50" t="s">
        <v>658</v>
      </c>
      <c r="D142" s="34">
        <v>1.1499999999999999E-13</v>
      </c>
      <c r="E142" s="50">
        <v>4.7200000000000003E-43</v>
      </c>
      <c r="F142" s="50" t="s">
        <v>900</v>
      </c>
      <c r="G142" s="50" t="s">
        <v>3316</v>
      </c>
      <c r="H142" s="50" t="s">
        <v>3556</v>
      </c>
    </row>
    <row r="143" spans="1:8" s="50" customFormat="1" x14ac:dyDescent="0.25">
      <c r="A143" s="64" t="s">
        <v>1993</v>
      </c>
      <c r="B143" s="50" t="s">
        <v>3557</v>
      </c>
      <c r="C143" s="50" t="s">
        <v>658</v>
      </c>
      <c r="D143" s="34">
        <v>1.43E-13</v>
      </c>
      <c r="E143" s="50">
        <v>1.4299999999999999E-20</v>
      </c>
      <c r="F143" s="50" t="s">
        <v>900</v>
      </c>
      <c r="G143" s="50" t="s">
        <v>3352</v>
      </c>
      <c r="H143" s="50" t="s">
        <v>3558</v>
      </c>
    </row>
    <row r="144" spans="1:8" s="50" customFormat="1" x14ac:dyDescent="0.25">
      <c r="A144" s="64" t="s">
        <v>1994</v>
      </c>
      <c r="B144" s="50" t="s">
        <v>3559</v>
      </c>
      <c r="C144" s="50" t="s">
        <v>658</v>
      </c>
      <c r="D144" s="34">
        <v>1.95E-13</v>
      </c>
      <c r="E144" s="50">
        <v>2.6999999999999997E-51</v>
      </c>
      <c r="F144" s="50" t="s">
        <v>900</v>
      </c>
      <c r="G144" s="50" t="s">
        <v>3339</v>
      </c>
      <c r="H144" s="50" t="s">
        <v>3560</v>
      </c>
    </row>
    <row r="145" spans="1:8" s="50" customFormat="1" x14ac:dyDescent="0.25">
      <c r="A145" s="64" t="s">
        <v>1995</v>
      </c>
      <c r="B145" s="50" t="s">
        <v>3561</v>
      </c>
      <c r="C145" s="50" t="s">
        <v>658</v>
      </c>
      <c r="D145" s="34">
        <v>2.0000000000000001E-13</v>
      </c>
      <c r="E145" s="50">
        <v>4.3899999999999998E-45</v>
      </c>
      <c r="F145" s="50" t="s">
        <v>900</v>
      </c>
      <c r="G145" s="50" t="s">
        <v>3426</v>
      </c>
      <c r="H145" s="50" t="s">
        <v>3562</v>
      </c>
    </row>
    <row r="146" spans="1:8" s="50" customFormat="1" x14ac:dyDescent="0.25">
      <c r="A146" s="64" t="s">
        <v>1996</v>
      </c>
      <c r="B146" s="50" t="s">
        <v>3563</v>
      </c>
      <c r="C146" s="50" t="s">
        <v>684</v>
      </c>
      <c r="D146" s="34">
        <v>2.2199999999999999E-13</v>
      </c>
      <c r="E146" s="50">
        <v>3.15E-46</v>
      </c>
      <c r="F146" s="50" t="s">
        <v>900</v>
      </c>
      <c r="G146" s="50" t="s">
        <v>3268</v>
      </c>
      <c r="H146" s="50" t="s">
        <v>3564</v>
      </c>
    </row>
    <row r="147" spans="1:8" s="50" customFormat="1" x14ac:dyDescent="0.25">
      <c r="A147" s="64" t="s">
        <v>1997</v>
      </c>
      <c r="B147" s="50" t="s">
        <v>3565</v>
      </c>
      <c r="C147" s="50" t="s">
        <v>658</v>
      </c>
      <c r="D147" s="34">
        <v>2.24E-13</v>
      </c>
      <c r="E147" s="50">
        <v>3.53E-28</v>
      </c>
      <c r="F147" s="50" t="s">
        <v>900</v>
      </c>
      <c r="G147" s="50" t="s">
        <v>3291</v>
      </c>
      <c r="H147" s="50" t="s">
        <v>3566</v>
      </c>
    </row>
    <row r="148" spans="1:8" s="50" customFormat="1" x14ac:dyDescent="0.25">
      <c r="A148" s="64" t="s">
        <v>1998</v>
      </c>
      <c r="B148" s="50" t="s">
        <v>3567</v>
      </c>
      <c r="C148" s="50" t="s">
        <v>658</v>
      </c>
      <c r="D148" s="34">
        <v>4.9500000000000001E-13</v>
      </c>
      <c r="E148" s="50">
        <v>1.7400000000000002E-27</v>
      </c>
      <c r="F148" s="50" t="s">
        <v>900</v>
      </c>
      <c r="G148" s="50" t="s">
        <v>3281</v>
      </c>
      <c r="H148" s="50" t="s">
        <v>3568</v>
      </c>
    </row>
    <row r="149" spans="1:8" s="50" customFormat="1" x14ac:dyDescent="0.25">
      <c r="A149" s="64" t="s">
        <v>1999</v>
      </c>
      <c r="B149" s="50" t="s">
        <v>3315</v>
      </c>
      <c r="C149" s="50" t="s">
        <v>664</v>
      </c>
      <c r="D149" s="34">
        <v>6.17E-13</v>
      </c>
      <c r="E149" s="50">
        <v>8.6199999999999997E-26</v>
      </c>
      <c r="F149" s="50" t="s">
        <v>900</v>
      </c>
      <c r="G149" s="50" t="s">
        <v>3336</v>
      </c>
      <c r="H149" s="50" t="s">
        <v>3569</v>
      </c>
    </row>
    <row r="150" spans="1:8" s="50" customFormat="1" x14ac:dyDescent="0.25">
      <c r="A150" s="64" t="s">
        <v>2000</v>
      </c>
      <c r="B150" s="50" t="s">
        <v>3570</v>
      </c>
      <c r="C150" s="50" t="s">
        <v>635</v>
      </c>
      <c r="D150" s="34">
        <v>6.3500000000000002E-13</v>
      </c>
      <c r="E150" s="50">
        <v>6.1000000000000003E-37</v>
      </c>
      <c r="F150" s="50" t="s">
        <v>900</v>
      </c>
      <c r="G150" s="50" t="s">
        <v>3571</v>
      </c>
      <c r="H150" s="50" t="s">
        <v>3572</v>
      </c>
    </row>
    <row r="151" spans="1:8" s="50" customFormat="1" x14ac:dyDescent="0.25">
      <c r="A151" s="64" t="s">
        <v>2001</v>
      </c>
      <c r="B151" s="50" t="s">
        <v>3573</v>
      </c>
      <c r="C151" s="50" t="s">
        <v>651</v>
      </c>
      <c r="D151" s="34">
        <v>1.1200000000000001E-12</v>
      </c>
      <c r="E151" s="50">
        <v>2.8799999999999998E-84</v>
      </c>
      <c r="F151" s="50" t="s">
        <v>900</v>
      </c>
      <c r="G151" s="50" t="s">
        <v>3387</v>
      </c>
      <c r="H151" s="50" t="s">
        <v>3574</v>
      </c>
    </row>
    <row r="152" spans="1:8" s="50" customFormat="1" x14ac:dyDescent="0.25">
      <c r="A152" s="64" t="s">
        <v>2002</v>
      </c>
      <c r="B152" s="50" t="s">
        <v>3575</v>
      </c>
      <c r="C152" s="50" t="s">
        <v>664</v>
      </c>
      <c r="D152" s="34">
        <v>1.14E-12</v>
      </c>
      <c r="E152" s="50">
        <v>8.7500000000000004E-20</v>
      </c>
      <c r="F152" s="50" t="s">
        <v>900</v>
      </c>
      <c r="G152" s="50" t="s">
        <v>3506</v>
      </c>
      <c r="H152" s="50" t="s">
        <v>3576</v>
      </c>
    </row>
    <row r="153" spans="1:8" s="50" customFormat="1" x14ac:dyDescent="0.25">
      <c r="A153" s="64" t="s">
        <v>2003</v>
      </c>
      <c r="B153" s="50" t="s">
        <v>3541</v>
      </c>
      <c r="C153" s="50" t="s">
        <v>3542</v>
      </c>
      <c r="D153" s="34">
        <v>1.3399999999999999E-12</v>
      </c>
      <c r="E153" s="50">
        <v>4.5300000000000003E-62</v>
      </c>
      <c r="F153" s="50" t="s">
        <v>1653</v>
      </c>
      <c r="G153" s="50" t="s">
        <v>3284</v>
      </c>
      <c r="H153" s="50" t="s">
        <v>3577</v>
      </c>
    </row>
    <row r="154" spans="1:8" s="50" customFormat="1" x14ac:dyDescent="0.25">
      <c r="A154" s="64" t="s">
        <v>2004</v>
      </c>
      <c r="B154" s="50" t="s">
        <v>3578</v>
      </c>
      <c r="C154" s="50" t="s">
        <v>664</v>
      </c>
      <c r="D154" s="34">
        <v>1.6E-12</v>
      </c>
      <c r="E154" s="50">
        <v>4.07E-26</v>
      </c>
      <c r="F154" s="50" t="s">
        <v>900</v>
      </c>
      <c r="G154" s="50" t="s">
        <v>3497</v>
      </c>
      <c r="H154" s="50" t="s">
        <v>3579</v>
      </c>
    </row>
    <row r="155" spans="1:8" s="50" customFormat="1" x14ac:dyDescent="0.25">
      <c r="A155" s="64" t="s">
        <v>2005</v>
      </c>
      <c r="B155" s="50" t="s">
        <v>3580</v>
      </c>
      <c r="C155" s="50" t="s">
        <v>638</v>
      </c>
      <c r="D155" s="34">
        <v>1.7800000000000001E-12</v>
      </c>
      <c r="E155" s="50">
        <v>1.0799999999999999E-133</v>
      </c>
      <c r="F155" s="50" t="s">
        <v>900</v>
      </c>
      <c r="G155" s="50" t="s">
        <v>3581</v>
      </c>
      <c r="H155" s="50" t="s">
        <v>3582</v>
      </c>
    </row>
    <row r="156" spans="1:8" s="50" customFormat="1" x14ac:dyDescent="0.25">
      <c r="A156" s="64" t="s">
        <v>2006</v>
      </c>
      <c r="B156" s="50" t="s">
        <v>3583</v>
      </c>
      <c r="C156" s="50" t="s">
        <v>658</v>
      </c>
      <c r="D156" s="34">
        <v>2.2199999999999998E-12</v>
      </c>
      <c r="E156" s="50">
        <v>5.3400000000000002E-50</v>
      </c>
      <c r="F156" s="50" t="s">
        <v>900</v>
      </c>
      <c r="G156" s="50" t="s">
        <v>3336</v>
      </c>
      <c r="H156" s="50" t="s">
        <v>3584</v>
      </c>
    </row>
    <row r="157" spans="1:8" s="50" customFormat="1" x14ac:dyDescent="0.25">
      <c r="A157" s="64" t="s">
        <v>2007</v>
      </c>
      <c r="B157" s="50" t="s">
        <v>3585</v>
      </c>
      <c r="C157" s="50" t="s">
        <v>658</v>
      </c>
      <c r="D157" s="34">
        <v>3.0000000000000001E-12</v>
      </c>
      <c r="E157" s="50">
        <v>4.6200000000000003E-68</v>
      </c>
      <c r="F157" s="50" t="s">
        <v>900</v>
      </c>
      <c r="G157" s="50" t="s">
        <v>3363</v>
      </c>
      <c r="H157" s="50" t="s">
        <v>3586</v>
      </c>
    </row>
    <row r="158" spans="1:8" s="50" customFormat="1" x14ac:dyDescent="0.25">
      <c r="A158" s="64" t="s">
        <v>2008</v>
      </c>
      <c r="B158" s="50" t="s">
        <v>3587</v>
      </c>
      <c r="C158" s="50" t="s">
        <v>635</v>
      </c>
      <c r="D158" s="34">
        <v>3.9899999999999998E-12</v>
      </c>
      <c r="E158" s="50">
        <v>2.2799999999999999E-65</v>
      </c>
      <c r="F158" s="50" t="s">
        <v>900</v>
      </c>
      <c r="G158" s="50" t="s">
        <v>3548</v>
      </c>
      <c r="H158" s="50" t="s">
        <v>3588</v>
      </c>
    </row>
    <row r="159" spans="1:8" s="50" customFormat="1" x14ac:dyDescent="0.25">
      <c r="A159" s="64" t="s">
        <v>2009</v>
      </c>
      <c r="B159" s="50" t="s">
        <v>3341</v>
      </c>
      <c r="C159" s="50" t="s">
        <v>656</v>
      </c>
      <c r="D159" s="34">
        <v>4.2700000000000002E-12</v>
      </c>
      <c r="E159" s="50">
        <v>1.4900000000000001E-28</v>
      </c>
      <c r="F159" s="50" t="s">
        <v>1653</v>
      </c>
      <c r="G159" s="50" t="s">
        <v>3316</v>
      </c>
      <c r="H159" s="50" t="s">
        <v>3589</v>
      </c>
    </row>
    <row r="160" spans="1:8" s="50" customFormat="1" x14ac:dyDescent="0.25">
      <c r="A160" s="64" t="s">
        <v>2010</v>
      </c>
      <c r="B160" s="50" t="s">
        <v>3590</v>
      </c>
      <c r="C160" s="50" t="s">
        <v>684</v>
      </c>
      <c r="D160" s="34">
        <v>4.7900000000000004E-12</v>
      </c>
      <c r="E160" s="50">
        <v>7.6200000000000006E-55</v>
      </c>
      <c r="F160" s="50" t="s">
        <v>900</v>
      </c>
      <c r="G160" s="50" t="s">
        <v>3591</v>
      </c>
      <c r="H160" s="50" t="s">
        <v>3592</v>
      </c>
    </row>
    <row r="161" spans="1:8" s="50" customFormat="1" x14ac:dyDescent="0.25">
      <c r="A161" s="64" t="s">
        <v>2011</v>
      </c>
      <c r="B161" s="50" t="s">
        <v>3593</v>
      </c>
      <c r="C161" s="50" t="s">
        <v>658</v>
      </c>
      <c r="D161" s="34">
        <v>5.6500000000000004E-12</v>
      </c>
      <c r="E161" s="50">
        <v>7.69E-23</v>
      </c>
      <c r="F161" s="50" t="s">
        <v>900</v>
      </c>
      <c r="G161" s="50" t="s">
        <v>3316</v>
      </c>
      <c r="H161" s="50" t="s">
        <v>3594</v>
      </c>
    </row>
    <row r="162" spans="1:8" s="50" customFormat="1" x14ac:dyDescent="0.25">
      <c r="A162" s="64" t="s">
        <v>2012</v>
      </c>
      <c r="B162" s="50" t="s">
        <v>3595</v>
      </c>
      <c r="C162" s="50" t="s">
        <v>657</v>
      </c>
      <c r="D162" s="34">
        <v>1.7799999999999999E-11</v>
      </c>
      <c r="E162" s="50">
        <v>9.82E-27</v>
      </c>
      <c r="F162" s="50" t="s">
        <v>900</v>
      </c>
      <c r="G162" s="50" t="s">
        <v>3596</v>
      </c>
      <c r="H162" s="50" t="s">
        <v>3597</v>
      </c>
    </row>
    <row r="163" spans="1:8" s="50" customFormat="1" x14ac:dyDescent="0.25">
      <c r="A163" s="64" t="s">
        <v>2013</v>
      </c>
      <c r="B163" s="50" t="s">
        <v>3598</v>
      </c>
      <c r="C163" s="50" t="s">
        <v>664</v>
      </c>
      <c r="D163" s="34">
        <v>1.8199999999999999E-11</v>
      </c>
      <c r="E163" s="50">
        <v>1.1E-29</v>
      </c>
      <c r="F163" s="50" t="s">
        <v>900</v>
      </c>
      <c r="G163" s="50" t="s">
        <v>3349</v>
      </c>
      <c r="H163" s="50" t="s">
        <v>3599</v>
      </c>
    </row>
    <row r="164" spans="1:8" s="50" customFormat="1" x14ac:dyDescent="0.25">
      <c r="A164" s="64" t="s">
        <v>2014</v>
      </c>
      <c r="B164" s="50" t="s">
        <v>3297</v>
      </c>
      <c r="C164" s="50" t="s">
        <v>658</v>
      </c>
      <c r="D164" s="34">
        <v>3.8100000000000003E-11</v>
      </c>
      <c r="E164" s="50">
        <v>3.4599999999999999E-55</v>
      </c>
      <c r="F164" s="50" t="s">
        <v>900</v>
      </c>
      <c r="G164" s="50" t="s">
        <v>3324</v>
      </c>
      <c r="H164" s="50" t="s">
        <v>3600</v>
      </c>
    </row>
    <row r="165" spans="1:8" s="50" customFormat="1" x14ac:dyDescent="0.25">
      <c r="A165" s="64" t="s">
        <v>2015</v>
      </c>
      <c r="B165" s="50" t="s">
        <v>3601</v>
      </c>
      <c r="C165" s="50" t="s">
        <v>656</v>
      </c>
      <c r="D165" s="34">
        <v>4.0600000000000001E-11</v>
      </c>
      <c r="E165" s="50">
        <v>1.1000000000000001E-25</v>
      </c>
      <c r="F165" s="50" t="s">
        <v>900</v>
      </c>
      <c r="G165" s="50" t="s">
        <v>3426</v>
      </c>
      <c r="H165" s="50" t="s">
        <v>3602</v>
      </c>
    </row>
    <row r="166" spans="1:8" s="50" customFormat="1" x14ac:dyDescent="0.25">
      <c r="A166" s="64" t="s">
        <v>2016</v>
      </c>
      <c r="B166" s="50" t="s">
        <v>3603</v>
      </c>
      <c r="C166" s="50" t="s">
        <v>653</v>
      </c>
      <c r="D166" s="34">
        <v>5.3500000000000003E-11</v>
      </c>
      <c r="E166" s="50">
        <v>1.0499999999999999E-73</v>
      </c>
      <c r="F166" s="50" t="s">
        <v>900</v>
      </c>
      <c r="G166" s="50" t="s">
        <v>3381</v>
      </c>
      <c r="H166" s="50" t="s">
        <v>3604</v>
      </c>
    </row>
    <row r="167" spans="1:8" s="50" customFormat="1" x14ac:dyDescent="0.25">
      <c r="A167" s="64" t="s">
        <v>2017</v>
      </c>
      <c r="B167" s="50" t="s">
        <v>3605</v>
      </c>
      <c r="C167" s="50" t="s">
        <v>658</v>
      </c>
      <c r="D167" s="34">
        <v>5.8E-11</v>
      </c>
      <c r="E167" s="50">
        <v>6.4300000000000004E-57</v>
      </c>
      <c r="F167" s="50" t="s">
        <v>900</v>
      </c>
      <c r="G167" s="50" t="s">
        <v>3606</v>
      </c>
      <c r="H167" s="50" t="s">
        <v>3607</v>
      </c>
    </row>
    <row r="168" spans="1:8" s="50" customFormat="1" x14ac:dyDescent="0.25">
      <c r="A168" s="64" t="s">
        <v>2018</v>
      </c>
      <c r="B168" s="50" t="s">
        <v>3608</v>
      </c>
      <c r="C168" s="50" t="s">
        <v>635</v>
      </c>
      <c r="D168" s="34">
        <v>7.8899999999999994E-11</v>
      </c>
      <c r="E168" s="50">
        <v>1.8099999999999999E-54</v>
      </c>
      <c r="F168" s="50" t="s">
        <v>900</v>
      </c>
      <c r="G168" s="50" t="s">
        <v>3548</v>
      </c>
      <c r="H168" s="50" t="s">
        <v>3609</v>
      </c>
    </row>
    <row r="169" spans="1:8" s="50" customFormat="1" x14ac:dyDescent="0.25">
      <c r="A169" s="64" t="s">
        <v>2019</v>
      </c>
      <c r="B169" s="50" t="s">
        <v>3610</v>
      </c>
      <c r="C169" s="50" t="s">
        <v>658</v>
      </c>
      <c r="D169" s="34">
        <v>1.5999999999999999E-10</v>
      </c>
      <c r="E169" s="50">
        <v>2.8599999999999999E-20</v>
      </c>
      <c r="F169" s="50" t="s">
        <v>900</v>
      </c>
      <c r="G169" s="50" t="s">
        <v>3611</v>
      </c>
      <c r="H169" s="50" t="s">
        <v>3612</v>
      </c>
    </row>
    <row r="170" spans="1:8" s="50" customFormat="1" x14ac:dyDescent="0.25">
      <c r="A170" s="64" t="s">
        <v>2020</v>
      </c>
      <c r="B170" s="50" t="s">
        <v>3613</v>
      </c>
      <c r="C170" s="50" t="s">
        <v>656</v>
      </c>
      <c r="D170" s="34">
        <v>1.66E-10</v>
      </c>
      <c r="E170" s="50">
        <v>7.0800000000000003E-56</v>
      </c>
      <c r="F170" s="50" t="s">
        <v>900</v>
      </c>
      <c r="G170" s="50" t="s">
        <v>3324</v>
      </c>
      <c r="H170" s="50" t="s">
        <v>3614</v>
      </c>
    </row>
    <row r="171" spans="1:8" s="50" customFormat="1" x14ac:dyDescent="0.25">
      <c r="A171" s="64" t="s">
        <v>2021</v>
      </c>
      <c r="B171" s="50" t="s">
        <v>3615</v>
      </c>
      <c r="C171" s="50" t="s">
        <v>658</v>
      </c>
      <c r="D171" s="34">
        <v>2.09E-10</v>
      </c>
      <c r="E171" s="50">
        <v>3.2299999999999997E-30</v>
      </c>
      <c r="F171" s="50" t="s">
        <v>900</v>
      </c>
      <c r="G171" s="50" t="s">
        <v>3616</v>
      </c>
      <c r="H171" s="50" t="s">
        <v>3617</v>
      </c>
    </row>
    <row r="172" spans="1:8" s="50" customFormat="1" x14ac:dyDescent="0.25">
      <c r="A172" s="64" t="s">
        <v>2022</v>
      </c>
      <c r="B172" s="50" t="s">
        <v>3618</v>
      </c>
      <c r="C172" s="50" t="s">
        <v>3619</v>
      </c>
      <c r="D172" s="34">
        <v>2.3400000000000002E-10</v>
      </c>
      <c r="E172" s="50">
        <v>2.1400000000000001E-32</v>
      </c>
      <c r="F172" s="50" t="s">
        <v>900</v>
      </c>
      <c r="G172" s="50" t="s">
        <v>3426</v>
      </c>
      <c r="H172" s="50" t="s">
        <v>3620</v>
      </c>
    </row>
    <row r="173" spans="1:8" s="50" customFormat="1" x14ac:dyDescent="0.25">
      <c r="A173" s="64" t="s">
        <v>2023</v>
      </c>
      <c r="B173" s="50" t="s">
        <v>3621</v>
      </c>
      <c r="C173" s="50" t="s">
        <v>635</v>
      </c>
      <c r="D173" s="34">
        <v>4.3699999999999999E-10</v>
      </c>
      <c r="E173" s="50">
        <v>3.46E-31</v>
      </c>
      <c r="F173" s="50" t="s">
        <v>900</v>
      </c>
      <c r="G173" s="50" t="s">
        <v>3506</v>
      </c>
      <c r="H173" s="50" t="s">
        <v>3622</v>
      </c>
    </row>
    <row r="174" spans="1:8" s="50" customFormat="1" x14ac:dyDescent="0.25">
      <c r="A174" s="64" t="s">
        <v>2024</v>
      </c>
      <c r="B174" s="50" t="s">
        <v>3623</v>
      </c>
      <c r="C174" s="50" t="s">
        <v>3624</v>
      </c>
      <c r="D174" s="34">
        <v>5.4499999999999998E-10</v>
      </c>
      <c r="E174" s="50">
        <v>1.21E-23</v>
      </c>
      <c r="F174" s="50" t="s">
        <v>900</v>
      </c>
      <c r="G174" s="50" t="s">
        <v>3625</v>
      </c>
      <c r="H174" s="50" t="s">
        <v>3626</v>
      </c>
    </row>
    <row r="175" spans="1:8" s="50" customFormat="1" x14ac:dyDescent="0.25">
      <c r="A175" s="64" t="s">
        <v>2025</v>
      </c>
      <c r="B175" s="50" t="s">
        <v>3627</v>
      </c>
      <c r="C175" s="50" t="s">
        <v>638</v>
      </c>
      <c r="D175" s="34">
        <v>9.1299999999999995E-10</v>
      </c>
      <c r="E175" s="50">
        <v>4.4000000000000004E-25</v>
      </c>
      <c r="F175" s="50" t="s">
        <v>900</v>
      </c>
      <c r="G175" s="50" t="s">
        <v>3628</v>
      </c>
      <c r="H175" s="50" t="s">
        <v>3629</v>
      </c>
    </row>
    <row r="176" spans="1:8" s="50" customFormat="1" x14ac:dyDescent="0.25">
      <c r="A176" s="64" t="s">
        <v>2026</v>
      </c>
      <c r="B176" s="50" t="s">
        <v>3630</v>
      </c>
      <c r="C176" s="50" t="s">
        <v>667</v>
      </c>
      <c r="D176" s="34">
        <v>9.89E-10</v>
      </c>
      <c r="E176" s="50">
        <v>4.9200000000000002E-56</v>
      </c>
      <c r="F176" s="50" t="s">
        <v>900</v>
      </c>
      <c r="G176" s="50" t="s">
        <v>3497</v>
      </c>
      <c r="H176" s="50" t="s">
        <v>3631</v>
      </c>
    </row>
    <row r="177" spans="1:8" s="50" customFormat="1" x14ac:dyDescent="0.25">
      <c r="A177" s="64" t="s">
        <v>2027</v>
      </c>
      <c r="B177" s="50" t="s">
        <v>3632</v>
      </c>
      <c r="C177" s="50" t="s">
        <v>2577</v>
      </c>
      <c r="D177" s="34">
        <v>1.08E-9</v>
      </c>
      <c r="E177" s="50">
        <v>2.0499999999999998E-31</v>
      </c>
      <c r="F177" s="50" t="s">
        <v>900</v>
      </c>
      <c r="G177" s="50" t="s">
        <v>3616</v>
      </c>
      <c r="H177" s="50" t="s">
        <v>3633</v>
      </c>
    </row>
    <row r="178" spans="1:8" s="50" customFormat="1" x14ac:dyDescent="0.25">
      <c r="A178" s="64" t="s">
        <v>2028</v>
      </c>
      <c r="B178" s="50" t="s">
        <v>3634</v>
      </c>
      <c r="C178" s="50" t="s">
        <v>656</v>
      </c>
      <c r="D178" s="34">
        <v>1.13E-9</v>
      </c>
      <c r="E178" s="50">
        <v>6.2099999999999999E-22</v>
      </c>
      <c r="F178" s="50" t="s">
        <v>900</v>
      </c>
      <c r="G178" s="50" t="s">
        <v>3635</v>
      </c>
      <c r="H178" s="50" t="s">
        <v>3636</v>
      </c>
    </row>
    <row r="179" spans="1:8" s="50" customFormat="1" x14ac:dyDescent="0.25">
      <c r="A179" s="64" t="s">
        <v>2029</v>
      </c>
      <c r="B179" s="50" t="s">
        <v>3637</v>
      </c>
      <c r="C179" s="50" t="s">
        <v>635</v>
      </c>
      <c r="D179" s="34">
        <v>1.87E-9</v>
      </c>
      <c r="E179" s="50">
        <v>1.7999999999999999E-27</v>
      </c>
      <c r="F179" s="50" t="s">
        <v>900</v>
      </c>
      <c r="G179" s="50" t="s">
        <v>3316</v>
      </c>
      <c r="H179" s="50" t="s">
        <v>3638</v>
      </c>
    </row>
    <row r="180" spans="1:8" s="50" customFormat="1" x14ac:dyDescent="0.25">
      <c r="A180" s="64" t="s">
        <v>2030</v>
      </c>
      <c r="B180" s="50" t="s">
        <v>3639</v>
      </c>
      <c r="C180" s="50" t="s">
        <v>3547</v>
      </c>
      <c r="D180" s="34">
        <v>2.1900000000000001E-9</v>
      </c>
      <c r="E180" s="50">
        <v>2.9000000000000002E-22</v>
      </c>
      <c r="F180" s="50" t="s">
        <v>900</v>
      </c>
      <c r="G180" s="50" t="s">
        <v>3640</v>
      </c>
      <c r="H180" s="50" t="s">
        <v>3641</v>
      </c>
    </row>
    <row r="181" spans="1:8" s="50" customFormat="1" x14ac:dyDescent="0.25">
      <c r="A181" s="64" t="s">
        <v>2031</v>
      </c>
      <c r="B181" s="50" t="s">
        <v>3642</v>
      </c>
      <c r="C181" s="50" t="s">
        <v>635</v>
      </c>
      <c r="D181" s="34">
        <v>2.2999999999999999E-9</v>
      </c>
      <c r="E181" s="50">
        <v>4.05E-77</v>
      </c>
      <c r="F181" s="50" t="s">
        <v>900</v>
      </c>
      <c r="G181" s="50" t="s">
        <v>3316</v>
      </c>
      <c r="H181" s="50" t="s">
        <v>3643</v>
      </c>
    </row>
    <row r="182" spans="1:8" s="50" customFormat="1" x14ac:dyDescent="0.25">
      <c r="A182" s="64" t="s">
        <v>2032</v>
      </c>
      <c r="B182" s="50" t="s">
        <v>3644</v>
      </c>
      <c r="C182" s="50" t="s">
        <v>656</v>
      </c>
      <c r="D182" s="34">
        <v>5.4400000000000002E-9</v>
      </c>
      <c r="E182" s="50">
        <v>4.0400000000000003E-24</v>
      </c>
      <c r="F182" s="50" t="s">
        <v>900</v>
      </c>
      <c r="G182" s="50" t="s">
        <v>3645</v>
      </c>
      <c r="H182" s="50" t="s">
        <v>3646</v>
      </c>
    </row>
    <row r="183" spans="1:8" s="50" customFormat="1" x14ac:dyDescent="0.25">
      <c r="A183" s="64" t="s">
        <v>2033</v>
      </c>
      <c r="B183" s="50" t="s">
        <v>3647</v>
      </c>
      <c r="C183" s="50" t="s">
        <v>656</v>
      </c>
      <c r="D183" s="34">
        <v>9.2599999999999999E-9</v>
      </c>
      <c r="E183" s="50">
        <v>5.2699999999999997E-33</v>
      </c>
      <c r="F183" s="50" t="s">
        <v>900</v>
      </c>
      <c r="G183" s="50" t="s">
        <v>3218</v>
      </c>
      <c r="H183" s="50" t="s">
        <v>3648</v>
      </c>
    </row>
    <row r="184" spans="1:8" s="50" customFormat="1" x14ac:dyDescent="0.25">
      <c r="A184" s="64" t="s">
        <v>2034</v>
      </c>
      <c r="B184" s="50" t="s">
        <v>3649</v>
      </c>
      <c r="C184" s="50" t="s">
        <v>664</v>
      </c>
      <c r="D184" s="34">
        <v>9.3999999999999998E-9</v>
      </c>
      <c r="E184" s="50">
        <v>7.9700000000000005E-40</v>
      </c>
      <c r="F184" s="50" t="s">
        <v>900</v>
      </c>
      <c r="G184" s="50" t="s">
        <v>3650</v>
      </c>
      <c r="H184" s="50" t="s">
        <v>3651</v>
      </c>
    </row>
    <row r="185" spans="1:8" s="50" customFormat="1" x14ac:dyDescent="0.25">
      <c r="A185" s="64" t="s">
        <v>2035</v>
      </c>
      <c r="B185" s="50" t="s">
        <v>3652</v>
      </c>
      <c r="C185" s="50" t="s">
        <v>665</v>
      </c>
      <c r="D185" s="34">
        <v>1.27E-8</v>
      </c>
      <c r="E185" s="50">
        <v>7.8E-166</v>
      </c>
      <c r="F185" s="50" t="s">
        <v>882</v>
      </c>
      <c r="G185" s="50" t="s">
        <v>3653</v>
      </c>
      <c r="H185" s="50" t="s">
        <v>3654</v>
      </c>
    </row>
    <row r="186" spans="1:8" s="50" customFormat="1" x14ac:dyDescent="0.25">
      <c r="A186" s="64" t="s">
        <v>2036</v>
      </c>
      <c r="B186" s="50" t="s">
        <v>3655</v>
      </c>
      <c r="C186" s="50" t="s">
        <v>691</v>
      </c>
      <c r="D186" s="34">
        <v>1.92E-8</v>
      </c>
      <c r="E186" s="50">
        <v>3.3800000000000003E-120</v>
      </c>
      <c r="F186" s="50" t="s">
        <v>900</v>
      </c>
      <c r="G186" s="50" t="s">
        <v>3656</v>
      </c>
      <c r="H186" s="50" t="s">
        <v>3657</v>
      </c>
    </row>
    <row r="187" spans="1:8" s="50" customFormat="1" x14ac:dyDescent="0.25">
      <c r="A187" s="64" t="s">
        <v>2037</v>
      </c>
      <c r="B187" s="50" t="s">
        <v>3610</v>
      </c>
      <c r="C187" s="50" t="s">
        <v>658</v>
      </c>
      <c r="D187" s="34">
        <v>1.9799999999999999E-8</v>
      </c>
      <c r="E187" s="50">
        <v>2.3300000000000001E-35</v>
      </c>
      <c r="F187" s="50" t="s">
        <v>900</v>
      </c>
      <c r="G187" s="50" t="s">
        <v>3339</v>
      </c>
      <c r="H187" s="50" t="s">
        <v>3658</v>
      </c>
    </row>
    <row r="188" spans="1:8" s="50" customFormat="1" x14ac:dyDescent="0.25">
      <c r="A188" s="64" t="s">
        <v>2038</v>
      </c>
      <c r="B188" s="50" t="s">
        <v>3659</v>
      </c>
      <c r="C188" s="50" t="s">
        <v>664</v>
      </c>
      <c r="D188" s="34">
        <v>2E-8</v>
      </c>
      <c r="E188" s="50">
        <v>2.78E-35</v>
      </c>
      <c r="F188" s="50" t="s">
        <v>900</v>
      </c>
      <c r="G188" s="50" t="s">
        <v>3426</v>
      </c>
      <c r="H188" s="50" t="s">
        <v>3660</v>
      </c>
    </row>
    <row r="189" spans="1:8" s="50" customFormat="1" x14ac:dyDescent="0.25">
      <c r="A189" s="64" t="s">
        <v>2039</v>
      </c>
      <c r="B189" s="50" t="s">
        <v>3357</v>
      </c>
      <c r="C189" s="50" t="s">
        <v>657</v>
      </c>
      <c r="D189" s="34">
        <v>2.1900000000000001E-8</v>
      </c>
      <c r="E189" s="50">
        <v>8.4400000000000002E-54</v>
      </c>
      <c r="F189" s="50" t="s">
        <v>900</v>
      </c>
      <c r="G189" s="50" t="s">
        <v>3591</v>
      </c>
      <c r="H189" s="50" t="s">
        <v>3661</v>
      </c>
    </row>
    <row r="190" spans="1:8" s="50" customFormat="1" x14ac:dyDescent="0.25">
      <c r="A190" s="64" t="s">
        <v>2040</v>
      </c>
      <c r="B190" s="50" t="s">
        <v>3662</v>
      </c>
      <c r="C190" s="50" t="s">
        <v>3663</v>
      </c>
      <c r="D190" s="34">
        <v>3.7100000000000001E-8</v>
      </c>
      <c r="E190" s="50">
        <v>5.9900000000000003E-87</v>
      </c>
      <c r="F190" s="50" t="s">
        <v>900</v>
      </c>
      <c r="G190" s="50" t="s">
        <v>3664</v>
      </c>
      <c r="H190" s="50" t="s">
        <v>3665</v>
      </c>
    </row>
    <row r="191" spans="1:8" s="50" customFormat="1" x14ac:dyDescent="0.25">
      <c r="A191" s="64" t="s">
        <v>2041</v>
      </c>
      <c r="B191" s="50" t="s">
        <v>3666</v>
      </c>
      <c r="C191" s="50" t="s">
        <v>2577</v>
      </c>
      <c r="D191" s="34">
        <v>5.1499999999999998E-8</v>
      </c>
      <c r="E191" s="50">
        <v>1.1100000000000001E-95</v>
      </c>
      <c r="F191" s="50" t="s">
        <v>900</v>
      </c>
      <c r="G191" s="50" t="s">
        <v>3363</v>
      </c>
      <c r="H191" s="50" t="s">
        <v>3667</v>
      </c>
    </row>
    <row r="192" spans="1:8" s="50" customFormat="1" x14ac:dyDescent="0.25">
      <c r="A192" s="64" t="s">
        <v>2042</v>
      </c>
      <c r="B192" s="50" t="s">
        <v>3668</v>
      </c>
      <c r="C192" s="50" t="s">
        <v>692</v>
      </c>
      <c r="D192" s="34">
        <v>5.4100000000000001E-8</v>
      </c>
      <c r="E192" s="50">
        <v>1.26E-20</v>
      </c>
      <c r="F192" s="50" t="s">
        <v>900</v>
      </c>
      <c r="G192" s="50" t="s">
        <v>3669</v>
      </c>
      <c r="H192" s="50" t="s">
        <v>3670</v>
      </c>
    </row>
    <row r="193" spans="1:8" s="50" customFormat="1" x14ac:dyDescent="0.25">
      <c r="A193" s="64" t="s">
        <v>2043</v>
      </c>
      <c r="B193" s="50" t="s">
        <v>3671</v>
      </c>
      <c r="C193" s="50" t="s">
        <v>633</v>
      </c>
      <c r="D193" s="34">
        <v>6.3899999999999996E-8</v>
      </c>
      <c r="E193" s="50">
        <v>1.32E-21</v>
      </c>
      <c r="F193" s="50" t="s">
        <v>900</v>
      </c>
      <c r="G193" s="50" t="s">
        <v>3672</v>
      </c>
      <c r="H193" s="50" t="s">
        <v>3673</v>
      </c>
    </row>
    <row r="194" spans="1:8" s="50" customFormat="1" x14ac:dyDescent="0.25">
      <c r="A194" s="64" t="s">
        <v>2044</v>
      </c>
      <c r="B194" s="50" t="s">
        <v>3674</v>
      </c>
      <c r="C194" s="50" t="s">
        <v>658</v>
      </c>
      <c r="D194" s="34">
        <v>6.7500000000000002E-8</v>
      </c>
      <c r="E194" s="50">
        <v>4.92E-24</v>
      </c>
      <c r="F194" s="50" t="s">
        <v>900</v>
      </c>
      <c r="G194" s="50" t="s">
        <v>3675</v>
      </c>
      <c r="H194" s="50" t="s">
        <v>3676</v>
      </c>
    </row>
    <row r="195" spans="1:8" s="50" customFormat="1" x14ac:dyDescent="0.25">
      <c r="A195" s="64" t="s">
        <v>2045</v>
      </c>
      <c r="B195" s="50" t="s">
        <v>3677</v>
      </c>
      <c r="C195" s="50" t="s">
        <v>656</v>
      </c>
      <c r="D195" s="34">
        <v>1.01E-7</v>
      </c>
      <c r="E195" s="50">
        <v>3.7199999999999998E-35</v>
      </c>
      <c r="F195" s="50" t="s">
        <v>900</v>
      </c>
      <c r="G195" s="50" t="s">
        <v>3376</v>
      </c>
      <c r="H195" s="50" t="s">
        <v>3678</v>
      </c>
    </row>
    <row r="196" spans="1:8" s="50" customFormat="1" x14ac:dyDescent="0.25">
      <c r="A196" s="64" t="s">
        <v>2046</v>
      </c>
      <c r="B196" s="50" t="s">
        <v>3679</v>
      </c>
      <c r="C196" s="50" t="s">
        <v>658</v>
      </c>
      <c r="D196" s="34">
        <v>1.23E-7</v>
      </c>
      <c r="E196" s="50">
        <v>1.8500000000000001E-33</v>
      </c>
      <c r="F196" s="50" t="s">
        <v>900</v>
      </c>
      <c r="G196" s="50" t="s">
        <v>3405</v>
      </c>
      <c r="H196" s="50" t="s">
        <v>3680</v>
      </c>
    </row>
    <row r="197" spans="1:8" s="50" customFormat="1" x14ac:dyDescent="0.25">
      <c r="A197" s="64" t="s">
        <v>2047</v>
      </c>
      <c r="B197" s="50" t="s">
        <v>3681</v>
      </c>
      <c r="C197" s="50" t="s">
        <v>657</v>
      </c>
      <c r="D197" s="34">
        <v>1.2499999999999999E-7</v>
      </c>
      <c r="E197" s="50">
        <v>1.7E-24</v>
      </c>
      <c r="F197" s="50" t="s">
        <v>900</v>
      </c>
      <c r="G197" s="50" t="s">
        <v>3212</v>
      </c>
      <c r="H197" s="50" t="s">
        <v>3682</v>
      </c>
    </row>
    <row r="198" spans="1:8" s="50" customFormat="1" x14ac:dyDescent="0.25">
      <c r="A198" s="64" t="s">
        <v>2048</v>
      </c>
      <c r="B198" s="50" t="s">
        <v>3683</v>
      </c>
      <c r="C198" s="50" t="s">
        <v>656</v>
      </c>
      <c r="D198" s="34">
        <v>1.3300000000000001E-7</v>
      </c>
      <c r="E198" s="50">
        <v>8.2699999999999997E-24</v>
      </c>
      <c r="F198" s="50" t="s">
        <v>900</v>
      </c>
      <c r="G198" s="50" t="s">
        <v>3571</v>
      </c>
      <c r="H198" s="50" t="s">
        <v>3684</v>
      </c>
    </row>
    <row r="199" spans="1:8" s="50" customFormat="1" x14ac:dyDescent="0.25">
      <c r="A199" s="64" t="s">
        <v>2049</v>
      </c>
      <c r="B199" s="50" t="s">
        <v>3685</v>
      </c>
      <c r="C199" s="50" t="s">
        <v>657</v>
      </c>
      <c r="D199" s="34">
        <v>1.3300000000000001E-7</v>
      </c>
      <c r="E199" s="50">
        <v>4.1099999999999998E-26</v>
      </c>
      <c r="F199" s="50" t="s">
        <v>900</v>
      </c>
      <c r="G199" s="50" t="s">
        <v>3686</v>
      </c>
      <c r="H199" s="50" t="s">
        <v>3687</v>
      </c>
    </row>
    <row r="200" spans="1:8" s="50" customFormat="1" x14ac:dyDescent="0.25">
      <c r="A200" s="64" t="s">
        <v>2050</v>
      </c>
      <c r="B200" s="50" t="s">
        <v>3688</v>
      </c>
      <c r="C200" s="50" t="s">
        <v>658</v>
      </c>
      <c r="D200" s="34">
        <v>1.98E-7</v>
      </c>
      <c r="E200" s="50">
        <v>6.0699999999999996E-43</v>
      </c>
      <c r="F200" s="50" t="s">
        <v>900</v>
      </c>
      <c r="G200" s="50" t="s">
        <v>3689</v>
      </c>
      <c r="H200" s="50" t="s">
        <v>3690</v>
      </c>
    </row>
    <row r="201" spans="1:8" s="50" customFormat="1" x14ac:dyDescent="0.25">
      <c r="A201" s="64" t="s">
        <v>2051</v>
      </c>
      <c r="B201" s="50" t="s">
        <v>3691</v>
      </c>
      <c r="C201" s="50" t="s">
        <v>657</v>
      </c>
      <c r="D201" s="34">
        <v>1.99E-7</v>
      </c>
      <c r="E201" s="50">
        <v>1.51E-14</v>
      </c>
      <c r="F201" s="50" t="s">
        <v>900</v>
      </c>
      <c r="G201" s="50" t="s">
        <v>3336</v>
      </c>
      <c r="H201" s="50" t="s">
        <v>3692</v>
      </c>
    </row>
    <row r="202" spans="1:8" s="50" customFormat="1" x14ac:dyDescent="0.25">
      <c r="A202" s="64" t="s">
        <v>2052</v>
      </c>
      <c r="B202" s="50" t="s">
        <v>3693</v>
      </c>
      <c r="C202" s="50" t="s">
        <v>658</v>
      </c>
      <c r="D202" s="34">
        <v>3.3500000000000002E-7</v>
      </c>
      <c r="E202" s="50">
        <v>3.95E-29</v>
      </c>
      <c r="F202" s="50" t="s">
        <v>900</v>
      </c>
      <c r="G202" s="50" t="s">
        <v>3426</v>
      </c>
      <c r="H202" s="50" t="s">
        <v>3694</v>
      </c>
    </row>
    <row r="203" spans="1:8" s="50" customFormat="1" x14ac:dyDescent="0.25">
      <c r="A203" s="64" t="s">
        <v>2053</v>
      </c>
      <c r="B203" s="50" t="s">
        <v>3695</v>
      </c>
      <c r="C203" s="50" t="s">
        <v>637</v>
      </c>
      <c r="D203" s="34">
        <v>4.2199999999999999E-7</v>
      </c>
      <c r="E203" s="50">
        <v>2.9099999999999999E-64</v>
      </c>
      <c r="F203" s="50" t="s">
        <v>900</v>
      </c>
      <c r="G203" s="50" t="s">
        <v>3696</v>
      </c>
      <c r="H203" s="50" t="s">
        <v>3697</v>
      </c>
    </row>
    <row r="204" spans="1:8" s="50" customFormat="1" x14ac:dyDescent="0.25">
      <c r="A204" s="64" t="s">
        <v>2054</v>
      </c>
      <c r="B204" s="50" t="s">
        <v>3698</v>
      </c>
      <c r="C204" s="50" t="s">
        <v>694</v>
      </c>
      <c r="D204" s="34">
        <v>4.2800000000000002E-7</v>
      </c>
      <c r="E204" s="50">
        <v>1.9099999999999999E-29</v>
      </c>
      <c r="F204" s="50" t="s">
        <v>900</v>
      </c>
      <c r="G204" s="50" t="s">
        <v>3699</v>
      </c>
      <c r="H204" s="50" t="s">
        <v>3700</v>
      </c>
    </row>
    <row r="205" spans="1:8" s="50" customFormat="1" x14ac:dyDescent="0.25">
      <c r="A205" s="64" t="s">
        <v>2055</v>
      </c>
      <c r="B205" s="50" t="s">
        <v>3701</v>
      </c>
      <c r="C205" s="50" t="s">
        <v>635</v>
      </c>
      <c r="D205" s="34">
        <v>6.2900000000000003E-7</v>
      </c>
      <c r="E205" s="50">
        <v>5.4700000000000002E-27</v>
      </c>
      <c r="F205" s="50" t="s">
        <v>900</v>
      </c>
      <c r="G205" s="50" t="s">
        <v>3702</v>
      </c>
      <c r="H205" s="50" t="s">
        <v>3703</v>
      </c>
    </row>
    <row r="206" spans="1:8" s="50" customFormat="1" x14ac:dyDescent="0.25">
      <c r="A206" s="64" t="s">
        <v>2056</v>
      </c>
      <c r="B206" s="50" t="s">
        <v>3704</v>
      </c>
      <c r="C206" s="50" t="s">
        <v>658</v>
      </c>
      <c r="D206" s="34">
        <v>8.7000000000000003E-7</v>
      </c>
      <c r="E206" s="50">
        <v>2.0300000000000001E-24</v>
      </c>
      <c r="F206" s="50" t="s">
        <v>900</v>
      </c>
      <c r="G206" s="50" t="s">
        <v>3705</v>
      </c>
      <c r="H206" s="50" t="s">
        <v>3706</v>
      </c>
    </row>
    <row r="207" spans="1:8" s="50" customFormat="1" x14ac:dyDescent="0.25">
      <c r="A207" s="64" t="s">
        <v>2057</v>
      </c>
      <c r="B207" s="50" t="s">
        <v>3425</v>
      </c>
      <c r="C207" s="50" t="s">
        <v>658</v>
      </c>
      <c r="D207" s="34">
        <v>8.8899999999999998E-7</v>
      </c>
      <c r="E207" s="50">
        <v>2.1699999999999998E-19</v>
      </c>
      <c r="F207" s="50" t="s">
        <v>900</v>
      </c>
      <c r="G207" s="50" t="s">
        <v>3707</v>
      </c>
      <c r="H207" s="50" t="s">
        <v>3708</v>
      </c>
    </row>
    <row r="208" spans="1:8" s="50" customFormat="1" x14ac:dyDescent="0.25">
      <c r="A208" s="64" t="s">
        <v>2058</v>
      </c>
      <c r="B208" s="50" t="s">
        <v>3709</v>
      </c>
      <c r="C208" s="50" t="s">
        <v>664</v>
      </c>
      <c r="D208" s="34">
        <v>1.68E-6</v>
      </c>
      <c r="E208" s="50">
        <v>9.87E-30</v>
      </c>
      <c r="F208" s="50" t="s">
        <v>900</v>
      </c>
      <c r="G208" s="50" t="s">
        <v>3426</v>
      </c>
      <c r="H208" s="50" t="s">
        <v>3710</v>
      </c>
    </row>
    <row r="209" spans="1:8" s="50" customFormat="1" x14ac:dyDescent="0.25">
      <c r="A209" s="64" t="s">
        <v>2059</v>
      </c>
      <c r="B209" s="50" t="s">
        <v>3711</v>
      </c>
      <c r="C209" s="50" t="s">
        <v>635</v>
      </c>
      <c r="D209" s="34">
        <v>1.7099999999999999E-6</v>
      </c>
      <c r="E209" s="50">
        <v>2.1500000000000001E-38</v>
      </c>
      <c r="F209" s="50" t="s">
        <v>900</v>
      </c>
      <c r="G209" s="50" t="s">
        <v>3548</v>
      </c>
      <c r="H209" s="50" t="s">
        <v>3712</v>
      </c>
    </row>
    <row r="210" spans="1:8" s="50" customFormat="1" x14ac:dyDescent="0.25">
      <c r="A210" s="64" t="s">
        <v>2060</v>
      </c>
      <c r="B210" s="50" t="s">
        <v>3613</v>
      </c>
      <c r="C210" s="50" t="s">
        <v>656</v>
      </c>
      <c r="D210" s="34">
        <v>2.3999999999999999E-6</v>
      </c>
      <c r="E210" s="50">
        <v>6.81E-25</v>
      </c>
      <c r="F210" s="50" t="s">
        <v>900</v>
      </c>
      <c r="G210" s="50" t="s">
        <v>3713</v>
      </c>
      <c r="H210" s="50" t="s">
        <v>3714</v>
      </c>
    </row>
    <row r="211" spans="1:8" s="50" customFormat="1" x14ac:dyDescent="0.25">
      <c r="A211" s="64" t="s">
        <v>2061</v>
      </c>
      <c r="B211" s="50" t="s">
        <v>3715</v>
      </c>
      <c r="C211" s="50" t="s">
        <v>664</v>
      </c>
      <c r="D211" s="34">
        <v>2.57E-6</v>
      </c>
      <c r="E211" s="50">
        <v>2.6600000000000002E-14</v>
      </c>
      <c r="F211" s="50" t="s">
        <v>900</v>
      </c>
      <c r="G211" s="50" t="s">
        <v>3716</v>
      </c>
      <c r="H211" s="50" t="s">
        <v>3717</v>
      </c>
    </row>
    <row r="212" spans="1:8" s="50" customFormat="1" x14ac:dyDescent="0.25">
      <c r="A212" s="64" t="s">
        <v>2062</v>
      </c>
      <c r="B212" s="50" t="s">
        <v>3718</v>
      </c>
      <c r="C212" s="50" t="s">
        <v>658</v>
      </c>
      <c r="D212" s="34">
        <v>2.9500000000000001E-6</v>
      </c>
      <c r="E212" s="50">
        <v>2.7099999999999999E-41</v>
      </c>
      <c r="F212" s="50" t="s">
        <v>900</v>
      </c>
      <c r="G212" s="50" t="s">
        <v>3336</v>
      </c>
      <c r="H212" s="50" t="s">
        <v>3719</v>
      </c>
    </row>
    <row r="213" spans="1:8" s="50" customFormat="1" x14ac:dyDescent="0.25">
      <c r="A213" s="64" t="s">
        <v>2063</v>
      </c>
      <c r="B213" s="50" t="s">
        <v>3526</v>
      </c>
      <c r="C213" s="50" t="s">
        <v>658</v>
      </c>
      <c r="D213" s="34">
        <v>3.8999999999999999E-6</v>
      </c>
      <c r="E213" s="50">
        <v>1.6500000000000001E-41</v>
      </c>
      <c r="F213" s="50" t="s">
        <v>900</v>
      </c>
      <c r="G213" s="50" t="s">
        <v>3689</v>
      </c>
      <c r="H213" s="50" t="s">
        <v>3720</v>
      </c>
    </row>
    <row r="214" spans="1:8" s="50" customFormat="1" x14ac:dyDescent="0.25">
      <c r="A214" s="64" t="s">
        <v>2064</v>
      </c>
      <c r="B214" s="50" t="s">
        <v>3721</v>
      </c>
      <c r="C214" s="50" t="s">
        <v>658</v>
      </c>
      <c r="D214" s="34">
        <v>3.9899999999999999E-6</v>
      </c>
      <c r="E214" s="50">
        <v>1.85E-32</v>
      </c>
      <c r="F214" s="50" t="s">
        <v>900</v>
      </c>
      <c r="G214" s="50" t="s">
        <v>3689</v>
      </c>
      <c r="H214" s="50" t="s">
        <v>3722</v>
      </c>
    </row>
    <row r="215" spans="1:8" s="50" customFormat="1" x14ac:dyDescent="0.25">
      <c r="A215" s="64" t="s">
        <v>2065</v>
      </c>
      <c r="B215" s="50" t="s">
        <v>3723</v>
      </c>
      <c r="C215" s="50" t="e">
        <v>#N/A</v>
      </c>
      <c r="D215" s="34">
        <v>4.1099999999999996E-6</v>
      </c>
      <c r="E215" s="50">
        <v>4.8999999999999997E-71</v>
      </c>
      <c r="F215" s="50" t="s">
        <v>900</v>
      </c>
      <c r="G215" s="50" t="s">
        <v>3724</v>
      </c>
      <c r="H215" s="50" t="s">
        <v>3725</v>
      </c>
    </row>
    <row r="216" spans="1:8" s="50" customFormat="1" x14ac:dyDescent="0.25">
      <c r="A216" s="64" t="s">
        <v>2066</v>
      </c>
      <c r="B216" s="50" t="s">
        <v>3726</v>
      </c>
      <c r="C216" s="50" t="s">
        <v>684</v>
      </c>
      <c r="D216" s="34">
        <v>4.2699999999999998E-6</v>
      </c>
      <c r="E216" s="50">
        <v>1.9200000000000001E-92</v>
      </c>
      <c r="F216" s="50" t="s">
        <v>900</v>
      </c>
      <c r="G216" s="50" t="s">
        <v>3727</v>
      </c>
      <c r="H216" s="50" t="s">
        <v>3728</v>
      </c>
    </row>
    <row r="217" spans="1:8" s="50" customFormat="1" x14ac:dyDescent="0.25">
      <c r="A217" s="64" t="s">
        <v>2067</v>
      </c>
      <c r="B217" s="50" t="s">
        <v>3729</v>
      </c>
      <c r="C217" s="50" t="s">
        <v>635</v>
      </c>
      <c r="D217" s="34">
        <v>4.7299999999999996E-6</v>
      </c>
      <c r="E217" s="50">
        <v>7.9999999999999994E-39</v>
      </c>
      <c r="F217" s="50" t="s">
        <v>900</v>
      </c>
      <c r="G217" s="50" t="s">
        <v>3548</v>
      </c>
      <c r="H217" s="50" t="s">
        <v>3730</v>
      </c>
    </row>
    <row r="218" spans="1:8" s="50" customFormat="1" x14ac:dyDescent="0.25">
      <c r="A218" s="64" t="s">
        <v>2068</v>
      </c>
      <c r="B218" s="50" t="s">
        <v>3731</v>
      </c>
      <c r="C218" s="50" t="s">
        <v>684</v>
      </c>
      <c r="D218" s="34">
        <v>5.2399999999999998E-6</v>
      </c>
      <c r="E218" s="50">
        <v>1.34E-111</v>
      </c>
      <c r="F218" s="50" t="s">
        <v>900</v>
      </c>
      <c r="G218" s="50" t="s">
        <v>3437</v>
      </c>
      <c r="H218" s="50" t="s">
        <v>3732</v>
      </c>
    </row>
    <row r="219" spans="1:8" s="50" customFormat="1" x14ac:dyDescent="0.25">
      <c r="A219" s="64" t="s">
        <v>2069</v>
      </c>
      <c r="B219" s="50" t="s">
        <v>3481</v>
      </c>
      <c r="C219" s="50" t="s">
        <v>658</v>
      </c>
      <c r="D219" s="34">
        <v>9.38E-6</v>
      </c>
      <c r="E219" s="50">
        <v>1.8500000000000001E-27</v>
      </c>
      <c r="F219" s="50" t="s">
        <v>900</v>
      </c>
      <c r="G219" s="50" t="s">
        <v>3616</v>
      </c>
      <c r="H219" s="50" t="s">
        <v>3733</v>
      </c>
    </row>
    <row r="220" spans="1:8" s="50" customFormat="1" x14ac:dyDescent="0.25">
      <c r="A220" s="64" t="s">
        <v>2070</v>
      </c>
      <c r="B220" s="50" t="s">
        <v>3734</v>
      </c>
      <c r="C220" s="50" t="s">
        <v>667</v>
      </c>
      <c r="D220" s="34">
        <v>1.06E-5</v>
      </c>
      <c r="E220" s="50">
        <v>4.8400000000000001E-17</v>
      </c>
      <c r="F220" s="50" t="s">
        <v>900</v>
      </c>
      <c r="G220" s="50" t="s">
        <v>3735</v>
      </c>
      <c r="H220" s="50" t="s">
        <v>3736</v>
      </c>
    </row>
    <row r="221" spans="1:8" s="50" customFormat="1" x14ac:dyDescent="0.25">
      <c r="A221" s="64" t="s">
        <v>2071</v>
      </c>
      <c r="B221" s="50" t="s">
        <v>3737</v>
      </c>
      <c r="C221" s="50" t="s">
        <v>633</v>
      </c>
      <c r="D221" s="34">
        <v>1.2999999999999999E-5</v>
      </c>
      <c r="E221" s="50">
        <v>1.45E-20</v>
      </c>
      <c r="F221" s="50" t="s">
        <v>900</v>
      </c>
      <c r="G221" s="50" t="s">
        <v>3738</v>
      </c>
      <c r="H221" s="50" t="s">
        <v>3739</v>
      </c>
    </row>
    <row r="222" spans="1:8" s="50" customFormat="1" x14ac:dyDescent="0.25">
      <c r="A222" s="64" t="s">
        <v>2072</v>
      </c>
      <c r="B222" s="50" t="s">
        <v>3740</v>
      </c>
      <c r="C222" s="50" t="s">
        <v>664</v>
      </c>
      <c r="D222" s="34">
        <v>1.6399999999999999E-5</v>
      </c>
      <c r="E222" s="50">
        <v>3.5999999999999997E-20</v>
      </c>
      <c r="F222" s="50" t="s">
        <v>900</v>
      </c>
      <c r="G222" s="50" t="s">
        <v>3333</v>
      </c>
      <c r="H222" s="50" t="s">
        <v>3741</v>
      </c>
    </row>
    <row r="223" spans="1:8" s="50" customFormat="1" x14ac:dyDescent="0.25">
      <c r="A223" s="64" t="s">
        <v>2073</v>
      </c>
      <c r="B223" s="50" t="s">
        <v>3742</v>
      </c>
      <c r="C223" s="50" t="s">
        <v>2788</v>
      </c>
      <c r="D223" s="34">
        <v>1.73E-5</v>
      </c>
      <c r="E223" s="50">
        <v>5.1799999999999998E-14</v>
      </c>
      <c r="G223" s="50" t="s">
        <v>3743</v>
      </c>
      <c r="H223" s="50" t="s">
        <v>3744</v>
      </c>
    </row>
    <row r="224" spans="1:8" s="50" customFormat="1" x14ac:dyDescent="0.25">
      <c r="A224" s="64" t="s">
        <v>2074</v>
      </c>
      <c r="B224" s="50" t="s">
        <v>3745</v>
      </c>
      <c r="C224" s="50" t="s">
        <v>658</v>
      </c>
      <c r="D224" s="34">
        <v>2.0100000000000001E-5</v>
      </c>
      <c r="E224" s="50">
        <v>3.74E-51</v>
      </c>
      <c r="F224" s="50" t="s">
        <v>900</v>
      </c>
      <c r="G224" s="50" t="s">
        <v>3268</v>
      </c>
      <c r="H224" s="50" t="s">
        <v>3746</v>
      </c>
    </row>
    <row r="225" spans="1:8" s="50" customFormat="1" x14ac:dyDescent="0.25">
      <c r="A225" s="64" t="s">
        <v>2075</v>
      </c>
      <c r="B225" s="50" t="s">
        <v>3747</v>
      </c>
      <c r="C225" s="50" t="s">
        <v>656</v>
      </c>
      <c r="D225" s="34">
        <v>2.3E-5</v>
      </c>
      <c r="E225" s="50">
        <v>2.1199999999999999E-18</v>
      </c>
      <c r="F225" s="50" t="s">
        <v>1653</v>
      </c>
      <c r="G225" s="50" t="s">
        <v>3748</v>
      </c>
      <c r="H225" s="50" t="s">
        <v>3749</v>
      </c>
    </row>
    <row r="226" spans="1:8" s="50" customFormat="1" x14ac:dyDescent="0.25">
      <c r="A226" s="64" t="s">
        <v>2076</v>
      </c>
      <c r="B226" s="50" t="s">
        <v>3750</v>
      </c>
      <c r="C226" s="50" t="s">
        <v>3751</v>
      </c>
      <c r="D226" s="34">
        <v>3.1999999999999999E-5</v>
      </c>
      <c r="E226" s="50">
        <v>1.7799999999999999E-35</v>
      </c>
      <c r="F226" s="50" t="s">
        <v>900</v>
      </c>
      <c r="G226" s="50" t="s">
        <v>3225</v>
      </c>
      <c r="H226" s="50" t="s">
        <v>3752</v>
      </c>
    </row>
    <row r="227" spans="1:8" s="50" customFormat="1" x14ac:dyDescent="0.25">
      <c r="A227" s="64" t="s">
        <v>2077</v>
      </c>
      <c r="B227" s="50" t="s">
        <v>3753</v>
      </c>
      <c r="C227" s="50" t="s">
        <v>657</v>
      </c>
      <c r="D227" s="34">
        <v>5.0800000000000002E-5</v>
      </c>
      <c r="E227" s="50">
        <v>3.0999999999999999E-15</v>
      </c>
      <c r="F227" s="50" t="s">
        <v>900</v>
      </c>
      <c r="G227" s="50" t="s">
        <v>3754</v>
      </c>
      <c r="H227" s="50" t="s">
        <v>3755</v>
      </c>
    </row>
    <row r="228" spans="1:8" s="50" customFormat="1" x14ac:dyDescent="0.25">
      <c r="A228" s="64" t="s">
        <v>2078</v>
      </c>
      <c r="B228" s="50" t="s">
        <v>3756</v>
      </c>
      <c r="C228" s="50" t="s">
        <v>658</v>
      </c>
      <c r="D228" s="34">
        <v>5.5699999999999999E-5</v>
      </c>
      <c r="E228" s="50">
        <v>3.5100000000000002E-35</v>
      </c>
      <c r="F228" s="50" t="s">
        <v>900</v>
      </c>
      <c r="G228" s="50" t="s">
        <v>3316</v>
      </c>
      <c r="H228" s="50" t="s">
        <v>3757</v>
      </c>
    </row>
    <row r="229" spans="1:8" s="50" customFormat="1" x14ac:dyDescent="0.25">
      <c r="A229" s="64" t="s">
        <v>2079</v>
      </c>
      <c r="B229" s="50" t="s">
        <v>3758</v>
      </c>
      <c r="C229" s="50" t="s">
        <v>658</v>
      </c>
      <c r="D229" s="34">
        <v>6.2799999999999995E-5</v>
      </c>
      <c r="E229" s="50">
        <v>1.14E-35</v>
      </c>
      <c r="F229" s="50" t="s">
        <v>900</v>
      </c>
      <c r="G229" s="50" t="s">
        <v>3759</v>
      </c>
      <c r="H229" s="50" t="s">
        <v>3760</v>
      </c>
    </row>
    <row r="230" spans="1:8" s="50" customFormat="1" x14ac:dyDescent="0.25">
      <c r="A230" s="64" t="s">
        <v>2080</v>
      </c>
      <c r="B230" s="50" t="s">
        <v>3761</v>
      </c>
      <c r="C230" s="50" t="s">
        <v>635</v>
      </c>
      <c r="D230" s="34">
        <v>6.4300000000000004E-5</v>
      </c>
      <c r="E230" s="50">
        <v>8.6999999999999996E-17</v>
      </c>
      <c r="F230" s="50" t="s">
        <v>900</v>
      </c>
      <c r="G230" s="50" t="s">
        <v>3762</v>
      </c>
      <c r="H230" s="50" t="s">
        <v>3763</v>
      </c>
    </row>
    <row r="231" spans="1:8" s="50" customFormat="1" x14ac:dyDescent="0.25">
      <c r="A231" s="64" t="s">
        <v>2081</v>
      </c>
      <c r="B231" s="50" t="s">
        <v>3764</v>
      </c>
      <c r="C231" s="50" t="s">
        <v>718</v>
      </c>
      <c r="D231" s="34">
        <v>6.7500000000000001E-5</v>
      </c>
      <c r="E231" s="50">
        <v>1.46E-37</v>
      </c>
      <c r="G231" s="50" t="s">
        <v>3765</v>
      </c>
      <c r="H231" s="50" t="s">
        <v>3766</v>
      </c>
    </row>
    <row r="232" spans="1:8" s="50" customFormat="1" x14ac:dyDescent="0.25">
      <c r="A232" s="64" t="s">
        <v>2082</v>
      </c>
      <c r="B232" s="50" t="s">
        <v>3529</v>
      </c>
      <c r="C232" s="50" t="s">
        <v>658</v>
      </c>
      <c r="D232" s="34">
        <v>7.86E-5</v>
      </c>
      <c r="E232" s="50">
        <v>3.29E-40</v>
      </c>
      <c r="F232" s="50" t="s">
        <v>900</v>
      </c>
      <c r="G232" s="50" t="s">
        <v>3689</v>
      </c>
      <c r="H232" s="50" t="s">
        <v>3767</v>
      </c>
    </row>
    <row r="233" spans="1:8" s="50" customFormat="1" x14ac:dyDescent="0.25">
      <c r="A233" s="64" t="s">
        <v>2083</v>
      </c>
      <c r="B233" s="50" t="s">
        <v>3768</v>
      </c>
      <c r="C233" s="50" t="s">
        <v>658</v>
      </c>
      <c r="D233" s="34">
        <v>7.9400000000000006E-5</v>
      </c>
      <c r="E233" s="50">
        <v>3.8400000000000002E-124</v>
      </c>
      <c r="F233" s="50" t="s">
        <v>900</v>
      </c>
      <c r="G233" s="50" t="s">
        <v>3291</v>
      </c>
      <c r="H233" s="50" t="s">
        <v>3769</v>
      </c>
    </row>
    <row r="234" spans="1:8" s="50" customFormat="1" x14ac:dyDescent="0.25">
      <c r="A234" s="64" t="s">
        <v>2084</v>
      </c>
      <c r="B234" s="50" t="s">
        <v>3461</v>
      </c>
      <c r="C234" s="50" t="s">
        <v>658</v>
      </c>
      <c r="D234" s="34">
        <v>8.1600000000000005E-5</v>
      </c>
      <c r="E234" s="50">
        <v>3.8599999999999998E-22</v>
      </c>
      <c r="F234" s="50" t="s">
        <v>900</v>
      </c>
      <c r="G234" s="50" t="s">
        <v>3770</v>
      </c>
      <c r="H234" s="50" t="s">
        <v>3771</v>
      </c>
    </row>
    <row r="235" spans="1:8" s="50" customFormat="1" x14ac:dyDescent="0.25">
      <c r="A235" s="64" t="s">
        <v>2085</v>
      </c>
      <c r="B235" s="50" t="s">
        <v>3772</v>
      </c>
      <c r="C235" s="50" t="s">
        <v>633</v>
      </c>
      <c r="D235" s="34">
        <v>8.1899999999999999E-5</v>
      </c>
      <c r="E235" s="50">
        <v>2.3299999999999999E-16</v>
      </c>
      <c r="F235" s="50" t="s">
        <v>900</v>
      </c>
      <c r="G235" s="50" t="s">
        <v>3426</v>
      </c>
      <c r="H235" s="50" t="s">
        <v>3773</v>
      </c>
    </row>
    <row r="236" spans="1:8" s="50" customFormat="1" x14ac:dyDescent="0.25">
      <c r="A236" s="64" t="s">
        <v>2086</v>
      </c>
      <c r="B236" s="50" t="s">
        <v>3774</v>
      </c>
      <c r="C236" s="50" t="s">
        <v>3775</v>
      </c>
      <c r="D236" s="34">
        <v>8.92E-5</v>
      </c>
      <c r="E236" s="50">
        <v>2.2300000000000001E-32</v>
      </c>
      <c r="F236" s="50" t="s">
        <v>900</v>
      </c>
      <c r="G236" s="50" t="s">
        <v>3776</v>
      </c>
      <c r="H236" s="50" t="s">
        <v>3777</v>
      </c>
    </row>
    <row r="237" spans="1:8" s="50" customFormat="1" x14ac:dyDescent="0.25">
      <c r="A237" s="64" t="s">
        <v>2087</v>
      </c>
      <c r="B237" s="50" t="s">
        <v>3778</v>
      </c>
      <c r="C237" s="50" t="s">
        <v>667</v>
      </c>
      <c r="D237" s="34">
        <v>9.1000000000000003E-5</v>
      </c>
      <c r="E237" s="50">
        <v>4.42E-38</v>
      </c>
      <c r="F237" s="50" t="s">
        <v>900</v>
      </c>
      <c r="G237" s="50" t="s">
        <v>3779</v>
      </c>
      <c r="H237" s="50" t="s">
        <v>3780</v>
      </c>
    </row>
    <row r="238" spans="1:8" s="50" customFormat="1" x14ac:dyDescent="0.25">
      <c r="A238" s="64" t="s">
        <v>2088</v>
      </c>
      <c r="B238" s="50" t="s">
        <v>3781</v>
      </c>
      <c r="C238" s="50" t="s">
        <v>635</v>
      </c>
      <c r="D238" s="34">
        <v>9.2999999999999997E-5</v>
      </c>
      <c r="E238" s="50">
        <v>8.5700000000000005E-23</v>
      </c>
      <c r="F238" s="50" t="s">
        <v>900</v>
      </c>
      <c r="G238" s="50" t="s">
        <v>3782</v>
      </c>
      <c r="H238" s="50" t="s">
        <v>3783</v>
      </c>
    </row>
    <row r="239" spans="1:8" s="50" customFormat="1" x14ac:dyDescent="0.25">
      <c r="A239" s="64" t="s">
        <v>2089</v>
      </c>
      <c r="B239" s="50" t="s">
        <v>3784</v>
      </c>
      <c r="C239" s="50" t="s">
        <v>656</v>
      </c>
      <c r="D239" s="34">
        <v>1.6100000000000001E-4</v>
      </c>
      <c r="E239" s="50">
        <v>9.0699999999999995E-9</v>
      </c>
      <c r="G239" s="50" t="s">
        <v>3785</v>
      </c>
      <c r="H239" s="50" t="s">
        <v>3786</v>
      </c>
    </row>
    <row r="240" spans="1:8" s="50" customFormat="1" x14ac:dyDescent="0.25">
      <c r="A240" s="64" t="s">
        <v>2090</v>
      </c>
      <c r="B240" s="50" t="s">
        <v>3787</v>
      </c>
      <c r="C240" s="50" t="s">
        <v>672</v>
      </c>
      <c r="D240" s="34">
        <v>1.63E-4</v>
      </c>
      <c r="E240" s="50">
        <v>6.5499999999999998E-25</v>
      </c>
      <c r="F240" s="50" t="s">
        <v>900</v>
      </c>
      <c r="G240" s="50" t="s">
        <v>3571</v>
      </c>
      <c r="H240" s="50" t="s">
        <v>3788</v>
      </c>
    </row>
    <row r="241" spans="1:8" s="50" customFormat="1" x14ac:dyDescent="0.25">
      <c r="A241" s="64" t="s">
        <v>2091</v>
      </c>
      <c r="B241" s="50" t="s">
        <v>3789</v>
      </c>
      <c r="C241" s="50" t="s">
        <v>2577</v>
      </c>
      <c r="D241" s="34">
        <v>1.65E-4</v>
      </c>
      <c r="E241" s="50">
        <v>1.7800000000000002E-21</v>
      </c>
      <c r="F241" s="50" t="s">
        <v>900</v>
      </c>
      <c r="G241" s="50" t="s">
        <v>3336</v>
      </c>
      <c r="H241" s="50" t="s">
        <v>3790</v>
      </c>
    </row>
    <row r="242" spans="1:8" s="50" customFormat="1" x14ac:dyDescent="0.25">
      <c r="A242" s="64" t="s">
        <v>2092</v>
      </c>
      <c r="B242" s="50" t="s">
        <v>3791</v>
      </c>
      <c r="C242" s="50" t="s">
        <v>658</v>
      </c>
      <c r="D242" s="34">
        <v>2.0699999999999999E-4</v>
      </c>
      <c r="E242" s="50">
        <v>1.1800000000000001E-25</v>
      </c>
      <c r="F242" s="50" t="s">
        <v>900</v>
      </c>
      <c r="G242" s="50" t="s">
        <v>3336</v>
      </c>
      <c r="H242" s="50" t="s">
        <v>3792</v>
      </c>
    </row>
    <row r="243" spans="1:8" s="50" customFormat="1" x14ac:dyDescent="0.25">
      <c r="A243" s="64" t="s">
        <v>2093</v>
      </c>
      <c r="B243" s="50" t="s">
        <v>3793</v>
      </c>
      <c r="C243" s="50" t="s">
        <v>658</v>
      </c>
      <c r="D243" s="34">
        <v>2.4600000000000002E-4</v>
      </c>
      <c r="E243" s="50">
        <v>2.0099999999999999E-15</v>
      </c>
      <c r="F243" s="50" t="s">
        <v>900</v>
      </c>
      <c r="G243" s="50" t="s">
        <v>3794</v>
      </c>
      <c r="H243" s="50" t="s">
        <v>3795</v>
      </c>
    </row>
    <row r="244" spans="1:8" s="50" customFormat="1" x14ac:dyDescent="0.25">
      <c r="A244" s="64" t="s">
        <v>2094</v>
      </c>
      <c r="B244" s="50" t="s">
        <v>3796</v>
      </c>
      <c r="C244" s="50" t="s">
        <v>648</v>
      </c>
      <c r="D244" s="34">
        <v>2.5399999999999999E-4</v>
      </c>
      <c r="E244" s="50">
        <v>2.66E-197</v>
      </c>
      <c r="F244" s="50" t="s">
        <v>900</v>
      </c>
      <c r="G244" s="50" t="s">
        <v>3390</v>
      </c>
      <c r="H244" s="50" t="s">
        <v>3797</v>
      </c>
    </row>
    <row r="245" spans="1:8" s="50" customFormat="1" x14ac:dyDescent="0.25">
      <c r="A245" s="64" t="s">
        <v>2095</v>
      </c>
      <c r="B245" s="50" t="s">
        <v>3798</v>
      </c>
      <c r="C245" s="50" t="s">
        <v>664</v>
      </c>
      <c r="D245" s="34">
        <v>2.6600000000000001E-4</v>
      </c>
      <c r="E245" s="50">
        <v>1.88E-16</v>
      </c>
      <c r="F245" s="50" t="s">
        <v>900</v>
      </c>
      <c r="G245" s="50" t="s">
        <v>3799</v>
      </c>
      <c r="H245" s="50" t="s">
        <v>3800</v>
      </c>
    </row>
    <row r="246" spans="1:8" s="50" customFormat="1" x14ac:dyDescent="0.25">
      <c r="A246" s="64" t="s">
        <v>2096</v>
      </c>
      <c r="B246" s="50" t="s">
        <v>3801</v>
      </c>
      <c r="C246" s="50" t="s">
        <v>633</v>
      </c>
      <c r="D246" s="34">
        <v>2.81E-4</v>
      </c>
      <c r="E246" s="50">
        <v>1.7900000000000001E-14</v>
      </c>
      <c r="F246" s="50" t="s">
        <v>900</v>
      </c>
      <c r="G246" s="50" t="s">
        <v>3802</v>
      </c>
      <c r="H246" s="50" t="s">
        <v>3803</v>
      </c>
    </row>
    <row r="247" spans="1:8" s="50" customFormat="1" x14ac:dyDescent="0.25">
      <c r="A247" s="64" t="s">
        <v>2097</v>
      </c>
      <c r="B247" s="50" t="s">
        <v>3804</v>
      </c>
      <c r="C247" s="50" t="s">
        <v>3805</v>
      </c>
      <c r="D247" s="34">
        <v>4.8099999999999998E-4</v>
      </c>
      <c r="E247" s="50">
        <v>2.6800000000000001E-11</v>
      </c>
      <c r="F247" s="50" t="s">
        <v>900</v>
      </c>
      <c r="G247" s="50" t="s">
        <v>3806</v>
      </c>
      <c r="H247" s="50" t="s">
        <v>3807</v>
      </c>
    </row>
    <row r="248" spans="1:8" s="50" customFormat="1" x14ac:dyDescent="0.25">
      <c r="A248" s="64" t="s">
        <v>2098</v>
      </c>
      <c r="B248" s="50" t="s">
        <v>3808</v>
      </c>
      <c r="C248" s="50" t="s">
        <v>635</v>
      </c>
      <c r="D248" s="34">
        <v>6.69E-4</v>
      </c>
      <c r="E248" s="50">
        <v>4.9800000000000003E-39</v>
      </c>
      <c r="F248" s="50" t="s">
        <v>900</v>
      </c>
      <c r="G248" s="50" t="s">
        <v>3548</v>
      </c>
      <c r="H248" s="50" t="s">
        <v>3809</v>
      </c>
    </row>
    <row r="249" spans="1:8" s="50" customFormat="1" x14ac:dyDescent="0.25">
      <c r="A249" s="64" t="s">
        <v>2099</v>
      </c>
      <c r="B249" s="50" t="s">
        <v>3810</v>
      </c>
      <c r="C249" s="50" t="s">
        <v>635</v>
      </c>
      <c r="D249" s="34">
        <v>7.2599999999999997E-4</v>
      </c>
      <c r="E249" s="50">
        <v>6.8600000000000002E-20</v>
      </c>
      <c r="G249" s="50" t="s">
        <v>3548</v>
      </c>
      <c r="H249" s="50" t="s">
        <v>3811</v>
      </c>
    </row>
    <row r="250" spans="1:8" s="50" customFormat="1" x14ac:dyDescent="0.25">
      <c r="A250" s="64" t="s">
        <v>2100</v>
      </c>
      <c r="B250" s="50" t="s">
        <v>3812</v>
      </c>
      <c r="C250" s="50" t="s">
        <v>658</v>
      </c>
      <c r="D250" s="34">
        <v>7.8700000000000005E-4</v>
      </c>
      <c r="E250" s="50">
        <v>3.6099999999999999E-25</v>
      </c>
      <c r="F250" s="50" t="s">
        <v>900</v>
      </c>
      <c r="G250" s="50" t="s">
        <v>3527</v>
      </c>
      <c r="H250" s="50" t="s">
        <v>3813</v>
      </c>
    </row>
    <row r="251" spans="1:8" s="50" customFormat="1" x14ac:dyDescent="0.25">
      <c r="A251" s="64" t="s">
        <v>2101</v>
      </c>
      <c r="B251" s="50" t="s">
        <v>3814</v>
      </c>
      <c r="C251" s="50" t="s">
        <v>635</v>
      </c>
      <c r="D251" s="34">
        <v>8.12E-4</v>
      </c>
      <c r="E251" s="50">
        <v>2.0100000000000001E-30</v>
      </c>
      <c r="F251" s="50" t="s">
        <v>900</v>
      </c>
      <c r="G251" s="50" t="s">
        <v>3548</v>
      </c>
      <c r="H251" s="50" t="s">
        <v>3815</v>
      </c>
    </row>
    <row r="252" spans="1:8" s="50" customFormat="1" x14ac:dyDescent="0.25">
      <c r="A252" s="64" t="s">
        <v>2102</v>
      </c>
      <c r="B252" s="50" t="s">
        <v>3816</v>
      </c>
      <c r="C252" s="50" t="s">
        <v>635</v>
      </c>
      <c r="D252" s="34">
        <v>8.3900000000000001E-4</v>
      </c>
      <c r="E252" s="50">
        <v>3.3700000000000001E-38</v>
      </c>
      <c r="F252" s="50" t="s">
        <v>900</v>
      </c>
      <c r="G252" s="50" t="s">
        <v>3548</v>
      </c>
      <c r="H252" s="50" t="s">
        <v>3817</v>
      </c>
    </row>
    <row r="253" spans="1:8" s="50" customFormat="1" x14ac:dyDescent="0.25">
      <c r="A253" s="64" t="s">
        <v>2103</v>
      </c>
      <c r="B253" s="50" t="s">
        <v>3818</v>
      </c>
      <c r="C253" s="50" t="s">
        <v>656</v>
      </c>
      <c r="D253" s="34">
        <v>1E-3</v>
      </c>
      <c r="E253" s="50">
        <v>8.6299999999999997E-26</v>
      </c>
      <c r="F253" s="50" t="s">
        <v>900</v>
      </c>
      <c r="G253" s="50" t="s">
        <v>3426</v>
      </c>
      <c r="H253" s="50" t="s">
        <v>3819</v>
      </c>
    </row>
    <row r="254" spans="1:8" s="50" customFormat="1" x14ac:dyDescent="0.25">
      <c r="A254" s="64" t="s">
        <v>2104</v>
      </c>
      <c r="B254" s="50" t="s">
        <v>3820</v>
      </c>
      <c r="C254" s="50" t="s">
        <v>635</v>
      </c>
      <c r="D254" s="34">
        <v>1E-3</v>
      </c>
      <c r="E254" s="50">
        <v>5.2099999999999999E-16</v>
      </c>
      <c r="F254" s="50" t="s">
        <v>900</v>
      </c>
      <c r="G254" s="50" t="s">
        <v>3821</v>
      </c>
      <c r="H254" s="50" t="s">
        <v>3822</v>
      </c>
    </row>
    <row r="255" spans="1:8" s="50" customFormat="1" x14ac:dyDescent="0.25">
      <c r="A255" s="64" t="s">
        <v>2105</v>
      </c>
      <c r="B255" s="50" t="s">
        <v>3823</v>
      </c>
      <c r="C255" s="50" t="s">
        <v>657</v>
      </c>
      <c r="D255" s="34">
        <v>1E-3</v>
      </c>
      <c r="E255" s="50">
        <v>2.79E-15</v>
      </c>
      <c r="G255" s="50" t="s">
        <v>3779</v>
      </c>
      <c r="H255" s="50" t="s">
        <v>3824</v>
      </c>
    </row>
    <row r="256" spans="1:8" s="50" customFormat="1" x14ac:dyDescent="0.25">
      <c r="A256" s="64" t="s">
        <v>2106</v>
      </c>
      <c r="B256" s="50" t="s">
        <v>3383</v>
      </c>
      <c r="C256" s="50" t="s">
        <v>657</v>
      </c>
      <c r="D256" s="34">
        <v>2.4199999999999999E-5</v>
      </c>
      <c r="E256" s="50">
        <v>2.0599999999999999E-14</v>
      </c>
      <c r="G256" s="50" t="s">
        <v>3349</v>
      </c>
      <c r="H256" s="50" t="s">
        <v>3825</v>
      </c>
    </row>
    <row r="257" spans="1:8" s="50" customFormat="1" x14ac:dyDescent="0.25">
      <c r="A257" s="64" t="s">
        <v>2107</v>
      </c>
      <c r="B257" s="50" t="s">
        <v>3473</v>
      </c>
      <c r="C257" s="50" t="s">
        <v>658</v>
      </c>
      <c r="D257" s="34">
        <v>1.06E-5</v>
      </c>
      <c r="E257" s="50">
        <v>7.3199999999999998E-24</v>
      </c>
      <c r="G257" s="50" t="s">
        <v>3826</v>
      </c>
      <c r="H257" s="50" t="s">
        <v>3827</v>
      </c>
    </row>
    <row r="258" spans="1:8" s="50" customFormat="1" x14ac:dyDescent="0.25">
      <c r="A258" s="64" t="s">
        <v>2108</v>
      </c>
      <c r="B258" s="50" t="s">
        <v>3828</v>
      </c>
      <c r="C258" s="50" t="s">
        <v>658</v>
      </c>
      <c r="D258" s="34">
        <v>1.21E-10</v>
      </c>
      <c r="E258" s="50">
        <v>3.6399999999999998E-25</v>
      </c>
      <c r="G258" s="50" t="s">
        <v>3829</v>
      </c>
      <c r="H258" s="50" t="s">
        <v>3830</v>
      </c>
    </row>
    <row r="259" spans="1:8" s="50" customFormat="1" x14ac:dyDescent="0.25">
      <c r="A259" s="64" t="s">
        <v>2109</v>
      </c>
      <c r="B259" s="50" t="s">
        <v>3831</v>
      </c>
      <c r="C259" s="50" t="s">
        <v>664</v>
      </c>
      <c r="D259" s="34">
        <v>5.5999999999999995E-4</v>
      </c>
      <c r="E259" s="50">
        <v>2.4899999999999998E-17</v>
      </c>
      <c r="G259" s="50" t="s">
        <v>3281</v>
      </c>
      <c r="H259" s="50" t="s">
        <v>3832</v>
      </c>
    </row>
    <row r="260" spans="1:8" s="57" customFormat="1" ht="16.5" thickBot="1" x14ac:dyDescent="0.3">
      <c r="A260" s="66" t="s">
        <v>2110</v>
      </c>
      <c r="B260" s="57" t="s">
        <v>3833</v>
      </c>
      <c r="C260" s="57" t="s">
        <v>656</v>
      </c>
      <c r="D260" s="37">
        <v>2.5999999999999998E-4</v>
      </c>
      <c r="E260" s="57">
        <v>2.9299999999999999E-14</v>
      </c>
      <c r="G260" s="57" t="s">
        <v>3675</v>
      </c>
      <c r="H260" s="57" t="s">
        <v>3834</v>
      </c>
    </row>
    <row r="261" spans="1:8" s="7" customFormat="1" ht="19.5" thickTop="1" x14ac:dyDescent="0.3">
      <c r="A261" s="7" t="s">
        <v>4649</v>
      </c>
    </row>
    <row r="262" spans="1:8" s="7" customFormat="1" ht="18.75" x14ac:dyDescent="0.3">
      <c r="A262" s="7" t="s">
        <v>73</v>
      </c>
    </row>
    <row r="263" spans="1:8" s="7" customFormat="1" ht="18.75" x14ac:dyDescent="0.3">
      <c r="A263" s="7" t="s">
        <v>67</v>
      </c>
    </row>
    <row r="264" spans="1:8" s="7" customFormat="1" ht="22.5" x14ac:dyDescent="0.3">
      <c r="A264" s="7" t="s">
        <v>4651</v>
      </c>
    </row>
    <row r="265" spans="1:8" s="7" customFormat="1" ht="18.75" x14ac:dyDescent="0.3">
      <c r="A265" s="7" t="s">
        <v>3210</v>
      </c>
    </row>
    <row r="266" spans="1:8" s="7" customFormat="1" ht="18.75" x14ac:dyDescent="0.3">
      <c r="A266" s="7" t="s">
        <v>4597</v>
      </c>
    </row>
    <row r="267" spans="1:8" x14ac:dyDescent="0.25">
      <c r="A267" s="9"/>
      <c r="D267" s="10"/>
    </row>
    <row r="268" spans="1:8" x14ac:dyDescent="0.25">
      <c r="A268" s="9"/>
      <c r="D268" s="10"/>
    </row>
    <row r="269" spans="1:8" x14ac:dyDescent="0.25">
      <c r="A269" s="9"/>
      <c r="D269" s="10"/>
    </row>
    <row r="270" spans="1:8" x14ac:dyDescent="0.25">
      <c r="A270" s="9"/>
      <c r="D270" s="10"/>
    </row>
    <row r="271" spans="1:8" x14ac:dyDescent="0.25">
      <c r="A271" s="9"/>
      <c r="D271" s="10"/>
    </row>
    <row r="272" spans="1:8" x14ac:dyDescent="0.25">
      <c r="A272" s="9"/>
      <c r="D272" s="10"/>
    </row>
    <row r="273" spans="1:4" x14ac:dyDescent="0.25">
      <c r="A273" s="9"/>
      <c r="D273" s="10"/>
    </row>
    <row r="274" spans="1:4" x14ac:dyDescent="0.25">
      <c r="A274" s="9"/>
      <c r="D274" s="10"/>
    </row>
    <row r="275" spans="1:4" x14ac:dyDescent="0.25">
      <c r="A275" s="9"/>
      <c r="D275" s="10"/>
    </row>
    <row r="276" spans="1:4" x14ac:dyDescent="0.25">
      <c r="A276" s="9"/>
      <c r="D276" s="10"/>
    </row>
    <row r="277" spans="1:4" x14ac:dyDescent="0.25">
      <c r="A277" s="9"/>
      <c r="D277" s="10"/>
    </row>
    <row r="278" spans="1:4" x14ac:dyDescent="0.25">
      <c r="A278" s="9"/>
      <c r="D278" s="10"/>
    </row>
    <row r="279" spans="1:4" x14ac:dyDescent="0.25">
      <c r="A279" s="9"/>
      <c r="D279" s="10"/>
    </row>
    <row r="280" spans="1:4" x14ac:dyDescent="0.25">
      <c r="A280" s="9"/>
      <c r="D280" s="10"/>
    </row>
    <row r="281" spans="1:4" x14ac:dyDescent="0.25">
      <c r="A281" s="9"/>
      <c r="D281" s="10"/>
    </row>
    <row r="282" spans="1:4" x14ac:dyDescent="0.25">
      <c r="A282" s="9"/>
      <c r="D282" s="10"/>
    </row>
    <row r="283" spans="1:4" x14ac:dyDescent="0.25">
      <c r="A283" s="9"/>
      <c r="D283" s="10"/>
    </row>
    <row r="284" spans="1:4" x14ac:dyDescent="0.25">
      <c r="A284" s="9"/>
      <c r="D284" s="10"/>
    </row>
    <row r="285" spans="1:4" x14ac:dyDescent="0.25">
      <c r="A285" s="9"/>
      <c r="D285" s="10"/>
    </row>
    <row r="286" spans="1:4" x14ac:dyDescent="0.25">
      <c r="A286" s="9"/>
      <c r="D286" s="10"/>
    </row>
    <row r="287" spans="1:4" x14ac:dyDescent="0.25">
      <c r="A287" s="9"/>
      <c r="D287" s="10"/>
    </row>
    <row r="288" spans="1:4" x14ac:dyDescent="0.25">
      <c r="A288" s="9"/>
      <c r="D288" s="10"/>
    </row>
    <row r="289" spans="1:4" x14ac:dyDescent="0.25">
      <c r="A289" s="9"/>
      <c r="D289" s="10"/>
    </row>
    <row r="290" spans="1:4" x14ac:dyDescent="0.25">
      <c r="A290" s="9"/>
      <c r="D290" s="10"/>
    </row>
    <row r="291" spans="1:4" x14ac:dyDescent="0.25">
      <c r="A291" s="9"/>
      <c r="D291" s="10"/>
    </row>
    <row r="292" spans="1:4" x14ac:dyDescent="0.25">
      <c r="A292" s="9"/>
      <c r="D292" s="10"/>
    </row>
    <row r="293" spans="1:4" x14ac:dyDescent="0.25">
      <c r="A293" s="9"/>
      <c r="D293" s="10"/>
    </row>
    <row r="294" spans="1:4" x14ac:dyDescent="0.25">
      <c r="A294" s="9"/>
      <c r="D294" s="10"/>
    </row>
    <row r="295" spans="1:4" x14ac:dyDescent="0.25">
      <c r="A295" s="9"/>
      <c r="D295" s="10"/>
    </row>
    <row r="296" spans="1:4" x14ac:dyDescent="0.25">
      <c r="A296" s="9"/>
      <c r="D296" s="10"/>
    </row>
    <row r="297" spans="1:4" x14ac:dyDescent="0.25">
      <c r="A297" s="9"/>
      <c r="D297" s="10"/>
    </row>
    <row r="298" spans="1:4" x14ac:dyDescent="0.25">
      <c r="A298" s="9"/>
      <c r="D298" s="10"/>
    </row>
    <row r="299" spans="1:4" x14ac:dyDescent="0.25">
      <c r="A299" s="9"/>
      <c r="D299" s="10"/>
    </row>
    <row r="300" spans="1:4" x14ac:dyDescent="0.25">
      <c r="A300" s="9"/>
      <c r="D300" s="10"/>
    </row>
    <row r="301" spans="1:4" x14ac:dyDescent="0.25">
      <c r="A301" s="9"/>
      <c r="D301" s="10"/>
    </row>
    <row r="302" spans="1:4" x14ac:dyDescent="0.25">
      <c r="A302" s="9"/>
      <c r="D302" s="10"/>
    </row>
    <row r="303" spans="1:4" x14ac:dyDescent="0.25">
      <c r="A303" s="9"/>
      <c r="D303" s="10"/>
    </row>
    <row r="304" spans="1:4" x14ac:dyDescent="0.25">
      <c r="A304" s="9"/>
      <c r="D304" s="10"/>
    </row>
    <row r="305" spans="1:4" x14ac:dyDescent="0.25">
      <c r="A305" s="9"/>
      <c r="D305" s="10"/>
    </row>
    <row r="306" spans="1:4" x14ac:dyDescent="0.25">
      <c r="A306" s="9"/>
      <c r="D306" s="10"/>
    </row>
    <row r="307" spans="1:4" x14ac:dyDescent="0.25">
      <c r="A307" s="9"/>
      <c r="D307" s="10"/>
    </row>
    <row r="308" spans="1:4" x14ac:dyDescent="0.25">
      <c r="A308" s="9"/>
      <c r="D308" s="10"/>
    </row>
    <row r="309" spans="1:4" x14ac:dyDescent="0.25">
      <c r="A309" s="9"/>
      <c r="D309" s="10"/>
    </row>
    <row r="310" spans="1:4" x14ac:dyDescent="0.25">
      <c r="A310" s="9"/>
      <c r="D310" s="10"/>
    </row>
    <row r="311" spans="1:4" x14ac:dyDescent="0.25">
      <c r="A311" s="9"/>
      <c r="D311" s="10"/>
    </row>
    <row r="312" spans="1:4" x14ac:dyDescent="0.25">
      <c r="A312" s="9"/>
      <c r="D312" s="10"/>
    </row>
    <row r="313" spans="1:4" x14ac:dyDescent="0.25">
      <c r="A313" s="9"/>
      <c r="D313" s="10"/>
    </row>
    <row r="314" spans="1:4" x14ac:dyDescent="0.25">
      <c r="A314" s="9"/>
      <c r="D314" s="10"/>
    </row>
    <row r="315" spans="1:4" x14ac:dyDescent="0.25">
      <c r="A315" s="9"/>
      <c r="D315" s="10"/>
    </row>
    <row r="316" spans="1:4" x14ac:dyDescent="0.25">
      <c r="A316" s="9"/>
      <c r="D316" s="10"/>
    </row>
    <row r="317" spans="1:4" x14ac:dyDescent="0.25">
      <c r="A317" s="9"/>
      <c r="D317" s="10"/>
    </row>
    <row r="318" spans="1:4" x14ac:dyDescent="0.25">
      <c r="A318" s="9"/>
      <c r="D318" s="10"/>
    </row>
    <row r="319" spans="1:4" x14ac:dyDescent="0.25">
      <c r="A319" s="9"/>
      <c r="D319" s="10"/>
    </row>
    <row r="320" spans="1:4" x14ac:dyDescent="0.25">
      <c r="A320" s="9"/>
      <c r="D320" s="10"/>
    </row>
    <row r="321" spans="1:4" x14ac:dyDescent="0.25">
      <c r="A321" s="9"/>
      <c r="D321" s="10"/>
    </row>
    <row r="322" spans="1:4" x14ac:dyDescent="0.25">
      <c r="A322" s="9"/>
      <c r="D322" s="10"/>
    </row>
    <row r="323" spans="1:4" x14ac:dyDescent="0.25">
      <c r="A323" s="9"/>
      <c r="D323" s="10"/>
    </row>
    <row r="324" spans="1:4" x14ac:dyDescent="0.25">
      <c r="A324" s="9"/>
      <c r="D324" s="10"/>
    </row>
    <row r="325" spans="1:4" x14ac:dyDescent="0.25">
      <c r="A325" s="9"/>
      <c r="D325" s="10"/>
    </row>
    <row r="326" spans="1:4" x14ac:dyDescent="0.25">
      <c r="A326" s="9"/>
      <c r="D326" s="10"/>
    </row>
    <row r="327" spans="1:4" x14ac:dyDescent="0.25">
      <c r="A327" s="9"/>
      <c r="D327" s="10"/>
    </row>
    <row r="328" spans="1:4" x14ac:dyDescent="0.25">
      <c r="A328" s="9"/>
      <c r="D328" s="10"/>
    </row>
    <row r="329" spans="1:4" x14ac:dyDescent="0.25">
      <c r="A329" s="9"/>
      <c r="D329" s="10"/>
    </row>
    <row r="330" spans="1:4" x14ac:dyDescent="0.25">
      <c r="A330" s="9"/>
      <c r="D330" s="10"/>
    </row>
    <row r="331" spans="1:4" x14ac:dyDescent="0.25">
      <c r="A331" s="9"/>
      <c r="D331" s="10"/>
    </row>
    <row r="332" spans="1:4" x14ac:dyDescent="0.25">
      <c r="A332" s="9"/>
      <c r="D332" s="10"/>
    </row>
    <row r="333" spans="1:4" x14ac:dyDescent="0.25">
      <c r="A333" s="9"/>
      <c r="D333" s="10"/>
    </row>
    <row r="334" spans="1:4" x14ac:dyDescent="0.25">
      <c r="A334" s="9"/>
      <c r="D334" s="10"/>
    </row>
    <row r="335" spans="1:4" x14ac:dyDescent="0.25">
      <c r="A335" s="9"/>
      <c r="D335" s="10"/>
    </row>
    <row r="336" spans="1:4" x14ac:dyDescent="0.25">
      <c r="A336" s="9"/>
      <c r="D336" s="10"/>
    </row>
    <row r="337" spans="1:4" x14ac:dyDescent="0.25">
      <c r="A337" s="9"/>
      <c r="D337" s="10"/>
    </row>
    <row r="338" spans="1:4" x14ac:dyDescent="0.25">
      <c r="A338" s="9"/>
      <c r="D338" s="10"/>
    </row>
    <row r="339" spans="1:4" x14ac:dyDescent="0.25">
      <c r="A339" s="9"/>
      <c r="D339" s="10"/>
    </row>
    <row r="340" spans="1:4" x14ac:dyDescent="0.25">
      <c r="A340" s="9"/>
      <c r="D340" s="10"/>
    </row>
    <row r="341" spans="1:4" x14ac:dyDescent="0.25">
      <c r="A341" s="9"/>
      <c r="D341" s="10"/>
    </row>
    <row r="342" spans="1:4" x14ac:dyDescent="0.25">
      <c r="A342" s="9"/>
      <c r="D342" s="10"/>
    </row>
    <row r="343" spans="1:4" x14ac:dyDescent="0.25">
      <c r="A343" s="9"/>
      <c r="D343" s="10"/>
    </row>
    <row r="344" spans="1:4" x14ac:dyDescent="0.25">
      <c r="A344" s="9"/>
      <c r="D344" s="10"/>
    </row>
    <row r="345" spans="1:4" x14ac:dyDescent="0.25">
      <c r="A345" s="9"/>
      <c r="D345" s="10"/>
    </row>
    <row r="346" spans="1:4" x14ac:dyDescent="0.25">
      <c r="A346" s="9"/>
      <c r="D346" s="10"/>
    </row>
    <row r="347" spans="1:4" x14ac:dyDescent="0.25">
      <c r="A347" s="9"/>
      <c r="D347" s="10"/>
    </row>
    <row r="348" spans="1:4" x14ac:dyDescent="0.25">
      <c r="A348" s="9"/>
      <c r="D348" s="10"/>
    </row>
    <row r="349" spans="1:4" x14ac:dyDescent="0.25">
      <c r="A349" s="9"/>
      <c r="D349" s="10"/>
    </row>
    <row r="350" spans="1:4" x14ac:dyDescent="0.25">
      <c r="A350" s="9"/>
      <c r="D350" s="10"/>
    </row>
    <row r="351" spans="1:4" x14ac:dyDescent="0.25">
      <c r="A351" s="9"/>
      <c r="D351" s="10"/>
    </row>
    <row r="352" spans="1:4" x14ac:dyDescent="0.25">
      <c r="A352" s="9"/>
      <c r="D352" s="10"/>
    </row>
    <row r="353" spans="1:4" x14ac:dyDescent="0.25">
      <c r="A353" s="9"/>
      <c r="D353" s="10"/>
    </row>
    <row r="354" spans="1:4" x14ac:dyDescent="0.25">
      <c r="A354" s="9"/>
      <c r="D354" s="10"/>
    </row>
    <row r="355" spans="1:4" x14ac:dyDescent="0.25">
      <c r="A355" s="9"/>
      <c r="D355" s="10"/>
    </row>
    <row r="356" spans="1:4" x14ac:dyDescent="0.25">
      <c r="A356" s="9"/>
      <c r="D356" s="10"/>
    </row>
    <row r="357" spans="1:4" x14ac:dyDescent="0.25">
      <c r="A357" s="9"/>
      <c r="D357" s="10"/>
    </row>
    <row r="358" spans="1:4" x14ac:dyDescent="0.25">
      <c r="A358" s="9"/>
      <c r="D358" s="10"/>
    </row>
    <row r="359" spans="1:4" x14ac:dyDescent="0.25">
      <c r="A359" s="9"/>
      <c r="D359" s="10"/>
    </row>
    <row r="360" spans="1:4" x14ac:dyDescent="0.25">
      <c r="A360" s="9"/>
      <c r="D360" s="10"/>
    </row>
    <row r="361" spans="1:4" x14ac:dyDescent="0.25">
      <c r="A361" s="9"/>
      <c r="D361" s="10"/>
    </row>
    <row r="362" spans="1:4" x14ac:dyDescent="0.25">
      <c r="A362" s="9"/>
      <c r="D362" s="10"/>
    </row>
    <row r="363" spans="1:4" x14ac:dyDescent="0.25">
      <c r="A363" s="9"/>
      <c r="D363" s="10"/>
    </row>
    <row r="364" spans="1:4" x14ac:dyDescent="0.25">
      <c r="A364" s="9"/>
      <c r="D364" s="10"/>
    </row>
    <row r="365" spans="1:4" x14ac:dyDescent="0.25">
      <c r="A365" s="9"/>
      <c r="D365" s="10"/>
    </row>
    <row r="366" spans="1:4" x14ac:dyDescent="0.25">
      <c r="A366" s="9"/>
      <c r="D366" s="10"/>
    </row>
    <row r="367" spans="1:4" x14ac:dyDescent="0.25">
      <c r="A367" s="9"/>
      <c r="D367" s="10"/>
    </row>
    <row r="368" spans="1:4" x14ac:dyDescent="0.25">
      <c r="A368" s="9"/>
      <c r="D368" s="10"/>
    </row>
    <row r="369" spans="1:4" x14ac:dyDescent="0.25">
      <c r="A369" s="9"/>
      <c r="D369" s="10"/>
    </row>
    <row r="370" spans="1:4" x14ac:dyDescent="0.25">
      <c r="A370" s="9"/>
      <c r="D370" s="10"/>
    </row>
    <row r="371" spans="1:4" x14ac:dyDescent="0.25">
      <c r="A371" s="9"/>
      <c r="D371" s="10"/>
    </row>
    <row r="372" spans="1:4" x14ac:dyDescent="0.25">
      <c r="A372" s="9"/>
      <c r="D372" s="10"/>
    </row>
    <row r="373" spans="1:4" x14ac:dyDescent="0.25">
      <c r="A373" s="9"/>
      <c r="D373" s="10"/>
    </row>
    <row r="374" spans="1:4" x14ac:dyDescent="0.25">
      <c r="A374" s="9"/>
      <c r="D374" s="10"/>
    </row>
    <row r="375" spans="1:4" x14ac:dyDescent="0.25">
      <c r="A375" s="9"/>
      <c r="D375" s="10"/>
    </row>
    <row r="376" spans="1:4" x14ac:dyDescent="0.25">
      <c r="A376" s="9"/>
      <c r="D376" s="10"/>
    </row>
    <row r="377" spans="1:4" x14ac:dyDescent="0.25">
      <c r="A377" s="9"/>
      <c r="D377" s="10"/>
    </row>
    <row r="378" spans="1:4" x14ac:dyDescent="0.25">
      <c r="A378" s="9"/>
      <c r="D378" s="10"/>
    </row>
    <row r="379" spans="1:4" x14ac:dyDescent="0.25">
      <c r="A379" s="9"/>
      <c r="D379" s="10"/>
    </row>
    <row r="380" spans="1:4" x14ac:dyDescent="0.25">
      <c r="A380" s="9"/>
      <c r="D380" s="10"/>
    </row>
    <row r="381" spans="1:4" x14ac:dyDescent="0.25">
      <c r="A381" s="9"/>
      <c r="D381" s="10"/>
    </row>
    <row r="382" spans="1:4" x14ac:dyDescent="0.25">
      <c r="A382" s="9"/>
      <c r="D382" s="10"/>
    </row>
    <row r="383" spans="1:4" x14ac:dyDescent="0.25">
      <c r="A383" s="9"/>
      <c r="D383" s="10"/>
    </row>
    <row r="384" spans="1:4" x14ac:dyDescent="0.25">
      <c r="A384" s="9"/>
      <c r="D384" s="10"/>
    </row>
    <row r="385" spans="1:4" x14ac:dyDescent="0.25">
      <c r="A385" s="9"/>
      <c r="D385" s="10"/>
    </row>
    <row r="386" spans="1:4" x14ac:dyDescent="0.25">
      <c r="A386" s="9"/>
      <c r="D386" s="10"/>
    </row>
    <row r="387" spans="1:4" x14ac:dyDescent="0.25">
      <c r="A387" s="9"/>
      <c r="D387" s="10"/>
    </row>
    <row r="388" spans="1:4" x14ac:dyDescent="0.25">
      <c r="A388" s="9"/>
      <c r="D388" s="10"/>
    </row>
    <row r="389" spans="1:4" x14ac:dyDescent="0.25">
      <c r="A389" s="9"/>
      <c r="D389" s="10"/>
    </row>
    <row r="390" spans="1:4" x14ac:dyDescent="0.25">
      <c r="A390" s="9"/>
      <c r="D390" s="10"/>
    </row>
    <row r="391" spans="1:4" x14ac:dyDescent="0.25">
      <c r="A391" s="9"/>
      <c r="D391" s="10"/>
    </row>
    <row r="392" spans="1:4" x14ac:dyDescent="0.25">
      <c r="A392" s="9"/>
      <c r="D392" s="10"/>
    </row>
    <row r="393" spans="1:4" x14ac:dyDescent="0.25">
      <c r="A393" s="9"/>
      <c r="D393" s="10"/>
    </row>
    <row r="394" spans="1:4" x14ac:dyDescent="0.25">
      <c r="A394" s="9"/>
      <c r="D394" s="10"/>
    </row>
    <row r="395" spans="1:4" x14ac:dyDescent="0.25">
      <c r="A395" s="9"/>
      <c r="D395" s="10"/>
    </row>
    <row r="396" spans="1:4" x14ac:dyDescent="0.25">
      <c r="A396" s="9"/>
      <c r="D396" s="10"/>
    </row>
    <row r="397" spans="1:4" x14ac:dyDescent="0.25">
      <c r="A397" s="9"/>
      <c r="D397" s="10"/>
    </row>
    <row r="398" spans="1:4" x14ac:dyDescent="0.25">
      <c r="A398" s="9"/>
      <c r="D398" s="10"/>
    </row>
    <row r="399" spans="1:4" x14ac:dyDescent="0.25">
      <c r="A399" s="9"/>
      <c r="D399" s="10"/>
    </row>
    <row r="400" spans="1:4" x14ac:dyDescent="0.25">
      <c r="A400" s="9"/>
      <c r="D400" s="10"/>
    </row>
    <row r="401" spans="1:4" x14ac:dyDescent="0.25">
      <c r="A401" s="9"/>
      <c r="D401" s="10"/>
    </row>
    <row r="402" spans="1:4" x14ac:dyDescent="0.25">
      <c r="A402" s="9"/>
      <c r="D402" s="10"/>
    </row>
    <row r="403" spans="1:4" x14ac:dyDescent="0.25">
      <c r="A403" s="9"/>
      <c r="D403" s="10"/>
    </row>
    <row r="404" spans="1:4" x14ac:dyDescent="0.25">
      <c r="A404" s="9"/>
      <c r="D404" s="10"/>
    </row>
    <row r="405" spans="1:4" x14ac:dyDescent="0.25">
      <c r="A405" s="9"/>
      <c r="D405" s="10"/>
    </row>
    <row r="406" spans="1:4" x14ac:dyDescent="0.25">
      <c r="A406" s="9"/>
      <c r="D406" s="10"/>
    </row>
    <row r="407" spans="1:4" x14ac:dyDescent="0.25">
      <c r="A407" s="9"/>
      <c r="D407" s="10"/>
    </row>
    <row r="408" spans="1:4" x14ac:dyDescent="0.25">
      <c r="A408" s="9"/>
      <c r="D408" s="10"/>
    </row>
    <row r="409" spans="1:4" x14ac:dyDescent="0.25">
      <c r="A409" s="9"/>
      <c r="D409" s="10"/>
    </row>
    <row r="410" spans="1:4" x14ac:dyDescent="0.25">
      <c r="A410" s="9"/>
      <c r="D410" s="10"/>
    </row>
    <row r="411" spans="1:4" x14ac:dyDescent="0.25">
      <c r="A411" s="9"/>
      <c r="D411" s="10"/>
    </row>
    <row r="412" spans="1:4" x14ac:dyDescent="0.25">
      <c r="A412" s="9"/>
      <c r="D412" s="10"/>
    </row>
    <row r="413" spans="1:4" x14ac:dyDescent="0.25">
      <c r="A413" s="9"/>
      <c r="D413" s="10"/>
    </row>
    <row r="414" spans="1:4" x14ac:dyDescent="0.25">
      <c r="A414" s="9"/>
      <c r="D414" s="10"/>
    </row>
    <row r="415" spans="1:4" x14ac:dyDescent="0.25">
      <c r="A415" s="9"/>
      <c r="D415" s="10"/>
    </row>
    <row r="416" spans="1:4" x14ac:dyDescent="0.25">
      <c r="A416" s="9"/>
      <c r="D416" s="10"/>
    </row>
    <row r="417" spans="1:4" x14ac:dyDescent="0.25">
      <c r="A417" s="9"/>
      <c r="D417" s="10"/>
    </row>
    <row r="418" spans="1:4" x14ac:dyDescent="0.25">
      <c r="A418" s="9"/>
      <c r="D418" s="10"/>
    </row>
    <row r="419" spans="1:4" x14ac:dyDescent="0.25">
      <c r="A419" s="9"/>
      <c r="D419" s="10"/>
    </row>
    <row r="420" spans="1:4" x14ac:dyDescent="0.25">
      <c r="A420" s="9"/>
      <c r="D420" s="10"/>
    </row>
    <row r="421" spans="1:4" x14ac:dyDescent="0.25">
      <c r="A421" s="9"/>
      <c r="D421" s="10"/>
    </row>
    <row r="422" spans="1:4" x14ac:dyDescent="0.25">
      <c r="A422" s="9"/>
      <c r="D422" s="10"/>
    </row>
    <row r="423" spans="1:4" x14ac:dyDescent="0.25">
      <c r="A423" s="9"/>
      <c r="D423" s="10"/>
    </row>
    <row r="424" spans="1:4" x14ac:dyDescent="0.25">
      <c r="A424" s="9"/>
      <c r="D424" s="10"/>
    </row>
    <row r="425" spans="1:4" x14ac:dyDescent="0.25">
      <c r="A425" s="9"/>
      <c r="D425" s="10"/>
    </row>
    <row r="426" spans="1:4" x14ac:dyDescent="0.25">
      <c r="A426" s="9"/>
      <c r="D426" s="10"/>
    </row>
    <row r="427" spans="1:4" x14ac:dyDescent="0.25">
      <c r="A427" s="9"/>
      <c r="D427" s="10"/>
    </row>
    <row r="428" spans="1:4" x14ac:dyDescent="0.25">
      <c r="A428" s="9"/>
      <c r="D428" s="10"/>
    </row>
    <row r="429" spans="1:4" x14ac:dyDescent="0.25">
      <c r="A429" s="9"/>
      <c r="D429" s="10"/>
    </row>
    <row r="430" spans="1:4" x14ac:dyDescent="0.25">
      <c r="A430" s="9"/>
      <c r="D430" s="10"/>
    </row>
    <row r="431" spans="1:4" x14ac:dyDescent="0.25">
      <c r="A431" s="9"/>
      <c r="D431" s="10"/>
    </row>
    <row r="432" spans="1:4" x14ac:dyDescent="0.25">
      <c r="A432" s="9"/>
      <c r="D432" s="10"/>
    </row>
    <row r="433" spans="1:4" x14ac:dyDescent="0.25">
      <c r="A433" s="9"/>
      <c r="D433" s="10"/>
    </row>
    <row r="434" spans="1:4" x14ac:dyDescent="0.25">
      <c r="A434" s="9"/>
      <c r="D434" s="10"/>
    </row>
    <row r="435" spans="1:4" x14ac:dyDescent="0.25">
      <c r="A435" s="9"/>
      <c r="D435" s="10"/>
    </row>
    <row r="436" spans="1:4" x14ac:dyDescent="0.25">
      <c r="A436" s="9"/>
      <c r="D436" s="10"/>
    </row>
    <row r="437" spans="1:4" x14ac:dyDescent="0.25">
      <c r="A437" s="9"/>
      <c r="D437" s="10"/>
    </row>
    <row r="438" spans="1:4" x14ac:dyDescent="0.25">
      <c r="A438" s="9"/>
      <c r="D438" s="10"/>
    </row>
    <row r="439" spans="1:4" x14ac:dyDescent="0.25">
      <c r="A439" s="9"/>
      <c r="D439" s="10"/>
    </row>
    <row r="440" spans="1:4" x14ac:dyDescent="0.25">
      <c r="A440" s="9"/>
      <c r="D440" s="10"/>
    </row>
    <row r="441" spans="1:4" x14ac:dyDescent="0.25">
      <c r="A441" s="9"/>
      <c r="D441" s="10"/>
    </row>
    <row r="442" spans="1:4" x14ac:dyDescent="0.25">
      <c r="A442" s="9"/>
      <c r="D442" s="10"/>
    </row>
    <row r="443" spans="1:4" x14ac:dyDescent="0.25">
      <c r="A443" s="9"/>
      <c r="D443" s="10"/>
    </row>
    <row r="444" spans="1:4" x14ac:dyDescent="0.25">
      <c r="A444" s="9"/>
      <c r="D444" s="10"/>
    </row>
    <row r="445" spans="1:4" x14ac:dyDescent="0.25">
      <c r="A445" s="9"/>
      <c r="D445" s="10"/>
    </row>
    <row r="446" spans="1:4" x14ac:dyDescent="0.25">
      <c r="A446" s="9"/>
      <c r="D446" s="10"/>
    </row>
    <row r="447" spans="1:4" x14ac:dyDescent="0.25">
      <c r="A447" s="9"/>
      <c r="D447" s="10"/>
    </row>
    <row r="448" spans="1:4" x14ac:dyDescent="0.25">
      <c r="A448" s="9"/>
      <c r="D448" s="10"/>
    </row>
    <row r="449" spans="1:4" x14ac:dyDescent="0.25">
      <c r="A449" s="9"/>
      <c r="D449" s="10"/>
    </row>
    <row r="450" spans="1:4" x14ac:dyDescent="0.25">
      <c r="A450" s="9"/>
      <c r="D450" s="10"/>
    </row>
    <row r="451" spans="1:4" x14ac:dyDescent="0.25">
      <c r="A451" s="9"/>
      <c r="D451" s="10"/>
    </row>
    <row r="452" spans="1:4" x14ac:dyDescent="0.25">
      <c r="A452" s="9"/>
      <c r="D452" s="10"/>
    </row>
    <row r="453" spans="1:4" x14ac:dyDescent="0.25">
      <c r="A453" s="9"/>
      <c r="D453" s="10"/>
    </row>
    <row r="454" spans="1:4" x14ac:dyDescent="0.25">
      <c r="A454" s="9"/>
      <c r="D454" s="10"/>
    </row>
    <row r="455" spans="1:4" x14ac:dyDescent="0.25">
      <c r="A455" s="9"/>
      <c r="D455" s="10"/>
    </row>
    <row r="456" spans="1:4" x14ac:dyDescent="0.25">
      <c r="A456" s="9"/>
      <c r="D456" s="10"/>
    </row>
    <row r="457" spans="1:4" x14ac:dyDescent="0.25">
      <c r="A457" s="9"/>
      <c r="D457" s="10"/>
    </row>
    <row r="458" spans="1:4" x14ac:dyDescent="0.25">
      <c r="A458" s="9"/>
      <c r="D458" s="10"/>
    </row>
    <row r="459" spans="1:4" x14ac:dyDescent="0.25">
      <c r="A459" s="9"/>
      <c r="D459" s="10"/>
    </row>
    <row r="460" spans="1:4" x14ac:dyDescent="0.25">
      <c r="A460" s="9"/>
      <c r="D460" s="10"/>
    </row>
    <row r="461" spans="1:4" x14ac:dyDescent="0.25">
      <c r="A461" s="9"/>
      <c r="D461" s="10"/>
    </row>
    <row r="462" spans="1:4" x14ac:dyDescent="0.25">
      <c r="A462" s="9"/>
      <c r="D462" s="10"/>
    </row>
    <row r="463" spans="1:4" x14ac:dyDescent="0.25">
      <c r="A463" s="9"/>
      <c r="D463" s="10"/>
    </row>
    <row r="464" spans="1:4" x14ac:dyDescent="0.25">
      <c r="A464" s="9"/>
      <c r="D464" s="10"/>
    </row>
    <row r="465" spans="1:4" x14ac:dyDescent="0.25">
      <c r="A465" s="9"/>
      <c r="D465" s="10"/>
    </row>
    <row r="466" spans="1:4" x14ac:dyDescent="0.25">
      <c r="A466" s="9"/>
      <c r="D466" s="10"/>
    </row>
    <row r="467" spans="1:4" x14ac:dyDescent="0.25">
      <c r="A467" s="9"/>
      <c r="D467" s="10"/>
    </row>
    <row r="468" spans="1:4" x14ac:dyDescent="0.25">
      <c r="A468" s="9"/>
      <c r="D468" s="10"/>
    </row>
    <row r="469" spans="1:4" x14ac:dyDescent="0.25">
      <c r="A469" s="9"/>
      <c r="D469" s="10"/>
    </row>
    <row r="470" spans="1:4" x14ac:dyDescent="0.25">
      <c r="A470" s="9"/>
      <c r="D470" s="10"/>
    </row>
    <row r="471" spans="1:4" x14ac:dyDescent="0.25">
      <c r="A471" s="9"/>
      <c r="D471" s="10"/>
    </row>
    <row r="472" spans="1:4" x14ac:dyDescent="0.25">
      <c r="A472" s="9"/>
      <c r="D472" s="10"/>
    </row>
    <row r="473" spans="1:4" x14ac:dyDescent="0.25">
      <c r="A473" s="9"/>
      <c r="D473" s="10"/>
    </row>
    <row r="474" spans="1:4" x14ac:dyDescent="0.25">
      <c r="A474" s="9"/>
      <c r="D474" s="10"/>
    </row>
    <row r="475" spans="1:4" x14ac:dyDescent="0.25">
      <c r="A475" s="9"/>
      <c r="D475" s="10"/>
    </row>
    <row r="476" spans="1:4" x14ac:dyDescent="0.25">
      <c r="A476" s="9"/>
      <c r="D476" s="10"/>
    </row>
    <row r="477" spans="1:4" x14ac:dyDescent="0.25">
      <c r="A477" s="9"/>
      <c r="D477" s="10"/>
    </row>
    <row r="478" spans="1:4" x14ac:dyDescent="0.25">
      <c r="A478" s="9"/>
      <c r="D478" s="10"/>
    </row>
    <row r="479" spans="1:4" x14ac:dyDescent="0.25">
      <c r="A479" s="9"/>
      <c r="D479" s="10"/>
    </row>
    <row r="480" spans="1:4" x14ac:dyDescent="0.25">
      <c r="A480" s="9"/>
      <c r="D480" s="10"/>
    </row>
    <row r="481" spans="1:4" x14ac:dyDescent="0.25">
      <c r="A481" s="9"/>
      <c r="D481" s="10"/>
    </row>
    <row r="482" spans="1:4" x14ac:dyDescent="0.25">
      <c r="A482" s="9"/>
      <c r="D482" s="10"/>
    </row>
    <row r="483" spans="1:4" x14ac:dyDescent="0.25">
      <c r="A483" s="9"/>
      <c r="D483" s="10"/>
    </row>
    <row r="484" spans="1:4" x14ac:dyDescent="0.25">
      <c r="A484" s="9"/>
      <c r="D484" s="10"/>
    </row>
    <row r="485" spans="1:4" x14ac:dyDescent="0.25">
      <c r="A485" s="9"/>
      <c r="D485" s="10"/>
    </row>
    <row r="486" spans="1:4" x14ac:dyDescent="0.25">
      <c r="A486" s="9"/>
      <c r="D486" s="10"/>
    </row>
    <row r="487" spans="1:4" x14ac:dyDescent="0.25">
      <c r="A487" s="9"/>
      <c r="D487" s="10"/>
    </row>
    <row r="488" spans="1:4" x14ac:dyDescent="0.25">
      <c r="A488" s="9"/>
      <c r="D488" s="10"/>
    </row>
    <row r="489" spans="1:4" x14ac:dyDescent="0.25">
      <c r="A489" s="9"/>
      <c r="D489" s="10"/>
    </row>
    <row r="490" spans="1:4" x14ac:dyDescent="0.25">
      <c r="A490" s="9"/>
      <c r="D490" s="10"/>
    </row>
    <row r="491" spans="1:4" x14ac:dyDescent="0.25">
      <c r="A491" s="9"/>
      <c r="D491" s="10"/>
    </row>
    <row r="492" spans="1:4" x14ac:dyDescent="0.25">
      <c r="A492" s="9"/>
      <c r="D492" s="10"/>
    </row>
    <row r="493" spans="1:4" x14ac:dyDescent="0.25">
      <c r="A493" s="9"/>
      <c r="D493" s="10"/>
    </row>
    <row r="494" spans="1:4" x14ac:dyDescent="0.25">
      <c r="A494" s="9"/>
      <c r="D494" s="10"/>
    </row>
    <row r="495" spans="1:4" x14ac:dyDescent="0.25">
      <c r="A495" s="9"/>
      <c r="D495" s="10"/>
    </row>
    <row r="496" spans="1:4" x14ac:dyDescent="0.25">
      <c r="A496" s="9"/>
      <c r="D496" s="10"/>
    </row>
    <row r="497" spans="1:4" x14ac:dyDescent="0.25">
      <c r="A497" s="9"/>
      <c r="D497" s="10"/>
    </row>
    <row r="498" spans="1:4" x14ac:dyDescent="0.25">
      <c r="A498" s="9"/>
      <c r="D498" s="10"/>
    </row>
    <row r="499" spans="1:4" x14ac:dyDescent="0.25">
      <c r="A499" s="9"/>
      <c r="D499" s="10"/>
    </row>
    <row r="500" spans="1:4" x14ac:dyDescent="0.25">
      <c r="A500" s="9"/>
      <c r="D500" s="10"/>
    </row>
    <row r="501" spans="1:4" x14ac:dyDescent="0.25">
      <c r="A501" s="9"/>
      <c r="D501" s="10"/>
    </row>
    <row r="502" spans="1:4" x14ac:dyDescent="0.25">
      <c r="A502" s="9"/>
      <c r="D502" s="10"/>
    </row>
    <row r="503" spans="1:4" x14ac:dyDescent="0.25">
      <c r="A503" s="9"/>
      <c r="D503" s="10"/>
    </row>
    <row r="504" spans="1:4" x14ac:dyDescent="0.25">
      <c r="A504" s="9"/>
      <c r="D504" s="10"/>
    </row>
    <row r="505" spans="1:4" x14ac:dyDescent="0.25">
      <c r="A505" s="9"/>
      <c r="D505" s="10"/>
    </row>
    <row r="506" spans="1:4" x14ac:dyDescent="0.25">
      <c r="A506" s="9"/>
      <c r="D506" s="10"/>
    </row>
    <row r="507" spans="1:4" x14ac:dyDescent="0.25">
      <c r="A507" s="9"/>
      <c r="D507" s="10"/>
    </row>
    <row r="508" spans="1:4" x14ac:dyDescent="0.25">
      <c r="A508" s="9"/>
      <c r="D508" s="10"/>
    </row>
    <row r="509" spans="1:4" x14ac:dyDescent="0.25">
      <c r="A509" s="9"/>
      <c r="D509" s="10"/>
    </row>
    <row r="510" spans="1:4" x14ac:dyDescent="0.25">
      <c r="A510" s="9"/>
      <c r="D510" s="10"/>
    </row>
    <row r="511" spans="1:4" x14ac:dyDescent="0.25">
      <c r="A511" s="9"/>
      <c r="D511" s="10"/>
    </row>
    <row r="512" spans="1:4" x14ac:dyDescent="0.25">
      <c r="A512" s="9"/>
      <c r="D512" s="10"/>
    </row>
    <row r="513" spans="1:4" x14ac:dyDescent="0.25">
      <c r="A513" s="9"/>
      <c r="D513" s="10"/>
    </row>
    <row r="514" spans="1:4" x14ac:dyDescent="0.25">
      <c r="A514" s="9"/>
      <c r="D514" s="10"/>
    </row>
    <row r="515" spans="1:4" x14ac:dyDescent="0.25">
      <c r="A515" s="9"/>
      <c r="D515" s="10"/>
    </row>
    <row r="516" spans="1:4" x14ac:dyDescent="0.25">
      <c r="A516" s="9"/>
      <c r="D516" s="10"/>
    </row>
    <row r="517" spans="1:4" x14ac:dyDescent="0.25">
      <c r="A517" s="9"/>
      <c r="D517" s="10"/>
    </row>
    <row r="518" spans="1:4" x14ac:dyDescent="0.25">
      <c r="A518" s="9"/>
      <c r="D518" s="10"/>
    </row>
    <row r="519" spans="1:4" x14ac:dyDescent="0.25">
      <c r="A519" s="9"/>
      <c r="D519" s="10"/>
    </row>
    <row r="520" spans="1:4" x14ac:dyDescent="0.25">
      <c r="A520" s="9"/>
      <c r="D520" s="10"/>
    </row>
    <row r="521" spans="1:4" x14ac:dyDescent="0.25">
      <c r="A521" s="9"/>
      <c r="D521" s="10"/>
    </row>
    <row r="522" spans="1:4" x14ac:dyDescent="0.25">
      <c r="A522" s="9"/>
      <c r="D522" s="10"/>
    </row>
    <row r="523" spans="1:4" x14ac:dyDescent="0.25">
      <c r="A523" s="9"/>
      <c r="D523" s="10"/>
    </row>
    <row r="524" spans="1:4" x14ac:dyDescent="0.25">
      <c r="A524" s="9"/>
      <c r="D524" s="10"/>
    </row>
    <row r="525" spans="1:4" x14ac:dyDescent="0.25">
      <c r="A525" s="9"/>
      <c r="D525" s="10"/>
    </row>
    <row r="526" spans="1:4" x14ac:dyDescent="0.25">
      <c r="A526" s="9"/>
      <c r="D526" s="10"/>
    </row>
    <row r="527" spans="1:4" x14ac:dyDescent="0.25">
      <c r="A527" s="9"/>
      <c r="D527" s="10"/>
    </row>
    <row r="528" spans="1:4" x14ac:dyDescent="0.25">
      <c r="A528" s="9"/>
      <c r="D528" s="10"/>
    </row>
    <row r="529" spans="1:4" x14ac:dyDescent="0.25">
      <c r="A529" s="9"/>
      <c r="D529" s="10"/>
    </row>
    <row r="530" spans="1:4" x14ac:dyDescent="0.25">
      <c r="A530" s="9"/>
      <c r="D530" s="10"/>
    </row>
    <row r="531" spans="1:4" x14ac:dyDescent="0.25">
      <c r="A531" s="9"/>
      <c r="D531" s="10"/>
    </row>
    <row r="532" spans="1:4" x14ac:dyDescent="0.25">
      <c r="A532" s="9"/>
      <c r="D532" s="10"/>
    </row>
    <row r="533" spans="1:4" x14ac:dyDescent="0.25">
      <c r="A533" s="9"/>
      <c r="D533" s="10"/>
    </row>
    <row r="534" spans="1:4" x14ac:dyDescent="0.25">
      <c r="A534" s="9"/>
      <c r="D534" s="10"/>
    </row>
    <row r="535" spans="1:4" x14ac:dyDescent="0.25">
      <c r="A535" s="9"/>
      <c r="D535" s="10"/>
    </row>
    <row r="536" spans="1:4" x14ac:dyDescent="0.25">
      <c r="A536" s="9"/>
      <c r="D536" s="10"/>
    </row>
    <row r="537" spans="1:4" x14ac:dyDescent="0.25">
      <c r="A537" s="9"/>
      <c r="D537" s="10"/>
    </row>
    <row r="538" spans="1:4" x14ac:dyDescent="0.25">
      <c r="A538" s="9"/>
      <c r="D538" s="10"/>
    </row>
    <row r="539" spans="1:4" x14ac:dyDescent="0.25">
      <c r="A539" s="9"/>
      <c r="D539" s="10"/>
    </row>
    <row r="540" spans="1:4" x14ac:dyDescent="0.25">
      <c r="A540" s="9"/>
      <c r="D540" s="10"/>
    </row>
    <row r="541" spans="1:4" x14ac:dyDescent="0.25">
      <c r="A541" s="9"/>
      <c r="D541" s="10"/>
    </row>
    <row r="542" spans="1:4" x14ac:dyDescent="0.25">
      <c r="A542" s="9"/>
      <c r="D542" s="10"/>
    </row>
    <row r="543" spans="1:4" x14ac:dyDescent="0.25">
      <c r="A543" s="9"/>
      <c r="D543" s="10"/>
    </row>
    <row r="544" spans="1:4" x14ac:dyDescent="0.25">
      <c r="A544" s="9"/>
      <c r="D544" s="10"/>
    </row>
    <row r="545" spans="1:4" x14ac:dyDescent="0.25">
      <c r="A545" s="9"/>
      <c r="D545" s="10"/>
    </row>
    <row r="546" spans="1:4" x14ac:dyDescent="0.25">
      <c r="A546" s="9"/>
      <c r="D546" s="10"/>
    </row>
    <row r="547" spans="1:4" x14ac:dyDescent="0.25">
      <c r="A547" s="9"/>
      <c r="D547" s="10"/>
    </row>
    <row r="548" spans="1:4" x14ac:dyDescent="0.25">
      <c r="A548" s="9"/>
      <c r="D548" s="10"/>
    </row>
    <row r="549" spans="1:4" x14ac:dyDescent="0.25">
      <c r="A549" s="9"/>
      <c r="D549" s="10"/>
    </row>
    <row r="550" spans="1:4" x14ac:dyDescent="0.25">
      <c r="A550" s="9"/>
      <c r="D550" s="10"/>
    </row>
    <row r="551" spans="1:4" x14ac:dyDescent="0.25">
      <c r="A551" s="9"/>
      <c r="D551" s="10"/>
    </row>
    <row r="552" spans="1:4" x14ac:dyDescent="0.25">
      <c r="A552" s="9"/>
      <c r="D552" s="10"/>
    </row>
    <row r="553" spans="1:4" x14ac:dyDescent="0.25">
      <c r="A553" s="9"/>
      <c r="D553" s="10"/>
    </row>
    <row r="554" spans="1:4" x14ac:dyDescent="0.25">
      <c r="A554" s="9"/>
      <c r="D554" s="10"/>
    </row>
    <row r="555" spans="1:4" x14ac:dyDescent="0.25">
      <c r="A555" s="9"/>
      <c r="D555" s="10"/>
    </row>
    <row r="556" spans="1:4" x14ac:dyDescent="0.25">
      <c r="A556" s="9"/>
      <c r="D556" s="10"/>
    </row>
    <row r="557" spans="1:4" x14ac:dyDescent="0.25">
      <c r="A557" s="9"/>
      <c r="D557" s="10"/>
    </row>
    <row r="558" spans="1:4" x14ac:dyDescent="0.25">
      <c r="A558" s="9"/>
      <c r="D558" s="10"/>
    </row>
    <row r="559" spans="1:4" x14ac:dyDescent="0.25">
      <c r="A559" s="9"/>
      <c r="D559" s="10"/>
    </row>
    <row r="560" spans="1:4" x14ac:dyDescent="0.25">
      <c r="A560" s="9"/>
      <c r="D560" s="10"/>
    </row>
    <row r="561" spans="1:4" x14ac:dyDescent="0.25">
      <c r="A561" s="9"/>
      <c r="D561" s="10"/>
    </row>
    <row r="562" spans="1:4" x14ac:dyDescent="0.25">
      <c r="A562" s="9"/>
      <c r="D562" s="10"/>
    </row>
    <row r="563" spans="1:4" x14ac:dyDescent="0.25">
      <c r="A563" s="9"/>
      <c r="D563" s="10"/>
    </row>
    <row r="564" spans="1:4" x14ac:dyDescent="0.25">
      <c r="A564" s="9"/>
      <c r="D564" s="10"/>
    </row>
    <row r="565" spans="1:4" x14ac:dyDescent="0.25">
      <c r="A565" s="9"/>
      <c r="D565" s="10"/>
    </row>
    <row r="566" spans="1:4" x14ac:dyDescent="0.25">
      <c r="A566" s="9"/>
      <c r="D566" s="10"/>
    </row>
    <row r="567" spans="1:4" x14ac:dyDescent="0.25">
      <c r="A567" s="9"/>
      <c r="D567" s="10"/>
    </row>
    <row r="568" spans="1:4" x14ac:dyDescent="0.25">
      <c r="A568" s="9"/>
      <c r="D568" s="10"/>
    </row>
    <row r="569" spans="1:4" x14ac:dyDescent="0.25">
      <c r="A569" s="9"/>
      <c r="D569" s="10"/>
    </row>
    <row r="570" spans="1:4" x14ac:dyDescent="0.25">
      <c r="A570" s="9"/>
      <c r="D570" s="10"/>
    </row>
    <row r="571" spans="1:4" x14ac:dyDescent="0.25">
      <c r="A571" s="9"/>
      <c r="D571" s="10"/>
    </row>
    <row r="572" spans="1:4" x14ac:dyDescent="0.25">
      <c r="A572" s="9"/>
      <c r="D572" s="10"/>
    </row>
    <row r="573" spans="1:4" x14ac:dyDescent="0.25">
      <c r="A573" s="9"/>
      <c r="D573" s="10"/>
    </row>
    <row r="574" spans="1:4" x14ac:dyDescent="0.25">
      <c r="A574" s="9"/>
      <c r="D574" s="10"/>
    </row>
  </sheetData>
  <phoneticPr fontId="2" type="noConversion"/>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35E92-5D1F-4610-B88A-4261175C6E8C}">
  <dimension ref="A1:AA67"/>
  <sheetViews>
    <sheetView workbookViewId="0"/>
  </sheetViews>
  <sheetFormatPr defaultColWidth="8.875" defaultRowHeight="14.25" x14ac:dyDescent="0.2"/>
  <cols>
    <col min="1" max="24" width="12.5" customWidth="1"/>
  </cols>
  <sheetData>
    <row r="1" spans="1:27" ht="26.25" thickBot="1" x14ac:dyDescent="0.4">
      <c r="A1" s="126" t="s">
        <v>4699</v>
      </c>
      <c r="B1" s="111"/>
      <c r="C1" s="111"/>
      <c r="D1" s="111"/>
      <c r="E1" s="111"/>
      <c r="F1" s="111"/>
      <c r="G1" s="111"/>
      <c r="H1" s="111"/>
      <c r="I1" s="111"/>
      <c r="J1" s="111"/>
      <c r="K1" s="111"/>
      <c r="L1" s="111"/>
      <c r="M1" s="111"/>
      <c r="N1" s="111"/>
      <c r="O1" s="111"/>
      <c r="P1" s="111"/>
      <c r="Q1" s="111"/>
      <c r="R1" s="111"/>
      <c r="S1" s="111"/>
      <c r="T1" s="111"/>
      <c r="U1" s="111"/>
      <c r="V1" s="111"/>
      <c r="W1" s="111"/>
      <c r="X1" s="111"/>
    </row>
    <row r="2" spans="1:27" ht="20.25" thickTop="1" thickBot="1" x14ac:dyDescent="0.35">
      <c r="A2" s="113" t="s">
        <v>0</v>
      </c>
      <c r="B2" s="113" t="s">
        <v>4676</v>
      </c>
      <c r="C2" s="113" t="s">
        <v>4677</v>
      </c>
      <c r="D2" s="113" t="s">
        <v>4682</v>
      </c>
      <c r="E2" s="113" t="s">
        <v>4683</v>
      </c>
      <c r="F2" s="113" t="s">
        <v>4678</v>
      </c>
      <c r="G2" s="113" t="s">
        <v>4684</v>
      </c>
      <c r="H2" s="113" t="s">
        <v>4685</v>
      </c>
      <c r="I2" s="113" t="s">
        <v>4686</v>
      </c>
      <c r="J2" s="113" t="s">
        <v>4687</v>
      </c>
      <c r="K2" s="113" t="s">
        <v>4688</v>
      </c>
      <c r="L2" s="113" t="s">
        <v>4689</v>
      </c>
      <c r="M2" s="113" t="s">
        <v>4690</v>
      </c>
      <c r="N2" s="113" t="s">
        <v>4691</v>
      </c>
      <c r="O2" s="113" t="s">
        <v>4692</v>
      </c>
      <c r="P2" s="113" t="s">
        <v>4693</v>
      </c>
      <c r="Q2" s="113" t="s">
        <v>4694</v>
      </c>
      <c r="R2" s="113" t="s">
        <v>4695</v>
      </c>
      <c r="S2" s="113" t="s">
        <v>4679</v>
      </c>
      <c r="T2" s="113" t="s">
        <v>4680</v>
      </c>
      <c r="U2" s="113" t="s">
        <v>4696</v>
      </c>
      <c r="V2" s="113" t="s">
        <v>4697</v>
      </c>
      <c r="W2" s="113" t="s">
        <v>4698</v>
      </c>
      <c r="X2" s="113" t="s">
        <v>4681</v>
      </c>
    </row>
    <row r="3" spans="1:27" ht="15.75" thickTop="1" x14ac:dyDescent="0.2">
      <c r="A3" s="97" t="s">
        <v>3</v>
      </c>
      <c r="B3" s="114">
        <v>20.238088000000001</v>
      </c>
      <c r="C3" s="114">
        <v>36.599198999999999</v>
      </c>
      <c r="D3" s="114">
        <v>25.909908999999999</v>
      </c>
      <c r="E3" s="114">
        <v>9.4048999999999994E-2</v>
      </c>
      <c r="F3" s="114">
        <v>9</v>
      </c>
      <c r="G3" s="114">
        <v>14.834809999999999</v>
      </c>
      <c r="H3" s="114">
        <v>0</v>
      </c>
      <c r="I3" s="114">
        <v>1.3876979999999999E-3</v>
      </c>
      <c r="J3" s="114">
        <v>0</v>
      </c>
      <c r="K3" s="114">
        <v>0</v>
      </c>
      <c r="L3" s="114">
        <v>2.2870242999999998E-2</v>
      </c>
      <c r="M3" s="114">
        <v>4.4259437999999998E-2</v>
      </c>
      <c r="N3" s="114">
        <v>8.0677149999999996E-3</v>
      </c>
      <c r="O3" s="114">
        <v>1.17632</v>
      </c>
      <c r="P3" s="114">
        <v>832.62800000000004</v>
      </c>
      <c r="Q3" s="114">
        <v>72.957942959999997</v>
      </c>
      <c r="R3" s="114">
        <v>2.5195099999999999E-4</v>
      </c>
      <c r="S3" s="114">
        <v>0</v>
      </c>
      <c r="T3" s="114">
        <v>0</v>
      </c>
      <c r="U3" s="114">
        <v>0</v>
      </c>
      <c r="V3" s="114">
        <v>0</v>
      </c>
      <c r="W3" s="114">
        <v>0</v>
      </c>
      <c r="X3" s="114">
        <v>0</v>
      </c>
      <c r="Y3" s="2"/>
      <c r="Z3" s="2"/>
      <c r="AA3" s="2"/>
    </row>
    <row r="4" spans="1:27" ht="15" x14ac:dyDescent="0.2">
      <c r="A4" s="97" t="s">
        <v>4</v>
      </c>
      <c r="B4" s="114">
        <v>23.8141</v>
      </c>
      <c r="C4" s="114">
        <v>37.521999999999998</v>
      </c>
      <c r="D4" s="114">
        <v>25.611149999999999</v>
      </c>
      <c r="E4" s="114">
        <v>6.5832000000000002E-2</v>
      </c>
      <c r="F4" s="114">
        <v>9</v>
      </c>
      <c r="G4" s="114">
        <v>2.6342889999999999</v>
      </c>
      <c r="H4" s="114">
        <v>0</v>
      </c>
      <c r="I4" s="114">
        <v>1.387777E-3</v>
      </c>
      <c r="J4" s="114">
        <v>4.4499999999999998E-2</v>
      </c>
      <c r="K4" s="114">
        <v>0</v>
      </c>
      <c r="L4" s="114">
        <v>1.524472E-2</v>
      </c>
      <c r="M4" s="114">
        <v>3.3489773E-2</v>
      </c>
      <c r="N4" s="114">
        <v>6.9184709999999998E-3</v>
      </c>
      <c r="O4" s="114">
        <v>0</v>
      </c>
      <c r="P4" s="114">
        <v>356.9545</v>
      </c>
      <c r="Q4" s="114">
        <v>0</v>
      </c>
      <c r="R4" s="114">
        <v>0</v>
      </c>
      <c r="S4" s="114">
        <v>6.4999999999999997E-4</v>
      </c>
      <c r="T4" s="114">
        <v>6.9499999999999996E-3</v>
      </c>
      <c r="U4" s="114">
        <v>6.7000000000000002E-3</v>
      </c>
      <c r="V4" s="114">
        <v>0</v>
      </c>
      <c r="W4" s="114">
        <v>4.7500000000000001E-2</v>
      </c>
      <c r="X4" s="114">
        <v>0.79349999999999998</v>
      </c>
      <c r="Y4" s="2"/>
      <c r="Z4" s="2"/>
      <c r="AA4" s="2"/>
    </row>
    <row r="5" spans="1:27" ht="15" x14ac:dyDescent="0.2">
      <c r="A5" s="97" t="s">
        <v>5</v>
      </c>
      <c r="B5" s="114">
        <v>24.482800000000001</v>
      </c>
      <c r="C5" s="114">
        <v>37.804200000000002</v>
      </c>
      <c r="D5" s="114">
        <v>25.620999999999999</v>
      </c>
      <c r="E5" s="114">
        <v>5.7999999999999996E-3</v>
      </c>
      <c r="F5" s="114">
        <v>9</v>
      </c>
      <c r="G5" s="114">
        <v>16.069326499999999</v>
      </c>
      <c r="H5" s="114">
        <v>0</v>
      </c>
      <c r="I5" s="114">
        <v>1.38773E-3</v>
      </c>
      <c r="J5" s="114">
        <v>0</v>
      </c>
      <c r="K5" s="114">
        <v>0</v>
      </c>
      <c r="L5" s="114">
        <v>1.5086659000000001E-2</v>
      </c>
      <c r="M5" s="114">
        <v>4.8709321E-2</v>
      </c>
      <c r="N5" s="114">
        <v>1.675451E-2</v>
      </c>
      <c r="O5" s="114">
        <v>0</v>
      </c>
      <c r="P5" s="114">
        <v>240.84100000000001</v>
      </c>
      <c r="Q5" s="114">
        <v>36.428015709999997</v>
      </c>
      <c r="R5" s="115">
        <v>7.4613199999999999E-5</v>
      </c>
      <c r="S5" s="114">
        <v>0</v>
      </c>
      <c r="T5" s="114">
        <v>2.9999999999999997E-4</v>
      </c>
      <c r="U5" s="114">
        <v>2.9999999999999997E-4</v>
      </c>
      <c r="V5" s="114">
        <v>0</v>
      </c>
      <c r="W5" s="114">
        <v>0</v>
      </c>
      <c r="X5" s="114">
        <v>0</v>
      </c>
      <c r="Y5" s="2"/>
      <c r="Z5" s="2"/>
      <c r="AA5" s="2"/>
    </row>
    <row r="6" spans="1:27" ht="15" x14ac:dyDescent="0.2">
      <c r="A6" s="97" t="s">
        <v>6</v>
      </c>
      <c r="B6" s="114">
        <v>21.486650000000001</v>
      </c>
      <c r="C6" s="114">
        <v>37.89575</v>
      </c>
      <c r="D6" s="114">
        <v>26.565263000000002</v>
      </c>
      <c r="E6" s="114">
        <v>1.8E-3</v>
      </c>
      <c r="F6" s="114">
        <v>5</v>
      </c>
      <c r="G6" s="114">
        <v>18.973812670000001</v>
      </c>
      <c r="H6" s="114">
        <v>208.245</v>
      </c>
      <c r="I6" s="114">
        <v>1.3878950000000001E-3</v>
      </c>
      <c r="J6" s="114">
        <v>1.8329999999999999E-2</v>
      </c>
      <c r="K6" s="114">
        <v>0</v>
      </c>
      <c r="L6" s="114">
        <v>9.119561E-3</v>
      </c>
      <c r="M6" s="114">
        <v>3.0015621999999999E-2</v>
      </c>
      <c r="N6" s="114">
        <v>1.0272223E-2</v>
      </c>
      <c r="O6" s="114">
        <v>0</v>
      </c>
      <c r="P6" s="114">
        <v>315.85899999999998</v>
      </c>
      <c r="Q6" s="114">
        <v>43.637500129999999</v>
      </c>
      <c r="R6" s="115">
        <v>9.1317799999999995E-5</v>
      </c>
      <c r="S6" s="114">
        <v>1E-3</v>
      </c>
      <c r="T6" s="114">
        <v>1.03E-2</v>
      </c>
      <c r="U6" s="114">
        <v>2.2800000000000001E-2</v>
      </c>
      <c r="V6" s="114">
        <v>0</v>
      </c>
      <c r="W6" s="114">
        <v>2.5600000000000001E-2</v>
      </c>
      <c r="X6" s="114">
        <v>0.55710000000000004</v>
      </c>
      <c r="Y6" s="2"/>
      <c r="Z6" s="2"/>
      <c r="AA6" s="2"/>
    </row>
    <row r="7" spans="1:27" ht="15" x14ac:dyDescent="0.2">
      <c r="A7" s="97" t="s">
        <v>7</v>
      </c>
      <c r="B7" s="114">
        <v>21.481525000000001</v>
      </c>
      <c r="C7" s="114">
        <v>38.394325000000002</v>
      </c>
      <c r="D7" s="114">
        <v>26.947668499999999</v>
      </c>
      <c r="E7" s="114">
        <v>-1.8249999999999999E-2</v>
      </c>
      <c r="F7" s="114">
        <v>5</v>
      </c>
      <c r="G7" s="114">
        <v>19.24851</v>
      </c>
      <c r="H7" s="114">
        <v>219.99702099999999</v>
      </c>
      <c r="I7" s="114">
        <v>1.387976E-3</v>
      </c>
      <c r="J7" s="114">
        <v>0</v>
      </c>
      <c r="K7" s="114">
        <v>0</v>
      </c>
      <c r="L7" s="114">
        <v>8.8462479999999993E-3</v>
      </c>
      <c r="M7" s="114">
        <v>4.1098468999999999E-2</v>
      </c>
      <c r="N7" s="114">
        <v>1.5244373E-2</v>
      </c>
      <c r="O7" s="114">
        <v>0</v>
      </c>
      <c r="P7" s="114">
        <v>0</v>
      </c>
      <c r="Q7" s="114">
        <v>38.038738250000002</v>
      </c>
      <c r="R7" s="114">
        <v>1.6269099999999999E-4</v>
      </c>
      <c r="S7" s="114">
        <v>0</v>
      </c>
      <c r="T7" s="114">
        <v>0</v>
      </c>
      <c r="U7" s="114">
        <v>0</v>
      </c>
      <c r="V7" s="114">
        <v>0</v>
      </c>
      <c r="W7" s="114">
        <v>0</v>
      </c>
      <c r="X7" s="114">
        <v>0</v>
      </c>
      <c r="Y7" s="2"/>
      <c r="Z7" s="2"/>
      <c r="AA7" s="2"/>
    </row>
    <row r="8" spans="1:27" ht="15" x14ac:dyDescent="0.2">
      <c r="A8" s="97" t="s">
        <v>8</v>
      </c>
      <c r="B8" s="114">
        <v>17.298757999999999</v>
      </c>
      <c r="C8" s="114">
        <v>37.839767000000002</v>
      </c>
      <c r="D8" s="114">
        <v>27.623391999999999</v>
      </c>
      <c r="E8" s="114">
        <v>8.5599999999999996E-2</v>
      </c>
      <c r="F8" s="114">
        <v>5</v>
      </c>
      <c r="G8" s="114">
        <v>9.7409759999999999</v>
      </c>
      <c r="H8" s="114">
        <v>221.54775000000001</v>
      </c>
      <c r="I8" s="114">
        <v>1.3880380000000001E-3</v>
      </c>
      <c r="J8" s="114">
        <v>7.0974999999999996E-2</v>
      </c>
      <c r="K8" s="114">
        <v>0</v>
      </c>
      <c r="L8" s="114">
        <v>1.792418E-3</v>
      </c>
      <c r="M8" s="114">
        <v>2.6501298E-2</v>
      </c>
      <c r="N8" s="114">
        <v>6.3348597000000006E-2</v>
      </c>
      <c r="O8" s="114">
        <v>4.1186199999999999</v>
      </c>
      <c r="P8" s="114">
        <v>654.91300000000001</v>
      </c>
      <c r="Q8" s="114">
        <v>78.983675000000005</v>
      </c>
      <c r="R8" s="114">
        <v>3.0663000000000001E-4</v>
      </c>
      <c r="S8" s="114">
        <v>4.0000000000000001E-3</v>
      </c>
      <c r="T8" s="114">
        <v>5.8599999999999999E-2</v>
      </c>
      <c r="U8" s="114">
        <v>5.1799999999999999E-2</v>
      </c>
      <c r="V8" s="114">
        <v>5.7000000000000002E-3</v>
      </c>
      <c r="W8" s="114">
        <v>1.3299999999999999E-2</v>
      </c>
      <c r="X8" s="114">
        <v>1.9913000000000001</v>
      </c>
      <c r="Y8" s="2"/>
      <c r="Z8" s="2"/>
      <c r="AA8" s="2"/>
    </row>
    <row r="9" spans="1:27" ht="15" x14ac:dyDescent="0.2">
      <c r="A9" s="97" t="s">
        <v>9</v>
      </c>
      <c r="B9" s="114">
        <v>17.211742000000001</v>
      </c>
      <c r="C9" s="114">
        <v>38.228050000000003</v>
      </c>
      <c r="D9" s="114">
        <v>27.942900000000002</v>
      </c>
      <c r="E9" s="114">
        <v>3.3799999999999997E-2</v>
      </c>
      <c r="F9" s="114">
        <v>5</v>
      </c>
      <c r="G9" s="114">
        <v>10.129158</v>
      </c>
      <c r="H9" s="114">
        <v>221.782083</v>
      </c>
      <c r="I9" s="114">
        <v>1.3878779999999999E-3</v>
      </c>
      <c r="J9" s="114">
        <v>9.1249999999999994E-3</v>
      </c>
      <c r="K9" s="114">
        <v>0</v>
      </c>
      <c r="L9" s="114">
        <v>1.431253E-3</v>
      </c>
      <c r="M9" s="114">
        <v>2.7064616999999999E-2</v>
      </c>
      <c r="N9" s="114">
        <v>7.7471481999999994E-2</v>
      </c>
      <c r="O9" s="114">
        <v>0</v>
      </c>
      <c r="P9" s="114">
        <v>468.41899999999998</v>
      </c>
      <c r="Q9" s="114">
        <v>0</v>
      </c>
      <c r="R9" s="114">
        <v>0</v>
      </c>
      <c r="S9" s="114">
        <v>0</v>
      </c>
      <c r="T9" s="114">
        <v>0</v>
      </c>
      <c r="U9" s="114">
        <v>0</v>
      </c>
      <c r="V9" s="114">
        <v>0</v>
      </c>
      <c r="W9" s="114">
        <v>1.2E-2</v>
      </c>
      <c r="X9" s="114">
        <v>1.3723749999999999</v>
      </c>
      <c r="Y9" s="2"/>
      <c r="Z9" s="2"/>
      <c r="AA9" s="2"/>
    </row>
    <row r="10" spans="1:27" ht="15" x14ac:dyDescent="0.2">
      <c r="A10" s="97" t="s">
        <v>10</v>
      </c>
      <c r="B10" s="114">
        <v>18.319192000000001</v>
      </c>
      <c r="C10" s="114">
        <v>38.185333</v>
      </c>
      <c r="D10" s="114">
        <v>27.633617000000001</v>
      </c>
      <c r="E10" s="114">
        <v>3.6600000000000001E-2</v>
      </c>
      <c r="F10" s="114">
        <v>5</v>
      </c>
      <c r="G10" s="114">
        <v>4.6500997499999999</v>
      </c>
      <c r="H10" s="114">
        <v>217.809833</v>
      </c>
      <c r="I10" s="114">
        <v>1.387952E-3</v>
      </c>
      <c r="J10" s="114">
        <v>4.2500000000000003E-3</v>
      </c>
      <c r="K10" s="114">
        <v>0</v>
      </c>
      <c r="L10" s="114">
        <v>2.3266480000000002E-3</v>
      </c>
      <c r="M10" s="114">
        <v>2.8696593999999999E-2</v>
      </c>
      <c r="N10" s="114">
        <v>4.8666991E-2</v>
      </c>
      <c r="O10" s="114">
        <v>0</v>
      </c>
      <c r="P10" s="114">
        <v>420.54500000000002</v>
      </c>
      <c r="Q10" s="114">
        <v>65.556342119999996</v>
      </c>
      <c r="R10" s="115">
        <v>8.2458699999999997E-5</v>
      </c>
      <c r="S10" s="114">
        <v>0</v>
      </c>
      <c r="T10" s="114">
        <v>0</v>
      </c>
      <c r="U10" s="114">
        <v>0</v>
      </c>
      <c r="V10" s="114">
        <v>0</v>
      </c>
      <c r="W10" s="114">
        <v>5.2500000000000003E-3</v>
      </c>
      <c r="X10" s="114">
        <v>1.0505</v>
      </c>
      <c r="Y10" s="2"/>
      <c r="Z10" s="2"/>
      <c r="AA10" s="2"/>
    </row>
    <row r="11" spans="1:27" ht="15" x14ac:dyDescent="0.2">
      <c r="A11" s="97" t="s">
        <v>11</v>
      </c>
      <c r="B11" s="114">
        <v>19.105499999999999</v>
      </c>
      <c r="C11" s="114">
        <v>38.360675000000001</v>
      </c>
      <c r="D11" s="114">
        <v>27.564912</v>
      </c>
      <c r="E11" s="114">
        <v>3.3000000000000002E-2</v>
      </c>
      <c r="F11" s="114">
        <v>5</v>
      </c>
      <c r="G11" s="114">
        <v>10.986017</v>
      </c>
      <c r="H11" s="114">
        <v>213.70837499999999</v>
      </c>
      <c r="I11" s="114">
        <v>1.387959E-3</v>
      </c>
      <c r="J11" s="114">
        <v>7.4999999999999997E-3</v>
      </c>
      <c r="K11" s="114">
        <v>0</v>
      </c>
      <c r="L11" s="114">
        <v>2.741388E-3</v>
      </c>
      <c r="M11" s="114">
        <v>3.0073045E-2</v>
      </c>
      <c r="N11" s="114">
        <v>3.7082327999999998E-2</v>
      </c>
      <c r="O11" s="114">
        <v>0</v>
      </c>
      <c r="P11" s="114">
        <v>0</v>
      </c>
      <c r="Q11" s="114">
        <v>65.525821690000001</v>
      </c>
      <c r="R11" s="115">
        <v>6.6866500000000001E-5</v>
      </c>
      <c r="S11" s="114">
        <v>0</v>
      </c>
      <c r="T11" s="114">
        <v>0</v>
      </c>
      <c r="U11" s="114">
        <v>0</v>
      </c>
      <c r="V11" s="114">
        <v>0</v>
      </c>
      <c r="W11" s="114">
        <v>9.4999999999999998E-3</v>
      </c>
      <c r="X11" s="114">
        <v>1.0267500000000001</v>
      </c>
      <c r="Y11" s="2"/>
      <c r="Z11" s="2"/>
      <c r="AA11" s="2"/>
    </row>
    <row r="12" spans="1:27" ht="15" x14ac:dyDescent="0.2">
      <c r="A12" s="97" t="s">
        <v>12</v>
      </c>
      <c r="B12" s="114">
        <v>20.442499999999999</v>
      </c>
      <c r="C12" s="114">
        <v>39.423110000000001</v>
      </c>
      <c r="D12" s="114">
        <v>28.019500000000001</v>
      </c>
      <c r="E12" s="114">
        <v>1.4880000000000001E-2</v>
      </c>
      <c r="F12" s="114">
        <v>5</v>
      </c>
      <c r="G12" s="114">
        <v>14.994185999999999</v>
      </c>
      <c r="H12" s="114">
        <v>207.61355</v>
      </c>
      <c r="I12" s="114">
        <v>1.3881570000000001E-3</v>
      </c>
      <c r="J12" s="114">
        <v>1.25E-3</v>
      </c>
      <c r="K12" s="114">
        <v>0.18870500000000001</v>
      </c>
      <c r="L12" s="114">
        <v>3.270233E-3</v>
      </c>
      <c r="M12" s="114">
        <v>3.4886072999999997E-2</v>
      </c>
      <c r="N12" s="114">
        <v>5.4155687000000001E-2</v>
      </c>
      <c r="O12" s="114">
        <v>0</v>
      </c>
      <c r="P12" s="114">
        <v>288.505</v>
      </c>
      <c r="Q12" s="114">
        <v>36.762948350000002</v>
      </c>
      <c r="R12" s="114">
        <v>1.4014799999999999E-4</v>
      </c>
      <c r="S12" s="114">
        <v>0</v>
      </c>
      <c r="T12" s="114">
        <v>5.0000000000000001E-3</v>
      </c>
      <c r="U12" s="114">
        <v>1.06E-2</v>
      </c>
      <c r="V12" s="114">
        <v>0</v>
      </c>
      <c r="W12" s="114">
        <v>2.5000000000000001E-4</v>
      </c>
      <c r="X12" s="114">
        <v>0.81599999999999995</v>
      </c>
      <c r="Y12" s="2"/>
      <c r="Z12" s="2"/>
      <c r="AA12" s="2"/>
    </row>
    <row r="13" spans="1:27" ht="15" x14ac:dyDescent="0.2">
      <c r="A13" s="97" t="s">
        <v>13</v>
      </c>
      <c r="B13" s="114">
        <v>25.681369</v>
      </c>
      <c r="C13" s="114">
        <v>36.525962</v>
      </c>
      <c r="D13" s="114">
        <v>24.284593999999998</v>
      </c>
      <c r="E13" s="114">
        <v>6.7949999999999997E-2</v>
      </c>
      <c r="F13" s="114">
        <v>5</v>
      </c>
      <c r="G13" s="114">
        <v>17.265706000000002</v>
      </c>
      <c r="H13" s="114">
        <v>209.80708300000001</v>
      </c>
      <c r="I13" s="114">
        <v>1.3877360000000001E-3</v>
      </c>
      <c r="J13" s="114">
        <v>4.5499999999999999E-2</v>
      </c>
      <c r="K13" s="114">
        <v>1.5452870000000001</v>
      </c>
      <c r="L13" s="114">
        <v>2.8902045000000001E-2</v>
      </c>
      <c r="M13" s="114">
        <v>6.2355780000000003E-3</v>
      </c>
      <c r="N13" s="114">
        <v>2.6747469999999999E-3</v>
      </c>
      <c r="O13" s="114">
        <v>2.6939600000000001</v>
      </c>
      <c r="P13" s="114">
        <v>1455.03</v>
      </c>
      <c r="Q13" s="114">
        <v>224.6708984</v>
      </c>
      <c r="R13" s="114">
        <v>4.1542199999999998E-4</v>
      </c>
      <c r="S13" s="114">
        <v>2.8500000000000001E-3</v>
      </c>
      <c r="T13" s="114">
        <v>1.6899999999999998E-2</v>
      </c>
      <c r="U13" s="114">
        <v>1.325E-2</v>
      </c>
      <c r="V13" s="114">
        <v>2.2499999999999998E-3</v>
      </c>
      <c r="W13" s="114">
        <v>0.35749999999999998</v>
      </c>
      <c r="X13" s="114">
        <v>1.143</v>
      </c>
      <c r="Y13" s="2"/>
      <c r="Z13" s="2"/>
      <c r="AA13" s="2"/>
    </row>
    <row r="14" spans="1:27" ht="15" x14ac:dyDescent="0.2">
      <c r="A14" s="97" t="s">
        <v>14</v>
      </c>
      <c r="B14" s="114">
        <v>26.313594999999999</v>
      </c>
      <c r="C14" s="114">
        <v>36.618043999999998</v>
      </c>
      <c r="D14" s="114">
        <v>24.148330999999999</v>
      </c>
      <c r="E14" s="114">
        <v>5.0040000000000001E-2</v>
      </c>
      <c r="F14" s="114">
        <v>5</v>
      </c>
      <c r="G14" s="114">
        <v>23.003181000000001</v>
      </c>
      <c r="H14" s="114">
        <v>187.73949999999999</v>
      </c>
      <c r="I14" s="114">
        <v>1.3877259999999999E-3</v>
      </c>
      <c r="J14" s="114">
        <v>0.107</v>
      </c>
      <c r="K14" s="114">
        <v>0.63267499999999999</v>
      </c>
      <c r="L14" s="114">
        <v>3.0032598000000001E-2</v>
      </c>
      <c r="M14" s="114">
        <v>4.2777689999999998E-3</v>
      </c>
      <c r="N14" s="114">
        <v>1.138785E-3</v>
      </c>
      <c r="O14" s="114">
        <v>4.12012</v>
      </c>
      <c r="P14" s="114">
        <v>851.49599999999998</v>
      </c>
      <c r="Q14" s="114">
        <v>116.99991609999999</v>
      </c>
      <c r="R14" s="114">
        <v>2.4428699999999999E-4</v>
      </c>
      <c r="S14" s="114">
        <v>3.7499999999999999E-3</v>
      </c>
      <c r="T14" s="114">
        <v>7.7499999999999999E-3</v>
      </c>
      <c r="U14" s="114">
        <v>1.315E-2</v>
      </c>
      <c r="V14" s="114">
        <v>0</v>
      </c>
      <c r="W14" s="114">
        <v>0.33700000000000002</v>
      </c>
      <c r="X14" s="114">
        <v>1.278</v>
      </c>
      <c r="Y14" s="2"/>
      <c r="Z14" s="2"/>
      <c r="AA14" s="2"/>
    </row>
    <row r="15" spans="1:27" ht="15" x14ac:dyDescent="0.2">
      <c r="A15" s="97" t="s">
        <v>15</v>
      </c>
      <c r="B15" s="114">
        <v>27.107027250000002</v>
      </c>
      <c r="C15" s="114">
        <v>36.31099725</v>
      </c>
      <c r="D15" s="114">
        <v>23.6717865</v>
      </c>
      <c r="E15" s="114">
        <v>2.5260000000000001E-2</v>
      </c>
      <c r="F15" s="114">
        <v>5</v>
      </c>
      <c r="G15" s="114">
        <v>27.325503250000001</v>
      </c>
      <c r="H15" s="114">
        <v>192.99219729999999</v>
      </c>
      <c r="I15" s="114">
        <v>1.3877200000000001E-3</v>
      </c>
      <c r="J15" s="114">
        <v>6.4999999999999997E-3</v>
      </c>
      <c r="K15" s="114">
        <v>0</v>
      </c>
      <c r="L15" s="114">
        <v>2.55102E-2</v>
      </c>
      <c r="M15" s="114">
        <v>4.7286450000000001E-3</v>
      </c>
      <c r="N15" s="114">
        <v>3.3235130000000002E-3</v>
      </c>
      <c r="O15" s="114">
        <v>2.0952899999999999</v>
      </c>
      <c r="P15" s="114">
        <v>533.09100000000001</v>
      </c>
      <c r="Q15" s="114">
        <v>82.724466320000005</v>
      </c>
      <c r="R15" s="114">
        <v>2.34341E-4</v>
      </c>
      <c r="S15" s="114">
        <v>0</v>
      </c>
      <c r="T15" s="114">
        <v>3.5000000000000001E-3</v>
      </c>
      <c r="U15" s="114">
        <v>3.3999999999999998E-3</v>
      </c>
      <c r="V15" s="114">
        <v>0</v>
      </c>
      <c r="W15" s="114">
        <v>0.23350000000000001</v>
      </c>
      <c r="X15" s="114">
        <v>1.5149999999999999</v>
      </c>
      <c r="Y15" s="2"/>
      <c r="Z15" s="2"/>
      <c r="AA15" s="2"/>
    </row>
    <row r="16" spans="1:27" ht="15" x14ac:dyDescent="0.2">
      <c r="A16" s="97" t="s">
        <v>16</v>
      </c>
      <c r="B16" s="114">
        <v>29.151544000000001</v>
      </c>
      <c r="C16" s="114">
        <v>36.049900000000001</v>
      </c>
      <c r="D16" s="114">
        <v>22.799818999999999</v>
      </c>
      <c r="E16" s="114">
        <v>0</v>
      </c>
      <c r="F16" s="114">
        <v>5</v>
      </c>
      <c r="G16" s="114">
        <v>34.540751999999998</v>
      </c>
      <c r="H16" s="114">
        <v>187.306625</v>
      </c>
      <c r="I16" s="114">
        <v>1.3876990000000001E-3</v>
      </c>
      <c r="J16" s="114">
        <v>7.0000000000000001E-3</v>
      </c>
      <c r="K16" s="114">
        <v>0</v>
      </c>
      <c r="L16" s="114">
        <v>2.0277845999999999E-2</v>
      </c>
      <c r="M16" s="114">
        <v>4.0472379999999999E-3</v>
      </c>
      <c r="N16" s="114">
        <v>4.6988739999999996E-3</v>
      </c>
      <c r="O16" s="114">
        <v>0</v>
      </c>
      <c r="P16" s="114">
        <v>312.00599999999997</v>
      </c>
      <c r="Q16" s="114">
        <v>47.5136404</v>
      </c>
      <c r="R16" s="114">
        <v>1.51037E-4</v>
      </c>
      <c r="S16" s="114">
        <v>0</v>
      </c>
      <c r="T16" s="114">
        <v>1E-3</v>
      </c>
      <c r="U16" s="114">
        <v>7.5000000000000002E-4</v>
      </c>
      <c r="V16" s="114">
        <v>0</v>
      </c>
      <c r="W16" s="114">
        <v>0.1565</v>
      </c>
      <c r="X16" s="114">
        <v>1.3865000000000001</v>
      </c>
      <c r="Y16" s="2"/>
      <c r="Z16" s="2"/>
      <c r="AA16" s="2"/>
    </row>
    <row r="17" spans="1:27" ht="15" x14ac:dyDescent="0.2">
      <c r="A17" s="97" t="s">
        <v>17</v>
      </c>
      <c r="B17" s="114">
        <v>30.159949999999998</v>
      </c>
      <c r="C17" s="114">
        <v>34.911949999999997</v>
      </c>
      <c r="D17" s="114">
        <v>21.605149999999998</v>
      </c>
      <c r="E17" s="114">
        <v>0</v>
      </c>
      <c r="F17" s="114">
        <v>5</v>
      </c>
      <c r="G17" s="114">
        <v>33.558163999999998</v>
      </c>
      <c r="H17" s="114">
        <v>187.3595</v>
      </c>
      <c r="I17" s="114">
        <v>1.313573E-3</v>
      </c>
      <c r="J17" s="114">
        <v>1E-3</v>
      </c>
      <c r="K17" s="114">
        <v>0</v>
      </c>
      <c r="L17" s="114">
        <v>1.6535839E-2</v>
      </c>
      <c r="M17" s="114">
        <v>8.3967209999999994E-3</v>
      </c>
      <c r="N17" s="114">
        <v>8.0904310000000004E-3</v>
      </c>
      <c r="O17" s="114">
        <v>0</v>
      </c>
      <c r="P17" s="114">
        <v>0</v>
      </c>
      <c r="Q17" s="114">
        <v>34.368391039999999</v>
      </c>
      <c r="R17" s="114">
        <v>1.6581000000000001E-4</v>
      </c>
      <c r="S17" s="114">
        <v>0</v>
      </c>
      <c r="T17" s="114">
        <v>6.9999999999999999E-4</v>
      </c>
      <c r="U17" s="114">
        <v>6.9999999999999999E-4</v>
      </c>
      <c r="V17" s="114">
        <v>0</v>
      </c>
      <c r="W17" s="114">
        <v>9.2999999999999999E-2</v>
      </c>
      <c r="X17" s="114">
        <v>2.2839999999999998</v>
      </c>
      <c r="Y17" s="2"/>
      <c r="Z17" s="2"/>
      <c r="AA17" s="2"/>
    </row>
    <row r="18" spans="1:27" ht="15" x14ac:dyDescent="0.2">
      <c r="A18" s="97" t="s">
        <v>18</v>
      </c>
      <c r="B18" s="114">
        <v>29.818107999999999</v>
      </c>
      <c r="C18" s="114">
        <v>34.184182999999997</v>
      </c>
      <c r="D18" s="114">
        <v>21.176983</v>
      </c>
      <c r="E18" s="114">
        <v>0</v>
      </c>
      <c r="F18" s="114">
        <v>5</v>
      </c>
      <c r="G18" s="114">
        <v>35.268267000000002</v>
      </c>
      <c r="H18" s="114">
        <v>187.35</v>
      </c>
      <c r="I18" s="114">
        <v>1.2094460000000001E-3</v>
      </c>
      <c r="J18" s="114">
        <v>5.4999999999999997E-3</v>
      </c>
      <c r="K18" s="114">
        <v>0</v>
      </c>
      <c r="L18" s="114">
        <v>1.3870245E-2</v>
      </c>
      <c r="M18" s="114">
        <v>6.9991569999999998E-3</v>
      </c>
      <c r="N18" s="114">
        <v>8.1170129999999993E-3</v>
      </c>
      <c r="O18" s="114">
        <v>0</v>
      </c>
      <c r="P18" s="114">
        <v>173.214</v>
      </c>
      <c r="Q18" s="114">
        <v>33.05234909</v>
      </c>
      <c r="R18" s="114">
        <v>2.0358299999999999E-4</v>
      </c>
      <c r="S18" s="114">
        <v>0</v>
      </c>
      <c r="T18" s="114">
        <v>6.9999999999999999E-4</v>
      </c>
      <c r="U18" s="114">
        <v>1.25E-3</v>
      </c>
      <c r="V18" s="114">
        <v>0</v>
      </c>
      <c r="W18" s="114">
        <v>8.2500000000000004E-2</v>
      </c>
      <c r="X18" s="114">
        <v>2.2242500000000001</v>
      </c>
      <c r="Y18" s="2"/>
      <c r="Z18" s="2"/>
      <c r="AA18" s="2"/>
    </row>
    <row r="19" spans="1:27" ht="15" x14ac:dyDescent="0.2">
      <c r="A19" s="97" t="s">
        <v>19</v>
      </c>
      <c r="B19" s="114">
        <v>27.488382999999999</v>
      </c>
      <c r="C19" s="114">
        <v>34.939957999999997</v>
      </c>
      <c r="D19" s="114">
        <v>22.516107999999999</v>
      </c>
      <c r="E19" s="114">
        <v>0</v>
      </c>
      <c r="F19" s="114">
        <v>5</v>
      </c>
      <c r="G19" s="114">
        <v>25.42900625</v>
      </c>
      <c r="H19" s="114">
        <v>194.43391700000001</v>
      </c>
      <c r="I19" s="114">
        <v>9.7728000000000008E-4</v>
      </c>
      <c r="J19" s="114">
        <v>0</v>
      </c>
      <c r="K19" s="114">
        <v>0.53247100000000003</v>
      </c>
      <c r="L19" s="114">
        <v>1.1299030999999999E-2</v>
      </c>
      <c r="M19" s="114">
        <v>8.0249569999999992E-3</v>
      </c>
      <c r="N19" s="114">
        <v>4.0594669999999998E-3</v>
      </c>
      <c r="O19" s="114">
        <v>0</v>
      </c>
      <c r="P19" s="114">
        <v>0</v>
      </c>
      <c r="Q19" s="114">
        <v>30.495874879999999</v>
      </c>
      <c r="R19" s="114">
        <v>1.16861E-4</v>
      </c>
      <c r="S19" s="114">
        <v>0</v>
      </c>
      <c r="T19" s="114">
        <v>1.1000000000000001E-3</v>
      </c>
      <c r="U19" s="114">
        <v>1.1000000000000001E-3</v>
      </c>
      <c r="V19" s="114">
        <v>0</v>
      </c>
      <c r="W19" s="114">
        <v>7.3249999999999996E-2</v>
      </c>
      <c r="X19" s="114">
        <v>1.8665</v>
      </c>
      <c r="Y19" s="2"/>
      <c r="Z19" s="2"/>
      <c r="AA19" s="2"/>
    </row>
    <row r="20" spans="1:27" ht="15" x14ac:dyDescent="0.2">
      <c r="A20" s="97" t="s">
        <v>20</v>
      </c>
      <c r="B20" s="114">
        <v>27.956482999999999</v>
      </c>
      <c r="C20" s="114">
        <v>34.545450000000002</v>
      </c>
      <c r="D20" s="114">
        <v>22.067625</v>
      </c>
      <c r="E20" s="114">
        <v>3.32E-2</v>
      </c>
      <c r="F20" s="114">
        <v>5</v>
      </c>
      <c r="G20" s="114">
        <v>30.05174675</v>
      </c>
      <c r="H20" s="114">
        <v>191.628083</v>
      </c>
      <c r="I20" s="114">
        <v>1.048266E-3</v>
      </c>
      <c r="J20" s="114">
        <v>0</v>
      </c>
      <c r="K20" s="114">
        <v>0.53247100000000003</v>
      </c>
      <c r="L20" s="114">
        <v>1.0502559999999999E-2</v>
      </c>
      <c r="M20" s="114">
        <v>5.9367259999999998E-3</v>
      </c>
      <c r="N20" s="114">
        <v>6.946565E-3</v>
      </c>
      <c r="O20" s="114">
        <v>0.79622000000000004</v>
      </c>
      <c r="P20" s="114">
        <v>172.66325000000001</v>
      </c>
      <c r="Q20" s="114">
        <v>39.958144189999999</v>
      </c>
      <c r="R20" s="114">
        <v>1.4309300000000001E-4</v>
      </c>
      <c r="S20" s="114">
        <v>0</v>
      </c>
      <c r="T20" s="114">
        <v>2.2000000000000001E-3</v>
      </c>
      <c r="U20" s="114">
        <v>6.1000000000000004E-3</v>
      </c>
      <c r="V20" s="114">
        <v>0</v>
      </c>
      <c r="W20" s="114">
        <v>0.11899999999999999</v>
      </c>
      <c r="X20" s="114">
        <v>2.6659999999999999</v>
      </c>
      <c r="Y20" s="2"/>
      <c r="Z20" s="2"/>
      <c r="AA20" s="2"/>
    </row>
    <row r="21" spans="1:27" ht="15" x14ac:dyDescent="0.2">
      <c r="A21" s="97" t="s">
        <v>21</v>
      </c>
      <c r="B21" s="114">
        <v>22.241399999999999</v>
      </c>
      <c r="C21" s="114">
        <v>35.324669999999998</v>
      </c>
      <c r="D21" s="114">
        <v>24.397020000000001</v>
      </c>
      <c r="E21" s="114">
        <v>4.9200000000000001E-2</v>
      </c>
      <c r="F21" s="114">
        <v>5</v>
      </c>
      <c r="G21" s="114">
        <v>13.575858999999999</v>
      </c>
      <c r="H21" s="114">
        <v>210.23949999999999</v>
      </c>
      <c r="I21" s="114">
        <v>8.0340999999999995E-4</v>
      </c>
      <c r="J21" s="114">
        <v>4.0000000000000001E-3</v>
      </c>
      <c r="K21" s="114">
        <v>0</v>
      </c>
      <c r="L21" s="114">
        <v>1.0198252999999999E-2</v>
      </c>
      <c r="M21" s="114">
        <v>3.0657470999999999E-2</v>
      </c>
      <c r="N21" s="114">
        <v>7.4760763999999993E-2</v>
      </c>
      <c r="O21" s="114">
        <v>1.1358699999999999</v>
      </c>
      <c r="P21" s="114">
        <v>550.3075</v>
      </c>
      <c r="Q21" s="114">
        <v>68.166221620000002</v>
      </c>
      <c r="R21" s="114">
        <v>1.5317299999999999E-4</v>
      </c>
      <c r="S21" s="114">
        <v>1.1999999999999999E-3</v>
      </c>
      <c r="T21" s="114">
        <v>1.03E-2</v>
      </c>
      <c r="U21" s="114">
        <v>8.8999999999999999E-3</v>
      </c>
      <c r="V21" s="114">
        <v>0</v>
      </c>
      <c r="W21" s="114">
        <v>8.4000000000000005E-2</v>
      </c>
      <c r="X21" s="114">
        <v>1.7665</v>
      </c>
      <c r="Y21" s="2"/>
      <c r="Z21" s="2"/>
      <c r="AA21" s="2"/>
    </row>
    <row r="22" spans="1:27" ht="15" x14ac:dyDescent="0.2">
      <c r="A22" s="97" t="s">
        <v>22</v>
      </c>
      <c r="B22" s="114">
        <v>21.763570000000001</v>
      </c>
      <c r="C22" s="114">
        <v>35.449638</v>
      </c>
      <c r="D22" s="114">
        <v>24.629612999999999</v>
      </c>
      <c r="E22" s="114">
        <v>0.10548</v>
      </c>
      <c r="F22" s="114">
        <v>5</v>
      </c>
      <c r="G22" s="114">
        <v>0.86456</v>
      </c>
      <c r="H22" s="114">
        <v>207.5812</v>
      </c>
      <c r="I22" s="114">
        <v>7.6081499999999997E-4</v>
      </c>
      <c r="J22" s="114">
        <v>0</v>
      </c>
      <c r="K22" s="114">
        <v>0</v>
      </c>
      <c r="L22" s="114">
        <v>9.9269579999999996E-3</v>
      </c>
      <c r="M22" s="114">
        <v>6.5700063000000003E-2</v>
      </c>
      <c r="N22" s="114">
        <v>0.48214929499999998</v>
      </c>
      <c r="O22" s="114">
        <v>0</v>
      </c>
      <c r="P22" s="114">
        <v>621.47500000000002</v>
      </c>
      <c r="Q22" s="114">
        <v>80.456674579999998</v>
      </c>
      <c r="R22" s="114">
        <v>1.6610999999999999E-4</v>
      </c>
      <c r="S22" s="114">
        <v>0</v>
      </c>
      <c r="T22" s="114">
        <v>0</v>
      </c>
      <c r="U22" s="114">
        <v>0</v>
      </c>
      <c r="V22" s="114">
        <v>0</v>
      </c>
      <c r="W22" s="114">
        <v>0</v>
      </c>
      <c r="X22" s="114">
        <v>0</v>
      </c>
      <c r="Y22" s="2"/>
      <c r="Z22" s="2"/>
      <c r="AA22" s="2"/>
    </row>
    <row r="23" spans="1:27" ht="15" x14ac:dyDescent="0.2">
      <c r="A23" s="97" t="s">
        <v>23</v>
      </c>
      <c r="B23" s="114">
        <v>15.013362000000001</v>
      </c>
      <c r="C23" s="114">
        <v>35.323300000000003</v>
      </c>
      <c r="D23" s="114">
        <v>26.214099999999998</v>
      </c>
      <c r="E23" s="114">
        <v>0.16109999999999999</v>
      </c>
      <c r="F23" s="114">
        <v>5</v>
      </c>
      <c r="G23" s="114">
        <v>9.4764335000000006</v>
      </c>
      <c r="H23" s="114">
        <v>239.93725000000001</v>
      </c>
      <c r="I23" s="114">
        <v>3.1199899999999998E-4</v>
      </c>
      <c r="J23" s="114">
        <v>0.30249999999999999</v>
      </c>
      <c r="K23" s="114">
        <v>2.4262860000000002</v>
      </c>
      <c r="L23" s="114">
        <v>1.9386057000000002E-2</v>
      </c>
      <c r="M23" s="114">
        <v>0.1846933</v>
      </c>
      <c r="N23" s="114">
        <v>1.545722415</v>
      </c>
      <c r="O23" s="114">
        <v>0</v>
      </c>
      <c r="P23" s="114">
        <v>810.68</v>
      </c>
      <c r="Q23" s="114">
        <v>105.4805422</v>
      </c>
      <c r="R23" s="114">
        <v>2.6262699999999998E-4</v>
      </c>
      <c r="S23" s="114">
        <v>5.1000000000000004E-3</v>
      </c>
      <c r="T23" s="114">
        <v>3.0200000000000001E-2</v>
      </c>
      <c r="U23" s="114">
        <v>2.7099999999999999E-2</v>
      </c>
      <c r="V23" s="114">
        <v>2.4400000000000002E-2</v>
      </c>
      <c r="W23" s="114">
        <v>0.34300000000000003</v>
      </c>
      <c r="X23" s="114">
        <v>2.7435</v>
      </c>
      <c r="Y23" s="2"/>
      <c r="Z23" s="2"/>
      <c r="AA23" s="2"/>
    </row>
    <row r="24" spans="1:27" ht="15" x14ac:dyDescent="0.2">
      <c r="A24" s="97" t="s">
        <v>24</v>
      </c>
      <c r="B24" s="114">
        <v>13.04322</v>
      </c>
      <c r="C24" s="114">
        <v>34.870735000000003</v>
      </c>
      <c r="D24" s="114">
        <v>26.28407</v>
      </c>
      <c r="E24" s="114">
        <v>1.20489</v>
      </c>
      <c r="F24" s="114">
        <v>5</v>
      </c>
      <c r="G24" s="114">
        <v>6.5287499999999998E-2</v>
      </c>
      <c r="H24" s="114">
        <v>252.63145</v>
      </c>
      <c r="I24" s="114">
        <v>4.1588200000000001E-4</v>
      </c>
      <c r="J24" s="114">
        <v>0</v>
      </c>
      <c r="K24" s="114">
        <v>1.264607</v>
      </c>
      <c r="L24" s="114">
        <v>4.3375768000000002E-2</v>
      </c>
      <c r="M24" s="114">
        <v>6.0270548E-2</v>
      </c>
      <c r="N24" s="114">
        <v>9.8994337000000002E-2</v>
      </c>
      <c r="O24" s="114">
        <v>2.7018</v>
      </c>
      <c r="P24" s="114">
        <v>5070.88</v>
      </c>
      <c r="Q24" s="114">
        <v>631.37106319999998</v>
      </c>
      <c r="R24" s="114">
        <v>0</v>
      </c>
      <c r="S24" s="114">
        <v>4.8300000000000003E-2</v>
      </c>
      <c r="T24" s="114">
        <v>2.1997</v>
      </c>
      <c r="U24" s="114">
        <v>7.3849999999999999E-2</v>
      </c>
      <c r="V24" s="114">
        <v>0.29189999999999999</v>
      </c>
      <c r="W24" s="114">
        <v>0</v>
      </c>
      <c r="X24" s="114">
        <v>0</v>
      </c>
      <c r="Y24" s="2"/>
      <c r="Z24" s="2"/>
      <c r="AA24" s="2"/>
    </row>
    <row r="25" spans="1:27" ht="15" x14ac:dyDescent="0.2">
      <c r="A25" s="97" t="s">
        <v>25</v>
      </c>
      <c r="B25" s="114">
        <v>16.86356</v>
      </c>
      <c r="C25" s="114">
        <v>35.686315</v>
      </c>
      <c r="D25" s="114">
        <v>26.074069999999999</v>
      </c>
      <c r="E25" s="114">
        <v>0.19223999999999999</v>
      </c>
      <c r="F25" s="114">
        <v>5</v>
      </c>
      <c r="G25" s="114">
        <v>23.59379625</v>
      </c>
      <c r="H25" s="114">
        <v>234.76512500000001</v>
      </c>
      <c r="I25" s="114">
        <v>3.6828000000000002E-4</v>
      </c>
      <c r="J25" s="114">
        <v>0.20100000000000001</v>
      </c>
      <c r="K25" s="114">
        <v>1.1038650000000001</v>
      </c>
      <c r="L25" s="114">
        <v>1.5807986E-2</v>
      </c>
      <c r="M25" s="114">
        <v>6.0597449999999997E-2</v>
      </c>
      <c r="N25" s="114">
        <v>0.129485512</v>
      </c>
      <c r="O25" s="114">
        <v>5.91167</v>
      </c>
      <c r="P25" s="114">
        <v>446.399</v>
      </c>
      <c r="Q25" s="114">
        <v>59.348239419999999</v>
      </c>
      <c r="R25" s="114">
        <v>1.8420200000000001E-4</v>
      </c>
      <c r="S25" s="114">
        <v>2.5500000000000002E-3</v>
      </c>
      <c r="T25" s="114">
        <v>1.515E-2</v>
      </c>
      <c r="U25" s="114">
        <v>4.6199999999999998E-2</v>
      </c>
      <c r="V25" s="114">
        <v>0</v>
      </c>
      <c r="W25" s="114">
        <v>0.14549999999999999</v>
      </c>
      <c r="X25" s="114">
        <v>1.9864999999999999</v>
      </c>
      <c r="Y25" s="2"/>
      <c r="Z25" s="2"/>
      <c r="AA25" s="2"/>
    </row>
    <row r="26" spans="1:27" ht="15" x14ac:dyDescent="0.2">
      <c r="A26" s="97" t="s">
        <v>26</v>
      </c>
      <c r="B26" s="114">
        <v>19.770009999999999</v>
      </c>
      <c r="C26" s="114">
        <v>36.35839</v>
      </c>
      <c r="D26" s="114">
        <v>25.859525000000001</v>
      </c>
      <c r="E26" s="114">
        <v>4.5600000000000002E-2</v>
      </c>
      <c r="F26" s="114">
        <v>5</v>
      </c>
      <c r="G26" s="114">
        <v>22.209965</v>
      </c>
      <c r="H26" s="114">
        <v>215.20070000000001</v>
      </c>
      <c r="I26" s="114">
        <v>7.8781599999999999E-4</v>
      </c>
      <c r="J26" s="114">
        <v>4.65E-2</v>
      </c>
      <c r="K26" s="114">
        <v>1.7630809999999999</v>
      </c>
      <c r="L26" s="114">
        <v>1.5283077000000001E-2</v>
      </c>
      <c r="M26" s="114">
        <v>3.1308781000000001E-2</v>
      </c>
      <c r="N26" s="114">
        <v>2.9039364000000002E-2</v>
      </c>
      <c r="O26" s="114">
        <v>1.43848</v>
      </c>
      <c r="P26" s="114">
        <v>475.34</v>
      </c>
      <c r="Q26" s="114">
        <v>59.036521430000001</v>
      </c>
      <c r="R26" s="114">
        <v>2.2765599999999999E-4</v>
      </c>
      <c r="S26" s="114">
        <v>3.3E-3</v>
      </c>
      <c r="T26" s="114">
        <v>1.03E-2</v>
      </c>
      <c r="U26" s="114">
        <v>0.04</v>
      </c>
      <c r="V26" s="114">
        <v>0</v>
      </c>
      <c r="W26" s="114">
        <v>0.309</v>
      </c>
      <c r="X26" s="114">
        <v>1.1485000000000001</v>
      </c>
      <c r="Y26" s="2"/>
      <c r="Z26" s="2"/>
      <c r="AA26" s="2"/>
    </row>
    <row r="27" spans="1:27" ht="15" x14ac:dyDescent="0.2">
      <c r="A27" s="97" t="s">
        <v>27</v>
      </c>
      <c r="B27" s="114">
        <v>25.064425</v>
      </c>
      <c r="C27" s="114">
        <v>36.416780000000003</v>
      </c>
      <c r="D27" s="114">
        <v>24.393094999999999</v>
      </c>
      <c r="E27" s="114">
        <v>8.6400000000000001E-3</v>
      </c>
      <c r="F27" s="114">
        <v>5</v>
      </c>
      <c r="G27" s="114">
        <v>31.937265669999999</v>
      </c>
      <c r="H27" s="114">
        <v>199.13499999999999</v>
      </c>
      <c r="I27" s="114">
        <v>1.2621690000000001E-3</v>
      </c>
      <c r="J27" s="114">
        <v>3.0000000000000001E-3</v>
      </c>
      <c r="K27" s="114">
        <v>0.41679899999999998</v>
      </c>
      <c r="L27" s="114">
        <v>1.1292623999999999E-2</v>
      </c>
      <c r="M27" s="114">
        <v>1.8234891E-2</v>
      </c>
      <c r="N27" s="114">
        <v>3.6490004999999999E-2</v>
      </c>
      <c r="O27" s="114">
        <v>0</v>
      </c>
      <c r="P27" s="114">
        <v>322.113</v>
      </c>
      <c r="Q27" s="114">
        <v>31.007329309999999</v>
      </c>
      <c r="R27" s="114">
        <v>0</v>
      </c>
      <c r="S27" s="114">
        <v>0</v>
      </c>
      <c r="T27" s="114">
        <v>1.8E-3</v>
      </c>
      <c r="U27" s="114">
        <v>3.8E-3</v>
      </c>
      <c r="V27" s="114">
        <v>0</v>
      </c>
      <c r="W27" s="114">
        <v>0.104</v>
      </c>
      <c r="X27" s="114">
        <v>0.86799999999999999</v>
      </c>
      <c r="Y27" s="2"/>
      <c r="Z27" s="2"/>
      <c r="AA27" s="2"/>
    </row>
    <row r="28" spans="1:27" ht="15" x14ac:dyDescent="0.2">
      <c r="A28" s="97" t="s">
        <v>28</v>
      </c>
      <c r="B28" s="114">
        <v>23.374825000000001</v>
      </c>
      <c r="C28" s="114">
        <v>37.076574999999998</v>
      </c>
      <c r="D28" s="114">
        <v>25.400179999999999</v>
      </c>
      <c r="E28" s="114">
        <v>-7.2000000000000005E-4</v>
      </c>
      <c r="F28" s="114">
        <v>5</v>
      </c>
      <c r="G28" s="114">
        <v>32.445259</v>
      </c>
      <c r="H28" s="114">
        <v>206.23185000000001</v>
      </c>
      <c r="I28" s="114">
        <v>7.7687800000000005E-4</v>
      </c>
      <c r="J28" s="114">
        <v>1.4040000000000001E-3</v>
      </c>
      <c r="K28" s="114">
        <v>0.185971</v>
      </c>
      <c r="L28" s="114">
        <v>1.1959192E-2</v>
      </c>
      <c r="M28" s="114">
        <v>1.3930039E-2</v>
      </c>
      <c r="N28" s="114">
        <v>1.3453111E-2</v>
      </c>
      <c r="O28" s="114">
        <v>0</v>
      </c>
      <c r="P28" s="114">
        <v>191.75700000000001</v>
      </c>
      <c r="Q28" s="114">
        <v>24.886987049999998</v>
      </c>
      <c r="R28" s="115">
        <v>8.2991299999999999E-5</v>
      </c>
      <c r="S28" s="114">
        <v>0</v>
      </c>
      <c r="T28" s="114">
        <v>1.9E-3</v>
      </c>
      <c r="U28" s="114">
        <v>1.6000000000000001E-3</v>
      </c>
      <c r="V28" s="114">
        <v>0</v>
      </c>
      <c r="W28" s="114">
        <v>5.5883000000000002E-2</v>
      </c>
      <c r="X28" s="114">
        <v>0.81417200000000001</v>
      </c>
      <c r="Y28" s="2"/>
      <c r="Z28" s="2"/>
      <c r="AA28" s="2"/>
    </row>
    <row r="29" spans="1:27" ht="15" x14ac:dyDescent="0.2">
      <c r="A29" s="97" t="s">
        <v>29</v>
      </c>
      <c r="B29" s="114">
        <v>20.077750000000002</v>
      </c>
      <c r="C29" s="114">
        <v>36.325530000000001</v>
      </c>
      <c r="D29" s="114">
        <v>25.754114999999999</v>
      </c>
      <c r="E29" s="114">
        <v>1.4400000000000001E-3</v>
      </c>
      <c r="F29" s="114">
        <v>5</v>
      </c>
      <c r="G29" s="114">
        <v>40.400337999999998</v>
      </c>
      <c r="H29" s="114">
        <v>221.13845000000001</v>
      </c>
      <c r="I29" s="114">
        <v>8.6256199999999999E-4</v>
      </c>
      <c r="J29" s="114">
        <v>0</v>
      </c>
      <c r="K29" s="114">
        <v>2.5333000000000001E-2</v>
      </c>
      <c r="L29" s="114">
        <v>1.7718556999999999E-2</v>
      </c>
      <c r="M29" s="114">
        <v>1.2364627E-2</v>
      </c>
      <c r="N29" s="114">
        <v>1.9741239999999998E-3</v>
      </c>
      <c r="O29" s="114">
        <v>0</v>
      </c>
      <c r="P29" s="114">
        <v>352.55500000000001</v>
      </c>
      <c r="Q29" s="114">
        <v>37.259471259999998</v>
      </c>
      <c r="R29" s="114">
        <v>1.7149299999999999E-4</v>
      </c>
      <c r="S29" s="114">
        <v>0</v>
      </c>
      <c r="T29" s="114">
        <v>5.4000000000000003E-3</v>
      </c>
      <c r="U29" s="114">
        <v>2.7000000000000001E-3</v>
      </c>
      <c r="V29" s="114">
        <v>0</v>
      </c>
      <c r="W29" s="114">
        <v>0</v>
      </c>
      <c r="X29" s="114">
        <v>0.749</v>
      </c>
      <c r="Y29" s="2"/>
      <c r="Z29" s="2"/>
      <c r="AA29" s="2"/>
    </row>
    <row r="30" spans="1:27" ht="15" x14ac:dyDescent="0.2">
      <c r="A30" s="97" t="s">
        <v>30</v>
      </c>
      <c r="B30" s="114">
        <v>19.934570000000001</v>
      </c>
      <c r="C30" s="114">
        <v>35.622684999999997</v>
      </c>
      <c r="D30" s="114">
        <v>25.255279999999999</v>
      </c>
      <c r="E30" s="114">
        <v>4.3920000000000001E-2</v>
      </c>
      <c r="F30" s="114">
        <v>5</v>
      </c>
      <c r="G30" s="114">
        <v>32.290106999999999</v>
      </c>
      <c r="H30" s="114">
        <v>222.46629999999999</v>
      </c>
      <c r="I30" s="114">
        <v>1.2262200000000001E-3</v>
      </c>
      <c r="J30" s="114">
        <v>0</v>
      </c>
      <c r="K30" s="114">
        <v>0</v>
      </c>
      <c r="L30" s="114">
        <v>9.6365529000000005E-2</v>
      </c>
      <c r="M30" s="114">
        <v>1.0727511E-2</v>
      </c>
      <c r="N30" s="114">
        <v>8.3502028000000006E-2</v>
      </c>
      <c r="O30" s="114">
        <v>0</v>
      </c>
      <c r="P30" s="114">
        <v>0</v>
      </c>
      <c r="Q30" s="114">
        <v>65.605581279999996</v>
      </c>
      <c r="R30" s="114">
        <v>2.71012E-4</v>
      </c>
      <c r="S30" s="114">
        <v>0</v>
      </c>
      <c r="T30" s="114">
        <v>3.09E-2</v>
      </c>
      <c r="U30" s="114">
        <v>5.7999999999999996E-3</v>
      </c>
      <c r="V30" s="114">
        <v>0</v>
      </c>
      <c r="W30" s="114">
        <v>0</v>
      </c>
      <c r="X30" s="114">
        <v>1.0389999999999999</v>
      </c>
      <c r="Y30" s="2"/>
      <c r="Z30" s="2"/>
      <c r="AA30" s="2"/>
    </row>
    <row r="31" spans="1:27" ht="15" x14ac:dyDescent="0.2">
      <c r="A31" s="97" t="s">
        <v>31</v>
      </c>
      <c r="B31" s="114">
        <v>13.6805</v>
      </c>
      <c r="C31" s="114">
        <v>34.793925000000002</v>
      </c>
      <c r="D31" s="114">
        <v>26.0944</v>
      </c>
      <c r="E31" s="114">
        <v>9.9000000000000005E-2</v>
      </c>
      <c r="F31" s="114">
        <v>5</v>
      </c>
      <c r="G31" s="114">
        <v>16.785699999999999</v>
      </c>
      <c r="H31" s="114">
        <v>255.26575</v>
      </c>
      <c r="I31" s="114">
        <v>1.055889E-3</v>
      </c>
      <c r="J31" s="114">
        <v>0.115</v>
      </c>
      <c r="K31" s="114">
        <v>2.4396270000000002</v>
      </c>
      <c r="L31" s="114">
        <v>0.154090277</v>
      </c>
      <c r="M31" s="114">
        <v>2.7497417999999999E-2</v>
      </c>
      <c r="N31" s="114">
        <v>1.2244827650000001</v>
      </c>
      <c r="O31" s="114">
        <v>0</v>
      </c>
      <c r="P31" s="114">
        <v>0</v>
      </c>
      <c r="Q31" s="114">
        <v>129.10340500000001</v>
      </c>
      <c r="R31" s="114">
        <v>5.5525699999999997E-4</v>
      </c>
      <c r="S31" s="114">
        <v>0</v>
      </c>
      <c r="T31" s="114">
        <v>0</v>
      </c>
      <c r="U31" s="114">
        <v>0</v>
      </c>
      <c r="V31" s="114">
        <v>0</v>
      </c>
      <c r="W31" s="114">
        <v>0.42899999999999999</v>
      </c>
      <c r="X31" s="114">
        <v>1.173</v>
      </c>
      <c r="Y31" s="2"/>
      <c r="Z31" s="2"/>
      <c r="AA31" s="2"/>
    </row>
    <row r="32" spans="1:27" ht="15" x14ac:dyDescent="0.2">
      <c r="A32" s="97" t="s">
        <v>32</v>
      </c>
      <c r="B32" s="114">
        <v>7.5794170000000003</v>
      </c>
      <c r="C32" s="114">
        <v>34.050249999999998</v>
      </c>
      <c r="D32" s="114">
        <v>26.589566999999999</v>
      </c>
      <c r="E32" s="114">
        <v>0.2258</v>
      </c>
      <c r="F32" s="114">
        <v>5</v>
      </c>
      <c r="G32" s="114">
        <v>0</v>
      </c>
      <c r="H32" s="114">
        <v>303.14766700000001</v>
      </c>
      <c r="I32" s="114">
        <v>2.9078099999999999E-4</v>
      </c>
      <c r="J32" s="114">
        <v>0.14599999999999999</v>
      </c>
      <c r="K32" s="114">
        <v>18.434187000000001</v>
      </c>
      <c r="L32" s="114">
        <v>0.12583350400000001</v>
      </c>
      <c r="M32" s="114">
        <v>0.27418870899999997</v>
      </c>
      <c r="N32" s="114">
        <v>6.3872278529999997</v>
      </c>
      <c r="O32" s="114">
        <v>0</v>
      </c>
      <c r="P32" s="114">
        <v>750.16899999999998</v>
      </c>
      <c r="Q32" s="114">
        <v>118.05146310000001</v>
      </c>
      <c r="R32" s="114">
        <v>1.2838649999999999E-3</v>
      </c>
      <c r="S32" s="114">
        <v>0</v>
      </c>
      <c r="T32" s="114">
        <v>0</v>
      </c>
      <c r="U32" s="114">
        <v>0</v>
      </c>
      <c r="V32" s="114">
        <v>0</v>
      </c>
      <c r="W32" s="114">
        <v>1.302</v>
      </c>
      <c r="X32" s="114">
        <v>1.9450000000000001</v>
      </c>
      <c r="Y32" s="2"/>
      <c r="Z32" s="2"/>
      <c r="AA32" s="2"/>
    </row>
    <row r="33" spans="1:27" ht="15" x14ac:dyDescent="0.2">
      <c r="A33" s="97" t="s">
        <v>33</v>
      </c>
      <c r="B33" s="114">
        <v>7.1260500000000002</v>
      </c>
      <c r="C33" s="114">
        <v>33.254213</v>
      </c>
      <c r="D33" s="114">
        <v>26.02655</v>
      </c>
      <c r="E33" s="114">
        <v>0.1905</v>
      </c>
      <c r="F33" s="114">
        <v>5</v>
      </c>
      <c r="G33" s="114">
        <v>25.541550000000001</v>
      </c>
      <c r="H33" s="114">
        <v>294.22874999999999</v>
      </c>
      <c r="I33" s="114">
        <v>3.2938000000000002E-5</v>
      </c>
      <c r="J33" s="114">
        <v>0.19800000000000001</v>
      </c>
      <c r="K33" s="114">
        <v>13.592516</v>
      </c>
      <c r="L33" s="114">
        <v>0.25779969000000003</v>
      </c>
      <c r="M33" s="114">
        <v>0.81275576800000005</v>
      </c>
      <c r="N33" s="114">
        <v>11.70473353</v>
      </c>
      <c r="O33" s="114">
        <v>0</v>
      </c>
      <c r="P33" s="114">
        <v>0</v>
      </c>
      <c r="Q33" s="114">
        <v>149.9878616</v>
      </c>
      <c r="R33" s="114">
        <v>3.4740999999999998E-4</v>
      </c>
      <c r="S33" s="114">
        <v>0</v>
      </c>
      <c r="T33" s="114">
        <v>0</v>
      </c>
      <c r="U33" s="114">
        <v>0</v>
      </c>
      <c r="V33" s="114">
        <v>0</v>
      </c>
      <c r="W33" s="114">
        <v>1.1759999999999999</v>
      </c>
      <c r="X33" s="114">
        <v>0.93600000000000005</v>
      </c>
      <c r="Y33" s="2"/>
      <c r="Z33" s="2"/>
      <c r="AA33" s="2"/>
    </row>
    <row r="34" spans="1:27" ht="15" x14ac:dyDescent="0.2">
      <c r="A34" s="97" t="s">
        <v>34</v>
      </c>
      <c r="B34" s="114">
        <v>1.9034</v>
      </c>
      <c r="C34" s="114">
        <v>33.719799999999999</v>
      </c>
      <c r="D34" s="114">
        <v>26.957799999999999</v>
      </c>
      <c r="E34" s="114">
        <v>2.1899999999999999E-2</v>
      </c>
      <c r="F34" s="114">
        <v>5</v>
      </c>
      <c r="G34" s="114">
        <v>26.181972250000001</v>
      </c>
      <c r="H34" s="114">
        <v>338.52600000000001</v>
      </c>
      <c r="I34" s="114">
        <v>8.8259999999999999E-6</v>
      </c>
      <c r="J34" s="114">
        <v>0.26600000000000001</v>
      </c>
      <c r="K34" s="114">
        <v>24.903191</v>
      </c>
      <c r="L34" s="114">
        <v>9.6893811999999996E-2</v>
      </c>
      <c r="M34" s="114">
        <v>0.217055053</v>
      </c>
      <c r="N34" s="114">
        <v>19.892274220000001</v>
      </c>
      <c r="O34" s="114">
        <v>0</v>
      </c>
      <c r="P34" s="114">
        <v>132.631</v>
      </c>
      <c r="Q34" s="114">
        <v>52.977344989999999</v>
      </c>
      <c r="R34" s="114">
        <v>3.1372300000000002E-4</v>
      </c>
      <c r="S34" s="114">
        <v>0</v>
      </c>
      <c r="T34" s="114">
        <v>0</v>
      </c>
      <c r="U34" s="114">
        <v>0</v>
      </c>
      <c r="V34" s="114">
        <v>0</v>
      </c>
      <c r="W34" s="114">
        <v>1.7230000000000001</v>
      </c>
      <c r="X34" s="114">
        <v>16.55</v>
      </c>
      <c r="Y34" s="2"/>
      <c r="Z34" s="2"/>
      <c r="AA34" s="2"/>
    </row>
    <row r="35" spans="1:27" ht="15" x14ac:dyDescent="0.2">
      <c r="A35" s="97" t="s">
        <v>35</v>
      </c>
      <c r="B35" s="114">
        <v>0.73158999999999996</v>
      </c>
      <c r="C35" s="114">
        <v>34.327464999999997</v>
      </c>
      <c r="D35" s="114">
        <v>27.521750000000001</v>
      </c>
      <c r="E35" s="114">
        <v>0.12515999999999999</v>
      </c>
      <c r="F35" s="114">
        <v>5</v>
      </c>
      <c r="G35" s="114">
        <v>10.90738367</v>
      </c>
      <c r="H35" s="114">
        <v>344.81234999999998</v>
      </c>
      <c r="I35" s="114">
        <v>4.5146299999999998E-4</v>
      </c>
      <c r="J35" s="114">
        <v>0.1055</v>
      </c>
      <c r="K35" s="114">
        <v>29.733830000000001</v>
      </c>
      <c r="L35" s="114">
        <v>7.6860640000000003E-3</v>
      </c>
      <c r="M35" s="114">
        <v>4.2774214999999997E-2</v>
      </c>
      <c r="N35" s="114">
        <v>26.624905900000002</v>
      </c>
      <c r="O35" s="114">
        <v>0</v>
      </c>
      <c r="P35" s="114">
        <v>110.88225</v>
      </c>
      <c r="Q35" s="114">
        <v>52.980843229999998</v>
      </c>
      <c r="R35" s="114">
        <v>1.34914E-4</v>
      </c>
      <c r="S35" s="114">
        <v>0</v>
      </c>
      <c r="T35" s="114">
        <v>2.6749999999999999E-2</v>
      </c>
      <c r="U35" s="114">
        <v>3.7499999999999999E-3</v>
      </c>
      <c r="V35" s="114">
        <v>1.55E-2</v>
      </c>
      <c r="W35" s="114">
        <v>2.1055000000000001</v>
      </c>
      <c r="X35" s="114">
        <v>80.55</v>
      </c>
      <c r="Y35" s="2"/>
      <c r="Z35" s="2"/>
      <c r="AA35" s="2"/>
    </row>
    <row r="36" spans="1:27" ht="15" x14ac:dyDescent="0.2">
      <c r="A36" s="97" t="s">
        <v>36</v>
      </c>
      <c r="B36" s="114">
        <v>15.912324999999999</v>
      </c>
      <c r="C36" s="114">
        <v>34.394799999999996</v>
      </c>
      <c r="D36" s="114">
        <v>25.301649999999999</v>
      </c>
      <c r="E36" s="114">
        <v>4.9070999999999998</v>
      </c>
      <c r="F36" s="114">
        <v>9</v>
      </c>
      <c r="G36" s="114">
        <v>1.0962750000000001</v>
      </c>
      <c r="H36" s="114">
        <v>245.3235</v>
      </c>
      <c r="I36" s="114">
        <v>5.259E-6</v>
      </c>
      <c r="J36" s="114">
        <v>3.9E-2</v>
      </c>
      <c r="K36" s="114">
        <v>0</v>
      </c>
      <c r="L36" s="114">
        <v>7.3051497000000007E-2</v>
      </c>
      <c r="M36" s="114">
        <v>0.34913075500000001</v>
      </c>
      <c r="N36" s="114">
        <v>11.695534869999999</v>
      </c>
      <c r="O36" s="114">
        <v>0</v>
      </c>
      <c r="P36" s="114">
        <v>0</v>
      </c>
      <c r="Q36" s="114">
        <v>448.7611465</v>
      </c>
      <c r="R36" s="114">
        <v>5.7145799999999995E-4</v>
      </c>
      <c r="S36" s="114">
        <v>0</v>
      </c>
      <c r="T36" s="114">
        <v>0</v>
      </c>
      <c r="U36" s="114">
        <v>0</v>
      </c>
      <c r="V36" s="114">
        <v>0</v>
      </c>
      <c r="W36" s="114">
        <v>0.79500000000000004</v>
      </c>
      <c r="X36" s="114">
        <v>0.49</v>
      </c>
      <c r="Y36" s="2"/>
      <c r="Z36" s="2"/>
      <c r="AA36" s="2"/>
    </row>
    <row r="37" spans="1:27" ht="15" x14ac:dyDescent="0.2">
      <c r="A37" s="97" t="s">
        <v>37</v>
      </c>
      <c r="B37" s="114">
        <v>18.122955000000001</v>
      </c>
      <c r="C37" s="114">
        <v>34.315980000000003</v>
      </c>
      <c r="D37" s="114">
        <v>24.718039999999998</v>
      </c>
      <c r="E37" s="114">
        <v>0.13782</v>
      </c>
      <c r="F37" s="114">
        <v>5</v>
      </c>
      <c r="G37" s="114">
        <v>18.138239500000001</v>
      </c>
      <c r="H37" s="114">
        <v>243.04079999999999</v>
      </c>
      <c r="I37" s="114">
        <v>3.9740000000000004E-6</v>
      </c>
      <c r="J37" s="114">
        <v>3.9750000000000001E-2</v>
      </c>
      <c r="K37" s="114">
        <v>0</v>
      </c>
      <c r="L37" s="114">
        <v>4.0871163000000002E-2</v>
      </c>
      <c r="M37" s="114">
        <v>0.17524605100000001</v>
      </c>
      <c r="N37" s="114">
        <v>11.33696842</v>
      </c>
      <c r="O37" s="114">
        <v>1.82307</v>
      </c>
      <c r="P37" s="114">
        <v>1547.2550000000001</v>
      </c>
      <c r="Q37" s="114">
        <v>154.4853497</v>
      </c>
      <c r="R37" s="114">
        <v>7.7609700000000001E-4</v>
      </c>
      <c r="S37" s="114">
        <v>0</v>
      </c>
      <c r="T37" s="114">
        <v>2.18E-2</v>
      </c>
      <c r="U37" s="114">
        <v>1.14E-2</v>
      </c>
      <c r="V37" s="114">
        <v>0</v>
      </c>
      <c r="W37" s="114">
        <v>0.52124999999999999</v>
      </c>
      <c r="X37" s="114">
        <v>0.14449999999999999</v>
      </c>
      <c r="Y37" s="2"/>
      <c r="Z37" s="2"/>
      <c r="AA37" s="2"/>
    </row>
    <row r="38" spans="1:27" ht="15" x14ac:dyDescent="0.2">
      <c r="A38" s="97" t="s">
        <v>38</v>
      </c>
      <c r="B38" s="114">
        <v>25.18103</v>
      </c>
      <c r="C38" s="114">
        <v>36.401629999999997</v>
      </c>
      <c r="D38" s="114">
        <v>24.346274999999999</v>
      </c>
      <c r="E38" s="114">
        <v>-7.1999999999999998E-3</v>
      </c>
      <c r="F38" s="114">
        <v>5</v>
      </c>
      <c r="G38" s="114">
        <v>30.953610000000001</v>
      </c>
      <c r="H38" s="114">
        <v>200.40835000000001</v>
      </c>
      <c r="I38" s="114">
        <v>2.33155E-4</v>
      </c>
      <c r="J38" s="114">
        <v>5.6300000000000002E-4</v>
      </c>
      <c r="K38" s="114">
        <v>0</v>
      </c>
      <c r="L38" s="114">
        <v>7.9863590000000002E-3</v>
      </c>
      <c r="M38" s="114">
        <v>2.9286791E-2</v>
      </c>
      <c r="N38" s="114">
        <v>1.0698052E-2</v>
      </c>
      <c r="O38" s="114">
        <v>1.84413</v>
      </c>
      <c r="P38" s="114">
        <v>78.407399999999996</v>
      </c>
      <c r="Q38" s="114">
        <v>18.539185839999998</v>
      </c>
      <c r="R38" s="114">
        <v>0</v>
      </c>
      <c r="S38" s="114">
        <v>0</v>
      </c>
      <c r="T38" s="114">
        <v>0</v>
      </c>
      <c r="U38" s="114">
        <v>0</v>
      </c>
      <c r="V38" s="114">
        <v>0</v>
      </c>
      <c r="W38" s="114">
        <v>0.18149999999999999</v>
      </c>
      <c r="X38" s="114">
        <v>0.38587500000000002</v>
      </c>
      <c r="Y38" s="2"/>
      <c r="Z38" s="2"/>
      <c r="AA38" s="2"/>
    </row>
    <row r="39" spans="1:27" ht="15" x14ac:dyDescent="0.2">
      <c r="A39" s="97" t="s">
        <v>39</v>
      </c>
      <c r="B39" s="114">
        <v>25.349495000000001</v>
      </c>
      <c r="C39" s="114">
        <v>35.828760000000003</v>
      </c>
      <c r="D39" s="114">
        <v>23.861090000000001</v>
      </c>
      <c r="E39" s="114">
        <v>0.10403999999999999</v>
      </c>
      <c r="F39" s="114">
        <v>5</v>
      </c>
      <c r="G39" s="114">
        <v>0</v>
      </c>
      <c r="H39" s="114">
        <v>201.01089999999999</v>
      </c>
      <c r="I39" s="114">
        <v>3.2770000000000001E-6</v>
      </c>
      <c r="J39" s="114">
        <v>0.13700000000000001</v>
      </c>
      <c r="K39" s="114">
        <v>5.0053020000000004</v>
      </c>
      <c r="L39" s="114">
        <v>1.8424854000000001E-2</v>
      </c>
      <c r="M39" s="114">
        <v>0.12801611900000001</v>
      </c>
      <c r="N39" s="114">
        <v>9.2422207200000006</v>
      </c>
      <c r="O39" s="114">
        <v>0</v>
      </c>
      <c r="P39" s="114">
        <v>403.48275000000001</v>
      </c>
      <c r="Q39" s="114">
        <v>51.629376729999997</v>
      </c>
      <c r="R39" s="114">
        <v>2.86629E-4</v>
      </c>
      <c r="S39" s="114">
        <v>1.6999999999999999E-3</v>
      </c>
      <c r="T39" s="114">
        <v>6.6E-3</v>
      </c>
      <c r="U39" s="114">
        <v>4.8999999999999998E-3</v>
      </c>
      <c r="V39" s="114">
        <v>0</v>
      </c>
      <c r="W39" s="114">
        <v>0.67725000000000002</v>
      </c>
      <c r="X39" s="114">
        <v>1.15025</v>
      </c>
      <c r="Y39" s="2"/>
      <c r="Z39" s="2"/>
      <c r="AA39" s="2"/>
    </row>
    <row r="40" spans="1:27" ht="15" x14ac:dyDescent="0.2">
      <c r="A40" s="97" t="s">
        <v>40</v>
      </c>
      <c r="B40" s="114">
        <v>24.958884999999999</v>
      </c>
      <c r="C40" s="114">
        <v>34.764535000000002</v>
      </c>
      <c r="D40" s="114">
        <v>23.176694999999999</v>
      </c>
      <c r="E40" s="114">
        <v>0.16782</v>
      </c>
      <c r="F40" s="114">
        <v>5</v>
      </c>
      <c r="G40" s="114">
        <v>24.439053999999999</v>
      </c>
      <c r="H40" s="114">
        <v>204.42099999999999</v>
      </c>
      <c r="I40" s="114">
        <v>4.3980000000000001E-6</v>
      </c>
      <c r="J40" s="114">
        <v>0.32850000000000001</v>
      </c>
      <c r="K40" s="114">
        <v>13.010707999999999</v>
      </c>
      <c r="L40" s="114">
        <v>3.4300595000000003E-2</v>
      </c>
      <c r="M40" s="114">
        <v>0.57315958600000005</v>
      </c>
      <c r="N40" s="114">
        <v>7.1409945490000002</v>
      </c>
      <c r="O40" s="114">
        <v>1.1311899999999999</v>
      </c>
      <c r="P40" s="114">
        <v>598.95000000000005</v>
      </c>
      <c r="Q40" s="114">
        <v>84.096155170000003</v>
      </c>
      <c r="R40" s="114">
        <v>3.1760499999999999E-4</v>
      </c>
      <c r="S40" s="114">
        <v>1.04E-2</v>
      </c>
      <c r="T40" s="114">
        <v>6.5500000000000003E-3</v>
      </c>
      <c r="U40" s="114">
        <v>4.7499999999999999E-3</v>
      </c>
      <c r="V40" s="114">
        <v>0</v>
      </c>
      <c r="W40" s="114">
        <v>1.0257499999999999</v>
      </c>
      <c r="X40" s="114">
        <v>5.0442499999999999</v>
      </c>
      <c r="Y40" s="2"/>
      <c r="Z40" s="2"/>
      <c r="AA40" s="2"/>
    </row>
    <row r="41" spans="1:27" ht="15" x14ac:dyDescent="0.2">
      <c r="A41" s="97" t="s">
        <v>41</v>
      </c>
      <c r="B41" s="114">
        <v>27.497475000000001</v>
      </c>
      <c r="C41" s="114">
        <v>33.472445</v>
      </c>
      <c r="D41" s="114">
        <v>21.408655</v>
      </c>
      <c r="E41" s="114">
        <v>0.16428000000000001</v>
      </c>
      <c r="F41" s="114">
        <v>5</v>
      </c>
      <c r="G41" s="114">
        <v>0</v>
      </c>
      <c r="H41" s="114">
        <v>199.69110000000001</v>
      </c>
      <c r="I41" s="114">
        <v>4.994E-6</v>
      </c>
      <c r="J41" s="114">
        <v>4.5499999999999999E-2</v>
      </c>
      <c r="K41" s="114">
        <v>1.6736009999999999</v>
      </c>
      <c r="L41" s="114">
        <v>3.8657464000000002E-2</v>
      </c>
      <c r="M41" s="114">
        <v>0.41164176699999999</v>
      </c>
      <c r="N41" s="114">
        <v>3.4233547440000001</v>
      </c>
      <c r="O41" s="114">
        <v>0</v>
      </c>
      <c r="P41" s="114">
        <v>478.54450000000003</v>
      </c>
      <c r="Q41" s="114">
        <v>0</v>
      </c>
      <c r="R41" s="114">
        <v>0</v>
      </c>
      <c r="S41" s="114">
        <v>5.0000000000000001E-3</v>
      </c>
      <c r="T41" s="114">
        <v>4.0000000000000001E-3</v>
      </c>
      <c r="U41" s="114">
        <v>2.7499999999999998E-3</v>
      </c>
      <c r="V41" s="114">
        <v>0</v>
      </c>
      <c r="W41" s="114">
        <v>0.28649999999999998</v>
      </c>
      <c r="X41" s="114">
        <v>1.7084999999999999</v>
      </c>
      <c r="Y41" s="2"/>
      <c r="Z41" s="2"/>
      <c r="AA41" s="2"/>
    </row>
    <row r="42" spans="1:27" ht="15" x14ac:dyDescent="0.2">
      <c r="A42" s="97" t="s">
        <v>42</v>
      </c>
      <c r="B42" s="114">
        <v>23.888159999999999</v>
      </c>
      <c r="C42" s="114">
        <v>35.012435000000004</v>
      </c>
      <c r="D42" s="114">
        <v>23.684190000000001</v>
      </c>
      <c r="E42" s="114">
        <v>0.11724</v>
      </c>
      <c r="F42" s="114">
        <v>5</v>
      </c>
      <c r="G42" s="114">
        <v>24.83404475</v>
      </c>
      <c r="H42" s="114">
        <v>191.91255000000001</v>
      </c>
      <c r="I42" s="114">
        <v>5.4929999999999998E-6</v>
      </c>
      <c r="J42" s="114">
        <v>0.31924999999999998</v>
      </c>
      <c r="K42" s="114">
        <v>8.0740759999999998</v>
      </c>
      <c r="L42" s="114">
        <v>4.2527044999999999E-2</v>
      </c>
      <c r="M42" s="114">
        <v>0.64536005600000002</v>
      </c>
      <c r="N42" s="114">
        <v>6.0295489230000001</v>
      </c>
      <c r="O42" s="114">
        <v>1.9982</v>
      </c>
      <c r="P42" s="114">
        <v>527.47249999999997</v>
      </c>
      <c r="Q42" s="114">
        <v>67.327671050000006</v>
      </c>
      <c r="R42" s="114">
        <v>2.4616900000000002E-4</v>
      </c>
      <c r="S42" s="114">
        <v>0</v>
      </c>
      <c r="T42" s="114">
        <v>1.2500000000000001E-2</v>
      </c>
      <c r="U42" s="114">
        <v>8.5500000000000003E-3</v>
      </c>
      <c r="V42" s="114">
        <v>0</v>
      </c>
      <c r="W42" s="114">
        <v>0.77275000000000005</v>
      </c>
      <c r="X42" s="114">
        <v>3.8635000000000002</v>
      </c>
      <c r="Y42" s="2"/>
      <c r="Z42" s="2"/>
      <c r="AA42" s="2"/>
    </row>
    <row r="43" spans="1:27" ht="15" x14ac:dyDescent="0.2">
      <c r="A43" s="97" t="s">
        <v>43</v>
      </c>
      <c r="B43" s="114">
        <v>22.781829999999999</v>
      </c>
      <c r="C43" s="114">
        <v>35.982689999999998</v>
      </c>
      <c r="D43" s="114">
        <v>24.742484999999999</v>
      </c>
      <c r="E43" s="114">
        <v>4.0800000000000003E-2</v>
      </c>
      <c r="F43" s="114">
        <v>5</v>
      </c>
      <c r="G43" s="114">
        <v>15.702804329999999</v>
      </c>
      <c r="H43" s="114">
        <v>209.1003</v>
      </c>
      <c r="I43" s="114">
        <v>3.0070000000000002E-6</v>
      </c>
      <c r="J43" s="114">
        <v>4.1500000000000002E-2</v>
      </c>
      <c r="K43" s="114">
        <v>3.1499990000000002</v>
      </c>
      <c r="L43" s="114">
        <v>1.3075565000000001E-2</v>
      </c>
      <c r="M43" s="114">
        <v>4.3491448000000002E-2</v>
      </c>
      <c r="N43" s="114">
        <v>7.8436712420000001</v>
      </c>
      <c r="O43" s="114">
        <v>0.85019999999999996</v>
      </c>
      <c r="P43" s="114">
        <v>374.2405</v>
      </c>
      <c r="Q43" s="114">
        <v>41.959821699999999</v>
      </c>
      <c r="R43" s="114">
        <v>2.0541400000000001E-4</v>
      </c>
      <c r="S43" s="114">
        <v>0</v>
      </c>
      <c r="T43" s="114">
        <v>2.7000000000000001E-3</v>
      </c>
      <c r="U43" s="114">
        <v>4.1000000000000003E-3</v>
      </c>
      <c r="V43" s="114">
        <v>0</v>
      </c>
      <c r="W43" s="114">
        <v>0.5</v>
      </c>
      <c r="X43" s="114">
        <v>1.0325</v>
      </c>
      <c r="Y43" s="2"/>
      <c r="Z43" s="2"/>
      <c r="AA43" s="2"/>
    </row>
    <row r="44" spans="1:27" ht="15" x14ac:dyDescent="0.2">
      <c r="A44" s="97" t="s">
        <v>44</v>
      </c>
      <c r="B44" s="114">
        <v>26.604669999999999</v>
      </c>
      <c r="C44" s="114">
        <v>35.37032</v>
      </c>
      <c r="D44" s="114">
        <v>23.122934999999998</v>
      </c>
      <c r="E44" s="114">
        <v>6.9839999999999999E-2</v>
      </c>
      <c r="F44" s="114">
        <v>5</v>
      </c>
      <c r="G44" s="114">
        <v>28.506462750000001</v>
      </c>
      <c r="H44" s="114">
        <v>187.07695000000001</v>
      </c>
      <c r="I44" s="114">
        <v>2.3159999999999999E-6</v>
      </c>
      <c r="J44" s="114">
        <v>0.11924999999999999</v>
      </c>
      <c r="K44" s="114">
        <v>5.6603719999999997</v>
      </c>
      <c r="L44" s="114">
        <v>3.0111593999999998E-2</v>
      </c>
      <c r="M44" s="114">
        <v>8.7558471999999998E-2</v>
      </c>
      <c r="N44" s="114">
        <v>6.2071478369999999</v>
      </c>
      <c r="O44" s="114">
        <v>0</v>
      </c>
      <c r="P44" s="114">
        <v>300.34500000000003</v>
      </c>
      <c r="Q44" s="114">
        <v>41.490259649999999</v>
      </c>
      <c r="R44" s="114">
        <v>1.1929099999999999E-4</v>
      </c>
      <c r="S44" s="114">
        <v>3.0000000000000001E-3</v>
      </c>
      <c r="T44" s="114">
        <v>4.1000000000000003E-3</v>
      </c>
      <c r="U44" s="114">
        <v>4.4999999999999997E-3</v>
      </c>
      <c r="V44" s="114">
        <v>0</v>
      </c>
      <c r="W44" s="114">
        <v>0.56794999999999995</v>
      </c>
      <c r="X44" s="114">
        <v>2.1905000000000001</v>
      </c>
      <c r="Y44" s="2"/>
      <c r="Z44" s="2"/>
      <c r="AA44" s="2"/>
    </row>
    <row r="45" spans="1:27" ht="15" x14ac:dyDescent="0.2">
      <c r="A45" s="97" t="s">
        <v>45</v>
      </c>
      <c r="B45" s="114">
        <v>26.586684999999999</v>
      </c>
      <c r="C45" s="114">
        <v>35.3551</v>
      </c>
      <c r="D45" s="114">
        <v>23.11712</v>
      </c>
      <c r="E45" s="114">
        <v>9.2399999999999996E-2</v>
      </c>
      <c r="F45" s="114">
        <v>5</v>
      </c>
      <c r="G45" s="114">
        <v>0</v>
      </c>
      <c r="H45" s="114">
        <v>189.67009999999999</v>
      </c>
      <c r="I45" s="114">
        <v>2.277E-6</v>
      </c>
      <c r="J45" s="114">
        <v>0.14424999999999999</v>
      </c>
      <c r="K45" s="114">
        <v>4.8051279999999998</v>
      </c>
      <c r="L45" s="114">
        <v>2.5083089999999999E-2</v>
      </c>
      <c r="M45" s="114">
        <v>5.4778114000000003E-2</v>
      </c>
      <c r="N45" s="114">
        <v>6.2317641579999998</v>
      </c>
      <c r="O45" s="114">
        <v>4.9136199999999999</v>
      </c>
      <c r="P45" s="114">
        <v>478.13499999999999</v>
      </c>
      <c r="Q45" s="114">
        <v>78.279500010000007</v>
      </c>
      <c r="R45" s="114">
        <v>1.4356699999999999E-4</v>
      </c>
      <c r="S45" s="114">
        <v>2.3E-3</v>
      </c>
      <c r="T45" s="114">
        <v>9.1999999999999998E-3</v>
      </c>
      <c r="U45" s="114">
        <v>0.01</v>
      </c>
      <c r="V45" s="114">
        <v>3.5999999999999999E-3</v>
      </c>
      <c r="W45" s="114">
        <v>0.53495000000000004</v>
      </c>
      <c r="X45" s="114">
        <v>2.2204999999999999</v>
      </c>
      <c r="Y45" s="2"/>
      <c r="Z45" s="2"/>
      <c r="AA45" s="2"/>
    </row>
    <row r="46" spans="1:27" ht="15" x14ac:dyDescent="0.2">
      <c r="A46" s="97" t="s">
        <v>46</v>
      </c>
      <c r="B46" s="114">
        <v>26.554923500000001</v>
      </c>
      <c r="C46" s="114">
        <v>35.385024999999999</v>
      </c>
      <c r="D46" s="114">
        <v>23.14990925</v>
      </c>
      <c r="E46" s="114">
        <v>0.13968749999999999</v>
      </c>
      <c r="F46" s="114">
        <v>5</v>
      </c>
      <c r="G46" s="114">
        <v>20.328246750000002</v>
      </c>
      <c r="H46" s="114">
        <v>190.34056229999999</v>
      </c>
      <c r="I46" s="114">
        <v>2.4590000000000001E-6</v>
      </c>
      <c r="J46" s="114">
        <v>0.16650000000000001</v>
      </c>
      <c r="K46" s="114">
        <v>5.3060037500000004</v>
      </c>
      <c r="L46" s="114">
        <v>2.3188621E-2</v>
      </c>
      <c r="M46" s="114">
        <v>5.2577803999999999E-2</v>
      </c>
      <c r="N46" s="114">
        <v>6.2320798240000004</v>
      </c>
      <c r="O46" s="114">
        <v>0</v>
      </c>
      <c r="P46" s="114">
        <v>524.25699999999995</v>
      </c>
      <c r="Q46" s="114">
        <v>70.287340159999999</v>
      </c>
      <c r="R46" s="114">
        <v>1.5811699999999999E-4</v>
      </c>
      <c r="S46" s="114">
        <v>9.5350000000000001E-3</v>
      </c>
      <c r="T46" s="114">
        <v>1.191E-2</v>
      </c>
      <c r="U46" s="114">
        <v>1.8239999999999999E-2</v>
      </c>
      <c r="V46" s="114">
        <v>8.5850000000000006E-3</v>
      </c>
      <c r="W46" s="114">
        <v>0.63024999999999998</v>
      </c>
      <c r="X46" s="114">
        <v>2.5332499999999998</v>
      </c>
      <c r="Y46" s="2"/>
      <c r="Z46" s="2"/>
      <c r="AA46" s="2"/>
    </row>
    <row r="47" spans="1:27" ht="15" x14ac:dyDescent="0.2">
      <c r="A47" s="97" t="s">
        <v>47</v>
      </c>
      <c r="B47" s="114">
        <v>26.806039999999999</v>
      </c>
      <c r="C47" s="114">
        <v>35.42651</v>
      </c>
      <c r="D47" s="114">
        <v>23.101430000000001</v>
      </c>
      <c r="E47" s="114">
        <v>9.801E-2</v>
      </c>
      <c r="F47" s="114">
        <v>5</v>
      </c>
      <c r="G47" s="114">
        <v>0</v>
      </c>
      <c r="H47" s="114">
        <v>187.3321</v>
      </c>
      <c r="I47" s="114">
        <v>2.3590000000000002E-6</v>
      </c>
      <c r="J47" s="114">
        <v>0.19450000000000001</v>
      </c>
      <c r="K47" s="114">
        <v>5.4601230000000003</v>
      </c>
      <c r="L47" s="114">
        <v>1.7485649999999998E-2</v>
      </c>
      <c r="M47" s="114">
        <v>2.4333480000000001E-2</v>
      </c>
      <c r="N47" s="114">
        <v>6.1468224530000004</v>
      </c>
      <c r="O47" s="114">
        <v>0</v>
      </c>
      <c r="P47" s="114">
        <v>433.97899999999998</v>
      </c>
      <c r="Q47" s="114">
        <v>56.290941240000002</v>
      </c>
      <c r="R47" s="115">
        <v>9.4501300000000003E-5</v>
      </c>
      <c r="S47" s="114">
        <v>3.2000000000000002E-3</v>
      </c>
      <c r="T47" s="114">
        <v>2.8999999999999998E-3</v>
      </c>
      <c r="U47" s="114">
        <v>7.7000000000000002E-3</v>
      </c>
      <c r="V47" s="114">
        <v>0</v>
      </c>
      <c r="W47" s="114">
        <v>0.55725000000000002</v>
      </c>
      <c r="X47" s="114">
        <v>1.8047500000000001</v>
      </c>
      <c r="Y47" s="2"/>
      <c r="Z47" s="2"/>
      <c r="AA47" s="2"/>
    </row>
    <row r="48" spans="1:27" ht="15" x14ac:dyDescent="0.2">
      <c r="A48" s="97" t="s">
        <v>48</v>
      </c>
      <c r="B48" s="114">
        <v>26.218437999999999</v>
      </c>
      <c r="C48" s="114">
        <v>35.129024999999999</v>
      </c>
      <c r="D48" s="114">
        <v>23.062688000000001</v>
      </c>
      <c r="E48" s="114">
        <v>0.1431</v>
      </c>
      <c r="F48" s="114">
        <v>5</v>
      </c>
      <c r="G48" s="114">
        <v>29.350133</v>
      </c>
      <c r="H48" s="114">
        <v>180.67375000000001</v>
      </c>
      <c r="I48" s="114">
        <v>3.3450000000000002E-6</v>
      </c>
      <c r="J48" s="114">
        <v>0.27150000000000002</v>
      </c>
      <c r="K48" s="114">
        <v>2.9640909999999998</v>
      </c>
      <c r="L48" s="114">
        <v>3.2420254000000003E-2</v>
      </c>
      <c r="M48" s="114">
        <v>7.8800818999999994E-2</v>
      </c>
      <c r="N48" s="114">
        <v>3.8274825809999999</v>
      </c>
      <c r="O48" s="114">
        <v>0</v>
      </c>
      <c r="P48" s="114">
        <v>483.82650000000001</v>
      </c>
      <c r="Q48" s="114">
        <v>63.337940690000003</v>
      </c>
      <c r="R48" s="114">
        <v>2.5339200000000002E-4</v>
      </c>
      <c r="S48" s="114">
        <v>1.5E-3</v>
      </c>
      <c r="T48" s="114">
        <v>6.1000000000000004E-3</v>
      </c>
      <c r="U48" s="114">
        <v>1.2699999999999999E-2</v>
      </c>
      <c r="V48" s="114">
        <v>0</v>
      </c>
      <c r="W48" s="114">
        <v>0.53974999999999995</v>
      </c>
      <c r="X48" s="114">
        <v>2.6680000000000001</v>
      </c>
      <c r="Y48" s="2"/>
      <c r="Z48" s="2"/>
      <c r="AA48" s="2"/>
    </row>
    <row r="49" spans="1:27" ht="15" x14ac:dyDescent="0.2">
      <c r="A49" s="97" t="s">
        <v>49</v>
      </c>
      <c r="B49" s="114">
        <v>26.275304999999999</v>
      </c>
      <c r="C49" s="114">
        <v>35.272979999999997</v>
      </c>
      <c r="D49" s="114">
        <v>23.153445000000001</v>
      </c>
      <c r="E49" s="114">
        <v>0</v>
      </c>
      <c r="F49" s="114">
        <v>5</v>
      </c>
      <c r="G49" s="114">
        <v>33.775466000000002</v>
      </c>
      <c r="H49" s="114">
        <v>194.93045000000001</v>
      </c>
      <c r="I49" s="114">
        <v>1.9894300000000001E-4</v>
      </c>
      <c r="J49" s="114">
        <v>1.5E-3</v>
      </c>
      <c r="K49" s="114">
        <v>0</v>
      </c>
      <c r="L49" s="114">
        <v>1.5839912000000001E-2</v>
      </c>
      <c r="M49" s="114">
        <v>5.8827130000000004E-3</v>
      </c>
      <c r="N49" s="114">
        <v>2.451085E-3</v>
      </c>
      <c r="O49" s="114">
        <v>0</v>
      </c>
      <c r="P49" s="114">
        <v>0</v>
      </c>
      <c r="Q49" s="114">
        <v>33.1006918</v>
      </c>
      <c r="R49" s="114">
        <v>1.9278399999999999E-4</v>
      </c>
      <c r="S49" s="114">
        <v>0</v>
      </c>
      <c r="T49" s="114">
        <v>2.5999999999999999E-3</v>
      </c>
      <c r="U49" s="114">
        <v>3.5000000000000001E-3</v>
      </c>
      <c r="V49" s="114">
        <v>0</v>
      </c>
      <c r="W49" s="114">
        <v>4.5699999999999998E-2</v>
      </c>
      <c r="X49" s="114">
        <v>1.0472999999999999</v>
      </c>
      <c r="Y49" s="2"/>
      <c r="Z49" s="2"/>
      <c r="AA49" s="2"/>
    </row>
    <row r="50" spans="1:27" ht="15" x14ac:dyDescent="0.2">
      <c r="A50" s="97" t="s">
        <v>50</v>
      </c>
      <c r="B50" s="114">
        <v>25.164594999999998</v>
      </c>
      <c r="C50" s="114">
        <v>35.190249999999999</v>
      </c>
      <c r="D50" s="114">
        <v>23.434915</v>
      </c>
      <c r="E50" s="114">
        <v>-2.8800000000000002E-3</v>
      </c>
      <c r="F50" s="114">
        <v>5</v>
      </c>
      <c r="G50" s="114">
        <v>19.433797500000001</v>
      </c>
      <c r="H50" s="114">
        <v>197.72450000000001</v>
      </c>
      <c r="I50" s="114">
        <v>8.1437999999999997E-4</v>
      </c>
      <c r="J50" s="114">
        <v>2E-3</v>
      </c>
      <c r="K50" s="114">
        <v>0</v>
      </c>
      <c r="L50" s="114">
        <v>2.2323498000000001E-2</v>
      </c>
      <c r="M50" s="114">
        <v>2.3501202999999998E-2</v>
      </c>
      <c r="N50" s="114">
        <v>1.618445E-3</v>
      </c>
      <c r="O50" s="114">
        <v>0</v>
      </c>
      <c r="P50" s="114">
        <v>263.25375000000003</v>
      </c>
      <c r="Q50" s="114">
        <v>28.883335349999999</v>
      </c>
      <c r="R50" s="114">
        <v>1.4993800000000001E-4</v>
      </c>
      <c r="S50" s="114">
        <v>0</v>
      </c>
      <c r="T50" s="114">
        <v>2.3999999999999998E-3</v>
      </c>
      <c r="U50" s="114">
        <v>3.5000000000000001E-3</v>
      </c>
      <c r="V50" s="114">
        <v>0</v>
      </c>
      <c r="W50" s="114">
        <v>6.1999999999999998E-3</v>
      </c>
      <c r="X50" s="114">
        <v>2.4278</v>
      </c>
      <c r="Y50" s="2"/>
      <c r="Z50" s="2"/>
      <c r="AA50" s="2"/>
    </row>
    <row r="51" spans="1:27" ht="15" x14ac:dyDescent="0.2">
      <c r="A51" s="97" t="s">
        <v>51</v>
      </c>
      <c r="B51" s="114">
        <v>17.287022499999999</v>
      </c>
      <c r="C51" s="114">
        <v>33.440793749999997</v>
      </c>
      <c r="D51" s="114">
        <v>24.24906</v>
      </c>
      <c r="E51" s="114">
        <v>0.144735</v>
      </c>
      <c r="F51" s="114">
        <v>5</v>
      </c>
      <c r="G51" s="114">
        <v>7.7440059999999997</v>
      </c>
      <c r="H51" s="114">
        <v>228.502925</v>
      </c>
      <c r="I51" s="114">
        <v>3.3603999999999999E-5</v>
      </c>
      <c r="J51" s="114">
        <v>1.5167E-2</v>
      </c>
      <c r="K51" s="114">
        <v>0</v>
      </c>
      <c r="L51" s="114">
        <v>2.2733898999999998E-2</v>
      </c>
      <c r="M51" s="114">
        <v>2.0362165000000002E-2</v>
      </c>
      <c r="N51" s="114">
        <v>0.53920675600000001</v>
      </c>
      <c r="O51" s="114">
        <v>0</v>
      </c>
      <c r="P51" s="114">
        <v>0</v>
      </c>
      <c r="Q51" s="114">
        <v>0</v>
      </c>
      <c r="R51" s="114">
        <v>0</v>
      </c>
      <c r="S51" s="114">
        <v>8.2500000000000004E-3</v>
      </c>
      <c r="T51" s="114">
        <v>3.0800000000000001E-2</v>
      </c>
      <c r="U51" s="114">
        <v>6.4299999999999996E-2</v>
      </c>
      <c r="V51" s="114">
        <v>0</v>
      </c>
      <c r="W51" s="114">
        <v>0.28858299999999998</v>
      </c>
      <c r="X51" s="114">
        <v>1.2232909999999999</v>
      </c>
      <c r="Y51" s="2"/>
      <c r="Z51" s="2"/>
      <c r="AA51" s="2"/>
    </row>
    <row r="52" spans="1:27" ht="15" x14ac:dyDescent="0.2">
      <c r="A52" s="97" t="s">
        <v>52</v>
      </c>
      <c r="B52" s="114">
        <v>24.612275</v>
      </c>
      <c r="C52" s="114">
        <v>34.524724999999997</v>
      </c>
      <c r="D52" s="114">
        <v>23.099499999999999</v>
      </c>
      <c r="E52" s="114">
        <v>7.17E-2</v>
      </c>
      <c r="F52" s="114">
        <v>5</v>
      </c>
      <c r="G52" s="114">
        <v>17.1424065</v>
      </c>
      <c r="H52" s="114">
        <v>201.51837499999999</v>
      </c>
      <c r="I52" s="114">
        <v>5.2759000000000001E-5</v>
      </c>
      <c r="J52" s="114">
        <v>1.4500000000000001E-2</v>
      </c>
      <c r="K52" s="114">
        <v>0</v>
      </c>
      <c r="L52" s="114">
        <v>1.2660563999999999E-2</v>
      </c>
      <c r="M52" s="114">
        <v>7.9912100000000003E-3</v>
      </c>
      <c r="N52" s="114">
        <v>0.56757751099999998</v>
      </c>
      <c r="O52" s="114">
        <v>0</v>
      </c>
      <c r="P52" s="114">
        <v>0</v>
      </c>
      <c r="Q52" s="114">
        <v>57.240076070000001</v>
      </c>
      <c r="R52" s="114">
        <v>1.4337900000000001E-4</v>
      </c>
      <c r="S52" s="114">
        <v>2E-3</v>
      </c>
      <c r="T52" s="114">
        <v>5.1000000000000004E-3</v>
      </c>
      <c r="U52" s="114">
        <v>1.09E-2</v>
      </c>
      <c r="V52" s="114">
        <v>0</v>
      </c>
      <c r="W52" s="114">
        <v>0.3115</v>
      </c>
      <c r="X52" s="114">
        <v>1.7995000000000001</v>
      </c>
      <c r="Y52" s="2"/>
      <c r="Z52" s="2"/>
      <c r="AA52" s="2"/>
    </row>
    <row r="53" spans="1:27" ht="15" x14ac:dyDescent="0.2">
      <c r="A53" s="97" t="s">
        <v>53</v>
      </c>
      <c r="B53" s="114">
        <v>26.478605000000002</v>
      </c>
      <c r="C53" s="114">
        <v>33.84798</v>
      </c>
      <c r="D53" s="114">
        <v>22.015239999999999</v>
      </c>
      <c r="E53" s="114">
        <v>0.1386</v>
      </c>
      <c r="F53" s="114">
        <v>5</v>
      </c>
      <c r="G53" s="114">
        <v>21.997062750000001</v>
      </c>
      <c r="H53" s="114">
        <v>195.77195</v>
      </c>
      <c r="I53" s="114">
        <v>4.2119999999999997E-6</v>
      </c>
      <c r="J53" s="114">
        <v>6.7000000000000004E-2</v>
      </c>
      <c r="K53" s="114">
        <v>3.740793</v>
      </c>
      <c r="L53" s="114">
        <v>1.6200178999999999E-2</v>
      </c>
      <c r="M53" s="114">
        <v>2.3764980000000002E-2</v>
      </c>
      <c r="N53" s="114">
        <v>3.0063738230000001</v>
      </c>
      <c r="O53" s="114">
        <v>0</v>
      </c>
      <c r="P53" s="114">
        <v>446.38799999999998</v>
      </c>
      <c r="Q53" s="114">
        <v>66.184987550000002</v>
      </c>
      <c r="R53" s="114">
        <v>2.6992800000000001E-4</v>
      </c>
      <c r="S53" s="114">
        <v>4.4000000000000003E-3</v>
      </c>
      <c r="T53" s="114">
        <v>8.0999999999999996E-3</v>
      </c>
      <c r="U53" s="114">
        <v>1.18E-2</v>
      </c>
      <c r="V53" s="114">
        <v>0</v>
      </c>
      <c r="W53" s="114">
        <v>0.45600000000000002</v>
      </c>
      <c r="X53" s="114">
        <v>2.5379999999999998</v>
      </c>
      <c r="Y53" s="2"/>
      <c r="Z53" s="2"/>
      <c r="AA53" s="2"/>
    </row>
    <row r="54" spans="1:27" ht="15" x14ac:dyDescent="0.2">
      <c r="A54" s="97" t="s">
        <v>54</v>
      </c>
      <c r="B54" s="114">
        <v>26.605515</v>
      </c>
      <c r="C54" s="114">
        <v>33.520409999999998</v>
      </c>
      <c r="D54" s="114">
        <v>21.72899</v>
      </c>
      <c r="E54" s="114">
        <v>5.8799999999999998E-3</v>
      </c>
      <c r="F54" s="114">
        <v>5</v>
      </c>
      <c r="G54" s="114">
        <v>0</v>
      </c>
      <c r="H54" s="114">
        <v>196.2029</v>
      </c>
      <c r="I54" s="114">
        <v>4.6890000000000003E-6</v>
      </c>
      <c r="J54" s="114">
        <v>3.0000000000000001E-3</v>
      </c>
      <c r="K54" s="114">
        <v>0.80391800000000002</v>
      </c>
      <c r="L54" s="114">
        <v>1.3172547E-2</v>
      </c>
      <c r="M54" s="114">
        <v>2.0416231999999999E-2</v>
      </c>
      <c r="N54" s="114">
        <v>2.8912729220000002</v>
      </c>
      <c r="O54" s="114">
        <v>2.25678</v>
      </c>
      <c r="P54" s="114">
        <v>281.58199999999999</v>
      </c>
      <c r="Q54" s="114">
        <v>0</v>
      </c>
      <c r="R54" s="114">
        <v>0</v>
      </c>
      <c r="S54" s="114">
        <v>0</v>
      </c>
      <c r="T54" s="114">
        <v>3.2000000000000002E-3</v>
      </c>
      <c r="U54" s="114">
        <v>5.8999999999999999E-3</v>
      </c>
      <c r="V54" s="114">
        <v>0</v>
      </c>
      <c r="W54" s="114">
        <v>0.1575</v>
      </c>
      <c r="X54" s="114">
        <v>1.1855</v>
      </c>
      <c r="Y54" s="2"/>
      <c r="Z54" s="2"/>
      <c r="AA54" s="2"/>
    </row>
    <row r="55" spans="1:27" ht="15" x14ac:dyDescent="0.2">
      <c r="A55" s="97" t="s">
        <v>55</v>
      </c>
      <c r="B55" s="114">
        <v>26.396616999999999</v>
      </c>
      <c r="C55" s="114">
        <v>33.205432999999999</v>
      </c>
      <c r="D55" s="114">
        <v>21.557358000000001</v>
      </c>
      <c r="E55" s="114">
        <v>0.248</v>
      </c>
      <c r="F55" s="114">
        <v>5</v>
      </c>
      <c r="G55" s="114">
        <v>0</v>
      </c>
      <c r="H55" s="114">
        <v>183.94200000000001</v>
      </c>
      <c r="I55" s="114">
        <v>4.5040000000000004E-6</v>
      </c>
      <c r="J55" s="114">
        <v>9.9500000000000005E-2</v>
      </c>
      <c r="K55" s="114">
        <v>2.9692880000000001</v>
      </c>
      <c r="L55" s="114">
        <v>1.6344246999999999E-2</v>
      </c>
      <c r="M55" s="114">
        <v>4.1543466000000001E-2</v>
      </c>
      <c r="N55" s="114">
        <v>3.953974664</v>
      </c>
      <c r="O55" s="114">
        <v>0</v>
      </c>
      <c r="P55" s="114">
        <v>0</v>
      </c>
      <c r="Q55" s="114">
        <v>0</v>
      </c>
      <c r="R55" s="114">
        <v>0</v>
      </c>
      <c r="S55" s="114">
        <v>2.775E-2</v>
      </c>
      <c r="T55" s="114">
        <v>6.8250000000000005E-2</v>
      </c>
      <c r="U55" s="114">
        <v>7.6899999999999996E-2</v>
      </c>
      <c r="V55" s="114">
        <v>0</v>
      </c>
      <c r="W55" s="114">
        <v>0.55525000000000002</v>
      </c>
      <c r="X55" s="114">
        <v>3.4540000000000002</v>
      </c>
      <c r="Y55" s="2"/>
      <c r="Z55" s="2"/>
      <c r="AA55" s="2"/>
    </row>
    <row r="56" spans="1:27" ht="15" x14ac:dyDescent="0.2">
      <c r="A56" s="97" t="s">
        <v>56</v>
      </c>
      <c r="B56" s="114">
        <v>24.984559999999998</v>
      </c>
      <c r="C56" s="114">
        <v>36.177284999999998</v>
      </c>
      <c r="D56" s="114">
        <v>24.236425000000001</v>
      </c>
      <c r="E56" s="114">
        <v>5.5559999999999998E-2</v>
      </c>
      <c r="F56" s="114">
        <v>5</v>
      </c>
      <c r="G56" s="114">
        <v>18.184238000000001</v>
      </c>
      <c r="H56" s="114">
        <v>195.54124999999999</v>
      </c>
      <c r="I56" s="114">
        <v>1.16825E-3</v>
      </c>
      <c r="J56" s="114">
        <v>1.95E-2</v>
      </c>
      <c r="K56" s="114">
        <v>0</v>
      </c>
      <c r="L56" s="114">
        <v>9.3402559999999999E-3</v>
      </c>
      <c r="M56" s="114">
        <v>4.3483620000000001E-2</v>
      </c>
      <c r="N56" s="114">
        <v>0.25488973500000001</v>
      </c>
      <c r="O56" s="114">
        <v>0</v>
      </c>
      <c r="P56" s="114">
        <v>351.125</v>
      </c>
      <c r="Q56" s="114">
        <v>53.123604460000003</v>
      </c>
      <c r="R56" s="115">
        <v>9.3714699999999999E-5</v>
      </c>
      <c r="S56" s="114">
        <v>1E-3</v>
      </c>
      <c r="T56" s="114">
        <v>1.7999999999999999E-2</v>
      </c>
      <c r="U56" s="114">
        <v>3.9199999999999999E-2</v>
      </c>
      <c r="V56" s="114">
        <v>0</v>
      </c>
      <c r="W56" s="114">
        <v>3.0000000000000001E-3</v>
      </c>
      <c r="X56" s="114">
        <v>1.218</v>
      </c>
      <c r="Y56" s="2"/>
      <c r="Z56" s="2"/>
      <c r="AA56" s="2"/>
    </row>
    <row r="57" spans="1:27" ht="15" x14ac:dyDescent="0.2">
      <c r="A57" s="97" t="s">
        <v>57</v>
      </c>
      <c r="B57" s="114">
        <v>24.812165</v>
      </c>
      <c r="C57" s="114">
        <v>36.21913</v>
      </c>
      <c r="D57" s="114">
        <v>24.32047</v>
      </c>
      <c r="E57" s="114">
        <v>3.5999999999999997E-2</v>
      </c>
      <c r="F57" s="114">
        <v>5</v>
      </c>
      <c r="G57" s="114">
        <v>6.2922063330000002</v>
      </c>
      <c r="H57" s="114">
        <v>194.67939999999999</v>
      </c>
      <c r="I57" s="114">
        <v>1.2419659999999999E-3</v>
      </c>
      <c r="J57" s="114">
        <v>1.7999999999999999E-2</v>
      </c>
      <c r="K57" s="114">
        <v>0.49230099999999999</v>
      </c>
      <c r="L57" s="114">
        <v>6.383077E-3</v>
      </c>
      <c r="M57" s="114">
        <v>1.8781929999999999E-2</v>
      </c>
      <c r="N57" s="114">
        <v>8.9009458E-2</v>
      </c>
      <c r="O57" s="114">
        <v>0</v>
      </c>
      <c r="P57" s="114">
        <v>0</v>
      </c>
      <c r="Q57" s="114">
        <v>57.200621920000003</v>
      </c>
      <c r="R57" s="115">
        <v>7.6844899999999993E-5</v>
      </c>
      <c r="S57" s="114">
        <v>8.0000000000000004E-4</v>
      </c>
      <c r="T57" s="114">
        <v>9.9000000000000008E-3</v>
      </c>
      <c r="U57" s="114">
        <v>2.63E-2</v>
      </c>
      <c r="V57" s="114">
        <v>0</v>
      </c>
      <c r="W57" s="114">
        <v>6.4999999999999997E-3</v>
      </c>
      <c r="X57" s="114">
        <v>1.256</v>
      </c>
      <c r="Y57" s="2"/>
      <c r="Z57" s="2"/>
      <c r="AA57" s="2"/>
    </row>
    <row r="58" spans="1:27" ht="15" x14ac:dyDescent="0.2">
      <c r="A58" s="97" t="s">
        <v>58</v>
      </c>
      <c r="B58" s="114">
        <v>22.939295000000001</v>
      </c>
      <c r="C58" s="114">
        <v>36.394829999999999</v>
      </c>
      <c r="D58" s="114">
        <v>25.009689999999999</v>
      </c>
      <c r="E58" s="114">
        <v>6.012E-2</v>
      </c>
      <c r="F58" s="114">
        <v>5</v>
      </c>
      <c r="G58" s="114">
        <v>13.3273075</v>
      </c>
      <c r="H58" s="114">
        <v>199.80685</v>
      </c>
      <c r="I58" s="114">
        <v>1.0028420000000001E-3</v>
      </c>
      <c r="J58" s="114">
        <v>1.375E-2</v>
      </c>
      <c r="K58" s="114">
        <v>1.0372440000000001</v>
      </c>
      <c r="L58" s="114">
        <v>8.5098229999999997E-3</v>
      </c>
      <c r="M58" s="114">
        <v>5.3873828999999998E-2</v>
      </c>
      <c r="N58" s="114">
        <v>1.545825622</v>
      </c>
      <c r="O58" s="114">
        <v>0</v>
      </c>
      <c r="P58" s="114">
        <v>0</v>
      </c>
      <c r="Q58" s="114">
        <v>61.933399199999997</v>
      </c>
      <c r="R58" s="115">
        <v>6.7590100000000002E-5</v>
      </c>
      <c r="S58" s="114">
        <v>1E-3</v>
      </c>
      <c r="T58" s="114">
        <v>1.065E-2</v>
      </c>
      <c r="U58" s="114">
        <v>2.785E-2</v>
      </c>
      <c r="V58" s="114">
        <v>0</v>
      </c>
      <c r="W58" s="114">
        <v>0</v>
      </c>
      <c r="X58" s="114">
        <v>1.1432500000000001</v>
      </c>
      <c r="Y58" s="2"/>
      <c r="Z58" s="2"/>
      <c r="AA58" s="2"/>
    </row>
    <row r="59" spans="1:27" ht="15" x14ac:dyDescent="0.2">
      <c r="A59" s="97" t="s">
        <v>59</v>
      </c>
      <c r="B59" s="114">
        <v>13.993715</v>
      </c>
      <c r="C59" s="114">
        <v>35.121519999999997</v>
      </c>
      <c r="D59" s="114">
        <v>26.282554999999999</v>
      </c>
      <c r="E59" s="114">
        <v>0.13044</v>
      </c>
      <c r="F59" s="114">
        <v>5</v>
      </c>
      <c r="G59" s="114">
        <v>1.097164</v>
      </c>
      <c r="H59" s="114">
        <v>236.78925000000001</v>
      </c>
      <c r="I59" s="114">
        <v>8.9459900000000005E-4</v>
      </c>
      <c r="J59" s="114">
        <v>9.2999999999999999E-2</v>
      </c>
      <c r="K59" s="114">
        <v>5.0131410000000001</v>
      </c>
      <c r="L59" s="114">
        <v>1.3130805000000001E-2</v>
      </c>
      <c r="M59" s="114">
        <v>0.11478065699999999</v>
      </c>
      <c r="N59" s="114">
        <v>2.4227161509999999</v>
      </c>
      <c r="O59" s="114">
        <v>0</v>
      </c>
      <c r="P59" s="114">
        <v>481.95850000000002</v>
      </c>
      <c r="Q59" s="114">
        <v>88.726927759999995</v>
      </c>
      <c r="R59" s="115">
        <v>8.6992100000000004E-5</v>
      </c>
      <c r="S59" s="114">
        <v>1.6400000000000001E-2</v>
      </c>
      <c r="T59" s="114">
        <v>0.10205</v>
      </c>
      <c r="U59" s="114">
        <v>2.6599999999999999E-2</v>
      </c>
      <c r="V59" s="114">
        <v>0</v>
      </c>
      <c r="W59" s="114">
        <v>0.33274999999999999</v>
      </c>
      <c r="X59" s="114">
        <v>2.41425</v>
      </c>
      <c r="Y59" s="2"/>
      <c r="Z59" s="2"/>
      <c r="AA59" s="2"/>
    </row>
    <row r="60" spans="1:27" ht="15" x14ac:dyDescent="0.2">
      <c r="A60" s="97" t="s">
        <v>60</v>
      </c>
      <c r="B60" s="114">
        <v>19.32785325</v>
      </c>
      <c r="C60" s="114">
        <v>36.519993499999998</v>
      </c>
      <c r="D60" s="114">
        <v>26.09889325</v>
      </c>
      <c r="E60" s="114">
        <v>6.0900000000000003E-2</v>
      </c>
      <c r="F60" s="114">
        <v>5</v>
      </c>
      <c r="G60" s="114">
        <v>12.25823967</v>
      </c>
      <c r="H60" s="114">
        <v>213.95964050000001</v>
      </c>
      <c r="I60" s="114">
        <v>1.1059310000000001E-3</v>
      </c>
      <c r="J60" s="114">
        <v>0.2225</v>
      </c>
      <c r="K60" s="114">
        <v>1.1752754999999999</v>
      </c>
      <c r="L60" s="114">
        <v>5.6404319999999999E-3</v>
      </c>
      <c r="M60" s="114">
        <v>3.5152871000000002E-2</v>
      </c>
      <c r="N60" s="114">
        <v>0.61873752000000004</v>
      </c>
      <c r="O60" s="114">
        <v>0</v>
      </c>
      <c r="P60" s="114">
        <v>383.24799999999999</v>
      </c>
      <c r="Q60" s="114">
        <v>47.20631599</v>
      </c>
      <c r="R60" s="114">
        <v>2.4760500000000003E-4</v>
      </c>
      <c r="S60" s="114">
        <v>0</v>
      </c>
      <c r="T60" s="114">
        <v>0</v>
      </c>
      <c r="U60" s="114">
        <v>0</v>
      </c>
      <c r="V60" s="114">
        <v>0</v>
      </c>
      <c r="W60" s="114">
        <v>0</v>
      </c>
      <c r="X60" s="114">
        <v>0.94399999999999995</v>
      </c>
      <c r="Y60" s="2"/>
      <c r="Z60" s="2"/>
      <c r="AA60" s="2"/>
    </row>
    <row r="61" spans="1:27" ht="15" x14ac:dyDescent="0.2">
      <c r="A61" s="97" t="s">
        <v>61</v>
      </c>
      <c r="B61" s="114">
        <v>20.150732999999999</v>
      </c>
      <c r="C61" s="114">
        <v>36.574750000000002</v>
      </c>
      <c r="D61" s="114">
        <v>25.923532999999999</v>
      </c>
      <c r="E61" s="114">
        <v>5.1200000000000002E-2</v>
      </c>
      <c r="F61" s="114">
        <v>5</v>
      </c>
      <c r="G61" s="114">
        <v>20.983267000000001</v>
      </c>
      <c r="H61" s="114">
        <v>213.35216700000001</v>
      </c>
      <c r="I61" s="114">
        <v>1.0762339999999999E-3</v>
      </c>
      <c r="J61" s="114">
        <v>0.218</v>
      </c>
      <c r="K61" s="114">
        <v>0.67687799999999998</v>
      </c>
      <c r="L61" s="114">
        <v>6.3277170000000001E-3</v>
      </c>
      <c r="M61" s="114">
        <v>5.9786693000000002E-2</v>
      </c>
      <c r="N61" s="114">
        <v>0.75470496200000003</v>
      </c>
      <c r="O61" s="114">
        <v>0</v>
      </c>
      <c r="P61" s="114">
        <v>0</v>
      </c>
      <c r="Q61" s="114">
        <v>52.4589529</v>
      </c>
      <c r="R61" s="115">
        <v>1.99915E-5</v>
      </c>
      <c r="S61" s="114">
        <v>0</v>
      </c>
      <c r="T61" s="114">
        <v>0</v>
      </c>
      <c r="U61" s="114">
        <v>0</v>
      </c>
      <c r="V61" s="114">
        <v>0</v>
      </c>
      <c r="W61" s="114">
        <v>1E-3</v>
      </c>
      <c r="X61" s="114">
        <v>0.79700000000000004</v>
      </c>
      <c r="Y61" s="2"/>
      <c r="Z61" s="2"/>
      <c r="AA61" s="2"/>
    </row>
    <row r="62" spans="1:27" ht="15" x14ac:dyDescent="0.2">
      <c r="A62" s="97" t="s">
        <v>62</v>
      </c>
      <c r="B62" s="114">
        <v>20.481195</v>
      </c>
      <c r="C62" s="114">
        <v>36.596744999999999</v>
      </c>
      <c r="D62" s="114">
        <v>25.851569999999999</v>
      </c>
      <c r="E62" s="114">
        <v>4.4040000000000003E-2</v>
      </c>
      <c r="F62" s="114">
        <v>5</v>
      </c>
      <c r="G62" s="114">
        <v>21.577003999999999</v>
      </c>
      <c r="H62" s="114">
        <v>213.68889999999999</v>
      </c>
      <c r="I62" s="114">
        <v>1.0412710000000001E-3</v>
      </c>
      <c r="J62" s="114">
        <v>9.2999999999999999E-2</v>
      </c>
      <c r="K62" s="114">
        <v>1.009924</v>
      </c>
      <c r="L62" s="114">
        <v>6.3968310000000004E-3</v>
      </c>
      <c r="M62" s="114">
        <v>2.6643259999999998E-2</v>
      </c>
      <c r="N62" s="114">
        <v>0.21520631600000001</v>
      </c>
      <c r="O62" s="114">
        <v>0</v>
      </c>
      <c r="P62" s="114">
        <v>415.07</v>
      </c>
      <c r="Q62" s="114">
        <v>56.736997600000002</v>
      </c>
      <c r="R62" s="115">
        <v>7.4601899999999995E-5</v>
      </c>
      <c r="S62" s="114">
        <v>0</v>
      </c>
      <c r="T62" s="114">
        <v>0</v>
      </c>
      <c r="U62" s="114">
        <v>0</v>
      </c>
      <c r="V62" s="114">
        <v>0</v>
      </c>
      <c r="W62" s="114">
        <v>1.5E-3</v>
      </c>
      <c r="X62" s="114">
        <v>0.72799999999999998</v>
      </c>
      <c r="Y62" s="2"/>
      <c r="Z62" s="2"/>
      <c r="AA62" s="2"/>
    </row>
    <row r="63" spans="1:27" ht="15" x14ac:dyDescent="0.2">
      <c r="A63" s="97" t="s">
        <v>63</v>
      </c>
      <c r="B63" s="114">
        <v>18.82554</v>
      </c>
      <c r="C63" s="114">
        <v>36.412739999999999</v>
      </c>
      <c r="D63" s="114">
        <v>26.146925</v>
      </c>
      <c r="E63" s="114">
        <v>8.1449999999999995E-2</v>
      </c>
      <c r="F63" s="114">
        <v>5</v>
      </c>
      <c r="G63" s="114">
        <v>21.226308</v>
      </c>
      <c r="H63" s="114">
        <v>220.94919999999999</v>
      </c>
      <c r="I63" s="114">
        <v>9.8384399999999999E-4</v>
      </c>
      <c r="J63" s="114">
        <v>0</v>
      </c>
      <c r="K63" s="114">
        <v>0.80803199999999997</v>
      </c>
      <c r="L63" s="114">
        <v>1.1274377E-2</v>
      </c>
      <c r="M63" s="114">
        <v>6.9205704000000007E-2</v>
      </c>
      <c r="N63" s="114">
        <v>0.47001616200000002</v>
      </c>
      <c r="O63" s="114">
        <v>0</v>
      </c>
      <c r="P63" s="114">
        <v>555.78700000000003</v>
      </c>
      <c r="Q63" s="114">
        <v>69.664501189999996</v>
      </c>
      <c r="R63" s="115">
        <v>9.7828899999999994E-5</v>
      </c>
      <c r="S63" s="114">
        <v>0</v>
      </c>
      <c r="T63" s="114">
        <v>0</v>
      </c>
      <c r="U63" s="114">
        <v>0</v>
      </c>
      <c r="V63" s="114">
        <v>0</v>
      </c>
      <c r="W63" s="114">
        <v>0</v>
      </c>
      <c r="X63" s="114">
        <v>0</v>
      </c>
      <c r="Y63" s="2"/>
      <c r="Z63" s="2"/>
      <c r="AA63" s="2"/>
    </row>
    <row r="64" spans="1:27" ht="15" x14ac:dyDescent="0.2">
      <c r="A64" s="97" t="s">
        <v>64</v>
      </c>
      <c r="B64" s="114">
        <v>17.627141999999999</v>
      </c>
      <c r="C64" s="114">
        <v>36.285291999999998</v>
      </c>
      <c r="D64" s="114">
        <v>26.349408</v>
      </c>
      <c r="E64" s="114">
        <v>7.8200000000000006E-2</v>
      </c>
      <c r="F64" s="114">
        <v>5</v>
      </c>
      <c r="G64" s="114">
        <v>16.192539499999999</v>
      </c>
      <c r="H64" s="114">
        <v>229.36808300000001</v>
      </c>
      <c r="I64" s="114">
        <v>1.100777E-3</v>
      </c>
      <c r="J64" s="114">
        <v>3.5499999999999997E-2</v>
      </c>
      <c r="K64" s="114">
        <v>0.120853</v>
      </c>
      <c r="L64" s="114">
        <v>1.3435967E-2</v>
      </c>
      <c r="M64" s="114">
        <v>2.3812729000000001E-2</v>
      </c>
      <c r="N64" s="114">
        <v>9.6477222000000001E-2</v>
      </c>
      <c r="O64" s="114">
        <v>1.6301300000000001</v>
      </c>
      <c r="P64" s="114">
        <v>574.84400000000005</v>
      </c>
      <c r="Q64" s="114">
        <v>65.495639319999995</v>
      </c>
      <c r="R64" s="114">
        <v>2.3308500000000001E-4</v>
      </c>
      <c r="S64" s="114">
        <v>0</v>
      </c>
      <c r="T64" s="114">
        <v>0</v>
      </c>
      <c r="U64" s="114">
        <v>0</v>
      </c>
      <c r="V64" s="114">
        <v>0</v>
      </c>
      <c r="W64" s="114">
        <v>5.4999999999999997E-3</v>
      </c>
      <c r="X64" s="114">
        <v>0.83579999999999999</v>
      </c>
      <c r="Y64" s="2"/>
      <c r="Z64" s="2"/>
      <c r="AA64" s="2"/>
    </row>
    <row r="65" spans="1:27" ht="15" x14ac:dyDescent="0.2">
      <c r="A65" s="97" t="s">
        <v>65</v>
      </c>
      <c r="B65" s="114">
        <v>17.303004999999999</v>
      </c>
      <c r="C65" s="114">
        <v>36.229604999999999</v>
      </c>
      <c r="D65" s="114">
        <v>26.385639999999999</v>
      </c>
      <c r="E65" s="114">
        <v>1.32E-2</v>
      </c>
      <c r="F65" s="114">
        <v>5</v>
      </c>
      <c r="G65" s="114">
        <v>25.160807999999999</v>
      </c>
      <c r="H65" s="114">
        <v>232.28725</v>
      </c>
      <c r="I65" s="114">
        <v>1.29951E-3</v>
      </c>
      <c r="J65" s="114">
        <v>1.9E-2</v>
      </c>
      <c r="K65" s="114">
        <v>0.296016</v>
      </c>
      <c r="L65" s="114">
        <v>2.1044871999999999E-2</v>
      </c>
      <c r="M65" s="114">
        <v>3.6169070999999997E-2</v>
      </c>
      <c r="N65" s="114">
        <v>0.30612507700000002</v>
      </c>
      <c r="O65" s="114">
        <v>0</v>
      </c>
      <c r="P65" s="114">
        <v>430.16649999999998</v>
      </c>
      <c r="Q65" s="114">
        <v>46.147958279999997</v>
      </c>
      <c r="R65" s="114">
        <v>1.1541500000000001E-4</v>
      </c>
      <c r="S65" s="114">
        <v>0</v>
      </c>
      <c r="T65" s="114">
        <v>0</v>
      </c>
      <c r="U65" s="114">
        <v>0</v>
      </c>
      <c r="V65" s="114">
        <v>0</v>
      </c>
      <c r="W65" s="114">
        <v>1.2500000000000001E-2</v>
      </c>
      <c r="X65" s="114">
        <v>0.65449999999999997</v>
      </c>
      <c r="Y65" s="2"/>
      <c r="Z65" s="2"/>
      <c r="AA65" s="2"/>
    </row>
    <row r="66" spans="1:27" ht="15.75" thickBot="1" x14ac:dyDescent="0.25">
      <c r="A66" s="116" t="s">
        <v>66</v>
      </c>
      <c r="B66" s="117">
        <v>14.316750000000001</v>
      </c>
      <c r="C66" s="117">
        <v>35.991669999999999</v>
      </c>
      <c r="D66" s="117">
        <v>26.886340000000001</v>
      </c>
      <c r="E66" s="117">
        <v>0.12096</v>
      </c>
      <c r="F66" s="117">
        <v>5</v>
      </c>
      <c r="G66" s="117">
        <v>9.4366602499999992</v>
      </c>
      <c r="H66" s="117">
        <v>242.84049999999999</v>
      </c>
      <c r="I66" s="117">
        <v>9.9476199999999995E-4</v>
      </c>
      <c r="J66" s="117">
        <v>0.3105</v>
      </c>
      <c r="K66" s="117">
        <v>3.209219</v>
      </c>
      <c r="L66" s="117">
        <v>2.2559946000000001E-2</v>
      </c>
      <c r="M66" s="117">
        <v>5.2923158999999997E-2</v>
      </c>
      <c r="N66" s="117">
        <v>0.32542220999999999</v>
      </c>
      <c r="O66" s="117">
        <v>0</v>
      </c>
      <c r="P66" s="117">
        <v>484.36900000000003</v>
      </c>
      <c r="Q66" s="117">
        <v>67.479089740000006</v>
      </c>
      <c r="R66" s="117">
        <v>1.9767499999999999E-4</v>
      </c>
      <c r="S66" s="117">
        <v>0</v>
      </c>
      <c r="T66" s="117">
        <v>0</v>
      </c>
      <c r="U66" s="117">
        <v>0</v>
      </c>
      <c r="V66" s="117">
        <v>0</v>
      </c>
      <c r="W66" s="117">
        <v>0.1595</v>
      </c>
      <c r="X66" s="117">
        <v>1.236</v>
      </c>
      <c r="Y66" s="2"/>
      <c r="Z66" s="2"/>
      <c r="AA66" s="2"/>
    </row>
    <row r="67" spans="1:27" ht="15" thickTop="1" x14ac:dyDescent="0.2"/>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C27E8-5F34-4CD4-807F-00D2AAB3118E}">
  <dimension ref="A1:X45"/>
  <sheetViews>
    <sheetView workbookViewId="0"/>
  </sheetViews>
  <sheetFormatPr defaultColWidth="8.875" defaultRowHeight="14.25" x14ac:dyDescent="0.2"/>
  <cols>
    <col min="1" max="24" width="12.5" customWidth="1"/>
  </cols>
  <sheetData>
    <row r="1" spans="1:24" ht="26.25" thickBot="1" x14ac:dyDescent="0.4">
      <c r="A1" s="128" t="s">
        <v>4700</v>
      </c>
    </row>
    <row r="2" spans="1:24" ht="19.5" thickTop="1" x14ac:dyDescent="0.3">
      <c r="A2" s="110" t="s">
        <v>0</v>
      </c>
      <c r="B2" s="110" t="s">
        <v>4676</v>
      </c>
      <c r="C2" s="110" t="s">
        <v>4677</v>
      </c>
      <c r="D2" s="110" t="s">
        <v>4682</v>
      </c>
      <c r="E2" s="110" t="s">
        <v>4683</v>
      </c>
      <c r="F2" s="110" t="s">
        <v>4678</v>
      </c>
      <c r="G2" s="110" t="s">
        <v>4684</v>
      </c>
      <c r="H2" s="110" t="s">
        <v>4685</v>
      </c>
      <c r="I2" s="110" t="s">
        <v>4686</v>
      </c>
      <c r="J2" s="110" t="s">
        <v>4687</v>
      </c>
      <c r="K2" s="110" t="s">
        <v>4688</v>
      </c>
      <c r="L2" s="110" t="s">
        <v>4689</v>
      </c>
      <c r="M2" s="110" t="s">
        <v>4690</v>
      </c>
      <c r="N2" s="110" t="s">
        <v>4691</v>
      </c>
      <c r="O2" s="110" t="s">
        <v>4692</v>
      </c>
      <c r="P2" s="110" t="s">
        <v>4693</v>
      </c>
      <c r="Q2" s="110" t="s">
        <v>4694</v>
      </c>
      <c r="R2" s="110" t="s">
        <v>4695</v>
      </c>
      <c r="S2" s="110" t="s">
        <v>4679</v>
      </c>
      <c r="T2" s="110" t="s">
        <v>4680</v>
      </c>
      <c r="U2" s="110" t="s">
        <v>4696</v>
      </c>
      <c r="V2" s="110" t="s">
        <v>4697</v>
      </c>
      <c r="W2" s="110" t="s">
        <v>4698</v>
      </c>
      <c r="X2" s="110" t="s">
        <v>4681</v>
      </c>
    </row>
    <row r="3" spans="1:24" ht="15" x14ac:dyDescent="0.25">
      <c r="A3" s="111" t="s">
        <v>3</v>
      </c>
      <c r="B3" s="111">
        <v>16.3584</v>
      </c>
      <c r="C3" s="111">
        <v>36.581099999999999</v>
      </c>
      <c r="D3" s="111">
        <v>26.886600000000001</v>
      </c>
      <c r="E3" s="111">
        <v>0.63239999999999996</v>
      </c>
      <c r="F3" s="111">
        <v>40</v>
      </c>
      <c r="G3" s="111">
        <v>0.66280099999999997</v>
      </c>
      <c r="H3" s="111"/>
      <c r="I3" s="111">
        <v>1.3876979999999999E-3</v>
      </c>
      <c r="J3" s="111"/>
      <c r="K3" s="111"/>
      <c r="L3" s="111">
        <v>2.2870242999999998E-2</v>
      </c>
      <c r="M3" s="111">
        <v>4.4259437999999998E-2</v>
      </c>
      <c r="N3" s="111">
        <v>8.0677149999999996E-3</v>
      </c>
      <c r="O3" s="111">
        <v>1.1575299999999999</v>
      </c>
      <c r="P3" s="111">
        <v>-4330.8900000000003</v>
      </c>
      <c r="Q3" s="111">
        <v>72.957942962646001</v>
      </c>
      <c r="R3" s="111">
        <v>2.5195121997966999E-4</v>
      </c>
      <c r="S3" s="111"/>
      <c r="T3" s="111"/>
      <c r="U3" s="111"/>
      <c r="V3" s="111"/>
      <c r="W3" s="111"/>
      <c r="X3" s="111"/>
    </row>
    <row r="4" spans="1:24" ht="15" x14ac:dyDescent="0.25">
      <c r="A4" s="111" t="s">
        <v>4</v>
      </c>
      <c r="B4" s="111">
        <v>17.521075</v>
      </c>
      <c r="C4" s="111">
        <v>37.1036</v>
      </c>
      <c r="D4" s="111">
        <v>27.003675000000001</v>
      </c>
      <c r="E4" s="111">
        <v>0.33746999999999999</v>
      </c>
      <c r="F4" s="111">
        <v>42</v>
      </c>
      <c r="G4" s="111">
        <v>0.244175</v>
      </c>
      <c r="H4" s="111"/>
      <c r="I4" s="111">
        <v>1.387777E-3</v>
      </c>
      <c r="J4" s="111">
        <v>0</v>
      </c>
      <c r="K4" s="111"/>
      <c r="L4" s="111">
        <v>1.5244719999999998E-2</v>
      </c>
      <c r="M4" s="111">
        <v>3.3489773E-2</v>
      </c>
      <c r="N4" s="111">
        <v>6.9184709999999998E-3</v>
      </c>
      <c r="O4" s="111"/>
      <c r="P4" s="111">
        <v>356.9545</v>
      </c>
      <c r="Q4" s="111"/>
      <c r="R4" s="111"/>
      <c r="S4" s="111">
        <v>2.6499999999999999E-2</v>
      </c>
      <c r="T4" s="111">
        <v>2.5600000000000001E-2</v>
      </c>
      <c r="U4" s="111">
        <v>2.7300000000000001E-2</v>
      </c>
      <c r="V4" s="111">
        <v>2.4299999999999999E-2</v>
      </c>
      <c r="W4" s="111">
        <v>6.4999999999999997E-3</v>
      </c>
      <c r="X4" s="111">
        <v>0.4985</v>
      </c>
    </row>
    <row r="5" spans="1:24" ht="15" x14ac:dyDescent="0.25">
      <c r="A5" s="111" t="s">
        <v>5</v>
      </c>
      <c r="B5" s="111">
        <v>15.970800000000001</v>
      </c>
      <c r="C5" s="111">
        <v>37.681950000000001</v>
      </c>
      <c r="D5" s="111">
        <v>27.816050000000001</v>
      </c>
      <c r="E5" s="111">
        <v>0.45750000000000002</v>
      </c>
      <c r="F5" s="111">
        <v>55</v>
      </c>
      <c r="G5" s="111">
        <v>1.2333590000000001</v>
      </c>
      <c r="H5" s="111"/>
      <c r="I5" s="111">
        <v>1.38773E-3</v>
      </c>
      <c r="J5" s="111"/>
      <c r="K5" s="111"/>
      <c r="L5" s="111">
        <v>1.5086659000000001E-2</v>
      </c>
      <c r="M5" s="111">
        <v>4.8709321E-2</v>
      </c>
      <c r="N5" s="111">
        <v>1.675451E-2</v>
      </c>
      <c r="O5" s="111"/>
      <c r="P5" s="111">
        <v>240.84100000000001</v>
      </c>
      <c r="Q5" s="111">
        <v>35.804248809815</v>
      </c>
      <c r="R5" s="111">
        <v>8.1015790783567002E-5</v>
      </c>
      <c r="S5" s="111">
        <v>2E-3</v>
      </c>
      <c r="T5" s="111">
        <v>6.7000000000000002E-3</v>
      </c>
      <c r="U5" s="111">
        <v>1.6899999999999998E-2</v>
      </c>
      <c r="V5" s="111">
        <v>7.1000000000000004E-3</v>
      </c>
      <c r="W5" s="111"/>
      <c r="X5" s="111"/>
    </row>
    <row r="6" spans="1:24" ht="15" x14ac:dyDescent="0.25">
      <c r="A6" s="111" t="s">
        <v>6</v>
      </c>
      <c r="B6" s="111">
        <v>17.919171000000002</v>
      </c>
      <c r="C6" s="111">
        <v>37.917858333333328</v>
      </c>
      <c r="D6" s="111">
        <v>27.524249999999999</v>
      </c>
      <c r="E6" s="111">
        <v>2.8899999999999999E-2</v>
      </c>
      <c r="F6" s="111">
        <v>66.666666666666671</v>
      </c>
      <c r="G6" s="111">
        <v>0.32728699999999999</v>
      </c>
      <c r="H6" s="111">
        <v>236.2405</v>
      </c>
      <c r="I6" s="111">
        <v>1.3878950000000001E-3</v>
      </c>
      <c r="J6" s="111">
        <v>2.63E-2</v>
      </c>
      <c r="K6" s="111"/>
      <c r="L6" s="111">
        <v>9.119561E-3</v>
      </c>
      <c r="M6" s="111">
        <v>3.0015622000000002E-2</v>
      </c>
      <c r="N6" s="111">
        <v>1.0272223E-2</v>
      </c>
      <c r="O6" s="111"/>
      <c r="P6" s="111">
        <v>315.85899999999998</v>
      </c>
      <c r="Q6" s="111">
        <v>43.878957748413001</v>
      </c>
      <c r="R6" s="111">
        <v>9.2350528575479998E-5</v>
      </c>
      <c r="S6" s="111">
        <v>1.6999999999999999E-3</v>
      </c>
      <c r="T6" s="111">
        <v>1.18E-2</v>
      </c>
      <c r="U6" s="111">
        <v>4.5199999999999997E-2</v>
      </c>
      <c r="V6" s="111">
        <v>0</v>
      </c>
      <c r="W6" s="111">
        <v>1.3100000000000001E-2</v>
      </c>
      <c r="X6" s="111">
        <v>0.58135000000000003</v>
      </c>
    </row>
    <row r="7" spans="1:24" ht="15" x14ac:dyDescent="0.25">
      <c r="A7" s="111" t="s">
        <v>8</v>
      </c>
      <c r="B7" s="111">
        <v>16.179467000000002</v>
      </c>
      <c r="C7" s="111">
        <v>38.129767000000001</v>
      </c>
      <c r="D7" s="111">
        <v>28.11365</v>
      </c>
      <c r="E7" s="111">
        <v>5.8650000000000008E-2</v>
      </c>
      <c r="F7" s="111">
        <v>45</v>
      </c>
      <c r="G7" s="111">
        <v>0.29910600000000004</v>
      </c>
      <c r="H7" s="111">
        <v>220.39366649999999</v>
      </c>
      <c r="I7" s="111">
        <v>1.3880380000000001E-3</v>
      </c>
      <c r="J7" s="111">
        <v>7.7437499999999992E-2</v>
      </c>
      <c r="K7" s="111"/>
      <c r="L7" s="111">
        <v>1.792418E-3</v>
      </c>
      <c r="M7" s="111">
        <v>2.6501298E-2</v>
      </c>
      <c r="N7" s="111">
        <v>6.3348597000000006E-2</v>
      </c>
      <c r="O7" s="111"/>
      <c r="P7" s="111"/>
      <c r="Q7" s="111">
        <v>74.736888885498004</v>
      </c>
      <c r="R7" s="111">
        <v>2.5882731642923502E-4</v>
      </c>
      <c r="S7" s="111">
        <v>3.1000000000000003E-3</v>
      </c>
      <c r="T7" s="111">
        <v>6.0499999999999998E-2</v>
      </c>
      <c r="U7" s="111">
        <v>5.9274999999999994E-2</v>
      </c>
      <c r="V7" s="111">
        <v>8.4499999999999992E-3</v>
      </c>
      <c r="W7" s="111">
        <v>1.0687499999999999E-2</v>
      </c>
      <c r="X7" s="111">
        <v>1.5985499999999999</v>
      </c>
    </row>
    <row r="8" spans="1:24" ht="15" x14ac:dyDescent="0.25">
      <c r="A8" s="111" t="s">
        <v>9</v>
      </c>
      <c r="B8" s="111">
        <v>15.363224666666667</v>
      </c>
      <c r="C8" s="111">
        <v>38.443950000000001</v>
      </c>
      <c r="D8" s="111">
        <v>28.548591666666667</v>
      </c>
      <c r="E8" s="111">
        <v>6.8733333333333341E-2</v>
      </c>
      <c r="F8" s="111">
        <v>51.666666666666664</v>
      </c>
      <c r="G8" s="111">
        <v>8.0406333333333344E-2</v>
      </c>
      <c r="H8" s="111">
        <v>225.32191699999998</v>
      </c>
      <c r="I8" s="111">
        <v>1.3878779999999997E-3</v>
      </c>
      <c r="J8" s="111">
        <v>1.2999999999999999E-2</v>
      </c>
      <c r="K8" s="111"/>
      <c r="L8" s="111">
        <v>1.4312529999999997E-3</v>
      </c>
      <c r="M8" s="111">
        <v>2.7064616999999999E-2</v>
      </c>
      <c r="N8" s="111">
        <v>7.7471481999999994E-2</v>
      </c>
      <c r="O8" s="111"/>
      <c r="P8" s="111">
        <v>468.41900000000004</v>
      </c>
      <c r="Q8" s="111"/>
      <c r="R8" s="111"/>
      <c r="S8" s="111"/>
      <c r="T8" s="111"/>
      <c r="U8" s="111"/>
      <c r="V8" s="111"/>
      <c r="W8" s="111">
        <v>1.2000000000000002E-2</v>
      </c>
      <c r="X8" s="111">
        <v>1.0505</v>
      </c>
    </row>
    <row r="9" spans="1:24" ht="15" x14ac:dyDescent="0.25">
      <c r="A9" s="111" t="s">
        <v>10</v>
      </c>
      <c r="B9" s="111">
        <v>15.181967</v>
      </c>
      <c r="C9" s="111">
        <v>38.489083000000001</v>
      </c>
      <c r="D9" s="111">
        <v>28.626442000000001</v>
      </c>
      <c r="E9" s="111">
        <v>0.06</v>
      </c>
      <c r="F9" s="111">
        <v>50</v>
      </c>
      <c r="G9" s="111">
        <v>4.793E-2</v>
      </c>
      <c r="H9" s="111">
        <v>229.908917</v>
      </c>
      <c r="I9" s="111">
        <v>1.387952E-3</v>
      </c>
      <c r="J9" s="111">
        <v>0.1055</v>
      </c>
      <c r="K9" s="111"/>
      <c r="L9" s="111">
        <v>2.3266480000000002E-3</v>
      </c>
      <c r="M9" s="111">
        <v>2.8696593999999999E-2</v>
      </c>
      <c r="N9" s="111">
        <v>4.8666991E-2</v>
      </c>
      <c r="O9" s="111"/>
      <c r="P9" s="111">
        <v>420.54500000000002</v>
      </c>
      <c r="Q9" s="111">
        <v>71.911051750183006</v>
      </c>
      <c r="R9" s="111">
        <v>1.281840332012525E-4</v>
      </c>
      <c r="S9" s="111"/>
      <c r="T9" s="111"/>
      <c r="U9" s="111"/>
      <c r="V9" s="111"/>
      <c r="W9" s="111"/>
      <c r="X9" s="111">
        <v>1.3540000000000001</v>
      </c>
    </row>
    <row r="10" spans="1:24" ht="15" x14ac:dyDescent="0.25">
      <c r="A10" s="111" t="s">
        <v>12</v>
      </c>
      <c r="B10" s="111">
        <v>18.214729999999999</v>
      </c>
      <c r="C10" s="111">
        <v>39.208419999999997</v>
      </c>
      <c r="D10" s="111">
        <v>28.445540000000001</v>
      </c>
      <c r="E10" s="111">
        <v>3.9E-2</v>
      </c>
      <c r="F10" s="111">
        <v>70</v>
      </c>
      <c r="G10" s="111">
        <v>0.138484</v>
      </c>
      <c r="H10" s="111">
        <v>219.02445</v>
      </c>
      <c r="I10" s="111">
        <v>1.3881570000000001E-3</v>
      </c>
      <c r="J10" s="111">
        <v>5.0000000000000001E-3</v>
      </c>
      <c r="K10" s="111">
        <v>0</v>
      </c>
      <c r="L10" s="111">
        <v>3.270233E-3</v>
      </c>
      <c r="M10" s="111">
        <v>3.4886072999999997E-2</v>
      </c>
      <c r="N10" s="111">
        <v>5.4155687000000001E-2</v>
      </c>
      <c r="O10" s="111"/>
      <c r="P10" s="111">
        <v>291.834</v>
      </c>
      <c r="Q10" s="111">
        <v>37.479671478271001</v>
      </c>
      <c r="R10" s="111">
        <v>1.9103868817183E-4</v>
      </c>
      <c r="S10" s="111">
        <v>4.4999999999999999E-4</v>
      </c>
      <c r="T10" s="111">
        <v>3.9500000000000004E-3</v>
      </c>
      <c r="U10" s="111">
        <v>2.2700000000000001E-2</v>
      </c>
      <c r="V10" s="111">
        <v>0</v>
      </c>
      <c r="W10" s="111">
        <v>0</v>
      </c>
      <c r="X10" s="111">
        <v>0.66549999999999998</v>
      </c>
    </row>
    <row r="11" spans="1:24" ht="15" x14ac:dyDescent="0.25">
      <c r="A11" s="111" t="s">
        <v>13</v>
      </c>
      <c r="B11" s="111">
        <v>25.190458999999997</v>
      </c>
      <c r="C11" s="111">
        <v>36.529299999999999</v>
      </c>
      <c r="D11" s="111">
        <v>24.440331499999999</v>
      </c>
      <c r="E11" s="111">
        <v>0.17684999999999998</v>
      </c>
      <c r="F11" s="111">
        <v>18.5</v>
      </c>
      <c r="G11" s="111">
        <v>2.0159175</v>
      </c>
      <c r="H11" s="111">
        <v>204.084</v>
      </c>
      <c r="I11" s="111">
        <v>1.3877360000000001E-3</v>
      </c>
      <c r="J11" s="111">
        <v>0.27700000000000002</v>
      </c>
      <c r="K11" s="111">
        <v>1.5814344999999999</v>
      </c>
      <c r="L11" s="111">
        <v>2.8902045000000001E-2</v>
      </c>
      <c r="M11" s="111">
        <v>6.2355780000000003E-3</v>
      </c>
      <c r="N11" s="111">
        <v>2.6747469999999999E-3</v>
      </c>
      <c r="O11" s="111">
        <v>2.7670599999999999</v>
      </c>
      <c r="P11" s="111">
        <v>1455.03</v>
      </c>
      <c r="Q11" s="111">
        <v>235.8418426513675</v>
      </c>
      <c r="R11" s="111">
        <v>4.1542176040821E-4</v>
      </c>
      <c r="S11" s="111">
        <v>6.7999999999999996E-3</v>
      </c>
      <c r="T11" s="111">
        <v>3.175E-2</v>
      </c>
      <c r="U11" s="111">
        <v>2.3949999999999999E-2</v>
      </c>
      <c r="V11" s="111">
        <v>7.0499999999999998E-3</v>
      </c>
      <c r="W11" s="111">
        <v>0.43099999999999999</v>
      </c>
      <c r="X11" s="111">
        <v>1.4395</v>
      </c>
    </row>
    <row r="12" spans="1:24" ht="15" x14ac:dyDescent="0.25">
      <c r="A12" s="111" t="s">
        <v>14</v>
      </c>
      <c r="B12" s="111">
        <v>25.607735000000002</v>
      </c>
      <c r="C12" s="111">
        <v>36.549506000000001</v>
      </c>
      <c r="D12" s="111">
        <v>24.3126</v>
      </c>
      <c r="E12" s="111">
        <v>0.17892</v>
      </c>
      <c r="F12" s="111">
        <v>25</v>
      </c>
      <c r="G12" s="111">
        <v>1.8798710000000003</v>
      </c>
      <c r="H12" s="111">
        <v>189.02329999999998</v>
      </c>
      <c r="I12" s="111">
        <v>1.3877259999999999E-3</v>
      </c>
      <c r="J12" s="111">
        <v>0.69999999999999984</v>
      </c>
      <c r="K12" s="111">
        <v>0.67279100000000003</v>
      </c>
      <c r="L12" s="111">
        <v>3.0032598000000004E-2</v>
      </c>
      <c r="M12" s="111">
        <v>4.2777689999999998E-3</v>
      </c>
      <c r="N12" s="111">
        <v>1.138785E-3</v>
      </c>
      <c r="O12" s="111">
        <v>4.2425899999999999</v>
      </c>
      <c r="P12" s="111">
        <v>847.09100000000001</v>
      </c>
      <c r="Q12" s="111">
        <v>111.41052500407</v>
      </c>
      <c r="R12" s="111">
        <v>2.3928497830638665E-4</v>
      </c>
      <c r="S12" s="111">
        <v>1.35E-2</v>
      </c>
      <c r="T12" s="111">
        <v>2.6200000000000001E-2</v>
      </c>
      <c r="U12" s="111">
        <v>5.8900000000000001E-2</v>
      </c>
      <c r="V12" s="111">
        <v>6.7999999999999996E-3</v>
      </c>
      <c r="W12" s="111">
        <v>0.41699999999999998</v>
      </c>
      <c r="X12" s="111">
        <v>1.625</v>
      </c>
    </row>
    <row r="13" spans="1:24" ht="15" x14ac:dyDescent="0.25">
      <c r="A13" s="111" t="s">
        <v>15</v>
      </c>
      <c r="B13" s="111">
        <v>26.692435</v>
      </c>
      <c r="C13" s="111">
        <v>36.401620000000001</v>
      </c>
      <c r="D13" s="111">
        <v>23.877179999999999</v>
      </c>
      <c r="E13" s="111">
        <v>0.12402000000000001</v>
      </c>
      <c r="F13" s="111">
        <v>25</v>
      </c>
      <c r="G13" s="111">
        <v>4.100441</v>
      </c>
      <c r="H13" s="111">
        <v>187.47614999999999</v>
      </c>
      <c r="I13" s="111">
        <v>1.3877200000000001E-3</v>
      </c>
      <c r="J13" s="111">
        <v>1.1000000000000001E-2</v>
      </c>
      <c r="K13" s="111">
        <v>0</v>
      </c>
      <c r="L13" s="111">
        <v>2.55102E-2</v>
      </c>
      <c r="M13" s="111">
        <v>4.7286450000000001E-3</v>
      </c>
      <c r="N13" s="111">
        <v>3.3235130000000002E-3</v>
      </c>
      <c r="O13" s="111">
        <v>2.1758000000000002</v>
      </c>
      <c r="P13" s="111">
        <v>533.09100000000001</v>
      </c>
      <c r="Q13" s="111">
        <v>78.34198125203433</v>
      </c>
      <c r="R13" s="111">
        <v>2.1926528279436665E-4</v>
      </c>
      <c r="S13" s="111">
        <v>1.15E-3</v>
      </c>
      <c r="T13" s="111">
        <v>5.45E-3</v>
      </c>
      <c r="U13" s="111">
        <v>9.2499999999999995E-3</v>
      </c>
      <c r="V13" s="111">
        <v>0</v>
      </c>
      <c r="W13" s="111">
        <v>0.24650000000000002</v>
      </c>
      <c r="X13" s="111">
        <v>1.2415</v>
      </c>
    </row>
    <row r="14" spans="1:24" ht="15" x14ac:dyDescent="0.25">
      <c r="A14" s="111" t="s">
        <v>16</v>
      </c>
      <c r="B14" s="111">
        <v>27.021885333333334</v>
      </c>
      <c r="C14" s="111">
        <v>36.463764333333337</v>
      </c>
      <c r="D14" s="111">
        <v>23.816937666666664</v>
      </c>
      <c r="E14" s="111">
        <v>0.11362500000000002</v>
      </c>
      <c r="F14" s="111">
        <v>63.333333333333336</v>
      </c>
      <c r="G14" s="111">
        <v>0.50028066666666671</v>
      </c>
      <c r="H14" s="111">
        <v>146.350292</v>
      </c>
      <c r="I14" s="111">
        <v>1.3876990000000001E-3</v>
      </c>
      <c r="J14" s="111">
        <v>0.29433333333333334</v>
      </c>
      <c r="K14" s="111">
        <v>1.0670870000000001</v>
      </c>
      <c r="L14" s="111">
        <v>2.0277845999999999E-2</v>
      </c>
      <c r="M14" s="111">
        <v>4.0472379999999999E-3</v>
      </c>
      <c r="N14" s="111">
        <v>4.6988739999999996E-3</v>
      </c>
      <c r="O14" s="111"/>
      <c r="P14" s="111">
        <v>312.00599999999997</v>
      </c>
      <c r="Q14" s="111">
        <v>44.870383580525669</v>
      </c>
      <c r="R14" s="111">
        <v>1.0453335138057132E-4</v>
      </c>
      <c r="S14" s="111">
        <v>1.8666666666666666E-3</v>
      </c>
      <c r="T14" s="111">
        <v>1.6833333333333336E-2</v>
      </c>
      <c r="U14" s="111">
        <v>2.5899999999999996E-2</v>
      </c>
      <c r="V14" s="111">
        <v>8.8666666666666668E-3</v>
      </c>
      <c r="W14" s="111">
        <v>1.0133333333333334</v>
      </c>
      <c r="X14" s="111">
        <v>4.3090000000000002</v>
      </c>
    </row>
    <row r="15" spans="1:24" ht="15" x14ac:dyDescent="0.25">
      <c r="A15" s="111" t="s">
        <v>19</v>
      </c>
      <c r="B15" s="111">
        <v>25.138688999999999</v>
      </c>
      <c r="C15" s="111">
        <v>34.959667000000003</v>
      </c>
      <c r="D15" s="111">
        <v>23.272349666666667</v>
      </c>
      <c r="E15" s="111">
        <v>5.5600000000000004E-2</v>
      </c>
      <c r="F15" s="111">
        <v>81.666666666666671</v>
      </c>
      <c r="G15" s="111">
        <v>0.15415666666666669</v>
      </c>
      <c r="H15" s="111">
        <v>204.89555533333331</v>
      </c>
      <c r="I15" s="111">
        <v>9.7728000000000008E-4</v>
      </c>
      <c r="J15" s="111">
        <v>1.4250000000000001E-2</v>
      </c>
      <c r="K15" s="111">
        <v>0.53247100000000003</v>
      </c>
      <c r="L15" s="111">
        <v>1.1299030999999999E-2</v>
      </c>
      <c r="M15" s="111">
        <v>8.0249569999999992E-3</v>
      </c>
      <c r="N15" s="111">
        <v>4.0594669999999998E-3</v>
      </c>
      <c r="O15" s="111"/>
      <c r="P15" s="111"/>
      <c r="Q15" s="111">
        <v>29.278386433919334</v>
      </c>
      <c r="R15" s="111">
        <v>1.1855073656382666E-4</v>
      </c>
      <c r="S15" s="111">
        <v>2.3E-3</v>
      </c>
      <c r="T15" s="111">
        <v>7.0499999999999998E-3</v>
      </c>
      <c r="U15" s="111">
        <v>3.1699999999999999E-2</v>
      </c>
      <c r="V15" s="111">
        <v>0</v>
      </c>
      <c r="W15" s="111">
        <v>0.10349999999999999</v>
      </c>
      <c r="X15" s="111">
        <v>2.3103750000000001</v>
      </c>
    </row>
    <row r="16" spans="1:24" ht="15" x14ac:dyDescent="0.25">
      <c r="A16" s="111" t="s">
        <v>20</v>
      </c>
      <c r="B16" s="111">
        <v>25.518350333333334</v>
      </c>
      <c r="C16" s="111">
        <v>34.880499666666665</v>
      </c>
      <c r="D16" s="111">
        <v>23.096500333333335</v>
      </c>
      <c r="E16" s="111">
        <v>0.14754999999999999</v>
      </c>
      <c r="F16" s="111">
        <v>73.333333333333329</v>
      </c>
      <c r="G16" s="111">
        <v>1.1743690000000002</v>
      </c>
      <c r="H16" s="111">
        <v>194.96547233333331</v>
      </c>
      <c r="I16" s="111">
        <v>1.048266E-3</v>
      </c>
      <c r="J16" s="111">
        <v>3.2000000000000001E-2</v>
      </c>
      <c r="K16" s="111">
        <v>0.53247100000000003</v>
      </c>
      <c r="L16" s="111">
        <v>1.0502559999999999E-2</v>
      </c>
      <c r="M16" s="111">
        <v>5.9367259999999998E-3</v>
      </c>
      <c r="N16" s="111">
        <v>6.9465649999999992E-3</v>
      </c>
      <c r="O16" s="111">
        <v>0.79291999999999996</v>
      </c>
      <c r="P16" s="111">
        <v>172.66324999999998</v>
      </c>
      <c r="Q16" s="111">
        <v>39.432626088460331</v>
      </c>
      <c r="R16" s="111">
        <v>1.3646846612876666E-4</v>
      </c>
      <c r="S16" s="111">
        <v>5.7000000000000002E-3</v>
      </c>
      <c r="T16" s="111">
        <v>9.1000000000000004E-3</v>
      </c>
      <c r="U16" s="111">
        <v>2.9600000000000001E-2</v>
      </c>
      <c r="V16" s="111">
        <v>0</v>
      </c>
      <c r="W16" s="111">
        <v>0.159</v>
      </c>
      <c r="X16" s="111">
        <v>2.8239999999999998</v>
      </c>
    </row>
    <row r="17" spans="1:24" ht="15" x14ac:dyDescent="0.25">
      <c r="A17" s="111" t="s">
        <v>21</v>
      </c>
      <c r="B17" s="111">
        <v>22.209198333333333</v>
      </c>
      <c r="C17" s="111">
        <v>35.345056666666665</v>
      </c>
      <c r="D17" s="111">
        <v>24.424713333333333</v>
      </c>
      <c r="E17" s="111">
        <v>6.8400000000000002E-2</v>
      </c>
      <c r="F17" s="111">
        <v>63.333333333333336</v>
      </c>
      <c r="G17" s="111">
        <v>2.7919333333333334E-2</v>
      </c>
      <c r="H17" s="111">
        <v>208.30728333333334</v>
      </c>
      <c r="I17" s="111">
        <v>8.0340999999999995E-4</v>
      </c>
      <c r="J17" s="111">
        <v>6.5000000000000014E-3</v>
      </c>
      <c r="K17" s="111">
        <v>0</v>
      </c>
      <c r="L17" s="111">
        <v>1.0198252999999999E-2</v>
      </c>
      <c r="M17" s="111">
        <v>3.0657471000000002E-2</v>
      </c>
      <c r="N17" s="111">
        <v>7.4760763999999993E-2</v>
      </c>
      <c r="O17" s="111">
        <v>1.2096</v>
      </c>
      <c r="P17" s="111">
        <v>552.45699999999999</v>
      </c>
      <c r="Q17" s="111">
        <v>67.040929158528328</v>
      </c>
      <c r="R17" s="111">
        <v>1.5218116701969E-4</v>
      </c>
      <c r="S17" s="111">
        <v>1.6333333333333332E-3</v>
      </c>
      <c r="T17" s="111">
        <v>1.89E-2</v>
      </c>
      <c r="U17" s="111">
        <v>1.6E-2</v>
      </c>
      <c r="V17" s="111">
        <v>0</v>
      </c>
      <c r="W17" s="111">
        <v>8.2666666666666666E-2</v>
      </c>
      <c r="X17" s="111">
        <v>1.7388333333333332</v>
      </c>
    </row>
    <row r="18" spans="1:24" ht="15" x14ac:dyDescent="0.25">
      <c r="A18" s="111" t="s">
        <v>22</v>
      </c>
      <c r="B18" s="111">
        <v>21.72823</v>
      </c>
      <c r="C18" s="111">
        <v>35.451512000000001</v>
      </c>
      <c r="D18" s="111">
        <v>24.644649999999999</v>
      </c>
      <c r="E18" s="111">
        <v>0.11241</v>
      </c>
      <c r="F18" s="111">
        <v>30</v>
      </c>
      <c r="G18" s="111">
        <v>4.3007999999999998E-2</v>
      </c>
      <c r="H18" s="111">
        <v>207.48285000000001</v>
      </c>
      <c r="I18" s="111">
        <v>7.6081499999999997E-4</v>
      </c>
      <c r="J18" s="111"/>
      <c r="K18" s="111"/>
      <c r="L18" s="111">
        <v>9.9269579999999996E-3</v>
      </c>
      <c r="M18" s="111">
        <v>6.5700063000000003E-2</v>
      </c>
      <c r="N18" s="111">
        <v>0.48214929499999998</v>
      </c>
      <c r="O18" s="111"/>
      <c r="P18" s="111">
        <v>621.47500000000002</v>
      </c>
      <c r="Q18" s="111">
        <v>80.357940673827997</v>
      </c>
      <c r="R18" s="111">
        <v>1.647107565077E-4</v>
      </c>
      <c r="S18" s="111"/>
      <c r="T18" s="111"/>
      <c r="U18" s="111"/>
      <c r="V18" s="111"/>
      <c r="W18" s="111"/>
      <c r="X18" s="111"/>
    </row>
    <row r="19" spans="1:24" ht="15" x14ac:dyDescent="0.25">
      <c r="A19" s="111" t="s">
        <v>23</v>
      </c>
      <c r="B19" s="111">
        <v>15.013999999999999</v>
      </c>
      <c r="C19" s="111">
        <v>35.323050000000002</v>
      </c>
      <c r="D19" s="111">
        <v>26.217549999999999</v>
      </c>
      <c r="E19" s="111">
        <v>0.17249999999999999</v>
      </c>
      <c r="F19" s="111">
        <v>30</v>
      </c>
      <c r="G19" s="111">
        <v>0.35085899999999998</v>
      </c>
      <c r="H19" s="111">
        <v>239.79106300000001</v>
      </c>
      <c r="I19" s="111">
        <v>3.1199899999999998E-4</v>
      </c>
      <c r="J19" s="111">
        <v>0.28399999999999997</v>
      </c>
      <c r="K19" s="111">
        <v>2.7393890000000001</v>
      </c>
      <c r="L19" s="111">
        <v>1.9386057000000002E-2</v>
      </c>
      <c r="M19" s="111">
        <v>0.1846933</v>
      </c>
      <c r="N19" s="111">
        <v>1.545722415</v>
      </c>
      <c r="O19" s="111"/>
      <c r="P19" s="111">
        <v>724.197</v>
      </c>
      <c r="Q19" s="111">
        <v>99.628406524658004</v>
      </c>
      <c r="R19" s="111">
        <v>2.3392256116495E-4</v>
      </c>
      <c r="S19" s="111">
        <v>5.45E-3</v>
      </c>
      <c r="T19" s="111">
        <v>2.9600000000000001E-2</v>
      </c>
      <c r="U19" s="111">
        <v>2.76E-2</v>
      </c>
      <c r="V19" s="111">
        <v>2.4500000000000001E-2</v>
      </c>
      <c r="W19" s="111">
        <v>0.34975000000000001</v>
      </c>
      <c r="X19" s="111">
        <v>2.5895000000000001</v>
      </c>
    </row>
    <row r="20" spans="1:24" ht="15" x14ac:dyDescent="0.25">
      <c r="A20" s="111" t="s">
        <v>25</v>
      </c>
      <c r="B20" s="111">
        <v>16.74878</v>
      </c>
      <c r="C20" s="111">
        <v>35.684069999999998</v>
      </c>
      <c r="D20" s="111">
        <v>26.101324999999999</v>
      </c>
      <c r="E20" s="111">
        <v>0.27245999999999998</v>
      </c>
      <c r="F20" s="111">
        <v>50</v>
      </c>
      <c r="G20" s="111">
        <v>0.38327299999999997</v>
      </c>
      <c r="H20" s="111">
        <v>231.97739999999999</v>
      </c>
      <c r="I20" s="111">
        <v>3.6828000000000007E-4</v>
      </c>
      <c r="J20" s="111">
        <v>0.28499999999999998</v>
      </c>
      <c r="K20" s="111">
        <v>0.90478499999999995</v>
      </c>
      <c r="L20" s="111">
        <v>1.5807986E-2</v>
      </c>
      <c r="M20" s="111">
        <v>6.0597449999999997E-2</v>
      </c>
      <c r="N20" s="111">
        <v>0.129485512</v>
      </c>
      <c r="O20" s="111">
        <v>5.91167</v>
      </c>
      <c r="P20" s="111">
        <v>446.39900000000006</v>
      </c>
      <c r="Q20" s="111">
        <v>69.400001525879006</v>
      </c>
      <c r="R20" s="111">
        <v>3.9400000241585005E-4</v>
      </c>
      <c r="S20" s="111">
        <v>3.8E-3</v>
      </c>
      <c r="T20" s="111">
        <v>1.83E-2</v>
      </c>
      <c r="U20" s="111">
        <v>6.9199999999999998E-2</v>
      </c>
      <c r="V20" s="111">
        <v>0</v>
      </c>
      <c r="W20" s="111">
        <v>0.22700000000000001</v>
      </c>
      <c r="X20" s="111">
        <v>2.4359999999999999</v>
      </c>
    </row>
    <row r="21" spans="1:24" ht="15" x14ac:dyDescent="0.25">
      <c r="A21" s="111" t="s">
        <v>27</v>
      </c>
      <c r="B21" s="111">
        <v>23.630095000000001</v>
      </c>
      <c r="C21" s="111">
        <v>36.588225000000001</v>
      </c>
      <c r="D21" s="111">
        <v>24.965309999999999</v>
      </c>
      <c r="E21" s="111">
        <v>0.16449</v>
      </c>
      <c r="F21" s="111">
        <v>100</v>
      </c>
      <c r="G21" s="111">
        <v>3.2923000000000001E-2</v>
      </c>
      <c r="H21" s="111">
        <v>190.5966</v>
      </c>
      <c r="I21" s="111">
        <v>1.2621690000000001E-3</v>
      </c>
      <c r="J21" s="111">
        <v>1.1000000000000001E-2</v>
      </c>
      <c r="K21" s="111">
        <v>1.049606</v>
      </c>
      <c r="L21" s="111">
        <v>1.1292623999999999E-2</v>
      </c>
      <c r="M21" s="111">
        <v>1.8234891E-2</v>
      </c>
      <c r="N21" s="111">
        <v>3.6490004999999999E-2</v>
      </c>
      <c r="O21" s="111"/>
      <c r="P21" s="111">
        <v>334.14400000000001</v>
      </c>
      <c r="Q21" s="111">
        <v>28.984450976053665</v>
      </c>
      <c r="R21" s="111"/>
      <c r="S21" s="111">
        <v>8.3000000000000001E-3</v>
      </c>
      <c r="T21" s="111">
        <v>8.6E-3</v>
      </c>
      <c r="U21" s="111">
        <v>6.1600000000000009E-2</v>
      </c>
      <c r="V21" s="111">
        <v>0</v>
      </c>
      <c r="W21" s="111">
        <v>0.14299999999999999</v>
      </c>
      <c r="X21" s="111">
        <v>1.284</v>
      </c>
    </row>
    <row r="22" spans="1:24" ht="15" x14ac:dyDescent="0.25">
      <c r="A22" s="111" t="s">
        <v>28</v>
      </c>
      <c r="B22" s="111">
        <v>21.165959999999998</v>
      </c>
      <c r="C22" s="111">
        <v>36.619509999999998</v>
      </c>
      <c r="D22" s="111">
        <v>25.68731</v>
      </c>
      <c r="E22" s="111">
        <v>3.9E-2</v>
      </c>
      <c r="F22" s="111">
        <v>150</v>
      </c>
      <c r="G22" s="111">
        <v>3.3311333333333332E-2</v>
      </c>
      <c r="H22" s="111">
        <v>200.32464999999999</v>
      </c>
      <c r="I22" s="111">
        <v>7.7687800000000005E-4</v>
      </c>
      <c r="J22" s="111">
        <v>4.7654000000000002E-2</v>
      </c>
      <c r="K22" s="111">
        <v>0.21861300000000003</v>
      </c>
      <c r="L22" s="111">
        <v>1.1959192E-2</v>
      </c>
      <c r="M22" s="111">
        <v>1.3930039E-2</v>
      </c>
      <c r="N22" s="111">
        <v>1.3453110999999999E-2</v>
      </c>
      <c r="O22" s="111"/>
      <c r="P22" s="111">
        <v>201.53749999999999</v>
      </c>
      <c r="Q22" s="111">
        <v>26.776208877563334</v>
      </c>
      <c r="R22" s="111">
        <v>9.963867887563634E-5</v>
      </c>
      <c r="S22" s="111">
        <v>5.9999999999999995E-4</v>
      </c>
      <c r="T22" s="111">
        <v>2.4499999999999999E-3</v>
      </c>
      <c r="U22" s="111">
        <v>1.7149999999999999E-2</v>
      </c>
      <c r="V22" s="111">
        <v>0</v>
      </c>
      <c r="W22" s="111">
        <v>5.1521999999999991E-2</v>
      </c>
      <c r="X22" s="111">
        <v>0.71211599999999997</v>
      </c>
    </row>
    <row r="23" spans="1:24" ht="15" x14ac:dyDescent="0.25">
      <c r="A23" s="111" t="s">
        <v>29</v>
      </c>
      <c r="B23" s="111">
        <v>19.323350000000001</v>
      </c>
      <c r="C23" s="111">
        <v>36.277459999999998</v>
      </c>
      <c r="D23" s="111">
        <v>25.920365</v>
      </c>
      <c r="E23" s="111">
        <v>8.856E-2</v>
      </c>
      <c r="F23" s="111">
        <v>120</v>
      </c>
      <c r="G23" s="111">
        <v>3.8677000000000003E-2</v>
      </c>
      <c r="H23" s="111">
        <v>216.65469999999999</v>
      </c>
      <c r="I23" s="111">
        <v>8.6256199999999999E-4</v>
      </c>
      <c r="J23" s="111">
        <v>5.2999999999999999E-2</v>
      </c>
      <c r="K23" s="111">
        <v>8.5111000000000006E-2</v>
      </c>
      <c r="L23" s="111">
        <v>1.7718556999999999E-2</v>
      </c>
      <c r="M23" s="111">
        <v>1.2364627E-2</v>
      </c>
      <c r="N23" s="111">
        <v>1.9741239999999998E-3</v>
      </c>
      <c r="O23" s="111"/>
      <c r="P23" s="111">
        <v>352.55500000000001</v>
      </c>
      <c r="Q23" s="111">
        <v>39.145377159119001</v>
      </c>
      <c r="R23" s="111">
        <v>2.2506213645101999E-4</v>
      </c>
      <c r="S23" s="111">
        <v>2E-3</v>
      </c>
      <c r="T23" s="111">
        <v>6.4000000000000003E-3</v>
      </c>
      <c r="U23" s="111">
        <v>3.4299999999999997E-2</v>
      </c>
      <c r="V23" s="111">
        <v>0</v>
      </c>
      <c r="W23" s="111">
        <v>0</v>
      </c>
      <c r="X23" s="111">
        <v>0.31900000000000001</v>
      </c>
    </row>
    <row r="24" spans="1:24" ht="15" x14ac:dyDescent="0.25">
      <c r="A24" s="111" t="s">
        <v>30</v>
      </c>
      <c r="B24" s="111">
        <v>17.789095</v>
      </c>
      <c r="C24" s="111">
        <v>35.808487999999997</v>
      </c>
      <c r="D24" s="111">
        <v>25.969055999999998</v>
      </c>
      <c r="E24" s="111">
        <v>0.12096</v>
      </c>
      <c r="F24" s="111">
        <v>85</v>
      </c>
      <c r="G24" s="111">
        <v>4.0379999999999999E-3</v>
      </c>
      <c r="H24" s="111">
        <v>213.36530000000002</v>
      </c>
      <c r="I24" s="111">
        <v>1.2262200000000001E-3</v>
      </c>
      <c r="J24" s="111">
        <v>0.123</v>
      </c>
      <c r="K24" s="111">
        <v>0.82939300000000005</v>
      </c>
      <c r="L24" s="111">
        <v>9.6365529000000005E-2</v>
      </c>
      <c r="M24" s="111">
        <v>1.0727511E-2</v>
      </c>
      <c r="N24" s="111">
        <v>8.3502028000000006E-2</v>
      </c>
      <c r="O24" s="111"/>
      <c r="P24" s="111"/>
      <c r="Q24" s="111">
        <v>57.162701924642334</v>
      </c>
      <c r="R24" s="111">
        <v>2.2752182364153332E-4</v>
      </c>
      <c r="S24" s="111">
        <v>3.2000000000000002E-3</v>
      </c>
      <c r="T24" s="111">
        <v>6.9500000000000006E-2</v>
      </c>
      <c r="U24" s="111">
        <v>4.0599999999999997E-2</v>
      </c>
      <c r="V24" s="111">
        <v>1.2500000000000002E-2</v>
      </c>
      <c r="W24" s="111">
        <v>0.35699999999999998</v>
      </c>
      <c r="X24" s="111">
        <v>2.7230000000000003</v>
      </c>
    </row>
    <row r="25" spans="1:24" ht="15" x14ac:dyDescent="0.25">
      <c r="A25" s="111" t="s">
        <v>31</v>
      </c>
      <c r="B25" s="111">
        <v>13.506225000000001</v>
      </c>
      <c r="C25" s="111">
        <v>34.805050000000001</v>
      </c>
      <c r="D25" s="111">
        <v>26.140550000000001</v>
      </c>
      <c r="E25" s="111">
        <v>0.22529999999999997</v>
      </c>
      <c r="F25" s="111">
        <v>35</v>
      </c>
      <c r="G25" s="111">
        <v>0.36801966666666663</v>
      </c>
      <c r="H25" s="111">
        <v>256.63475</v>
      </c>
      <c r="I25" s="111">
        <v>1.055889E-3</v>
      </c>
      <c r="J25" s="111">
        <v>0.13200000000000001</v>
      </c>
      <c r="K25" s="111">
        <v>2.810686</v>
      </c>
      <c r="L25" s="111">
        <v>0.154090277</v>
      </c>
      <c r="M25" s="111">
        <v>2.7497417999999999E-2</v>
      </c>
      <c r="N25" s="111">
        <v>1.2244827650000001</v>
      </c>
      <c r="O25" s="111"/>
      <c r="P25" s="111"/>
      <c r="Q25" s="111">
        <v>131.59170532226668</v>
      </c>
      <c r="R25" s="111">
        <v>6.158203953721867E-4</v>
      </c>
      <c r="S25" s="111"/>
      <c r="T25" s="111"/>
      <c r="U25" s="111"/>
      <c r="V25" s="111"/>
      <c r="W25" s="111">
        <v>0.41199999999999998</v>
      </c>
      <c r="X25" s="111">
        <v>1.296</v>
      </c>
    </row>
    <row r="26" spans="1:24" ht="15" x14ac:dyDescent="0.25">
      <c r="A26" s="111" t="s">
        <v>32</v>
      </c>
      <c r="B26" s="111">
        <v>7.1878709999999995</v>
      </c>
      <c r="C26" s="111">
        <v>34.0505</v>
      </c>
      <c r="D26" s="111">
        <v>26.645200000000003</v>
      </c>
      <c r="E26" s="111">
        <v>0.55282500000000001</v>
      </c>
      <c r="F26" s="111">
        <v>35</v>
      </c>
      <c r="G26" s="111"/>
      <c r="H26" s="111">
        <v>306.29425000000003</v>
      </c>
      <c r="I26" s="111">
        <v>2.9078099999999999E-4</v>
      </c>
      <c r="J26" s="111">
        <v>0.11024999999999999</v>
      </c>
      <c r="K26" s="111">
        <v>18.031252000000002</v>
      </c>
      <c r="L26" s="111">
        <v>0.12583350400000001</v>
      </c>
      <c r="M26" s="111">
        <v>0.27418870899999997</v>
      </c>
      <c r="N26" s="111">
        <v>6.3872278529999997</v>
      </c>
      <c r="O26" s="111"/>
      <c r="P26" s="111">
        <v>776.80399999999997</v>
      </c>
      <c r="Q26" s="111">
        <v>110.59380722046001</v>
      </c>
      <c r="R26" s="111">
        <v>1.3101310178171501E-3</v>
      </c>
      <c r="S26" s="111"/>
      <c r="T26" s="111"/>
      <c r="U26" s="111"/>
      <c r="V26" s="111"/>
      <c r="W26" s="111">
        <v>1.3260000000000001</v>
      </c>
      <c r="X26" s="111">
        <v>2.4525000000000001</v>
      </c>
    </row>
    <row r="27" spans="1:24" ht="15" x14ac:dyDescent="0.25">
      <c r="A27" s="111" t="s">
        <v>35</v>
      </c>
      <c r="B27" s="111">
        <v>-0.80166124999999988</v>
      </c>
      <c r="C27" s="111">
        <v>34.362943749999999</v>
      </c>
      <c r="D27" s="111">
        <v>27.629260000000002</v>
      </c>
      <c r="E27" s="111">
        <v>0.22416</v>
      </c>
      <c r="F27" s="111">
        <v>90</v>
      </c>
      <c r="G27" s="111">
        <v>2.004775E-2</v>
      </c>
      <c r="H27" s="111">
        <v>326.19894999999997</v>
      </c>
      <c r="I27" s="111">
        <v>4.5146299999999998E-4</v>
      </c>
      <c r="J27" s="111">
        <v>0.06</v>
      </c>
      <c r="K27" s="111">
        <v>32.830147250000003</v>
      </c>
      <c r="L27" s="111">
        <v>7.6860640000000003E-3</v>
      </c>
      <c r="M27" s="111">
        <v>4.2774214999999997E-2</v>
      </c>
      <c r="N27" s="111">
        <v>26.624905900000002</v>
      </c>
      <c r="O27" s="111">
        <v>0.98763000000000001</v>
      </c>
      <c r="P27" s="111">
        <v>110.18899999999999</v>
      </c>
      <c r="Q27" s="111">
        <v>50.191119194031003</v>
      </c>
      <c r="R27" s="111">
        <v>6.2420868744083997E-5</v>
      </c>
      <c r="S27" s="111"/>
      <c r="T27" s="111"/>
      <c r="U27" s="111"/>
      <c r="V27" s="111"/>
      <c r="W27" s="111">
        <v>2.3090000000000002</v>
      </c>
      <c r="X27" s="111">
        <v>81.819999999999993</v>
      </c>
    </row>
    <row r="28" spans="1:24" ht="15" x14ac:dyDescent="0.25">
      <c r="A28" s="111" t="s">
        <v>37</v>
      </c>
      <c r="B28" s="111">
        <v>15.376875</v>
      </c>
      <c r="C28" s="111">
        <v>34.228870000000001</v>
      </c>
      <c r="D28" s="111">
        <v>25.294705000000004</v>
      </c>
      <c r="E28" s="111">
        <v>0.55254000000000003</v>
      </c>
      <c r="F28" s="111">
        <v>35</v>
      </c>
      <c r="G28" s="111">
        <v>0.206846</v>
      </c>
      <c r="H28" s="111">
        <v>227.76089999999999</v>
      </c>
      <c r="I28" s="111">
        <v>3.9740000000000004E-6</v>
      </c>
      <c r="J28" s="111">
        <v>0.35899999999999999</v>
      </c>
      <c r="K28" s="111">
        <v>2.2950110000000001</v>
      </c>
      <c r="L28" s="111">
        <v>4.0871163000000002E-2</v>
      </c>
      <c r="M28" s="111">
        <v>0.17524605100000001</v>
      </c>
      <c r="N28" s="111">
        <v>11.33696842</v>
      </c>
      <c r="O28" s="111">
        <v>2.1822499999999998</v>
      </c>
      <c r="P28" s="111">
        <v>1494.17</v>
      </c>
      <c r="Q28" s="111">
        <v>146.12822469075664</v>
      </c>
      <c r="R28" s="111">
        <v>7.5328025074365343E-4</v>
      </c>
      <c r="S28" s="111">
        <v>0</v>
      </c>
      <c r="T28" s="111">
        <v>0.71060000000000001</v>
      </c>
      <c r="U28" s="111">
        <v>8.9800000000000005E-2</v>
      </c>
      <c r="V28" s="111">
        <v>2.1399999999999999E-2</v>
      </c>
      <c r="W28" s="111">
        <v>1.08725</v>
      </c>
      <c r="X28" s="111">
        <v>0.46</v>
      </c>
    </row>
    <row r="29" spans="1:24" ht="15" x14ac:dyDescent="0.25">
      <c r="A29" s="111" t="s">
        <v>38</v>
      </c>
      <c r="B29" s="111">
        <v>20.190275</v>
      </c>
      <c r="C29" s="111">
        <v>35.862090000000002</v>
      </c>
      <c r="D29" s="111">
        <v>25.378395000000005</v>
      </c>
      <c r="E29" s="111">
        <v>5.3040000000000004E-2</v>
      </c>
      <c r="F29" s="111">
        <v>184</v>
      </c>
      <c r="G29" s="111">
        <v>4.5911500000000001E-2</v>
      </c>
      <c r="H29" s="111">
        <v>209.04820000000001</v>
      </c>
      <c r="I29" s="111">
        <v>2.33155E-4</v>
      </c>
      <c r="J29" s="111">
        <v>1.7000000000000001E-2</v>
      </c>
      <c r="K29" s="111">
        <v>0</v>
      </c>
      <c r="L29" s="111">
        <v>7.9863590000000002E-3</v>
      </c>
      <c r="M29" s="111">
        <v>2.9286791E-2</v>
      </c>
      <c r="N29" s="111">
        <v>1.0698052E-2</v>
      </c>
      <c r="O29" s="111">
        <v>1.59416</v>
      </c>
      <c r="P29" s="111">
        <v>75.185699999999997</v>
      </c>
      <c r="Q29" s="111">
        <v>17.279864311218002</v>
      </c>
      <c r="R29" s="111"/>
      <c r="S29" s="111">
        <v>0</v>
      </c>
      <c r="T29" s="111">
        <v>5.0000000000000001E-4</v>
      </c>
      <c r="U29" s="111">
        <v>4.1999999999999997E-3</v>
      </c>
      <c r="V29" s="111">
        <v>0</v>
      </c>
      <c r="W29" s="111">
        <v>9.6500000000000002E-2</v>
      </c>
      <c r="X29" s="111">
        <v>0.35</v>
      </c>
    </row>
    <row r="30" spans="1:24" ht="15" x14ac:dyDescent="0.25">
      <c r="A30" s="111" t="s">
        <v>39</v>
      </c>
      <c r="B30" s="111">
        <v>22.311677500000002</v>
      </c>
      <c r="C30" s="111">
        <v>35.619195000000005</v>
      </c>
      <c r="D30" s="111">
        <v>24.594935</v>
      </c>
      <c r="E30" s="111">
        <v>0.17244000000000001</v>
      </c>
      <c r="F30" s="111">
        <v>50</v>
      </c>
      <c r="G30" s="111"/>
      <c r="H30" s="111">
        <v>218.27507500000002</v>
      </c>
      <c r="I30" s="111">
        <v>3.2770000000000001E-6</v>
      </c>
      <c r="J30" s="111">
        <v>0.16350000000000001</v>
      </c>
      <c r="K30" s="111">
        <v>4.3076610000000004</v>
      </c>
      <c r="L30" s="111">
        <v>1.8424854000000001E-2</v>
      </c>
      <c r="M30" s="111">
        <v>0.12801611900000001</v>
      </c>
      <c r="N30" s="111">
        <v>9.2422207200000006</v>
      </c>
      <c r="O30" s="111"/>
      <c r="P30" s="111">
        <v>403.48275000000001</v>
      </c>
      <c r="Q30" s="111">
        <v>52.89086151123</v>
      </c>
      <c r="R30" s="111">
        <v>2.9593458748423002E-4</v>
      </c>
      <c r="S30" s="111">
        <v>6.1000000000000004E-3</v>
      </c>
      <c r="T30" s="111">
        <v>9.5999999999999992E-3</v>
      </c>
      <c r="U30" s="111">
        <v>9.9000000000000008E-3</v>
      </c>
      <c r="V30" s="111">
        <v>0</v>
      </c>
      <c r="W30" s="111">
        <v>0.77849999999999997</v>
      </c>
      <c r="X30" s="111">
        <v>1.8815</v>
      </c>
    </row>
    <row r="31" spans="1:24" ht="15" x14ac:dyDescent="0.25">
      <c r="A31" s="111" t="s">
        <v>40</v>
      </c>
      <c r="B31" s="111">
        <v>19.781234999999999</v>
      </c>
      <c r="C31" s="111">
        <v>34.884385000000002</v>
      </c>
      <c r="D31" s="111">
        <v>24.729154999999999</v>
      </c>
      <c r="E31" s="111">
        <v>0.33191999999999999</v>
      </c>
      <c r="F31" s="111">
        <v>40</v>
      </c>
      <c r="G31" s="111">
        <v>0.60981400000000008</v>
      </c>
      <c r="H31" s="111">
        <v>104.99679999999999</v>
      </c>
      <c r="I31" s="111">
        <v>4.3980000000000001E-6</v>
      </c>
      <c r="J31" s="111">
        <v>1.202</v>
      </c>
      <c r="K31" s="111">
        <v>18.724769999999999</v>
      </c>
      <c r="L31" s="111">
        <v>3.4300595000000003E-2</v>
      </c>
      <c r="M31" s="111">
        <v>0.57315958600000005</v>
      </c>
      <c r="N31" s="111">
        <v>7.1409945490000002</v>
      </c>
      <c r="O31" s="111"/>
      <c r="P31" s="111">
        <v>598.95000000000005</v>
      </c>
      <c r="Q31" s="111">
        <v>71.749430656433006</v>
      </c>
      <c r="R31" s="111">
        <v>3.368830912222625E-4</v>
      </c>
      <c r="S31" s="111">
        <v>3.3399999999999999E-2</v>
      </c>
      <c r="T31" s="111">
        <v>1.7999999999999999E-2</v>
      </c>
      <c r="U31" s="111">
        <v>3.7999999999999999E-2</v>
      </c>
      <c r="V31" s="111">
        <v>0</v>
      </c>
      <c r="W31" s="111">
        <v>1.8614999999999999</v>
      </c>
      <c r="X31" s="111">
        <v>10.5045</v>
      </c>
    </row>
    <row r="32" spans="1:24" ht="15" x14ac:dyDescent="0.25">
      <c r="A32" s="111" t="s">
        <v>41</v>
      </c>
      <c r="B32" s="111">
        <v>25.627754999999997</v>
      </c>
      <c r="C32" s="111">
        <v>34.530291666666663</v>
      </c>
      <c r="D32" s="111">
        <v>22.795923333333334</v>
      </c>
      <c r="E32" s="111">
        <v>0.27856000000000003</v>
      </c>
      <c r="F32" s="111">
        <v>36.666666666666664</v>
      </c>
      <c r="G32" s="111"/>
      <c r="H32" s="111">
        <v>196.83896666666666</v>
      </c>
      <c r="I32" s="111">
        <v>4.994E-6</v>
      </c>
      <c r="J32" s="111">
        <v>0.12366666666666666</v>
      </c>
      <c r="K32" s="111">
        <v>5.3305966666666675</v>
      </c>
      <c r="L32" s="111">
        <v>3.8657464000000002E-2</v>
      </c>
      <c r="M32" s="111">
        <v>0.41164176700000005</v>
      </c>
      <c r="N32" s="111">
        <v>3.4233547439999996</v>
      </c>
      <c r="O32" s="111">
        <v>0.99060000000000004</v>
      </c>
      <c r="P32" s="111">
        <v>471.95350000000002</v>
      </c>
      <c r="Q32" s="111"/>
      <c r="R32" s="111"/>
      <c r="S32" s="111">
        <v>2.0633333333333333E-2</v>
      </c>
      <c r="T32" s="111">
        <v>1.4066666666666667E-2</v>
      </c>
      <c r="U32" s="111">
        <v>2.3733333333333332E-2</v>
      </c>
      <c r="V32" s="111">
        <v>0</v>
      </c>
      <c r="W32" s="111">
        <v>0.54641666666666666</v>
      </c>
      <c r="X32" s="111">
        <v>3.5156666666666667</v>
      </c>
    </row>
    <row r="33" spans="1:24" ht="15" x14ac:dyDescent="0.25">
      <c r="A33" s="111" t="s">
        <v>42</v>
      </c>
      <c r="B33" s="111">
        <v>22.153464999999997</v>
      </c>
      <c r="C33" s="111">
        <v>35.072514999999996</v>
      </c>
      <c r="D33" s="111">
        <v>24.251112499999998</v>
      </c>
      <c r="E33" s="111">
        <v>0.22338</v>
      </c>
      <c r="F33" s="111">
        <v>50</v>
      </c>
      <c r="G33" s="111">
        <v>0.16932700000000001</v>
      </c>
      <c r="H33" s="111">
        <v>149.81667499999998</v>
      </c>
      <c r="I33" s="111">
        <v>5.4929999999999998E-6</v>
      </c>
      <c r="J33" s="111">
        <v>0.41399999999999998</v>
      </c>
      <c r="K33" s="111">
        <v>9.0883700000000012</v>
      </c>
      <c r="L33" s="111">
        <v>4.2527044999999999E-2</v>
      </c>
      <c r="M33" s="111">
        <v>0.64536005600000002</v>
      </c>
      <c r="N33" s="111">
        <v>6.0295489230000001</v>
      </c>
      <c r="O33" s="111"/>
      <c r="P33" s="111">
        <v>642.09400000000005</v>
      </c>
      <c r="Q33" s="111">
        <v>69.016628265381001</v>
      </c>
      <c r="R33" s="111">
        <v>2.4311134620802499E-4</v>
      </c>
      <c r="S33" s="111">
        <v>5.0000000000000001E-3</v>
      </c>
      <c r="T33" s="111">
        <v>2.9100000000000001E-2</v>
      </c>
      <c r="U33" s="111">
        <v>3.1600000000000003E-2</v>
      </c>
      <c r="V33" s="111">
        <v>0</v>
      </c>
      <c r="W33" s="111">
        <v>0.92949999999999999</v>
      </c>
      <c r="X33" s="111">
        <v>5.407</v>
      </c>
    </row>
    <row r="34" spans="1:24" ht="15" x14ac:dyDescent="0.25">
      <c r="A34" s="111" t="s">
        <v>43</v>
      </c>
      <c r="B34" s="111">
        <v>19.8676575</v>
      </c>
      <c r="C34" s="111">
        <v>35.700427500000004</v>
      </c>
      <c r="D34" s="111">
        <v>25.334900000000005</v>
      </c>
      <c r="E34" s="111">
        <v>0.13406999999999999</v>
      </c>
      <c r="F34" s="111">
        <v>90</v>
      </c>
      <c r="G34" s="111">
        <v>2.1394E-2</v>
      </c>
      <c r="H34" s="111">
        <v>208.77010000000001</v>
      </c>
      <c r="I34" s="111">
        <v>3.0070000000000002E-6</v>
      </c>
      <c r="J34" s="111">
        <v>0.20300000000000001</v>
      </c>
      <c r="K34" s="111">
        <v>1.081753</v>
      </c>
      <c r="L34" s="111">
        <v>1.3075565000000001E-2</v>
      </c>
      <c r="M34" s="111">
        <v>4.3491448000000002E-2</v>
      </c>
      <c r="N34" s="111">
        <v>7.8436712420000001</v>
      </c>
      <c r="O34" s="111">
        <v>1.1776</v>
      </c>
      <c r="P34" s="111">
        <v>367.73200000000003</v>
      </c>
      <c r="Q34" s="111">
        <v>42.429767608642997</v>
      </c>
      <c r="R34" s="111">
        <v>2.2155041369841999E-4</v>
      </c>
      <c r="S34" s="111">
        <v>4.7000000000000002E-3</v>
      </c>
      <c r="T34" s="111">
        <v>3.5000000000000001E-3</v>
      </c>
      <c r="U34" s="111">
        <v>1.41E-2</v>
      </c>
      <c r="V34" s="111">
        <v>0</v>
      </c>
      <c r="W34" s="111">
        <v>0.443</v>
      </c>
      <c r="X34" s="111">
        <v>0.92849999999999999</v>
      </c>
    </row>
    <row r="35" spans="1:24" ht="15" x14ac:dyDescent="0.25">
      <c r="A35" s="111" t="s">
        <v>48</v>
      </c>
      <c r="B35" s="111">
        <v>26.139288000000001</v>
      </c>
      <c r="C35" s="111">
        <v>35.146524999999997</v>
      </c>
      <c r="D35" s="111">
        <v>23.103200000000001</v>
      </c>
      <c r="E35" s="111">
        <v>0.21615000000000001</v>
      </c>
      <c r="F35" s="111">
        <v>40</v>
      </c>
      <c r="G35" s="111"/>
      <c r="H35" s="111">
        <v>177.67306300000001</v>
      </c>
      <c r="I35" s="111">
        <v>3.3450000000000002E-6</v>
      </c>
      <c r="J35" s="111">
        <v>0.28349999999999997</v>
      </c>
      <c r="K35" s="111">
        <v>3.0006729999999999</v>
      </c>
      <c r="L35" s="111">
        <v>3.2420254000000003E-2</v>
      </c>
      <c r="M35" s="111">
        <v>7.8800818999999994E-2</v>
      </c>
      <c r="N35" s="111">
        <v>3.8274825809999999</v>
      </c>
      <c r="O35" s="111"/>
      <c r="P35" s="111">
        <v>483.82650000000001</v>
      </c>
      <c r="Q35" s="111">
        <v>60.442208290100247</v>
      </c>
      <c r="R35" s="111">
        <v>2.5788290804484751E-4</v>
      </c>
      <c r="S35" s="111">
        <v>3.5999999999999999E-3</v>
      </c>
      <c r="T35" s="111">
        <v>8.2000000000000007E-3</v>
      </c>
      <c r="U35" s="111">
        <v>2.0299999999999999E-2</v>
      </c>
      <c r="V35" s="111">
        <v>0</v>
      </c>
      <c r="W35" s="111">
        <v>0.54925000000000002</v>
      </c>
      <c r="X35" s="111">
        <v>2.7404999999999999</v>
      </c>
    </row>
    <row r="36" spans="1:24" ht="15" x14ac:dyDescent="0.25">
      <c r="A36" s="111" t="s">
        <v>49</v>
      </c>
      <c r="B36" s="111">
        <v>22.344224999999998</v>
      </c>
      <c r="C36" s="111">
        <v>35.306685000000002</v>
      </c>
      <c r="D36" s="111">
        <v>24.358530000000002</v>
      </c>
      <c r="E36" s="111">
        <v>4.5839999999999999E-2</v>
      </c>
      <c r="F36" s="111">
        <v>110</v>
      </c>
      <c r="G36" s="111">
        <v>5.8203000000000005E-2</v>
      </c>
      <c r="H36" s="111">
        <v>203.92886666666666</v>
      </c>
      <c r="I36" s="111">
        <v>1.9894300000000001E-4</v>
      </c>
      <c r="J36" s="111">
        <v>0.01</v>
      </c>
      <c r="K36" s="111">
        <v>0.19871366666666668</v>
      </c>
      <c r="L36" s="111">
        <v>1.5839912000000001E-2</v>
      </c>
      <c r="M36" s="111">
        <v>5.8827130000000004E-3</v>
      </c>
      <c r="N36" s="111">
        <v>2.451085E-3</v>
      </c>
      <c r="O36" s="111"/>
      <c r="P36" s="111"/>
      <c r="Q36" s="111">
        <v>32.83916346232067</v>
      </c>
      <c r="R36" s="111">
        <v>1.6611697598515666E-4</v>
      </c>
      <c r="S36" s="111">
        <v>1.5499999999999999E-3</v>
      </c>
      <c r="T36" s="111">
        <v>5.2500000000000003E-3</v>
      </c>
      <c r="U36" s="111">
        <v>2.9149999999999999E-2</v>
      </c>
      <c r="V36" s="111">
        <v>0</v>
      </c>
      <c r="W36" s="111">
        <v>1.72E-2</v>
      </c>
      <c r="X36" s="111">
        <v>1.6413</v>
      </c>
    </row>
    <row r="37" spans="1:24" ht="15" x14ac:dyDescent="0.25">
      <c r="A37" s="111" t="s">
        <v>50</v>
      </c>
      <c r="B37" s="111">
        <v>15.321075</v>
      </c>
      <c r="C37" s="111">
        <v>34.395679999999999</v>
      </c>
      <c r="D37" s="111">
        <v>25.4389</v>
      </c>
      <c r="E37" s="111">
        <v>7.9920000000000005E-2</v>
      </c>
      <c r="F37" s="111">
        <v>115</v>
      </c>
      <c r="G37" s="111">
        <v>1.3869999999999999E-2</v>
      </c>
      <c r="H37" s="111">
        <v>222.94125</v>
      </c>
      <c r="I37" s="111">
        <v>8.1437999999999997E-4</v>
      </c>
      <c r="J37" s="111">
        <v>1.7000000000000001E-2</v>
      </c>
      <c r="K37" s="111">
        <v>0</v>
      </c>
      <c r="L37" s="111">
        <v>2.2323498000000001E-2</v>
      </c>
      <c r="M37" s="111">
        <v>2.3501202999999998E-2</v>
      </c>
      <c r="N37" s="111">
        <v>1.6184450000000003E-3</v>
      </c>
      <c r="O37" s="111"/>
      <c r="P37" s="111">
        <v>246.52200000000002</v>
      </c>
      <c r="Q37" s="111">
        <v>28.092121442158998</v>
      </c>
      <c r="R37" s="111">
        <v>1.4803366260215001E-4</v>
      </c>
      <c r="S37" s="111">
        <v>5.5000000000000005E-3</v>
      </c>
      <c r="T37" s="111">
        <v>9.9000000000000008E-3</v>
      </c>
      <c r="U37" s="111">
        <v>4.1000000000000002E-2</v>
      </c>
      <c r="V37" s="111">
        <v>0</v>
      </c>
      <c r="W37" s="111">
        <v>0.12520000000000001</v>
      </c>
      <c r="X37" s="111">
        <v>4.4467999999999996</v>
      </c>
    </row>
    <row r="38" spans="1:24" ht="15" x14ac:dyDescent="0.25">
      <c r="A38" s="111" t="s">
        <v>51</v>
      </c>
      <c r="B38" s="111">
        <v>16.270299999999999</v>
      </c>
      <c r="C38" s="111">
        <v>33.417845</v>
      </c>
      <c r="D38" s="111">
        <v>24.465309999999999</v>
      </c>
      <c r="E38" s="111">
        <v>0.19488</v>
      </c>
      <c r="F38" s="111">
        <v>30</v>
      </c>
      <c r="G38" s="111">
        <v>0.7928599999999999</v>
      </c>
      <c r="H38" s="111">
        <v>226.27440000000001</v>
      </c>
      <c r="I38" s="111">
        <v>3.3603999999999999E-5</v>
      </c>
      <c r="J38" s="111">
        <v>0.12820899999999999</v>
      </c>
      <c r="K38" s="111">
        <v>6.5956000000000001E-2</v>
      </c>
      <c r="L38" s="111">
        <v>2.2733898999999998E-2</v>
      </c>
      <c r="M38" s="111">
        <v>2.0362165000000002E-2</v>
      </c>
      <c r="N38" s="111">
        <v>0.53920675600000001</v>
      </c>
      <c r="O38" s="111"/>
      <c r="P38" s="111"/>
      <c r="Q38" s="111">
        <v>94.622198740641011</v>
      </c>
      <c r="R38" s="111">
        <v>3.3703776231656669E-4</v>
      </c>
      <c r="S38" s="111">
        <v>2.7099999999999999E-2</v>
      </c>
      <c r="T38" s="111">
        <v>9.5250000000000001E-2</v>
      </c>
      <c r="U38" s="111">
        <v>0.10780000000000001</v>
      </c>
      <c r="V38" s="111">
        <v>0</v>
      </c>
      <c r="W38" s="111">
        <v>0.37033300000000002</v>
      </c>
      <c r="X38" s="111">
        <v>1.6151660000000001</v>
      </c>
    </row>
    <row r="39" spans="1:24" ht="15" x14ac:dyDescent="0.25">
      <c r="A39" s="111" t="s">
        <v>53</v>
      </c>
      <c r="B39" s="111">
        <v>20.585740000000001</v>
      </c>
      <c r="C39" s="111">
        <v>34.366025</v>
      </c>
      <c r="D39" s="111">
        <v>24.140879999999999</v>
      </c>
      <c r="E39" s="111">
        <v>0.33413999999999999</v>
      </c>
      <c r="F39" s="111">
        <v>40</v>
      </c>
      <c r="G39" s="111">
        <v>0.55199299999999996</v>
      </c>
      <c r="H39" s="111">
        <v>123.20099999999999</v>
      </c>
      <c r="I39" s="111">
        <v>4.2119999999999997E-6</v>
      </c>
      <c r="J39" s="111">
        <v>0.30549999999999999</v>
      </c>
      <c r="K39" s="111">
        <v>7.312792</v>
      </c>
      <c r="L39" s="111">
        <v>1.6200178999999999E-2</v>
      </c>
      <c r="M39" s="111">
        <v>2.3764980000000002E-2</v>
      </c>
      <c r="N39" s="111">
        <v>3.0063738230000001</v>
      </c>
      <c r="O39" s="111">
        <v>1.7041999999999999</v>
      </c>
      <c r="P39" s="111">
        <v>452.19499999999999</v>
      </c>
      <c r="Q39" s="111">
        <v>80.570720672607507</v>
      </c>
      <c r="R39" s="111">
        <v>3.33791416778695E-4</v>
      </c>
      <c r="S39" s="111">
        <v>2.3800000000000002E-2</v>
      </c>
      <c r="T39" s="111">
        <v>2.2800000000000001E-2</v>
      </c>
      <c r="U39" s="111">
        <v>6.0600000000000001E-2</v>
      </c>
      <c r="V39" s="111">
        <v>0</v>
      </c>
      <c r="W39" s="111">
        <v>0.88400000000000001</v>
      </c>
      <c r="X39" s="111">
        <v>4.6609999999999996</v>
      </c>
    </row>
    <row r="40" spans="1:24" ht="15" x14ac:dyDescent="0.25">
      <c r="A40" s="111" t="s">
        <v>54</v>
      </c>
      <c r="B40" s="111">
        <v>17.561851666666666</v>
      </c>
      <c r="C40" s="111">
        <v>34.655875000000002</v>
      </c>
      <c r="D40" s="111">
        <v>25.118594999999999</v>
      </c>
      <c r="E40" s="111">
        <v>0.14365999999999998</v>
      </c>
      <c r="F40" s="111">
        <v>60</v>
      </c>
      <c r="G40" s="111"/>
      <c r="H40" s="111">
        <v>44.206150000000001</v>
      </c>
      <c r="I40" s="111">
        <v>4.6890000000000003E-6</v>
      </c>
      <c r="J40" s="111">
        <v>0.46400000000000002</v>
      </c>
      <c r="K40" s="111">
        <v>25.476431999999999</v>
      </c>
      <c r="L40" s="111">
        <v>1.3172547E-2</v>
      </c>
      <c r="M40" s="111">
        <v>2.0416231999999999E-2</v>
      </c>
      <c r="N40" s="111">
        <v>2.8912729220000002</v>
      </c>
      <c r="O40" s="111"/>
      <c r="P40" s="111">
        <v>282.98</v>
      </c>
      <c r="Q40" s="111"/>
      <c r="R40" s="111"/>
      <c r="S40" s="111">
        <v>8.8999999999999999E-3</v>
      </c>
      <c r="T40" s="111">
        <v>1.3199999999999998E-2</v>
      </c>
      <c r="U40" s="111">
        <v>4.7500000000000007E-2</v>
      </c>
      <c r="V40" s="111">
        <v>0</v>
      </c>
      <c r="W40" s="111">
        <v>1.1080000000000001</v>
      </c>
      <c r="X40" s="111">
        <v>8.0730000000000004</v>
      </c>
    </row>
    <row r="41" spans="1:24" ht="15" x14ac:dyDescent="0.25">
      <c r="A41" s="111" t="s">
        <v>56</v>
      </c>
      <c r="B41" s="111">
        <v>24.961604999999999</v>
      </c>
      <c r="C41" s="111">
        <v>36.179270000000002</v>
      </c>
      <c r="D41" s="111">
        <v>24.252870000000001</v>
      </c>
      <c r="E41" s="111">
        <v>4.6170000000000003E-2</v>
      </c>
      <c r="F41" s="111">
        <v>125</v>
      </c>
      <c r="G41" s="111">
        <v>7.0800000000000008E-4</v>
      </c>
      <c r="H41" s="111">
        <v>193.38225</v>
      </c>
      <c r="I41" s="111">
        <v>1.16825E-3</v>
      </c>
      <c r="J41" s="111">
        <v>1.7500000000000002E-2</v>
      </c>
      <c r="K41" s="111">
        <v>0</v>
      </c>
      <c r="L41" s="111">
        <v>9.3402559999999999E-3</v>
      </c>
      <c r="M41" s="111">
        <v>4.3483620000000001E-2</v>
      </c>
      <c r="N41" s="111">
        <v>0.25488973500000001</v>
      </c>
      <c r="O41" s="111"/>
      <c r="P41" s="111">
        <v>356.59649999999999</v>
      </c>
      <c r="Q41" s="111">
        <v>53.293580055237001</v>
      </c>
      <c r="R41" s="111">
        <v>9.6930385552696264E-5</v>
      </c>
      <c r="S41" s="111">
        <v>1E-3</v>
      </c>
      <c r="T41" s="111">
        <v>1.89E-2</v>
      </c>
      <c r="U41" s="111">
        <v>4.1000000000000002E-2</v>
      </c>
      <c r="V41" s="111">
        <v>0</v>
      </c>
      <c r="W41" s="111"/>
      <c r="X41" s="111">
        <v>1.1679999999999999</v>
      </c>
    </row>
    <row r="42" spans="1:24" ht="15" x14ac:dyDescent="0.25">
      <c r="A42" s="111" t="s">
        <v>57</v>
      </c>
      <c r="B42" s="111">
        <v>24.828459999999996</v>
      </c>
      <c r="C42" s="111">
        <v>36.221179999999997</v>
      </c>
      <c r="D42" s="111">
        <v>24.319344999999998</v>
      </c>
      <c r="E42" s="111">
        <v>4.3139999999999991E-2</v>
      </c>
      <c r="F42" s="111">
        <v>40</v>
      </c>
      <c r="G42" s="111">
        <v>0.33825866666666665</v>
      </c>
      <c r="H42" s="111">
        <v>194.38199999999998</v>
      </c>
      <c r="I42" s="111">
        <v>1.2419659999999999E-3</v>
      </c>
      <c r="J42" s="111">
        <v>4.1500000000000002E-2</v>
      </c>
      <c r="K42" s="111">
        <v>0.58004299999999998</v>
      </c>
      <c r="L42" s="111">
        <v>6.383077E-3</v>
      </c>
      <c r="M42" s="111">
        <v>1.8781929999999999E-2</v>
      </c>
      <c r="N42" s="111">
        <v>8.9009458E-2</v>
      </c>
      <c r="O42" s="111"/>
      <c r="P42" s="111"/>
      <c r="Q42" s="111">
        <v>56.774871190389327</v>
      </c>
      <c r="R42" s="111">
        <v>6.4601480820176995E-5</v>
      </c>
      <c r="S42" s="111">
        <v>1.2999999999999999E-3</v>
      </c>
      <c r="T42" s="111">
        <v>1.12E-2</v>
      </c>
      <c r="U42" s="111">
        <v>3.3799999999999997E-2</v>
      </c>
      <c r="V42" s="111">
        <v>0</v>
      </c>
      <c r="W42" s="111">
        <v>1E-3</v>
      </c>
      <c r="X42" s="111">
        <v>1.23</v>
      </c>
    </row>
    <row r="43" spans="1:24" ht="15" x14ac:dyDescent="0.25">
      <c r="A43" s="111" t="s">
        <v>64</v>
      </c>
      <c r="B43" s="111">
        <v>17.585567000000001</v>
      </c>
      <c r="C43" s="111">
        <v>36.285032999999999</v>
      </c>
      <c r="D43" s="111">
        <v>26.360683000000002</v>
      </c>
      <c r="E43" s="111">
        <v>0.14180000000000001</v>
      </c>
      <c r="F43" s="111">
        <v>40</v>
      </c>
      <c r="G43" s="111">
        <v>0.63341049999999999</v>
      </c>
      <c r="H43" s="111">
        <v>229.097917</v>
      </c>
      <c r="I43" s="111">
        <v>1.100777E-3</v>
      </c>
      <c r="J43" s="111">
        <v>0.04</v>
      </c>
      <c r="K43" s="111">
        <v>0.61355999999999999</v>
      </c>
      <c r="L43" s="111">
        <v>1.3435967E-2</v>
      </c>
      <c r="M43" s="111">
        <v>2.3812729000000001E-2</v>
      </c>
      <c r="N43" s="111">
        <v>9.6477222000000001E-2</v>
      </c>
      <c r="O43" s="111"/>
      <c r="P43" s="111">
        <v>550.11199999999997</v>
      </c>
      <c r="Q43" s="111">
        <v>69.556160926818748</v>
      </c>
      <c r="R43" s="111">
        <v>2.492447783879475E-4</v>
      </c>
      <c r="S43" s="111"/>
      <c r="T43" s="111"/>
      <c r="U43" s="111"/>
      <c r="V43" s="111"/>
      <c r="W43" s="111">
        <v>0</v>
      </c>
      <c r="X43" s="111">
        <v>0.84230000000000005</v>
      </c>
    </row>
    <row r="44" spans="1:24" ht="15.75" thickBot="1" x14ac:dyDescent="0.3">
      <c r="A44" s="112" t="s">
        <v>65</v>
      </c>
      <c r="B44" s="112">
        <v>16.737030000000001</v>
      </c>
      <c r="C44" s="112">
        <v>36.180745000000002</v>
      </c>
      <c r="D44" s="112">
        <v>26.486345</v>
      </c>
      <c r="E44" s="112">
        <v>8.652E-2</v>
      </c>
      <c r="F44" s="112">
        <v>80</v>
      </c>
      <c r="G44" s="112">
        <v>6.4670000000000005E-2</v>
      </c>
      <c r="H44" s="112">
        <v>227.7604</v>
      </c>
      <c r="I44" s="112">
        <v>1.29951E-3</v>
      </c>
      <c r="J44" s="112">
        <v>4.1500000000000002E-2</v>
      </c>
      <c r="K44" s="112">
        <v>1.1214150000000001</v>
      </c>
      <c r="L44" s="112">
        <v>2.1044871999999999E-2</v>
      </c>
      <c r="M44" s="112">
        <v>3.6169070999999997E-2</v>
      </c>
      <c r="N44" s="112">
        <v>0.30612507700000002</v>
      </c>
      <c r="O44" s="112"/>
      <c r="P44" s="112">
        <v>426.70400000000001</v>
      </c>
      <c r="Q44" s="112">
        <v>47.294338226318004</v>
      </c>
      <c r="R44" s="112">
        <v>1.14088372356495E-4</v>
      </c>
      <c r="S44" s="112"/>
      <c r="T44" s="112"/>
      <c r="U44" s="112"/>
      <c r="V44" s="112"/>
      <c r="W44" s="112">
        <v>2.1999999999999999E-2</v>
      </c>
      <c r="X44" s="112">
        <v>0.63349999999999995</v>
      </c>
    </row>
    <row r="45" spans="1:24" ht="15" thickTop="1" x14ac:dyDescent="0.2"/>
  </sheetData>
  <phoneticPr fontId="2"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Catalogue</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oxiao豪</dc:creator>
  <cp:lastModifiedBy>Ooxiao豪</cp:lastModifiedBy>
  <dcterms:created xsi:type="dcterms:W3CDTF">2015-06-05T18:19:34Z</dcterms:created>
  <dcterms:modified xsi:type="dcterms:W3CDTF">2024-04-02T08:03:17Z</dcterms:modified>
</cp:coreProperties>
</file>